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1"/>
  <workbookPr/>
  <mc:AlternateContent xmlns:mc="http://schemas.openxmlformats.org/markup-compatibility/2006">
    <mc:Choice Requires="x15">
      <x15ac:absPath xmlns:x15ac="http://schemas.microsoft.com/office/spreadsheetml/2010/11/ac" url="/Users/cewald/polybox/2-Papers_EwaldLab/1-@nature_MechanoECM/"/>
    </mc:Choice>
  </mc:AlternateContent>
  <xr:revisionPtr revIDLastSave="0" documentId="13_ncr:1_{29728CA9-2E2B-744C-A6C0-6203EE88BA0A}" xr6:coauthVersionLast="47" xr6:coauthVersionMax="47" xr10:uidLastSave="{00000000-0000-0000-0000-000000000000}"/>
  <bookViews>
    <workbookView xWindow="36300" yWindow="3220" windowWidth="37980" windowHeight="23680" xr2:uid="{00000000-000D-0000-FFFF-FFFF00000000}"/>
  </bookViews>
  <sheets>
    <sheet name="Description of screen" sheetId="25" r:id="rId1"/>
    <sheet name="SummaryScreenHitsDay1" sheetId="24" r:id="rId2"/>
    <sheet name="SummaryScreenHitsDay8" sheetId="23" r:id="rId3"/>
    <sheet name="ScreenValidation_LSD2002 D1" sheetId="19" r:id="rId4"/>
    <sheet name="ScreenValidation_LSD2002 D8" sheetId="17" r:id="rId5"/>
    <sheet name="ScreenValidation_LSD2003 D1" sheetId="20" r:id="rId6"/>
    <sheet name="ScreenValidation_LSD2003 D8" sheetId="18" r:id="rId7"/>
    <sheet name="ScreenValidation_LSD2122 D1" sheetId="21" r:id="rId8"/>
    <sheet name="ScreenValidation_LSD2122 D8" sheetId="22" r:id="rId9"/>
    <sheet name="ScreenValidation col120" sheetId="26" r:id="rId10"/>
  </sheets>
  <definedNames>
    <definedName name="_xlnm._FilterDatabase" localSheetId="3" hidden="1">'ScreenValidation_LSD2002 D1'!$A$1:$O$1000</definedName>
    <definedName name="_xlnm._FilterDatabase" localSheetId="4" hidden="1">'ScreenValidation_LSD2002 D8'!$A$1:$L$1</definedName>
    <definedName name="_xlnm._FilterDatabase" localSheetId="1" hidden="1">SummaryScreenHitsDay1!$A$33:$K$33</definedName>
    <definedName name="_xlnm._FilterDatabase" localSheetId="2" hidden="1">SummaryScreenHitsDay8!$A$91:$J$9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12" i="23" l="1"/>
  <c r="K270" i="22" l="1"/>
  <c r="L270" i="22" s="1"/>
  <c r="J270" i="22"/>
  <c r="K269" i="22"/>
  <c r="L269" i="22" s="1"/>
  <c r="J269" i="22"/>
  <c r="K268" i="22"/>
  <c r="L268" i="22" s="1"/>
  <c r="J268" i="22"/>
  <c r="K267" i="22"/>
  <c r="L267" i="22" s="1"/>
  <c r="J267" i="22"/>
  <c r="K266" i="22"/>
  <c r="L266" i="22" s="1"/>
  <c r="J266" i="22"/>
  <c r="L265" i="22"/>
  <c r="K265" i="22"/>
  <c r="J265" i="22"/>
  <c r="K264" i="22"/>
  <c r="L264" i="22" s="1"/>
  <c r="J264" i="22"/>
  <c r="K263" i="22"/>
  <c r="L263" i="22" s="1"/>
  <c r="J263" i="22"/>
  <c r="K262" i="22"/>
  <c r="L262" i="22" s="1"/>
  <c r="J262" i="22"/>
  <c r="K261" i="22"/>
  <c r="L261" i="22" s="1"/>
  <c r="J261" i="22"/>
  <c r="K260" i="22"/>
  <c r="L260" i="22" s="1"/>
  <c r="J260" i="22"/>
  <c r="K259" i="22"/>
  <c r="L259" i="22" s="1"/>
  <c r="J259" i="22"/>
  <c r="K258" i="22"/>
  <c r="L258" i="22" s="1"/>
  <c r="J258" i="22"/>
  <c r="K257" i="22"/>
  <c r="L257" i="22" s="1"/>
  <c r="J257" i="22"/>
  <c r="K256" i="22"/>
  <c r="L256" i="22" s="1"/>
  <c r="J256" i="22"/>
  <c r="K255" i="22"/>
  <c r="L255" i="22" s="1"/>
  <c r="J255" i="22"/>
  <c r="K254" i="22"/>
  <c r="L254" i="22" s="1"/>
  <c r="J254" i="22"/>
  <c r="L253" i="22"/>
  <c r="K253" i="22"/>
  <c r="J253" i="22"/>
  <c r="K252" i="22"/>
  <c r="L252" i="22" s="1"/>
  <c r="J252" i="22"/>
  <c r="K251" i="22"/>
  <c r="L251" i="22" s="1"/>
  <c r="J251" i="22"/>
  <c r="K250" i="22"/>
  <c r="L250" i="22" s="1"/>
  <c r="J250" i="22"/>
  <c r="K249" i="22"/>
  <c r="L249" i="22" s="1"/>
  <c r="J249" i="22"/>
  <c r="K248" i="22"/>
  <c r="L248" i="22" s="1"/>
  <c r="J248" i="22"/>
  <c r="K247" i="22"/>
  <c r="L247" i="22" s="1"/>
  <c r="J247" i="22"/>
  <c r="K246" i="22"/>
  <c r="L246" i="22" s="1"/>
  <c r="J246" i="22"/>
  <c r="K245" i="22"/>
  <c r="L245" i="22" s="1"/>
  <c r="J245" i="22"/>
  <c r="K244" i="22"/>
  <c r="L244" i="22" s="1"/>
  <c r="J244" i="22"/>
  <c r="K243" i="22"/>
  <c r="L243" i="22" s="1"/>
  <c r="J243" i="22"/>
  <c r="K242" i="22"/>
  <c r="L242" i="22" s="1"/>
  <c r="J242" i="22"/>
  <c r="K241" i="22"/>
  <c r="L241" i="22" s="1"/>
  <c r="J241" i="22"/>
  <c r="L240" i="22"/>
  <c r="K240" i="22"/>
  <c r="J240" i="22"/>
  <c r="K239" i="22"/>
  <c r="L239" i="22" s="1"/>
  <c r="J239" i="22"/>
  <c r="K238" i="22"/>
  <c r="L238" i="22" s="1"/>
  <c r="J238" i="22"/>
  <c r="K237" i="22"/>
  <c r="L237" i="22" s="1"/>
  <c r="J237" i="22"/>
  <c r="K236" i="22"/>
  <c r="L236" i="22" s="1"/>
  <c r="J236" i="22"/>
  <c r="K235" i="22"/>
  <c r="L235" i="22" s="1"/>
  <c r="J235" i="22"/>
  <c r="L234" i="22"/>
  <c r="K234" i="22"/>
  <c r="J234" i="22"/>
  <c r="L233" i="22"/>
  <c r="K233" i="22"/>
  <c r="J233" i="22"/>
  <c r="K232" i="22"/>
  <c r="L232" i="22" s="1"/>
  <c r="J232" i="22"/>
  <c r="K231" i="22"/>
  <c r="L231" i="22" s="1"/>
  <c r="J231" i="22"/>
  <c r="K230" i="22"/>
  <c r="L230" i="22" s="1"/>
  <c r="J230" i="22"/>
  <c r="K229" i="22"/>
  <c r="L229" i="22" s="1"/>
  <c r="J229" i="22"/>
  <c r="L228" i="22"/>
  <c r="K228" i="22"/>
  <c r="J228" i="22"/>
  <c r="K227" i="22"/>
  <c r="L227" i="22" s="1"/>
  <c r="J227" i="22"/>
  <c r="K226" i="22"/>
  <c r="L226" i="22" s="1"/>
  <c r="J226" i="22"/>
  <c r="K225" i="22"/>
  <c r="L225" i="22" s="1"/>
  <c r="J225" i="22"/>
  <c r="K224" i="22"/>
  <c r="L224" i="22" s="1"/>
  <c r="J224" i="22"/>
  <c r="K223" i="22"/>
  <c r="L223" i="22" s="1"/>
  <c r="J223" i="22"/>
  <c r="K222" i="22"/>
  <c r="L222" i="22" s="1"/>
  <c r="J222" i="22"/>
  <c r="L221" i="22"/>
  <c r="K221" i="22"/>
  <c r="J221" i="22"/>
  <c r="L220" i="22"/>
  <c r="K220" i="22"/>
  <c r="J220" i="22"/>
  <c r="K219" i="22"/>
  <c r="L219" i="22" s="1"/>
  <c r="J219" i="22"/>
  <c r="K218" i="22"/>
  <c r="L218" i="22" s="1"/>
  <c r="J218" i="22"/>
  <c r="L217" i="22"/>
  <c r="K217" i="22"/>
  <c r="J217" i="22"/>
  <c r="L216" i="22"/>
  <c r="K216" i="22"/>
  <c r="J216" i="22"/>
  <c r="K215" i="22"/>
  <c r="L215" i="22" s="1"/>
  <c r="J215" i="22"/>
  <c r="K214" i="22"/>
  <c r="L214" i="22" s="1"/>
  <c r="J214" i="22"/>
  <c r="K213" i="22"/>
  <c r="L213" i="22" s="1"/>
  <c r="J213" i="22"/>
  <c r="K212" i="22"/>
  <c r="L212" i="22" s="1"/>
  <c r="J212" i="22"/>
  <c r="K211" i="22"/>
  <c r="L211" i="22" s="1"/>
  <c r="J211" i="22"/>
  <c r="K210" i="22"/>
  <c r="L210" i="22" s="1"/>
  <c r="J210" i="22"/>
  <c r="K209" i="22"/>
  <c r="L209" i="22" s="1"/>
  <c r="J209" i="22"/>
  <c r="L208" i="22"/>
  <c r="K208" i="22"/>
  <c r="J208" i="22"/>
  <c r="K207" i="22"/>
  <c r="L207" i="22" s="1"/>
  <c r="J207" i="22"/>
  <c r="K206" i="22"/>
  <c r="L206" i="22" s="1"/>
  <c r="J206" i="22"/>
  <c r="K205" i="22"/>
  <c r="L205" i="22" s="1"/>
  <c r="J205" i="22"/>
  <c r="K204" i="22"/>
  <c r="L204" i="22" s="1"/>
  <c r="J204" i="22"/>
  <c r="K203" i="22"/>
  <c r="L203" i="22" s="1"/>
  <c r="J203" i="22"/>
  <c r="K202" i="22"/>
  <c r="L202" i="22" s="1"/>
  <c r="J202" i="22"/>
  <c r="K201" i="22"/>
  <c r="L201" i="22" s="1"/>
  <c r="J201" i="22"/>
  <c r="K200" i="22"/>
  <c r="L200" i="22" s="1"/>
  <c r="J200" i="22"/>
  <c r="K199" i="22"/>
  <c r="L199" i="22" s="1"/>
  <c r="J199" i="22"/>
  <c r="K198" i="22"/>
  <c r="L198" i="22" s="1"/>
  <c r="J198" i="22"/>
  <c r="K197" i="22"/>
  <c r="L197" i="22" s="1"/>
  <c r="J197" i="22"/>
  <c r="K196" i="22"/>
  <c r="L196" i="22" s="1"/>
  <c r="J196" i="22"/>
  <c r="K195" i="22"/>
  <c r="L195" i="22" s="1"/>
  <c r="J195" i="22"/>
  <c r="K194" i="22"/>
  <c r="L194" i="22" s="1"/>
  <c r="J194" i="22"/>
  <c r="K193" i="22"/>
  <c r="L193" i="22" s="1"/>
  <c r="J193" i="22"/>
  <c r="K192" i="22"/>
  <c r="L192" i="22" s="1"/>
  <c r="J192" i="22"/>
  <c r="K191" i="22"/>
  <c r="L191" i="22" s="1"/>
  <c r="J191" i="22"/>
  <c r="K190" i="22"/>
  <c r="L190" i="22" s="1"/>
  <c r="J190" i="22"/>
  <c r="L189" i="22"/>
  <c r="K189" i="22"/>
  <c r="J189" i="22"/>
  <c r="K188" i="22"/>
  <c r="L188" i="22" s="1"/>
  <c r="J188" i="22"/>
  <c r="K187" i="22"/>
  <c r="L187" i="22" s="1"/>
  <c r="J187" i="22"/>
  <c r="K186" i="22"/>
  <c r="L186" i="22" s="1"/>
  <c r="J186" i="22"/>
  <c r="K185" i="22"/>
  <c r="L185" i="22" s="1"/>
  <c r="J185" i="22"/>
  <c r="L184" i="22"/>
  <c r="K184" i="22"/>
  <c r="J184" i="22"/>
  <c r="K183" i="22"/>
  <c r="L183" i="22" s="1"/>
  <c r="J183" i="22"/>
  <c r="K182" i="22"/>
  <c r="L182" i="22" s="1"/>
  <c r="J182" i="22"/>
  <c r="K181" i="22"/>
  <c r="L181" i="22" s="1"/>
  <c r="J181" i="22"/>
  <c r="K180" i="22"/>
  <c r="L180" i="22" s="1"/>
  <c r="J180" i="22"/>
  <c r="K179" i="22"/>
  <c r="L179" i="22" s="1"/>
  <c r="J179" i="22"/>
  <c r="K178" i="22"/>
  <c r="L178" i="22" s="1"/>
  <c r="J178" i="22"/>
  <c r="K177" i="22"/>
  <c r="L177" i="22" s="1"/>
  <c r="J177" i="22"/>
  <c r="L176" i="22"/>
  <c r="K176" i="22"/>
  <c r="J176" i="22"/>
  <c r="K175" i="22"/>
  <c r="L175" i="22" s="1"/>
  <c r="J175" i="22"/>
  <c r="K174" i="22"/>
  <c r="L174" i="22" s="1"/>
  <c r="J174" i="22"/>
  <c r="K173" i="22"/>
  <c r="L173" i="22" s="1"/>
  <c r="J173" i="22"/>
  <c r="K172" i="22"/>
  <c r="L172" i="22" s="1"/>
  <c r="J172" i="22"/>
  <c r="K171" i="22"/>
  <c r="L171" i="22" s="1"/>
  <c r="J171" i="22"/>
  <c r="K170" i="22"/>
  <c r="L170" i="22" s="1"/>
  <c r="J170" i="22"/>
  <c r="K169" i="22"/>
  <c r="L169" i="22" s="1"/>
  <c r="J169" i="22"/>
  <c r="K168" i="22"/>
  <c r="L168" i="22" s="1"/>
  <c r="J168" i="22"/>
  <c r="K167" i="22"/>
  <c r="L167" i="22" s="1"/>
  <c r="J167" i="22"/>
  <c r="K166" i="22"/>
  <c r="L166" i="22" s="1"/>
  <c r="J166" i="22"/>
  <c r="K165" i="22"/>
  <c r="L165" i="22" s="1"/>
  <c r="J165" i="22"/>
  <c r="K164" i="22"/>
  <c r="L164" i="22" s="1"/>
  <c r="J164" i="22"/>
  <c r="K163" i="22"/>
  <c r="L163" i="22" s="1"/>
  <c r="J163" i="22"/>
  <c r="K162" i="22"/>
  <c r="L162" i="22" s="1"/>
  <c r="J162" i="22"/>
  <c r="K161" i="22"/>
  <c r="L161" i="22" s="1"/>
  <c r="J161" i="22"/>
  <c r="K160" i="22"/>
  <c r="L160" i="22" s="1"/>
  <c r="J160" i="22"/>
  <c r="K159" i="22"/>
  <c r="L159" i="22" s="1"/>
  <c r="J159" i="22"/>
  <c r="K158" i="22"/>
  <c r="L158" i="22" s="1"/>
  <c r="J158" i="22"/>
  <c r="K157" i="22"/>
  <c r="L157" i="22" s="1"/>
  <c r="J157" i="22"/>
  <c r="K156" i="22"/>
  <c r="L156" i="22" s="1"/>
  <c r="J156" i="22"/>
  <c r="K155" i="22"/>
  <c r="L155" i="22" s="1"/>
  <c r="J155" i="22"/>
  <c r="K154" i="22"/>
  <c r="L154" i="22" s="1"/>
  <c r="J154" i="22"/>
  <c r="K153" i="22"/>
  <c r="L153" i="22" s="1"/>
  <c r="J153" i="22"/>
  <c r="L152" i="22"/>
  <c r="K152" i="22"/>
  <c r="J152" i="22"/>
  <c r="K151" i="22"/>
  <c r="L151" i="22" s="1"/>
  <c r="J151" i="22"/>
  <c r="K150" i="22"/>
  <c r="L150" i="22" s="1"/>
  <c r="J150" i="22"/>
  <c r="K149" i="22"/>
  <c r="L149" i="22" s="1"/>
  <c r="J149" i="22"/>
  <c r="K148" i="22"/>
  <c r="L148" i="22" s="1"/>
  <c r="J148" i="22"/>
  <c r="K147" i="22"/>
  <c r="L147" i="22" s="1"/>
  <c r="J147" i="22"/>
  <c r="K146" i="22"/>
  <c r="L146" i="22" s="1"/>
  <c r="J146" i="22"/>
  <c r="L145" i="22"/>
  <c r="K145" i="22"/>
  <c r="J145" i="22"/>
  <c r="K144" i="22"/>
  <c r="L144" i="22" s="1"/>
  <c r="J144" i="22"/>
  <c r="K143" i="22"/>
  <c r="L143" i="22" s="1"/>
  <c r="J143" i="22"/>
  <c r="K142" i="22"/>
  <c r="L142" i="22" s="1"/>
  <c r="J142" i="22"/>
  <c r="K141" i="22"/>
  <c r="L141" i="22" s="1"/>
  <c r="J141" i="22"/>
  <c r="K140" i="22"/>
  <c r="L140" i="22" s="1"/>
  <c r="J140" i="22"/>
  <c r="K139" i="22"/>
  <c r="L139" i="22" s="1"/>
  <c r="J139" i="22"/>
  <c r="K138" i="22"/>
  <c r="L138" i="22" s="1"/>
  <c r="J138" i="22"/>
  <c r="L137" i="22"/>
  <c r="K137" i="22"/>
  <c r="J137" i="22"/>
  <c r="K136" i="22"/>
  <c r="L136" i="22" s="1"/>
  <c r="J136" i="22"/>
  <c r="K135" i="22"/>
  <c r="L135" i="22" s="1"/>
  <c r="J135" i="22"/>
  <c r="K134" i="22"/>
  <c r="L134" i="22" s="1"/>
  <c r="J134" i="22"/>
  <c r="K133" i="22"/>
  <c r="L133" i="22" s="1"/>
  <c r="J133" i="22"/>
  <c r="K132" i="22"/>
  <c r="L132" i="22" s="1"/>
  <c r="J132" i="22"/>
  <c r="K131" i="22"/>
  <c r="L131" i="22" s="1"/>
  <c r="J131" i="22"/>
  <c r="K130" i="22"/>
  <c r="L130" i="22" s="1"/>
  <c r="J130" i="22"/>
  <c r="K129" i="22"/>
  <c r="L129" i="22" s="1"/>
  <c r="J129" i="22"/>
  <c r="K128" i="22"/>
  <c r="L128" i="22" s="1"/>
  <c r="J128" i="22"/>
  <c r="K127" i="22"/>
  <c r="L127" i="22" s="1"/>
  <c r="J127" i="22"/>
  <c r="K126" i="22"/>
  <c r="L126" i="22" s="1"/>
  <c r="J126" i="22"/>
  <c r="L125" i="22"/>
  <c r="K125" i="22"/>
  <c r="J125" i="22"/>
  <c r="K124" i="22"/>
  <c r="L124" i="22" s="1"/>
  <c r="J124" i="22"/>
  <c r="K123" i="22"/>
  <c r="L123" i="22" s="1"/>
  <c r="J123" i="22"/>
  <c r="K122" i="22"/>
  <c r="L122" i="22" s="1"/>
  <c r="J122" i="22"/>
  <c r="K121" i="22"/>
  <c r="L121" i="22" s="1"/>
  <c r="J121" i="22"/>
  <c r="K120" i="22"/>
  <c r="L120" i="22" s="1"/>
  <c r="J120" i="22"/>
  <c r="K119" i="22"/>
  <c r="L119" i="22" s="1"/>
  <c r="J119" i="22"/>
  <c r="K118" i="22"/>
  <c r="L118" i="22" s="1"/>
  <c r="J118" i="22"/>
  <c r="L117" i="22"/>
  <c r="K117" i="22"/>
  <c r="J117" i="22"/>
  <c r="L116" i="22"/>
  <c r="K116" i="22"/>
  <c r="J116" i="22"/>
  <c r="K115" i="22"/>
  <c r="L115" i="22" s="1"/>
  <c r="J115" i="22"/>
  <c r="L114" i="22"/>
  <c r="K114" i="22"/>
  <c r="J114" i="22"/>
  <c r="K113" i="22"/>
  <c r="L113" i="22" s="1"/>
  <c r="J113" i="22"/>
  <c r="L112" i="22"/>
  <c r="K112" i="22"/>
  <c r="J112" i="22"/>
  <c r="K111" i="22"/>
  <c r="L111" i="22" s="1"/>
  <c r="J111" i="22"/>
  <c r="K110" i="22"/>
  <c r="L110" i="22" s="1"/>
  <c r="J110" i="22"/>
  <c r="K109" i="22"/>
  <c r="L109" i="22" s="1"/>
  <c r="J109" i="22"/>
  <c r="L108" i="22"/>
  <c r="K108" i="22"/>
  <c r="J108" i="22"/>
  <c r="K107" i="22"/>
  <c r="L107" i="22" s="1"/>
  <c r="J107" i="22"/>
  <c r="K106" i="22"/>
  <c r="L106" i="22" s="1"/>
  <c r="J106" i="22"/>
  <c r="K105" i="22"/>
  <c r="L105" i="22" s="1"/>
  <c r="J105" i="22"/>
  <c r="K104" i="22"/>
  <c r="L104" i="22" s="1"/>
  <c r="J104" i="22"/>
  <c r="K103" i="22"/>
  <c r="L103" i="22" s="1"/>
  <c r="J103" i="22"/>
  <c r="K102" i="22"/>
  <c r="L102" i="22" s="1"/>
  <c r="J102" i="22"/>
  <c r="K101" i="22"/>
  <c r="L101" i="22" s="1"/>
  <c r="J101" i="22"/>
  <c r="L100" i="22"/>
  <c r="K100" i="22"/>
  <c r="J100" i="22"/>
  <c r="K99" i="22"/>
  <c r="L99" i="22" s="1"/>
  <c r="J99" i="22"/>
  <c r="K98" i="22"/>
  <c r="L98" i="22" s="1"/>
  <c r="J98" i="22"/>
  <c r="K97" i="22"/>
  <c r="L97" i="22" s="1"/>
  <c r="J97" i="22"/>
  <c r="K96" i="22"/>
  <c r="L96" i="22" s="1"/>
  <c r="J96" i="22"/>
  <c r="K95" i="22"/>
  <c r="L95" i="22" s="1"/>
  <c r="J95" i="22"/>
  <c r="K94" i="22"/>
  <c r="L94" i="22" s="1"/>
  <c r="J94" i="22"/>
  <c r="K93" i="22"/>
  <c r="L93" i="22" s="1"/>
  <c r="J93" i="22"/>
  <c r="K92" i="22"/>
  <c r="L92" i="22" s="1"/>
  <c r="J92" i="22"/>
  <c r="K91" i="22"/>
  <c r="L91" i="22" s="1"/>
  <c r="J91" i="22"/>
  <c r="K90" i="22"/>
  <c r="L90" i="22" s="1"/>
  <c r="J90" i="22"/>
  <c r="K89" i="22"/>
  <c r="L89" i="22" s="1"/>
  <c r="J89" i="22"/>
  <c r="L88" i="22"/>
  <c r="K88" i="22"/>
  <c r="J88" i="22"/>
  <c r="K87" i="22"/>
  <c r="L87" i="22" s="1"/>
  <c r="J87" i="22"/>
  <c r="K86" i="22"/>
  <c r="L86" i="22" s="1"/>
  <c r="J86" i="22"/>
  <c r="K85" i="22"/>
  <c r="L85" i="22" s="1"/>
  <c r="J85" i="22"/>
  <c r="K84" i="22"/>
  <c r="L84" i="22" s="1"/>
  <c r="J84" i="22"/>
  <c r="K83" i="22"/>
  <c r="L83" i="22" s="1"/>
  <c r="J83" i="22"/>
  <c r="L82" i="22"/>
  <c r="K82" i="22"/>
  <c r="J82" i="22"/>
  <c r="K81" i="22"/>
  <c r="L81" i="22" s="1"/>
  <c r="J81" i="22"/>
  <c r="K80" i="22"/>
  <c r="L80" i="22" s="1"/>
  <c r="J80" i="22"/>
  <c r="K79" i="22"/>
  <c r="L79" i="22" s="1"/>
  <c r="J79" i="22"/>
  <c r="K78" i="22"/>
  <c r="L78" i="22" s="1"/>
  <c r="J78" i="22"/>
  <c r="L77" i="22"/>
  <c r="K77" i="22"/>
  <c r="J77" i="22"/>
  <c r="L76" i="22"/>
  <c r="K76" i="22"/>
  <c r="J76" i="22"/>
  <c r="K75" i="22"/>
  <c r="L75" i="22" s="1"/>
  <c r="J75" i="22"/>
  <c r="K74" i="22"/>
  <c r="L74" i="22" s="1"/>
  <c r="J74" i="22"/>
  <c r="K73" i="22"/>
  <c r="L73" i="22" s="1"/>
  <c r="J73" i="22"/>
  <c r="K72" i="22"/>
  <c r="L72" i="22" s="1"/>
  <c r="J72" i="22"/>
  <c r="K71" i="22"/>
  <c r="L71" i="22" s="1"/>
  <c r="J71" i="22"/>
  <c r="L70" i="22"/>
  <c r="K70" i="22"/>
  <c r="J70" i="22"/>
  <c r="L69" i="22"/>
  <c r="K69" i="22"/>
  <c r="J69" i="22"/>
  <c r="L68" i="22"/>
  <c r="K68" i="22"/>
  <c r="J68" i="22"/>
  <c r="K67" i="22"/>
  <c r="L67" i="22" s="1"/>
  <c r="J67" i="22"/>
  <c r="K66" i="22"/>
  <c r="L66" i="22" s="1"/>
  <c r="J66" i="22"/>
  <c r="L65" i="22"/>
  <c r="K65" i="22"/>
  <c r="J65" i="22"/>
  <c r="L64" i="22"/>
  <c r="K64" i="22"/>
  <c r="J64" i="22"/>
  <c r="K63" i="22"/>
  <c r="L63" i="22" s="1"/>
  <c r="J63" i="22"/>
  <c r="K62" i="22"/>
  <c r="L62" i="22" s="1"/>
  <c r="J62" i="22"/>
  <c r="K61" i="22"/>
  <c r="L61" i="22" s="1"/>
  <c r="J61" i="22"/>
  <c r="K60" i="22"/>
  <c r="L60" i="22" s="1"/>
  <c r="J60" i="22"/>
  <c r="K59" i="22"/>
  <c r="L59" i="22" s="1"/>
  <c r="J59" i="22"/>
  <c r="K58" i="22"/>
  <c r="L58" i="22" s="1"/>
  <c r="J58" i="22"/>
  <c r="K57" i="22"/>
  <c r="L57" i="22" s="1"/>
  <c r="J57" i="22"/>
  <c r="K56" i="22"/>
  <c r="L56" i="22" s="1"/>
  <c r="J56" i="22"/>
  <c r="K55" i="22"/>
  <c r="L55" i="22" s="1"/>
  <c r="J55" i="22"/>
  <c r="K54" i="22"/>
  <c r="L54" i="22" s="1"/>
  <c r="J54" i="22"/>
  <c r="K53" i="22"/>
  <c r="L53" i="22" s="1"/>
  <c r="J53" i="22"/>
  <c r="K52" i="22"/>
  <c r="L52" i="22" s="1"/>
  <c r="J52" i="22"/>
  <c r="K51" i="22"/>
  <c r="L51" i="22" s="1"/>
  <c r="J51" i="22"/>
  <c r="L50" i="22"/>
  <c r="K50" i="22"/>
  <c r="J50" i="22"/>
  <c r="K49" i="22"/>
  <c r="L49" i="22" s="1"/>
  <c r="J49" i="22"/>
  <c r="K48" i="22"/>
  <c r="L48" i="22" s="1"/>
  <c r="J48" i="22"/>
  <c r="K47" i="22"/>
  <c r="L47" i="22" s="1"/>
  <c r="J47" i="22"/>
  <c r="K46" i="22"/>
  <c r="L46" i="22" s="1"/>
  <c r="J46" i="22"/>
  <c r="L45" i="22"/>
  <c r="K45" i="22"/>
  <c r="J45" i="22"/>
  <c r="K44" i="22"/>
  <c r="L44" i="22" s="1"/>
  <c r="J44" i="22"/>
  <c r="K43" i="22"/>
  <c r="L43" i="22" s="1"/>
  <c r="J43" i="22"/>
  <c r="K42" i="22"/>
  <c r="L42" i="22" s="1"/>
  <c r="J42" i="22"/>
  <c r="K41" i="22"/>
  <c r="L41" i="22" s="1"/>
  <c r="J41" i="22"/>
  <c r="L40" i="22"/>
  <c r="K40" i="22"/>
  <c r="J40" i="22"/>
  <c r="K39" i="22"/>
  <c r="L39" i="22" s="1"/>
  <c r="J39" i="22"/>
  <c r="K38" i="22"/>
  <c r="L38" i="22" s="1"/>
  <c r="J38" i="22"/>
  <c r="K37" i="22"/>
  <c r="L37" i="22" s="1"/>
  <c r="J37" i="22"/>
  <c r="L36" i="22"/>
  <c r="K36" i="22"/>
  <c r="J36" i="22"/>
  <c r="K35" i="22"/>
  <c r="L35" i="22" s="1"/>
  <c r="J35" i="22"/>
  <c r="K34" i="22"/>
  <c r="L34" i="22" s="1"/>
  <c r="J34" i="22"/>
  <c r="L33" i="22"/>
  <c r="K33" i="22"/>
  <c r="J33" i="22"/>
  <c r="K32" i="22"/>
  <c r="L32" i="22" s="1"/>
  <c r="J32" i="22"/>
  <c r="K31" i="22"/>
  <c r="L31" i="22" s="1"/>
  <c r="J31" i="22"/>
  <c r="K30" i="22"/>
  <c r="L30" i="22" s="1"/>
  <c r="J30" i="22"/>
  <c r="K29" i="22"/>
  <c r="L29" i="22" s="1"/>
  <c r="J29" i="22"/>
  <c r="L28" i="22"/>
  <c r="K28" i="22"/>
  <c r="J28" i="22"/>
  <c r="K27" i="22"/>
  <c r="L27" i="22" s="1"/>
  <c r="J27" i="22"/>
  <c r="K26" i="22"/>
  <c r="L26" i="22" s="1"/>
  <c r="J26" i="22"/>
  <c r="K25" i="22"/>
  <c r="L25" i="22" s="1"/>
  <c r="J25" i="22"/>
  <c r="K24" i="22"/>
  <c r="L24" i="22" s="1"/>
  <c r="J24" i="22"/>
  <c r="K23" i="22"/>
  <c r="L23" i="22" s="1"/>
  <c r="J23" i="22"/>
  <c r="K22" i="22"/>
  <c r="L22" i="22" s="1"/>
  <c r="J22" i="22"/>
  <c r="K21" i="22"/>
  <c r="L21" i="22" s="1"/>
  <c r="J21" i="22"/>
  <c r="K20" i="22"/>
  <c r="L20" i="22" s="1"/>
  <c r="J20" i="22"/>
  <c r="K19" i="22"/>
  <c r="L19" i="22" s="1"/>
  <c r="J19" i="22"/>
  <c r="L18" i="22"/>
  <c r="K18" i="22"/>
  <c r="J18" i="22"/>
  <c r="K17" i="22"/>
  <c r="L17" i="22" s="1"/>
  <c r="J17" i="22"/>
  <c r="L16" i="22"/>
  <c r="K16" i="22"/>
  <c r="J16" i="22"/>
  <c r="K15" i="22"/>
  <c r="L15" i="22" s="1"/>
  <c r="J15" i="22"/>
  <c r="L14" i="22"/>
  <c r="K14" i="22"/>
  <c r="J14" i="22"/>
  <c r="K13" i="22"/>
  <c r="L13" i="22" s="1"/>
  <c r="J13" i="22"/>
  <c r="K12" i="22"/>
  <c r="L12" i="22" s="1"/>
  <c r="J12" i="22"/>
  <c r="K11" i="22"/>
  <c r="L11" i="22" s="1"/>
  <c r="J11" i="22"/>
  <c r="L10" i="22"/>
  <c r="K10" i="22"/>
  <c r="J10" i="22"/>
  <c r="K9" i="22"/>
  <c r="L9" i="22" s="1"/>
  <c r="J9" i="22"/>
  <c r="K8" i="22"/>
  <c r="L8" i="22" s="1"/>
  <c r="J8" i="22"/>
  <c r="K7" i="22"/>
  <c r="L7" i="22" s="1"/>
  <c r="J7" i="22"/>
  <c r="L6" i="22"/>
  <c r="K6" i="22"/>
  <c r="J6" i="22"/>
  <c r="K5" i="22"/>
  <c r="L5" i="22" s="1"/>
  <c r="J5" i="22"/>
  <c r="K4" i="22"/>
  <c r="L4" i="22" s="1"/>
  <c r="J4" i="22"/>
  <c r="K3" i="22"/>
  <c r="L3" i="22" s="1"/>
  <c r="J3" i="22"/>
  <c r="K2" i="22"/>
  <c r="J2" i="22"/>
  <c r="L2" i="22" s="1"/>
  <c r="K270" i="21"/>
  <c r="L270" i="21" s="1"/>
  <c r="J270" i="21"/>
  <c r="K269" i="21"/>
  <c r="L269" i="21" s="1"/>
  <c r="J269" i="21"/>
  <c r="K268" i="21"/>
  <c r="L268" i="21" s="1"/>
  <c r="J268" i="21"/>
  <c r="K267" i="21"/>
  <c r="L267" i="21" s="1"/>
  <c r="J267" i="21"/>
  <c r="K266" i="21"/>
  <c r="L266" i="21" s="1"/>
  <c r="J266" i="21"/>
  <c r="K265" i="21"/>
  <c r="L265" i="21" s="1"/>
  <c r="J265" i="21"/>
  <c r="K264" i="21"/>
  <c r="L264" i="21" s="1"/>
  <c r="J264" i="21"/>
  <c r="K263" i="21"/>
  <c r="L263" i="21" s="1"/>
  <c r="J263" i="21"/>
  <c r="K262" i="21"/>
  <c r="L262" i="21" s="1"/>
  <c r="J262" i="21"/>
  <c r="L261" i="21"/>
  <c r="K261" i="21"/>
  <c r="J261" i="21"/>
  <c r="K260" i="21"/>
  <c r="L260" i="21" s="1"/>
  <c r="J260" i="21"/>
  <c r="K259" i="21"/>
  <c r="L259" i="21" s="1"/>
  <c r="J259" i="21"/>
  <c r="K258" i="21"/>
  <c r="L258" i="21" s="1"/>
  <c r="J258" i="21"/>
  <c r="L257" i="21"/>
  <c r="K257" i="21"/>
  <c r="J257" i="21"/>
  <c r="K256" i="21"/>
  <c r="L256" i="21" s="1"/>
  <c r="J256" i="21"/>
  <c r="K255" i="21"/>
  <c r="L255" i="21" s="1"/>
  <c r="J255" i="21"/>
  <c r="K254" i="21"/>
  <c r="L254" i="21" s="1"/>
  <c r="J254" i="21"/>
  <c r="K253" i="21"/>
  <c r="L253" i="21" s="1"/>
  <c r="J253" i="21"/>
  <c r="K252" i="21"/>
  <c r="L252" i="21" s="1"/>
  <c r="J252" i="21"/>
  <c r="K251" i="21"/>
  <c r="L251" i="21" s="1"/>
  <c r="J251" i="21"/>
  <c r="K250" i="21"/>
  <c r="L250" i="21" s="1"/>
  <c r="J250" i="21"/>
  <c r="L249" i="21"/>
  <c r="K249" i="21"/>
  <c r="J249" i="21"/>
  <c r="K248" i="21"/>
  <c r="L248" i="21" s="1"/>
  <c r="J248" i="21"/>
  <c r="K247" i="21"/>
  <c r="L247" i="21" s="1"/>
  <c r="J247" i="21"/>
  <c r="K246" i="21"/>
  <c r="L246" i="21" s="1"/>
  <c r="J246" i="21"/>
  <c r="K245" i="21"/>
  <c r="L245" i="21" s="1"/>
  <c r="J245" i="21"/>
  <c r="K244" i="21"/>
  <c r="L244" i="21" s="1"/>
  <c r="J244" i="21"/>
  <c r="L243" i="21"/>
  <c r="K243" i="21"/>
  <c r="J243" i="21"/>
  <c r="K242" i="21"/>
  <c r="L242" i="21" s="1"/>
  <c r="J242" i="21"/>
  <c r="L241" i="21"/>
  <c r="K241" i="21"/>
  <c r="J241" i="21"/>
  <c r="K240" i="21"/>
  <c r="L240" i="21" s="1"/>
  <c r="J240" i="21"/>
  <c r="K239" i="21"/>
  <c r="L239" i="21" s="1"/>
  <c r="J239" i="21"/>
  <c r="K238" i="21"/>
  <c r="L238" i="21" s="1"/>
  <c r="J238" i="21"/>
  <c r="K237" i="21"/>
  <c r="L237" i="21" s="1"/>
  <c r="J237" i="21"/>
  <c r="K236" i="21"/>
  <c r="L236" i="21" s="1"/>
  <c r="J236" i="21"/>
  <c r="K235" i="21"/>
  <c r="L235" i="21" s="1"/>
  <c r="J235" i="21"/>
  <c r="K234" i="21"/>
  <c r="L234" i="21" s="1"/>
  <c r="J234" i="21"/>
  <c r="L233" i="21"/>
  <c r="K233" i="21"/>
  <c r="J233" i="21"/>
  <c r="K232" i="21"/>
  <c r="L232" i="21" s="1"/>
  <c r="J232" i="21"/>
  <c r="K231" i="21"/>
  <c r="L231" i="21" s="1"/>
  <c r="J231" i="21"/>
  <c r="K230" i="21"/>
  <c r="L230" i="21" s="1"/>
  <c r="J230" i="21"/>
  <c r="K229" i="21"/>
  <c r="L229" i="21" s="1"/>
  <c r="J229" i="21"/>
  <c r="K228" i="21"/>
  <c r="L228" i="21" s="1"/>
  <c r="J228" i="21"/>
  <c r="K227" i="21"/>
  <c r="L227" i="21" s="1"/>
  <c r="J227" i="21"/>
  <c r="K226" i="21"/>
  <c r="L226" i="21" s="1"/>
  <c r="J226" i="21"/>
  <c r="L225" i="21"/>
  <c r="K225" i="21"/>
  <c r="J225" i="21"/>
  <c r="K224" i="21"/>
  <c r="L224" i="21" s="1"/>
  <c r="J224" i="21"/>
  <c r="K223" i="21"/>
  <c r="L223" i="21" s="1"/>
  <c r="J223" i="21"/>
  <c r="L222" i="21"/>
  <c r="K222" i="21"/>
  <c r="J222" i="21"/>
  <c r="K221" i="21"/>
  <c r="L221" i="21" s="1"/>
  <c r="J221" i="21"/>
  <c r="K220" i="21"/>
  <c r="L220" i="21" s="1"/>
  <c r="J220" i="21"/>
  <c r="K219" i="21"/>
  <c r="L219" i="21" s="1"/>
  <c r="J219" i="21"/>
  <c r="K218" i="21"/>
  <c r="L218" i="21" s="1"/>
  <c r="J218" i="21"/>
  <c r="L217" i="21"/>
  <c r="K217" i="21"/>
  <c r="J217" i="21"/>
  <c r="K216" i="21"/>
  <c r="L216" i="21" s="1"/>
  <c r="J216" i="21"/>
  <c r="K215" i="21"/>
  <c r="L215" i="21" s="1"/>
  <c r="J215" i="21"/>
  <c r="K214" i="21"/>
  <c r="L214" i="21" s="1"/>
  <c r="J214" i="21"/>
  <c r="L213" i="21"/>
  <c r="K213" i="21"/>
  <c r="J213" i="21"/>
  <c r="K212" i="21"/>
  <c r="L212" i="21" s="1"/>
  <c r="J212" i="21"/>
  <c r="K211" i="21"/>
  <c r="L211" i="21" s="1"/>
  <c r="J211" i="21"/>
  <c r="K210" i="21"/>
  <c r="L210" i="21" s="1"/>
  <c r="J210" i="21"/>
  <c r="K209" i="21"/>
  <c r="L209" i="21" s="1"/>
  <c r="J209" i="21"/>
  <c r="K208" i="21"/>
  <c r="L208" i="21" s="1"/>
  <c r="J208" i="21"/>
  <c r="L207" i="21"/>
  <c r="K207" i="21"/>
  <c r="J207" i="21"/>
  <c r="K206" i="21"/>
  <c r="L206" i="21" s="1"/>
  <c r="J206" i="21"/>
  <c r="L205" i="21"/>
  <c r="K205" i="21"/>
  <c r="J205" i="21"/>
  <c r="K204" i="21"/>
  <c r="L204" i="21" s="1"/>
  <c r="J204" i="21"/>
  <c r="K203" i="21"/>
  <c r="L203" i="21" s="1"/>
  <c r="J203" i="21"/>
  <c r="K202" i="21"/>
  <c r="L202" i="21" s="1"/>
  <c r="J202" i="21"/>
  <c r="L201" i="21"/>
  <c r="K201" i="21"/>
  <c r="J201" i="21"/>
  <c r="K200" i="21"/>
  <c r="L200" i="21" s="1"/>
  <c r="J200" i="21"/>
  <c r="K199" i="21"/>
  <c r="L199" i="21" s="1"/>
  <c r="J199" i="21"/>
  <c r="K198" i="21"/>
  <c r="L198" i="21" s="1"/>
  <c r="J198" i="21"/>
  <c r="K197" i="21"/>
  <c r="L197" i="21" s="1"/>
  <c r="J197" i="21"/>
  <c r="K196" i="21"/>
  <c r="L196" i="21" s="1"/>
  <c r="J196" i="21"/>
  <c r="K195" i="21"/>
  <c r="L195" i="21" s="1"/>
  <c r="J195" i="21"/>
  <c r="L194" i="21"/>
  <c r="K194" i="21"/>
  <c r="J194" i="21"/>
  <c r="K193" i="21"/>
  <c r="L193" i="21" s="1"/>
  <c r="J193" i="21"/>
  <c r="K192" i="21"/>
  <c r="L192" i="21" s="1"/>
  <c r="J192" i="21"/>
  <c r="L191" i="21"/>
  <c r="K191" i="21"/>
  <c r="J191" i="21"/>
  <c r="K190" i="21"/>
  <c r="L190" i="21" s="1"/>
  <c r="J190" i="21"/>
  <c r="K189" i="21"/>
  <c r="L189" i="21" s="1"/>
  <c r="J189" i="21"/>
  <c r="K188" i="21"/>
  <c r="L188" i="21" s="1"/>
  <c r="J188" i="21"/>
  <c r="K187" i="21"/>
  <c r="L187" i="21" s="1"/>
  <c r="J187" i="21"/>
  <c r="K186" i="21"/>
  <c r="L186" i="21" s="1"/>
  <c r="J186" i="21"/>
  <c r="K185" i="21"/>
  <c r="L185" i="21" s="1"/>
  <c r="J185" i="21"/>
  <c r="K184" i="21"/>
  <c r="L184" i="21" s="1"/>
  <c r="J184" i="21"/>
  <c r="K183" i="21"/>
  <c r="L183" i="21" s="1"/>
  <c r="J183" i="21"/>
  <c r="K182" i="21"/>
  <c r="L182" i="21" s="1"/>
  <c r="J182" i="21"/>
  <c r="K181" i="21"/>
  <c r="L181" i="21" s="1"/>
  <c r="J181" i="21"/>
  <c r="K180" i="21"/>
  <c r="L180" i="21" s="1"/>
  <c r="J180" i="21"/>
  <c r="K179" i="21"/>
  <c r="L179" i="21" s="1"/>
  <c r="J179" i="21"/>
  <c r="L178" i="21"/>
  <c r="K178" i="21"/>
  <c r="J178" i="21"/>
  <c r="K177" i="21"/>
  <c r="L177" i="21" s="1"/>
  <c r="J177" i="21"/>
  <c r="K176" i="21"/>
  <c r="L176" i="21" s="1"/>
  <c r="J176" i="21"/>
  <c r="K175" i="21"/>
  <c r="L175" i="21" s="1"/>
  <c r="J175" i="21"/>
  <c r="K174" i="21"/>
  <c r="L174" i="21" s="1"/>
  <c r="J174" i="21"/>
  <c r="K173" i="21"/>
  <c r="L173" i="21" s="1"/>
  <c r="J173" i="21"/>
  <c r="K172" i="21"/>
  <c r="L172" i="21" s="1"/>
  <c r="J172" i="21"/>
  <c r="K171" i="21"/>
  <c r="L171" i="21" s="1"/>
  <c r="J171" i="21"/>
  <c r="K170" i="21"/>
  <c r="L170" i="21" s="1"/>
  <c r="J170" i="21"/>
  <c r="K169" i="21"/>
  <c r="L169" i="21" s="1"/>
  <c r="J169" i="21"/>
  <c r="K168" i="21"/>
  <c r="L168" i="21" s="1"/>
  <c r="J168" i="21"/>
  <c r="K167" i="21"/>
  <c r="L167" i="21" s="1"/>
  <c r="J167" i="21"/>
  <c r="K166" i="21"/>
  <c r="L166" i="21" s="1"/>
  <c r="J166" i="21"/>
  <c r="K165" i="21"/>
  <c r="L165" i="21" s="1"/>
  <c r="J165" i="21"/>
  <c r="K164" i="21"/>
  <c r="L164" i="21" s="1"/>
  <c r="J164" i="21"/>
  <c r="L163" i="21"/>
  <c r="K163" i="21"/>
  <c r="J163" i="21"/>
  <c r="K162" i="21"/>
  <c r="L162" i="21" s="1"/>
  <c r="J162" i="21"/>
  <c r="K161" i="21"/>
  <c r="L161" i="21" s="1"/>
  <c r="J161" i="21"/>
  <c r="K160" i="21"/>
  <c r="L160" i="21" s="1"/>
  <c r="J160" i="21"/>
  <c r="L159" i="21"/>
  <c r="K159" i="21"/>
  <c r="J159" i="21"/>
  <c r="K158" i="21"/>
  <c r="L158" i="21" s="1"/>
  <c r="J158" i="21"/>
  <c r="L157" i="21"/>
  <c r="K157" i="21"/>
  <c r="J157" i="21"/>
  <c r="K156" i="21"/>
  <c r="L156" i="21" s="1"/>
  <c r="J156" i="21"/>
  <c r="K155" i="21"/>
  <c r="L155" i="21" s="1"/>
  <c r="J155" i="21"/>
  <c r="K154" i="21"/>
  <c r="L154" i="21" s="1"/>
  <c r="J154" i="21"/>
  <c r="K153" i="21"/>
  <c r="L153" i="21" s="1"/>
  <c r="J153" i="21"/>
  <c r="L152" i="21"/>
  <c r="K152" i="21"/>
  <c r="J152" i="21"/>
  <c r="K151" i="21"/>
  <c r="L151" i="21" s="1"/>
  <c r="J151" i="21"/>
  <c r="L150" i="21"/>
  <c r="K150" i="21"/>
  <c r="J150" i="21"/>
  <c r="K149" i="21"/>
  <c r="L149" i="21" s="1"/>
  <c r="J149" i="21"/>
  <c r="L148" i="21"/>
  <c r="K148" i="21"/>
  <c r="J148" i="21"/>
  <c r="K147" i="21"/>
  <c r="L147" i="21" s="1"/>
  <c r="J147" i="21"/>
  <c r="K146" i="21"/>
  <c r="L146" i="21" s="1"/>
  <c r="J146" i="21"/>
  <c r="L145" i="21"/>
  <c r="K145" i="21"/>
  <c r="J145" i="21"/>
  <c r="L144" i="21"/>
  <c r="K144" i="21"/>
  <c r="J144" i="21"/>
  <c r="K143" i="21"/>
  <c r="L143" i="21" s="1"/>
  <c r="J143" i="21"/>
  <c r="K142" i="21"/>
  <c r="L142" i="21" s="1"/>
  <c r="J142" i="21"/>
  <c r="K141" i="21"/>
  <c r="L141" i="21" s="1"/>
  <c r="J141" i="21"/>
  <c r="K140" i="21"/>
  <c r="L140" i="21" s="1"/>
  <c r="J140" i="21"/>
  <c r="K139" i="21"/>
  <c r="L139" i="21" s="1"/>
  <c r="J139" i="21"/>
  <c r="K138" i="21"/>
  <c r="L138" i="21" s="1"/>
  <c r="J138" i="21"/>
  <c r="L137" i="21"/>
  <c r="K137" i="21"/>
  <c r="J137" i="21"/>
  <c r="K136" i="21"/>
  <c r="L136" i="21" s="1"/>
  <c r="J136" i="21"/>
  <c r="K135" i="21"/>
  <c r="L135" i="21" s="1"/>
  <c r="J135" i="21"/>
  <c r="K134" i="21"/>
  <c r="L134" i="21" s="1"/>
  <c r="J134" i="21"/>
  <c r="K133" i="21"/>
  <c r="L133" i="21" s="1"/>
  <c r="J133" i="21"/>
  <c r="K132" i="21"/>
  <c r="L132" i="21" s="1"/>
  <c r="J132" i="21"/>
  <c r="K131" i="21"/>
  <c r="L131" i="21" s="1"/>
  <c r="J131" i="21"/>
  <c r="L130" i="21"/>
  <c r="K130" i="21"/>
  <c r="J130" i="21"/>
  <c r="K129" i="21"/>
  <c r="L129" i="21" s="1"/>
  <c r="J129" i="21"/>
  <c r="K128" i="21"/>
  <c r="L128" i="21" s="1"/>
  <c r="J128" i="21"/>
  <c r="K127" i="21"/>
  <c r="L127" i="21" s="1"/>
  <c r="J127" i="21"/>
  <c r="K126" i="21"/>
  <c r="L126" i="21" s="1"/>
  <c r="J126" i="21"/>
  <c r="L125" i="21"/>
  <c r="K125" i="21"/>
  <c r="J125" i="21"/>
  <c r="K124" i="21"/>
  <c r="L124" i="21" s="1"/>
  <c r="J124" i="21"/>
  <c r="K123" i="21"/>
  <c r="L123" i="21" s="1"/>
  <c r="J123" i="21"/>
  <c r="K122" i="21"/>
  <c r="L122" i="21" s="1"/>
  <c r="J122" i="21"/>
  <c r="L121" i="21"/>
  <c r="K121" i="21"/>
  <c r="J121" i="21"/>
  <c r="K120" i="21"/>
  <c r="L120" i="21" s="1"/>
  <c r="J120" i="21"/>
  <c r="K119" i="21"/>
  <c r="L119" i="21" s="1"/>
  <c r="J119" i="21"/>
  <c r="K118" i="21"/>
  <c r="L118" i="21" s="1"/>
  <c r="J118" i="21"/>
  <c r="K117" i="21"/>
  <c r="L117" i="21" s="1"/>
  <c r="J117" i="21"/>
  <c r="K116" i="21"/>
  <c r="L116" i="21" s="1"/>
  <c r="J116" i="21"/>
  <c r="K115" i="21"/>
  <c r="L115" i="21" s="1"/>
  <c r="J115" i="21"/>
  <c r="K114" i="21"/>
  <c r="L114" i="21" s="1"/>
  <c r="J114" i="21"/>
  <c r="L113" i="21"/>
  <c r="K113" i="21"/>
  <c r="J113" i="21"/>
  <c r="K112" i="21"/>
  <c r="L112" i="21" s="1"/>
  <c r="J112" i="21"/>
  <c r="K111" i="21"/>
  <c r="L111" i="21" s="1"/>
  <c r="J111" i="21"/>
  <c r="K110" i="21"/>
  <c r="L110" i="21" s="1"/>
  <c r="J110" i="21"/>
  <c r="K109" i="21"/>
  <c r="L109" i="21" s="1"/>
  <c r="J109" i="21"/>
  <c r="K108" i="21"/>
  <c r="L108" i="21" s="1"/>
  <c r="J108" i="21"/>
  <c r="L107" i="21"/>
  <c r="K107" i="21"/>
  <c r="J107" i="21"/>
  <c r="K106" i="21"/>
  <c r="L106" i="21" s="1"/>
  <c r="J106" i="21"/>
  <c r="K105" i="21"/>
  <c r="L105" i="21" s="1"/>
  <c r="J105" i="21"/>
  <c r="K104" i="21"/>
  <c r="L104" i="21" s="1"/>
  <c r="J104" i="21"/>
  <c r="L103" i="21"/>
  <c r="K103" i="21"/>
  <c r="J103" i="21"/>
  <c r="K102" i="21"/>
  <c r="L102" i="21" s="1"/>
  <c r="J102" i="21"/>
  <c r="K101" i="21"/>
  <c r="L101" i="21" s="1"/>
  <c r="J101" i="21"/>
  <c r="K100" i="21"/>
  <c r="L100" i="21" s="1"/>
  <c r="J100" i="21"/>
  <c r="K99" i="21"/>
  <c r="L99" i="21" s="1"/>
  <c r="J99" i="21"/>
  <c r="K98" i="21"/>
  <c r="L98" i="21" s="1"/>
  <c r="J98" i="21"/>
  <c r="K97" i="21"/>
  <c r="L97" i="21" s="1"/>
  <c r="J97" i="21"/>
  <c r="K96" i="21"/>
  <c r="L96" i="21" s="1"/>
  <c r="J96" i="21"/>
  <c r="K95" i="21"/>
  <c r="L95" i="21" s="1"/>
  <c r="J95" i="21"/>
  <c r="L94" i="21"/>
  <c r="K94" i="21"/>
  <c r="J94" i="21"/>
  <c r="K93" i="21"/>
  <c r="L93" i="21" s="1"/>
  <c r="J93" i="21"/>
  <c r="K92" i="21"/>
  <c r="L92" i="21" s="1"/>
  <c r="J92" i="21"/>
  <c r="L91" i="21"/>
  <c r="K91" i="21"/>
  <c r="J91" i="21"/>
  <c r="L90" i="21"/>
  <c r="K90" i="21"/>
  <c r="J90" i="21"/>
  <c r="K89" i="21"/>
  <c r="L89" i="21" s="1"/>
  <c r="J89" i="21"/>
  <c r="K88" i="21"/>
  <c r="L88" i="21" s="1"/>
  <c r="J88" i="21"/>
  <c r="L87" i="21"/>
  <c r="K87" i="21"/>
  <c r="J87" i="21"/>
  <c r="K86" i="21"/>
  <c r="L86" i="21" s="1"/>
  <c r="J86" i="21"/>
  <c r="K85" i="21"/>
  <c r="L85" i="21" s="1"/>
  <c r="J85" i="21"/>
  <c r="K84" i="21"/>
  <c r="L84" i="21" s="1"/>
  <c r="J84" i="21"/>
  <c r="K83" i="21"/>
  <c r="L83" i="21" s="1"/>
  <c r="J83" i="21"/>
  <c r="K82" i="21"/>
  <c r="L82" i="21" s="1"/>
  <c r="J82" i="21"/>
  <c r="K81" i="21"/>
  <c r="L81" i="21" s="1"/>
  <c r="J81" i="21"/>
  <c r="K80" i="21"/>
  <c r="L80" i="21" s="1"/>
  <c r="J80" i="21"/>
  <c r="K79" i="21"/>
  <c r="L79" i="21" s="1"/>
  <c r="J79" i="21"/>
  <c r="K78" i="21"/>
  <c r="L78" i="21" s="1"/>
  <c r="J78" i="21"/>
  <c r="K77" i="21"/>
  <c r="L77" i="21" s="1"/>
  <c r="J77" i="21"/>
  <c r="K76" i="21"/>
  <c r="L76" i="21" s="1"/>
  <c r="J76" i="21"/>
  <c r="K75" i="21"/>
  <c r="L75" i="21" s="1"/>
  <c r="J75" i="21"/>
  <c r="K74" i="21"/>
  <c r="L74" i="21" s="1"/>
  <c r="J74" i="21"/>
  <c r="K73" i="21"/>
  <c r="L73" i="21" s="1"/>
  <c r="J73" i="21"/>
  <c r="K72" i="21"/>
  <c r="L72" i="21" s="1"/>
  <c r="J72" i="21"/>
  <c r="K71" i="21"/>
  <c r="L71" i="21" s="1"/>
  <c r="J71" i="21"/>
  <c r="K70" i="21"/>
  <c r="L70" i="21" s="1"/>
  <c r="J70" i="21"/>
  <c r="K69" i="21"/>
  <c r="L69" i="21" s="1"/>
  <c r="J69" i="21"/>
  <c r="K68" i="21"/>
  <c r="L68" i="21" s="1"/>
  <c r="J68" i="21"/>
  <c r="K67" i="21"/>
  <c r="L67" i="21" s="1"/>
  <c r="J67" i="21"/>
  <c r="K66" i="21"/>
  <c r="L66" i="21" s="1"/>
  <c r="J66" i="21"/>
  <c r="K65" i="21"/>
  <c r="L65" i="21" s="1"/>
  <c r="J65" i="21"/>
  <c r="K64" i="21"/>
  <c r="L64" i="21" s="1"/>
  <c r="J64" i="21"/>
  <c r="K63" i="21"/>
  <c r="L63" i="21" s="1"/>
  <c r="J63" i="21"/>
  <c r="K62" i="21"/>
  <c r="L62" i="21" s="1"/>
  <c r="J62" i="21"/>
  <c r="K61" i="21"/>
  <c r="L61" i="21" s="1"/>
  <c r="J61" i="21"/>
  <c r="K60" i="21"/>
  <c r="L60" i="21" s="1"/>
  <c r="J60" i="21"/>
  <c r="K59" i="21"/>
  <c r="L59" i="21" s="1"/>
  <c r="J59" i="21"/>
  <c r="K58" i="21"/>
  <c r="L58" i="21" s="1"/>
  <c r="J58" i="21"/>
  <c r="K57" i="21"/>
  <c r="L57" i="21" s="1"/>
  <c r="J57" i="21"/>
  <c r="K56" i="21"/>
  <c r="L56" i="21" s="1"/>
  <c r="J56" i="21"/>
  <c r="L55" i="21"/>
  <c r="K55" i="21"/>
  <c r="J55" i="21"/>
  <c r="K54" i="21"/>
  <c r="L54" i="21" s="1"/>
  <c r="J54" i="21"/>
  <c r="K53" i="21"/>
  <c r="L53" i="21" s="1"/>
  <c r="J53" i="21"/>
  <c r="K52" i="21"/>
  <c r="L52" i="21" s="1"/>
  <c r="J52" i="21"/>
  <c r="K51" i="21"/>
  <c r="L51" i="21" s="1"/>
  <c r="J51" i="21"/>
  <c r="K50" i="21"/>
  <c r="L50" i="21" s="1"/>
  <c r="J50" i="21"/>
  <c r="K49" i="21"/>
  <c r="L49" i="21" s="1"/>
  <c r="J49" i="21"/>
  <c r="K48" i="21"/>
  <c r="L48" i="21" s="1"/>
  <c r="J48" i="21"/>
  <c r="L47" i="21"/>
  <c r="K47" i="21"/>
  <c r="J47" i="21"/>
  <c r="K46" i="21"/>
  <c r="L46" i="21" s="1"/>
  <c r="J46" i="21"/>
  <c r="K45" i="21"/>
  <c r="L45" i="21" s="1"/>
  <c r="J45" i="21"/>
  <c r="K44" i="21"/>
  <c r="L44" i="21" s="1"/>
  <c r="J44" i="21"/>
  <c r="K43" i="21"/>
  <c r="L43" i="21" s="1"/>
  <c r="J43" i="21"/>
  <c r="K42" i="21"/>
  <c r="L42" i="21" s="1"/>
  <c r="J42" i="21"/>
  <c r="K41" i="21"/>
  <c r="L41" i="21" s="1"/>
  <c r="J41" i="21"/>
  <c r="K40" i="21"/>
  <c r="L40" i="21" s="1"/>
  <c r="J40" i="21"/>
  <c r="K39" i="21"/>
  <c r="L39" i="21" s="1"/>
  <c r="J39" i="21"/>
  <c r="K38" i="21"/>
  <c r="L38" i="21" s="1"/>
  <c r="J38" i="21"/>
  <c r="K37" i="21"/>
  <c r="L37" i="21" s="1"/>
  <c r="J37" i="21"/>
  <c r="K36" i="21"/>
  <c r="L36" i="21" s="1"/>
  <c r="J36" i="21"/>
  <c r="K35" i="21"/>
  <c r="L35" i="21" s="1"/>
  <c r="J35" i="21"/>
  <c r="K34" i="21"/>
  <c r="L34" i="21" s="1"/>
  <c r="J34" i="21"/>
  <c r="K33" i="21"/>
  <c r="L33" i="21" s="1"/>
  <c r="J33" i="21"/>
  <c r="K32" i="21"/>
  <c r="L32" i="21" s="1"/>
  <c r="J32" i="21"/>
  <c r="L31" i="21"/>
  <c r="K31" i="21"/>
  <c r="J31" i="21"/>
  <c r="K30" i="21"/>
  <c r="L30" i="21" s="1"/>
  <c r="J30" i="21"/>
  <c r="K29" i="21"/>
  <c r="L29" i="21" s="1"/>
  <c r="J29" i="21"/>
  <c r="K28" i="21"/>
  <c r="L28" i="21" s="1"/>
  <c r="J28" i="21"/>
  <c r="L27" i="21"/>
  <c r="K27" i="21"/>
  <c r="J27" i="21"/>
  <c r="K26" i="21"/>
  <c r="L26" i="21" s="1"/>
  <c r="J26" i="21"/>
  <c r="K25" i="21"/>
  <c r="L25" i="21" s="1"/>
  <c r="J25" i="21"/>
  <c r="K24" i="21"/>
  <c r="L24" i="21" s="1"/>
  <c r="J24" i="21"/>
  <c r="K23" i="21"/>
  <c r="L23" i="21" s="1"/>
  <c r="J23" i="21"/>
  <c r="K22" i="21"/>
  <c r="L22" i="21" s="1"/>
  <c r="J22" i="21"/>
  <c r="K21" i="21"/>
  <c r="L21" i="21" s="1"/>
  <c r="J21" i="21"/>
  <c r="K20" i="21"/>
  <c r="L20" i="21" s="1"/>
  <c r="J20" i="21"/>
  <c r="K19" i="21"/>
  <c r="L19" i="21" s="1"/>
  <c r="J19" i="21"/>
  <c r="K18" i="21"/>
  <c r="L18" i="21" s="1"/>
  <c r="J18" i="21"/>
  <c r="K17" i="21"/>
  <c r="L17" i="21" s="1"/>
  <c r="J17" i="21"/>
  <c r="K16" i="21"/>
  <c r="L16" i="21" s="1"/>
  <c r="J16" i="21"/>
  <c r="L15" i="21"/>
  <c r="K15" i="21"/>
  <c r="J15" i="21"/>
  <c r="K14" i="21"/>
  <c r="L14" i="21" s="1"/>
  <c r="J14" i="21"/>
  <c r="K13" i="21"/>
  <c r="L13" i="21" s="1"/>
  <c r="J13" i="21"/>
  <c r="K12" i="21"/>
  <c r="L12" i="21" s="1"/>
  <c r="J12" i="21"/>
  <c r="K11" i="21"/>
  <c r="L11" i="21" s="1"/>
  <c r="J11" i="21"/>
  <c r="K10" i="21"/>
  <c r="L10" i="21" s="1"/>
  <c r="J10" i="21"/>
  <c r="K9" i="21"/>
  <c r="L9" i="21" s="1"/>
  <c r="J9" i="21"/>
  <c r="K8" i="21"/>
  <c r="L8" i="21" s="1"/>
  <c r="J8" i="21"/>
  <c r="K7" i="21"/>
  <c r="L7" i="21" s="1"/>
  <c r="J7" i="21"/>
  <c r="K6" i="21"/>
  <c r="L6" i="21" s="1"/>
  <c r="J6" i="21"/>
  <c r="K5" i="21"/>
  <c r="L5" i="21" s="1"/>
  <c r="J5" i="21"/>
  <c r="K4" i="21"/>
  <c r="L4" i="21" s="1"/>
  <c r="J4" i="21"/>
  <c r="L3" i="21"/>
  <c r="K3" i="21"/>
  <c r="J3" i="21"/>
  <c r="K2" i="21"/>
  <c r="J2" i="21"/>
  <c r="L2" i="21" s="1"/>
  <c r="K270" i="18"/>
  <c r="L270" i="18" s="1"/>
  <c r="J270" i="18"/>
  <c r="K269" i="18"/>
  <c r="L269" i="18" s="1"/>
  <c r="J269" i="18"/>
  <c r="K268" i="18"/>
  <c r="L268" i="18" s="1"/>
  <c r="J268" i="18"/>
  <c r="K267" i="18"/>
  <c r="L267" i="18" s="1"/>
  <c r="J267" i="18"/>
  <c r="K266" i="18"/>
  <c r="L266" i="18" s="1"/>
  <c r="J266" i="18"/>
  <c r="K265" i="18"/>
  <c r="L265" i="18" s="1"/>
  <c r="J265" i="18"/>
  <c r="K264" i="18"/>
  <c r="L264" i="18" s="1"/>
  <c r="J264" i="18"/>
  <c r="K263" i="18"/>
  <c r="L263" i="18" s="1"/>
  <c r="J263" i="18"/>
  <c r="K262" i="18"/>
  <c r="L262" i="18" s="1"/>
  <c r="J262" i="18"/>
  <c r="K261" i="18"/>
  <c r="L261" i="18" s="1"/>
  <c r="J261" i="18"/>
  <c r="K260" i="18"/>
  <c r="L260" i="18" s="1"/>
  <c r="J260" i="18"/>
  <c r="K259" i="18"/>
  <c r="L259" i="18" s="1"/>
  <c r="J259" i="18"/>
  <c r="K258" i="18"/>
  <c r="L258" i="18" s="1"/>
  <c r="J258" i="18"/>
  <c r="K257" i="18"/>
  <c r="L257" i="18" s="1"/>
  <c r="J257" i="18"/>
  <c r="K256" i="18"/>
  <c r="L256" i="18" s="1"/>
  <c r="J256" i="18"/>
  <c r="K255" i="18"/>
  <c r="L255" i="18" s="1"/>
  <c r="J255" i="18"/>
  <c r="K254" i="18"/>
  <c r="L254" i="18" s="1"/>
  <c r="J254" i="18"/>
  <c r="L253" i="18"/>
  <c r="K253" i="18"/>
  <c r="J253" i="18"/>
  <c r="K252" i="18"/>
  <c r="L252" i="18" s="1"/>
  <c r="J252" i="18"/>
  <c r="K251" i="18"/>
  <c r="L251" i="18" s="1"/>
  <c r="J251" i="18"/>
  <c r="K250" i="18"/>
  <c r="L250" i="18" s="1"/>
  <c r="J250" i="18"/>
  <c r="L249" i="18"/>
  <c r="K249" i="18"/>
  <c r="J249" i="18"/>
  <c r="K248" i="18"/>
  <c r="L248" i="18" s="1"/>
  <c r="J248" i="18"/>
  <c r="K247" i="18"/>
  <c r="L247" i="18" s="1"/>
  <c r="J247" i="18"/>
  <c r="K246" i="18"/>
  <c r="L246" i="18" s="1"/>
  <c r="J246" i="18"/>
  <c r="L245" i="18"/>
  <c r="K245" i="18"/>
  <c r="J245" i="18"/>
  <c r="K244" i="18"/>
  <c r="L244" i="18" s="1"/>
  <c r="J244" i="18"/>
  <c r="K243" i="18"/>
  <c r="L243" i="18" s="1"/>
  <c r="J243" i="18"/>
  <c r="K242" i="18"/>
  <c r="L242" i="18" s="1"/>
  <c r="J242" i="18"/>
  <c r="K241" i="18"/>
  <c r="L241" i="18" s="1"/>
  <c r="J241" i="18"/>
  <c r="K240" i="18"/>
  <c r="L240" i="18" s="1"/>
  <c r="J240" i="18"/>
  <c r="K239" i="18"/>
  <c r="L239" i="18" s="1"/>
  <c r="J239" i="18"/>
  <c r="K238" i="18"/>
  <c r="L238" i="18" s="1"/>
  <c r="J238" i="18"/>
  <c r="K237" i="18"/>
  <c r="L237" i="18" s="1"/>
  <c r="J237" i="18"/>
  <c r="K236" i="18"/>
  <c r="L236" i="18" s="1"/>
  <c r="J236" i="18"/>
  <c r="L235" i="18"/>
  <c r="K235" i="18"/>
  <c r="J235" i="18"/>
  <c r="K234" i="18"/>
  <c r="L234" i="18" s="1"/>
  <c r="J234" i="18"/>
  <c r="K233" i="18"/>
  <c r="L233" i="18" s="1"/>
  <c r="J233" i="18"/>
  <c r="K232" i="18"/>
  <c r="L232" i="18" s="1"/>
  <c r="J232" i="18"/>
  <c r="L231" i="18"/>
  <c r="K231" i="18"/>
  <c r="J231" i="18"/>
  <c r="K230" i="18"/>
  <c r="L230" i="18" s="1"/>
  <c r="J230" i="18"/>
  <c r="L229" i="18"/>
  <c r="K229" i="18"/>
  <c r="J229" i="18"/>
  <c r="K228" i="18"/>
  <c r="L228" i="18" s="1"/>
  <c r="J228" i="18"/>
  <c r="L227" i="18"/>
  <c r="K227" i="18"/>
  <c r="J227" i="18"/>
  <c r="K226" i="18"/>
  <c r="L226" i="18" s="1"/>
  <c r="J226" i="18"/>
  <c r="L225" i="18"/>
  <c r="K225" i="18"/>
  <c r="J225" i="18"/>
  <c r="K224" i="18"/>
  <c r="L224" i="18" s="1"/>
  <c r="J224" i="18"/>
  <c r="K223" i="18"/>
  <c r="L223" i="18" s="1"/>
  <c r="J223" i="18"/>
  <c r="K222" i="18"/>
  <c r="L222" i="18" s="1"/>
  <c r="J222" i="18"/>
  <c r="K221" i="18"/>
  <c r="L221" i="18" s="1"/>
  <c r="J221" i="18"/>
  <c r="K220" i="18"/>
  <c r="L220" i="18" s="1"/>
  <c r="J220" i="18"/>
  <c r="K219" i="18"/>
  <c r="L219" i="18" s="1"/>
  <c r="J219" i="18"/>
  <c r="K218" i="18"/>
  <c r="L218" i="18" s="1"/>
  <c r="J218" i="18"/>
  <c r="K217" i="18"/>
  <c r="L217" i="18" s="1"/>
  <c r="J217" i="18"/>
  <c r="K216" i="18"/>
  <c r="L216" i="18" s="1"/>
  <c r="J216" i="18"/>
  <c r="L215" i="18"/>
  <c r="K215" i="18"/>
  <c r="J215" i="18"/>
  <c r="K214" i="18"/>
  <c r="L214" i="18" s="1"/>
  <c r="J214" i="18"/>
  <c r="K213" i="18"/>
  <c r="L213" i="18" s="1"/>
  <c r="J213" i="18"/>
  <c r="K212" i="18"/>
  <c r="L212" i="18" s="1"/>
  <c r="J212" i="18"/>
  <c r="K211" i="18"/>
  <c r="L211" i="18" s="1"/>
  <c r="J211" i="18"/>
  <c r="K210" i="18"/>
  <c r="L210" i="18" s="1"/>
  <c r="J210" i="18"/>
  <c r="L209" i="18"/>
  <c r="K209" i="18"/>
  <c r="J209" i="18"/>
  <c r="K208" i="18"/>
  <c r="L208" i="18" s="1"/>
  <c r="J208" i="18"/>
  <c r="K207" i="18"/>
  <c r="L207" i="18" s="1"/>
  <c r="J207" i="18"/>
  <c r="K206" i="18"/>
  <c r="L206" i="18" s="1"/>
  <c r="J206" i="18"/>
  <c r="L205" i="18"/>
  <c r="K205" i="18"/>
  <c r="J205" i="18"/>
  <c r="K204" i="18"/>
  <c r="L204" i="18" s="1"/>
  <c r="J204" i="18"/>
  <c r="K203" i="18"/>
  <c r="L203" i="18" s="1"/>
  <c r="J203" i="18"/>
  <c r="K202" i="18"/>
  <c r="L202" i="18" s="1"/>
  <c r="J202" i="18"/>
  <c r="L201" i="18"/>
  <c r="K201" i="18"/>
  <c r="J201" i="18"/>
  <c r="K200" i="18"/>
  <c r="L200" i="18" s="1"/>
  <c r="J200" i="18"/>
  <c r="K199" i="18"/>
  <c r="L199" i="18" s="1"/>
  <c r="J199" i="18"/>
  <c r="K198" i="18"/>
  <c r="L198" i="18" s="1"/>
  <c r="J198" i="18"/>
  <c r="K197" i="18"/>
  <c r="L197" i="18" s="1"/>
  <c r="J197" i="18"/>
  <c r="K196" i="18"/>
  <c r="L196" i="18" s="1"/>
  <c r="J196" i="18"/>
  <c r="K195" i="18"/>
  <c r="L195" i="18" s="1"/>
  <c r="J195" i="18"/>
  <c r="K194" i="18"/>
  <c r="L194" i="18" s="1"/>
  <c r="J194" i="18"/>
  <c r="K193" i="18"/>
  <c r="L193" i="18" s="1"/>
  <c r="J193" i="18"/>
  <c r="K192" i="18"/>
  <c r="L192" i="18" s="1"/>
  <c r="J192" i="18"/>
  <c r="K191" i="18"/>
  <c r="L191" i="18" s="1"/>
  <c r="J191" i="18"/>
  <c r="K190" i="18"/>
  <c r="L190" i="18" s="1"/>
  <c r="J190" i="18"/>
  <c r="L189" i="18"/>
  <c r="K189" i="18"/>
  <c r="J189" i="18"/>
  <c r="K188" i="18"/>
  <c r="L188" i="18" s="1"/>
  <c r="J188" i="18"/>
  <c r="K187" i="18"/>
  <c r="L187" i="18" s="1"/>
  <c r="J187" i="18"/>
  <c r="K186" i="18"/>
  <c r="L186" i="18" s="1"/>
  <c r="J186" i="18"/>
  <c r="L185" i="18"/>
  <c r="K185" i="18"/>
  <c r="J185" i="18"/>
  <c r="K184" i="18"/>
  <c r="L184" i="18" s="1"/>
  <c r="J184" i="18"/>
  <c r="K183" i="18"/>
  <c r="L183" i="18" s="1"/>
  <c r="J183" i="18"/>
  <c r="K182" i="18"/>
  <c r="L182" i="18" s="1"/>
  <c r="J182" i="18"/>
  <c r="K181" i="18"/>
  <c r="L181" i="18" s="1"/>
  <c r="J181" i="18"/>
  <c r="K180" i="18"/>
  <c r="L180" i="18" s="1"/>
  <c r="J180" i="18"/>
  <c r="K179" i="18"/>
  <c r="L179" i="18" s="1"/>
  <c r="J179" i="18"/>
  <c r="K178" i="18"/>
  <c r="L178" i="18" s="1"/>
  <c r="J178" i="18"/>
  <c r="K177" i="18"/>
  <c r="L177" i="18" s="1"/>
  <c r="J177" i="18"/>
  <c r="K176" i="18"/>
  <c r="L176" i="18" s="1"/>
  <c r="J176" i="18"/>
  <c r="K175" i="18"/>
  <c r="L175" i="18" s="1"/>
  <c r="J175" i="18"/>
  <c r="K174" i="18"/>
  <c r="L174" i="18" s="1"/>
  <c r="J174" i="18"/>
  <c r="K173" i="18"/>
  <c r="L173" i="18" s="1"/>
  <c r="J173" i="18"/>
  <c r="K172" i="18"/>
  <c r="L172" i="18" s="1"/>
  <c r="J172" i="18"/>
  <c r="L171" i="18"/>
  <c r="K171" i="18"/>
  <c r="J171" i="18"/>
  <c r="K170" i="18"/>
  <c r="L170" i="18" s="1"/>
  <c r="J170" i="18"/>
  <c r="K169" i="18"/>
  <c r="L169" i="18" s="1"/>
  <c r="J169" i="18"/>
  <c r="K168" i="18"/>
  <c r="L168" i="18" s="1"/>
  <c r="J168" i="18"/>
  <c r="K167" i="18"/>
  <c r="L167" i="18" s="1"/>
  <c r="J167" i="18"/>
  <c r="K166" i="18"/>
  <c r="L166" i="18" s="1"/>
  <c r="J166" i="18"/>
  <c r="K165" i="18"/>
  <c r="L165" i="18" s="1"/>
  <c r="J165" i="18"/>
  <c r="K164" i="18"/>
  <c r="L164" i="18" s="1"/>
  <c r="J164" i="18"/>
  <c r="K163" i="18"/>
  <c r="L163" i="18" s="1"/>
  <c r="J163" i="18"/>
  <c r="K162" i="18"/>
  <c r="L162" i="18" s="1"/>
  <c r="J162" i="18"/>
  <c r="L161" i="18"/>
  <c r="K161" i="18"/>
  <c r="J161" i="18"/>
  <c r="K160" i="18"/>
  <c r="L160" i="18" s="1"/>
  <c r="J160" i="18"/>
  <c r="K159" i="18"/>
  <c r="L159" i="18" s="1"/>
  <c r="J159" i="18"/>
  <c r="K158" i="18"/>
  <c r="L158" i="18" s="1"/>
  <c r="J158" i="18"/>
  <c r="K157" i="18"/>
  <c r="L157" i="18" s="1"/>
  <c r="J157" i="18"/>
  <c r="K156" i="18"/>
  <c r="L156" i="18" s="1"/>
  <c r="J156" i="18"/>
  <c r="K155" i="18"/>
  <c r="L155" i="18" s="1"/>
  <c r="J155" i="18"/>
  <c r="K154" i="18"/>
  <c r="L154" i="18" s="1"/>
  <c r="J154" i="18"/>
  <c r="K153" i="18"/>
  <c r="L153" i="18" s="1"/>
  <c r="J153" i="18"/>
  <c r="K152" i="18"/>
  <c r="L152" i="18" s="1"/>
  <c r="J152" i="18"/>
  <c r="L151" i="18"/>
  <c r="K151" i="18"/>
  <c r="J151" i="18"/>
  <c r="K150" i="18"/>
  <c r="L150" i="18" s="1"/>
  <c r="J150" i="18"/>
  <c r="K149" i="18"/>
  <c r="L149" i="18" s="1"/>
  <c r="J149" i="18"/>
  <c r="K148" i="18"/>
  <c r="L148" i="18" s="1"/>
  <c r="J148" i="18"/>
  <c r="L147" i="18"/>
  <c r="K147" i="18"/>
  <c r="J147" i="18"/>
  <c r="K146" i="18"/>
  <c r="L146" i="18" s="1"/>
  <c r="J146" i="18"/>
  <c r="K145" i="18"/>
  <c r="L145" i="18" s="1"/>
  <c r="J145" i="18"/>
  <c r="K144" i="18"/>
  <c r="L144" i="18" s="1"/>
  <c r="J144" i="18"/>
  <c r="K143" i="18"/>
  <c r="L143" i="18" s="1"/>
  <c r="J143" i="18"/>
  <c r="K142" i="18"/>
  <c r="L142" i="18" s="1"/>
  <c r="J142" i="18"/>
  <c r="K141" i="18"/>
  <c r="L141" i="18" s="1"/>
  <c r="J141" i="18"/>
  <c r="K140" i="18"/>
  <c r="L140" i="18" s="1"/>
  <c r="J140" i="18"/>
  <c r="L139" i="18"/>
  <c r="K139" i="18"/>
  <c r="J139" i="18"/>
  <c r="K138" i="18"/>
  <c r="L138" i="18" s="1"/>
  <c r="J138" i="18"/>
  <c r="K137" i="18"/>
  <c r="L137" i="18" s="1"/>
  <c r="J137" i="18"/>
  <c r="K136" i="18"/>
  <c r="L136" i="18" s="1"/>
  <c r="J136" i="18"/>
  <c r="K135" i="18"/>
  <c r="L135" i="18" s="1"/>
  <c r="J135" i="18"/>
  <c r="K134" i="18"/>
  <c r="L134" i="18" s="1"/>
  <c r="J134" i="18"/>
  <c r="K133" i="18"/>
  <c r="L133" i="18" s="1"/>
  <c r="J133" i="18"/>
  <c r="K132" i="18"/>
  <c r="L132" i="18" s="1"/>
  <c r="J132" i="18"/>
  <c r="K131" i="18"/>
  <c r="L131" i="18" s="1"/>
  <c r="J131" i="18"/>
  <c r="K130" i="18"/>
  <c r="L130" i="18" s="1"/>
  <c r="J130" i="18"/>
  <c r="L129" i="18"/>
  <c r="K129" i="18"/>
  <c r="J129" i="18"/>
  <c r="K128" i="18"/>
  <c r="L128" i="18" s="1"/>
  <c r="J128" i="18"/>
  <c r="K127" i="18"/>
  <c r="L127" i="18" s="1"/>
  <c r="J127" i="18"/>
  <c r="K126" i="18"/>
  <c r="L126" i="18" s="1"/>
  <c r="J126" i="18"/>
  <c r="K125" i="18"/>
  <c r="L125" i="18" s="1"/>
  <c r="J125" i="18"/>
  <c r="K124" i="18"/>
  <c r="L124" i="18" s="1"/>
  <c r="J124" i="18"/>
  <c r="K123" i="18"/>
  <c r="L123" i="18" s="1"/>
  <c r="J123" i="18"/>
  <c r="K122" i="18"/>
  <c r="L122" i="18" s="1"/>
  <c r="J122" i="18"/>
  <c r="K121" i="18"/>
  <c r="L121" i="18" s="1"/>
  <c r="J121" i="18"/>
  <c r="K120" i="18"/>
  <c r="L120" i="18" s="1"/>
  <c r="J120" i="18"/>
  <c r="K119" i="18"/>
  <c r="L119" i="18" s="1"/>
  <c r="J119" i="18"/>
  <c r="K118" i="18"/>
  <c r="L118" i="18" s="1"/>
  <c r="J118" i="18"/>
  <c r="L117" i="18"/>
  <c r="K117" i="18"/>
  <c r="J117" i="18"/>
  <c r="K116" i="18"/>
  <c r="L116" i="18" s="1"/>
  <c r="J116" i="18"/>
  <c r="K115" i="18"/>
  <c r="L115" i="18" s="1"/>
  <c r="J115" i="18"/>
  <c r="K114" i="18"/>
  <c r="L114" i="18" s="1"/>
  <c r="J114" i="18"/>
  <c r="K113" i="18"/>
  <c r="L113" i="18" s="1"/>
  <c r="J113" i="18"/>
  <c r="K112" i="18"/>
  <c r="L112" i="18" s="1"/>
  <c r="J112" i="18"/>
  <c r="K111" i="18"/>
  <c r="L111" i="18" s="1"/>
  <c r="J111" i="18"/>
  <c r="K110" i="18"/>
  <c r="L110" i="18" s="1"/>
  <c r="J110" i="18"/>
  <c r="K109" i="18"/>
  <c r="L109" i="18" s="1"/>
  <c r="J109" i="18"/>
  <c r="K108" i="18"/>
  <c r="L108" i="18" s="1"/>
  <c r="J108" i="18"/>
  <c r="L107" i="18"/>
  <c r="K107" i="18"/>
  <c r="J107" i="18"/>
  <c r="K106" i="18"/>
  <c r="L106" i="18" s="1"/>
  <c r="J106" i="18"/>
  <c r="K105" i="18"/>
  <c r="L105" i="18" s="1"/>
  <c r="J105" i="18"/>
  <c r="K104" i="18"/>
  <c r="L104" i="18" s="1"/>
  <c r="J104" i="18"/>
  <c r="K103" i="18"/>
  <c r="L103" i="18" s="1"/>
  <c r="J103" i="18"/>
  <c r="K102" i="18"/>
  <c r="L102" i="18" s="1"/>
  <c r="J102" i="18"/>
  <c r="K101" i="18"/>
  <c r="L101" i="18" s="1"/>
  <c r="J101" i="18"/>
  <c r="K100" i="18"/>
  <c r="L100" i="18" s="1"/>
  <c r="J100" i="18"/>
  <c r="K99" i="18"/>
  <c r="L99" i="18" s="1"/>
  <c r="J99" i="18"/>
  <c r="K98" i="18"/>
  <c r="L98" i="18" s="1"/>
  <c r="J98" i="18"/>
  <c r="L97" i="18"/>
  <c r="K97" i="18"/>
  <c r="J97" i="18"/>
  <c r="K96" i="18"/>
  <c r="L96" i="18" s="1"/>
  <c r="J96" i="18"/>
  <c r="K95" i="18"/>
  <c r="L95" i="18" s="1"/>
  <c r="J95" i="18"/>
  <c r="K94" i="18"/>
  <c r="L94" i="18" s="1"/>
  <c r="J94" i="18"/>
  <c r="K93" i="18"/>
  <c r="L93" i="18" s="1"/>
  <c r="J93" i="18"/>
  <c r="K92" i="18"/>
  <c r="L92" i="18" s="1"/>
  <c r="J92" i="18"/>
  <c r="K91" i="18"/>
  <c r="L91" i="18" s="1"/>
  <c r="J91" i="18"/>
  <c r="K90" i="18"/>
  <c r="L90" i="18" s="1"/>
  <c r="J90" i="18"/>
  <c r="K89" i="18"/>
  <c r="L89" i="18" s="1"/>
  <c r="J89" i="18"/>
  <c r="K88" i="18"/>
  <c r="L88" i="18" s="1"/>
  <c r="J88" i="18"/>
  <c r="K87" i="18"/>
  <c r="L87" i="18" s="1"/>
  <c r="J87" i="18"/>
  <c r="K86" i="18"/>
  <c r="L86" i="18" s="1"/>
  <c r="J86" i="18"/>
  <c r="L85" i="18"/>
  <c r="K85" i="18"/>
  <c r="J85" i="18"/>
  <c r="K84" i="18"/>
  <c r="L84" i="18" s="1"/>
  <c r="J84" i="18"/>
  <c r="K83" i="18"/>
  <c r="L83" i="18" s="1"/>
  <c r="J83" i="18"/>
  <c r="K82" i="18"/>
  <c r="L82" i="18" s="1"/>
  <c r="J82" i="18"/>
  <c r="K81" i="18"/>
  <c r="L81" i="18" s="1"/>
  <c r="J81" i="18"/>
  <c r="K80" i="18"/>
  <c r="L80" i="18" s="1"/>
  <c r="J80" i="18"/>
  <c r="K79" i="18"/>
  <c r="L79" i="18" s="1"/>
  <c r="J79" i="18"/>
  <c r="K78" i="18"/>
  <c r="L78" i="18" s="1"/>
  <c r="J78" i="18"/>
  <c r="K77" i="18"/>
  <c r="L77" i="18" s="1"/>
  <c r="J77" i="18"/>
  <c r="K76" i="18"/>
  <c r="L76" i="18" s="1"/>
  <c r="J76" i="18"/>
  <c r="K75" i="18"/>
  <c r="L75" i="18" s="1"/>
  <c r="J75" i="18"/>
  <c r="L74" i="18"/>
  <c r="K74" i="18"/>
  <c r="J74" i="18"/>
  <c r="K73" i="18"/>
  <c r="L73" i="18" s="1"/>
  <c r="J73" i="18"/>
  <c r="K72" i="18"/>
  <c r="L72" i="18" s="1"/>
  <c r="J72" i="18"/>
  <c r="K71" i="18"/>
  <c r="L71" i="18" s="1"/>
  <c r="J71" i="18"/>
  <c r="L70" i="18"/>
  <c r="K70" i="18"/>
  <c r="J70" i="18"/>
  <c r="K69" i="18"/>
  <c r="L69" i="18" s="1"/>
  <c r="J69" i="18"/>
  <c r="L68" i="18"/>
  <c r="K68" i="18"/>
  <c r="J68" i="18"/>
  <c r="K67" i="18"/>
  <c r="L67" i="18" s="1"/>
  <c r="J67" i="18"/>
  <c r="L66" i="18"/>
  <c r="K66" i="18"/>
  <c r="J66" i="18"/>
  <c r="K65" i="18"/>
  <c r="L65" i="18" s="1"/>
  <c r="J65" i="18"/>
  <c r="L64" i="18"/>
  <c r="K64" i="18"/>
  <c r="J64" i="18"/>
  <c r="K63" i="18"/>
  <c r="L63" i="18" s="1"/>
  <c r="J63" i="18"/>
  <c r="K62" i="18"/>
  <c r="L62" i="18" s="1"/>
  <c r="J62" i="18"/>
  <c r="K61" i="18"/>
  <c r="L61" i="18" s="1"/>
  <c r="J61" i="18"/>
  <c r="K60" i="18"/>
  <c r="L60" i="18" s="1"/>
  <c r="J60" i="18"/>
  <c r="K59" i="18"/>
  <c r="L59" i="18" s="1"/>
  <c r="J59" i="18"/>
  <c r="K58" i="18"/>
  <c r="L58" i="18" s="1"/>
  <c r="J58" i="18"/>
  <c r="K57" i="18"/>
  <c r="L57" i="18" s="1"/>
  <c r="J57" i="18"/>
  <c r="K56" i="18"/>
  <c r="L56" i="18" s="1"/>
  <c r="J56" i="18"/>
  <c r="K55" i="18"/>
  <c r="L55" i="18" s="1"/>
  <c r="J55" i="18"/>
  <c r="K54" i="18"/>
  <c r="L54" i="18" s="1"/>
  <c r="J54" i="18"/>
  <c r="K53" i="18"/>
  <c r="L53" i="18" s="1"/>
  <c r="J53" i="18"/>
  <c r="K52" i="18"/>
  <c r="L52" i="18" s="1"/>
  <c r="J52" i="18"/>
  <c r="K51" i="18"/>
  <c r="L51" i="18" s="1"/>
  <c r="J51" i="18"/>
  <c r="L50" i="18"/>
  <c r="K50" i="18"/>
  <c r="J50" i="18"/>
  <c r="K49" i="18"/>
  <c r="L49" i="18" s="1"/>
  <c r="J49" i="18"/>
  <c r="K48" i="18"/>
  <c r="L48" i="18" s="1"/>
  <c r="J48" i="18"/>
  <c r="K47" i="18"/>
  <c r="L47" i="18" s="1"/>
  <c r="J47" i="18"/>
  <c r="K46" i="18"/>
  <c r="L46" i="18" s="1"/>
  <c r="J46" i="18"/>
  <c r="K45" i="18"/>
  <c r="L45" i="18" s="1"/>
  <c r="J45" i="18"/>
  <c r="L44" i="18"/>
  <c r="K44" i="18"/>
  <c r="J44" i="18"/>
  <c r="K43" i="18"/>
  <c r="L43" i="18" s="1"/>
  <c r="J43" i="18"/>
  <c r="K42" i="18"/>
  <c r="L42" i="18" s="1"/>
  <c r="J42" i="18"/>
  <c r="K41" i="18"/>
  <c r="L41" i="18" s="1"/>
  <c r="J41" i="18"/>
  <c r="L40" i="18"/>
  <c r="K40" i="18"/>
  <c r="J40" i="18"/>
  <c r="K39" i="18"/>
  <c r="L39" i="18" s="1"/>
  <c r="J39" i="18"/>
  <c r="K38" i="18"/>
  <c r="L38" i="18" s="1"/>
  <c r="J38" i="18"/>
  <c r="K37" i="18"/>
  <c r="L37" i="18" s="1"/>
  <c r="J37" i="18"/>
  <c r="K36" i="18"/>
  <c r="L36" i="18" s="1"/>
  <c r="J36" i="18"/>
  <c r="K35" i="18"/>
  <c r="L35" i="18" s="1"/>
  <c r="J35" i="18"/>
  <c r="K34" i="18"/>
  <c r="L34" i="18" s="1"/>
  <c r="J34" i="18"/>
  <c r="K33" i="18"/>
  <c r="L33" i="18" s="1"/>
  <c r="J33" i="18"/>
  <c r="K32" i="18"/>
  <c r="L32" i="18" s="1"/>
  <c r="J32" i="18"/>
  <c r="K31" i="18"/>
  <c r="L31" i="18" s="1"/>
  <c r="J31" i="18"/>
  <c r="K30" i="18"/>
  <c r="L30" i="18" s="1"/>
  <c r="J30" i="18"/>
  <c r="K29" i="18"/>
  <c r="L29" i="18" s="1"/>
  <c r="J29" i="18"/>
  <c r="K28" i="18"/>
  <c r="L28" i="18" s="1"/>
  <c r="J28" i="18"/>
  <c r="K27" i="18"/>
  <c r="L27" i="18" s="1"/>
  <c r="J27" i="18"/>
  <c r="L26" i="18"/>
  <c r="K26" i="18"/>
  <c r="J26" i="18"/>
  <c r="K25" i="18"/>
  <c r="L25" i="18" s="1"/>
  <c r="J25" i="18"/>
  <c r="K24" i="18"/>
  <c r="L24" i="18" s="1"/>
  <c r="J24" i="18"/>
  <c r="K23" i="18"/>
  <c r="L23" i="18" s="1"/>
  <c r="J23" i="18"/>
  <c r="K22" i="18"/>
  <c r="L22" i="18" s="1"/>
  <c r="J22" i="18"/>
  <c r="K21" i="18"/>
  <c r="L21" i="18" s="1"/>
  <c r="J21" i="18"/>
  <c r="L20" i="18"/>
  <c r="K20" i="18"/>
  <c r="J20" i="18"/>
  <c r="K19" i="18"/>
  <c r="L19" i="18" s="1"/>
  <c r="J19" i="18"/>
  <c r="K18" i="18"/>
  <c r="L18" i="18" s="1"/>
  <c r="J18" i="18"/>
  <c r="K17" i="18"/>
  <c r="L17" i="18" s="1"/>
  <c r="J17" i="18"/>
  <c r="K16" i="18"/>
  <c r="L16" i="18" s="1"/>
  <c r="J16" i="18"/>
  <c r="K15" i="18"/>
  <c r="L15" i="18" s="1"/>
  <c r="J15" i="18"/>
  <c r="K14" i="18"/>
  <c r="L14" i="18" s="1"/>
  <c r="J14" i="18"/>
  <c r="K13" i="18"/>
  <c r="L13" i="18" s="1"/>
  <c r="J13" i="18"/>
  <c r="K12" i="18"/>
  <c r="L12" i="18" s="1"/>
  <c r="J12" i="18"/>
  <c r="K11" i="18"/>
  <c r="L11" i="18" s="1"/>
  <c r="J11" i="18"/>
  <c r="L10" i="18"/>
  <c r="K10" i="18"/>
  <c r="J10" i="18"/>
  <c r="K9" i="18"/>
  <c r="L9" i="18" s="1"/>
  <c r="J9" i="18"/>
  <c r="K8" i="18"/>
  <c r="L8" i="18" s="1"/>
  <c r="J8" i="18"/>
  <c r="K7" i="18"/>
  <c r="L7" i="18" s="1"/>
  <c r="J7" i="18"/>
  <c r="K6" i="18"/>
  <c r="L6" i="18" s="1"/>
  <c r="J6" i="18"/>
  <c r="K5" i="18"/>
  <c r="L5" i="18" s="1"/>
  <c r="J5" i="18"/>
  <c r="K4" i="18"/>
  <c r="L4" i="18" s="1"/>
  <c r="J4" i="18"/>
  <c r="K3" i="18"/>
  <c r="L3" i="18" s="1"/>
  <c r="J3" i="18"/>
  <c r="K2" i="18"/>
  <c r="J2" i="18"/>
  <c r="L2" i="18" s="1"/>
  <c r="K270" i="20"/>
  <c r="L270" i="20" s="1"/>
  <c r="J270" i="20"/>
  <c r="K269" i="20"/>
  <c r="L269" i="20" s="1"/>
  <c r="J269" i="20"/>
  <c r="L268" i="20"/>
  <c r="K268" i="20"/>
  <c r="J268" i="20"/>
  <c r="K267" i="20"/>
  <c r="L267" i="20" s="1"/>
  <c r="J267" i="20"/>
  <c r="K266" i="20"/>
  <c r="L266" i="20" s="1"/>
  <c r="J266" i="20"/>
  <c r="K265" i="20"/>
  <c r="L265" i="20" s="1"/>
  <c r="J265" i="20"/>
  <c r="L264" i="20"/>
  <c r="K264" i="20"/>
  <c r="J264" i="20"/>
  <c r="K263" i="20"/>
  <c r="L263" i="20" s="1"/>
  <c r="J263" i="20"/>
  <c r="K262" i="20"/>
  <c r="L262" i="20" s="1"/>
  <c r="J262" i="20"/>
  <c r="K261" i="20"/>
  <c r="L261" i="20" s="1"/>
  <c r="J261" i="20"/>
  <c r="K260" i="20"/>
  <c r="L260" i="20" s="1"/>
  <c r="J260" i="20"/>
  <c r="K259" i="20"/>
  <c r="L259" i="20" s="1"/>
  <c r="J259" i="20"/>
  <c r="K258" i="20"/>
  <c r="L258" i="20" s="1"/>
  <c r="J258" i="20"/>
  <c r="K257" i="20"/>
  <c r="L257" i="20" s="1"/>
  <c r="J257" i="20"/>
  <c r="K256" i="20"/>
  <c r="L256" i="20" s="1"/>
  <c r="J256" i="20"/>
  <c r="K255" i="20"/>
  <c r="L255" i="20" s="1"/>
  <c r="J255" i="20"/>
  <c r="K254" i="20"/>
  <c r="L254" i="20" s="1"/>
  <c r="J254" i="20"/>
  <c r="K253" i="20"/>
  <c r="L253" i="20" s="1"/>
  <c r="J253" i="20"/>
  <c r="K252" i="20"/>
  <c r="L252" i="20" s="1"/>
  <c r="J252" i="20"/>
  <c r="K251" i="20"/>
  <c r="L251" i="20" s="1"/>
  <c r="J251" i="20"/>
  <c r="K250" i="20"/>
  <c r="L250" i="20" s="1"/>
  <c r="J250" i="20"/>
  <c r="K249" i="20"/>
  <c r="L249" i="20" s="1"/>
  <c r="J249" i="20"/>
  <c r="K248" i="20"/>
  <c r="L248" i="20" s="1"/>
  <c r="J248" i="20"/>
  <c r="K247" i="20"/>
  <c r="L247" i="20" s="1"/>
  <c r="J247" i="20"/>
  <c r="K246" i="20"/>
  <c r="L246" i="20" s="1"/>
  <c r="J246" i="20"/>
  <c r="K245" i="20"/>
  <c r="L245" i="20" s="1"/>
  <c r="J245" i="20"/>
  <c r="K244" i="20"/>
  <c r="L244" i="20" s="1"/>
  <c r="J244" i="20"/>
  <c r="K243" i="20"/>
  <c r="L243" i="20" s="1"/>
  <c r="J243" i="20"/>
  <c r="K242" i="20"/>
  <c r="L242" i="20" s="1"/>
  <c r="J242" i="20"/>
  <c r="K241" i="20"/>
  <c r="L241" i="20" s="1"/>
  <c r="J241" i="20"/>
  <c r="K240" i="20"/>
  <c r="L240" i="20" s="1"/>
  <c r="J240" i="20"/>
  <c r="K239" i="20"/>
  <c r="L239" i="20" s="1"/>
  <c r="J239" i="20"/>
  <c r="K238" i="20"/>
  <c r="L238" i="20" s="1"/>
  <c r="J238" i="20"/>
  <c r="K237" i="20"/>
  <c r="L237" i="20" s="1"/>
  <c r="J237" i="20"/>
  <c r="K236" i="20"/>
  <c r="L236" i="20" s="1"/>
  <c r="J236" i="20"/>
  <c r="K235" i="20"/>
  <c r="L235" i="20" s="1"/>
  <c r="J235" i="20"/>
  <c r="K234" i="20"/>
  <c r="L234" i="20" s="1"/>
  <c r="J234" i="20"/>
  <c r="K233" i="20"/>
  <c r="L233" i="20" s="1"/>
  <c r="J233" i="20"/>
  <c r="K232" i="20"/>
  <c r="L232" i="20" s="1"/>
  <c r="J232" i="20"/>
  <c r="K231" i="20"/>
  <c r="L231" i="20" s="1"/>
  <c r="J231" i="20"/>
  <c r="K230" i="20"/>
  <c r="L230" i="20" s="1"/>
  <c r="J230" i="20"/>
  <c r="K229" i="20"/>
  <c r="L229" i="20" s="1"/>
  <c r="J229" i="20"/>
  <c r="K228" i="20"/>
  <c r="L228" i="20" s="1"/>
  <c r="J228" i="20"/>
  <c r="L227" i="20"/>
  <c r="K227" i="20"/>
  <c r="J227" i="20"/>
  <c r="K226" i="20"/>
  <c r="L226" i="20" s="1"/>
  <c r="J226" i="20"/>
  <c r="K225" i="20"/>
  <c r="L225" i="20" s="1"/>
  <c r="J225" i="20"/>
  <c r="K224" i="20"/>
  <c r="L224" i="20" s="1"/>
  <c r="J224" i="20"/>
  <c r="K223" i="20"/>
  <c r="L223" i="20" s="1"/>
  <c r="J223" i="20"/>
  <c r="K222" i="20"/>
  <c r="L222" i="20" s="1"/>
  <c r="J222" i="20"/>
  <c r="L221" i="20"/>
  <c r="K221" i="20"/>
  <c r="J221" i="20"/>
  <c r="K220" i="20"/>
  <c r="L220" i="20" s="1"/>
  <c r="J220" i="20"/>
  <c r="L219" i="20"/>
  <c r="K219" i="20"/>
  <c r="J219" i="20"/>
  <c r="K218" i="20"/>
  <c r="L218" i="20" s="1"/>
  <c r="J218" i="20"/>
  <c r="K217" i="20"/>
  <c r="L217" i="20" s="1"/>
  <c r="J217" i="20"/>
  <c r="K216" i="20"/>
  <c r="L216" i="20" s="1"/>
  <c r="J216" i="20"/>
  <c r="K215" i="20"/>
  <c r="L215" i="20" s="1"/>
  <c r="J215" i="20"/>
  <c r="K214" i="20"/>
  <c r="L214" i="20" s="1"/>
  <c r="J214" i="20"/>
  <c r="K213" i="20"/>
  <c r="L213" i="20" s="1"/>
  <c r="J213" i="20"/>
  <c r="K212" i="20"/>
  <c r="L212" i="20" s="1"/>
  <c r="J212" i="20"/>
  <c r="K211" i="20"/>
  <c r="L211" i="20" s="1"/>
  <c r="J211" i="20"/>
  <c r="K210" i="20"/>
  <c r="L210" i="20" s="1"/>
  <c r="J210" i="20"/>
  <c r="K209" i="20"/>
  <c r="L209" i="20" s="1"/>
  <c r="J209" i="20"/>
  <c r="K208" i="20"/>
  <c r="L208" i="20" s="1"/>
  <c r="J208" i="20"/>
  <c r="K207" i="20"/>
  <c r="L207" i="20" s="1"/>
  <c r="J207" i="20"/>
  <c r="K206" i="20"/>
  <c r="L206" i="20" s="1"/>
  <c r="J206" i="20"/>
  <c r="L205" i="20"/>
  <c r="K205" i="20"/>
  <c r="J205" i="20"/>
  <c r="K204" i="20"/>
  <c r="L204" i="20" s="1"/>
  <c r="J204" i="20"/>
  <c r="K203" i="20"/>
  <c r="L203" i="20" s="1"/>
  <c r="J203" i="20"/>
  <c r="K202" i="20"/>
  <c r="L202" i="20" s="1"/>
  <c r="J202" i="20"/>
  <c r="L201" i="20"/>
  <c r="K201" i="20"/>
  <c r="J201" i="20"/>
  <c r="K200" i="20"/>
  <c r="L200" i="20" s="1"/>
  <c r="J200" i="20"/>
  <c r="K199" i="20"/>
  <c r="L199" i="20" s="1"/>
  <c r="J199" i="20"/>
  <c r="K198" i="20"/>
  <c r="L198" i="20" s="1"/>
  <c r="J198" i="20"/>
  <c r="K197" i="20"/>
  <c r="L197" i="20" s="1"/>
  <c r="J197" i="20"/>
  <c r="K196" i="20"/>
  <c r="L196" i="20" s="1"/>
  <c r="J196" i="20"/>
  <c r="K195" i="20"/>
  <c r="L195" i="20" s="1"/>
  <c r="J195" i="20"/>
  <c r="K194" i="20"/>
  <c r="L194" i="20" s="1"/>
  <c r="J194" i="20"/>
  <c r="K193" i="20"/>
  <c r="L193" i="20" s="1"/>
  <c r="J193" i="20"/>
  <c r="K192" i="20"/>
  <c r="L192" i="20" s="1"/>
  <c r="J192" i="20"/>
  <c r="K191" i="20"/>
  <c r="L191" i="20" s="1"/>
  <c r="J191" i="20"/>
  <c r="K190" i="20"/>
  <c r="L190" i="20" s="1"/>
  <c r="J190" i="20"/>
  <c r="K189" i="20"/>
  <c r="L189" i="20" s="1"/>
  <c r="J189" i="20"/>
  <c r="K188" i="20"/>
  <c r="L188" i="20" s="1"/>
  <c r="J188" i="20"/>
  <c r="L187" i="20"/>
  <c r="K187" i="20"/>
  <c r="J187" i="20"/>
  <c r="K186" i="20"/>
  <c r="L186" i="20" s="1"/>
  <c r="J186" i="20"/>
  <c r="K185" i="20"/>
  <c r="L185" i="20" s="1"/>
  <c r="J185" i="20"/>
  <c r="K184" i="20"/>
  <c r="L184" i="20" s="1"/>
  <c r="J184" i="20"/>
  <c r="K183" i="20"/>
  <c r="L183" i="20" s="1"/>
  <c r="J183" i="20"/>
  <c r="K182" i="20"/>
  <c r="L182" i="20" s="1"/>
  <c r="J182" i="20"/>
  <c r="L181" i="20"/>
  <c r="K181" i="20"/>
  <c r="J181" i="20"/>
  <c r="K180" i="20"/>
  <c r="L180" i="20" s="1"/>
  <c r="J180" i="20"/>
  <c r="K179" i="20"/>
  <c r="L179" i="20" s="1"/>
  <c r="J179" i="20"/>
  <c r="K178" i="20"/>
  <c r="L178" i="20" s="1"/>
  <c r="J178" i="20"/>
  <c r="L177" i="20"/>
  <c r="K177" i="20"/>
  <c r="J177" i="20"/>
  <c r="K176" i="20"/>
  <c r="L176" i="20" s="1"/>
  <c r="J176" i="20"/>
  <c r="K175" i="20"/>
  <c r="L175" i="20" s="1"/>
  <c r="J175" i="20"/>
  <c r="K174" i="20"/>
  <c r="L174" i="20" s="1"/>
  <c r="J174" i="20"/>
  <c r="K173" i="20"/>
  <c r="L173" i="20" s="1"/>
  <c r="J173" i="20"/>
  <c r="K172" i="20"/>
  <c r="L172" i="20" s="1"/>
  <c r="J172" i="20"/>
  <c r="K171" i="20"/>
  <c r="L171" i="20" s="1"/>
  <c r="J171" i="20"/>
  <c r="K170" i="20"/>
  <c r="L170" i="20" s="1"/>
  <c r="J170" i="20"/>
  <c r="K169" i="20"/>
  <c r="L169" i="20" s="1"/>
  <c r="J169" i="20"/>
  <c r="K168" i="20"/>
  <c r="L168" i="20" s="1"/>
  <c r="J168" i="20"/>
  <c r="K167" i="20"/>
  <c r="L167" i="20" s="1"/>
  <c r="J167" i="20"/>
  <c r="K166" i="20"/>
  <c r="L166" i="20" s="1"/>
  <c r="J166" i="20"/>
  <c r="L165" i="20"/>
  <c r="K165" i="20"/>
  <c r="J165" i="20"/>
  <c r="K164" i="20"/>
  <c r="L164" i="20" s="1"/>
  <c r="J164" i="20"/>
  <c r="K163" i="20"/>
  <c r="L163" i="20" s="1"/>
  <c r="J163" i="20"/>
  <c r="K162" i="20"/>
  <c r="L162" i="20" s="1"/>
  <c r="J162" i="20"/>
  <c r="K161" i="20"/>
  <c r="L161" i="20" s="1"/>
  <c r="J161" i="20"/>
  <c r="K160" i="20"/>
  <c r="L160" i="20" s="1"/>
  <c r="J160" i="20"/>
  <c r="K159" i="20"/>
  <c r="L159" i="20" s="1"/>
  <c r="J159" i="20"/>
  <c r="K158" i="20"/>
  <c r="L158" i="20" s="1"/>
  <c r="J158" i="20"/>
  <c r="L157" i="20"/>
  <c r="K157" i="20"/>
  <c r="J157" i="20"/>
  <c r="K156" i="20"/>
  <c r="L156" i="20" s="1"/>
  <c r="J156" i="20"/>
  <c r="K155" i="20"/>
  <c r="L155" i="20" s="1"/>
  <c r="J155" i="20"/>
  <c r="K154" i="20"/>
  <c r="L154" i="20" s="1"/>
  <c r="J154" i="20"/>
  <c r="K153" i="20"/>
  <c r="L153" i="20" s="1"/>
  <c r="J153" i="20"/>
  <c r="K152" i="20"/>
  <c r="L152" i="20" s="1"/>
  <c r="J152" i="20"/>
  <c r="K151" i="20"/>
  <c r="L151" i="20" s="1"/>
  <c r="J151" i="20"/>
  <c r="K150" i="20"/>
  <c r="L150" i="20" s="1"/>
  <c r="J150" i="20"/>
  <c r="K149" i="20"/>
  <c r="L149" i="20" s="1"/>
  <c r="J149" i="20"/>
  <c r="K148" i="20"/>
  <c r="L148" i="20" s="1"/>
  <c r="J148" i="20"/>
  <c r="K147" i="20"/>
  <c r="L147" i="20" s="1"/>
  <c r="J147" i="20"/>
  <c r="K146" i="20"/>
  <c r="L146" i="20" s="1"/>
  <c r="J146" i="20"/>
  <c r="K145" i="20"/>
  <c r="L145" i="20" s="1"/>
  <c r="J145" i="20"/>
  <c r="K144" i="20"/>
  <c r="L144" i="20" s="1"/>
  <c r="J144" i="20"/>
  <c r="K143" i="20"/>
  <c r="L143" i="20" s="1"/>
  <c r="J143" i="20"/>
  <c r="K142" i="20"/>
  <c r="L142" i="20" s="1"/>
  <c r="J142" i="20"/>
  <c r="K141" i="20"/>
  <c r="L141" i="20" s="1"/>
  <c r="J141" i="20"/>
  <c r="K140" i="20"/>
  <c r="L140" i="20" s="1"/>
  <c r="J140" i="20"/>
  <c r="K139" i="20"/>
  <c r="L139" i="20" s="1"/>
  <c r="J139" i="20"/>
  <c r="L138" i="20"/>
  <c r="K138" i="20"/>
  <c r="J138" i="20"/>
  <c r="K137" i="20"/>
  <c r="L137" i="20" s="1"/>
  <c r="J137" i="20"/>
  <c r="K136" i="20"/>
  <c r="L136" i="20" s="1"/>
  <c r="J136" i="20"/>
  <c r="K135" i="20"/>
  <c r="L135" i="20" s="1"/>
  <c r="J135" i="20"/>
  <c r="K134" i="20"/>
  <c r="L134" i="20" s="1"/>
  <c r="J134" i="20"/>
  <c r="K133" i="20"/>
  <c r="L133" i="20" s="1"/>
  <c r="J133" i="20"/>
  <c r="K132" i="20"/>
  <c r="L132" i="20" s="1"/>
  <c r="J132" i="20"/>
  <c r="K131" i="20"/>
  <c r="L131" i="20" s="1"/>
  <c r="J131" i="20"/>
  <c r="K130" i="20"/>
  <c r="L130" i="20" s="1"/>
  <c r="J130" i="20"/>
  <c r="K129" i="20"/>
  <c r="L129" i="20" s="1"/>
  <c r="J129" i="20"/>
  <c r="K128" i="20"/>
  <c r="L128" i="20" s="1"/>
  <c r="J128" i="20"/>
  <c r="K127" i="20"/>
  <c r="L127" i="20" s="1"/>
  <c r="J127" i="20"/>
  <c r="K126" i="20"/>
  <c r="L126" i="20" s="1"/>
  <c r="J126" i="20"/>
  <c r="K125" i="20"/>
  <c r="L125" i="20" s="1"/>
  <c r="J125" i="20"/>
  <c r="K124" i="20"/>
  <c r="L124" i="20" s="1"/>
  <c r="J124" i="20"/>
  <c r="K123" i="20"/>
  <c r="L123" i="20" s="1"/>
  <c r="J123" i="20"/>
  <c r="K122" i="20"/>
  <c r="L122" i="20" s="1"/>
  <c r="J122" i="20"/>
  <c r="K121" i="20"/>
  <c r="L121" i="20" s="1"/>
  <c r="J121" i="20"/>
  <c r="K120" i="20"/>
  <c r="L120" i="20" s="1"/>
  <c r="J120" i="20"/>
  <c r="K119" i="20"/>
  <c r="L119" i="20" s="1"/>
  <c r="J119" i="20"/>
  <c r="K118" i="20"/>
  <c r="L118" i="20" s="1"/>
  <c r="J118" i="20"/>
  <c r="K117" i="20"/>
  <c r="L117" i="20" s="1"/>
  <c r="J117" i="20"/>
  <c r="K116" i="20"/>
  <c r="L116" i="20" s="1"/>
  <c r="J116" i="20"/>
  <c r="K115" i="20"/>
  <c r="L115" i="20" s="1"/>
  <c r="J115" i="20"/>
  <c r="K114" i="20"/>
  <c r="L114" i="20" s="1"/>
  <c r="J114" i="20"/>
  <c r="K113" i="20"/>
  <c r="L113" i="20" s="1"/>
  <c r="J113" i="20"/>
  <c r="K112" i="20"/>
  <c r="L112" i="20" s="1"/>
  <c r="J112" i="20"/>
  <c r="K111" i="20"/>
  <c r="L111" i="20" s="1"/>
  <c r="J111" i="20"/>
  <c r="L110" i="20"/>
  <c r="K110" i="20"/>
  <c r="J110" i="20"/>
  <c r="K109" i="20"/>
  <c r="L109" i="20" s="1"/>
  <c r="J109" i="20"/>
  <c r="K108" i="20"/>
  <c r="L108" i="20" s="1"/>
  <c r="J108" i="20"/>
  <c r="K107" i="20"/>
  <c r="L107" i="20" s="1"/>
  <c r="J107" i="20"/>
  <c r="K106" i="20"/>
  <c r="L106" i="20" s="1"/>
  <c r="J106" i="20"/>
  <c r="K105" i="20"/>
  <c r="L105" i="20" s="1"/>
  <c r="J105" i="20"/>
  <c r="K104" i="20"/>
  <c r="L104" i="20" s="1"/>
  <c r="J104" i="20"/>
  <c r="K103" i="20"/>
  <c r="L103" i="20" s="1"/>
  <c r="J103" i="20"/>
  <c r="K102" i="20"/>
  <c r="L102" i="20" s="1"/>
  <c r="J102" i="20"/>
  <c r="K101" i="20"/>
  <c r="L101" i="20" s="1"/>
  <c r="J101" i="20"/>
  <c r="K100" i="20"/>
  <c r="L100" i="20" s="1"/>
  <c r="J100" i="20"/>
  <c r="K99" i="20"/>
  <c r="L99" i="20" s="1"/>
  <c r="J99" i="20"/>
  <c r="L98" i="20"/>
  <c r="K98" i="20"/>
  <c r="J98" i="20"/>
  <c r="K97" i="20"/>
  <c r="L97" i="20" s="1"/>
  <c r="J97" i="20"/>
  <c r="L96" i="20"/>
  <c r="K96" i="20"/>
  <c r="J96" i="20"/>
  <c r="K95" i="20"/>
  <c r="L95" i="20" s="1"/>
  <c r="J95" i="20"/>
  <c r="L94" i="20"/>
  <c r="K94" i="20"/>
  <c r="J94" i="20"/>
  <c r="K93" i="20"/>
  <c r="L93" i="20" s="1"/>
  <c r="J93" i="20"/>
  <c r="K92" i="20"/>
  <c r="L92" i="20" s="1"/>
  <c r="J92" i="20"/>
  <c r="K91" i="20"/>
  <c r="L91" i="20" s="1"/>
  <c r="J91" i="20"/>
  <c r="K90" i="20"/>
  <c r="L90" i="20" s="1"/>
  <c r="J90" i="20"/>
  <c r="K89" i="20"/>
  <c r="L89" i="20" s="1"/>
  <c r="J89" i="20"/>
  <c r="K88" i="20"/>
  <c r="L88" i="20" s="1"/>
  <c r="J88" i="20"/>
  <c r="K87" i="20"/>
  <c r="L87" i="20" s="1"/>
  <c r="J87" i="20"/>
  <c r="K86" i="20"/>
  <c r="L86" i="20" s="1"/>
  <c r="J86" i="20"/>
  <c r="K85" i="20"/>
  <c r="L85" i="20" s="1"/>
  <c r="J85" i="20"/>
  <c r="K84" i="20"/>
  <c r="L84" i="20" s="1"/>
  <c r="J84" i="20"/>
  <c r="K83" i="20"/>
  <c r="L83" i="20" s="1"/>
  <c r="J83" i="20"/>
  <c r="L82" i="20"/>
  <c r="K82" i="20"/>
  <c r="J82" i="20"/>
  <c r="K81" i="20"/>
  <c r="L81" i="20" s="1"/>
  <c r="J81" i="20"/>
  <c r="K80" i="20"/>
  <c r="L80" i="20" s="1"/>
  <c r="J80" i="20"/>
  <c r="K79" i="20"/>
  <c r="L79" i="20" s="1"/>
  <c r="J79" i="20"/>
  <c r="K78" i="20"/>
  <c r="L78" i="20" s="1"/>
  <c r="J78" i="20"/>
  <c r="K77" i="20"/>
  <c r="L77" i="20" s="1"/>
  <c r="J77" i="20"/>
  <c r="K76" i="20"/>
  <c r="L76" i="20" s="1"/>
  <c r="J76" i="20"/>
  <c r="K75" i="20"/>
  <c r="L75" i="20" s="1"/>
  <c r="J75" i="20"/>
  <c r="L74" i="20"/>
  <c r="K74" i="20"/>
  <c r="J74" i="20"/>
  <c r="K73" i="20"/>
  <c r="L73" i="20" s="1"/>
  <c r="J73" i="20"/>
  <c r="K72" i="20"/>
  <c r="L72" i="20" s="1"/>
  <c r="J72" i="20"/>
  <c r="K71" i="20"/>
  <c r="L71" i="20" s="1"/>
  <c r="J71" i="20"/>
  <c r="L70" i="20"/>
  <c r="K70" i="20"/>
  <c r="J70" i="20"/>
  <c r="K69" i="20"/>
  <c r="L69" i="20" s="1"/>
  <c r="J69" i="20"/>
  <c r="K68" i="20"/>
  <c r="L68" i="20" s="1"/>
  <c r="J68" i="20"/>
  <c r="K67" i="20"/>
  <c r="L67" i="20" s="1"/>
  <c r="J67" i="20"/>
  <c r="K66" i="20"/>
  <c r="L66" i="20" s="1"/>
  <c r="J66" i="20"/>
  <c r="K65" i="20"/>
  <c r="L65" i="20" s="1"/>
  <c r="J65" i="20"/>
  <c r="K64" i="20"/>
  <c r="L64" i="20" s="1"/>
  <c r="J64" i="20"/>
  <c r="K63" i="20"/>
  <c r="L63" i="20" s="1"/>
  <c r="J63" i="20"/>
  <c r="K62" i="20"/>
  <c r="L62" i="20" s="1"/>
  <c r="J62" i="20"/>
  <c r="K61" i="20"/>
  <c r="L61" i="20" s="1"/>
  <c r="J61" i="20"/>
  <c r="L60" i="20"/>
  <c r="K60" i="20"/>
  <c r="J60" i="20"/>
  <c r="K59" i="20"/>
  <c r="L59" i="20" s="1"/>
  <c r="J59" i="20"/>
  <c r="K58" i="20"/>
  <c r="L58" i="20" s="1"/>
  <c r="J58" i="20"/>
  <c r="K57" i="20"/>
  <c r="L57" i="20" s="1"/>
  <c r="J57" i="20"/>
  <c r="L56" i="20"/>
  <c r="K56" i="20"/>
  <c r="J56" i="20"/>
  <c r="K55" i="20"/>
  <c r="L55" i="20" s="1"/>
  <c r="J55" i="20"/>
  <c r="L54" i="20"/>
  <c r="K54" i="20"/>
  <c r="J54" i="20"/>
  <c r="K53" i="20"/>
  <c r="L53" i="20" s="1"/>
  <c r="J53" i="20"/>
  <c r="L52" i="20"/>
  <c r="K52" i="20"/>
  <c r="J52" i="20"/>
  <c r="K51" i="20"/>
  <c r="L51" i="20" s="1"/>
  <c r="J51" i="20"/>
  <c r="K50" i="20"/>
  <c r="L50" i="20" s="1"/>
  <c r="J50" i="20"/>
  <c r="K49" i="20"/>
  <c r="L49" i="20" s="1"/>
  <c r="J49" i="20"/>
  <c r="K48" i="20"/>
  <c r="L48" i="20" s="1"/>
  <c r="J48" i="20"/>
  <c r="K47" i="20"/>
  <c r="L47" i="20" s="1"/>
  <c r="J47" i="20"/>
  <c r="K46" i="20"/>
  <c r="L46" i="20" s="1"/>
  <c r="J46" i="20"/>
  <c r="K45" i="20"/>
  <c r="L45" i="20" s="1"/>
  <c r="J45" i="20"/>
  <c r="K44" i="20"/>
  <c r="L44" i="20" s="1"/>
  <c r="J44" i="20"/>
  <c r="K43" i="20"/>
  <c r="L43" i="20" s="1"/>
  <c r="J43" i="20"/>
  <c r="K42" i="20"/>
  <c r="L42" i="20" s="1"/>
  <c r="J42" i="20"/>
  <c r="K41" i="20"/>
  <c r="L41" i="20" s="1"/>
  <c r="J41" i="20"/>
  <c r="K40" i="20"/>
  <c r="L40" i="20" s="1"/>
  <c r="J40" i="20"/>
  <c r="K39" i="20"/>
  <c r="L39" i="20" s="1"/>
  <c r="J39" i="20"/>
  <c r="L38" i="20"/>
  <c r="K38" i="20"/>
  <c r="J38" i="20"/>
  <c r="K37" i="20"/>
  <c r="L37" i="20" s="1"/>
  <c r="J37" i="20"/>
  <c r="K36" i="20"/>
  <c r="L36" i="20" s="1"/>
  <c r="J36" i="20"/>
  <c r="K35" i="20"/>
  <c r="L35" i="20" s="1"/>
  <c r="J35" i="20"/>
  <c r="K34" i="20"/>
  <c r="L34" i="20" s="1"/>
  <c r="J34" i="20"/>
  <c r="K33" i="20"/>
  <c r="L33" i="20" s="1"/>
  <c r="J33" i="20"/>
  <c r="K32" i="20"/>
  <c r="L32" i="20" s="1"/>
  <c r="J32" i="20"/>
  <c r="K31" i="20"/>
  <c r="L31" i="20" s="1"/>
  <c r="J31" i="20"/>
  <c r="K30" i="20"/>
  <c r="L30" i="20" s="1"/>
  <c r="J30" i="20"/>
  <c r="K29" i="20"/>
  <c r="L29" i="20" s="1"/>
  <c r="J29" i="20"/>
  <c r="K28" i="20"/>
  <c r="L28" i="20" s="1"/>
  <c r="J28" i="20"/>
  <c r="K27" i="20"/>
  <c r="L27" i="20" s="1"/>
  <c r="J27" i="20"/>
  <c r="K26" i="20"/>
  <c r="L26" i="20" s="1"/>
  <c r="J26" i="20"/>
  <c r="K25" i="20"/>
  <c r="L25" i="20" s="1"/>
  <c r="J25" i="20"/>
  <c r="K24" i="20"/>
  <c r="L24" i="20" s="1"/>
  <c r="J24" i="20"/>
  <c r="K23" i="20"/>
  <c r="L23" i="20" s="1"/>
  <c r="J23" i="20"/>
  <c r="K22" i="20"/>
  <c r="L22" i="20" s="1"/>
  <c r="J22" i="20"/>
  <c r="K21" i="20"/>
  <c r="L21" i="20" s="1"/>
  <c r="J21" i="20"/>
  <c r="K20" i="20"/>
  <c r="L20" i="20" s="1"/>
  <c r="J20" i="20"/>
  <c r="K19" i="20"/>
  <c r="L19" i="20" s="1"/>
  <c r="J19" i="20"/>
  <c r="K18" i="20"/>
  <c r="L18" i="20" s="1"/>
  <c r="J18" i="20"/>
  <c r="K17" i="20"/>
  <c r="L17" i="20" s="1"/>
  <c r="J17" i="20"/>
  <c r="K16" i="20"/>
  <c r="L16" i="20" s="1"/>
  <c r="J16" i="20"/>
  <c r="K15" i="20"/>
  <c r="L15" i="20" s="1"/>
  <c r="J15" i="20"/>
  <c r="K14" i="20"/>
  <c r="L14" i="20" s="1"/>
  <c r="J14" i="20"/>
  <c r="K13" i="20"/>
  <c r="L13" i="20" s="1"/>
  <c r="J13" i="20"/>
  <c r="K12" i="20"/>
  <c r="L12" i="20" s="1"/>
  <c r="J12" i="20"/>
  <c r="K11" i="20"/>
  <c r="L11" i="20" s="1"/>
  <c r="J11" i="20"/>
  <c r="K10" i="20"/>
  <c r="L10" i="20" s="1"/>
  <c r="J10" i="20"/>
  <c r="K9" i="20"/>
  <c r="L9" i="20" s="1"/>
  <c r="J9" i="20"/>
  <c r="K8" i="20"/>
  <c r="L8" i="20" s="1"/>
  <c r="J8" i="20"/>
  <c r="K7" i="20"/>
  <c r="L7" i="20" s="1"/>
  <c r="J7" i="20"/>
  <c r="K6" i="20"/>
  <c r="L6" i="20" s="1"/>
  <c r="J6" i="20"/>
  <c r="K5" i="20"/>
  <c r="L5" i="20" s="1"/>
  <c r="J5" i="20"/>
  <c r="K4" i="20"/>
  <c r="L4" i="20" s="1"/>
  <c r="J4" i="20"/>
  <c r="K3" i="20"/>
  <c r="L3" i="20" s="1"/>
  <c r="J3" i="20"/>
  <c r="K2" i="20"/>
  <c r="J2" i="20"/>
  <c r="L2" i="20" s="1"/>
  <c r="K270" i="17"/>
  <c r="L270" i="17" s="1"/>
  <c r="J270" i="17"/>
  <c r="K269" i="17"/>
  <c r="L269" i="17" s="1"/>
  <c r="J269" i="17"/>
  <c r="K268" i="17"/>
  <c r="L268" i="17" s="1"/>
  <c r="J268" i="17"/>
  <c r="K267" i="17"/>
  <c r="L267" i="17" s="1"/>
  <c r="J267" i="17"/>
  <c r="K266" i="17"/>
  <c r="L266" i="17" s="1"/>
  <c r="J266" i="17"/>
  <c r="K265" i="17"/>
  <c r="L265" i="17" s="1"/>
  <c r="J265" i="17"/>
  <c r="K264" i="17"/>
  <c r="L264" i="17" s="1"/>
  <c r="J264" i="17"/>
  <c r="K263" i="17"/>
  <c r="L263" i="17" s="1"/>
  <c r="J263" i="17"/>
  <c r="K262" i="17"/>
  <c r="L262" i="17" s="1"/>
  <c r="J262" i="17"/>
  <c r="K261" i="17"/>
  <c r="L261" i="17" s="1"/>
  <c r="J261" i="17"/>
  <c r="K260" i="17"/>
  <c r="L260" i="17" s="1"/>
  <c r="J260" i="17"/>
  <c r="K259" i="17"/>
  <c r="L259" i="17" s="1"/>
  <c r="J259" i="17"/>
  <c r="K258" i="17"/>
  <c r="L258" i="17" s="1"/>
  <c r="J258" i="17"/>
  <c r="K257" i="17"/>
  <c r="L257" i="17" s="1"/>
  <c r="J257" i="17"/>
  <c r="K256" i="17"/>
  <c r="L256" i="17" s="1"/>
  <c r="J256" i="17"/>
  <c r="K255" i="17"/>
  <c r="L255" i="17" s="1"/>
  <c r="J255" i="17"/>
  <c r="K254" i="17"/>
  <c r="L254" i="17" s="1"/>
  <c r="J254" i="17"/>
  <c r="K253" i="17"/>
  <c r="L253" i="17" s="1"/>
  <c r="J253" i="17"/>
  <c r="K252" i="17"/>
  <c r="L252" i="17" s="1"/>
  <c r="J252" i="17"/>
  <c r="K251" i="17"/>
  <c r="L251" i="17" s="1"/>
  <c r="J251" i="17"/>
  <c r="K250" i="17"/>
  <c r="L250" i="17" s="1"/>
  <c r="J250" i="17"/>
  <c r="K249" i="17"/>
  <c r="L249" i="17" s="1"/>
  <c r="J249" i="17"/>
  <c r="K248" i="17"/>
  <c r="L248" i="17" s="1"/>
  <c r="J248" i="17"/>
  <c r="K247" i="17"/>
  <c r="L247" i="17" s="1"/>
  <c r="J247" i="17"/>
  <c r="K246" i="17"/>
  <c r="L246" i="17" s="1"/>
  <c r="J246" i="17"/>
  <c r="K245" i="17"/>
  <c r="L245" i="17" s="1"/>
  <c r="J245" i="17"/>
  <c r="K244" i="17"/>
  <c r="L244" i="17" s="1"/>
  <c r="J244" i="17"/>
  <c r="K243" i="17"/>
  <c r="L243" i="17" s="1"/>
  <c r="J243" i="17"/>
  <c r="K242" i="17"/>
  <c r="L242" i="17" s="1"/>
  <c r="J242" i="17"/>
  <c r="K241" i="17"/>
  <c r="L241" i="17" s="1"/>
  <c r="J241" i="17"/>
  <c r="K240" i="17"/>
  <c r="L240" i="17" s="1"/>
  <c r="J240" i="17"/>
  <c r="K239" i="17"/>
  <c r="L239" i="17" s="1"/>
  <c r="J239" i="17"/>
  <c r="K238" i="17"/>
  <c r="L238" i="17" s="1"/>
  <c r="J238" i="17"/>
  <c r="K237" i="17"/>
  <c r="L237" i="17" s="1"/>
  <c r="J237" i="17"/>
  <c r="L236" i="17"/>
  <c r="K236" i="17"/>
  <c r="J236" i="17"/>
  <c r="K235" i="17"/>
  <c r="L235" i="17" s="1"/>
  <c r="J235" i="17"/>
  <c r="K234" i="17"/>
  <c r="L234" i="17" s="1"/>
  <c r="J234" i="17"/>
  <c r="K233" i="17"/>
  <c r="L233" i="17" s="1"/>
  <c r="J233" i="17"/>
  <c r="K232" i="17"/>
  <c r="L232" i="17" s="1"/>
  <c r="J232" i="17"/>
  <c r="K231" i="17"/>
  <c r="L231" i="17" s="1"/>
  <c r="J231" i="17"/>
  <c r="K230" i="17"/>
  <c r="L230" i="17" s="1"/>
  <c r="J230" i="17"/>
  <c r="K229" i="17"/>
  <c r="L229" i="17" s="1"/>
  <c r="J229" i="17"/>
  <c r="K228" i="17"/>
  <c r="L228" i="17" s="1"/>
  <c r="J228" i="17"/>
  <c r="K227" i="17"/>
  <c r="L227" i="17" s="1"/>
  <c r="J227" i="17"/>
  <c r="K226" i="17"/>
  <c r="L226" i="17" s="1"/>
  <c r="J226" i="17"/>
  <c r="L225" i="17"/>
  <c r="K225" i="17"/>
  <c r="J225" i="17"/>
  <c r="K224" i="17"/>
  <c r="L224" i="17" s="1"/>
  <c r="J224" i="17"/>
  <c r="K223" i="17"/>
  <c r="L223" i="17" s="1"/>
  <c r="J223" i="17"/>
  <c r="K222" i="17"/>
  <c r="L222" i="17" s="1"/>
  <c r="J222" i="17"/>
  <c r="L221" i="17"/>
  <c r="K221" i="17"/>
  <c r="J221" i="17"/>
  <c r="K220" i="17"/>
  <c r="L220" i="17" s="1"/>
  <c r="J220" i="17"/>
  <c r="K219" i="17"/>
  <c r="L219" i="17" s="1"/>
  <c r="J219" i="17"/>
  <c r="K218" i="17"/>
  <c r="L218" i="17" s="1"/>
  <c r="J218" i="17"/>
  <c r="K217" i="17"/>
  <c r="L217" i="17" s="1"/>
  <c r="J217" i="17"/>
  <c r="K216" i="17"/>
  <c r="L216" i="17" s="1"/>
  <c r="J216" i="17"/>
  <c r="K215" i="17"/>
  <c r="L215" i="17" s="1"/>
  <c r="J215" i="17"/>
  <c r="K214" i="17"/>
  <c r="L214" i="17" s="1"/>
  <c r="J214" i="17"/>
  <c r="K213" i="17"/>
  <c r="L213" i="17" s="1"/>
  <c r="J213" i="17"/>
  <c r="K212" i="17"/>
  <c r="L212" i="17" s="1"/>
  <c r="J212" i="17"/>
  <c r="K211" i="17"/>
  <c r="L211" i="17" s="1"/>
  <c r="J211" i="17"/>
  <c r="K210" i="17"/>
  <c r="L210" i="17" s="1"/>
  <c r="J210" i="17"/>
  <c r="K209" i="17"/>
  <c r="L209" i="17" s="1"/>
  <c r="J209" i="17"/>
  <c r="L208" i="17"/>
  <c r="K208" i="17"/>
  <c r="J208" i="17"/>
  <c r="K207" i="17"/>
  <c r="L207" i="17" s="1"/>
  <c r="J207" i="17"/>
  <c r="K206" i="17"/>
  <c r="L206" i="17" s="1"/>
  <c r="J206" i="17"/>
  <c r="K205" i="17"/>
  <c r="L205" i="17" s="1"/>
  <c r="J205" i="17"/>
  <c r="K204" i="17"/>
  <c r="L204" i="17" s="1"/>
  <c r="J204" i="17"/>
  <c r="K203" i="17"/>
  <c r="L203" i="17" s="1"/>
  <c r="J203" i="17"/>
  <c r="K202" i="17"/>
  <c r="L202" i="17" s="1"/>
  <c r="J202" i="17"/>
  <c r="K201" i="17"/>
  <c r="L201" i="17" s="1"/>
  <c r="J201" i="17"/>
  <c r="K200" i="17"/>
  <c r="L200" i="17" s="1"/>
  <c r="J200" i="17"/>
  <c r="K199" i="17"/>
  <c r="L199" i="17" s="1"/>
  <c r="J199" i="17"/>
  <c r="K198" i="17"/>
  <c r="L198" i="17" s="1"/>
  <c r="J198" i="17"/>
  <c r="K197" i="17"/>
  <c r="L197" i="17" s="1"/>
  <c r="J197" i="17"/>
  <c r="K196" i="17"/>
  <c r="L196" i="17" s="1"/>
  <c r="J196" i="17"/>
  <c r="K195" i="17"/>
  <c r="L195" i="17" s="1"/>
  <c r="J195" i="17"/>
  <c r="K194" i="17"/>
  <c r="L194" i="17" s="1"/>
  <c r="J194" i="17"/>
  <c r="K193" i="17"/>
  <c r="L193" i="17" s="1"/>
  <c r="J193" i="17"/>
  <c r="K192" i="17"/>
  <c r="L192" i="17" s="1"/>
  <c r="J192" i="17"/>
  <c r="K191" i="17"/>
  <c r="L191" i="17" s="1"/>
  <c r="J191" i="17"/>
  <c r="K190" i="17"/>
  <c r="L190" i="17" s="1"/>
  <c r="J190" i="17"/>
  <c r="L189" i="17"/>
  <c r="K189" i="17"/>
  <c r="J189" i="17"/>
  <c r="K188" i="17"/>
  <c r="L188" i="17" s="1"/>
  <c r="J188" i="17"/>
  <c r="K187" i="17"/>
  <c r="L187" i="17" s="1"/>
  <c r="J187" i="17"/>
  <c r="K186" i="17"/>
  <c r="L186" i="17" s="1"/>
  <c r="J186" i="17"/>
  <c r="K185" i="17"/>
  <c r="L185" i="17" s="1"/>
  <c r="J185" i="17"/>
  <c r="K184" i="17"/>
  <c r="L184" i="17" s="1"/>
  <c r="J184" i="17"/>
  <c r="K183" i="17"/>
  <c r="L183" i="17" s="1"/>
  <c r="J183" i="17"/>
  <c r="K182" i="17"/>
  <c r="L182" i="17" s="1"/>
  <c r="J182" i="17"/>
  <c r="K181" i="17"/>
  <c r="L181" i="17" s="1"/>
  <c r="J181" i="17"/>
  <c r="K180" i="17"/>
  <c r="L180" i="17" s="1"/>
  <c r="J180" i="17"/>
  <c r="K179" i="17"/>
  <c r="L179" i="17" s="1"/>
  <c r="J179" i="17"/>
  <c r="K178" i="17"/>
  <c r="L178" i="17" s="1"/>
  <c r="J178" i="17"/>
  <c r="L177" i="17"/>
  <c r="K177" i="17"/>
  <c r="J177" i="17"/>
  <c r="K176" i="17"/>
  <c r="L176" i="17" s="1"/>
  <c r="J176" i="17"/>
  <c r="K175" i="17"/>
  <c r="L175" i="17" s="1"/>
  <c r="J175" i="17"/>
  <c r="K174" i="17"/>
  <c r="L174" i="17" s="1"/>
  <c r="J174" i="17"/>
  <c r="K173" i="17"/>
  <c r="L173" i="17" s="1"/>
  <c r="J173" i="17"/>
  <c r="L172" i="17"/>
  <c r="K172" i="17"/>
  <c r="J172" i="17"/>
  <c r="K171" i="17"/>
  <c r="L171" i="17" s="1"/>
  <c r="J171" i="17"/>
  <c r="K170" i="17"/>
  <c r="L170" i="17" s="1"/>
  <c r="J170" i="17"/>
  <c r="K169" i="17"/>
  <c r="L169" i="17" s="1"/>
  <c r="J169" i="17"/>
  <c r="K168" i="17"/>
  <c r="L168" i="17" s="1"/>
  <c r="J168" i="17"/>
  <c r="K167" i="17"/>
  <c r="L167" i="17" s="1"/>
  <c r="J167" i="17"/>
  <c r="K166" i="17"/>
  <c r="L166" i="17" s="1"/>
  <c r="J166" i="17"/>
  <c r="K165" i="17"/>
  <c r="L165" i="17" s="1"/>
  <c r="J165" i="17"/>
  <c r="K164" i="17"/>
  <c r="L164" i="17" s="1"/>
  <c r="J164" i="17"/>
  <c r="K163" i="17"/>
  <c r="L163" i="17" s="1"/>
  <c r="J163" i="17"/>
  <c r="K162" i="17"/>
  <c r="L162" i="17" s="1"/>
  <c r="J162" i="17"/>
  <c r="K161" i="17"/>
  <c r="L161" i="17" s="1"/>
  <c r="J161" i="17"/>
  <c r="L160" i="17"/>
  <c r="K160" i="17"/>
  <c r="J160" i="17"/>
  <c r="K159" i="17"/>
  <c r="L159" i="17" s="1"/>
  <c r="J159" i="17"/>
  <c r="K158" i="17"/>
  <c r="L158" i="17" s="1"/>
  <c r="J158" i="17"/>
  <c r="K157" i="17"/>
  <c r="L157" i="17" s="1"/>
  <c r="J157" i="17"/>
  <c r="K156" i="17"/>
  <c r="L156" i="17" s="1"/>
  <c r="J156" i="17"/>
  <c r="K155" i="17"/>
  <c r="L155" i="17" s="1"/>
  <c r="J155" i="17"/>
  <c r="L154" i="17"/>
  <c r="K154" i="17"/>
  <c r="J154" i="17"/>
  <c r="K153" i="17"/>
  <c r="L153" i="17" s="1"/>
  <c r="J153" i="17"/>
  <c r="K152" i="17"/>
  <c r="L152" i="17" s="1"/>
  <c r="J152" i="17"/>
  <c r="K151" i="17"/>
  <c r="L151" i="17" s="1"/>
  <c r="J151" i="17"/>
  <c r="L150" i="17"/>
  <c r="K150" i="17"/>
  <c r="J150" i="17"/>
  <c r="K149" i="17"/>
  <c r="L149" i="17" s="1"/>
  <c r="J149" i="17"/>
  <c r="K148" i="17"/>
  <c r="L148" i="17" s="1"/>
  <c r="J148" i="17"/>
  <c r="K147" i="17"/>
  <c r="L147" i="17" s="1"/>
  <c r="J147" i="17"/>
  <c r="K146" i="17"/>
  <c r="L146" i="17" s="1"/>
  <c r="J146" i="17"/>
  <c r="K145" i="17"/>
  <c r="L145" i="17" s="1"/>
  <c r="J145" i="17"/>
  <c r="K144" i="17"/>
  <c r="L144" i="17" s="1"/>
  <c r="J144" i="17"/>
  <c r="K143" i="17"/>
  <c r="L143" i="17" s="1"/>
  <c r="J143" i="17"/>
  <c r="K142" i="17"/>
  <c r="L142" i="17" s="1"/>
  <c r="J142" i="17"/>
  <c r="K141" i="17"/>
  <c r="L141" i="17" s="1"/>
  <c r="J141" i="17"/>
  <c r="K140" i="17"/>
  <c r="L140" i="17" s="1"/>
  <c r="J140" i="17"/>
  <c r="K139" i="17"/>
  <c r="L139" i="17" s="1"/>
  <c r="J139" i="17"/>
  <c r="K138" i="17"/>
  <c r="L138" i="17" s="1"/>
  <c r="J138" i="17"/>
  <c r="K137" i="17"/>
  <c r="L137" i="17" s="1"/>
  <c r="J137" i="17"/>
  <c r="K136" i="17"/>
  <c r="L136" i="17" s="1"/>
  <c r="J136" i="17"/>
  <c r="K135" i="17"/>
  <c r="L135" i="17" s="1"/>
  <c r="J135" i="17"/>
  <c r="K134" i="17"/>
  <c r="L134" i="17" s="1"/>
  <c r="J134" i="17"/>
  <c r="K133" i="17"/>
  <c r="L133" i="17" s="1"/>
  <c r="J133" i="17"/>
  <c r="K132" i="17"/>
  <c r="L132" i="17" s="1"/>
  <c r="J132" i="17"/>
  <c r="K131" i="17"/>
  <c r="L131" i="17" s="1"/>
  <c r="J131" i="17"/>
  <c r="L130" i="17"/>
  <c r="K130" i="17"/>
  <c r="J130" i="17"/>
  <c r="K129" i="17"/>
  <c r="L129" i="17" s="1"/>
  <c r="J129" i="17"/>
  <c r="L128" i="17"/>
  <c r="K128" i="17"/>
  <c r="J128" i="17"/>
  <c r="K127" i="17"/>
  <c r="L127" i="17" s="1"/>
  <c r="J127" i="17"/>
  <c r="L126" i="17"/>
  <c r="K126" i="17"/>
  <c r="J126" i="17"/>
  <c r="K125" i="17"/>
  <c r="L125" i="17" s="1"/>
  <c r="J125" i="17"/>
  <c r="K124" i="17"/>
  <c r="L124" i="17" s="1"/>
  <c r="J124" i="17"/>
  <c r="L123" i="17"/>
  <c r="K123" i="17"/>
  <c r="J123" i="17"/>
  <c r="K122" i="17"/>
  <c r="L122" i="17" s="1"/>
  <c r="J122" i="17"/>
  <c r="K121" i="17"/>
  <c r="L121" i="17" s="1"/>
  <c r="J121" i="17"/>
  <c r="K120" i="17"/>
  <c r="L120" i="17" s="1"/>
  <c r="J120" i="17"/>
  <c r="K119" i="17"/>
  <c r="L119" i="17" s="1"/>
  <c r="J119" i="17"/>
  <c r="L118" i="17"/>
  <c r="K118" i="17"/>
  <c r="J118" i="17"/>
  <c r="K117" i="17"/>
  <c r="L117" i="17" s="1"/>
  <c r="J117" i="17"/>
  <c r="K116" i="17"/>
  <c r="L116" i="17" s="1"/>
  <c r="J116" i="17"/>
  <c r="K115" i="17"/>
  <c r="L115" i="17" s="1"/>
  <c r="J115" i="17"/>
  <c r="K114" i="17"/>
  <c r="L114" i="17" s="1"/>
  <c r="J114" i="17"/>
  <c r="K113" i="17"/>
  <c r="L113" i="17" s="1"/>
  <c r="J113" i="17"/>
  <c r="K112" i="17"/>
  <c r="L112" i="17" s="1"/>
  <c r="J112" i="17"/>
  <c r="K111" i="17"/>
  <c r="L111" i="17" s="1"/>
  <c r="J111" i="17"/>
  <c r="K110" i="17"/>
  <c r="L110" i="17" s="1"/>
  <c r="J110" i="17"/>
  <c r="K109" i="17"/>
  <c r="L109" i="17" s="1"/>
  <c r="J109" i="17"/>
  <c r="K108" i="17"/>
  <c r="L108" i="17" s="1"/>
  <c r="J108" i="17"/>
  <c r="K107" i="17"/>
  <c r="L107" i="17" s="1"/>
  <c r="J107" i="17"/>
  <c r="L106" i="17"/>
  <c r="K106" i="17"/>
  <c r="J106" i="17"/>
  <c r="K105" i="17"/>
  <c r="L105" i="17" s="1"/>
  <c r="J105" i="17"/>
  <c r="K104" i="17"/>
  <c r="L104" i="17" s="1"/>
  <c r="J104" i="17"/>
  <c r="K103" i="17"/>
  <c r="L103" i="17" s="1"/>
  <c r="J103" i="17"/>
  <c r="K102" i="17"/>
  <c r="L102" i="17" s="1"/>
  <c r="J102" i="17"/>
  <c r="K101" i="17"/>
  <c r="L101" i="17" s="1"/>
  <c r="J101" i="17"/>
  <c r="K100" i="17"/>
  <c r="L100" i="17" s="1"/>
  <c r="J100" i="17"/>
  <c r="L99" i="17"/>
  <c r="K99" i="17"/>
  <c r="J99" i="17"/>
  <c r="K98" i="17"/>
  <c r="L98" i="17" s="1"/>
  <c r="J98" i="17"/>
  <c r="K97" i="17"/>
  <c r="L97" i="17" s="1"/>
  <c r="J97" i="17"/>
  <c r="K96" i="17"/>
  <c r="L96" i="17" s="1"/>
  <c r="J96" i="17"/>
  <c r="K95" i="17"/>
  <c r="L95" i="17" s="1"/>
  <c r="J95" i="17"/>
  <c r="K94" i="17"/>
  <c r="L94" i="17" s="1"/>
  <c r="J94" i="17"/>
  <c r="K93" i="17"/>
  <c r="L93" i="17" s="1"/>
  <c r="J93" i="17"/>
  <c r="K92" i="17"/>
  <c r="L92" i="17" s="1"/>
  <c r="J92" i="17"/>
  <c r="K91" i="17"/>
  <c r="L91" i="17" s="1"/>
  <c r="J91" i="17"/>
  <c r="L90" i="17"/>
  <c r="K90" i="17"/>
  <c r="J90" i="17"/>
  <c r="K89" i="17"/>
  <c r="L89" i="17" s="1"/>
  <c r="J89" i="17"/>
  <c r="K88" i="17"/>
  <c r="L88" i="17" s="1"/>
  <c r="J88" i="17"/>
  <c r="K87" i="17"/>
  <c r="L87" i="17" s="1"/>
  <c r="J87" i="17"/>
  <c r="K86" i="17"/>
  <c r="L86" i="17" s="1"/>
  <c r="J86" i="17"/>
  <c r="K85" i="17"/>
  <c r="L85" i="17" s="1"/>
  <c r="J85" i="17"/>
  <c r="K84" i="17"/>
  <c r="L84" i="17" s="1"/>
  <c r="J84" i="17"/>
  <c r="K83" i="17"/>
  <c r="L83" i="17" s="1"/>
  <c r="J83" i="17"/>
  <c r="K82" i="17"/>
  <c r="L82" i="17" s="1"/>
  <c r="J82" i="17"/>
  <c r="K81" i="17"/>
  <c r="L81" i="17" s="1"/>
  <c r="J81" i="17"/>
  <c r="K80" i="17"/>
  <c r="L80" i="17" s="1"/>
  <c r="J80" i="17"/>
  <c r="L79" i="17"/>
  <c r="K79" i="17"/>
  <c r="J79" i="17"/>
  <c r="K78" i="17"/>
  <c r="L78" i="17" s="1"/>
  <c r="J78" i="17"/>
  <c r="K77" i="17"/>
  <c r="L77" i="17" s="1"/>
  <c r="J77" i="17"/>
  <c r="K76" i="17"/>
  <c r="L76" i="17" s="1"/>
  <c r="J76" i="17"/>
  <c r="K75" i="17"/>
  <c r="L75" i="17" s="1"/>
  <c r="J75" i="17"/>
  <c r="L74" i="17"/>
  <c r="K74" i="17"/>
  <c r="J74" i="17"/>
  <c r="K73" i="17"/>
  <c r="L73" i="17" s="1"/>
  <c r="J73" i="17"/>
  <c r="K72" i="17"/>
  <c r="L72" i="17" s="1"/>
  <c r="J72" i="17"/>
  <c r="K71" i="17"/>
  <c r="L71" i="17" s="1"/>
  <c r="J71" i="17"/>
  <c r="K70" i="17"/>
  <c r="L70" i="17" s="1"/>
  <c r="J70" i="17"/>
  <c r="K69" i="17"/>
  <c r="L69" i="17" s="1"/>
  <c r="J69" i="17"/>
  <c r="K68" i="17"/>
  <c r="L68" i="17" s="1"/>
  <c r="J68" i="17"/>
  <c r="K67" i="17"/>
  <c r="L67" i="17" s="1"/>
  <c r="J67" i="17"/>
  <c r="K66" i="17"/>
  <c r="L66" i="17" s="1"/>
  <c r="J66" i="17"/>
  <c r="K65" i="17"/>
  <c r="L65" i="17" s="1"/>
  <c r="J65" i="17"/>
  <c r="K64" i="17"/>
  <c r="L64" i="17" s="1"/>
  <c r="J64" i="17"/>
  <c r="K63" i="17"/>
  <c r="L63" i="17" s="1"/>
  <c r="J63" i="17"/>
  <c r="K62" i="17"/>
  <c r="L62" i="17" s="1"/>
  <c r="J62" i="17"/>
  <c r="K61" i="17"/>
  <c r="L61" i="17" s="1"/>
  <c r="J61" i="17"/>
  <c r="L60" i="17"/>
  <c r="K60" i="17"/>
  <c r="J60" i="17"/>
  <c r="K59" i="17"/>
  <c r="L59" i="17" s="1"/>
  <c r="J59" i="17"/>
  <c r="K58" i="17"/>
  <c r="L58" i="17" s="1"/>
  <c r="J58" i="17"/>
  <c r="K57" i="17"/>
  <c r="L57" i="17" s="1"/>
  <c r="J57" i="17"/>
  <c r="K56" i="17"/>
  <c r="L56" i="17" s="1"/>
  <c r="J56" i="17"/>
  <c r="K55" i="17"/>
  <c r="L55" i="17" s="1"/>
  <c r="J55" i="17"/>
  <c r="K54" i="17"/>
  <c r="L54" i="17" s="1"/>
  <c r="J54" i="17"/>
  <c r="K53" i="17"/>
  <c r="L53" i="17" s="1"/>
  <c r="J53" i="17"/>
  <c r="K52" i="17"/>
  <c r="L52" i="17" s="1"/>
  <c r="J52" i="17"/>
  <c r="K51" i="17"/>
  <c r="L51" i="17" s="1"/>
  <c r="J51" i="17"/>
  <c r="K50" i="17"/>
  <c r="L50" i="17" s="1"/>
  <c r="J50" i="17"/>
  <c r="K49" i="17"/>
  <c r="L49" i="17" s="1"/>
  <c r="J49" i="17"/>
  <c r="K48" i="17"/>
  <c r="L48" i="17" s="1"/>
  <c r="J48" i="17"/>
  <c r="K47" i="17"/>
  <c r="L47" i="17" s="1"/>
  <c r="J47" i="17"/>
  <c r="K46" i="17"/>
  <c r="L46" i="17" s="1"/>
  <c r="J46" i="17"/>
  <c r="K45" i="17"/>
  <c r="L45" i="17" s="1"/>
  <c r="J45" i="17"/>
  <c r="L44" i="17"/>
  <c r="K44" i="17"/>
  <c r="J44" i="17"/>
  <c r="K43" i="17"/>
  <c r="L43" i="17" s="1"/>
  <c r="J43" i="17"/>
  <c r="K42" i="17"/>
  <c r="L42" i="17" s="1"/>
  <c r="J42" i="17"/>
  <c r="K41" i="17"/>
  <c r="L41" i="17" s="1"/>
  <c r="J41" i="17"/>
  <c r="K40" i="17"/>
  <c r="L40" i="17" s="1"/>
  <c r="J40" i="17"/>
  <c r="K39" i="17"/>
  <c r="L39" i="17" s="1"/>
  <c r="J39" i="17"/>
  <c r="K38" i="17"/>
  <c r="L38" i="17" s="1"/>
  <c r="J38" i="17"/>
  <c r="L37" i="17"/>
  <c r="K37" i="17"/>
  <c r="J37" i="17"/>
  <c r="K36" i="17"/>
  <c r="L36" i="17" s="1"/>
  <c r="J36" i="17"/>
  <c r="K35" i="17"/>
  <c r="L35" i="17" s="1"/>
  <c r="J35" i="17"/>
  <c r="K34" i="17"/>
  <c r="L34" i="17" s="1"/>
  <c r="J34" i="17"/>
  <c r="K33" i="17"/>
  <c r="L33" i="17" s="1"/>
  <c r="J33" i="17"/>
  <c r="L32" i="17"/>
  <c r="K32" i="17"/>
  <c r="J32" i="17"/>
  <c r="K31" i="17"/>
  <c r="L31" i="17" s="1"/>
  <c r="J31" i="17"/>
  <c r="K30" i="17"/>
  <c r="L30" i="17" s="1"/>
  <c r="J30" i="17"/>
  <c r="K29" i="17"/>
  <c r="L29" i="17" s="1"/>
  <c r="J29" i="17"/>
  <c r="K28" i="17"/>
  <c r="L28" i="17" s="1"/>
  <c r="J28" i="17"/>
  <c r="K27" i="17"/>
  <c r="L27" i="17" s="1"/>
  <c r="J27" i="17"/>
  <c r="K26" i="17"/>
  <c r="L26" i="17" s="1"/>
  <c r="J26" i="17"/>
  <c r="K25" i="17"/>
  <c r="L25" i="17" s="1"/>
  <c r="J25" i="17"/>
  <c r="K24" i="17"/>
  <c r="L24" i="17" s="1"/>
  <c r="J24" i="17"/>
  <c r="K23" i="17"/>
  <c r="L23" i="17" s="1"/>
  <c r="J23" i="17"/>
  <c r="K22" i="17"/>
  <c r="L22" i="17" s="1"/>
  <c r="J22" i="17"/>
  <c r="K21" i="17"/>
  <c r="L21" i="17" s="1"/>
  <c r="J21" i="17"/>
  <c r="K20" i="17"/>
  <c r="L20" i="17" s="1"/>
  <c r="J20" i="17"/>
  <c r="K19" i="17"/>
  <c r="L19" i="17" s="1"/>
  <c r="J19" i="17"/>
  <c r="K18" i="17"/>
  <c r="L18" i="17" s="1"/>
  <c r="J18" i="17"/>
  <c r="K17" i="17"/>
  <c r="L17" i="17" s="1"/>
  <c r="J17" i="17"/>
  <c r="K16" i="17"/>
  <c r="L16" i="17" s="1"/>
  <c r="J16" i="17"/>
  <c r="K15" i="17"/>
  <c r="L15" i="17" s="1"/>
  <c r="J15" i="17"/>
  <c r="K14" i="17"/>
  <c r="L14" i="17" s="1"/>
  <c r="J14" i="17"/>
  <c r="L13" i="17"/>
  <c r="K13" i="17"/>
  <c r="J13" i="17"/>
  <c r="K12" i="17"/>
  <c r="L12" i="17" s="1"/>
  <c r="J12" i="17"/>
  <c r="K11" i="17"/>
  <c r="L11" i="17" s="1"/>
  <c r="J11" i="17"/>
  <c r="K10" i="17"/>
  <c r="L10" i="17" s="1"/>
  <c r="J10" i="17"/>
  <c r="K9" i="17"/>
  <c r="L9" i="17" s="1"/>
  <c r="J9" i="17"/>
  <c r="K8" i="17"/>
  <c r="L8" i="17" s="1"/>
  <c r="J8" i="17"/>
  <c r="K7" i="17"/>
  <c r="L7" i="17" s="1"/>
  <c r="J7" i="17"/>
  <c r="K6" i="17"/>
  <c r="L6" i="17" s="1"/>
  <c r="J6" i="17"/>
  <c r="K5" i="17"/>
  <c r="L5" i="17" s="1"/>
  <c r="J5" i="17"/>
  <c r="K4" i="17"/>
  <c r="L4" i="17" s="1"/>
  <c r="J4" i="17"/>
  <c r="K3" i="17"/>
  <c r="L3" i="17" s="1"/>
  <c r="J3" i="17"/>
  <c r="K2" i="17"/>
  <c r="J2" i="17"/>
  <c r="L2" i="17" s="1"/>
  <c r="P194" i="19"/>
  <c r="P98" i="19"/>
  <c r="P2" i="19"/>
  <c r="J4" i="19" l="1"/>
  <c r="J2" i="19"/>
  <c r="L2" i="19" s="1"/>
  <c r="K8" i="19"/>
  <c r="L8" i="19" s="1"/>
  <c r="J3" i="19"/>
  <c r="J5" i="19"/>
  <c r="J6" i="19"/>
  <c r="J7" i="19"/>
  <c r="J8" i="19"/>
  <c r="J9" i="19"/>
  <c r="J10" i="19"/>
  <c r="J11" i="19"/>
  <c r="J12" i="19"/>
  <c r="J13" i="19"/>
  <c r="J14" i="19"/>
  <c r="J15" i="19"/>
  <c r="J16" i="19"/>
  <c r="J17" i="19"/>
  <c r="J18" i="19"/>
  <c r="J19" i="19"/>
  <c r="J20" i="19"/>
  <c r="J21" i="19"/>
  <c r="J22" i="19"/>
  <c r="J23" i="19"/>
  <c r="J24" i="19"/>
  <c r="J25" i="19"/>
  <c r="J26" i="19"/>
  <c r="J27" i="19"/>
  <c r="J28" i="19"/>
  <c r="J29" i="19"/>
  <c r="J30" i="19"/>
  <c r="J31" i="19"/>
  <c r="J32" i="19"/>
  <c r="J33" i="19"/>
  <c r="J34" i="19"/>
  <c r="J35" i="19"/>
  <c r="J36" i="19"/>
  <c r="J37" i="19"/>
  <c r="J38" i="19"/>
  <c r="J39" i="19"/>
  <c r="J40" i="19"/>
  <c r="J41" i="19"/>
  <c r="J42" i="19"/>
  <c r="J43" i="19"/>
  <c r="J44" i="19"/>
  <c r="J45" i="19"/>
  <c r="J46" i="19"/>
  <c r="J47" i="19"/>
  <c r="J48" i="19"/>
  <c r="J49" i="19"/>
  <c r="J50" i="19"/>
  <c r="J51" i="19"/>
  <c r="J52" i="19"/>
  <c r="J53" i="19"/>
  <c r="J54" i="19"/>
  <c r="J55" i="19"/>
  <c r="J56" i="19"/>
  <c r="J57" i="19"/>
  <c r="J58" i="19"/>
  <c r="J59" i="19"/>
  <c r="J60" i="19"/>
  <c r="J61" i="19"/>
  <c r="J62" i="19"/>
  <c r="J63" i="19"/>
  <c r="J64" i="19"/>
  <c r="J65" i="19"/>
  <c r="J66" i="19"/>
  <c r="J67" i="19"/>
  <c r="J68" i="19"/>
  <c r="J69" i="19"/>
  <c r="J70" i="19"/>
  <c r="J71" i="19"/>
  <c r="J72" i="19"/>
  <c r="J73" i="19"/>
  <c r="J74" i="19"/>
  <c r="J75" i="19"/>
  <c r="J76" i="19"/>
  <c r="J77" i="19"/>
  <c r="J78" i="19"/>
  <c r="J79" i="19"/>
  <c r="J80" i="19"/>
  <c r="J81" i="19"/>
  <c r="J82" i="19"/>
  <c r="J83" i="19"/>
  <c r="J84" i="19"/>
  <c r="J85" i="19"/>
  <c r="J86" i="19"/>
  <c r="J87" i="19"/>
  <c r="J88" i="19"/>
  <c r="J89" i="19"/>
  <c r="J90" i="19"/>
  <c r="J91" i="19"/>
  <c r="J92" i="19"/>
  <c r="J93" i="19"/>
  <c r="J94" i="19"/>
  <c r="J95" i="19"/>
  <c r="J96" i="19"/>
  <c r="J97" i="19"/>
  <c r="J98" i="19"/>
  <c r="J99" i="19"/>
  <c r="J100" i="19"/>
  <c r="J101" i="19"/>
  <c r="J102" i="19"/>
  <c r="J103" i="19"/>
  <c r="J104" i="19"/>
  <c r="J105" i="19"/>
  <c r="J106" i="19"/>
  <c r="J107" i="19"/>
  <c r="J108" i="19"/>
  <c r="J109" i="19"/>
  <c r="J110" i="19"/>
  <c r="J111" i="19"/>
  <c r="J112" i="19"/>
  <c r="J113" i="19"/>
  <c r="J114" i="19"/>
  <c r="J115" i="19"/>
  <c r="J116" i="19"/>
  <c r="J117" i="19"/>
  <c r="J118" i="19"/>
  <c r="J119" i="19"/>
  <c r="J120" i="19"/>
  <c r="J121" i="19"/>
  <c r="J122" i="19"/>
  <c r="J123" i="19"/>
  <c r="J124" i="19"/>
  <c r="J125" i="19"/>
  <c r="J126" i="19"/>
  <c r="J127" i="19"/>
  <c r="J128" i="19"/>
  <c r="J129" i="19"/>
  <c r="J130" i="19"/>
  <c r="J131" i="19"/>
  <c r="J132" i="19"/>
  <c r="J133" i="19"/>
  <c r="J134" i="19"/>
  <c r="J135" i="19"/>
  <c r="J136" i="19"/>
  <c r="J137" i="19"/>
  <c r="J138" i="19"/>
  <c r="J139" i="19"/>
  <c r="J140" i="19"/>
  <c r="J141" i="19"/>
  <c r="J142" i="19"/>
  <c r="J143" i="19"/>
  <c r="J144" i="19"/>
  <c r="J145" i="19"/>
  <c r="J146" i="19"/>
  <c r="J147" i="19"/>
  <c r="J148" i="19"/>
  <c r="J149" i="19"/>
  <c r="J150" i="19"/>
  <c r="J151" i="19"/>
  <c r="J152" i="19"/>
  <c r="J153" i="19"/>
  <c r="J154" i="19"/>
  <c r="J155" i="19"/>
  <c r="J156" i="19"/>
  <c r="J157" i="19"/>
  <c r="J158" i="19"/>
  <c r="J159" i="19"/>
  <c r="J160" i="19"/>
  <c r="J161" i="19"/>
  <c r="J162" i="19"/>
  <c r="J163" i="19"/>
  <c r="J164" i="19"/>
  <c r="J165" i="19"/>
  <c r="J166" i="19"/>
  <c r="J167" i="19"/>
  <c r="J168" i="19"/>
  <c r="J169" i="19"/>
  <c r="J170" i="19"/>
  <c r="J171" i="19"/>
  <c r="J172" i="19"/>
  <c r="J173" i="19"/>
  <c r="J174" i="19"/>
  <c r="J175" i="19"/>
  <c r="J176" i="19"/>
  <c r="J177" i="19"/>
  <c r="J178" i="19"/>
  <c r="J179" i="19"/>
  <c r="J180" i="19"/>
  <c r="J181" i="19"/>
  <c r="J182" i="19"/>
  <c r="J183" i="19"/>
  <c r="J184" i="19"/>
  <c r="J185" i="19"/>
  <c r="J186" i="19"/>
  <c r="J187" i="19"/>
  <c r="J188" i="19"/>
  <c r="J189" i="19"/>
  <c r="J190" i="19"/>
  <c r="J191" i="19"/>
  <c r="J192" i="19"/>
  <c r="J193" i="19"/>
  <c r="J194" i="19"/>
  <c r="J195" i="19"/>
  <c r="J196" i="19"/>
  <c r="J197" i="19"/>
  <c r="J198" i="19"/>
  <c r="J199" i="19"/>
  <c r="J200" i="19"/>
  <c r="J201" i="19"/>
  <c r="J202" i="19"/>
  <c r="J203" i="19"/>
  <c r="J204" i="19"/>
  <c r="J205" i="19"/>
  <c r="J206" i="19"/>
  <c r="J207" i="19"/>
  <c r="J208" i="19"/>
  <c r="J209" i="19"/>
  <c r="J210" i="19"/>
  <c r="J211" i="19"/>
  <c r="J212" i="19"/>
  <c r="J213" i="19"/>
  <c r="J214" i="19"/>
  <c r="J215" i="19"/>
  <c r="J216" i="19"/>
  <c r="J217" i="19"/>
  <c r="J218" i="19"/>
  <c r="J219" i="19"/>
  <c r="J220" i="19"/>
  <c r="J221" i="19"/>
  <c r="J222" i="19"/>
  <c r="J223" i="19"/>
  <c r="J224" i="19"/>
  <c r="J225" i="19"/>
  <c r="J226" i="19"/>
  <c r="J227" i="19"/>
  <c r="J228" i="19"/>
  <c r="J229" i="19"/>
  <c r="J230" i="19"/>
  <c r="J231" i="19"/>
  <c r="J232" i="19"/>
  <c r="J233" i="19"/>
  <c r="J234" i="19"/>
  <c r="J235" i="19"/>
  <c r="J236" i="19"/>
  <c r="J237" i="19"/>
  <c r="J238" i="19"/>
  <c r="J239" i="19"/>
  <c r="J240" i="19"/>
  <c r="J241" i="19"/>
  <c r="J242" i="19"/>
  <c r="J243" i="19"/>
  <c r="J244" i="19"/>
  <c r="J245" i="19"/>
  <c r="J246" i="19"/>
  <c r="J247" i="19"/>
  <c r="J248" i="19"/>
  <c r="J249" i="19"/>
  <c r="J250" i="19"/>
  <c r="J251" i="19"/>
  <c r="J252" i="19"/>
  <c r="J253" i="19"/>
  <c r="J254" i="19"/>
  <c r="J255" i="19"/>
  <c r="J256" i="19"/>
  <c r="J257" i="19"/>
  <c r="J258" i="19"/>
  <c r="J259" i="19"/>
  <c r="J260" i="19"/>
  <c r="J261" i="19"/>
  <c r="J262" i="19"/>
  <c r="J263" i="19"/>
  <c r="J264" i="19"/>
  <c r="J265" i="19"/>
  <c r="J266" i="19"/>
  <c r="J267" i="19"/>
  <c r="J268" i="19"/>
  <c r="J269" i="19"/>
  <c r="J270" i="19"/>
  <c r="Q2" i="19"/>
  <c r="Q194" i="19" l="1"/>
  <c r="Q98" i="19"/>
  <c r="K3" i="19"/>
  <c r="K4" i="19"/>
  <c r="K5" i="19"/>
  <c r="K6" i="19"/>
  <c r="K7" i="19"/>
  <c r="K9" i="19"/>
  <c r="K10" i="19"/>
  <c r="K11" i="19"/>
  <c r="K12" i="19"/>
  <c r="K13" i="19"/>
  <c r="K14" i="19"/>
  <c r="K15" i="19"/>
  <c r="K16" i="19"/>
  <c r="K17" i="19"/>
  <c r="K18" i="19"/>
  <c r="K19" i="19"/>
  <c r="K20" i="19"/>
  <c r="K21" i="19"/>
  <c r="K22" i="19"/>
  <c r="L22" i="19" s="1"/>
  <c r="K23" i="19"/>
  <c r="K24" i="19"/>
  <c r="K25" i="19"/>
  <c r="K26" i="19"/>
  <c r="K27" i="19"/>
  <c r="K28" i="19"/>
  <c r="K29" i="19"/>
  <c r="K30" i="19"/>
  <c r="K31" i="19"/>
  <c r="K32" i="19"/>
  <c r="K33" i="19"/>
  <c r="K34" i="19"/>
  <c r="K35" i="19"/>
  <c r="K36" i="19"/>
  <c r="K37" i="19"/>
  <c r="K38" i="19"/>
  <c r="K39" i="19"/>
  <c r="K40" i="19"/>
  <c r="K41" i="19"/>
  <c r="K42" i="19"/>
  <c r="K43" i="19"/>
  <c r="K44" i="19"/>
  <c r="K45" i="19"/>
  <c r="K46" i="19"/>
  <c r="K47" i="19"/>
  <c r="K48" i="19"/>
  <c r="K49" i="19"/>
  <c r="K50" i="19"/>
  <c r="K51" i="19"/>
  <c r="K52" i="19"/>
  <c r="K53" i="19"/>
  <c r="K54" i="19"/>
  <c r="K55" i="19"/>
  <c r="K56" i="19"/>
  <c r="K57" i="19"/>
  <c r="K58" i="19"/>
  <c r="K59" i="19"/>
  <c r="K60" i="19"/>
  <c r="K61" i="19"/>
  <c r="K62" i="19"/>
  <c r="K63" i="19"/>
  <c r="K64" i="19"/>
  <c r="K65" i="19"/>
  <c r="K66" i="19"/>
  <c r="K67" i="19"/>
  <c r="K68" i="19"/>
  <c r="K69" i="19"/>
  <c r="K70" i="19"/>
  <c r="K71" i="19"/>
  <c r="K72" i="19"/>
  <c r="K73" i="19"/>
  <c r="K74" i="19"/>
  <c r="K75" i="19"/>
  <c r="K76" i="19"/>
  <c r="K77" i="19"/>
  <c r="K78" i="19"/>
  <c r="K79" i="19"/>
  <c r="K80" i="19"/>
  <c r="K81" i="19"/>
  <c r="K82" i="19"/>
  <c r="K83" i="19"/>
  <c r="K84" i="19"/>
  <c r="K85" i="19"/>
  <c r="K86" i="19"/>
  <c r="K87" i="19"/>
  <c r="K88" i="19"/>
  <c r="K89" i="19"/>
  <c r="K90" i="19"/>
  <c r="K91" i="19"/>
  <c r="K92" i="19"/>
  <c r="K93" i="19"/>
  <c r="K94" i="19"/>
  <c r="K95" i="19"/>
  <c r="K96" i="19"/>
  <c r="K97" i="19"/>
  <c r="K98" i="19"/>
  <c r="K99" i="19"/>
  <c r="K100" i="19"/>
  <c r="K101" i="19"/>
  <c r="K102" i="19"/>
  <c r="K103" i="19"/>
  <c r="K104" i="19"/>
  <c r="K105" i="19"/>
  <c r="K106" i="19"/>
  <c r="K107" i="19"/>
  <c r="K108" i="19"/>
  <c r="K109" i="19"/>
  <c r="K110" i="19"/>
  <c r="K111" i="19"/>
  <c r="K112" i="19"/>
  <c r="K113" i="19"/>
  <c r="K114" i="19"/>
  <c r="K115" i="19"/>
  <c r="K116" i="19"/>
  <c r="K117" i="19"/>
  <c r="K118" i="19"/>
  <c r="K119" i="19"/>
  <c r="K120" i="19"/>
  <c r="K121" i="19"/>
  <c r="K122" i="19"/>
  <c r="K123" i="19"/>
  <c r="K124" i="19"/>
  <c r="K125" i="19"/>
  <c r="K126" i="19"/>
  <c r="K127" i="19"/>
  <c r="K128" i="19"/>
  <c r="K129" i="19"/>
  <c r="K130" i="19"/>
  <c r="K131" i="19"/>
  <c r="K132" i="19"/>
  <c r="K133" i="19"/>
  <c r="K134" i="19"/>
  <c r="K135" i="19"/>
  <c r="K136" i="19"/>
  <c r="K137" i="19"/>
  <c r="K138" i="19"/>
  <c r="K139" i="19"/>
  <c r="K140" i="19"/>
  <c r="K141" i="19"/>
  <c r="K142" i="19"/>
  <c r="K143" i="19"/>
  <c r="K144" i="19"/>
  <c r="K145" i="19"/>
  <c r="K146" i="19"/>
  <c r="K147" i="19"/>
  <c r="K148" i="19"/>
  <c r="K149" i="19"/>
  <c r="K150" i="19"/>
  <c r="K151" i="19"/>
  <c r="K152" i="19"/>
  <c r="K153" i="19"/>
  <c r="K154" i="19"/>
  <c r="K155" i="19"/>
  <c r="K156" i="19"/>
  <c r="K157" i="19"/>
  <c r="K158" i="19"/>
  <c r="K159" i="19"/>
  <c r="K160" i="19"/>
  <c r="K161" i="19"/>
  <c r="K162" i="19"/>
  <c r="K163" i="19"/>
  <c r="K164" i="19"/>
  <c r="K165" i="19"/>
  <c r="K166" i="19"/>
  <c r="K167" i="19"/>
  <c r="K168" i="19"/>
  <c r="K169" i="19"/>
  <c r="K170" i="19"/>
  <c r="K171" i="19"/>
  <c r="K172" i="19"/>
  <c r="K173" i="19"/>
  <c r="K174" i="19"/>
  <c r="K175" i="19"/>
  <c r="K176" i="19"/>
  <c r="K177" i="19"/>
  <c r="K178" i="19"/>
  <c r="K179" i="19"/>
  <c r="K180" i="19"/>
  <c r="K181" i="19"/>
  <c r="K182" i="19"/>
  <c r="K183" i="19"/>
  <c r="K184" i="19"/>
  <c r="K185" i="19"/>
  <c r="K186" i="19"/>
  <c r="K187" i="19"/>
  <c r="K188" i="19"/>
  <c r="K189" i="19"/>
  <c r="K190" i="19"/>
  <c r="K191" i="19"/>
  <c r="K192" i="19"/>
  <c r="K193" i="19"/>
  <c r="K194" i="19"/>
  <c r="K195" i="19"/>
  <c r="K196" i="19"/>
  <c r="K197" i="19"/>
  <c r="K198" i="19"/>
  <c r="K199" i="19"/>
  <c r="K200" i="19"/>
  <c r="K201" i="19"/>
  <c r="K202" i="19"/>
  <c r="K203" i="19"/>
  <c r="K204" i="19"/>
  <c r="K205" i="19"/>
  <c r="K206" i="19"/>
  <c r="K207" i="19"/>
  <c r="K208" i="19"/>
  <c r="K209" i="19"/>
  <c r="K210" i="19"/>
  <c r="K211" i="19"/>
  <c r="K212" i="19"/>
  <c r="K213" i="19"/>
  <c r="K214" i="19"/>
  <c r="K215" i="19"/>
  <c r="K216" i="19"/>
  <c r="K217" i="19"/>
  <c r="K218" i="19"/>
  <c r="K219" i="19"/>
  <c r="K220" i="19"/>
  <c r="K221" i="19"/>
  <c r="K222" i="19"/>
  <c r="K223" i="19"/>
  <c r="K224" i="19"/>
  <c r="K225" i="19"/>
  <c r="K226" i="19"/>
  <c r="K227" i="19"/>
  <c r="K228" i="19"/>
  <c r="K229" i="19"/>
  <c r="K230" i="19"/>
  <c r="K231" i="19"/>
  <c r="K232" i="19"/>
  <c r="K233" i="19"/>
  <c r="K234" i="19"/>
  <c r="K235" i="19"/>
  <c r="K236" i="19"/>
  <c r="K237" i="19"/>
  <c r="K238" i="19"/>
  <c r="K239" i="19"/>
  <c r="K240" i="19"/>
  <c r="K241" i="19"/>
  <c r="K242" i="19"/>
  <c r="K243" i="19"/>
  <c r="K244" i="19"/>
  <c r="K245" i="19"/>
  <c r="K246" i="19"/>
  <c r="K247" i="19"/>
  <c r="K248" i="19"/>
  <c r="K249" i="19"/>
  <c r="K250" i="19"/>
  <c r="K251" i="19"/>
  <c r="K252" i="19"/>
  <c r="K253" i="19"/>
  <c r="K254" i="19"/>
  <c r="K255" i="19"/>
  <c r="K256" i="19"/>
  <c r="K257" i="19"/>
  <c r="K258" i="19"/>
  <c r="K259" i="19"/>
  <c r="K260" i="19"/>
  <c r="K261" i="19"/>
  <c r="K262" i="19"/>
  <c r="K263" i="19"/>
  <c r="K264" i="19"/>
  <c r="K265" i="19"/>
  <c r="K266" i="19"/>
  <c r="K267" i="19"/>
  <c r="K268" i="19"/>
  <c r="K269" i="19"/>
  <c r="K270" i="19"/>
  <c r="K2" i="19"/>
  <c r="P2" i="17" l="1"/>
  <c r="P194" i="22" l="1"/>
  <c r="Q194" i="22" s="1"/>
  <c r="P98" i="22"/>
  <c r="Q98" i="22" s="1"/>
  <c r="P2" i="22"/>
  <c r="Q2" i="22" s="1"/>
  <c r="P194" i="21"/>
  <c r="Q194" i="21" s="1"/>
  <c r="P98" i="21"/>
  <c r="Q98" i="21" s="1"/>
  <c r="P2" i="21"/>
  <c r="Q2" i="21" s="1"/>
  <c r="P194" i="18"/>
  <c r="Q194" i="18" s="1"/>
  <c r="P98" i="18"/>
  <c r="Q98" i="18" s="1"/>
  <c r="P2" i="18"/>
  <c r="Q2" i="18" s="1"/>
  <c r="P194" i="20"/>
  <c r="Q194" i="20" s="1"/>
  <c r="P98" i="20"/>
  <c r="Q98" i="20" s="1"/>
  <c r="P2" i="20"/>
  <c r="Q2" i="20" s="1"/>
  <c r="P194" i="17"/>
  <c r="Q194" i="17" s="1"/>
  <c r="P98" i="17"/>
  <c r="S2" i="17" s="1"/>
  <c r="Q2" i="17"/>
  <c r="L6" i="19"/>
  <c r="N6" i="19" s="1"/>
  <c r="L9" i="19"/>
  <c r="M9" i="19" s="1"/>
  <c r="L10" i="19"/>
  <c r="L14" i="19"/>
  <c r="L18" i="19"/>
  <c r="L21" i="19"/>
  <c r="L25" i="19"/>
  <c r="L26" i="19"/>
  <c r="L30" i="19"/>
  <c r="L34" i="19"/>
  <c r="L37" i="19"/>
  <c r="L38" i="19"/>
  <c r="L41" i="19"/>
  <c r="L42" i="19"/>
  <c r="L46" i="19"/>
  <c r="L50" i="19"/>
  <c r="L53" i="19"/>
  <c r="L54" i="19"/>
  <c r="L57" i="19"/>
  <c r="L58" i="19"/>
  <c r="L62" i="19"/>
  <c r="L69" i="19"/>
  <c r="L70" i="19"/>
  <c r="L73" i="19"/>
  <c r="L74" i="19"/>
  <c r="L78" i="19"/>
  <c r="L82" i="19"/>
  <c r="L85" i="19"/>
  <c r="L86" i="19"/>
  <c r="L89" i="19"/>
  <c r="L90" i="19"/>
  <c r="L94" i="19"/>
  <c r="L98" i="19"/>
  <c r="L102" i="19"/>
  <c r="L105" i="19"/>
  <c r="L106" i="19"/>
  <c r="L109" i="19"/>
  <c r="L110" i="19"/>
  <c r="L114" i="19"/>
  <c r="L118" i="19"/>
  <c r="L121" i="19"/>
  <c r="L122" i="19"/>
  <c r="L125" i="19"/>
  <c r="L126" i="19"/>
  <c r="L134" i="19"/>
  <c r="L137" i="19"/>
  <c r="L138" i="19"/>
  <c r="L141" i="19"/>
  <c r="L142" i="19"/>
  <c r="L146" i="19"/>
  <c r="L150" i="19"/>
  <c r="L153" i="19"/>
  <c r="L154" i="19"/>
  <c r="L157" i="19"/>
  <c r="L158" i="19"/>
  <c r="L162" i="19"/>
  <c r="L166" i="19"/>
  <c r="L169" i="19"/>
  <c r="L170" i="19"/>
  <c r="L173" i="19"/>
  <c r="L174" i="19"/>
  <c r="L178" i="19"/>
  <c r="L182" i="19"/>
  <c r="L185" i="19"/>
  <c r="L186" i="19"/>
  <c r="L189" i="19"/>
  <c r="L190" i="19"/>
  <c r="L198" i="19"/>
  <c r="L202" i="19"/>
  <c r="L206" i="19"/>
  <c r="L210" i="19"/>
  <c r="L214" i="19"/>
  <c r="L218" i="19"/>
  <c r="L222" i="19"/>
  <c r="L226" i="19"/>
  <c r="L230" i="19"/>
  <c r="L234" i="19"/>
  <c r="L238" i="19"/>
  <c r="L242" i="19"/>
  <c r="L246" i="19"/>
  <c r="L250" i="19"/>
  <c r="L254" i="19"/>
  <c r="L258" i="19"/>
  <c r="L262" i="19"/>
  <c r="L266" i="19"/>
  <c r="L270" i="19"/>
  <c r="L66" i="19"/>
  <c r="L130" i="19"/>
  <c r="L194" i="19"/>
  <c r="L269" i="19"/>
  <c r="L268" i="19"/>
  <c r="L267" i="19"/>
  <c r="L265" i="19"/>
  <c r="L264" i="19"/>
  <c r="L263" i="19"/>
  <c r="L261" i="19"/>
  <c r="L260" i="19"/>
  <c r="L259" i="19"/>
  <c r="L257" i="19"/>
  <c r="L256" i="19"/>
  <c r="L255" i="19"/>
  <c r="L253" i="19"/>
  <c r="L252" i="19"/>
  <c r="L251" i="19"/>
  <c r="L249" i="19"/>
  <c r="L248" i="19"/>
  <c r="L247" i="19"/>
  <c r="L245" i="19"/>
  <c r="L244" i="19"/>
  <c r="L243" i="19"/>
  <c r="L241" i="19"/>
  <c r="L240" i="19"/>
  <c r="L239" i="19"/>
  <c r="L237" i="19"/>
  <c r="L236" i="19"/>
  <c r="L235" i="19"/>
  <c r="L233" i="19"/>
  <c r="L232" i="19"/>
  <c r="L231" i="19"/>
  <c r="L229" i="19"/>
  <c r="L228" i="19"/>
  <c r="L227" i="19"/>
  <c r="L225" i="19"/>
  <c r="L224" i="19"/>
  <c r="L223" i="19"/>
  <c r="L221" i="19"/>
  <c r="L220" i="19"/>
  <c r="L219" i="19"/>
  <c r="L217" i="19"/>
  <c r="L216" i="19"/>
  <c r="L215" i="19"/>
  <c r="L213" i="19"/>
  <c r="L212" i="19"/>
  <c r="L211" i="19"/>
  <c r="L209" i="19"/>
  <c r="L208" i="19"/>
  <c r="L207" i="19"/>
  <c r="L205" i="19"/>
  <c r="L204" i="19"/>
  <c r="L203" i="19"/>
  <c r="L201" i="19"/>
  <c r="L200" i="19"/>
  <c r="L199" i="19"/>
  <c r="L197" i="19"/>
  <c r="L196" i="19"/>
  <c r="L195" i="19"/>
  <c r="L193" i="19"/>
  <c r="L192" i="19"/>
  <c r="L191" i="19"/>
  <c r="L188" i="19"/>
  <c r="L187" i="19"/>
  <c r="L184" i="19"/>
  <c r="L183" i="19"/>
  <c r="L181" i="19"/>
  <c r="L180" i="19"/>
  <c r="L179" i="19"/>
  <c r="L177" i="19"/>
  <c r="L176" i="19"/>
  <c r="L175" i="19"/>
  <c r="L172" i="19"/>
  <c r="L171" i="19"/>
  <c r="L168" i="19"/>
  <c r="L167" i="19"/>
  <c r="L165" i="19"/>
  <c r="L164" i="19"/>
  <c r="L163" i="19"/>
  <c r="L161" i="19"/>
  <c r="L160" i="19"/>
  <c r="L159" i="19"/>
  <c r="L156" i="19"/>
  <c r="L155" i="19"/>
  <c r="L152" i="19"/>
  <c r="L151" i="19"/>
  <c r="L149" i="19"/>
  <c r="L148" i="19"/>
  <c r="L147" i="19"/>
  <c r="L145" i="19"/>
  <c r="L144" i="19"/>
  <c r="L143" i="19"/>
  <c r="L140" i="19"/>
  <c r="L139" i="19"/>
  <c r="L136" i="19"/>
  <c r="L135" i="19"/>
  <c r="L133" i="19"/>
  <c r="L132" i="19"/>
  <c r="L131" i="19"/>
  <c r="L129" i="19"/>
  <c r="L128" i="19"/>
  <c r="L127" i="19"/>
  <c r="L124" i="19"/>
  <c r="L123" i="19"/>
  <c r="L120" i="19"/>
  <c r="L119" i="19"/>
  <c r="L117" i="19"/>
  <c r="L116" i="19"/>
  <c r="L115" i="19"/>
  <c r="L113" i="19"/>
  <c r="L112" i="19"/>
  <c r="L111" i="19"/>
  <c r="L108" i="19"/>
  <c r="L107" i="19"/>
  <c r="L104" i="19"/>
  <c r="L103" i="19"/>
  <c r="L101" i="19"/>
  <c r="L100" i="19"/>
  <c r="L99" i="19"/>
  <c r="L97" i="19"/>
  <c r="L96" i="19"/>
  <c r="L95" i="19"/>
  <c r="L93" i="19"/>
  <c r="L92" i="19"/>
  <c r="L91" i="19"/>
  <c r="L88" i="19"/>
  <c r="L87" i="19"/>
  <c r="L84" i="19"/>
  <c r="L83" i="19"/>
  <c r="L81" i="19"/>
  <c r="L80" i="19"/>
  <c r="L79" i="19"/>
  <c r="L77" i="19"/>
  <c r="L76" i="19"/>
  <c r="L75" i="19"/>
  <c r="L72" i="19"/>
  <c r="L71" i="19"/>
  <c r="L68" i="19"/>
  <c r="L67" i="19"/>
  <c r="L65" i="19"/>
  <c r="L64" i="19"/>
  <c r="L63" i="19"/>
  <c r="L61" i="19"/>
  <c r="L60" i="19"/>
  <c r="L59" i="19"/>
  <c r="L56" i="19"/>
  <c r="L55" i="19"/>
  <c r="L52" i="19"/>
  <c r="L51" i="19"/>
  <c r="L49" i="19"/>
  <c r="L48" i="19"/>
  <c r="L47" i="19"/>
  <c r="L45" i="19"/>
  <c r="L44" i="19"/>
  <c r="L43" i="19"/>
  <c r="L40" i="19"/>
  <c r="L39" i="19"/>
  <c r="L36" i="19"/>
  <c r="L35" i="19"/>
  <c r="L33" i="19"/>
  <c r="L32" i="19"/>
  <c r="L31" i="19"/>
  <c r="L29" i="19"/>
  <c r="L28" i="19"/>
  <c r="L27" i="19"/>
  <c r="L24" i="19"/>
  <c r="L23" i="19"/>
  <c r="L20" i="19"/>
  <c r="L19" i="19"/>
  <c r="L17" i="19"/>
  <c r="L16" i="19"/>
  <c r="L15" i="19"/>
  <c r="L13" i="19"/>
  <c r="L12" i="19"/>
  <c r="L11" i="19"/>
  <c r="L7" i="19"/>
  <c r="M7" i="19" s="1"/>
  <c r="L5" i="19"/>
  <c r="L4" i="19"/>
  <c r="L3" i="19"/>
  <c r="M2" i="19"/>
  <c r="N60" i="20" l="1"/>
  <c r="M83" i="20"/>
  <c r="M59" i="20"/>
  <c r="N70" i="20"/>
  <c r="M58" i="20"/>
  <c r="N26" i="20"/>
  <c r="M92" i="20"/>
  <c r="N34" i="20"/>
  <c r="M66" i="20"/>
  <c r="N30" i="20"/>
  <c r="N2" i="20"/>
  <c r="N67" i="20"/>
  <c r="N79" i="20"/>
  <c r="N92" i="20"/>
  <c r="N69" i="20"/>
  <c r="N38" i="20"/>
  <c r="M72" i="20"/>
  <c r="N85" i="20"/>
  <c r="N73" i="20"/>
  <c r="N65" i="20"/>
  <c r="N18" i="20"/>
  <c r="M84" i="20"/>
  <c r="N89" i="20"/>
  <c r="N95" i="20"/>
  <c r="N42" i="20"/>
  <c r="M68" i="20"/>
  <c r="M76" i="20"/>
  <c r="M96" i="20"/>
  <c r="N97" i="20"/>
  <c r="M80" i="20"/>
  <c r="N68" i="20"/>
  <c r="M82" i="20"/>
  <c r="M54" i="20"/>
  <c r="N71" i="20"/>
  <c r="M60" i="20"/>
  <c r="N46" i="20"/>
  <c r="M90" i="20"/>
  <c r="M78" i="20"/>
  <c r="N6" i="20"/>
  <c r="N53" i="20"/>
  <c r="N78" i="20"/>
  <c r="N22" i="20"/>
  <c r="N14" i="20"/>
  <c r="N76" i="20"/>
  <c r="N63" i="20"/>
  <c r="N93" i="20"/>
  <c r="N75" i="20"/>
  <c r="M4" i="20"/>
  <c r="M45" i="20"/>
  <c r="M40" i="20"/>
  <c r="N21" i="20"/>
  <c r="N50" i="20"/>
  <c r="N64" i="20"/>
  <c r="N4" i="20"/>
  <c r="N45" i="20"/>
  <c r="N40" i="20"/>
  <c r="M21" i="20"/>
  <c r="M57" i="20"/>
  <c r="M71" i="20"/>
  <c r="N9" i="20"/>
  <c r="N11" i="20"/>
  <c r="N7" i="20"/>
  <c r="N47" i="20"/>
  <c r="M9" i="20"/>
  <c r="M11" i="20"/>
  <c r="M7" i="20"/>
  <c r="N10" i="20"/>
  <c r="M50" i="20"/>
  <c r="N59" i="20"/>
  <c r="M56" i="20"/>
  <c r="N87" i="20"/>
  <c r="M52" i="20"/>
  <c r="M70" i="20"/>
  <c r="M75" i="20"/>
  <c r="M64" i="20"/>
  <c r="N52" i="20"/>
  <c r="M94" i="20"/>
  <c r="M88" i="20"/>
  <c r="N94" i="20"/>
  <c r="M62" i="20"/>
  <c r="M74" i="20"/>
  <c r="N57" i="20"/>
  <c r="M48" i="20"/>
  <c r="N15" i="20"/>
  <c r="M3" i="20"/>
  <c r="M38" i="20"/>
  <c r="M95" i="20"/>
  <c r="M85" i="20"/>
  <c r="N81" i="20"/>
  <c r="N48" i="20"/>
  <c r="M15" i="20"/>
  <c r="N5" i="20"/>
  <c r="M42" i="20"/>
  <c r="N96" i="20"/>
  <c r="M93" i="20"/>
  <c r="M13" i="20"/>
  <c r="M86" i="20"/>
  <c r="N17" i="20"/>
  <c r="M5" i="20"/>
  <c r="M46" i="20"/>
  <c r="N86" i="20"/>
  <c r="N13" i="20"/>
  <c r="M17" i="20"/>
  <c r="M12" i="20"/>
  <c r="N58" i="20"/>
  <c r="M20" i="20"/>
  <c r="M24" i="20"/>
  <c r="N12" i="20"/>
  <c r="M65" i="20"/>
  <c r="N20" i="20"/>
  <c r="N55" i="20"/>
  <c r="N24" i="20"/>
  <c r="N19" i="20"/>
  <c r="N66" i="20"/>
  <c r="M67" i="20"/>
  <c r="N84" i="20"/>
  <c r="N91" i="20"/>
  <c r="M51" i="20"/>
  <c r="N51" i="20"/>
  <c r="N61" i="20"/>
  <c r="M91" i="20"/>
  <c r="N27" i="20"/>
  <c r="M49" i="20"/>
  <c r="M6" i="20"/>
  <c r="M61" i="20"/>
  <c r="N28" i="20"/>
  <c r="M34" i="20"/>
  <c r="M73" i="20"/>
  <c r="M27" i="20"/>
  <c r="N23" i="20"/>
  <c r="M10" i="20"/>
  <c r="N62" i="20"/>
  <c r="N3" i="20"/>
  <c r="M77" i="20"/>
  <c r="M36" i="20"/>
  <c r="M22" i="20"/>
  <c r="M28" i="20"/>
  <c r="M16" i="20"/>
  <c r="M43" i="20"/>
  <c r="M8" i="20"/>
  <c r="M55" i="20"/>
  <c r="M37" i="20"/>
  <c r="N29" i="20"/>
  <c r="M23" i="20"/>
  <c r="M14" i="20"/>
  <c r="M69" i="20"/>
  <c r="M29" i="20"/>
  <c r="M19" i="20"/>
  <c r="M26" i="20"/>
  <c r="N43" i="20"/>
  <c r="N16" i="20"/>
  <c r="M25" i="20"/>
  <c r="N8" i="20"/>
  <c r="M18" i="20"/>
  <c r="N36" i="20"/>
  <c r="M30" i="20"/>
  <c r="N35" i="20"/>
  <c r="M35" i="20"/>
  <c r="N74" i="20"/>
  <c r="N25" i="20"/>
  <c r="N56" i="20"/>
  <c r="M32" i="20"/>
  <c r="N31" i="20"/>
  <c r="N37" i="20"/>
  <c r="M81" i="20"/>
  <c r="M63" i="20"/>
  <c r="N32" i="20"/>
  <c r="M31" i="20"/>
  <c r="M44" i="20"/>
  <c r="N82" i="20"/>
  <c r="N72" i="20"/>
  <c r="N39" i="20"/>
  <c r="N33" i="20"/>
  <c r="N44" i="20"/>
  <c r="M89" i="20"/>
  <c r="M79" i="20"/>
  <c r="M39" i="20"/>
  <c r="M33" i="20"/>
  <c r="N90" i="20"/>
  <c r="N80" i="20"/>
  <c r="N77" i="20"/>
  <c r="M41" i="20"/>
  <c r="M47" i="20"/>
  <c r="M97" i="20"/>
  <c r="M87" i="20"/>
  <c r="M53" i="20"/>
  <c r="N83" i="20"/>
  <c r="N41" i="20"/>
  <c r="N49" i="20"/>
  <c r="M2" i="20"/>
  <c r="N88" i="20"/>
  <c r="N54" i="20"/>
  <c r="N263" i="20"/>
  <c r="N267" i="20"/>
  <c r="M259" i="20"/>
  <c r="N219" i="20"/>
  <c r="N239" i="20"/>
  <c r="M263" i="20"/>
  <c r="M256" i="20"/>
  <c r="N215" i="20"/>
  <c r="N195" i="20"/>
  <c r="M260" i="20"/>
  <c r="M248" i="20"/>
  <c r="N259" i="20"/>
  <c r="M199" i="20"/>
  <c r="M231" i="20"/>
  <c r="N236" i="20"/>
  <c r="M203" i="20"/>
  <c r="N264" i="20"/>
  <c r="M251" i="20"/>
  <c r="N231" i="20"/>
  <c r="M236" i="20"/>
  <c r="N203" i="20"/>
  <c r="M264" i="20"/>
  <c r="M243" i="20"/>
  <c r="N243" i="20"/>
  <c r="N256" i="20"/>
  <c r="M223" i="20"/>
  <c r="M195" i="20"/>
  <c r="N240" i="20"/>
  <c r="N255" i="20"/>
  <c r="N207" i="20"/>
  <c r="N248" i="20"/>
  <c r="N260" i="20"/>
  <c r="N244" i="20"/>
  <c r="N208" i="20"/>
  <c r="M242" i="20"/>
  <c r="M269" i="20"/>
  <c r="M222" i="20"/>
  <c r="M246" i="20"/>
  <c r="N252" i="20"/>
  <c r="M208" i="20"/>
  <c r="N201" i="20"/>
  <c r="N197" i="20"/>
  <c r="N205" i="20"/>
  <c r="N238" i="20"/>
  <c r="N194" i="20"/>
  <c r="N226" i="20"/>
  <c r="N250" i="20"/>
  <c r="M207" i="20"/>
  <c r="M215" i="20"/>
  <c r="M211" i="20"/>
  <c r="M268" i="20"/>
  <c r="N199" i="20"/>
  <c r="M219" i="20"/>
  <c r="M239" i="20"/>
  <c r="N217" i="20"/>
  <c r="N229" i="20"/>
  <c r="N245" i="20"/>
  <c r="N206" i="20"/>
  <c r="M244" i="20"/>
  <c r="N270" i="20"/>
  <c r="N223" i="20"/>
  <c r="M217" i="20"/>
  <c r="M229" i="20"/>
  <c r="M245" i="20"/>
  <c r="M206" i="20"/>
  <c r="N247" i="20"/>
  <c r="M270" i="20"/>
  <c r="N268" i="20"/>
  <c r="N220" i="20"/>
  <c r="N232" i="20"/>
  <c r="M267" i="20"/>
  <c r="M220" i="20"/>
  <c r="M232" i="20"/>
  <c r="M249" i="20"/>
  <c r="M210" i="20"/>
  <c r="N237" i="20"/>
  <c r="M252" i="20"/>
  <c r="N233" i="20"/>
  <c r="N196" i="20"/>
  <c r="N253" i="20"/>
  <c r="N214" i="20"/>
  <c r="M237" i="20"/>
  <c r="N211" i="20"/>
  <c r="N224" i="20"/>
  <c r="M233" i="20"/>
  <c r="M196" i="20"/>
  <c r="M255" i="20"/>
  <c r="M227" i="20"/>
  <c r="M247" i="20"/>
  <c r="N227" i="20"/>
  <c r="N225" i="20"/>
  <c r="N218" i="20"/>
  <c r="N257" i="20"/>
  <c r="M200" i="20"/>
  <c r="M234" i="20"/>
  <c r="N258" i="20"/>
  <c r="M241" i="20"/>
  <c r="M225" i="20"/>
  <c r="M218" i="20"/>
  <c r="M257" i="20"/>
  <c r="M201" i="20"/>
  <c r="M228" i="20"/>
  <c r="M226" i="20"/>
  <c r="N204" i="20"/>
  <c r="N242" i="20"/>
  <c r="N230" i="20"/>
  <c r="M265" i="20"/>
  <c r="N213" i="20"/>
  <c r="N235" i="20"/>
  <c r="M253" i="20"/>
  <c r="N241" i="20"/>
  <c r="M258" i="20"/>
  <c r="N228" i="20"/>
  <c r="N222" i="20"/>
  <c r="N262" i="20"/>
  <c r="M197" i="20"/>
  <c r="M262" i="20"/>
  <c r="N200" i="20"/>
  <c r="N265" i="20"/>
  <c r="M204" i="20"/>
  <c r="M230" i="20"/>
  <c r="M235" i="20"/>
  <c r="N234" i="20"/>
  <c r="N216" i="20"/>
  <c r="M238" i="20"/>
  <c r="N249" i="20"/>
  <c r="M213" i="20"/>
  <c r="M216" i="20"/>
  <c r="M194" i="20"/>
  <c r="N261" i="20"/>
  <c r="N251" i="20"/>
  <c r="N198" i="20"/>
  <c r="M205" i="20"/>
  <c r="M261" i="20"/>
  <c r="M198" i="20"/>
  <c r="M240" i="20"/>
  <c r="N221" i="20"/>
  <c r="N209" i="20"/>
  <c r="N266" i="20"/>
  <c r="N202" i="20"/>
  <c r="N246" i="20"/>
  <c r="M221" i="20"/>
  <c r="M209" i="20"/>
  <c r="M266" i="20"/>
  <c r="M202" i="20"/>
  <c r="M250" i="20"/>
  <c r="M224" i="20"/>
  <c r="N212" i="20"/>
  <c r="N269" i="20"/>
  <c r="N210" i="20"/>
  <c r="N254" i="20"/>
  <c r="M212" i="20"/>
  <c r="M214" i="20"/>
  <c r="M254" i="20"/>
  <c r="M220" i="17"/>
  <c r="M208" i="17"/>
  <c r="M224" i="17"/>
  <c r="M264" i="17"/>
  <c r="M244" i="17"/>
  <c r="M260" i="17"/>
  <c r="N204" i="17"/>
  <c r="N248" i="17"/>
  <c r="N208" i="17"/>
  <c r="M248" i="17"/>
  <c r="N267" i="17"/>
  <c r="M267" i="17"/>
  <c r="N235" i="17"/>
  <c r="N220" i="17"/>
  <c r="M235" i="17"/>
  <c r="N251" i="17"/>
  <c r="N231" i="17"/>
  <c r="N232" i="17"/>
  <c r="N212" i="17"/>
  <c r="N216" i="17"/>
  <c r="M251" i="17"/>
  <c r="M236" i="17"/>
  <c r="M232" i="17"/>
  <c r="M212" i="17"/>
  <c r="N227" i="17"/>
  <c r="N228" i="17"/>
  <c r="M216" i="17"/>
  <c r="N247" i="17"/>
  <c r="N256" i="17"/>
  <c r="M228" i="17"/>
  <c r="M252" i="17"/>
  <c r="N196" i="17"/>
  <c r="M256" i="17"/>
  <c r="N240" i="17"/>
  <c r="M240" i="17"/>
  <c r="N224" i="17"/>
  <c r="M196" i="17"/>
  <c r="M200" i="17"/>
  <c r="M204" i="17"/>
  <c r="N258" i="17"/>
  <c r="M223" i="17"/>
  <c r="N266" i="17"/>
  <c r="N202" i="17"/>
  <c r="N233" i="17"/>
  <c r="N265" i="17"/>
  <c r="M227" i="17"/>
  <c r="M258" i="17"/>
  <c r="N223" i="17"/>
  <c r="M266" i="17"/>
  <c r="M202" i="17"/>
  <c r="M233" i="17"/>
  <c r="M265" i="17"/>
  <c r="N268" i="17"/>
  <c r="M243" i="17"/>
  <c r="N243" i="17"/>
  <c r="N244" i="17"/>
  <c r="M268" i="17"/>
  <c r="M259" i="17"/>
  <c r="M239" i="17"/>
  <c r="M255" i="17"/>
  <c r="N239" i="17"/>
  <c r="N255" i="17"/>
  <c r="N259" i="17"/>
  <c r="N264" i="17"/>
  <c r="N260" i="17"/>
  <c r="M231" i="17"/>
  <c r="N252" i="17"/>
  <c r="M262" i="17"/>
  <c r="N211" i="17"/>
  <c r="M217" i="17"/>
  <c r="M194" i="17"/>
  <c r="M229" i="17"/>
  <c r="M270" i="17"/>
  <c r="M263" i="17"/>
  <c r="N269" i="17"/>
  <c r="N230" i="17"/>
  <c r="M219" i="17"/>
  <c r="N198" i="17"/>
  <c r="N237" i="17"/>
  <c r="M195" i="17"/>
  <c r="N238" i="17"/>
  <c r="N206" i="17"/>
  <c r="N241" i="17"/>
  <c r="N263" i="17"/>
  <c r="N197" i="17"/>
  <c r="N195" i="17"/>
  <c r="M238" i="17"/>
  <c r="M206" i="17"/>
  <c r="M241" i="17"/>
  <c r="N200" i="17"/>
  <c r="M221" i="17"/>
  <c r="M218" i="17"/>
  <c r="M261" i="17"/>
  <c r="N229" i="17"/>
  <c r="M225" i="17"/>
  <c r="M237" i="17"/>
  <c r="N234" i="17"/>
  <c r="M234" i="17"/>
  <c r="M245" i="17"/>
  <c r="M242" i="17"/>
  <c r="M257" i="17"/>
  <c r="N222" i="17"/>
  <c r="N270" i="17"/>
  <c r="N209" i="17"/>
  <c r="M209" i="17"/>
  <c r="M247" i="17"/>
  <c r="N225" i="17"/>
  <c r="N246" i="17"/>
  <c r="M246" i="17"/>
  <c r="M222" i="17"/>
  <c r="N226" i="17"/>
  <c r="N236" i="17"/>
  <c r="M226" i="17"/>
  <c r="N245" i="17"/>
  <c r="N249" i="17"/>
  <c r="M211" i="17"/>
  <c r="M230" i="17"/>
  <c r="N242" i="17"/>
  <c r="M199" i="17"/>
  <c r="N194" i="17"/>
  <c r="M249" i="17"/>
  <c r="M253" i="17"/>
  <c r="N254" i="17"/>
  <c r="M198" i="17"/>
  <c r="M210" i="17"/>
  <c r="M254" i="17"/>
  <c r="N203" i="17"/>
  <c r="M250" i="17"/>
  <c r="N201" i="17"/>
  <c r="M201" i="17"/>
  <c r="M197" i="17"/>
  <c r="N199" i="17"/>
  <c r="N250" i="17"/>
  <c r="N205" i="17"/>
  <c r="M203" i="17"/>
  <c r="N210" i="17"/>
  <c r="N253" i="17"/>
  <c r="M215" i="17"/>
  <c r="N213" i="17"/>
  <c r="M205" i="17"/>
  <c r="N215" i="17"/>
  <c r="M213" i="17"/>
  <c r="N262" i="17"/>
  <c r="M207" i="17"/>
  <c r="N217" i="17"/>
  <c r="N214" i="17"/>
  <c r="N257" i="17"/>
  <c r="M269" i="17"/>
  <c r="N207" i="17"/>
  <c r="N219" i="17"/>
  <c r="M214" i="17"/>
  <c r="N221" i="17"/>
  <c r="N218" i="17"/>
  <c r="N261" i="17"/>
  <c r="M90" i="18"/>
  <c r="M82" i="18"/>
  <c r="N83" i="18"/>
  <c r="N34" i="18"/>
  <c r="N74" i="18"/>
  <c r="M94" i="18"/>
  <c r="N10" i="18"/>
  <c r="N48" i="18"/>
  <c r="N94" i="18"/>
  <c r="N4" i="18"/>
  <c r="N8" i="18"/>
  <c r="M66" i="18"/>
  <c r="N68" i="18"/>
  <c r="M42" i="18"/>
  <c r="N88" i="18"/>
  <c r="M74" i="18"/>
  <c r="N28" i="18"/>
  <c r="N80" i="18"/>
  <c r="M6" i="18"/>
  <c r="N12" i="18"/>
  <c r="N6" i="18"/>
  <c r="M46" i="18"/>
  <c r="N24" i="18"/>
  <c r="N46" i="18"/>
  <c r="M30" i="18"/>
  <c r="M38" i="18"/>
  <c r="M78" i="18"/>
  <c r="N52" i="18"/>
  <c r="N86" i="18"/>
  <c r="M26" i="18"/>
  <c r="M34" i="18"/>
  <c r="M62" i="18"/>
  <c r="N92" i="18"/>
  <c r="N61" i="18"/>
  <c r="N41" i="18"/>
  <c r="N21" i="18"/>
  <c r="N7" i="18"/>
  <c r="N59" i="18"/>
  <c r="M52" i="18"/>
  <c r="M91" i="18"/>
  <c r="M93" i="18"/>
  <c r="M86" i="18"/>
  <c r="N26" i="18"/>
  <c r="M81" i="18"/>
  <c r="N62" i="18"/>
  <c r="M61" i="18"/>
  <c r="M41" i="18"/>
  <c r="M21" i="18"/>
  <c r="M7" i="18"/>
  <c r="M59" i="18"/>
  <c r="M56" i="18"/>
  <c r="M18" i="18"/>
  <c r="N81" i="18"/>
  <c r="N64" i="18"/>
  <c r="M77" i="18"/>
  <c r="M67" i="18"/>
  <c r="M53" i="18"/>
  <c r="M33" i="18"/>
  <c r="M64" i="18"/>
  <c r="N72" i="18"/>
  <c r="N18" i="18"/>
  <c r="N3" i="18"/>
  <c r="N73" i="18"/>
  <c r="N63" i="18"/>
  <c r="M43" i="18"/>
  <c r="M68" i="18"/>
  <c r="N32" i="18"/>
  <c r="M3" i="18"/>
  <c r="M73" i="18"/>
  <c r="M63" i="18"/>
  <c r="N43" i="18"/>
  <c r="M72" i="18"/>
  <c r="N13" i="18"/>
  <c r="N9" i="18"/>
  <c r="M2" i="18"/>
  <c r="N69" i="18"/>
  <c r="N49" i="18"/>
  <c r="M4" i="18"/>
  <c r="M76" i="18"/>
  <c r="N16" i="18"/>
  <c r="M14" i="18"/>
  <c r="N30" i="18"/>
  <c r="N20" i="18"/>
  <c r="M89" i="18"/>
  <c r="N58" i="18"/>
  <c r="N44" i="18"/>
  <c r="N82" i="18"/>
  <c r="N78" i="18"/>
  <c r="N38" i="18"/>
  <c r="M50" i="18"/>
  <c r="M85" i="18"/>
  <c r="M95" i="18"/>
  <c r="N42" i="18"/>
  <c r="N84" i="18"/>
  <c r="N23" i="18"/>
  <c r="N35" i="18"/>
  <c r="N47" i="18"/>
  <c r="M65" i="18"/>
  <c r="M48" i="18"/>
  <c r="N29" i="18"/>
  <c r="M51" i="18"/>
  <c r="N53" i="18"/>
  <c r="M75" i="18"/>
  <c r="M60" i="18"/>
  <c r="M69" i="18"/>
  <c r="M29" i="18"/>
  <c r="N51" i="18"/>
  <c r="N75" i="18"/>
  <c r="M80" i="18"/>
  <c r="N40" i="18"/>
  <c r="N45" i="18"/>
  <c r="N57" i="18"/>
  <c r="N79" i="18"/>
  <c r="M84" i="18"/>
  <c r="M54" i="18"/>
  <c r="N60" i="18"/>
  <c r="M45" i="18"/>
  <c r="M57" i="18"/>
  <c r="M79" i="18"/>
  <c r="N85" i="18"/>
  <c r="M39" i="18"/>
  <c r="N54" i="18"/>
  <c r="M22" i="18"/>
  <c r="M55" i="18"/>
  <c r="N67" i="18"/>
  <c r="M92" i="18"/>
  <c r="M70" i="18"/>
  <c r="N22" i="18"/>
  <c r="N50" i="18"/>
  <c r="N96" i="18"/>
  <c r="N55" i="18"/>
  <c r="N2" i="18"/>
  <c r="N39" i="18"/>
  <c r="M8" i="18"/>
  <c r="N70" i="18"/>
  <c r="N36" i="18"/>
  <c r="N90" i="18"/>
  <c r="M71" i="18"/>
  <c r="N5" i="18"/>
  <c r="M11" i="18"/>
  <c r="M12" i="18"/>
  <c r="M97" i="18"/>
  <c r="N14" i="18"/>
  <c r="N56" i="18"/>
  <c r="M83" i="18"/>
  <c r="M9" i="18"/>
  <c r="N15" i="18"/>
  <c r="N76" i="18"/>
  <c r="M19" i="18"/>
  <c r="M31" i="18"/>
  <c r="M58" i="18"/>
  <c r="N91" i="18"/>
  <c r="M13" i="18"/>
  <c r="M17" i="18"/>
  <c r="M24" i="18"/>
  <c r="N93" i="18"/>
  <c r="N66" i="18"/>
  <c r="M23" i="18"/>
  <c r="M27" i="18"/>
  <c r="M28" i="18"/>
  <c r="N33" i="18"/>
  <c r="N19" i="18"/>
  <c r="M40" i="18"/>
  <c r="N65" i="18"/>
  <c r="M35" i="18"/>
  <c r="N71" i="18"/>
  <c r="N27" i="18"/>
  <c r="M32" i="18"/>
  <c r="N77" i="18"/>
  <c r="M36" i="18"/>
  <c r="M49" i="18"/>
  <c r="N25" i="18"/>
  <c r="M44" i="18"/>
  <c r="M25" i="18"/>
  <c r="M87" i="18"/>
  <c r="M5" i="18"/>
  <c r="M88" i="18"/>
  <c r="M10" i="18"/>
  <c r="N87" i="18"/>
  <c r="M15" i="18"/>
  <c r="N89" i="18"/>
  <c r="N95" i="18"/>
  <c r="N31" i="18"/>
  <c r="M96" i="18"/>
  <c r="N37" i="18"/>
  <c r="N97" i="18"/>
  <c r="M37" i="18"/>
  <c r="M47" i="18"/>
  <c r="N11" i="18"/>
  <c r="M16" i="18"/>
  <c r="N17" i="18"/>
  <c r="M20" i="18"/>
  <c r="N195" i="18"/>
  <c r="N263" i="18"/>
  <c r="N215" i="18"/>
  <c r="N203" i="18"/>
  <c r="M239" i="18"/>
  <c r="M235" i="18"/>
  <c r="N268" i="18"/>
  <c r="N239" i="18"/>
  <c r="M219" i="18"/>
  <c r="N219" i="18"/>
  <c r="M231" i="18"/>
  <c r="N253" i="18"/>
  <c r="N252" i="18"/>
  <c r="M267" i="18"/>
  <c r="M253" i="18"/>
  <c r="M252" i="18"/>
  <c r="M199" i="18"/>
  <c r="N207" i="18"/>
  <c r="M240" i="18"/>
  <c r="M217" i="18"/>
  <c r="N213" i="18"/>
  <c r="N244" i="18"/>
  <c r="N214" i="18"/>
  <c r="N246" i="18"/>
  <c r="N270" i="18"/>
  <c r="N199" i="18"/>
  <c r="M223" i="18"/>
  <c r="M195" i="18"/>
  <c r="M260" i="18"/>
  <c r="N256" i="18"/>
  <c r="N220" i="18"/>
  <c r="M213" i="18"/>
  <c r="M244" i="18"/>
  <c r="M214" i="18"/>
  <c r="M246" i="18"/>
  <c r="M270" i="18"/>
  <c r="N223" i="18"/>
  <c r="M256" i="18"/>
  <c r="M220" i="18"/>
  <c r="N216" i="18"/>
  <c r="N257" i="18"/>
  <c r="N218" i="18"/>
  <c r="N250" i="18"/>
  <c r="N251" i="18"/>
  <c r="N235" i="18"/>
  <c r="M255" i="18"/>
  <c r="N233" i="18"/>
  <c r="M216" i="18"/>
  <c r="M257" i="18"/>
  <c r="M218" i="18"/>
  <c r="M250" i="18"/>
  <c r="M247" i="18"/>
  <c r="N231" i="18"/>
  <c r="N255" i="18"/>
  <c r="N247" i="18"/>
  <c r="N267" i="18"/>
  <c r="M243" i="18"/>
  <c r="N243" i="18"/>
  <c r="M221" i="18"/>
  <c r="M266" i="18"/>
  <c r="N200" i="18"/>
  <c r="N225" i="18"/>
  <c r="N226" i="18"/>
  <c r="M268" i="18"/>
  <c r="N227" i="18"/>
  <c r="N224" i="18"/>
  <c r="M200" i="18"/>
  <c r="M225" i="18"/>
  <c r="M226" i="18"/>
  <c r="M263" i="18"/>
  <c r="M211" i="18"/>
  <c r="M207" i="18"/>
  <c r="M224" i="18"/>
  <c r="N229" i="18"/>
  <c r="N228" i="18"/>
  <c r="N230" i="18"/>
  <c r="N264" i="18"/>
  <c r="N260" i="18"/>
  <c r="N237" i="18"/>
  <c r="M229" i="18"/>
  <c r="M228" i="18"/>
  <c r="M230" i="18"/>
  <c r="N261" i="18"/>
  <c r="M237" i="18"/>
  <c r="N232" i="18"/>
  <c r="N241" i="18"/>
  <c r="N194" i="18"/>
  <c r="N234" i="18"/>
  <c r="M261" i="18"/>
  <c r="N240" i="18"/>
  <c r="N201" i="18"/>
  <c r="M232" i="18"/>
  <c r="M241" i="18"/>
  <c r="M194" i="18"/>
  <c r="M234" i="18"/>
  <c r="M264" i="18"/>
  <c r="N211" i="18"/>
  <c r="M251" i="18"/>
  <c r="M215" i="18"/>
  <c r="M227" i="18"/>
  <c r="M201" i="18"/>
  <c r="N254" i="18"/>
  <c r="M202" i="18"/>
  <c r="M206" i="18"/>
  <c r="M259" i="18"/>
  <c r="M210" i="18"/>
  <c r="M203" i="18"/>
  <c r="N204" i="18"/>
  <c r="M254" i="18"/>
  <c r="N217" i="18"/>
  <c r="M196" i="18"/>
  <c r="M258" i="18"/>
  <c r="N245" i="18"/>
  <c r="N202" i="18"/>
  <c r="N236" i="18"/>
  <c r="M209" i="18"/>
  <c r="N212" i="18"/>
  <c r="M248" i="18"/>
  <c r="M249" i="18"/>
  <c r="M204" i="18"/>
  <c r="N197" i="18"/>
  <c r="N196" i="18"/>
  <c r="N198" i="18"/>
  <c r="N258" i="18"/>
  <c r="M197" i="18"/>
  <c r="M198" i="18"/>
  <c r="M233" i="18"/>
  <c r="N209" i="18"/>
  <c r="N265" i="18"/>
  <c r="M245" i="18"/>
  <c r="M265" i="18"/>
  <c r="M236" i="18"/>
  <c r="N206" i="18"/>
  <c r="N249" i="18"/>
  <c r="N248" i="18"/>
  <c r="M212" i="18"/>
  <c r="N210" i="18"/>
  <c r="N259" i="18"/>
  <c r="N205" i="18"/>
  <c r="N266" i="18"/>
  <c r="M205" i="18"/>
  <c r="N262" i="18"/>
  <c r="N222" i="18"/>
  <c r="N208" i="18"/>
  <c r="M262" i="18"/>
  <c r="M222" i="18"/>
  <c r="M208" i="18"/>
  <c r="N269" i="18"/>
  <c r="N238" i="18"/>
  <c r="N221" i="18"/>
  <c r="M269" i="18"/>
  <c r="M238" i="18"/>
  <c r="N242" i="18"/>
  <c r="M242" i="18"/>
  <c r="N17" i="21"/>
  <c r="M14" i="21"/>
  <c r="N10" i="21"/>
  <c r="M78" i="21"/>
  <c r="M25" i="21"/>
  <c r="M29" i="21"/>
  <c r="M33" i="21"/>
  <c r="M6" i="21"/>
  <c r="N78" i="21"/>
  <c r="M79" i="21"/>
  <c r="M83" i="21"/>
  <c r="N86" i="21"/>
  <c r="N82" i="21"/>
  <c r="N90" i="21"/>
  <c r="M71" i="21"/>
  <c r="M86" i="21"/>
  <c r="M82" i="21"/>
  <c r="M87" i="21"/>
  <c r="M74" i="21"/>
  <c r="M38" i="21"/>
  <c r="M42" i="21"/>
  <c r="M12" i="21"/>
  <c r="N67" i="21"/>
  <c r="N74" i="21"/>
  <c r="M84" i="21"/>
  <c r="N13" i="21"/>
  <c r="N12" i="21"/>
  <c r="N53" i="21"/>
  <c r="N89" i="21"/>
  <c r="N61" i="21"/>
  <c r="M16" i="21"/>
  <c r="M18" i="21"/>
  <c r="N64" i="21"/>
  <c r="N91" i="21"/>
  <c r="N95" i="21"/>
  <c r="N92" i="21"/>
  <c r="N33" i="21"/>
  <c r="N19" i="21"/>
  <c r="N60" i="21"/>
  <c r="M93" i="21"/>
  <c r="N72" i="21"/>
  <c r="N23" i="21"/>
  <c r="N21" i="21"/>
  <c r="M64" i="21"/>
  <c r="M21" i="21"/>
  <c r="M43" i="21"/>
  <c r="N31" i="21"/>
  <c r="N84" i="21"/>
  <c r="M49" i="21"/>
  <c r="N28" i="21"/>
  <c r="M73" i="21"/>
  <c r="N36" i="21"/>
  <c r="N15" i="21"/>
  <c r="M66" i="21"/>
  <c r="M35" i="21"/>
  <c r="N70" i="21"/>
  <c r="N35" i="21"/>
  <c r="M92" i="21"/>
  <c r="N49" i="21"/>
  <c r="M28" i="21"/>
  <c r="N73" i="21"/>
  <c r="M36" i="21"/>
  <c r="N24" i="21"/>
  <c r="M39" i="21"/>
  <c r="M70" i="21"/>
  <c r="N75" i="21"/>
  <c r="M17" i="21"/>
  <c r="M94" i="21"/>
  <c r="N58" i="21"/>
  <c r="N30" i="21"/>
  <c r="M77" i="21"/>
  <c r="N54" i="21"/>
  <c r="N16" i="21"/>
  <c r="M24" i="21"/>
  <c r="M47" i="21"/>
  <c r="N63" i="21"/>
  <c r="M91" i="21"/>
  <c r="N59" i="21"/>
  <c r="M58" i="21"/>
  <c r="M30" i="21"/>
  <c r="N77" i="21"/>
  <c r="M54" i="21"/>
  <c r="M23" i="21"/>
  <c r="N32" i="21"/>
  <c r="M51" i="21"/>
  <c r="N43" i="21"/>
  <c r="N26" i="21"/>
  <c r="N47" i="21"/>
  <c r="N6" i="21"/>
  <c r="N94" i="21"/>
  <c r="N18" i="21"/>
  <c r="M5" i="21"/>
  <c r="M13" i="21"/>
  <c r="N39" i="21"/>
  <c r="M90" i="21"/>
  <c r="N51" i="21"/>
  <c r="N29" i="21"/>
  <c r="M22" i="21"/>
  <c r="M85" i="21"/>
  <c r="N11" i="21"/>
  <c r="M34" i="21"/>
  <c r="N38" i="21"/>
  <c r="N25" i="21"/>
  <c r="N85" i="21"/>
  <c r="M11" i="21"/>
  <c r="M41" i="21"/>
  <c r="M45" i="21"/>
  <c r="N7" i="21"/>
  <c r="M37" i="21"/>
  <c r="M89" i="21"/>
  <c r="N20" i="21"/>
  <c r="M26" i="21"/>
  <c r="N41" i="21"/>
  <c r="N55" i="21"/>
  <c r="N45" i="21"/>
  <c r="M7" i="21"/>
  <c r="N37" i="21"/>
  <c r="N93" i="21"/>
  <c r="M20" i="21"/>
  <c r="N40" i="21"/>
  <c r="N48" i="21"/>
  <c r="N71" i="21"/>
  <c r="N2" i="21"/>
  <c r="N52" i="21"/>
  <c r="M10" i="21"/>
  <c r="N44" i="21"/>
  <c r="M97" i="21"/>
  <c r="N27" i="21"/>
  <c r="M40" i="21"/>
  <c r="M48" i="21"/>
  <c r="N79" i="21"/>
  <c r="N22" i="21"/>
  <c r="M52" i="21"/>
  <c r="N42" i="21"/>
  <c r="M44" i="21"/>
  <c r="N97" i="21"/>
  <c r="M27" i="21"/>
  <c r="N56" i="21"/>
  <c r="N50" i="21"/>
  <c r="M31" i="21"/>
  <c r="N83" i="21"/>
  <c r="N68" i="21"/>
  <c r="M65" i="21"/>
  <c r="N46" i="21"/>
  <c r="M61" i="21"/>
  <c r="M56" i="21"/>
  <c r="M50" i="21"/>
  <c r="M59" i="21"/>
  <c r="N87" i="21"/>
  <c r="M68" i="21"/>
  <c r="N65" i="21"/>
  <c r="M46" i="21"/>
  <c r="M72" i="21"/>
  <c r="M57" i="21"/>
  <c r="M63" i="21"/>
  <c r="N76" i="21"/>
  <c r="M53" i="21"/>
  <c r="N80" i="21"/>
  <c r="N57" i="21"/>
  <c r="M67" i="21"/>
  <c r="M9" i="21"/>
  <c r="M76" i="21"/>
  <c r="M60" i="21"/>
  <c r="M80" i="21"/>
  <c r="M2" i="21"/>
  <c r="N66" i="21"/>
  <c r="M75" i="21"/>
  <c r="M55" i="21"/>
  <c r="N62" i="21"/>
  <c r="N88" i="21"/>
  <c r="N5" i="21"/>
  <c r="M95" i="21"/>
  <c r="N14" i="21"/>
  <c r="M62" i="21"/>
  <c r="M88" i="21"/>
  <c r="N8" i="21"/>
  <c r="N4" i="21"/>
  <c r="M3" i="21"/>
  <c r="M32" i="21"/>
  <c r="M4" i="21"/>
  <c r="N3" i="21"/>
  <c r="N96" i="21"/>
  <c r="M96" i="21"/>
  <c r="M8" i="21"/>
  <c r="N9" i="21"/>
  <c r="M15" i="21"/>
  <c r="M19" i="21"/>
  <c r="N34" i="21"/>
  <c r="M69" i="21"/>
  <c r="N69" i="21"/>
  <c r="M81" i="21"/>
  <c r="N81" i="21"/>
  <c r="N147" i="21"/>
  <c r="M164" i="21"/>
  <c r="N160" i="21"/>
  <c r="N111" i="21"/>
  <c r="N127" i="21"/>
  <c r="M193" i="21"/>
  <c r="N159" i="21"/>
  <c r="N131" i="21"/>
  <c r="N177" i="21"/>
  <c r="M192" i="21"/>
  <c r="N180" i="21"/>
  <c r="N148" i="21"/>
  <c r="N119" i="21"/>
  <c r="M176" i="21"/>
  <c r="N157" i="21"/>
  <c r="N179" i="21"/>
  <c r="M157" i="21"/>
  <c r="M137" i="21"/>
  <c r="N102" i="21"/>
  <c r="N117" i="21"/>
  <c r="M140" i="21"/>
  <c r="N149" i="21"/>
  <c r="N113" i="21"/>
  <c r="N100" i="21"/>
  <c r="M102" i="21"/>
  <c r="N174" i="21"/>
  <c r="M160" i="21"/>
  <c r="N144" i="21"/>
  <c r="N164" i="21"/>
  <c r="M174" i="21"/>
  <c r="M175" i="21"/>
  <c r="N162" i="21"/>
  <c r="M152" i="21"/>
  <c r="M135" i="21"/>
  <c r="M110" i="21"/>
  <c r="N178" i="21"/>
  <c r="N129" i="21"/>
  <c r="N193" i="21"/>
  <c r="N116" i="21"/>
  <c r="N175" i="21"/>
  <c r="N133" i="21"/>
  <c r="M162" i="21"/>
  <c r="M161" i="21"/>
  <c r="M116" i="21"/>
  <c r="M104" i="21"/>
  <c r="N136" i="21"/>
  <c r="N165" i="21"/>
  <c r="N132" i="21"/>
  <c r="M133" i="21"/>
  <c r="M136" i="21"/>
  <c r="M165" i="21"/>
  <c r="N173" i="21"/>
  <c r="M173" i="21"/>
  <c r="N98" i="21"/>
  <c r="M177" i="21"/>
  <c r="N192" i="21"/>
  <c r="N143" i="21"/>
  <c r="N112" i="21"/>
  <c r="M182" i="21"/>
  <c r="N123" i="21"/>
  <c r="N188" i="21"/>
  <c r="N187" i="21"/>
  <c r="M98" i="21"/>
  <c r="N191" i="21"/>
  <c r="N137" i="21"/>
  <c r="M129" i="21"/>
  <c r="N99" i="21"/>
  <c r="M188" i="21"/>
  <c r="N120" i="21"/>
  <c r="M109" i="21"/>
  <c r="M183" i="21"/>
  <c r="M156" i="21"/>
  <c r="N169" i="21"/>
  <c r="N124" i="21"/>
  <c r="M128" i="21"/>
  <c r="M139" i="21"/>
  <c r="N125" i="21"/>
  <c r="N110" i="21"/>
  <c r="N109" i="21"/>
  <c r="N183" i="21"/>
  <c r="M167" i="21"/>
  <c r="N170" i="21"/>
  <c r="M169" i="21"/>
  <c r="M124" i="21"/>
  <c r="M132" i="21"/>
  <c r="N128" i="21"/>
  <c r="N158" i="21"/>
  <c r="N121" i="21"/>
  <c r="M100" i="21"/>
  <c r="N138" i="21"/>
  <c r="N167" i="21"/>
  <c r="M170" i="21"/>
  <c r="M187" i="21"/>
  <c r="N134" i="21"/>
  <c r="N152" i="21"/>
  <c r="N153" i="21"/>
  <c r="M148" i="21"/>
  <c r="N145" i="21"/>
  <c r="M121" i="21"/>
  <c r="N104" i="21"/>
  <c r="M138" i="21"/>
  <c r="N130" i="21"/>
  <c r="N172" i="21"/>
  <c r="M134" i="21"/>
  <c r="M180" i="21"/>
  <c r="M153" i="21"/>
  <c r="N161" i="21"/>
  <c r="M99" i="21"/>
  <c r="N107" i="21"/>
  <c r="M113" i="21"/>
  <c r="M115" i="21"/>
  <c r="M131" i="21"/>
  <c r="M163" i="21"/>
  <c r="M127" i="21"/>
  <c r="N181" i="21"/>
  <c r="N106" i="21"/>
  <c r="M119" i="21"/>
  <c r="M159" i="21"/>
  <c r="N168" i="21"/>
  <c r="N163" i="21"/>
  <c r="M181" i="21"/>
  <c r="M149" i="21"/>
  <c r="M151" i="21"/>
  <c r="M189" i="21"/>
  <c r="N190" i="21"/>
  <c r="N189" i="21"/>
  <c r="M111" i="21"/>
  <c r="M178" i="21"/>
  <c r="M106" i="21"/>
  <c r="N140" i="21"/>
  <c r="N126" i="21"/>
  <c r="M186" i="21"/>
  <c r="N118" i="21"/>
  <c r="M190" i="21"/>
  <c r="N103" i="21"/>
  <c r="M126" i="21"/>
  <c r="M118" i="21"/>
  <c r="M123" i="21"/>
  <c r="N146" i="21"/>
  <c r="N150" i="21"/>
  <c r="M147" i="21"/>
  <c r="M146" i="21"/>
  <c r="M150" i="21"/>
  <c r="N141" i="21"/>
  <c r="N176" i="21"/>
  <c r="N184" i="21"/>
  <c r="M155" i="21"/>
  <c r="N166" i="21"/>
  <c r="N155" i="21"/>
  <c r="M166" i="21"/>
  <c r="M101" i="21"/>
  <c r="N101" i="21"/>
  <c r="M112" i="21"/>
  <c r="N114" i="21"/>
  <c r="M105" i="21"/>
  <c r="M120" i="21"/>
  <c r="M114" i="21"/>
  <c r="N105" i="21"/>
  <c r="M125" i="21"/>
  <c r="M144" i="21"/>
  <c r="N122" i="21"/>
  <c r="N142" i="21"/>
  <c r="M130" i="21"/>
  <c r="N135" i="21"/>
  <c r="M158" i="21"/>
  <c r="M179" i="21"/>
  <c r="M122" i="21"/>
  <c r="M142" i="21"/>
  <c r="M171" i="21"/>
  <c r="M103" i="21"/>
  <c r="M141" i="21"/>
  <c r="M184" i="21"/>
  <c r="M154" i="21"/>
  <c r="N156" i="21"/>
  <c r="N108" i="21"/>
  <c r="N186" i="21"/>
  <c r="N154" i="21"/>
  <c r="N151" i="21"/>
  <c r="M172" i="21"/>
  <c r="M108" i="21"/>
  <c r="M143" i="21"/>
  <c r="N171" i="21"/>
  <c r="N115" i="21"/>
  <c r="M191" i="21"/>
  <c r="N185" i="21"/>
  <c r="M117" i="21"/>
  <c r="M185" i="21"/>
  <c r="N139" i="21"/>
  <c r="M168" i="21"/>
  <c r="N182" i="21"/>
  <c r="M107" i="21"/>
  <c r="M145" i="21"/>
  <c r="M206" i="21"/>
  <c r="M200" i="21"/>
  <c r="M256" i="21"/>
  <c r="M244" i="21"/>
  <c r="N240" i="21"/>
  <c r="M228" i="21"/>
  <c r="N224" i="21"/>
  <c r="N223" i="21"/>
  <c r="N212" i="21"/>
  <c r="M208" i="21"/>
  <c r="M264" i="21"/>
  <c r="N196" i="21"/>
  <c r="N221" i="21"/>
  <c r="M221" i="21"/>
  <c r="M210" i="21"/>
  <c r="N197" i="21"/>
  <c r="M239" i="21"/>
  <c r="N210" i="21"/>
  <c r="N211" i="21"/>
  <c r="N241" i="21"/>
  <c r="N209" i="21"/>
  <c r="M224" i="21"/>
  <c r="N238" i="21"/>
  <c r="M205" i="21"/>
  <c r="N226" i="21"/>
  <c r="M255" i="21"/>
  <c r="M209" i="21"/>
  <c r="M226" i="21"/>
  <c r="N268" i="21"/>
  <c r="M268" i="21"/>
  <c r="N208" i="21"/>
  <c r="M251" i="21"/>
  <c r="N264" i="21"/>
  <c r="N217" i="21"/>
  <c r="M236" i="21"/>
  <c r="N255" i="21"/>
  <c r="M258" i="21"/>
  <c r="M212" i="21"/>
  <c r="N225" i="21"/>
  <c r="M257" i="21"/>
  <c r="M231" i="21"/>
  <c r="M217" i="21"/>
  <c r="N250" i="21"/>
  <c r="N202" i="21"/>
  <c r="N266" i="21"/>
  <c r="N259" i="21"/>
  <c r="M195" i="21"/>
  <c r="M241" i="21"/>
  <c r="M222" i="21"/>
  <c r="M262" i="21"/>
  <c r="N220" i="21"/>
  <c r="M238" i="21"/>
  <c r="M265" i="21"/>
  <c r="M263" i="21"/>
  <c r="N257" i="21"/>
  <c r="N237" i="21"/>
  <c r="N269" i="21"/>
  <c r="M220" i="21"/>
  <c r="M266" i="21"/>
  <c r="N270" i="21"/>
  <c r="N263" i="21"/>
  <c r="M259" i="21"/>
  <c r="M269" i="21"/>
  <c r="N234" i="21"/>
  <c r="M270" i="21"/>
  <c r="N242" i="21"/>
  <c r="N222" i="21"/>
  <c r="M234" i="21"/>
  <c r="M202" i="21"/>
  <c r="M242" i="21"/>
  <c r="M237" i="21"/>
  <c r="N228" i="21"/>
  <c r="M211" i="21"/>
  <c r="M207" i="21"/>
  <c r="N254" i="21"/>
  <c r="N245" i="21"/>
  <c r="N207" i="21"/>
  <c r="M223" i="21"/>
  <c r="M227" i="21"/>
  <c r="N227" i="21"/>
  <c r="M245" i="21"/>
  <c r="N267" i="21"/>
  <c r="N216" i="21"/>
  <c r="N232" i="21"/>
  <c r="M243" i="21"/>
  <c r="N239" i="21"/>
  <c r="M196" i="21"/>
  <c r="M267" i="21"/>
  <c r="N258" i="21"/>
  <c r="N248" i="21"/>
  <c r="N243" i="21"/>
  <c r="N194" i="21"/>
  <c r="N229" i="21"/>
  <c r="N244" i="21"/>
  <c r="N213" i="21"/>
  <c r="N262" i="21"/>
  <c r="N246" i="21"/>
  <c r="N199" i="21"/>
  <c r="M248" i="21"/>
  <c r="M246" i="21"/>
  <c r="N204" i="21"/>
  <c r="M254" i="21"/>
  <c r="M194" i="21"/>
  <c r="M216" i="21"/>
  <c r="M204" i="21"/>
  <c r="N195" i="21"/>
  <c r="M225" i="21"/>
  <c r="N233" i="21"/>
  <c r="M197" i="21"/>
  <c r="M233" i="21"/>
  <c r="N201" i="21"/>
  <c r="N200" i="21"/>
  <c r="M201" i="21"/>
  <c r="M229" i="21"/>
  <c r="N205" i="21"/>
  <c r="N206" i="21"/>
  <c r="M203" i="21"/>
  <c r="M219" i="21"/>
  <c r="N214" i="21"/>
  <c r="M213" i="21"/>
  <c r="M215" i="21"/>
  <c r="N203" i="21"/>
  <c r="N219" i="21"/>
  <c r="M214" i="21"/>
  <c r="M240" i="21"/>
  <c r="N215" i="21"/>
  <c r="N218" i="21"/>
  <c r="M235" i="21"/>
  <c r="N252" i="21"/>
  <c r="N256" i="21"/>
  <c r="M218" i="21"/>
  <c r="N235" i="21"/>
  <c r="M252" i="21"/>
  <c r="N198" i="21"/>
  <c r="N236" i="21"/>
  <c r="N249" i="21"/>
  <c r="N260" i="21"/>
  <c r="M198" i="21"/>
  <c r="M250" i="21"/>
  <c r="M249" i="21"/>
  <c r="M260" i="21"/>
  <c r="M247" i="21"/>
  <c r="N247" i="21"/>
  <c r="M232" i="21"/>
  <c r="M230" i="21"/>
  <c r="M253" i="21"/>
  <c r="M261" i="21"/>
  <c r="N230" i="21"/>
  <c r="N253" i="21"/>
  <c r="N261" i="21"/>
  <c r="M199" i="21"/>
  <c r="N251" i="21"/>
  <c r="N231" i="21"/>
  <c r="N265" i="21"/>
  <c r="N95" i="22"/>
  <c r="N47" i="22"/>
  <c r="N51" i="22"/>
  <c r="M88" i="22"/>
  <c r="N79" i="22"/>
  <c r="M36" i="22"/>
  <c r="M16" i="22"/>
  <c r="N64" i="22"/>
  <c r="N40" i="22"/>
  <c r="M31" i="22"/>
  <c r="N15" i="22"/>
  <c r="N72" i="22"/>
  <c r="N19" i="22"/>
  <c r="M15" i="22"/>
  <c r="N48" i="22"/>
  <c r="N76" i="22"/>
  <c r="M85" i="22"/>
  <c r="M76" i="22"/>
  <c r="N9" i="22"/>
  <c r="M53" i="22"/>
  <c r="M14" i="22"/>
  <c r="M68" i="22"/>
  <c r="M75" i="22"/>
  <c r="M23" i="22"/>
  <c r="N58" i="22"/>
  <c r="M4" i="22"/>
  <c r="M27" i="22"/>
  <c r="N34" i="22"/>
  <c r="M49" i="22"/>
  <c r="N49" i="22"/>
  <c r="M48" i="22"/>
  <c r="N24" i="22"/>
  <c r="M10" i="22"/>
  <c r="M55" i="22"/>
  <c r="N89" i="22"/>
  <c r="N97" i="22"/>
  <c r="M43" i="22"/>
  <c r="M30" i="22"/>
  <c r="N69" i="22"/>
  <c r="N85" i="22"/>
  <c r="M90" i="22"/>
  <c r="N8" i="22"/>
  <c r="N55" i="22"/>
  <c r="M66" i="22"/>
  <c r="N75" i="22"/>
  <c r="N28" i="22"/>
  <c r="N96" i="22"/>
  <c r="N16" i="22"/>
  <c r="M20" i="22"/>
  <c r="M96" i="22"/>
  <c r="N36" i="22"/>
  <c r="M40" i="22"/>
  <c r="N61" i="22"/>
  <c r="N68" i="22"/>
  <c r="N81" i="22"/>
  <c r="N88" i="22"/>
  <c r="N12" i="22"/>
  <c r="M6" i="22"/>
  <c r="M28" i="22"/>
  <c r="M9" i="22"/>
  <c r="N26" i="22"/>
  <c r="M8" i="22"/>
  <c r="N43" i="22"/>
  <c r="M12" i="22"/>
  <c r="N30" i="22"/>
  <c r="N27" i="22"/>
  <c r="M51" i="22"/>
  <c r="M37" i="22"/>
  <c r="M58" i="22"/>
  <c r="N25" i="22"/>
  <c r="M22" i="22"/>
  <c r="N2" i="22"/>
  <c r="N59" i="22"/>
  <c r="M95" i="22"/>
  <c r="N78" i="22"/>
  <c r="M34" i="22"/>
  <c r="M97" i="22"/>
  <c r="M86" i="22"/>
  <c r="M78" i="22"/>
  <c r="N66" i="22"/>
  <c r="N57" i="22"/>
  <c r="M18" i="22"/>
  <c r="N35" i="22"/>
  <c r="M57" i="22"/>
  <c r="N13" i="22"/>
  <c r="M67" i="22"/>
  <c r="N14" i="22"/>
  <c r="M87" i="22"/>
  <c r="M59" i="22"/>
  <c r="N6" i="22"/>
  <c r="M64" i="22"/>
  <c r="M13" i="22"/>
  <c r="N67" i="22"/>
  <c r="M83" i="22"/>
  <c r="N21" i="22"/>
  <c r="M2" i="22"/>
  <c r="N84" i="22"/>
  <c r="M19" i="22"/>
  <c r="M35" i="22"/>
  <c r="M21" i="22"/>
  <c r="N29" i="22"/>
  <c r="M84" i="22"/>
  <c r="N53" i="22"/>
  <c r="M63" i="22"/>
  <c r="N77" i="22"/>
  <c r="N83" i="22"/>
  <c r="N3" i="22"/>
  <c r="M29" i="22"/>
  <c r="M91" i="22"/>
  <c r="M3" i="22"/>
  <c r="N56" i="22"/>
  <c r="N5" i="22"/>
  <c r="N11" i="22"/>
  <c r="N4" i="22"/>
  <c r="N7" i="22"/>
  <c r="N82" i="22"/>
  <c r="N39" i="22"/>
  <c r="M56" i="22"/>
  <c r="M5" i="22"/>
  <c r="N60" i="22"/>
  <c r="M39" i="22"/>
  <c r="N45" i="22"/>
  <c r="M60" i="22"/>
  <c r="M11" i="22"/>
  <c r="M25" i="22"/>
  <c r="M7" i="22"/>
  <c r="M82" i="22"/>
  <c r="M45" i="22"/>
  <c r="M72" i="22"/>
  <c r="N63" i="22"/>
  <c r="N41" i="22"/>
  <c r="M61" i="22"/>
  <c r="M38" i="22"/>
  <c r="N93" i="22"/>
  <c r="N65" i="22"/>
  <c r="N71" i="22"/>
  <c r="N54" i="22"/>
  <c r="N31" i="22"/>
  <c r="M77" i="22"/>
  <c r="M54" i="22"/>
  <c r="N44" i="22"/>
  <c r="N22" i="22"/>
  <c r="N87" i="22"/>
  <c r="N70" i="22"/>
  <c r="N92" i="22"/>
  <c r="M44" i="22"/>
  <c r="N42" i="22"/>
  <c r="N50" i="22"/>
  <c r="M93" i="22"/>
  <c r="M70" i="22"/>
  <c r="M42" i="22"/>
  <c r="M50" i="22"/>
  <c r="N86" i="22"/>
  <c r="M92" i="22"/>
  <c r="N46" i="22"/>
  <c r="M89" i="22"/>
  <c r="M46" i="22"/>
  <c r="N74" i="22"/>
  <c r="M17" i="22"/>
  <c r="M74" i="22"/>
  <c r="N18" i="22"/>
  <c r="M69" i="22"/>
  <c r="M41" i="22"/>
  <c r="M33" i="22"/>
  <c r="M47" i="22"/>
  <c r="M65" i="22"/>
  <c r="N32" i="22"/>
  <c r="N90" i="22"/>
  <c r="N62" i="22"/>
  <c r="M62" i="22"/>
  <c r="N94" i="22"/>
  <c r="M94" i="22"/>
  <c r="M32" i="22"/>
  <c r="N52" i="22"/>
  <c r="M73" i="22"/>
  <c r="M79" i="22"/>
  <c r="M80" i="22"/>
  <c r="N33" i="22"/>
  <c r="M81" i="22"/>
  <c r="M52" i="22"/>
  <c r="M71" i="22"/>
  <c r="N91" i="22"/>
  <c r="M26" i="22"/>
  <c r="N73" i="22"/>
  <c r="N80" i="22"/>
  <c r="N38" i="22"/>
  <c r="N10" i="22"/>
  <c r="N20" i="22"/>
  <c r="N23" i="22"/>
  <c r="M24" i="22"/>
  <c r="N17" i="22"/>
  <c r="N37" i="22"/>
  <c r="N147" i="22"/>
  <c r="M175" i="22"/>
  <c r="N108" i="22"/>
  <c r="N99" i="22"/>
  <c r="N127" i="22"/>
  <c r="M189" i="22"/>
  <c r="M165" i="22"/>
  <c r="N131" i="22"/>
  <c r="M112" i="22"/>
  <c r="N116" i="22"/>
  <c r="N168" i="22"/>
  <c r="N167" i="22"/>
  <c r="M167" i="22"/>
  <c r="M137" i="22"/>
  <c r="N152" i="22"/>
  <c r="M168" i="22"/>
  <c r="N149" i="22"/>
  <c r="N115" i="22"/>
  <c r="M139" i="22"/>
  <c r="M131" i="22"/>
  <c r="M155" i="22"/>
  <c r="M147" i="22"/>
  <c r="N110" i="22"/>
  <c r="N154" i="22"/>
  <c r="N146" i="22"/>
  <c r="M157" i="22"/>
  <c r="N163" i="22"/>
  <c r="M102" i="22"/>
  <c r="N191" i="22"/>
  <c r="N105" i="22"/>
  <c r="N184" i="22"/>
  <c r="N141" i="22"/>
  <c r="N128" i="22"/>
  <c r="N111" i="22"/>
  <c r="N189" i="22"/>
  <c r="M180" i="22"/>
  <c r="M117" i="22"/>
  <c r="M105" i="22"/>
  <c r="N192" i="22"/>
  <c r="M120" i="22"/>
  <c r="N175" i="22"/>
  <c r="N113" i="22"/>
  <c r="M138" i="22"/>
  <c r="M173" i="22"/>
  <c r="M186" i="22"/>
  <c r="M181" i="22"/>
  <c r="M177" i="22"/>
  <c r="N134" i="22"/>
  <c r="N187" i="22"/>
  <c r="M104" i="22"/>
  <c r="N124" i="22"/>
  <c r="N140" i="22"/>
  <c r="M166" i="22"/>
  <c r="N104" i="22"/>
  <c r="M124" i="22"/>
  <c r="N166" i="22"/>
  <c r="N180" i="22"/>
  <c r="N188" i="22"/>
  <c r="M116" i="22"/>
  <c r="M188" i="22"/>
  <c r="N144" i="22"/>
  <c r="N172" i="22"/>
  <c r="N132" i="22"/>
  <c r="N148" i="22"/>
  <c r="M111" i="22"/>
  <c r="M142" i="22"/>
  <c r="N119" i="22"/>
  <c r="N177" i="22"/>
  <c r="N160" i="22"/>
  <c r="N129" i="22"/>
  <c r="M132" i="22"/>
  <c r="M148" i="22"/>
  <c r="M174" i="22"/>
  <c r="M125" i="22"/>
  <c r="M185" i="22"/>
  <c r="M160" i="22"/>
  <c r="N157" i="22"/>
  <c r="M133" i="22"/>
  <c r="M101" i="22"/>
  <c r="M164" i="22"/>
  <c r="M99" i="22"/>
  <c r="N137" i="22"/>
  <c r="N182" i="22"/>
  <c r="M154" i="22"/>
  <c r="M109" i="22"/>
  <c r="N171" i="22"/>
  <c r="M108" i="22"/>
  <c r="M123" i="22"/>
  <c r="M182" i="22"/>
  <c r="N173" i="22"/>
  <c r="N135" i="22"/>
  <c r="N107" i="22"/>
  <c r="N102" i="22"/>
  <c r="N120" i="22"/>
  <c r="M156" i="22"/>
  <c r="N106" i="22"/>
  <c r="M141" i="22"/>
  <c r="N114" i="22"/>
  <c r="M113" i="22"/>
  <c r="N118" i="22"/>
  <c r="M149" i="22"/>
  <c r="N170" i="22"/>
  <c r="M106" i="22"/>
  <c r="N151" i="22"/>
  <c r="M114" i="22"/>
  <c r="N123" i="22"/>
  <c r="M118" i="22"/>
  <c r="M172" i="22"/>
  <c r="N109" i="22"/>
  <c r="M144" i="22"/>
  <c r="M110" i="22"/>
  <c r="M143" i="22"/>
  <c r="M100" i="22"/>
  <c r="N125" i="22"/>
  <c r="N138" i="22"/>
  <c r="M187" i="22"/>
  <c r="M119" i="22"/>
  <c r="N159" i="22"/>
  <c r="N112" i="22"/>
  <c r="M128" i="22"/>
  <c r="N143" i="22"/>
  <c r="M179" i="22"/>
  <c r="M135" i="22"/>
  <c r="N153" i="22"/>
  <c r="M192" i="22"/>
  <c r="M152" i="22"/>
  <c r="M115" i="22"/>
  <c r="M159" i="22"/>
  <c r="N121" i="22"/>
  <c r="N193" i="22"/>
  <c r="M153" i="22"/>
  <c r="M171" i="22"/>
  <c r="M183" i="22"/>
  <c r="M184" i="22"/>
  <c r="N145" i="22"/>
  <c r="N136" i="22"/>
  <c r="N156" i="22"/>
  <c r="N165" i="22"/>
  <c r="N126" i="22"/>
  <c r="N122" i="22"/>
  <c r="M145" i="22"/>
  <c r="M136" i="22"/>
  <c r="M140" i="22"/>
  <c r="N164" i="22"/>
  <c r="N183" i="22"/>
  <c r="M126" i="22"/>
  <c r="M122" i="22"/>
  <c r="N155" i="22"/>
  <c r="M103" i="22"/>
  <c r="M158" i="22"/>
  <c r="N130" i="22"/>
  <c r="N161" i="22"/>
  <c r="N117" i="22"/>
  <c r="N158" i="22"/>
  <c r="M130" i="22"/>
  <c r="M161" i="22"/>
  <c r="N169" i="22"/>
  <c r="N185" i="22"/>
  <c r="M163" i="22"/>
  <c r="N100" i="22"/>
  <c r="N103" i="22"/>
  <c r="N190" i="22"/>
  <c r="N98" i="22"/>
  <c r="N179" i="22"/>
  <c r="M190" i="22"/>
  <c r="M134" i="22"/>
  <c r="N133" i="22"/>
  <c r="M98" i="22"/>
  <c r="N181" i="22"/>
  <c r="N150" i="22"/>
  <c r="M146" i="22"/>
  <c r="M150" i="22"/>
  <c r="N186" i="22"/>
  <c r="M162" i="22"/>
  <c r="N142" i="22"/>
  <c r="N162" i="22"/>
  <c r="M193" i="22"/>
  <c r="M121" i="22"/>
  <c r="N174" i="22"/>
  <c r="N176" i="22"/>
  <c r="M151" i="22"/>
  <c r="M170" i="22"/>
  <c r="M129" i="22"/>
  <c r="N101" i="22"/>
  <c r="N139" i="22"/>
  <c r="M107" i="22"/>
  <c r="M127" i="22"/>
  <c r="M176" i="22"/>
  <c r="M169" i="22"/>
  <c r="N178" i="22"/>
  <c r="M178" i="22"/>
  <c r="M191" i="22"/>
  <c r="M143" i="20"/>
  <c r="M127" i="20"/>
  <c r="M111" i="20"/>
  <c r="M107" i="20"/>
  <c r="N171" i="20"/>
  <c r="M158" i="20"/>
  <c r="M131" i="20"/>
  <c r="M99" i="20"/>
  <c r="M115" i="20"/>
  <c r="M147" i="20"/>
  <c r="N142" i="20"/>
  <c r="N110" i="20"/>
  <c r="M139" i="20"/>
  <c r="M159" i="20"/>
  <c r="N175" i="20"/>
  <c r="M123" i="20"/>
  <c r="N150" i="20"/>
  <c r="M106" i="20"/>
  <c r="M179" i="20"/>
  <c r="M130" i="20"/>
  <c r="M163" i="20"/>
  <c r="N106" i="20"/>
  <c r="N179" i="20"/>
  <c r="M134" i="20"/>
  <c r="N130" i="20"/>
  <c r="N163" i="20"/>
  <c r="N134" i="20"/>
  <c r="M167" i="20"/>
  <c r="N103" i="20"/>
  <c r="M150" i="20"/>
  <c r="M114" i="20"/>
  <c r="N167" i="20"/>
  <c r="M103" i="20"/>
  <c r="N114" i="20"/>
  <c r="M187" i="20"/>
  <c r="N135" i="20"/>
  <c r="N187" i="20"/>
  <c r="N155" i="20"/>
  <c r="M135" i="20"/>
  <c r="M155" i="20"/>
  <c r="N107" i="20"/>
  <c r="M122" i="20"/>
  <c r="M171" i="20"/>
  <c r="N118" i="20"/>
  <c r="N139" i="20"/>
  <c r="M138" i="20"/>
  <c r="M142" i="20"/>
  <c r="M105" i="20"/>
  <c r="M137" i="20"/>
  <c r="M188" i="20"/>
  <c r="M184" i="20"/>
  <c r="M189" i="20"/>
  <c r="M104" i="20"/>
  <c r="M136" i="20"/>
  <c r="M177" i="20"/>
  <c r="M190" i="20"/>
  <c r="N109" i="20"/>
  <c r="N141" i="20"/>
  <c r="N108" i="20"/>
  <c r="N140" i="20"/>
  <c r="N180" i="20"/>
  <c r="N162" i="20"/>
  <c r="N157" i="20"/>
  <c r="M118" i="20"/>
  <c r="M102" i="20"/>
  <c r="M157" i="20"/>
  <c r="N102" i="20"/>
  <c r="M191" i="20"/>
  <c r="M154" i="20"/>
  <c r="M183" i="20"/>
  <c r="N119" i="20"/>
  <c r="M98" i="20"/>
  <c r="N183" i="20"/>
  <c r="M119" i="20"/>
  <c r="N111" i="20"/>
  <c r="M126" i="20"/>
  <c r="N99" i="20"/>
  <c r="N127" i="20"/>
  <c r="N126" i="20"/>
  <c r="N115" i="20"/>
  <c r="N143" i="20"/>
  <c r="M160" i="20"/>
  <c r="N105" i="20"/>
  <c r="N145" i="20"/>
  <c r="N132" i="20"/>
  <c r="N177" i="20"/>
  <c r="N170" i="20"/>
  <c r="N151" i="20"/>
  <c r="N176" i="20"/>
  <c r="M109" i="20"/>
  <c r="M145" i="20"/>
  <c r="M132" i="20"/>
  <c r="M180" i="20"/>
  <c r="M170" i="20"/>
  <c r="M146" i="20"/>
  <c r="N149" i="20"/>
  <c r="M175" i="20"/>
  <c r="M151" i="20"/>
  <c r="N122" i="20"/>
  <c r="M176" i="20"/>
  <c r="N113" i="20"/>
  <c r="N165" i="20"/>
  <c r="N193" i="20"/>
  <c r="N191" i="20"/>
  <c r="N146" i="20"/>
  <c r="N138" i="20"/>
  <c r="N192" i="20"/>
  <c r="M113" i="20"/>
  <c r="M149" i="20"/>
  <c r="M165" i="20"/>
  <c r="M100" i="20"/>
  <c r="M140" i="20"/>
  <c r="M193" i="20"/>
  <c r="M174" i="20"/>
  <c r="N159" i="20"/>
  <c r="N154" i="20"/>
  <c r="M192" i="20"/>
  <c r="N117" i="20"/>
  <c r="N153" i="20"/>
  <c r="N168" i="20"/>
  <c r="N173" i="20"/>
  <c r="N104" i="20"/>
  <c r="N144" i="20"/>
  <c r="N178" i="20"/>
  <c r="M153" i="20"/>
  <c r="M117" i="20"/>
  <c r="M168" i="20"/>
  <c r="M173" i="20"/>
  <c r="N123" i="20"/>
  <c r="N158" i="20"/>
  <c r="N101" i="20"/>
  <c r="N185" i="20"/>
  <c r="N181" i="20"/>
  <c r="N136" i="20"/>
  <c r="N166" i="20"/>
  <c r="N156" i="20"/>
  <c r="M112" i="20"/>
  <c r="M133" i="20"/>
  <c r="M116" i="20"/>
  <c r="N189" i="20"/>
  <c r="M101" i="20"/>
  <c r="M185" i="20"/>
  <c r="M181" i="20"/>
  <c r="M144" i="20"/>
  <c r="M166" i="20"/>
  <c r="N100" i="20"/>
  <c r="M125" i="20"/>
  <c r="M108" i="20"/>
  <c r="M182" i="20"/>
  <c r="M110" i="20"/>
  <c r="N129" i="20"/>
  <c r="N186" i="20"/>
  <c r="N161" i="20"/>
  <c r="N120" i="20"/>
  <c r="N121" i="20"/>
  <c r="N188" i="20"/>
  <c r="N184" i="20"/>
  <c r="N148" i="20"/>
  <c r="N174" i="20"/>
  <c r="M121" i="20"/>
  <c r="M148" i="20"/>
  <c r="M178" i="20"/>
  <c r="N125" i="20"/>
  <c r="N152" i="20"/>
  <c r="N182" i="20"/>
  <c r="M152" i="20"/>
  <c r="N112" i="20"/>
  <c r="M129" i="20"/>
  <c r="M156" i="20"/>
  <c r="N133" i="20"/>
  <c r="N190" i="20"/>
  <c r="M161" i="20"/>
  <c r="N164" i="20"/>
  <c r="M186" i="20"/>
  <c r="N116" i="20"/>
  <c r="N137" i="20"/>
  <c r="M141" i="20"/>
  <c r="M120" i="20"/>
  <c r="M164" i="20"/>
  <c r="N131" i="20"/>
  <c r="N169" i="20"/>
  <c r="N124" i="20"/>
  <c r="N147" i="20"/>
  <c r="N160" i="20"/>
  <c r="M169" i="20"/>
  <c r="M124" i="20"/>
  <c r="N172" i="20"/>
  <c r="N128" i="20"/>
  <c r="N98" i="20"/>
  <c r="M172" i="20"/>
  <c r="M128" i="20"/>
  <c r="M162" i="20"/>
  <c r="N155" i="18"/>
  <c r="M166" i="18"/>
  <c r="M138" i="18"/>
  <c r="M122" i="18"/>
  <c r="M106" i="18"/>
  <c r="M130" i="18"/>
  <c r="M114" i="18"/>
  <c r="M98" i="18"/>
  <c r="M110" i="18"/>
  <c r="N115" i="18"/>
  <c r="M142" i="18"/>
  <c r="M126" i="18"/>
  <c r="N119" i="18"/>
  <c r="N183" i="18"/>
  <c r="M121" i="18"/>
  <c r="M143" i="18"/>
  <c r="M137" i="18"/>
  <c r="N123" i="18"/>
  <c r="M175" i="18"/>
  <c r="N143" i="18"/>
  <c r="N175" i="18"/>
  <c r="N126" i="18"/>
  <c r="N139" i="18"/>
  <c r="N142" i="18"/>
  <c r="M162" i="18"/>
  <c r="M135" i="18"/>
  <c r="N135" i="18"/>
  <c r="M119" i="18"/>
  <c r="M115" i="18"/>
  <c r="N136" i="18"/>
  <c r="N122" i="18"/>
  <c r="M134" i="18"/>
  <c r="M151" i="18"/>
  <c r="N189" i="18"/>
  <c r="M116" i="18"/>
  <c r="N188" i="18"/>
  <c r="N168" i="18"/>
  <c r="M163" i="18"/>
  <c r="M147" i="18"/>
  <c r="N138" i="18"/>
  <c r="M117" i="18"/>
  <c r="N167" i="18"/>
  <c r="M191" i="18"/>
  <c r="N108" i="18"/>
  <c r="M189" i="18"/>
  <c r="N117" i="18"/>
  <c r="M188" i="18"/>
  <c r="M131" i="18"/>
  <c r="N159" i="18"/>
  <c r="N110" i="18"/>
  <c r="N106" i="18"/>
  <c r="M155" i="18"/>
  <c r="N118" i="18"/>
  <c r="M173" i="18"/>
  <c r="N133" i="18"/>
  <c r="M149" i="18"/>
  <c r="M104" i="18"/>
  <c r="N180" i="18"/>
  <c r="N182" i="18"/>
  <c r="M101" i="18"/>
  <c r="N147" i="18"/>
  <c r="N166" i="18"/>
  <c r="M123" i="18"/>
  <c r="M113" i="18"/>
  <c r="N124" i="18"/>
  <c r="N176" i="18"/>
  <c r="M140" i="18"/>
  <c r="N153" i="18"/>
  <c r="N105" i="18"/>
  <c r="M180" i="18"/>
  <c r="M182" i="18"/>
  <c r="M99" i="18"/>
  <c r="N187" i="18"/>
  <c r="N171" i="18"/>
  <c r="N134" i="18"/>
  <c r="M102" i="18"/>
  <c r="M129" i="18"/>
  <c r="N140" i="18"/>
  <c r="M176" i="18"/>
  <c r="N141" i="18"/>
  <c r="M153" i="18"/>
  <c r="M112" i="18"/>
  <c r="N193" i="18"/>
  <c r="N186" i="18"/>
  <c r="M183" i="18"/>
  <c r="M139" i="18"/>
  <c r="N107" i="18"/>
  <c r="N151" i="18"/>
  <c r="N192" i="18"/>
  <c r="M161" i="18"/>
  <c r="N157" i="18"/>
  <c r="N113" i="18"/>
  <c r="M193" i="18"/>
  <c r="M186" i="18"/>
  <c r="N156" i="18"/>
  <c r="M118" i="18"/>
  <c r="N191" i="18"/>
  <c r="N162" i="18"/>
  <c r="M167" i="18"/>
  <c r="N102" i="18"/>
  <c r="M165" i="18"/>
  <c r="N98" i="18"/>
  <c r="N114" i="18"/>
  <c r="M169" i="18"/>
  <c r="M128" i="18"/>
  <c r="N178" i="18"/>
  <c r="M136" i="18"/>
  <c r="M133" i="18"/>
  <c r="N172" i="18"/>
  <c r="N146" i="18"/>
  <c r="N129" i="18"/>
  <c r="M178" i="18"/>
  <c r="M164" i="18"/>
  <c r="M172" i="18"/>
  <c r="M146" i="18"/>
  <c r="N190" i="18"/>
  <c r="N165" i="18"/>
  <c r="N150" i="18"/>
  <c r="N185" i="18"/>
  <c r="N145" i="18"/>
  <c r="N137" i="18"/>
  <c r="M190" i="18"/>
  <c r="M148" i="18"/>
  <c r="M150" i="18"/>
  <c r="M185" i="18"/>
  <c r="M145" i="18"/>
  <c r="M144" i="18"/>
  <c r="N104" i="18"/>
  <c r="N154" i="18"/>
  <c r="N149" i="18"/>
  <c r="N120" i="18"/>
  <c r="M154" i="18"/>
  <c r="N164" i="18"/>
  <c r="N148" i="18"/>
  <c r="N112" i="18"/>
  <c r="N158" i="18"/>
  <c r="N99" i="18"/>
  <c r="M187" i="18"/>
  <c r="N128" i="18"/>
  <c r="N130" i="18"/>
  <c r="M127" i="18"/>
  <c r="M111" i="18"/>
  <c r="N152" i="18"/>
  <c r="N144" i="18"/>
  <c r="N127" i="18"/>
  <c r="N111" i="18"/>
  <c r="M141" i="18"/>
  <c r="N131" i="18"/>
  <c r="M125" i="18"/>
  <c r="M105" i="18"/>
  <c r="N184" i="18"/>
  <c r="N177" i="18"/>
  <c r="N174" i="18"/>
  <c r="M100" i="18"/>
  <c r="N101" i="18"/>
  <c r="M184" i="18"/>
  <c r="M177" i="18"/>
  <c r="M174" i="18"/>
  <c r="N116" i="18"/>
  <c r="N132" i="18"/>
  <c r="M158" i="18"/>
  <c r="M159" i="18"/>
  <c r="N100" i="18"/>
  <c r="M171" i="18"/>
  <c r="N173" i="18"/>
  <c r="M192" i="18"/>
  <c r="M108" i="18"/>
  <c r="N163" i="18"/>
  <c r="N109" i="18"/>
  <c r="M157" i="18"/>
  <c r="M109" i="18"/>
  <c r="M124" i="18"/>
  <c r="N160" i="18"/>
  <c r="M179" i="18"/>
  <c r="N125" i="18"/>
  <c r="M160" i="18"/>
  <c r="M120" i="18"/>
  <c r="N179" i="18"/>
  <c r="M107" i="18"/>
  <c r="M132" i="18"/>
  <c r="M168" i="18"/>
  <c r="N121" i="18"/>
  <c r="M103" i="18"/>
  <c r="N161" i="18"/>
  <c r="N181" i="18"/>
  <c r="M152" i="18"/>
  <c r="N170" i="18"/>
  <c r="N103" i="18"/>
  <c r="N169" i="18"/>
  <c r="M181" i="18"/>
  <c r="M156" i="18"/>
  <c r="M170" i="18"/>
  <c r="N260" i="22"/>
  <c r="N240" i="22"/>
  <c r="M260" i="22"/>
  <c r="M220" i="22"/>
  <c r="N200" i="22"/>
  <c r="N215" i="22"/>
  <c r="M200" i="22"/>
  <c r="M253" i="22"/>
  <c r="N199" i="22"/>
  <c r="N216" i="22"/>
  <c r="N225" i="22"/>
  <c r="M268" i="22"/>
  <c r="N221" i="22"/>
  <c r="M243" i="22"/>
  <c r="M239" i="22"/>
  <c r="M265" i="22"/>
  <c r="M216" i="22"/>
  <c r="N196" i="22"/>
  <c r="N232" i="22"/>
  <c r="N224" i="22"/>
  <c r="M232" i="22"/>
  <c r="N227" i="22"/>
  <c r="M267" i="22"/>
  <c r="M224" i="22"/>
  <c r="M240" i="22"/>
  <c r="N247" i="22"/>
  <c r="N233" i="22"/>
  <c r="N195" i="22"/>
  <c r="M196" i="22"/>
  <c r="N254" i="22"/>
  <c r="N206" i="22"/>
  <c r="N231" i="22"/>
  <c r="N201" i="22"/>
  <c r="N236" i="22"/>
  <c r="M201" i="22"/>
  <c r="M236" i="22"/>
  <c r="N237" i="22"/>
  <c r="N208" i="22"/>
  <c r="M212" i="22"/>
  <c r="M227" i="22"/>
  <c r="N253" i="22"/>
  <c r="M195" i="22"/>
  <c r="M214" i="22"/>
  <c r="M250" i="22"/>
  <c r="M245" i="22"/>
  <c r="N258" i="22"/>
  <c r="M233" i="22"/>
  <c r="N251" i="22"/>
  <c r="N241" i="22"/>
  <c r="N217" i="22"/>
  <c r="M219" i="22"/>
  <c r="N266" i="22"/>
  <c r="M258" i="22"/>
  <c r="N238" i="22"/>
  <c r="M257" i="22"/>
  <c r="N212" i="22"/>
  <c r="M215" i="22"/>
  <c r="N229" i="22"/>
  <c r="N207" i="22"/>
  <c r="M206" i="22"/>
  <c r="M225" i="22"/>
  <c r="N204" i="22"/>
  <c r="N249" i="22"/>
  <c r="M211" i="22"/>
  <c r="M229" i="22"/>
  <c r="M217" i="22"/>
  <c r="N210" i="22"/>
  <c r="N235" i="22"/>
  <c r="M204" i="22"/>
  <c r="M231" i="22"/>
  <c r="N246" i="22"/>
  <c r="N262" i="22"/>
  <c r="N250" i="22"/>
  <c r="N222" i="22"/>
  <c r="M210" i="22"/>
  <c r="M241" i="22"/>
  <c r="N265" i="22"/>
  <c r="M246" i="22"/>
  <c r="M262" i="22"/>
  <c r="M222" i="22"/>
  <c r="M223" i="22"/>
  <c r="N267" i="22"/>
  <c r="N269" i="22"/>
  <c r="N264" i="22"/>
  <c r="M269" i="22"/>
  <c r="M264" i="22"/>
  <c r="M237" i="22"/>
  <c r="N230" i="22"/>
  <c r="N244" i="22"/>
  <c r="M251" i="22"/>
  <c r="M230" i="22"/>
  <c r="M244" i="22"/>
  <c r="M203" i="22"/>
  <c r="N220" i="22"/>
  <c r="M263" i="22"/>
  <c r="M235" i="22"/>
  <c r="N245" i="22"/>
  <c r="N198" i="22"/>
  <c r="N205" i="22"/>
  <c r="M266" i="22"/>
  <c r="M198" i="22"/>
  <c r="N228" i="22"/>
  <c r="N214" i="22"/>
  <c r="N223" i="22"/>
  <c r="N256" i="22"/>
  <c r="M205" i="22"/>
  <c r="M238" i="22"/>
  <c r="M256" i="22"/>
  <c r="N218" i="22"/>
  <c r="N242" i="22"/>
  <c r="M259" i="22"/>
  <c r="N209" i="22"/>
  <c r="M218" i="22"/>
  <c r="M242" i="22"/>
  <c r="N268" i="22"/>
  <c r="N261" i="22"/>
  <c r="M255" i="22"/>
  <c r="N252" i="22"/>
  <c r="M261" i="22"/>
  <c r="N194" i="22"/>
  <c r="N255" i="22"/>
  <c r="M252" i="22"/>
  <c r="N248" i="22"/>
  <c r="M199" i="22"/>
  <c r="N202" i="22"/>
  <c r="M194" i="22"/>
  <c r="N270" i="22"/>
  <c r="M208" i="22"/>
  <c r="M202" i="22"/>
  <c r="M207" i="22"/>
  <c r="M270" i="22"/>
  <c r="M221" i="22"/>
  <c r="M228" i="22"/>
  <c r="N197" i="22"/>
  <c r="N211" i="22"/>
  <c r="N226" i="22"/>
  <c r="M247" i="22"/>
  <c r="M248" i="22"/>
  <c r="M197" i="22"/>
  <c r="N213" i="22"/>
  <c r="M226" i="22"/>
  <c r="N203" i="22"/>
  <c r="M234" i="22"/>
  <c r="N243" i="22"/>
  <c r="M249" i="22"/>
  <c r="M254" i="22"/>
  <c r="N257" i="22"/>
  <c r="N239" i="22"/>
  <c r="N263" i="22"/>
  <c r="N259" i="22"/>
  <c r="M213" i="22"/>
  <c r="M209" i="22"/>
  <c r="N234" i="22"/>
  <c r="N219" i="22"/>
  <c r="N93" i="17"/>
  <c r="N2" i="17"/>
  <c r="N78" i="17"/>
  <c r="N67" i="17"/>
  <c r="M78" i="17"/>
  <c r="M67" i="17"/>
  <c r="N73" i="17"/>
  <c r="N11" i="17"/>
  <c r="N28" i="17"/>
  <c r="N55" i="17"/>
  <c r="M19" i="17"/>
  <c r="M50" i="17"/>
  <c r="M35" i="17"/>
  <c r="N74" i="17"/>
  <c r="M38" i="17"/>
  <c r="N40" i="17"/>
  <c r="M72" i="17"/>
  <c r="M73" i="17"/>
  <c r="N31" i="17"/>
  <c r="N82" i="17"/>
  <c r="N91" i="17"/>
  <c r="N4" i="17"/>
  <c r="N94" i="17"/>
  <c r="M34" i="17"/>
  <c r="M82" i="17"/>
  <c r="N83" i="17"/>
  <c r="M94" i="17"/>
  <c r="M14" i="17"/>
  <c r="M81" i="17"/>
  <c r="N47" i="17"/>
  <c r="M18" i="17"/>
  <c r="M83" i="17"/>
  <c r="N20" i="17"/>
  <c r="M3" i="17"/>
  <c r="N35" i="17"/>
  <c r="N16" i="17"/>
  <c r="N64" i="17"/>
  <c r="N52" i="17"/>
  <c r="N86" i="17"/>
  <c r="M90" i="17"/>
  <c r="N51" i="17"/>
  <c r="M86" i="17"/>
  <c r="N19" i="17"/>
  <c r="N43" i="17"/>
  <c r="N3" i="17"/>
  <c r="N87" i="17"/>
  <c r="N59" i="17"/>
  <c r="M30" i="17"/>
  <c r="M2" i="17"/>
  <c r="N15" i="17"/>
  <c r="M11" i="17"/>
  <c r="N56" i="17"/>
  <c r="M27" i="17"/>
  <c r="M66" i="17"/>
  <c r="M41" i="17"/>
  <c r="M75" i="17"/>
  <c r="M61" i="17"/>
  <c r="N50" i="17"/>
  <c r="N89" i="17"/>
  <c r="M60" i="17"/>
  <c r="M16" i="17"/>
  <c r="N80" i="17"/>
  <c r="M62" i="17"/>
  <c r="M70" i="17"/>
  <c r="M10" i="17"/>
  <c r="N39" i="17"/>
  <c r="N17" i="17"/>
  <c r="N5" i="17"/>
  <c r="N69" i="17"/>
  <c r="M52" i="17"/>
  <c r="N96" i="17"/>
  <c r="N66" i="17"/>
  <c r="N22" i="17"/>
  <c r="M80" i="17"/>
  <c r="N24" i="17"/>
  <c r="N68" i="17"/>
  <c r="M42" i="17"/>
  <c r="N48" i="17"/>
  <c r="M6" i="17"/>
  <c r="M22" i="17"/>
  <c r="M93" i="17"/>
  <c r="M54" i="17"/>
  <c r="M59" i="17"/>
  <c r="M77" i="17"/>
  <c r="N60" i="17"/>
  <c r="N8" i="17"/>
  <c r="N32" i="17"/>
  <c r="N27" i="17"/>
  <c r="N63" i="17"/>
  <c r="N44" i="17"/>
  <c r="N36" i="17"/>
  <c r="N7" i="17"/>
  <c r="M51" i="17"/>
  <c r="M46" i="17"/>
  <c r="N90" i="17"/>
  <c r="M85" i="17"/>
  <c r="N65" i="17"/>
  <c r="N61" i="17"/>
  <c r="N10" i="17"/>
  <c r="M39" i="17"/>
  <c r="N70" i="17"/>
  <c r="M65" i="17"/>
  <c r="M69" i="17"/>
  <c r="N18" i="17"/>
  <c r="M47" i="17"/>
  <c r="N72" i="17"/>
  <c r="M9" i="17"/>
  <c r="M5" i="17"/>
  <c r="M79" i="17"/>
  <c r="M7" i="17"/>
  <c r="M28" i="17"/>
  <c r="M8" i="17"/>
  <c r="N95" i="17"/>
  <c r="N85" i="17"/>
  <c r="N41" i="17"/>
  <c r="N13" i="17"/>
  <c r="N84" i="17"/>
  <c r="M15" i="17"/>
  <c r="M36" i="17"/>
  <c r="N14" i="17"/>
  <c r="M95" i="17"/>
  <c r="M91" i="17"/>
  <c r="M97" i="17"/>
  <c r="M43" i="17"/>
  <c r="N77" i="17"/>
  <c r="N71" i="17"/>
  <c r="M58" i="17"/>
  <c r="N23" i="17"/>
  <c r="N12" i="17"/>
  <c r="N33" i="17"/>
  <c r="N88" i="17"/>
  <c r="N26" i="17"/>
  <c r="N58" i="17"/>
  <c r="N46" i="17"/>
  <c r="M21" i="17"/>
  <c r="M64" i="17"/>
  <c r="M23" i="17"/>
  <c r="M33" i="17"/>
  <c r="M88" i="17"/>
  <c r="N34" i="17"/>
  <c r="M68" i="17"/>
  <c r="M48" i="17"/>
  <c r="M26" i="17"/>
  <c r="M13" i="17"/>
  <c r="N21" i="17"/>
  <c r="N9" i="17"/>
  <c r="M74" i="17"/>
  <c r="M29" i="17"/>
  <c r="M31" i="17"/>
  <c r="N75" i="17"/>
  <c r="N92" i="17"/>
  <c r="N42" i="17"/>
  <c r="N54" i="17"/>
  <c r="M92" i="17"/>
  <c r="M56" i="17"/>
  <c r="N62" i="17"/>
  <c r="N29" i="17"/>
  <c r="M17" i="17"/>
  <c r="N37" i="17"/>
  <c r="N6" i="17"/>
  <c r="N49" i="17"/>
  <c r="M55" i="17"/>
  <c r="M87" i="17"/>
  <c r="M37" i="17"/>
  <c r="N45" i="17"/>
  <c r="N76" i="17"/>
  <c r="M49" i="17"/>
  <c r="M63" i="17"/>
  <c r="M76" i="17"/>
  <c r="M45" i="17"/>
  <c r="M71" i="17"/>
  <c r="M24" i="17"/>
  <c r="N81" i="17"/>
  <c r="N25" i="17"/>
  <c r="N53" i="17"/>
  <c r="M89" i="17"/>
  <c r="N30" i="17"/>
  <c r="M25" i="17"/>
  <c r="M53" i="17"/>
  <c r="M96" i="17"/>
  <c r="M32" i="17"/>
  <c r="N97" i="17"/>
  <c r="N57" i="17"/>
  <c r="N79" i="17"/>
  <c r="M4" i="17"/>
  <c r="M20" i="17"/>
  <c r="N38" i="17"/>
  <c r="M57" i="17"/>
  <c r="M84" i="17"/>
  <c r="M12" i="17"/>
  <c r="M44" i="17"/>
  <c r="M40" i="17"/>
  <c r="N9" i="19"/>
  <c r="M5" i="19"/>
  <c r="T2" i="18"/>
  <c r="U2" i="18" s="1"/>
  <c r="N13" i="19"/>
  <c r="N17" i="19"/>
  <c r="N5" i="19"/>
  <c r="Q98" i="17"/>
  <c r="T2" i="17"/>
  <c r="N21" i="19"/>
  <c r="N25" i="19"/>
  <c r="N29" i="19"/>
  <c r="N97" i="19"/>
  <c r="M96" i="19"/>
  <c r="N93" i="19"/>
  <c r="M92" i="19"/>
  <c r="N89" i="19"/>
  <c r="M88" i="19"/>
  <c r="N85" i="19"/>
  <c r="M84" i="19"/>
  <c r="N81" i="19"/>
  <c r="M80" i="19"/>
  <c r="N77" i="19"/>
  <c r="M76" i="19"/>
  <c r="N73" i="19"/>
  <c r="M72" i="19"/>
  <c r="N69" i="19"/>
  <c r="M68" i="19"/>
  <c r="N65" i="19"/>
  <c r="M64" i="19"/>
  <c r="N61" i="19"/>
  <c r="M60" i="19"/>
  <c r="N57" i="19"/>
  <c r="M56" i="19"/>
  <c r="N53" i="19"/>
  <c r="M52" i="19"/>
  <c r="N49" i="19"/>
  <c r="M48" i="19"/>
  <c r="N45" i="19"/>
  <c r="M44" i="19"/>
  <c r="N41" i="19"/>
  <c r="M40" i="19"/>
  <c r="M97" i="19"/>
  <c r="M93" i="19"/>
  <c r="M89" i="19"/>
  <c r="M85" i="19"/>
  <c r="M81" i="19"/>
  <c r="M77" i="19"/>
  <c r="M73" i="19"/>
  <c r="M69" i="19"/>
  <c r="M65" i="19"/>
  <c r="N80" i="19"/>
  <c r="N76" i="19"/>
  <c r="N72" i="19"/>
  <c r="N68" i="19"/>
  <c r="N27" i="19"/>
  <c r="N23" i="19"/>
  <c r="N19" i="19"/>
  <c r="M18" i="19"/>
  <c r="N15" i="19"/>
  <c r="M14" i="19"/>
  <c r="N11" i="19"/>
  <c r="N7" i="19"/>
  <c r="N3" i="19"/>
  <c r="M36" i="19"/>
  <c r="N33" i="19"/>
  <c r="M31" i="19"/>
  <c r="N28" i="19"/>
  <c r="M27" i="19"/>
  <c r="N24" i="19"/>
  <c r="M23" i="19"/>
  <c r="N20" i="19"/>
  <c r="M19" i="19"/>
  <c r="N16" i="19"/>
  <c r="M15" i="19"/>
  <c r="N12" i="19"/>
  <c r="M11" i="19"/>
  <c r="N8" i="19"/>
  <c r="N4" i="19"/>
  <c r="M3" i="19"/>
  <c r="N2" i="19"/>
  <c r="M28" i="19"/>
  <c r="M24" i="19"/>
  <c r="M20" i="19"/>
  <c r="M4" i="19"/>
  <c r="N37" i="19"/>
  <c r="M32" i="19"/>
  <c r="M6" i="19"/>
  <c r="M10" i="19"/>
  <c r="N14" i="19"/>
  <c r="N18" i="19"/>
  <c r="M22" i="19"/>
  <c r="M26" i="19"/>
  <c r="M30" i="19"/>
  <c r="M8" i="19"/>
  <c r="M12" i="19"/>
  <c r="M16" i="19"/>
  <c r="N10" i="19"/>
  <c r="M13" i="19"/>
  <c r="M17" i="19"/>
  <c r="M21" i="19"/>
  <c r="N22" i="19"/>
  <c r="M25" i="19"/>
  <c r="N26" i="19"/>
  <c r="M29" i="19"/>
  <c r="N30" i="19"/>
  <c r="N35" i="19"/>
  <c r="M35" i="19"/>
  <c r="M41" i="19"/>
  <c r="M45" i="19"/>
  <c r="M49" i="19"/>
  <c r="M53" i="19"/>
  <c r="M57" i="19"/>
  <c r="M61" i="19"/>
  <c r="N100" i="19"/>
  <c r="N31" i="19"/>
  <c r="M33" i="19"/>
  <c r="N36" i="19"/>
  <c r="N38" i="19"/>
  <c r="N42" i="19"/>
  <c r="N46" i="19"/>
  <c r="N50" i="19"/>
  <c r="N54" i="19"/>
  <c r="N58" i="19"/>
  <c r="N62" i="19"/>
  <c r="N66" i="19"/>
  <c r="N70" i="19"/>
  <c r="N74" i="19"/>
  <c r="N78" i="19"/>
  <c r="N82" i="19"/>
  <c r="N86" i="19"/>
  <c r="N90" i="19"/>
  <c r="N94" i="19"/>
  <c r="N98" i="19"/>
  <c r="M101" i="19"/>
  <c r="M105" i="19"/>
  <c r="M109" i="19"/>
  <c r="M113" i="19"/>
  <c r="M117" i="19"/>
  <c r="M121" i="19"/>
  <c r="M125" i="19"/>
  <c r="M129" i="19"/>
  <c r="M133" i="19"/>
  <c r="M137" i="19"/>
  <c r="N39" i="19"/>
  <c r="M39" i="19"/>
  <c r="N43" i="19"/>
  <c r="N47" i="19"/>
  <c r="N51" i="19"/>
  <c r="N55" i="19"/>
  <c r="N59" i="19"/>
  <c r="N63" i="19"/>
  <c r="N67" i="19"/>
  <c r="N71" i="19"/>
  <c r="N75" i="19"/>
  <c r="N79" i="19"/>
  <c r="N83" i="19"/>
  <c r="N87" i="19"/>
  <c r="N91" i="19"/>
  <c r="N95" i="19"/>
  <c r="N190" i="19"/>
  <c r="N186" i="19"/>
  <c r="N182" i="19"/>
  <c r="N178" i="19"/>
  <c r="N174" i="19"/>
  <c r="N170" i="19"/>
  <c r="N166" i="19"/>
  <c r="N162" i="19"/>
  <c r="N158" i="19"/>
  <c r="N154" i="19"/>
  <c r="N150" i="19"/>
  <c r="N146" i="19"/>
  <c r="N142" i="19"/>
  <c r="N191" i="19"/>
  <c r="M186" i="19"/>
  <c r="N183" i="19"/>
  <c r="M178" i="19"/>
  <c r="N175" i="19"/>
  <c r="M170" i="19"/>
  <c r="N167" i="19"/>
  <c r="M162" i="19"/>
  <c r="N159" i="19"/>
  <c r="M154" i="19"/>
  <c r="N151" i="19"/>
  <c r="M146" i="19"/>
  <c r="N143" i="19"/>
  <c r="N138" i="19"/>
  <c r="N134" i="19"/>
  <c r="N130" i="19"/>
  <c r="N126" i="19"/>
  <c r="N122" i="19"/>
  <c r="N118" i="19"/>
  <c r="N114" i="19"/>
  <c r="N110" i="19"/>
  <c r="N106" i="19"/>
  <c r="N102" i="19"/>
  <c r="N99" i="19"/>
  <c r="M138" i="19"/>
  <c r="M134" i="19"/>
  <c r="M130" i="19"/>
  <c r="M126" i="19"/>
  <c r="M122" i="19"/>
  <c r="M118" i="19"/>
  <c r="M114" i="19"/>
  <c r="M110" i="19"/>
  <c r="M106" i="19"/>
  <c r="M102" i="19"/>
  <c r="M99" i="19"/>
  <c r="M190" i="19"/>
  <c r="N187" i="19"/>
  <c r="M182" i="19"/>
  <c r="N179" i="19"/>
  <c r="M174" i="19"/>
  <c r="N171" i="19"/>
  <c r="M166" i="19"/>
  <c r="N163" i="19"/>
  <c r="M158" i="19"/>
  <c r="N155" i="19"/>
  <c r="M150" i="19"/>
  <c r="N147" i="19"/>
  <c r="M142" i="19"/>
  <c r="N139" i="19"/>
  <c r="N135" i="19"/>
  <c r="N131" i="19"/>
  <c r="N127" i="19"/>
  <c r="N123" i="19"/>
  <c r="N119" i="19"/>
  <c r="N115" i="19"/>
  <c r="N111" i="19"/>
  <c r="N107" i="19"/>
  <c r="N103" i="19"/>
  <c r="N32" i="19"/>
  <c r="N34" i="19"/>
  <c r="M37" i="19"/>
  <c r="N40" i="19"/>
  <c r="N44" i="19"/>
  <c r="N48" i="19"/>
  <c r="N52" i="19"/>
  <c r="N56" i="19"/>
  <c r="N60" i="19"/>
  <c r="N64" i="19"/>
  <c r="N84" i="19"/>
  <c r="N88" i="19"/>
  <c r="N92" i="19"/>
  <c r="N96" i="19"/>
  <c r="M43" i="19"/>
  <c r="M47" i="19"/>
  <c r="M51" i="19"/>
  <c r="M55" i="19"/>
  <c r="M59" i="19"/>
  <c r="M63" i="19"/>
  <c r="M67" i="19"/>
  <c r="M71" i="19"/>
  <c r="M75" i="19"/>
  <c r="M79" i="19"/>
  <c r="M83" i="19"/>
  <c r="M87" i="19"/>
  <c r="M91" i="19"/>
  <c r="M95" i="19"/>
  <c r="M103" i="19"/>
  <c r="M107" i="19"/>
  <c r="M111" i="19"/>
  <c r="M115" i="19"/>
  <c r="M119" i="19"/>
  <c r="M123" i="19"/>
  <c r="M127" i="19"/>
  <c r="M131" i="19"/>
  <c r="M135" i="19"/>
  <c r="M139" i="19"/>
  <c r="N144" i="19"/>
  <c r="M147" i="19"/>
  <c r="N152" i="19"/>
  <c r="M155" i="19"/>
  <c r="N160" i="19"/>
  <c r="M163" i="19"/>
  <c r="N168" i="19"/>
  <c r="M171" i="19"/>
  <c r="N176" i="19"/>
  <c r="M179" i="19"/>
  <c r="N184" i="19"/>
  <c r="M187" i="19"/>
  <c r="N192" i="19"/>
  <c r="M261" i="19"/>
  <c r="M257" i="19"/>
  <c r="M253" i="19"/>
  <c r="M249" i="19"/>
  <c r="M245" i="19"/>
  <c r="M209" i="19"/>
  <c r="N268" i="19"/>
  <c r="N264" i="19"/>
  <c r="N260" i="19"/>
  <c r="N256" i="19"/>
  <c r="N252" i="19"/>
  <c r="N248" i="19"/>
  <c r="N244" i="19"/>
  <c r="N240" i="19"/>
  <c r="N236" i="19"/>
  <c r="N232" i="19"/>
  <c r="N228" i="19"/>
  <c r="N224" i="19"/>
  <c r="N220" i="19"/>
  <c r="N216" i="19"/>
  <c r="N212" i="19"/>
  <c r="N208" i="19"/>
  <c r="N204" i="19"/>
  <c r="N200" i="19"/>
  <c r="N196" i="19"/>
  <c r="N194" i="19"/>
  <c r="N269" i="19"/>
  <c r="M268" i="19"/>
  <c r="N265" i="19"/>
  <c r="M264" i="19"/>
  <c r="N261" i="19"/>
  <c r="M260" i="19"/>
  <c r="N257" i="19"/>
  <c r="M256" i="19"/>
  <c r="N253" i="19"/>
  <c r="M252" i="19"/>
  <c r="N249" i="19"/>
  <c r="M248" i="19"/>
  <c r="N245" i="19"/>
  <c r="M244" i="19"/>
  <c r="N241" i="19"/>
  <c r="M240" i="19"/>
  <c r="N237" i="19"/>
  <c r="M236" i="19"/>
  <c r="N233" i="19"/>
  <c r="M197" i="19"/>
  <c r="N202" i="19"/>
  <c r="M205" i="19"/>
  <c r="N210" i="19"/>
  <c r="M213" i="19"/>
  <c r="N218" i="19"/>
  <c r="M221" i="19"/>
  <c r="N226" i="19"/>
  <c r="M229" i="19"/>
  <c r="N235" i="19"/>
  <c r="N239" i="19"/>
  <c r="N243" i="19"/>
  <c r="N247" i="19"/>
  <c r="N251" i="19"/>
  <c r="N255" i="19"/>
  <c r="N259" i="19"/>
  <c r="N263" i="19"/>
  <c r="N267" i="19"/>
  <c r="M34" i="19"/>
  <c r="M38" i="19"/>
  <c r="M42" i="19"/>
  <c r="M46" i="19"/>
  <c r="M50" i="19"/>
  <c r="M54" i="19"/>
  <c r="M58" i="19"/>
  <c r="M62" i="19"/>
  <c r="M66" i="19"/>
  <c r="M70" i="19"/>
  <c r="M74" i="19"/>
  <c r="M78" i="19"/>
  <c r="M82" i="19"/>
  <c r="M86" i="19"/>
  <c r="M90" i="19"/>
  <c r="M94" i="19"/>
  <c r="M98" i="19"/>
  <c r="M100" i="19"/>
  <c r="N145" i="19"/>
  <c r="M145" i="19"/>
  <c r="N153" i="19"/>
  <c r="M153" i="19"/>
  <c r="N161" i="19"/>
  <c r="M161" i="19"/>
  <c r="N169" i="19"/>
  <c r="M169" i="19"/>
  <c r="N177" i="19"/>
  <c r="M177" i="19"/>
  <c r="N185" i="19"/>
  <c r="M185" i="19"/>
  <c r="N193" i="19"/>
  <c r="M193" i="19"/>
  <c r="N195" i="19"/>
  <c r="M195" i="19"/>
  <c r="N197" i="19"/>
  <c r="M200" i="19"/>
  <c r="N203" i="19"/>
  <c r="M203" i="19"/>
  <c r="N205" i="19"/>
  <c r="M208" i="19"/>
  <c r="N211" i="19"/>
  <c r="M211" i="19"/>
  <c r="N213" i="19"/>
  <c r="M216" i="19"/>
  <c r="N219" i="19"/>
  <c r="M219" i="19"/>
  <c r="N221" i="19"/>
  <c r="M224" i="19"/>
  <c r="N227" i="19"/>
  <c r="M227" i="19"/>
  <c r="N229" i="19"/>
  <c r="M232" i="19"/>
  <c r="N104" i="19"/>
  <c r="M104" i="19"/>
  <c r="N108" i="19"/>
  <c r="M108" i="19"/>
  <c r="N112" i="19"/>
  <c r="M112" i="19"/>
  <c r="N116" i="19"/>
  <c r="M116" i="19"/>
  <c r="N120" i="19"/>
  <c r="M120" i="19"/>
  <c r="N124" i="19"/>
  <c r="M124" i="19"/>
  <c r="N128" i="19"/>
  <c r="M128" i="19"/>
  <c r="N132" i="19"/>
  <c r="M132" i="19"/>
  <c r="N136" i="19"/>
  <c r="M136" i="19"/>
  <c r="N140" i="19"/>
  <c r="M140" i="19"/>
  <c r="M143" i="19"/>
  <c r="N148" i="19"/>
  <c r="M151" i="19"/>
  <c r="N156" i="19"/>
  <c r="M159" i="19"/>
  <c r="N164" i="19"/>
  <c r="M167" i="19"/>
  <c r="N172" i="19"/>
  <c r="M175" i="19"/>
  <c r="N180" i="19"/>
  <c r="M183" i="19"/>
  <c r="N188" i="19"/>
  <c r="M191" i="19"/>
  <c r="N198" i="19"/>
  <c r="M201" i="19"/>
  <c r="N206" i="19"/>
  <c r="N214" i="19"/>
  <c r="M217" i="19"/>
  <c r="N222" i="19"/>
  <c r="M225" i="19"/>
  <c r="N230" i="19"/>
  <c r="M233" i="19"/>
  <c r="M237" i="19"/>
  <c r="M241" i="19"/>
  <c r="M265" i="19"/>
  <c r="M269" i="19"/>
  <c r="N101" i="19"/>
  <c r="N105" i="19"/>
  <c r="N109" i="19"/>
  <c r="N113" i="19"/>
  <c r="N117" i="19"/>
  <c r="N121" i="19"/>
  <c r="N125" i="19"/>
  <c r="N129" i="19"/>
  <c r="N133" i="19"/>
  <c r="N137" i="19"/>
  <c r="N141" i="19"/>
  <c r="M141" i="19"/>
  <c r="N149" i="19"/>
  <c r="M149" i="19"/>
  <c r="N157" i="19"/>
  <c r="M157" i="19"/>
  <c r="N165" i="19"/>
  <c r="M165" i="19"/>
  <c r="N173" i="19"/>
  <c r="M173" i="19"/>
  <c r="N181" i="19"/>
  <c r="M181" i="19"/>
  <c r="N189" i="19"/>
  <c r="M189" i="19"/>
  <c r="M194" i="19"/>
  <c r="M196" i="19"/>
  <c r="N199" i="19"/>
  <c r="M199" i="19"/>
  <c r="N201" i="19"/>
  <c r="M204" i="19"/>
  <c r="N207" i="19"/>
  <c r="M207" i="19"/>
  <c r="N209" i="19"/>
  <c r="M212" i="19"/>
  <c r="N215" i="19"/>
  <c r="M215" i="19"/>
  <c r="N217" i="19"/>
  <c r="M220" i="19"/>
  <c r="N223" i="19"/>
  <c r="M223" i="19"/>
  <c r="N225" i="19"/>
  <c r="M228" i="19"/>
  <c r="N231" i="19"/>
  <c r="M231" i="19"/>
  <c r="N234" i="19"/>
  <c r="N238" i="19"/>
  <c r="N242" i="19"/>
  <c r="N246" i="19"/>
  <c r="N250" i="19"/>
  <c r="N254" i="19"/>
  <c r="N258" i="19"/>
  <c r="N262" i="19"/>
  <c r="N266" i="19"/>
  <c r="N270" i="19"/>
  <c r="M235" i="19"/>
  <c r="M239" i="19"/>
  <c r="M243" i="19"/>
  <c r="M247" i="19"/>
  <c r="M251" i="19"/>
  <c r="M255" i="19"/>
  <c r="M259" i="19"/>
  <c r="M263" i="19"/>
  <c r="M267" i="19"/>
  <c r="M144" i="19"/>
  <c r="M148" i="19"/>
  <c r="M152" i="19"/>
  <c r="M156" i="19"/>
  <c r="M160" i="19"/>
  <c r="M164" i="19"/>
  <c r="M168" i="19"/>
  <c r="M172" i="19"/>
  <c r="M176" i="19"/>
  <c r="M180" i="19"/>
  <c r="M184" i="19"/>
  <c r="M188" i="19"/>
  <c r="M192" i="19"/>
  <c r="M198" i="19"/>
  <c r="M202" i="19"/>
  <c r="M206" i="19"/>
  <c r="M210" i="19"/>
  <c r="M214" i="19"/>
  <c r="M218" i="19"/>
  <c r="M222" i="19"/>
  <c r="M226" i="19"/>
  <c r="M230" i="19"/>
  <c r="M234" i="19"/>
  <c r="M238" i="19"/>
  <c r="M242" i="19"/>
  <c r="M246" i="19"/>
  <c r="M250" i="19"/>
  <c r="M254" i="19"/>
  <c r="M258" i="19"/>
  <c r="M262" i="19"/>
  <c r="M266" i="19"/>
  <c r="M270" i="19"/>
  <c r="M163" i="17" l="1"/>
  <c r="M99" i="17"/>
  <c r="N162" i="17"/>
  <c r="N150" i="17"/>
  <c r="N125" i="17"/>
  <c r="M150" i="17"/>
  <c r="N154" i="17"/>
  <c r="N118" i="17"/>
  <c r="N98" i="17"/>
  <c r="M154" i="17"/>
  <c r="M118" i="17"/>
  <c r="M98" i="17"/>
  <c r="N146" i="17"/>
  <c r="N172" i="17"/>
  <c r="N119" i="17"/>
  <c r="N102" i="17"/>
  <c r="M146" i="17"/>
  <c r="M142" i="17"/>
  <c r="M145" i="17"/>
  <c r="M125" i="17"/>
  <c r="M102" i="17"/>
  <c r="N142" i="17"/>
  <c r="M109" i="17"/>
  <c r="N109" i="17"/>
  <c r="N155" i="17"/>
  <c r="M110" i="17"/>
  <c r="M117" i="17"/>
  <c r="N130" i="17"/>
  <c r="N107" i="17"/>
  <c r="M134" i="17"/>
  <c r="M129" i="17"/>
  <c r="M162" i="17"/>
  <c r="M130" i="17"/>
  <c r="N159" i="17"/>
  <c r="N188" i="17"/>
  <c r="N164" i="17"/>
  <c r="M172" i="17"/>
  <c r="N141" i="17"/>
  <c r="M188" i="17"/>
  <c r="N176" i="17"/>
  <c r="N103" i="17"/>
  <c r="M164" i="17"/>
  <c r="M176" i="17"/>
  <c r="N135" i="17"/>
  <c r="N163" i="17"/>
  <c r="M113" i="17"/>
  <c r="N134" i="17"/>
  <c r="N192" i="17"/>
  <c r="N115" i="17"/>
  <c r="M143" i="17"/>
  <c r="M152" i="17"/>
  <c r="M158" i="17"/>
  <c r="M166" i="17"/>
  <c r="M171" i="17"/>
  <c r="N170" i="17"/>
  <c r="N110" i="17"/>
  <c r="N114" i="17"/>
  <c r="M115" i="17"/>
  <c r="M133" i="17"/>
  <c r="N148" i="17"/>
  <c r="N161" i="17"/>
  <c r="N158" i="17"/>
  <c r="N166" i="17"/>
  <c r="N171" i="17"/>
  <c r="M170" i="17"/>
  <c r="N138" i="17"/>
  <c r="M114" i="17"/>
  <c r="N106" i="17"/>
  <c r="M159" i="17"/>
  <c r="M138" i="17"/>
  <c r="N99" i="17"/>
  <c r="N180" i="17"/>
  <c r="N131" i="17"/>
  <c r="M180" i="17"/>
  <c r="M131" i="17"/>
  <c r="N139" i="17"/>
  <c r="N147" i="17"/>
  <c r="N122" i="17"/>
  <c r="M126" i="17"/>
  <c r="M147" i="17"/>
  <c r="M122" i="17"/>
  <c r="N123" i="17"/>
  <c r="M141" i="17"/>
  <c r="M149" i="17"/>
  <c r="N184" i="17"/>
  <c r="N156" i="17"/>
  <c r="M132" i="17"/>
  <c r="N120" i="17"/>
  <c r="M169" i="17"/>
  <c r="N175" i="17"/>
  <c r="M135" i="17"/>
  <c r="M184" i="17"/>
  <c r="M156" i="17"/>
  <c r="N136" i="17"/>
  <c r="M120" i="17"/>
  <c r="N177" i="17"/>
  <c r="N189" i="17"/>
  <c r="N145" i="17"/>
  <c r="M181" i="17"/>
  <c r="M124" i="17"/>
  <c r="M191" i="17"/>
  <c r="N157" i="17"/>
  <c r="N165" i="17"/>
  <c r="M153" i="17"/>
  <c r="N191" i="17"/>
  <c r="M157" i="17"/>
  <c r="M165" i="17"/>
  <c r="N126" i="17"/>
  <c r="M106" i="17"/>
  <c r="M192" i="17"/>
  <c r="N151" i="17"/>
  <c r="M101" i="17"/>
  <c r="N116" i="17"/>
  <c r="M144" i="17"/>
  <c r="M107" i="17"/>
  <c r="M119" i="17"/>
  <c r="M174" i="17"/>
  <c r="N128" i="17"/>
  <c r="N190" i="17"/>
  <c r="N143" i="17"/>
  <c r="N183" i="17"/>
  <c r="M175" i="17"/>
  <c r="M116" i="17"/>
  <c r="N169" i="17"/>
  <c r="N117" i="17"/>
  <c r="M179" i="17"/>
  <c r="N129" i="17"/>
  <c r="N178" i="17"/>
  <c r="N112" i="17"/>
  <c r="N105" i="17"/>
  <c r="N193" i="17"/>
  <c r="N182" i="17"/>
  <c r="M112" i="17"/>
  <c r="N127" i="17"/>
  <c r="M193" i="17"/>
  <c r="M182" i="17"/>
  <c r="M167" i="17"/>
  <c r="N185" i="17"/>
  <c r="N152" i="17"/>
  <c r="M185" i="17"/>
  <c r="M140" i="17"/>
  <c r="M100" i="17"/>
  <c r="N104" i="17"/>
  <c r="M104" i="17"/>
  <c r="N124" i="17"/>
  <c r="M105" i="17"/>
  <c r="M177" i="17"/>
  <c r="M123" i="17"/>
  <c r="N179" i="17"/>
  <c r="M151" i="17"/>
  <c r="M178" i="17"/>
  <c r="N153" i="17"/>
  <c r="N133" i="17"/>
  <c r="N160" i="17"/>
  <c r="M121" i="17"/>
  <c r="N167" i="17"/>
  <c r="M139" i="17"/>
  <c r="M160" i="17"/>
  <c r="N121" i="17"/>
  <c r="M127" i="17"/>
  <c r="N149" i="17"/>
  <c r="N186" i="17"/>
  <c r="N140" i="17"/>
  <c r="M155" i="17"/>
  <c r="M186" i="17"/>
  <c r="M161" i="17"/>
  <c r="N173" i="17"/>
  <c r="M183" i="17"/>
  <c r="M173" i="17"/>
  <c r="M190" i="17"/>
  <c r="M168" i="17"/>
  <c r="N132" i="17"/>
  <c r="M136" i="17"/>
  <c r="M128" i="17"/>
  <c r="N100" i="17"/>
  <c r="M187" i="17"/>
  <c r="N168" i="17"/>
  <c r="N187" i="17"/>
  <c r="M148" i="17"/>
  <c r="N181" i="17"/>
  <c r="M189" i="17"/>
  <c r="N108" i="17"/>
  <c r="M108" i="17"/>
  <c r="M137" i="17"/>
  <c r="N111" i="17"/>
  <c r="N137" i="17"/>
  <c r="M103" i="17"/>
  <c r="M111" i="17"/>
  <c r="N144" i="17"/>
  <c r="N101" i="17"/>
  <c r="N113" i="17"/>
  <c r="N174" i="17"/>
  <c r="U653" i="17"/>
</calcChain>
</file>

<file path=xl/sharedStrings.xml><?xml version="1.0" encoding="utf-8"?>
<sst xmlns="http://schemas.openxmlformats.org/spreadsheetml/2006/main" count="6411" uniqueCount="820">
  <si>
    <t>Row</t>
  </si>
  <si>
    <t>Column</t>
  </si>
  <si>
    <t>H</t>
  </si>
  <si>
    <t>A</t>
  </si>
  <si>
    <t>B</t>
  </si>
  <si>
    <t>C</t>
  </si>
  <si>
    <t>D</t>
  </si>
  <si>
    <t>E</t>
  </si>
  <si>
    <t>F</t>
  </si>
  <si>
    <t>G</t>
  </si>
  <si>
    <t>L4440</t>
  </si>
  <si>
    <t>dpy-13</t>
  </si>
  <si>
    <t>sym-1</t>
  </si>
  <si>
    <t>zmp-1</t>
  </si>
  <si>
    <t>col-2</t>
  </si>
  <si>
    <t>GFP</t>
  </si>
  <si>
    <t>dpy-18</t>
  </si>
  <si>
    <t>fbl-1</t>
  </si>
  <si>
    <t>col-121</t>
  </si>
  <si>
    <t>col-13</t>
  </si>
  <si>
    <t>Bli-3</t>
  </si>
  <si>
    <t>dpy-7</t>
  </si>
  <si>
    <t>col-36</t>
  </si>
  <si>
    <t>let-805</t>
  </si>
  <si>
    <t>col-98</t>
  </si>
  <si>
    <t>col-64</t>
  </si>
  <si>
    <t>col-54</t>
  </si>
  <si>
    <t>col-35</t>
  </si>
  <si>
    <t>col-73</t>
  </si>
  <si>
    <t>col-80</t>
  </si>
  <si>
    <t>dpy-4</t>
  </si>
  <si>
    <t>F49E12.1</t>
  </si>
  <si>
    <t>col-79</t>
  </si>
  <si>
    <t>col-84</t>
  </si>
  <si>
    <t>mlt-7</t>
  </si>
  <si>
    <t>col-77</t>
  </si>
  <si>
    <t>col-71</t>
  </si>
  <si>
    <t>col-20</t>
  </si>
  <si>
    <t>lec-2</t>
  </si>
  <si>
    <t>sqt-2</t>
  </si>
  <si>
    <t>spon-1</t>
  </si>
  <si>
    <t>bli-1</t>
  </si>
  <si>
    <t>col-33</t>
  </si>
  <si>
    <t>col-116</t>
  </si>
  <si>
    <t>col-129</t>
  </si>
  <si>
    <t>col-120</t>
  </si>
  <si>
    <t>apl-1</t>
  </si>
  <si>
    <t>daf-7</t>
  </si>
  <si>
    <t>col-131</t>
  </si>
  <si>
    <t>noah-2</t>
  </si>
  <si>
    <t>col-130</t>
  </si>
  <si>
    <t>mec-5</t>
  </si>
  <si>
    <t>col-154</t>
  </si>
  <si>
    <t>col-149</t>
  </si>
  <si>
    <t>nas-2</t>
  </si>
  <si>
    <t>nas-22</t>
  </si>
  <si>
    <t>col-152</t>
  </si>
  <si>
    <t>col-142</t>
  </si>
  <si>
    <t>col-155</t>
  </si>
  <si>
    <t>col-141</t>
  </si>
  <si>
    <t>col-148</t>
  </si>
  <si>
    <t>ZC178.2</t>
  </si>
  <si>
    <t>nas-9</t>
  </si>
  <si>
    <t>col-43</t>
  </si>
  <si>
    <t>Analysis (D8)</t>
  </si>
  <si>
    <t>mig-6</t>
  </si>
  <si>
    <t>col-167</t>
  </si>
  <si>
    <t>col-10</t>
  </si>
  <si>
    <t>col-175</t>
  </si>
  <si>
    <t>nas-4</t>
  </si>
  <si>
    <t>asp-4</t>
  </si>
  <si>
    <t>acn-1</t>
  </si>
  <si>
    <t>pxn-2</t>
  </si>
  <si>
    <t>zmp-2</t>
  </si>
  <si>
    <t>nas-25</t>
  </si>
  <si>
    <t>nas-27</t>
  </si>
  <si>
    <t>dpy-10</t>
  </si>
  <si>
    <t>noah-1</t>
  </si>
  <si>
    <t>cpz-1</t>
  </si>
  <si>
    <t>col-62</t>
  </si>
  <si>
    <t>mup-4</t>
  </si>
  <si>
    <t>emb-9</t>
  </si>
  <si>
    <t>col-8</t>
  </si>
  <si>
    <t>col-139</t>
  </si>
  <si>
    <t>col-158</t>
  </si>
  <si>
    <t>epi-1</t>
  </si>
  <si>
    <t>zmp-4</t>
  </si>
  <si>
    <t>lam-2</t>
  </si>
  <si>
    <t>col-160</t>
  </si>
  <si>
    <t>cht-1</t>
  </si>
  <si>
    <t>nas-37</t>
  </si>
  <si>
    <t>dpy-3</t>
  </si>
  <si>
    <t>let-2</t>
  </si>
  <si>
    <t>C17G10.1</t>
  </si>
  <si>
    <t>skpo-3</t>
  </si>
  <si>
    <t>chhy-1</t>
  </si>
  <si>
    <t>F30H5.3</t>
  </si>
  <si>
    <t>cpg-3</t>
  </si>
  <si>
    <t>lpr-4</t>
  </si>
  <si>
    <t>lon-1</t>
  </si>
  <si>
    <t>cpg-4</t>
  </si>
  <si>
    <t>dbl-1</t>
  </si>
  <si>
    <t>egl-20</t>
  </si>
  <si>
    <t>wrt-1</t>
  </si>
  <si>
    <t>mfap-1</t>
  </si>
  <si>
    <t>adm-4</t>
  </si>
  <si>
    <t>Y43C5A.2</t>
  </si>
  <si>
    <t>lec-4</t>
  </si>
  <si>
    <t>pan-1</t>
  </si>
  <si>
    <t>pqn-84</t>
  </si>
  <si>
    <t>lin-44</t>
  </si>
  <si>
    <t>F26E4.7</t>
  </si>
  <si>
    <t>K10D3.4</t>
  </si>
  <si>
    <t>madd-4</t>
  </si>
  <si>
    <t>ctsa-1</t>
  </si>
  <si>
    <t>lron-15</t>
  </si>
  <si>
    <t>nas-14</t>
  </si>
  <si>
    <t>C18H7.1</t>
  </si>
  <si>
    <t>col-126</t>
  </si>
  <si>
    <t>nex-1</t>
  </si>
  <si>
    <t>lec-10</t>
  </si>
  <si>
    <t>F52E1.2</t>
  </si>
  <si>
    <t>chil-10</t>
  </si>
  <si>
    <t>F29G6.1</t>
  </si>
  <si>
    <t>T19A5.3</t>
  </si>
  <si>
    <t>smp-1</t>
  </si>
  <si>
    <t>clec-121</t>
  </si>
  <si>
    <t>clec-133</t>
  </si>
  <si>
    <t>Y8A9A.2</t>
  </si>
  <si>
    <t>clec-137</t>
  </si>
  <si>
    <t>clec-142</t>
  </si>
  <si>
    <t>clec-143</t>
  </si>
  <si>
    <t>mpz-1</t>
  </si>
  <si>
    <t>clec-65</t>
  </si>
  <si>
    <t>plx-2</t>
  </si>
  <si>
    <t>clec-148</t>
  </si>
  <si>
    <t>B0393.5</t>
  </si>
  <si>
    <t>clec-156</t>
  </si>
  <si>
    <t>dig-1</t>
  </si>
  <si>
    <t>ZC84.1</t>
  </si>
  <si>
    <t>ZC84.6</t>
  </si>
  <si>
    <t>W05B2.2</t>
  </si>
  <si>
    <t>try-3</t>
  </si>
  <si>
    <t>clec-180</t>
  </si>
  <si>
    <t>perl-1</t>
  </si>
  <si>
    <t>clec-182</t>
  </si>
  <si>
    <t>C53D6.7</t>
  </si>
  <si>
    <t>F09E8.2</t>
  </si>
  <si>
    <t>clec-191</t>
  </si>
  <si>
    <t>col-137</t>
  </si>
  <si>
    <t>clec-194</t>
  </si>
  <si>
    <t>clec-202</t>
  </si>
  <si>
    <t>srp-2</t>
  </si>
  <si>
    <t>clec-214</t>
  </si>
  <si>
    <t>clec-217</t>
  </si>
  <si>
    <t>L4440 total</t>
  </si>
  <si>
    <t>plate 3</t>
  </si>
  <si>
    <t>plate 2</t>
  </si>
  <si>
    <t>plate 1</t>
  </si>
  <si>
    <t>Plate</t>
  </si>
  <si>
    <t>atg-16.1</t>
  </si>
  <si>
    <t>atg-9</t>
  </si>
  <si>
    <t>pdi-3</t>
  </si>
  <si>
    <t>atg-3</t>
  </si>
  <si>
    <t>lgg-1</t>
  </si>
  <si>
    <t>atg-7</t>
  </si>
  <si>
    <t>bec-1</t>
  </si>
  <si>
    <t>lgg-3</t>
  </si>
  <si>
    <t>vps-15</t>
  </si>
  <si>
    <t>unc-51</t>
  </si>
  <si>
    <t>atg-13</t>
  </si>
  <si>
    <t>atg-4.1</t>
  </si>
  <si>
    <t xml:space="preserve">vps-34 </t>
  </si>
  <si>
    <t>atg-10</t>
  </si>
  <si>
    <t>atg-18</t>
  </si>
  <si>
    <t>atg-2</t>
  </si>
  <si>
    <t>atg-16.2</t>
  </si>
  <si>
    <t>npr-8</t>
  </si>
  <si>
    <t>nhr-49</t>
  </si>
  <si>
    <t>let-363</t>
  </si>
  <si>
    <t>daf-2</t>
  </si>
  <si>
    <t>C32E8.6</t>
  </si>
  <si>
    <t>pgal-1</t>
  </si>
  <si>
    <t>paf-1</t>
  </si>
  <si>
    <t>pamn-1</t>
  </si>
  <si>
    <t>T05E7.1</t>
  </si>
  <si>
    <t xml:space="preserve">elt-2 </t>
  </si>
  <si>
    <t xml:space="preserve">emc-2 </t>
  </si>
  <si>
    <t>alh-6</t>
  </si>
  <si>
    <t xml:space="preserve">F07E5.9 </t>
  </si>
  <si>
    <t xml:space="preserve">C17A2.7 </t>
  </si>
  <si>
    <t>icd-2</t>
  </si>
  <si>
    <t>nekl-2</t>
  </si>
  <si>
    <t>lin-29</t>
  </si>
  <si>
    <t>hlh-1</t>
  </si>
  <si>
    <t>clr-1</t>
  </si>
  <si>
    <t>flp-15</t>
  </si>
  <si>
    <t>daf-16</t>
  </si>
  <si>
    <t>sec-23</t>
  </si>
  <si>
    <t>prp-19</t>
  </si>
  <si>
    <t>tmem-131</t>
  </si>
  <si>
    <t>pat-4</t>
  </si>
  <si>
    <t>spg-7</t>
  </si>
  <si>
    <t>pha-4</t>
  </si>
  <si>
    <t>sams-1</t>
  </si>
  <si>
    <t>svh-5</t>
  </si>
  <si>
    <t>cuti-1</t>
  </si>
  <si>
    <t>vab-10</t>
  </si>
  <si>
    <t>pat-3</t>
  </si>
  <si>
    <t>ptr-4</t>
  </si>
  <si>
    <t>nipi-3</t>
  </si>
  <si>
    <t>mom-4</t>
  </si>
  <si>
    <t>F52B5.2</t>
  </si>
  <si>
    <t>vrk-1</t>
  </si>
  <si>
    <t>kgb-1</t>
  </si>
  <si>
    <t>kgb-2</t>
  </si>
  <si>
    <t>hir-1</t>
  </si>
  <si>
    <t>ddr-2</t>
  </si>
  <si>
    <t>F09A5.2</t>
  </si>
  <si>
    <t>nipi-4</t>
  </si>
  <si>
    <t>nhr-247</t>
  </si>
  <si>
    <t>zip-1</t>
  </si>
  <si>
    <t>atf-8</t>
  </si>
  <si>
    <t>ztf-2</t>
  </si>
  <si>
    <t>blmp-1</t>
  </si>
  <si>
    <t>hda-1</t>
  </si>
  <si>
    <t>bed-3</t>
  </si>
  <si>
    <t>dre-1</t>
  </si>
  <si>
    <t>rack-1</t>
  </si>
  <si>
    <t>flp-12</t>
  </si>
  <si>
    <t>inx-13</t>
  </si>
  <si>
    <t>moa-2</t>
  </si>
  <si>
    <t>lpin-1</t>
  </si>
  <si>
    <t>sol-1</t>
  </si>
  <si>
    <t>ptc-2</t>
  </si>
  <si>
    <t>ptc-3</t>
  </si>
  <si>
    <t>crt-1</t>
  </si>
  <si>
    <t>ttx-1</t>
  </si>
  <si>
    <t>sdf-9</t>
  </si>
  <si>
    <t>mltn-13</t>
  </si>
  <si>
    <t>pix-1</t>
  </si>
  <si>
    <t>daf-6</t>
  </si>
  <si>
    <t>tli-1</t>
  </si>
  <si>
    <t>Y19D2B.1</t>
  </si>
  <si>
    <t>pqm-1</t>
  </si>
  <si>
    <t>tbx-34</t>
  </si>
  <si>
    <t>elt-7</t>
  </si>
  <si>
    <t>agmo-1</t>
  </si>
  <si>
    <t>F13E9.10</t>
  </si>
  <si>
    <t xml:space="preserve">tpst-1 </t>
  </si>
  <si>
    <t>pat-10</t>
  </si>
  <si>
    <t xml:space="preserve">pat-2 </t>
  </si>
  <si>
    <t xml:space="preserve">unc-23 </t>
  </si>
  <si>
    <t xml:space="preserve">unc-52 </t>
  </si>
  <si>
    <t xml:space="preserve">unc-112 </t>
  </si>
  <si>
    <t xml:space="preserve">T10H10.2 </t>
  </si>
  <si>
    <t xml:space="preserve">ogt-1 </t>
  </si>
  <si>
    <t xml:space="preserve">oga-1 </t>
  </si>
  <si>
    <t xml:space="preserve">egl-15 </t>
  </si>
  <si>
    <t>git-1</t>
  </si>
  <si>
    <t xml:space="preserve">hse-5 </t>
  </si>
  <si>
    <t xml:space="preserve">sqv-4 </t>
  </si>
  <si>
    <t xml:space="preserve">ina-1 </t>
  </si>
  <si>
    <t xml:space="preserve">pat-4 </t>
  </si>
  <si>
    <t xml:space="preserve">xbp-1 </t>
  </si>
  <si>
    <t xml:space="preserve">sqv-6 </t>
  </si>
  <si>
    <t xml:space="preserve">hst-6 </t>
  </si>
  <si>
    <t xml:space="preserve">tln-1 </t>
  </si>
  <si>
    <t xml:space="preserve">deb-1 </t>
  </si>
  <si>
    <t xml:space="preserve">pxl-1 </t>
  </si>
  <si>
    <t xml:space="preserve">sqv-7 </t>
  </si>
  <si>
    <t xml:space="preserve">unc-95 </t>
  </si>
  <si>
    <t xml:space="preserve">hst-2 </t>
  </si>
  <si>
    <t xml:space="preserve">sqv-5 </t>
  </si>
  <si>
    <t>dpy</t>
  </si>
  <si>
    <t>-</t>
  </si>
  <si>
    <t>mess</t>
  </si>
  <si>
    <t>smaller</t>
  </si>
  <si>
    <t>larval</t>
  </si>
  <si>
    <t>b</t>
  </si>
  <si>
    <t>dead</t>
  </si>
  <si>
    <t>mess 3</t>
  </si>
  <si>
    <t>2 starv</t>
  </si>
  <si>
    <t>bli</t>
  </si>
  <si>
    <t>no worms/dead?</t>
  </si>
  <si>
    <t>mess 2</t>
  </si>
  <si>
    <t>blister</t>
  </si>
  <si>
    <t>let-502</t>
  </si>
  <si>
    <t>thick middle</t>
  </si>
  <si>
    <t>messy</t>
  </si>
  <si>
    <t>cont</t>
  </si>
  <si>
    <t>¨0.5</t>
  </si>
  <si>
    <t>L4440 total%</t>
  </si>
  <si>
    <t>%</t>
  </si>
  <si>
    <t>relative</t>
  </si>
  <si>
    <t>difference control (%)</t>
  </si>
  <si>
    <t>genotype</t>
  </si>
  <si>
    <t>age</t>
  </si>
  <si>
    <t>Gene</t>
  </si>
  <si>
    <t>spe-9</t>
  </si>
  <si>
    <t>gene</t>
  </si>
  <si>
    <t>glp-1</t>
  </si>
  <si>
    <t>L4440 plate</t>
  </si>
  <si>
    <t>L4440 plate %</t>
  </si>
  <si>
    <t>L4440 total %</t>
  </si>
  <si>
    <t>Median</t>
  </si>
  <si>
    <t>phenotype</t>
  </si>
  <si>
    <t>messy worms</t>
  </si>
  <si>
    <t>blistered</t>
  </si>
  <si>
    <t>P1 larval</t>
  </si>
  <si>
    <t>P3 dpy</t>
  </si>
  <si>
    <t>larval 2.P</t>
  </si>
  <si>
    <t>larval 1.&amp;2.P</t>
  </si>
  <si>
    <t>2.P dead</t>
  </si>
  <si>
    <t xml:space="preserve"> bli/larval </t>
  </si>
  <si>
    <t>Average</t>
  </si>
  <si>
    <r>
      <t>Promoter_</t>
    </r>
    <r>
      <rPr>
        <b/>
        <i/>
        <sz val="18"/>
        <color theme="1"/>
        <rFont val="Calibri"/>
        <family val="2"/>
        <scheme val="minor"/>
      </rPr>
      <t>col-144</t>
    </r>
    <r>
      <rPr>
        <b/>
        <sz val="18"/>
        <color theme="1"/>
        <rFont val="Calibri"/>
        <family val="2"/>
        <scheme val="minor"/>
      </rPr>
      <t xml:space="preserve">::GFP expression at day 8 of adulthood. </t>
    </r>
  </si>
  <si>
    <t>WormBase Gene ID</t>
  </si>
  <si>
    <t>Gene Name</t>
  </si>
  <si>
    <t>Gene Type</t>
  </si>
  <si>
    <t>Human Ortholog</t>
  </si>
  <si>
    <t>Control 
(spe-9(hc88))</t>
  </si>
  <si>
    <t>Long-lived 
(glp-1(e2142))</t>
  </si>
  <si>
    <t>Long-lived 
(daf-2(e1370))</t>
  </si>
  <si>
    <t>Phenotype</t>
  </si>
  <si>
    <t>Concise Description</t>
  </si>
  <si>
    <t>Automated Description</t>
  </si>
  <si>
    <t>Legend/Explanation</t>
  </si>
  <si>
    <t>Control</t>
  </si>
  <si>
    <t xml:space="preserve">Minimum visible difference in scale (0-3 was 0.5.=17%) </t>
  </si>
  <si>
    <t>more than 17% down regulated</t>
  </si>
  <si>
    <t>WBGene00000898</t>
  </si>
  <si>
    <t>more than 17% up regulated</t>
  </si>
  <si>
    <t>Adhesiosome</t>
  </si>
  <si>
    <t>WBGene00000802</t>
  </si>
  <si>
    <t>calreticulin</t>
  </si>
  <si>
    <t>CALR</t>
  </si>
  <si>
    <t>crt-1 encodes an ortholog of calreticulin (a calcium-binding molecularchaperone of the endoplasmic reticulum)\; crt-1 is dispensable forviability, but required for normal sperm development, male matingefficiency, some forms of necrotic cell death, and hermaphrodite fertilityat high temperatures (which may reflect a stress response)\; crt-1expression is induced by stress\; CRT-1 protein binds Ca(2+) and cansuppress heat-induced protein aggregation in vitro\; crt-1(bz29) andcrt-1(bz30) mutants suppress necrotic cell death induced either bymec-4(d) or by a constitutively activated Gas subunit\; crt-1(bz29)\;crt-1's suppression of necrosis is itself partly reversed by thapsigargin,which enhances calcium release from the endoplasmic reticulum\;crt-1(bz30), and crt-1(jh101) mutants grow more slowly, and have havereduced broods at 25 deg. C.\; crt-1(jh101) mutants are slightly shorterthan normal and have defective sperm\; CRT-1 and ITR-1 serve partlyredundant functions in vivo, since crt-1\;itr-1(sa73) are highly infertileand slow-growing with greatly slowed defecation\; a number of proteins,notably HSP-3\/4 and PDI-2\/3, are over-expressed in crt-1(jh101) mutantsand crt-1(jh101)\;cnx-1(nr2009) double mutants.</t>
  </si>
  <si>
    <t>Is an ortholog of human CALR (calreticulin). Exhibits calcium ion binding activity. Is involved in several processes, including IRE1-mediated unfolded protein response\; hemidesmosome assembly\; and negative regulation of oxidative stress-induced neuron death. Localizes to the cytoplasm. Is expressed in several structures, including coelomocyte\; excretory system\; intestine\; pharynx\; and sperm. Is used to study Parkinson's disease. Human ortholog(s) of this gene are implicated in essential thrombocythemia and myelofibrosis.</t>
  </si>
  <si>
    <t>WBGene00002135</t>
  </si>
  <si>
    <t>integral transmembrane channel</t>
  </si>
  <si>
    <t>inx-13 encodes an innexin, an integral transmembrane channel protein that is a structural component of invertebrate gap junctions\; INX-13 is essential for larval development and osmoregulation, and may be a component of the gap junctions that link the excretory and hypodermal cells\; INX-13 is expressed embryonically in hypodermis and post-embryonically, in hypodermal seam cells, the excretory cell, and the developing vulva and spermatheca\; in hypodermal cells, INX-13 localizes to the plasma membrane at points of contact between adjacent cells.</t>
  </si>
  <si>
    <t>Is predicted to have gap junction channel activity. Is involved in positive regulation of nematode male tail tip morphogenesis. Is expressed in several structures, including CAN\; amphid sheath cell\; ganglia\; pharyngeal motor neurons\; and tail hypodermis.</t>
  </si>
  <si>
    <t>WBGene00003934</t>
  </si>
  <si>
    <t>muscle troponin C</t>
  </si>
  <si>
    <t>CABP2/4/7</t>
  </si>
  <si>
    <t>daf-2: larval phenotypes</t>
  </si>
  <si>
    <t>pat-10 encodes body wall muscle troponin C, the calcium-binding component of the troponin complex of actin thin filaments\; PAT-10 is essential for muscle contraction and thus for completion of embryonic morphogenesis and elongation\; by homology, PAT-10 likely functions to regulate body wall muscle contraction in response to changes in intracellular calcium\; PAT-10 is expressed in body wall muscle but is also detected in vulval and anal muscles\; expression in body wall muscle begins during early embryonic morphogenesis, concurrent with expression of other body wall muscle structural components.</t>
  </si>
  <si>
    <t>Is an ortholog of several human genes including CABP2 (calcium binding protein 2)\; CABP4 (calcium binding protein 4)\; and CABP7 (calcium binding protein 7). Exhibits troponin I binding activity. Is involved in embryo development\; muscle contraction\; and skeletal muscle thin filament assembly. Localizes to the contractile fiber. Is expressed in body wall musculature\; gonadal sheath cell\; rectal muscle\; and vulval muscle. Human ortholog(s) of this gene are implicated in autosomal recessive nonsyndromic deafness 93.</t>
  </si>
  <si>
    <t>WBGene00003929</t>
  </si>
  <si>
    <t>pat-2</t>
  </si>
  <si>
    <r>
      <rPr>
        <sz val="11"/>
        <color theme="1"/>
        <rFont val="Calibri"/>
        <family val="2"/>
      </rPr>
      <t>α-</t>
    </r>
    <r>
      <rPr>
        <sz val="11"/>
        <color theme="1"/>
        <rFont val="Calibri"/>
        <family val="2"/>
        <scheme val="minor"/>
      </rPr>
      <t>integrin subunit</t>
    </r>
  </si>
  <si>
    <t>ITGA5/8</t>
  </si>
  <si>
    <t>pat-2 encodes an alpha integrin subunit\; during embryogenesis, pat-2 is essential for body wall muscle assembly and function and hence, proper elongation and hatching.</t>
  </si>
  <si>
    <t>Is an ortholog of human ITGA5 (integrin subunit alpha 5) and ITGA8 (integrin subunit alpha 8). Exhibits transmembrane signaling receptor activity. Is involved in several processes, including mitochondrion organization\; muscle cell cellular homeostasis\; and positive regulation of cellular component organization. Localizes to the M band\; cell surface\; and striated muscle dense body. Is expressed in body wall musculature\; distal tip cell\; hypodermis\; and touch receptor neurons. Human ortholog(s) of this gene are implicated in several diseases, including congenital muscular dystrophy due to integrin alpha-7 deficiency\; inherited blood coagulation disease (multiple)\; and junctional epidermolysis bullosa with pyloric atresia.</t>
  </si>
  <si>
    <t>WBGene00003931</t>
  </si>
  <si>
    <t>serine\/threonine kinase</t>
  </si>
  <si>
    <t xml:space="preserve">ILK </t>
  </si>
  <si>
    <t>The pat-4 gene encodes a serine\/threonine kinase orthologous to human integrin-linked kinase (ILK, OMIM:602366) and is required for formation of integrin-mediated muscle cell attachments during embryogenesis\; PAT-4 probably functions as an adaptor molecule and localizes to dense bodies and M lines\; PAT-4 forms a ternary complex with PAT-6\/actopaxin and UNC-112, and requires UNC-112, UNC-52\/perlecan, PAT-2\/alpha integrin, and PAT-3\/beta integrin for proper localization to newly forming integrin adhesion complexes.</t>
  </si>
  <si>
    <t>Is an ortholog of human ILK (integrin linked kinase). Exhibits integrin binding activity and protein binding activity, bridging. Is involved in several processes, including hermaphrodite genitalia morphogenesis\; mitochondrion organization\; and positive regulation of cytoskeleton organization. Localizes to several cellular components, including the basal plasma membrane\; contractile fiber\; and integrin complex. Is expressed in body wall musculature\; gonad\; non-striated muscle\; pharynx\; and touch receptor neurons.</t>
  </si>
  <si>
    <t>WBGene00016197</t>
  </si>
  <si>
    <t>pxl-1</t>
  </si>
  <si>
    <t>paxillin</t>
  </si>
  <si>
    <t>LPXN</t>
  </si>
  <si>
    <t>pxl-1 encodes proteins containing N-terminal LD motifs and C-terminal LIM domains that is the C. elegans ortholog of vertebrate paxillin\; pxl-1 is required for organized myofilament structure in the pharynx and pharyngeal muscle contraction, and hence feeding and viability past the first larval stage\; PXL-1 is expressed in body wall and pharyngeal muscle, as well as pharyngeal epithelial cells\; PXL-1 localizes to sites of actin attachment, namely dense bodies, adhesion plaques, and M-lines in body wall muscle, and podosome-like structures in pharyngeal muscle\; pxl-1 expression in pharyngeal muscle and marginal cells is sufficient to rescue the pharyngeal muscle defects and lethality of a pxl-1 mutant\; PXL-1 physically interacts with muscle proteins DEB-1, UIG-1, LIM-8, UNC-96, UNC-95, and HUM-6.</t>
  </si>
  <si>
    <t>Is an ortholog of human LPXN (leupaxin). Exhibits vinculin binding activity. Is involved in muscle structure development\; nematode larval development\; and pharyngeal pumping. Localizes to the adherens junction\; contractile fiber\; and podosome. Is expressed in pharyngeal muscle cell and pharynx.</t>
  </si>
  <si>
    <t>WBGene00006836</t>
  </si>
  <si>
    <t>unc-112</t>
  </si>
  <si>
    <t>pleckstrin homology domain</t>
  </si>
  <si>
    <t>FERMT1/2</t>
  </si>
  <si>
    <t>The unc-112 gene encodes a pleckstrin homology domain-containing protein, orthologous to human Mitogen inducible gene-2, that is required for assembly of muscle dense bodies and M lines during embryogenesis\; UNC-112 is a dense body\/M-line component and requires PAT-3\/beta-integrin, UNC-52\/perlecan, and PAT-4\/integrin-linked kinase for proper localization\; UNC-112 binds PAT-4 directly, forms a ternary complex with PAT-4 and PAT-6\/actopaxin, and is required for recruitment of PAT-3 and PAT-4 to muscle cell attachment sites\; viable unc-112 mutations are suppressed by mutation of dim-1.</t>
  </si>
  <si>
    <t>Is an ortholog of human FERMT1 (fermitin family member 1) and FERMT2 (fermitin family member 2). Exhibits integrin binding activity\; protein binding activity, bridging\; and protein self-association. Is involved in several processes, including hermaphrodite genitalia morphogenesis\; mitochondrion organization\; and positive regulation of cytoskeleton organization. Localizes to the cell-substrate junction\; contractile fiber\; and plasma membrane. Is expressed in body wall musculature\; non-striated muscle\; and spermatheca. Human ortholog(s) of this gene are implicated in Kindler syndrome and leukocyte adhesion deficiency 3.</t>
  </si>
  <si>
    <t>WBGene00006824</t>
  </si>
  <si>
    <t>unc-95</t>
  </si>
  <si>
    <t xml:space="preserve"> LIM domain-containing/paxilin</t>
  </si>
  <si>
    <t>AL928654.3\; CRIP2/ZFHX4</t>
  </si>
  <si>
    <t>unc-95 encodes a LIM domain-containing protein related to Drosophila and vertebrate paxillins\; UNC-95 is required for locomotion and organization of thick and thin filaments in body wall muscle\; by homology, UNC-95 may function as an anchor protein that links signaling and cytoskeletal proteins at focal adhesions\; in vitro, UNC-95 interacts with RNF-5, a RING finger protein that may function as an E3 ligase to regulate UNC-95 levels via ubiquitin-mediated degradation\; UNC-95 is expressed in body-wall and vulval muscles, and co-localizes with RNF-5 to muscle dense bodies (focal adhesion-like attachment sites).</t>
  </si>
  <si>
    <t>Is an ortholog of several human genes including AL928654.3\; CRIP2 (cysteine rich protein 2)\; and ZFHX4 (zinc finger homeobox 4). Exhibits protein domain specific binding activity. Localizes to the M band\; nucleus\; and striated muscle dense body. Human ortholog(s) of this gene are implicated in several diseases, including congenital ptosis\; myopathy (multiple)\; and nail-patella syndrome.</t>
  </si>
  <si>
    <t>Autophagy</t>
  </si>
  <si>
    <t>WBGene00017045</t>
  </si>
  <si>
    <t>adaptor protein</t>
  </si>
  <si>
    <t>ATG13</t>
  </si>
  <si>
    <t>atg-13 encodes a divergent ortholog of the autophagic budding yeast protein Atg13p, and a more obvious ortholog of uncharacterized but well-conserved metazoan proteins such as human KIAA0652\; ATG-13 is expressed broadly in early (pre-100-cell stage) embryos, in larval and adult ventral nerve cord and other neurons, and in adult pharyngeal muscle.</t>
  </si>
  <si>
    <t>Is an ortholog of human ATG13 (autophagy related 13). Is predicted to have protein kinase binding activity and protein kinase regulator activity. Is expressed in body wall musculature\; nerve ring\; neurons\; and pharyngeal muscle cell.</t>
  </si>
  <si>
    <t>WBGene00018294</t>
  </si>
  <si>
    <t>phosphatidylinositol phosphate binding activity</t>
  </si>
  <si>
    <t>WIPI2</t>
  </si>
  <si>
    <t>atg-18 encodes, by alternative splicing, two isoforms of a WD40 repeat-containing protein orthologous to the autophagic budding yeast protein Atg18p, and to human WIPI1 (OMIM:609224) and WIPI2 (OMIM:609225)\; ATG-18 activity is essential for normal dauer morphogenesis and autophagy in daf-2 mutant animals\; ATG-18 is expressed in larval and adult pharynx, bodywall muscle, hypodermis, seam cells, and neurons, and in larval intestine\; in mass RNAi assays, ATG-18 is required for normally rapid growth, and is weakly required for the viability of cup-5(ar465) mutants.</t>
  </si>
  <si>
    <t>Is an ortholog of human WIPI2 (WD repeat domain, phosphoinositide interacting 2). Exhibits phosphatidylinositol phosphate binding activity. Is involved in several processes, including autophagy\; gamete generation\; and positive regulation of triglyceride lipase activity. Localizes to the phagocytic vesicle. Is expressed in OLLL\; OLLR\; PVDL\; PVDR\; and tail. Is used to study Huntington's disease.</t>
  </si>
  <si>
    <t>WBGene00019748</t>
  </si>
  <si>
    <t>autophagosome assembly</t>
  </si>
  <si>
    <t>ATG2A/B</t>
  </si>
  <si>
    <t>atg-2 encodes a large (2,275-residue) protein orthologous to theautophagic budding yeast protein Atg2p, and to human ATG2A and ATG2B\;ATG-2 is expressed in larval and adult pharynx, intestine, body wall   muscles, and neurons, as well as adult reproductive system\; ATG-2 has noobvious phenotype in mass RNAi assays.</t>
  </si>
  <si>
    <t>Is an ortholog of human ATG2A (autophagy related 2A) and ATG2B (autophagy related 2B). Is involved in positive regulation of autophagy. Is expressed in AIYL and AIYR.</t>
  </si>
  <si>
    <t>WBGene00021922</t>
  </si>
  <si>
    <t>ligase activity</t>
  </si>
  <si>
    <t>ATG3</t>
  </si>
  <si>
    <t>atg-3 encodes an ortholog of the autophagic budding yeast protein Atg3p,and of human ATG3 (OMIM:609606)\; ATG-3 is expressed in larval and adultpharynx and body wall muscle, and in adult reproductive system, vulvalmuscle, spermetheca, and seam cells\; ATG-3 has no obvious phenotype inmass RNAi assays.</t>
  </si>
  <si>
    <t>Is an ortholog of human ATG3 (autophagy related 3). Is predicted to have Atg8 ligase activity. Is involved in macroautophagy.</t>
  </si>
  <si>
    <t>WBGene00013595</t>
  </si>
  <si>
    <t>putative cysteine protease</t>
  </si>
  <si>
    <t>ATG4A/B</t>
  </si>
  <si>
    <t>atg-4.1 encodes a putative cysteine protease orthologous to the autophagic budding yeast protein Atg4p, and to human ATG4A and ATG4B\; ATG-4.1 is paralogous to ATG-4.2 and to human ATG4C (OMIM:611339) and ATG4D (OMIM:611340)\; ATG-4.1 is expressed from early embryos to adults, in larval and adult intestine, renal gland cells, and neurons\; ATG-4.1 exhibits protease activity towards LGG-1\; ATG-4.1 localizes to the cytoplasm of most cells during embryogenesis.</t>
  </si>
  <si>
    <t>Is an ortholog of human ATG4A (autophagy related 4A cysteine peptidase) and ATG4B (autophagy related 4B cysteine peptidase). Exhibits cysteine-type endopeptidase activity. Is involved in autophagy and proteolysis. Localizes to the cytoplasm. Is expressed in several structures, including P3.p hermaphrodite\; P4.p hermaphrodite\; P8.p hermaphrodite\; head muscle\; and somatic nervous system.</t>
  </si>
  <si>
    <t>WBGene00010882</t>
  </si>
  <si>
    <t>E1 ubiquitin-activating-like enzyme</t>
  </si>
  <si>
    <t>ATG7</t>
  </si>
  <si>
    <t>atg-7 encodes an E1 ubiquitin-activating-like enzyme orthologous to the  autophagic budding yeast protein Apg7p\; ATG-7 is required for normal dauer morphogenesis and autophagy in daf-2 mutant animals.</t>
  </si>
  <si>
    <t>Is an ortholog of human ATG7 (autophagy related 7). Is predicted to have Atg12 activating enzyme activity and Atg8 activating enzyme activity. Is involved in several processes, including autophagy\; determination of adult lifespan\; and positive regulation of autophagosome assembly.</t>
  </si>
  <si>
    <t>WBGene00000247</t>
  </si>
  <si>
    <t>core subunit of the PI3K complex</t>
  </si>
  <si>
    <t>BECN1</t>
  </si>
  <si>
    <t>bec-1 encodes a coiled-coil protein orthologous to the yeast and mammalian autophagy proteins Atg6\/Vps30\/Beclin1\; by homology, BEC-1 may be part of a Class III phosphatidylinositol 3-kinase complex that plays a role in localizing autophagy proteins to preautophagosomal structures and overexpression of C. elegans bec-1 in S. cerevisiae APG6\/VPS30 mutants can rescue associated autophagy defects\; bec-1 is also required for regulation of endocytic retrograde transport\; in C. elegans, bec-1 activity is required for normal dauer morphogenesis and survival of dauer larvae, as well as for adult life span extension of daf-2(e1370) mutants at 15 degrees\; in addition, bec-1(RNAi) indicates a role for bec-1 in normal growth rates, movement, and vulval morphogenesis\; a bec-1::GFP reporter fusion is expressed in the hypodermis, intestine, nervous system, pharynx, and reproductive organs, all tissues that are remodeled during dauer larval development.</t>
  </si>
  <si>
    <t>Is an ortholog of human BECN1 (beclin 1). Is involved in several processes, including autophagy\; gamete generation\; and nematode male tail tip morphogenesis. Localizes to the cytoplasmic vesicle and nucleus. Is expressed in several structures, including gonad\; intestine\; nervous system\; pharynx\; and vulva.</t>
  </si>
  <si>
    <t>WBGene00002980</t>
  </si>
  <si>
    <t>GABA receptor binding activit</t>
  </si>
  <si>
    <t>GABARAP/GABARAP</t>
  </si>
  <si>
    <t>lgg-1 encodes the C. elegans ortholog of Saccharomyces cerevisiae Atg8p and mammalian MAP-LC3\; by homology, LGG-1 is predicted to be required for the degradation of cellular components by autophagy\; loss of lgg-1 function via RNAi indicates that, like several other C. elegans genes involved in autophagy, lgg-1 is essential for normal dauer morphogenesis and life-span extension\; a GFP::LGG-1 reporter fusion protein is expression in several different stages of development in multiple tissues, including the nervous system, pharynx, intestine, hypodermis, somatic gonad and vulva\; under normal growth conditions, GFP::LGG-1 shows a diffuse cytoplasmic localization, but during dauer formation and in long-lived animals, GFP::LGG-1 shows a marked increase in punctate staining in hypodermal seam cells that likely reflects an increase in the number of preautophagosomal and autophagosomal structures.</t>
  </si>
  <si>
    <t>Is an ortholog of human GABARAP (GABA type A receptor-associated protein) and C (GABA type A receptor associated protein like 1). Is predicted to have GABA receptor binding activity\; microtubule binding activity\; and ubiquitin protein ligase binding activity. Is involved in several processes, including autophagy\; positive regulation of autophagosome assembly\; and positive regulation of necrotic cell death. Localizes to the cytoplasm\; neuron projection\; and neuronal cell body. Is expressed in several structures, including egg-laying apparatus\; germ cell\; hypodermis\; intestine\; and nervous system.</t>
  </si>
  <si>
    <t>WBGene00002982</t>
  </si>
  <si>
    <t>modifier protein</t>
  </si>
  <si>
    <t xml:space="preserve">ATG12 </t>
  </si>
  <si>
    <t>lgg-3 encodes a hydrophilic protein that is orthologous to Saccharomyces cerevisiae autophagy protein Apg12p\; by homology, LGG-3 is predicted to function as a modifier protein required for a protein conjugation system essential for autophagy\; in the context of this conjugation system, LGG-3 is predicted to interact with Apg7p and Apg5p homologs (encoded by M7.5 and Y71G12B.12a, respectively) to effect bulk degradation of cytoplasmic components under conditions of starvation or cellular remodeling\; free LGG-3 is predicted to localize to the cytoplasm, while LGG-3 conjugated to the Apg5p homolog is predicted to associate with membrane compartments\; loss of lgg-3 activity via large-scale RNAi screens results in no obvious developmental or behavioral abnormalities.</t>
  </si>
  <si>
    <t>Is an ortholog of human ATG12 (autophagy related 12). Is predicted to have Atg8 ligase activity. Is involved in determination of adult lifespan. Localizes to the autophagosome membrane.</t>
  </si>
  <si>
    <t>WBGene00006786</t>
  </si>
  <si>
    <t xml:space="preserve">ULK2 </t>
  </si>
  <si>
    <t>unc-51 encodes a serine\/threonine protein kinase orthologous to Saccharomyces cerevisiae autophagy protein Atg1p and the vertebrate ULK proteins\; unc-51 is required for axon outgrowth along the anterior-posterior axis and sex myoblast migration\; in regulating axon outgrowth, UNC-51 functions together with the VAB-8 kinesin-like protein and UNC-14, both of which physically interact with, and are phosphorylated by, UNC-51, and with the UNC-5 Netrin receptor, whose subcellular localization in neurons is regulated by UNC-51 and UNC-14\; in addition, UNC-51 is required for normal dauer morphogenesis of daf-2 mutant animals\; UNC-51 is expressed in all C. elegans neurons and in body wall and pharyngeal muscles\; in neurons, an UNC-51::GFP fusion protein shows punctate cytoplasmic localization in axons and cell bodies and partial co-localization with UNC-14 and UNC-5.</t>
  </si>
  <si>
    <t>Is an ortholog of human ULK2 (unc-51 like autophagy activating kinase 2). Exhibits protein kinase activity. Is involved in several processes, including autophagy\; generation of neurons\; and nematode male tail tip morphogenesis. Localizes to the axon and neuronal cell body. Is expressed in body wall musculature\; motor neurons\; and pharyngeal muscle cell.</t>
  </si>
  <si>
    <t>Matrisome</t>
  </si>
  <si>
    <t>sorted by discription, please check</t>
  </si>
  <si>
    <t>WBGene00007170</t>
  </si>
  <si>
    <t>calcium ion binding activity</t>
  </si>
  <si>
    <t>SNED1</t>
  </si>
  <si>
    <t>N.A.</t>
  </si>
  <si>
    <t>Is an ortholog of human SNED1 (sushi, nidogen and EGF like domains 1). Is predicted to have calcium ion binding activity. Human ortholog(s) of this gene are implicated in Weill-Marchesani syndrome and primary congenital glaucoma.</t>
  </si>
  <si>
    <t>WBGene00010460</t>
  </si>
  <si>
    <t>c-type lectin-like domain</t>
  </si>
  <si>
    <t>Is predicted to have carbohydrate binding activity.</t>
  </si>
  <si>
    <t>WBGene00000690</t>
  </si>
  <si>
    <t>cuticular collagen</t>
  </si>
  <si>
    <t>SFTPD</t>
  </si>
  <si>
    <t>Is predicted to be a structural constituent of cuticle.</t>
  </si>
  <si>
    <t>WBGene00000694</t>
  </si>
  <si>
    <t>Is predicted to have extracellular matrix structural constituent.</t>
  </si>
  <si>
    <t>WBGene00000695</t>
  </si>
  <si>
    <t>col-121 encodes a cuticle collagen required for resistance to theendocrine disrupting chemical bisphenol A (BPA)\; col-121(nx3) andcol-121(RNAi) animals are hypersensitive to BPA, but are otherwisewild-type (e.g., they have normal body shape)\; BPA hypersensitivity hasalso been observed for dpy-2(e8), dpy-7(e88) and dpy-10(e128) mutants.</t>
  </si>
  <si>
    <t>Is predicted to have extracellular matrix structural constituent. Is expressed in hyp7 syncytium.</t>
  </si>
  <si>
    <t>WBGene00000703</t>
  </si>
  <si>
    <t>Is an ortholog of human SFTPD (surfactant protein D). Is predicted to be a structural constituent of cuticle.</t>
  </si>
  <si>
    <t>WBGene00000602</t>
  </si>
  <si>
    <t>100% (1)</t>
  </si>
  <si>
    <t>messed up</t>
  </si>
  <si>
    <t>col-13 encodes a collagen which is expressed in all stages of development, like sqt-3 (col-1), col-3, col-10, col-11, col-12, and col-14\; collagen genes with this expression profile may be specifically required to construct the L1 cuticle (and, perhaps, less specifically required for cuticles at other stages)\; the amino- and carboxyl-terminal cysteine-rich regions of COL-13 are most closely related to those of COL-6, COL-12, COL-14, COL-36, and COL-40.</t>
  </si>
  <si>
    <t>WBGene00000721</t>
  </si>
  <si>
    <t>Is an ortholog of human CTHRC1 (collagen triple helix repeat containing 1)\; METTL24 (methyltransferase like 24)\; and SCARA3 (scavenger receptor class A member 3). Is predicted to be a structural constituent of cuticle. Human ortholog(s) of this gene are implicated in Barrett's esophagus.</t>
  </si>
  <si>
    <t>WBGene00000727</t>
  </si>
  <si>
    <t>WBGene00000731</t>
  </si>
  <si>
    <t>COLQ</t>
  </si>
  <si>
    <t>Is predicted to be a structural constituent of collagen and cuticulin-based cuticle.</t>
  </si>
  <si>
    <t>WBGene00000733</t>
  </si>
  <si>
    <t>WBGene00000638</t>
  </si>
  <si>
    <t>WBGene00000649</t>
  </si>
  <si>
    <t>WBGene00000597</t>
  </si>
  <si>
    <t>col-8 encodes a collagen, individually dispensable for viability and gross morphology, which is specifically expressed in dauers and adults but not in eggs or L4 larvae, like col-7, col-18, and col-19\; the amino- and carboxyl-terminal cysteine-rich regions of COL-8 are most closely related to those of COL-19, COL-35, and COL-39.</t>
  </si>
  <si>
    <t>WBGene00000659</t>
  </si>
  <si>
    <t xml:space="preserve">COLQ </t>
  </si>
  <si>
    <t>col-84 encodes a nematode cuticular collagen\; RNAi experiments that target col-84 (as well as neighboring genes) result in defects in embryonic and larval development, body morphology, and reproduction.</t>
  </si>
  <si>
    <t>Is an ortholog of human COLQ (collagen like tail subunit of asymmetric acetylcholinesterase). Is predicted to have extracellular matrix structural constituent.</t>
  </si>
  <si>
    <t>WBGene00000673</t>
  </si>
  <si>
    <t>daf-2: larval</t>
  </si>
  <si>
    <t>WBGene00001072</t>
  </si>
  <si>
    <t>A cuticle collagen protein that afffects body morphology and movement and genetically interacts with the sqt-1 collagen gene.</t>
  </si>
  <si>
    <t>Is predicted to be a structural constituent of collagen and cuticulin-based cuticle. Is involved in cuticle development involved in collagen and cuticulin-based cuticle molting cycle\; locomotion\; and post-embryonic body morphogenesis.</t>
  </si>
  <si>
    <t>WBGene00001066</t>
  </si>
  <si>
    <t>dpy-4 encodes a cuticle collagen\; dpy-4 activity is required for normal body morphology, locomotion, and larval development.</t>
  </si>
  <si>
    <t>Is predicted to have extracellular matrix structural constituent. Is involved in cuticle development involved in collagen and cuticulin-based cuticle molting cycle.</t>
  </si>
  <si>
    <t>WBGene00001263</t>
  </si>
  <si>
    <t>α-chain type IV collagen</t>
  </si>
  <si>
    <t>COL4A6</t>
  </si>
  <si>
    <t>emb-9 encodes the alpha-1 chain of Type IV basement membrane collagen most closely equivalent to human COL4A1 (OMIM:120130) on the basis of biological function\; EMB-9 forms heterotrimeric Type IV collagen with LET-2, the alpha-2-like chain, and is required for the assembly and\/or secretion of LET-2\; EMB-9 is essential for embryonic morphogenesis, particularly epidermal elongation, and for larval development\; EMB-9 is expresed primarily by body wall muscles and some somatic cells of the gonad and is detected in nearly all basement membranes.</t>
  </si>
  <si>
    <t>Is an ortholog of human COL4A6 (collagen type IV alpha 6 chain). Is predicted to have extracellular matrix structural constituent. Is involved in several processes, including extracellular matrix organization\; nematode larval development\; and positive regulation of axon regeneration. Localizes to the basement membrane. Is expressed in several structures, including coelomocyte\; egg-laying apparatus\; gonad\; nerve ring\; and rectal muscle. Human ortholog(s) of this gene are implicated in autosomal recessive Alport syndrome.</t>
  </si>
  <si>
    <t>WBGene00001328</t>
  </si>
  <si>
    <r>
      <t xml:space="preserve">laminin </t>
    </r>
    <r>
      <rPr>
        <sz val="11"/>
        <color theme="1"/>
        <rFont val="Calibri"/>
        <family val="2"/>
      </rPr>
      <t>α-chain</t>
    </r>
  </si>
  <si>
    <t>LAMA5</t>
  </si>
  <si>
    <t>epi-1 encodes one of two C. elegans laminin alpha chains\; epi-1 affects oogenesis due to its affect on gonad development, and also affects cell migrations, axon extension and GABAergic defasciculation, morphology of the VD and DD motor neurons, body morphology, locomotion, gonad sheath epithelialization, body muscle structure, and germ cell proliferation.</t>
  </si>
  <si>
    <t>Is an ortholog of human LAMA5 (laminin subunit alpha 5). Is predicted to have extracellular matrix structural constituent. Is involved in several processes, including basement membrane organization\; generation of neurons\; and positive regulation of endopeptidase activity. Localizes to the basement membrane. Is expressed in several structures, including anal depressor muscle\; basal lamina\; body wall musculature\; egg-laying apparatus\; and intestine. Human ortholog(s) of this gene are implicated in several diseases, including Pierson syndrome\; amelogenesis imperfecta type 1A\; and junctional epidermolysis bullosa (multiple).</t>
  </si>
  <si>
    <t>WBGene00017937</t>
  </si>
  <si>
    <t>endopeptidase inhibitor activity</t>
  </si>
  <si>
    <t>AMBP/ LRP11/ SPINT1</t>
  </si>
  <si>
    <t>Is an ortholog of several human genes including AMBP (alpha-1-microglobulin\/bikunin precursor)\; LRP11 (LDL receptor related protein 11)\; and SPINT1 (serine peptidase inhibitor, Kunitz type 1). Is predicted to have serine-type endopeptidase inhibitor activity. Human ortholog(s) of this gene are implicated in congenital secretory sodium diarrhea 3.</t>
  </si>
  <si>
    <t>WBGene00016913</t>
  </si>
  <si>
    <r>
      <t xml:space="preserve">laminin </t>
    </r>
    <r>
      <rPr>
        <sz val="11"/>
        <color theme="1"/>
        <rFont val="Calibri"/>
        <family val="2"/>
      </rPr>
      <t>γ-chain</t>
    </r>
  </si>
  <si>
    <t>LAMC1</t>
  </si>
  <si>
    <t>lam-2 encodes a laminin gamma subunit\; lam-2 activity is required for embryonic development and for regulation of muscle arm extension\; loss of lam-2 function via large-scale RNAi screens results in embryonic, larval, and adult lethality, sterility, body morphology defects, and abnormal locomotion.</t>
  </si>
  <si>
    <t>Is an ortholog of human LAMC1 (laminin subunit gamma 1). Is involved in positive regulation of locomotion. Human ortholog(s) of this gene are implicated in several diseases, including Pierson syndrome\; amelogenesis imperfecta type 1A\; and junctional epidermolysis bullosa (multiple).</t>
  </si>
  <si>
    <t>WBGene00002273</t>
  </si>
  <si>
    <t>galectin</t>
  </si>
  <si>
    <t>LGALS3</t>
  </si>
  <si>
    <t>lec-10 encodes a galectin, a soluble galactose-binding lectin\; recombinant lec-10 can bind to sugar in an in vitro assay.</t>
  </si>
  <si>
    <t>Is an ortholog of human LGALS3 (galectin 3). Exhibits glycolipid binding activity. Localizes to the apical part of cell and cytoplasm. Is expressed in intestine.</t>
  </si>
  <si>
    <t>WBGene00002265</t>
  </si>
  <si>
    <t>LGALS9</t>
  </si>
  <si>
    <t>lec-2 encodes a 'tandem repeat' type galectin (beta-galactosyl-binding lectin) containing two, tandemly arranged carbohydrate recognition domains\; by homology, LEC-2 may play roles in cell adhesion and aggregation, proliferation, or programmed cell death.</t>
  </si>
  <si>
    <t>Is an ortholog of human LGALS9 (galectin 9). Is predicted to have carbohydrate binding activity. Localizes to the membrane raft and plasma membrane.</t>
  </si>
  <si>
    <t>WBGene00002915</t>
  </si>
  <si>
    <t>myotactin</t>
  </si>
  <si>
    <t>FN1</t>
  </si>
  <si>
    <t>66.6% (1)</t>
  </si>
  <si>
    <t>0% (1)</t>
  </si>
  <si>
    <t>spe-9: dauer/larval; glp-1:messed up; daf-2: dead/larval</t>
  </si>
  <si>
    <t>let-805 encodes myotactin, a novel single-transmembrane protein containing extracellular fibronectin repeats\; genetic analyses indicate that LET-805 is essential for proper association between hypodermal fibrous organelles and the contractile apparatus of muscle cells\; LET-805 is expressed in hypodermal cells and in the pharynx and localizes to basolateral membranes.</t>
  </si>
  <si>
    <t>Is an ortholog of human FN1 (fibronectin 1). Is predicted to have cytokine binding activity and cytokine receptor activity. Is involved in hemidesmosome assembly. Localizes to the hemidesmosome. Is expressed in hypodermal cell\; hypodermis\; pharynx\; touch receptor neurons\; and uterine seam cell.</t>
  </si>
  <si>
    <t>WBGene00003169</t>
  </si>
  <si>
    <t>nematode specific collagen</t>
  </si>
  <si>
    <t>mec-5 encodes a collagen unique in the number of Gly-X-Y repeats and in the composition of amino acids surrounding these repeats\; MEC-5 is required for normal mechanosensory response to gentle touch and for the proper functioning of the touch receptor neurons\; mec-5 interacts genetically with mec-4 and mec-10 which encode degenerins (ion channels) expressed in the touch neurons, mec-9, which encodes a protein containing EGF-like and Kunitz\/protease inhibitor domains secreted by the touch neurons, and mec-12, which encodes an alpha-tubulin expressed in the touch neurons\; these genetic interactions suggest that MEC-5 may play a role in anchoring the degenerin complex to the extracellular matrix\; MEC-5 is produced and secreted by hypodermal cells.</t>
  </si>
  <si>
    <t>Is an ortholog of human COL1A2 (collagen type I alpha 2 chain). Is predicted to have extracellular matrix structural constituent. Is involved in several processes, including detection of mechanical stimulus involved in sensory perception of touch\; positive regulation of detection of mechanical stimulus involved in sensory perception of touch\; and positive regulation of mechanosensory behavior. Localizes to the extracellular matrix. Is expressed in head\; hypodermis\; muscle cell\; tail\; and touch receptor neurons.</t>
  </si>
  <si>
    <t>WBGene00009671</t>
  </si>
  <si>
    <t>microfibrillar-associated</t>
  </si>
  <si>
    <t>MFAP1</t>
  </si>
  <si>
    <t>larval phenotype</t>
  </si>
  <si>
    <t>mfap-1 encodes the C. elegans ortholog of the highly conserved mammalian microfibrillar-association protein1 (MFAP1)\; in C. elegans, MFAP-1 regulates alternative splicing and is essential for development\; targets of MFAP-1 regulation include tos-1\; MFAP-1 interacts with a number of protein in yeast two-hybrid screens including the products of K04G7.11 and D1054.14 that also encode presumptive splicing factors\; mfap-1 is expressed in body wall muscles, the intestine, pharynx, and vulval muscles\; in body wall muscle cells, MFAP-1 localizes to the nucleus\; expression of human MFAP1 in C. elegans body wall muscles rescues the suppression of the unc-93 uncoordinated (rubberband) phenotype by C. elegans mfap-1 indicating that the function of MFAP-1 is conserved from nematodes to humans.</t>
  </si>
  <si>
    <t>Is an ortholog of human MFAP1 (microfibril associated protein 1). Is involved in regulation of alternative mRNA splicing, via spliceosome. Localizes to the nucleus. Is expressed in body wall musculature\; intestine\; pharynx\; and vulval muscle.</t>
  </si>
  <si>
    <t>WBGene00003242</t>
  </si>
  <si>
    <t>papilin/lacunin-like</t>
  </si>
  <si>
    <t>PAPLN</t>
  </si>
  <si>
    <t>mig-6 encodes at least two protein isoforms (long and short) that are highly similar to the extracellular matrix proteins papilin and lacunin\; mig-6 is an essential gene required for embryonic hypodermal cell enclosure and normal excretory canal cell function in L1 larvae\; MIG-6(S) activity is required cell nonautonomously for the ventral to dorsal phase of distal tip cell (DTC) migration and appears to function by regulating the localization of the MIG-17 metalloproteinase and possibly the amount of functional EMB-9 or LET-2 collagen in the basement membrane\; MIG-6(L) activity is required cell autonomously in the DTCs for regulating the rate at which the DTCs migrate at all phases\; MIG-6 is expressed in embryos and larvae\; in embryos, MIG-6 is expressed in body wall muscles, where it appears to localize to the cell surface\; in larvae, MIG-6 is detected in the basement membranes of the gonad primordium, pharynx, and intestine.</t>
  </si>
  <si>
    <t>Is an ortholog of human PAPLN (papilin, proteoglycan like sulfated glycoprotein). Is predicted to have peptidase activity and serine-type endopeptidase inhibitor activity. Is involved in several processes, including cell morphogenesis\; embryo development\; and nematode larval development. Localizes to the basement membrane. Is expressed in several structures, including CAN\; GLR\; basal lamina\; enteric muscle\; and somatic gonad precursor. Human ortholog(s) of this gene are implicated in Weill-Marchesani syndrome\; autosomal recessive isolated ectopia lentis 2\; and thrombotic thrombocytopenic purpura.</t>
  </si>
  <si>
    <t>WBGene00003497</t>
  </si>
  <si>
    <t>transmembrane protein</t>
  </si>
  <si>
    <t>MATN4</t>
  </si>
  <si>
    <t>glp-1: messed up/larval; daf-2: L1</t>
  </si>
  <si>
    <t>The mup-4 gene encodes a novel transmembrane protein required for junctional attachments between hypodermis and muscle, and between the apical epithelial surface and the cuticular matrix.</t>
  </si>
  <si>
    <t>Is an ortholog of human MATN4 (matrilin 4). Is predicted to have calcium ion binding activity. Localizes to the hemidesmosome and hemidesmosome associated protein complex. Is expressed in body wall musculature\; hypodermis\; pharynx\; seam cell\; and touch receptor neurons. Human ortholog(s) of this gene are implicated in autosomal dominant nonsyndromic deafness 9\; congenital muscular dystrophy (multiple)\; and dystonia 27.</t>
  </si>
  <si>
    <t>WBGene00003544</t>
  </si>
  <si>
    <t>astacin-like metalloprotease</t>
  </si>
  <si>
    <t>nas-25 encodes an astacin-like metalloprotease\; large-scale expression studies reveal that a nas-25::GFP promoter fusion is expressed in the pharynx and pharyngeal-intestinal valve.</t>
  </si>
  <si>
    <t>Is predicted to have metalloendopeptidase activity. Is expressed in arcade cell\; marginal cell\; and rectal gland cell.</t>
  </si>
  <si>
    <t>WBGene00003545</t>
  </si>
  <si>
    <t>nas-27 encodes an astacin-like metalloprotease\; large-scale expression studies reveal that a nas-27::GFP promoter fusion is expressed in the reproductive system, the vulva, and the hypodermis.</t>
  </si>
  <si>
    <t>Is predicted to have metalloendopeptidase activity. Is expressed in hyp7 syncytium\; intestine\; and rectal epithelium.</t>
  </si>
  <si>
    <t>WBGene00003523</t>
  </si>
  <si>
    <t xml:space="preserve"> ASTL</t>
  </si>
  <si>
    <t>nas-4 encodes a predicted extracellular matrix metalloprotease of the M12A (astacin) family that contains an N-terminal signal sequence and a catalytic domain, but no recognizable regulatory domains in the C-terminus\; as loss of nas-4 activity via RNAi results in no obvious abnormalities, the precise role of NAS-4 in C. elegans development and\/or behavior is not yet known\; however, an NAS-4 translational reporter is expressed in the pharynx and intestine in larvae and adults, suggesting a role for NAS-4 in digestion\; NAS-4 is specifically detected within cells of the pharyngeal procorpus, metacorpus, isthmus, and terminal bulb, with extracellular expression detected in the lumen of the terminal bulb and in the gut.</t>
  </si>
  <si>
    <t>Is an ortholog of human ASTL (astacin like metalloendopeptidase). Is predicted to have metalloendopeptidase activity. Is expressed in intestine\; marginal cell\; and pharynx.</t>
  </si>
  <si>
    <t>WBGene00003528</t>
  </si>
  <si>
    <t>nas-9 encodes an astacin-like metalloprotease\; loss of nas-9 activity via RNAi results in low levels (6\%) of embryonic lethality\; a nas-9::GFP promoter fusion is expressed in embryos and in the hypodermis of larvae and adults.</t>
  </si>
  <si>
    <t>Is predicted to have metalloendopeptidase activity. Is expressed in hyp7 syncytium\; spermatheca\; and uterus.</t>
  </si>
  <si>
    <t>WBGene00003588</t>
  </si>
  <si>
    <t>annexin</t>
  </si>
  <si>
    <t>ANXA13</t>
  </si>
  <si>
    <t>nex-1 encodes an annexin, a member of a family of calcium-dependent phospholipid binding proteins\; NEX-1 is required for efficient engulfment of apoptotic cell corpses in the pharynx, and may also function in other membrane fusion events, such as exocytosis\; NEX-1 in vitro can bind phosphatidylserine, phosphatidylinositol, heparin, heparan sulfate, and chondroitin sulfate\; NEX-1 is expressed in the pharynx, hypodermal cells, the vulva, the uterus, the spermathecal valve, and yolk granules of maturing oocytes.</t>
  </si>
  <si>
    <t>Is an ortholog of human ANXA13 (annexin A13). Exhibits heparin binding activity and phospholipid binding activity. Is involved in engulfment of apoptotic cell. Localizes to the intracellular membrane-bounded organelle and plasma membrane. Is expressed in hypodermis\; pharynx\; spermathecal-uterine junction\; uterine toroidal epithelial cell\; and vulva. Human ortholog(s) of this gene are implicated in amyotrophic lateral sclerosis type 23.</t>
  </si>
  <si>
    <t>WBGene00016422</t>
  </si>
  <si>
    <t>PAN and ZP domain-containing</t>
  </si>
  <si>
    <t>noah-1 encodes a PAN and ZP domain-containing protein that is related to the Drosophila extracellular matrix component NompA (no-mechanoreceptor-potential A)\; loss of noah-1 function via RNAi indicates that NOAH-1 activity is essential for molting\; in addition, NOAH-1 appears to be required for embryonic and larval development, vulval development, coordinated locomotion, and normal body morphology.</t>
  </si>
  <si>
    <t>Is involved in molting cycle.</t>
  </si>
  <si>
    <t>WBGene00009926</t>
  </si>
  <si>
    <t>noah-2 encodes a PAN and ZP domain-containing protein that is related to the Drosophila extracellular matrix component NompA (no-mechanoreceptor-potential A)\; loss of noah-2 function via RNAi indicates that NOAH-2 activity is essential for molting\; in addition, NOAH-2 appears to be required for embryonic and larval development, reproduction, coordinated locomotion, and the overall health of the animal.</t>
  </si>
  <si>
    <t>WBGene00003915</t>
  </si>
  <si>
    <t>leucine-rich repeats transmembrane</t>
  </si>
  <si>
    <t>LRRTM4</t>
  </si>
  <si>
    <t>pan-1 encodes a novel predicted transmembrane protein with extracellular leucine-rich repeats\; loss of PAN-1 activity via RNAi results in molting defects and arrested L2-sized larvae, indicating that PAN-1 is required for completion of the larval molts\; pan-1 expression is enriched in the germline and upregulated in animals mutant for unc-95, which encodes a LIM domain-containing protein that localizes to muscle dense bodies and is required for proper body wall muscle organization.</t>
  </si>
  <si>
    <t>Is an ortholog of human LRRTM4 (leucine rich repeat transmembrane neuronal 4). Exhibits DEAD\/H-box RNA helicase binding activity. Is involved in germ cell development and molting cycle. Localizes to the P granule and plasma membrane. Is expressed in several structures, including germ line\; gonad\; head muscle\; nerve ring\; and somatic cell. Human ortholog(s) of this gene are implicated in congenital stationary night blindness 1F and familial temporal lobe epilepsy 1.</t>
  </si>
  <si>
    <t>WBGene00004257</t>
  </si>
  <si>
    <t>peroxidasin family</t>
  </si>
  <si>
    <t>PXDN</t>
  </si>
  <si>
    <t>pxn-2 encodes a member of the peroxidasin family of extracellular peroxidases containing several LLRs, two of four Ig domains and a heme peroxidase catalytic domain, PXN-2 is closely related to human PXDN and PXDNL (OMIM: 605158)\; PXN-2 function becomes critical soon after the twofold stage of epidermal elongation in embryos\; pxn-2 mutants display defects in late stages of epidermal elongation, in muscle and epidermal muscle attachments, in vulval muscle attachment and in morphology of adult pharynx\; PXN-2 supports a role in basement membrane function and in neuronal development, PXN-2 acts in selective axon guidance decisions but not essential for axon growth\; PXN-2 inhibits adult axon regrowth after injury\; PXN-1 acts antagonistically to PXN-2\; PXN-2 expressed in differentiated epidermal cell throughout embryonic, larval and adult development, in vulval muscles and a few neurons, in longitudinal striations adjacent to the body wall muscle quadrant close to endogenous basement membrane components.</t>
  </si>
  <si>
    <t>Is an ortholog of human PXDN (peroxidasin). Is predicted to have peroxidase activity. Is involved in several processes, including embryonic body morphogenesis\; generation of neurons\; and muscle attachment. Localizes to the basement membrane. Is expressed in PVQL\; PVQR\; hypodermis\; and vulval muscle. Human ortholog(s) of this gene are implicated in Alzheimer's disease 1.</t>
  </si>
  <si>
    <t>WBGene00004889</t>
  </si>
  <si>
    <t>semaphorin</t>
  </si>
  <si>
    <t>SEMA6A</t>
  </si>
  <si>
    <t>smp-1 encodes a semaphorin\; smp-1 activity is required for vulval morphogenesis, specifically for the movement of homologous pairs of vulval cells towards the vulval midline prior to cell fusion\; smp-1 expression in vulval cells is regulated by the VAB-23 zinc-finger domain protein which binds smp-1 regulatory sequence in vivo.</t>
  </si>
  <si>
    <t>Is an ortholog of human SEMA6A (semaphorin 6A). Exhibits semaphorin receptor binding activity. Is involved in nematode male tail mating organ morphogenesis. Is expressed in several structures, including hermaphrodite distal tip cell\; non-striated muscle\; ray\; somatic nervous system\; and vulval cell. Human ortholog(s) of this gene are implicated in CHARGE syndrome\; hypogonadotropic hypogonadism (multiple)\; and retinal degeneration (multiple).</t>
  </si>
  <si>
    <t>WBGene00006787</t>
  </si>
  <si>
    <t>unc-52</t>
  </si>
  <si>
    <t>perlecan</t>
  </si>
  <si>
    <t>HSPG2</t>
  </si>
  <si>
    <t>The unc-52 gene encodes perlecan, a protein orthologous to human basement membrane-specific heparan sulfate proteoglycan core protein (HSPG2\; OMIM:142461, which when mutated leads to Schwartz-Jampel syndrome or dyssegmental dysplasia)\; UNC-52 plays essential roles in muscle structure development and regulation of growth factor-like signaling pathways\; UNC-52 is synthesized by the hypodermis and localizes to the extracellular matrix between hypodermis and muscle.</t>
  </si>
  <si>
    <t>Is an ortholog of human HSPG2 (heparan sulfate proteoglycan 2). Exhibits extracellular matrix structural constituent. Is involved in several processes, including animal organ morphogenesis\; hemidesmosome assembly\; and mitochondrion organization. Localizes to the basement membrane and striated muscle dense body. Is expressed in alimentary muscle\; body wall musculature\; gonad\; and pharyngeal-intestinal valve. Human ortholog(s) of this gene are implicated in several diseases, including Carpenter syndrome\; Pierson syndrome\; and junctional epidermolysis bullosa (multiple).</t>
  </si>
  <si>
    <t>WBGene00006947</t>
  </si>
  <si>
    <t>hedgehog signaling</t>
  </si>
  <si>
    <t>DHH/IHH/SHH</t>
  </si>
  <si>
    <t>Is an ortholog of human DHH (desert hedgehog signaling molecule)\; IHH (Indian hedgehog signaling molecule)\; and SHH (sonic hedgehog signaling molecule). Is predicted to have peptidase activity. Is expressed in hyp10\; hyp6\; hyp7 syncytium\; hyp8\; and hyp9. Human ortholog(s) of this gene are implicated in 46 XY gonadal dysgenesis\; bone development disease (multiple)\; and holoprosencephaly 3.</t>
  </si>
  <si>
    <t>WBGene00012782</t>
  </si>
  <si>
    <t>Fibrinogen C-terminal domain</t>
  </si>
  <si>
    <t>Is enriched in OLL\; PVD\; intestine\; and neurons based on tiling array\; RNA-seq\; and microarray studies. Is affected by several genes including daf-2\; glp-1\; and skn-1 based on microarray\; tiling array\; and RNA-seq studies. Is affected by eighteen chemicals including methylmercuric chloride\; Rotenone\; and Mianserin based on microarray and RNA-seq studies. Is predicted to encode a protein with the following domains: Fibrinogen, alpha\/beta\/gamma chain, C-terminal globular domain and Fibrinogen-like, C-terminal.</t>
  </si>
  <si>
    <t>WBGene00021171</t>
  </si>
  <si>
    <t>ADAM metallopeptidase</t>
  </si>
  <si>
    <t>ADAMTS3/13/16</t>
  </si>
  <si>
    <t>Is an ortholog of several human genes including ADAMTS13 (ADAM metallopeptidase with thrombospondin type 1 motif 13)\; ADAMTS16 (ADAM metallopeptidase with thrombospondin type 1 motif 16)\; and ADAMTS3 (ADAM metallopeptidase with thrombospondin type 1 motif 3). Is expressed in g1P\; g2L\; and g2R. Human ortholog(s) of this gene are implicated in Weill-Marchesani syndrome\; autosomal recessive isolated ectopia lentis 2\; and thrombotic thrombocytopenic purpura. Is predicted to encode a protein with the following domains: Thrombospondin type-1 (TSP1) repeat and Thrombospondin type-1 (TSP1) repeat superfamily.</t>
  </si>
  <si>
    <t>WBGene00019212</t>
  </si>
  <si>
    <t>matrix metallopeptidase</t>
  </si>
  <si>
    <t>MMP1/20/24</t>
  </si>
  <si>
    <t>Is an ortholog of several human genes including MMP1 (matrix metallopeptidase 1)\; MMP20 (matrix metallopeptidase 20)\; and MMP24 (matrix metallopeptidase 24). Exhibits metallopeptidase activity. Is involved in several processes, including ecdysis, collagen and cuticulin-based cuticle\; negative regulation of cellular metabolic process\; and negative regulation of protein import into nucleus. Is expressed in several structures, including anal region\; body wall musculature\; gonad\; tail\; and vulval muscle. Human ortholog(s) of this gene are implicated in several diseases, including amelogenesis imperfecta hypomaturation type 2A2\; recessive dystrophic epidermolysis bullosa\; and spondyloepimetaphyseal dysplasia, Missouri type.</t>
  </si>
  <si>
    <t>WBGene00003906</t>
  </si>
  <si>
    <t>acetylglycerophosphocholine esterase</t>
  </si>
  <si>
    <t>PAFAH2/PLA2G7</t>
  </si>
  <si>
    <t>paf-1 encodes one of two C. elegans homologs of mammalian Type II platelet-activating factor-acetylhydrolase (PAF-AH).</t>
  </si>
  <si>
    <t>Is an ortholog of human PAFAH2 (platelet activating factor acetylhydrolase 2) and PLA2G7 (phospholipase A2 group VII). Exhibits 1-alkyl-2-acetylglycerophosphocholine esterase activity. Is involved in lipid catabolic process.</t>
  </si>
  <si>
    <t>WBGene00008205</t>
  </si>
  <si>
    <t>S-adenosyl methionine synthetase</t>
  </si>
  <si>
    <t>MAT1A/ MAT2A</t>
  </si>
  <si>
    <t>sams-1 encodes an S-adenosyl methionine synthetase\; by homology, SAMS-1 is predicted to function as a methyl-group donor in many biochemical reactions\; sams-1 expression levels are negatively regulated by dietary restriction (as seen in eat-2 mutant animals), suggesting that increased lifespan due to dietary restriction is due, in part, to reducing the activity of key metabolic enzymes\; loss of sams-1 via RNAi can extend adult lifespan.</t>
  </si>
  <si>
    <t>Is an ortholog of human MAT1A (methionine adenosyltransferase 1A) and MAT2A (methionine adenosyltransferase 2A). Is predicted to have methionine adenosyltransferase activity. Is involved in negative regulation of lipid storage. Is expressed in body wall musculature\; dorsal nerve cord\; and ventral nerve cord.</t>
  </si>
  <si>
    <t>WBGene00020258</t>
  </si>
  <si>
    <t>acyl-CoA hydrolase</t>
  </si>
  <si>
    <t>ACOT1/4/BAAT</t>
  </si>
  <si>
    <t>16.67% (1)</t>
  </si>
  <si>
    <t>Is an ortholog of several human genes including ACOT1 (acyl-CoA thioesterase 1)\; ACOT4 (acyl-CoA thioesterase 4)\; and BAAT (bile acid-CoA:amino acid N-acyltransferase). Is predicted to have acyl-CoA hydrolase activity.</t>
  </si>
  <si>
    <t>WBGene00007210</t>
  </si>
  <si>
    <t>glyceryl-ether monooxygenase</t>
  </si>
  <si>
    <t>AGMO</t>
  </si>
  <si>
    <t>Is an ortholog of human AGMO (alkylglycerol monooxygenase). Is predicted to have glyceryl-ether monooxygenase activity. Is expressed in hyp7 syncytium and seam cell.</t>
  </si>
  <si>
    <t>WBGene00010425</t>
  </si>
  <si>
    <t>phosphatidic acid phosphatase</t>
  </si>
  <si>
    <t>LPIN1/3</t>
  </si>
  <si>
    <t>lpin-1 encodes a putative phosphatidic acid phosphatase orthologous tobudding yeast PAH1 and human LPIN1 (OMIM:605518), LPIN2 (OMIM:605519,mutated in Majeed syndrome), and LPIN3 (OMIM:605520)\; lpin-1 isexpressed in vulval muscle\; in mass RNAi assays, lpin-1 is requiredfor the osmotic integrity of eggs and for normal larval growth, bodythickness, locomotion, and fertility\; by orthology, LPIN-1 is expectedto be dephosphorylated by SCPL-2.</t>
  </si>
  <si>
    <t>Is an ortholog of human LPIN1 (lipin 1) and LPIN3 (lipin 3). Is predicted to have phosphatidate phosphatase activity and transcription coactivator activity. Is involved in several processes, including lipid storage\; nematode larval development\; and nuclear envelope organization. Localizes to the endoplasmic reticulum\; nuclear envelope\; and nucleoplasm. Is expressed in head neurons and hypodermis. Is used to study obesity. Human ortholog(s) of this gene are implicated in myoglobinuria.</t>
  </si>
  <si>
    <t>WBGene00004978</t>
  </si>
  <si>
    <t>metalloprotease</t>
  </si>
  <si>
    <t>AFG3L2</t>
  </si>
  <si>
    <t>spg-7 encodes a metalloprotease orthologous to human paraplegin, a nuclear-encoded mitochondrial metalloprotease mutations in which are associated with hereditary spastic paraplegia (spinal cord dysfunction)\; based upon studies of Saccharomyces cerevisiae SPG7, C. elegans SPG-7 is predicted to function as part of a mt-AAA metalloprotease that regulates proteolytic degradation of mitochondrial proteins and formation of multisubunit mitochondrial protein complexes\; loss of spg-7 activity via large-scale RNAi indicates that SPG-7 function is required for embryonic and larval development, reproduction, normal body size and growth rates, and proper subcellular localization of an unc-54::POLYQ(Q35)-YFP transgene\; in addition, postdevelopmental inactivation of spg-7 results in significantly increased adult lifespan.</t>
  </si>
  <si>
    <t>Is an ortholog of human AFG3L2 (AFG3 like matrix AAA peptidase subunit 2). Is predicted to have metalloendopeptidase activity. Is involved in several processes, including mitochondrial protein processing\; positive regulation of nematode male tail tip morphogenesis\; and regulation of gene expression. Is expressed in germ line. Human ortholog(s) of this gene are implicated in spastic ataxia 5 and spinocerebellar ataxia type 28.</t>
  </si>
  <si>
    <t>WBGene00020596</t>
  </si>
  <si>
    <t>oga-1</t>
  </si>
  <si>
    <t>N-acetyl-beta-D-glucosaminidase</t>
  </si>
  <si>
    <t>OGA/MGEA5</t>
  </si>
  <si>
    <t>oga-1 encodes an ortholog of mammalian O-linked N-acetylglucosamine(O-GlcNAc)-selective N-acetyl-beta-D-glucosaminidase (O-GlcNAcase)\; apolymorphism of OGA-1's human ortholog MGEA5 is associated with type 2diabetes, and OGA-1 appears to be required for fine-tuning of insulinsignalling\; oga-1(ok1207) mutants are viable and fertile but accumulateO-GlcNAc on nuclear pores and other proteins, while showingS\/T-phosphorylation of proteins, increased GSK-3beta activity, excessglycogen and trehalose, and decreased lipid storage\; oga-1(ok1207)mutations enhance the Daf-c phenotype of daf-2(e1370ts) alleles even underconditions where oga-1(ok1207) alone diminishes dauer formation.</t>
  </si>
  <si>
    <t>Is an ortholog of human OGA (O-GlcNAcase). Exhibits hexosaminidase activity and protein serine\/threonine phosphatase activity. Is involved in several processes, including glycogen metabolic process\; lipid storage\; and negative regulation of protein glycosylation. Is expressed in body wall musculature\; coelomocyte\; nerve ring\; pharyngeal muscle cell\; and rectal muscle.</t>
  </si>
  <si>
    <t>Molting related</t>
  </si>
  <si>
    <t>WBGene00022591</t>
  </si>
  <si>
    <t xml:space="preserve">membrane tetraspan </t>
  </si>
  <si>
    <t>Localizes to the cytoplasm. Is expressed in anus\; excretory pore\; hypodermis\; and vulva.</t>
  </si>
  <si>
    <t>WBGene00001089</t>
  </si>
  <si>
    <t>ubiquitin-protein transferase</t>
  </si>
  <si>
    <t>FBXO11\/PRMT9</t>
  </si>
  <si>
    <t>dre-1 encodes an ortholog of human FBXO11\/PRMT9 (OMIM:607871, associatedwith vitiligo and otitis media) that is required, in conjunction withDAF-12 and its partners, for global developmental timing of thetransistion from larval to adult cell fates\; DRE-1 has an N-terminalF-box domain, three central tandem C-terminal CASH domains, and aC-terminal zinc finger\; hypomorphic dre-1 mutations are syntheticallyheterochronic with loss-of-function daf-12 alleles, inducing defectivedistal tip cell migration and precocious fusion of seam cells\; fivedifferent hypomorphic dre-1 alleles alter conserved glycine residues inthe CASH domain region, whereas the null dre-1(hd60) allele is lethal atthe three-fold embryo stage\; DRE-1 is expressed in many tissues,including epidermal and distal tip cells, and localizes to both nucleusand cytoplasm\; strong loss-of-function of dre-1 (the dh99 mutant fedRNAi) induces defects at all four molts\; dre-1 also has syntheticphenotypes with daf-9(k182), daf-36(k114), and lin-29(n546)\; dre-1-likeenhancement of daf-12 is also seen in skr-1(RNAi), cul-1(RNAi), orrbx-1\/2(RNAi) animals\; DRE-1 and SKR-1 bind one another, as do theirhuman orthologs\; DRE-1 affects lin-29 expression, and is suppressed bylin-42(RNAi)\; DRE-1 is paralogous to C. elegans BE0003N10.3.</t>
  </si>
  <si>
    <t>Is an ortholog of human FBXO11 (F-box protein 11). Is predicted to have ubiquitin-protein transferase activity. Is involved in several processes, including mesodermal cell migration\; molting cycle\; and nematode larval development. Localizes to the cytoplasm and nucleus. Is expressed in several structures, including gonad\; hypodermis\; non-striated muscle\; vulva\; and vulval cell.</t>
  </si>
  <si>
    <t>WBGene00022042</t>
  </si>
  <si>
    <t>NAC A\/B domain superfamily</t>
  </si>
  <si>
    <t>NACA</t>
  </si>
  <si>
    <t>Is an ortholog of human NACA (nascent polypeptide associated complex subunit alpha). Is expressed in intestinal cell. Is predicted to encode a protein with the following domains: Nascent polypeptide-associated complex NAC domain\; Nascent polypeptide-associated complex subunit alpha\; and NAC A\/B domain superfamily.</t>
  </si>
  <si>
    <t>WBGene00015205</t>
  </si>
  <si>
    <t>SF3B5</t>
  </si>
  <si>
    <t>Is an ortholog of human SF3B5 (splicing factor 3b subunit 5).</t>
  </si>
  <si>
    <t>Pathogen related</t>
  </si>
  <si>
    <t>WBGene00002187</t>
  </si>
  <si>
    <t>MAPK10</t>
  </si>
  <si>
    <t>kgb-1 encodes a serine\/threonine kinase that is a member of the JNK (Jun-N-terminal kinase) subfamily of MAP (mitogen-activated protein)kinases\; loss of kgb-1 activity results in temperature-sensitive sterility in hermaphrodites and males\; in hermaphrodites, this sterility is associated with disorganized gonads and endomitotic oocytes that have likely failed to undergo oocyte maturation\; in kgb-1 mutant males, sperm is present, but is non-functional\; KGB-1 interacts in vitro with all four C. elegans germline helicases, GLH-1, -2, -3, and -4, that localize to P granules in vivo\; Northern analyses indicate that kgb-1 mRNA is present in both somatic and germline tissues.</t>
  </si>
  <si>
    <t>Is an ortholog of human MAPK10 (mitogen-activated protein kinase 10). Exhibits several functions, including DEAD\/H-box RNA helicase binding activity\; JUN kinase activity\; and RNA polymerase II repressing transcription factor binding activity. Is involved in several processes, including gamete generation\; negative regulation of RNA polymerase II regulatory region sequence-specific DNA binding activity\; and positive regulation of macromolecule metabolic process. Localizes to the cytoplasm. Is expressed in several structures, including excretory cell\; germ line\; gonad\; nerve ring\; and tail ganglion. Human ortholog(s) of this gene are implicated in endocrine-cerebro-osteodysplasia syndrome and juvenile myoclonic epilepsy 10.</t>
  </si>
  <si>
    <t>WBGene00077712</t>
  </si>
  <si>
    <t>Pseudokinase</t>
  </si>
  <si>
    <t>Is predicted to have ATP binding activity and protein kinase activity. Is involved in several processes, including positive regulation of antimicrobial peptide production\; positive regulation of transcription by RNA polymerase II\; and regulation of defense response to fungus. Is expressed in hypodermis.</t>
  </si>
  <si>
    <t>WBGene00006578</t>
  </si>
  <si>
    <t>ubiquitin binding activity</t>
  </si>
  <si>
    <t>TOLLIP</t>
  </si>
  <si>
    <t>Is an ortholog of human TOLLIP (toll interacting protein). Is predicted to have ubiquitin binding activity and ubiquitin conjugating enzyme binding activity. Is expressed in head and tail.</t>
  </si>
  <si>
    <t>Signaling</t>
  </si>
  <si>
    <t>WBGene00016059</t>
  </si>
  <si>
    <t>transmembrane receptor tyrosine kinase</t>
  </si>
  <si>
    <t>STYK1</t>
  </si>
  <si>
    <t>Is an ortholog of human STYK1 (serine\/threonine\/tyrosine kinase 1). Is predicted to have transmembrane receptor protein tyrosine kinase activity. Is expressed in pharynx and seam cell. Human ortholog(s) of this gene are implicated in several diseases, including gastrointestinal system cancer (multiple)\; hematologic cancer (multiple)\; and synostosis (multiple).</t>
  </si>
  <si>
    <t>WBGene00000548</t>
  </si>
  <si>
    <t>tyrosine phosphatase</t>
  </si>
  <si>
    <t>PTPRC</t>
  </si>
  <si>
    <t>Is an ortholog of human PTPRC (protein tyrosine phosphatase receptor type C). Exhibits transmembrane receptor protein tyrosine phosphatase activity. Is involved in several processes, including negative regulation of fibroblast growth factor receptor signaling pathway\; netrin-activated signaling pathway\; and positive regulation of synapse assembly. Localizes to the plasma membrane and postsynapse. Is expressed in several structures, including AVA\; body wall musculature\; muscle cell\; preanal ganglion\; and somatic gonad. Human ortholog(s) of this gene are implicated in severe combined immunodeficiency, autosomal recessive, T cell-negative, B cell-positive, Nk cell-positive.</t>
  </si>
  <si>
    <t>WBGene00022631</t>
  </si>
  <si>
    <t>NEK8</t>
  </si>
  <si>
    <t>daf-2: messed up</t>
  </si>
  <si>
    <t>nekl-2 encodes a putative serine\/threonine protein kinase orthologousto Aspergillus nidulans nimA and human NEK8 (OMIM:609799), andparalogous to C. elegans D1044.3, D1044.8, F19H6.1, and Y39G10AR.3\;nekl-2 interacts with two or more components of the EGF\/RAS signallingpathway, and is required for such signalling in vulval development.</t>
  </si>
  <si>
    <t>Is an ortholog of human NEK8 (NIMA related kinase 8). Is predicted to have ATP binding activity\; metal ion binding activity\; and protein serine\/threonine kinase activity. Is involved in molting cycle and positive regulation of endocytosis. Is expressed in hyp7 syncytium. Human ortholog(s) of this gene are implicated in nephronophthisis 9 and renal-hepatic-pancreatic dysplasia.</t>
  </si>
  <si>
    <t>WBGene00009921</t>
  </si>
  <si>
    <t>MOK</t>
  </si>
  <si>
    <t>Is an ortholog of human MOK (MOK protein kinase). Is predicted to have protein serine\/threonine kinase activity.</t>
  </si>
  <si>
    <t>WBGene00001184</t>
  </si>
  <si>
    <t>egl-15</t>
  </si>
  <si>
    <t>fibroblast growth factor receptor</t>
  </si>
  <si>
    <t>FGFR1/3/4</t>
  </si>
  <si>
    <t>egl-15 encodes the sole C. elegans fibroblast growth factor receptor and is orthologous to the vertebrate FGFRs (FGFR1-4)\; egl-15 is required for several processes including fluid homeostasis and sex myoblast (SM) migration, which is essential for proper development of the egg-laying system\; phosphorylation of the SAX-7 L1CAM is dependent upon EGL-15 activity and inhibits colocalization of SAX-7 with the ankyrin UNC-44\; EGL-15 activators include the FGF-like signaling molecules EGL-17 and LET-756\; EGL-15 negative regulators include CLR-1, a receptor protein-tyrosine phosphatase.</t>
  </si>
  <si>
    <t>Is an ortholog of human FGFR1 (fibroblast growth factor receptor 1)\; FGFR3 (fibroblast growth factor receptor 3)\; and FGFR4 (fibroblast growth factor receptor 4). Exhibits protein kinase activity. Is involved in several processes, including fibroblast growth factor receptor signaling pathway\; muscle cell cellular homeostasis\; and oviposition. Is expressed in head neurons\; hypodermis\; intestine\; male sex myoblast\; and vulval muscle. Is used to study bone disease. Human ortholog(s) of this gene are implicated in several diseases, including bone development disease (multiple)\; gastrointestinal system cancer (multiple)\; and hematologic cancer (multiple).</t>
  </si>
  <si>
    <t>WBGene00004219</t>
  </si>
  <si>
    <t>sterol sensing domain</t>
  </si>
  <si>
    <t>PTCHD1</t>
  </si>
  <si>
    <t>ptr-4 encodes a nematode-specific member of the sterol sensing domain(SSD) proteins, distantly paralogous to Drosophila PATCHED (PTC) andhuman PTCH (OMIM:601309, mutated in basal cell nevus syndrome)\; PTR-4 isstrongly required for normal molting from L4 to adult stages male taildevelopment (a role conserved in C. briggsae)\; PTR-4 is also requiredfor normal endocytosis of yolk by oocytes, adult alae formation, growthto full size, locomotion, and viability.</t>
  </si>
  <si>
    <t>Is an ortholog of human PTCHD1 (patched domain containing 1)\; PTCHD3 (patched domain containing 3)\; and PTCHD4 (patched domain containing 4). Is involved in endocytosis\; molting cycle\; and nematode male tail tip morphogenesis.</t>
  </si>
  <si>
    <t>WBGene00010556</t>
  </si>
  <si>
    <t>kinase C and ribosome binding</t>
  </si>
  <si>
    <t>RACK1</t>
  </si>
  <si>
    <t>rack-1 encodes a seven-WD repeat-containing protein that is the C. elegans ortholog of vertebrate Receptor for Activated C Kinase (Rack1)\; rack-1 is required cell autonomously for VD\/DD motor axon pathfinding\; rack-1 is also required for gonadal distal tip cell migration and for normal brood sizes\; genetic analyses indicate that rack-1 functions in the same pathway with ced-10\/Rac and unc-115\/abLIM, and in parallel to mig-2\/RhoG and unc-34\/Enabled, to control axon pathfinding\; in regulating axon pathfinding, RACK-1 likely acts upstream of UNC-115 with which it physically interacts\; rack-1 also acts downstream of, or with, unc-115 to regulate P cell nuclear migration\; in regulating gonadal distal tip cell migration, rack-1 acts either independently of, or in the same pathway as, ced-10 and mig-2\; rack-1::gfp is expressed in most, if not all, tissues, and a RACK-1::GFP localizes to the cytoplasm, with some fusion protein also seen in the axons, cell bodies, and growth cones of migrating VD neurons.</t>
  </si>
  <si>
    <t>Is an ortholog of human RACK1 (receptor for activated C kinase 1). Is predicted to have protein kinase C binding activity and ribosome binding activity. Is involved in several processes, including cytoskeleton-dependent cytokinesis\; defense response to fungus\; and motor neuron axon guidance. Localizes to several cellular components, including the growth cone\; intracellular non-membrane-bounded organelle\; and nuclear envelope. Is expressed in anterior distal tip cell\; neurons\; and posterior distal tip cell.</t>
  </si>
  <si>
    <t>WBGene00002583</t>
  </si>
  <si>
    <t>MTOR</t>
  </si>
  <si>
    <t>Is an ortholog of human MTOR (mechanistic target of rapamycin kinase). Is predicted to have protein serine\/threonine kinase activity. Is involved in several processes, including box C\/D snoRNP assembly\; regulation of gene expression\; and response to sodium arsenite. Localizes to the TORC1 complex\; TORC2 complex\; and cytoplasm. Is expressed in several structures, including intestine\; muscle cell\; neurons\; pharynx\; and vulva.</t>
  </si>
  <si>
    <t>WBGene00001455</t>
  </si>
  <si>
    <t>neurotransmitter</t>
  </si>
  <si>
    <t>flp-12 encodes a predicted FMRFamide-like peptide neurotransmitter that affects locomotion when injected into A. suum\; expressed in the ASE and PVM sensory neurons.</t>
  </si>
  <si>
    <t>Is involved in negative regulation of turning behavior involved in mating. Is expressed in BAG\; motor neurons\; nerve ring\; and nerve ring neurons.</t>
  </si>
  <si>
    <t>Trascription Factors</t>
  </si>
  <si>
    <t>WBGene00014193</t>
  </si>
  <si>
    <t>Nuclear Hormone Receptor</t>
  </si>
  <si>
    <t>dead/messed up</t>
  </si>
  <si>
    <t>Is predicted to have several functions, including DNA-binding transcription factor activity\; steroid hormone receptor activity\; and zinc ion binding activity.</t>
  </si>
  <si>
    <t>WBGene00003847</t>
  </si>
  <si>
    <t>TF</t>
  </si>
  <si>
    <t>PRDM1</t>
  </si>
  <si>
    <t>blmp-1 encodes a zinc finger and SET domain-containing protein that is the C. elegans BLIMP1 (B lymphocyte-induced maturation protein 1) ortholog\; loss of blmp-1 activity via deletion mutation has been reported to result in small, dumpy animals with abnormal fat content, while loss of blmp-1 activity via RNAi reportedly results in animals that are small, dumpy, have an amorphous pharynx, and are uncoordinated with patchy coloration and protruding vulvae\; a blmp-1::gfp transcriptional fusion is expressed from late embryogenesis through adulthood and found in a variety of tissues including hypodermis, seam cells, gonad distal tip cells and vulva, ventral nerve cord, amphids and phasmids, and rectal muscles.</t>
  </si>
  <si>
    <t>Is an ortholog of human PRDM1 (PR\/SET domain 1). Exhibits enhancer sequence-specific DNA binding activity. Is involved in several processes, including dauer entry\; negative regulation of distal tip cell migration\; and regulation of transcription by RNA polymerase II. Localizes to the cytoplasm and nucleus. Is expressed in several structures, including distal tip cell\; dorsal nerve cord\; enteric muscle\; neurons\; and tail hypodermis.</t>
  </si>
  <si>
    <t>WBGene00009133</t>
  </si>
  <si>
    <t>zinc finger BED-type containing TF</t>
  </si>
  <si>
    <t>ZBED1/4/6</t>
  </si>
  <si>
    <t>bed-3 encodes a protein that contains a BED-type zinc finger domain\; loss of bed-3 activity in large-scale RNAi screens indicates that bed-3 is required for larval development.</t>
  </si>
  <si>
    <t>Is an ortholog of human ZBED1 (zinc finger BED-type containing 1)\; ZBED4 (zinc finger BED-type containing 4)\; and ZBED6 (zinc finger BED-type containing 6). Exhibits RNA polymerase II regulatory region sequence-specific DNA binding activity. Is involved in molting cycle\; regulation of cell division\; and vulval cell fate specification. Is expressed in M lineage cell\; hypodermal cell\; and vulval cell.</t>
  </si>
  <si>
    <t>WBGene00006652</t>
  </si>
  <si>
    <t>OTD\/OTX  TF</t>
  </si>
  <si>
    <t>OTX1</t>
  </si>
  <si>
    <t>ttx-1 encodes a homeodomain protein that is a member of the OTD\/OTX subclass of homeodomain transcription factors\; ttx-1 is expressed at higher levels in the AFD thermosensory neurons as compared to the AWB olfactory neurons and is necessary and partly sufficient for specification of the AFD thermosensory neuron fate and thus for proper AFD-mediated thermosensory behavior and normal expression of genes such as gcy-8, nhr-38, ceh-14, tax-2, and dac-1\; TTX-1 is also required for remodeling of glial cells during dauer larval development which is mediated by regulation of ver-1 expression\; a TTX-1::GFP fusion protein is nuclear and expressed in the AFD neurons and the nine pharyngeal marginal cells.</t>
  </si>
  <si>
    <t>Is an ortholog of human OTX1 (orthodenticle homeobox 1). Exhibits DNA-binding transcription factor activity and RNA polymerase II regulatory region sequence-specific DNA binding activity. Is involved in several processes, including regulation of plasma membrane bounded cell projection assembly\; thermosensory behavior\; and transcription by RNA polymerase II. Localizes to the nucleus. Is expressed in AFDL\; AFDR\; and marginal cell. Human ortholog(s) of this gene are implicated in several diseases, including Leri-Weill dyschondrosteosis\; diabetes mellitus (multiple)\; and eye disease (multiple).</t>
  </si>
  <si>
    <t>WBGene00003015</t>
  </si>
  <si>
    <t>zinc finger TF</t>
  </si>
  <si>
    <t>ZNF362</t>
  </si>
  <si>
    <t>lin-29 encodes a zinc finger transcription factor of the C2H2 type that affects the heterochronic development of the vulva, egg laying system, male gonad, cuticle, molting cycle and vitellogenesis\; expressed in uterine and vulval muscle cells, seam cells, pharynx, head neurons, ventral cord neurons, preanal ganglion, distal tip cells, anchor cell, vulval cells, male-specific linker cell, and cells in the tail.</t>
  </si>
  <si>
    <t>Is an ortholog of human ZNF362 (zinc finger protein 362). Exhibits RNA polymerase II regulatory region sequence-specific DNA binding activity. Is involved in regulation of development, heterochronic\; regulation of nematode larval development\; and regulation of programmed cell death. Localizes to the nucleus. Is expressed in several structures, including R2_hyp\; gonad\; hypodermis\; nervous system\; and proctodeal cell. Human ortholog(s) of this gene are implicated in autosomal dominant non-syndromic intellectual disability 22.</t>
  </si>
  <si>
    <t>WBGene00017535</t>
  </si>
  <si>
    <t>BZIP domain-containing TF</t>
  </si>
  <si>
    <t>TEF</t>
  </si>
  <si>
    <t>Is an ortholog of human TEF (TEF transcription factor, PAR bZIP family member). Is predicted to have RNA polymerase II regulatory region sequence-specific DNA binding activity. Is expressed in vulva.</t>
  </si>
  <si>
    <t>WBGene00000912</t>
  </si>
  <si>
    <t xml:space="preserve"> FOXO TF</t>
  </si>
  <si>
    <t>FOXO1/3/4</t>
  </si>
  <si>
    <t>daf-16 encodes the sole C. elegans forkhead box O (FOXO) homologue\; DAF-16 functions as a transcription factor that acts in the insulin\/IGF-1-mediated signaling (IIS) pathway that regulates dauer formation, longevity, fat metabolism, stress response, and innate immunity\; DAF-16 regulates these various processes through isoform-specific expression, isoform-specific regulation by different AKT kinases, and differential regulation of target genes\; DAF-16 can interact with the CBP-1 transcription cofactor in vitro, and interacts genetically with other genes in the insulin signaling and with daf-12, which encodes a nuclear hormone receptor\; DAF-16 is activated in response to DNA damage during development and co-regulated by EGL-27, alleviates DNA-damage-induced developmental arrest by inducing DAF-16-associated element (DAE)-regulated genes\; DAF-16 is broadly expressed but displays isoform-specific tissue enrichment\; DAF-16 localizes to both the cytoplasm and the nucleus, with the ratio between the two an important regulator of function.</t>
  </si>
  <si>
    <t>Is an ortholog of human FOXO1 (forkhead box O1)\; FOXO3 (forkhead box O3)\; and FOXO4 (forkhead box O4). Exhibits several functions, including 14-3-3 protein binding activity\; DNA-binding transcription factor activity\; and enzyme binding activity. Is involved in several processes, including defense response to other organism\; regulation of dauer larval development\; and regulation of transcription, DNA-templated. Localizes to the cytosol and nucleus. Is expressed in several structures, including gonad\; hypodermis\; neurons\; rectal gland cell\; and ventral nerve cord. Is used to study Parkinson's disease. Human ortholog(s) of this gene are implicated in several diseases, including alveolar rhabdomyosarcoma\; immune dysregulation-polyendocrinopathy-enteropathy-X-linked syndrome\; and lens disease (multiple).</t>
  </si>
  <si>
    <t>WBGene00004096</t>
  </si>
  <si>
    <t>C2H2-type TF</t>
  </si>
  <si>
    <t>pqm-1 encodes a C2H2-type zinc finger and leucine zipper-containing protein that is upregulated in response to oxidative stress induced by paraquat treatment\; PQM-1 may function as a stress-responsive transcription factor.</t>
  </si>
  <si>
    <t>Is predicted to have nucleic acid binding activity. Is involved in defense response to Gram-negative bacterium\; determination of adult lifespan\; and innate immune response. Localizes to the cytoplasm and nucleus. Is expressed in head muscle\; head neurons\; and pseudocoelom.</t>
  </si>
  <si>
    <t>WBGene00006986</t>
  </si>
  <si>
    <t>zip-1 encodes a protein with weak similarity to basic-leucine zipper-type transcription factors\; ZIP-1 was identified in a screen for proteins able to bind a pharyngeal muscle-specific enhancer in the promoter of myo-2, which encodes a pharyngeal muscle-specific myosin\; as loss of ZIP-1 activity via RNA-mediated interference (RNAi) does not result in any abnormalities, ZIP-1 may function redundantly in pharyngeal muscle specification.</t>
  </si>
  <si>
    <t>Is predicted to have DNA binding activity.</t>
  </si>
  <si>
    <t>WBGene00006959</t>
  </si>
  <si>
    <t>xbp-1</t>
  </si>
  <si>
    <t>bZIP TF</t>
  </si>
  <si>
    <t>XBP1</t>
  </si>
  <si>
    <t>xbp-1 encodes a bZIP transcription factor orthologous to yeast Hac1 and mammalian X box-binding protein 1 (XBP-1, OMIM:194355)\; XBP-1 is required for the unfolded protein response (UPR) that counteracts cellular stress induced by accumulation of unfolded proteins in the endoplasmic reticulum (ER)\; xbp-1 mRNA is spliced by the IRE-1 endoribonuclease to promote translation of transcriptionally active XBP-1 that positively regulates UPR gene expression to maintain ER homeostasis and promote normal development\; loss of xbp-1 activity also results in near-complete loss of myo-2 pharnygeal myosin expression, although pharyngeal muscle is still present.</t>
  </si>
  <si>
    <t>Is an ortholog of human XBP1 (X-box binding protein 1). Exhibits RNA polymerase II regulatory region sequence-specific DNA binding activity. Is involved in several processes, including age-dependent general metabolic decline\; endoplasmic reticulum unfolded protein response\; and response to tunicamycin. Localizes to the nucleus. Is expressed widely.</t>
  </si>
  <si>
    <r>
      <t>Promoter_</t>
    </r>
    <r>
      <rPr>
        <b/>
        <i/>
        <sz val="18"/>
        <color theme="1"/>
        <rFont val="Calibri"/>
        <family val="2"/>
        <scheme val="minor"/>
      </rPr>
      <t>col-144</t>
    </r>
    <r>
      <rPr>
        <b/>
        <sz val="18"/>
        <color theme="1"/>
        <rFont val="Calibri"/>
        <family val="2"/>
        <scheme val="minor"/>
      </rPr>
      <t xml:space="preserve">::GFP expression at day 1 of adulthood. </t>
    </r>
  </si>
  <si>
    <t>WBGene00003930</t>
  </si>
  <si>
    <r>
      <rPr>
        <sz val="11"/>
        <color theme="1"/>
        <rFont val="Calibri"/>
        <family val="2"/>
      </rPr>
      <t>β-</t>
    </r>
    <r>
      <rPr>
        <sz val="11"/>
        <color theme="1"/>
        <rFont val="Calibri"/>
        <family val="2"/>
        <scheme val="minor"/>
      </rPr>
      <t>integrin subunit</t>
    </r>
  </si>
  <si>
    <t>ITGB1</t>
  </si>
  <si>
    <t>pat-3 encodes the C. elegans beta-integrin subunit\; pat-3 is an essential gene that is required for muscle cell attachment to the overlying hypodermis and for normal muscle filament assembly and function\; in addition, pat-3 is required for normal axon guidance and for ovulation\; antibody staining reveals that PAT-3 is expressed in body wall muscle as well as in the anal depressor, sphincter, intestinal, vulval, and uterine muscles and the somatic gonad\; PAT-3 localizes to dense bodies, M-lines, and intercellular borders.</t>
  </si>
  <si>
    <t>Is an ortholog of human ITGB1 (integrin subunit beta 1). Is predicted to have integrin binding activity. Is involved in several processes, including mitochondrion organization\; muscle cell cellular homeostasis\; and positive regulation of cytoskeleton organization. Localizes to several cellular components, including the contractile fiber\; focal adhesion\; and lateral plasma membrane. Is expressed in egg-laying apparatus\; enteric muscle\; gonad\; uterine epithelial cell\; and vulval precursor cell. Human ortholog(s) of this gene are implicated in leukocyte adhesion deficiency 1.</t>
  </si>
  <si>
    <t>WBGene00006876</t>
  </si>
  <si>
    <t>two spectraplakins</t>
  </si>
  <si>
    <t>DST</t>
  </si>
  <si>
    <t>vab-10 encodes, by alternative splicing, two spectraplakins (VAB-10A and VAB-10B) that are jointly required for mechanical resilience of the epidermis under strain by the contraction of actin microfilaments mechanically linked to fibrous organelles (FOs)\; VAB-10A\/B are, accordingly, required for elongation during embryonic morphogenesis\; VAB-10A has C-terminal plectin repeats while VAB-10B has spectrin repeats\; VAB-10A is required to keep the epidermis and extracellular matrix attached via FOs, while VAB-10B is required to keep the apical and basal epidermal plasma membranes connected during morphogenesis\; vab-10a and vab-10b mutations complement one another\; vab-10 is orthologous to human BPAG1 (dystonin or MACF2, OMIM:113810, encoding an autoantigen of bullous pemphigoid blistering disease) and dJ562N20.1 (MACF1), and to Drosophila SHORT STOP.</t>
  </si>
  <si>
    <t>Is an ortholog of human DST (dystonin). Is predicted to have actin filament binding activity. Is involved in epidermis morphogenesis. Localizes to the apical plasma membrane\; basal plasma membrane\; and hemidesmosome. Colocalizes with the intermediate filament. Is expressed in several structures, including body wall musculature\; gonad\; intestinal lumen\; nerve ring\; and pharynx. Human ortholog(s) of this gene are implicated in several diseases, including Carvajal syndrome\; epidermolysis bullosa (multiple)\; and muscular dystrophy (multiple).</t>
  </si>
  <si>
    <t>WBGene00012489</t>
  </si>
  <si>
    <t>tubulin</t>
  </si>
  <si>
    <t>AC092143.1\;TUBB6/TUBG2</t>
  </si>
  <si>
    <t>spe-9 and daf-2: larval</t>
  </si>
  <si>
    <t>Is an ortholog of several human genes including AC092143.1\; TUBB6 (tubulin beta 6 class V)\; and TUBG2 (tubulin gamma 2). Is predicted to have GTP binding activity. Human ortholog(s) of this gene are implicated in brain disease (multiple) and congenital fibrosis of the extraocular muscles.</t>
  </si>
  <si>
    <t>WBGene00000039</t>
  </si>
  <si>
    <t>ACE-like</t>
  </si>
  <si>
    <t>ACE2</t>
  </si>
  <si>
    <t>acn-1 encodes an ACE-like protein required for larval development and adult morphogenesis, and probably for cell fusion in larval seam cells\; ACN-1 lacks not only the HExxH consensus metallopeptidase motif, but also other active site residues found in the sequence HEAI\/VxD of mammalian and insect ACEs\; acn-1 is expressed in hypodermal cells, vulval precursor cells, and ray papillae in the male tail\; the hypodermal expression of acn-1 appears to be controlled by nhr-23 and nhr-25.</t>
  </si>
  <si>
    <t>Is an ortholog of human ACE2 (angiotensin I converting enzyme 2). Is predicted to have exopeptidase activity. Is involved in ecdysis, collagen and cuticulin-based cuticle\; nematode male tail tip morphogenesis\; and plasma membrane fusion. Is expressed in excretory gland cell\; hypodermis\; vulva\; and in male.</t>
  </si>
  <si>
    <t>daf-2: L1</t>
  </si>
  <si>
    <t>WBGene00001065</t>
  </si>
  <si>
    <t>daf-2: dpy</t>
  </si>
  <si>
    <t>Is predicted to be a structural constituent of cuticle. Is involved in cuticle development involved in collagen and cuticulin-based cuticle molting cycle.</t>
  </si>
  <si>
    <t>glp-1: larval; daf-2: thick middle/ mess</t>
  </si>
  <si>
    <t>WBGene00003029</t>
  </si>
  <si>
    <t>Wnt signaling ligand</t>
  </si>
  <si>
    <t>WNT2B/WNT3A/WNT8B</t>
  </si>
  <si>
    <t>lin-44 encodes one of five C. elegans Wnt signaling ligands\; during development, LIN-44 activity is required non-cell-autonomously for polarity specification of asymmetric cell divisions of the B, U, and F cells in the male, and the T cell in males and hermaphrodites\; in addition, LIN-44 functions redundantly with MOM-2 and CWN-2 to pattern the P7.p lineage during vulval development\; lin-44 expression begins at the 1.5-fold stage of embryogenesis in the posterior hypodermal cells hyp10 and hyp11\; during later embryonic stages additional expression in hyp8 and hyp9 is detected\; reporter fusions and in situ hybridization studies also reveal weak and inconsistent expression in the anchor cell of the somatic gonad.</t>
  </si>
  <si>
    <t>Is an ortholog of several human genes including WNT2B (Wnt family member 2B)\; WNT3A (Wnt family member 3A)\; and WNT8B (Wnt family member 8B). Is predicted to have frizzled binding activity and receptor ligand activity. Is involved in several processes, including generation of neurons\; nematode male tail tip morphogenesis\; and neuroblast migration. Is expressed in several structures, including P6.pa\; P6.pp\; anchor cell\; rectal epithelial cell\; and tail. Human ortholog(s) of this gene are implicated in autosomal dominant Robinow syndrome 1\; bone development disease (multiple)\; and tooth agenesis.</t>
  </si>
  <si>
    <t>WBGene00022743</t>
  </si>
  <si>
    <t>heme peroxidase</t>
  </si>
  <si>
    <t>EPX</t>
  </si>
  <si>
    <t>100% L4</t>
  </si>
  <si>
    <t>mlt-7 encodes an animal heme peroxidase\; MLT-7 is required for formation of the C. elegans cuticle and normal molting\; specifically, MLT-7 functions in combination with BLI-3\/DUOX for proper cross-linking of cuticular collagens\; when expressed in vitro, MLT-7 exhibits peroxidase activity\; MLT-7 is expressed in the hypodermis, which synthesizes the cuticle, at each larval molt.</t>
  </si>
  <si>
    <t>Is an ortholog of human EPX (eosinophil peroxidase). Exhibits peroxidase activity. Is involved in several processes, including cuticle development involved in collagen and cuticulin-based cuticle molting cycle\; nematode larval development\; and post-embryonic body morphogenesis. Is expressed in anterior hypodermis and hypodermal cell. Human ortholog(s) of this gene are implicated in Alzheimer's disease 1.</t>
  </si>
  <si>
    <t>larval, messed up</t>
  </si>
  <si>
    <t>glp-1 larval; daf-2: larval</t>
  </si>
  <si>
    <t>WBGene00020554</t>
  </si>
  <si>
    <t>larval, daf-2: messed-up</t>
  </si>
  <si>
    <t>Is enriched in germline precursor cell and hypodermis based on tiling array and RNA-seq studies. Is affected by several genes including daf-16\; daf-2\; and skn-1 based on microarray\; tiling array\; and RNA-seq studies. Is affected by twenty chemicals including hydrogen sulfide\; methylmercury hydroxide\; and 1-methylnicotinamide based on microarray and RNA-seq studies.</t>
  </si>
  <si>
    <t>WBGene00010776</t>
  </si>
  <si>
    <t>GTPase/kinase</t>
  </si>
  <si>
    <t>ARHGEF6/β-PIX</t>
  </si>
  <si>
    <t>pix-1 is encodes a GTPase activator protein that forms a highly conserved signaling complex with GIT-1 and PAK, and interacts with Rac\/CDC42 GTPases\; pix-1 is orthologous to mammalian alpha-pix (OMIM: 300267)\; PIX-1 work together with GIT-1 and PAK-1 independently of RAC\/CDC-42 GTPases to control DTC migration during gonad morphogenesis\; in epithelial morphogenesis, PIX-1, GIT-1 and PAK-1 together regulate intermediate-filament phosphorylation and CeHD biogenesis\; Tension exerted by adjacent muscles or externally exerted mechanical pressure maintains GIT-1 at hemidesmosome and stimulates PAK-1 activity through PIX-1 and Rac\;  expressed in Z1\/Z4 at L1 stage. PIX-1 is expressed in CeHDs and migrating DTCs.</t>
  </si>
  <si>
    <t>Is an ortholog of human ARHGEF6 (Rac\/Cdc42 guanine nucleotide exchange factor 6). Is predicted to have guanyl-nucleotide exchange factor activity and kinase activity. Is involved in gonad morphogenesis\; inductive cell migration\; and neuron migration. Localizes to several cellular components, including the cell-cell adherens junction\; cytoplasm\; and hemidesmosome. Is expressed in hermaphrodite gonad\; hypodermis\; and somatic gonad precursor.</t>
  </si>
  <si>
    <t>WBGene00004210</t>
  </si>
  <si>
    <t>sterol sensing domain/hedgehog receptor activity</t>
  </si>
  <si>
    <t>PTCH1</t>
  </si>
  <si>
    <t>ptc-3 encodes an ortholog of Drosophila PATCHED (PTC) and human PTCH(OMIM:601309, mutated in basal cell nevus syndrome), which defines oneof seven paralogous families of sterol sensing domain (SSD) proteins\;PTC-3 is strongly required for normal molting from L1 to L3 larvalstages\; PTC-3 is also required for normal growth to full size and forviability.</t>
  </si>
  <si>
    <t>Is an ortholog of human PTCH1 (patched 1). Is predicted to have hedgehog family protein binding activity\; hedgehog receptor activity\; and smoothened binding activity. Is involved in molting cycle. Localizes to the apical plasma membrane and cytoplasmic vesicle. Is expressed in several structures, including CEP\; cloaca\; egg-laying apparatus\; excretory duct\; and preanal ganglion. Human ortholog(s) of this gene are implicated in holoprosencephaly 7\; medulloblastoma\; and nevoid basal cell carcinoma syndrome.</t>
  </si>
  <si>
    <t>spe-9: 1xL; glp-1: larval; daf-2: dpy</t>
  </si>
  <si>
    <t>Transcription factors</t>
  </si>
  <si>
    <t>WBGene00001250</t>
  </si>
  <si>
    <t>elt-2</t>
  </si>
  <si>
    <t>GATA TF</t>
  </si>
  <si>
    <t>GATA4/5</t>
  </si>
  <si>
    <t>elt-2 encodes a GATA-type transcription factor most similar to the vertebrate GATA4-6 transcription factors required for cardiac and endoderm development (OMIM:601656, 600576)\; in C. elegans, ELT-2 is required redundantly with ELT-7 for initiating and maintaining terminal differentiation of the intestine and for regulating the intestinal innate immune respone\; ELT-2 is expressed solely in the intestine, beginning embryonically at the 2E-cell stage and continuing in all intestinal cells throughout the life of the animal\; in the regulatory hierarchy controlling endoderm development, ELT-2 lies downstream of the maternal regulators SKN-1 and POP-1 and the embryonic GATA factors MED-1\/-2, and END-1\/-3\; in turn, ELT-2, along with ELT-7, likely regulates transcription of a number of intestine-specific terminal differentiation genes such as ges-1, ifb-2, pha-4, as well as genes involved in the intestinal innate immune response\; ELT-2 also positively autoregulates, presumably to ensure maintenance of intestinal differentiation.</t>
  </si>
  <si>
    <t>Is an ortholog of human GATA4 (GATA binding protein 4) and GATA5 (GATA binding protein 5). Exhibits DNA-binding transcription factor activity, RNA polymerase II-specific and RNA polymerase II regulatory region sequence-specific DNA binding activity. Is involved in several processes, including defense response to other organism\; endoderm development\; and nematode larval development. Localizes to the nucleus. Is expressed in several structures, including AWC\; Ealaa\; Ealp\; Earaa\; and intestine. Human ortholog(s) of this gene are implicated in several diseases, including Down syndrome\; congenital heart disease (multiple)\; and hypoparathyroidism-deafness-renal disease syndrome.</t>
  </si>
  <si>
    <t>ttx-1 (?)</t>
  </si>
  <si>
    <t>Metabolism/mitochondria</t>
  </si>
  <si>
    <r>
      <t xml:space="preserve">Since the decline in the pattern I collagen transcription preceded its decline or remodeling out from the cuticle, we scored </t>
    </r>
    <r>
      <rPr>
        <i/>
        <sz val="12"/>
        <color rgb="FF000000"/>
        <rFont val="Arial"/>
        <family val="2"/>
      </rPr>
      <t>col-144</t>
    </r>
    <r>
      <rPr>
        <sz val="12"/>
        <color rgb="FF000000"/>
        <rFont val="Arial"/>
        <family val="2"/>
      </rPr>
      <t xml:space="preserve"> promoter-driven GFP levels (P</t>
    </r>
    <r>
      <rPr>
        <i/>
        <sz val="12"/>
        <color rgb="FF000000"/>
        <rFont val="Arial"/>
        <family val="2"/>
      </rPr>
      <t>col-144</t>
    </r>
    <r>
      <rPr>
        <sz val="12"/>
        <color rgb="FF000000"/>
        <rFont val="Arial"/>
        <family val="2"/>
      </rPr>
      <t>::GFP) that progressively declined from day 1 to day 8 of adulthood (Figure 4A, Supplementary Figure 7A). </t>
    </r>
  </si>
  <si>
    <r>
      <t>At day 8 of adulthood, in a wild-type temperature-sensitive sterile background (</t>
    </r>
    <r>
      <rPr>
        <i/>
        <sz val="12"/>
        <color rgb="FF000000"/>
        <rFont val="Arial"/>
        <family val="2"/>
      </rPr>
      <t>spe-9(hc88)</t>
    </r>
    <r>
      <rPr>
        <sz val="12"/>
        <color rgb="FF000000"/>
        <rFont val="Arial"/>
        <family val="2"/>
      </rPr>
      <t>), most P</t>
    </r>
    <r>
      <rPr>
        <i/>
        <sz val="12"/>
        <color rgb="FF000000"/>
        <rFont val="Arial"/>
        <family val="2"/>
      </rPr>
      <t>col-144</t>
    </r>
    <r>
      <rPr>
        <sz val="12"/>
        <color rgb="FF000000"/>
        <rFont val="Arial"/>
        <family val="2"/>
      </rPr>
      <t xml:space="preserve">::GFP levels vanished, whereas long-lived mutants </t>
    </r>
    <r>
      <rPr>
        <i/>
        <sz val="12"/>
        <color rgb="FF000000"/>
        <rFont val="Arial"/>
        <family val="2"/>
      </rPr>
      <t>glp-1(e2141)</t>
    </r>
    <r>
      <rPr>
        <sz val="12"/>
        <color rgb="FF000000"/>
        <rFont val="Arial"/>
        <family val="2"/>
      </rPr>
      <t xml:space="preserve"> or </t>
    </r>
    <r>
      <rPr>
        <i/>
        <sz val="12"/>
        <color rgb="FF000000"/>
        <rFont val="Arial"/>
        <family val="2"/>
      </rPr>
      <t>daf-2(e1370)</t>
    </r>
    <r>
      <rPr>
        <sz val="12"/>
        <color rgb="FF000000"/>
        <rFont val="Arial"/>
        <family val="2"/>
      </rPr>
      <t xml:space="preserve"> still retained low levels of P</t>
    </r>
    <r>
      <rPr>
        <i/>
        <sz val="12"/>
        <color rgb="FF000000"/>
        <rFont val="Arial"/>
        <family val="2"/>
      </rPr>
      <t>col-144</t>
    </r>
    <r>
      <rPr>
        <sz val="12"/>
        <color rgb="FF000000"/>
        <rFont val="Arial"/>
        <family val="2"/>
      </rPr>
      <t>::GFP fluorescence, indicating prolonged collagen expression (Figure 4A). We aimed to identify two types of regulators by RNAi screening. The first, are negative regulators that would lead to higher P</t>
    </r>
    <r>
      <rPr>
        <i/>
        <sz val="12"/>
        <color rgb="FF000000"/>
        <rFont val="Arial"/>
        <family val="2"/>
      </rPr>
      <t>col-144</t>
    </r>
    <r>
      <rPr>
        <sz val="12"/>
        <color rgb="FF000000"/>
        <rFont val="Arial"/>
        <family val="2"/>
      </rPr>
      <t xml:space="preserve">::GFP levels at day 8 of adulthood upon knocking down by RNAi in a wild-type background, suggesting prolonged collagen maintenance as observed by longevity interventions. The second is for regulators required to prolong collagen expression in longevity-promoting mutant backgrounds, </t>
    </r>
    <r>
      <rPr>
        <i/>
        <sz val="12"/>
        <color rgb="FF000000"/>
        <rFont val="Arial"/>
        <family val="2"/>
      </rPr>
      <t>i.e.,</t>
    </r>
    <r>
      <rPr>
        <sz val="12"/>
        <color rgb="FF000000"/>
        <rFont val="Arial"/>
        <family val="2"/>
      </rPr>
      <t xml:space="preserve"> RNAi knockdown would abolish higher P</t>
    </r>
    <r>
      <rPr>
        <i/>
        <sz val="12"/>
        <color rgb="FF000000"/>
        <rFont val="Arial"/>
        <family val="2"/>
      </rPr>
      <t>col-144</t>
    </r>
    <r>
      <rPr>
        <sz val="12"/>
        <color rgb="FF000000"/>
        <rFont val="Arial"/>
        <family val="2"/>
      </rPr>
      <t>::GFP levels at day-8 of adulthood in long-lived animals. </t>
    </r>
  </si>
  <si>
    <r>
      <t xml:space="preserve">We took a targeted approach to screen through most </t>
    </r>
    <r>
      <rPr>
        <i/>
        <sz val="12"/>
        <color rgb="FF000000"/>
        <rFont val="Arial"/>
        <family val="2"/>
      </rPr>
      <t>C. elegans</t>
    </r>
    <r>
      <rPr>
        <sz val="12"/>
        <color rgb="FF000000"/>
        <rFont val="Arial"/>
        <family val="2"/>
      </rPr>
      <t xml:space="preserve"> kinases (382 out of 438 kinases), about one-third of all transcription factors (330 out of 934 genes), and 190 metabolism genes (Supplementary Figure 7B, Supplementary Table 10) </t>
    </r>
    <r>
      <rPr>
        <vertAlign val="superscript"/>
        <sz val="6.6"/>
        <color rgb="FF000000"/>
        <rFont val="Arial"/>
        <family val="2"/>
      </rPr>
      <t>1</t>
    </r>
    <r>
      <rPr>
        <sz val="12"/>
        <color rgb="FF000000"/>
        <rFont val="Arial"/>
        <family val="2"/>
      </rPr>
      <t xml:space="preserve">. Since knockdown of certain collagens and ECM regulators abolishes prolonged collagen gene expression and longevity of normally long-lived </t>
    </r>
    <r>
      <rPr>
        <i/>
        <sz val="12"/>
        <color rgb="FF000000"/>
        <rFont val="Arial"/>
        <family val="2"/>
      </rPr>
      <t>C. elegans</t>
    </r>
    <r>
      <rPr>
        <sz val="12"/>
        <color rgb="FF000000"/>
        <rFont val="Arial"/>
        <family val="2"/>
      </rPr>
      <t xml:space="preserve"> </t>
    </r>
    <r>
      <rPr>
        <vertAlign val="superscript"/>
        <sz val="6.6"/>
        <color rgb="FF000000"/>
        <rFont val="Arial"/>
        <family val="2"/>
      </rPr>
      <t>2</t>
    </r>
    <r>
      <rPr>
        <sz val="12"/>
        <color rgb="FF000000"/>
        <rFont val="Arial"/>
        <family val="2"/>
      </rPr>
      <t xml:space="preserve">, we generated a matrisome library containing 625 out of the 719 matrisome genes (Supplementary Figure 7B, Supplementary Table 10). Furthermore, a whole-genome RNAi screen has been previously performed for pathogen infections using a </t>
    </r>
    <r>
      <rPr>
        <i/>
        <sz val="12"/>
        <color rgb="FF000000"/>
        <rFont val="Arial"/>
        <family val="2"/>
      </rPr>
      <t>col-12</t>
    </r>
    <r>
      <rPr>
        <sz val="12"/>
        <color rgb="FF000000"/>
        <rFont val="Arial"/>
        <family val="2"/>
      </rPr>
      <t xml:space="preserve"> promoter-driven reporter as a control </t>
    </r>
    <r>
      <rPr>
        <vertAlign val="superscript"/>
        <sz val="6.6"/>
        <color rgb="FF000000"/>
        <rFont val="Arial"/>
        <family val="2"/>
      </rPr>
      <t>3</t>
    </r>
    <r>
      <rPr>
        <sz val="12"/>
        <color rgb="FF000000"/>
        <rFont val="Arial"/>
        <family val="2"/>
      </rPr>
      <t xml:space="preserve">. We re-analyzed their screening data for enhancers or suppressors of </t>
    </r>
    <r>
      <rPr>
        <i/>
        <sz val="12"/>
        <color rgb="FF000000"/>
        <rFont val="Arial"/>
        <family val="2"/>
      </rPr>
      <t>col-12</t>
    </r>
    <r>
      <rPr>
        <sz val="12"/>
        <color rgb="FF000000"/>
        <rFont val="Arial"/>
        <family val="2"/>
      </rPr>
      <t xml:space="preserve"> expression during young adulthood and chose 133 genes (Supplementary Figure 7B, Supplementary Table 10). Lastly, we performed a literature search for ECM regulators across species and selected 98 genes. In total, we screened 1770 genes in more than three replicates and found 254 hits. Then in a second pass, we validated candidate genes in addition also in a </t>
    </r>
    <r>
      <rPr>
        <i/>
        <sz val="12"/>
        <color rgb="FF000000"/>
        <rFont val="Arial"/>
        <family val="2"/>
      </rPr>
      <t>daf-2(e1370)</t>
    </r>
    <r>
      <rPr>
        <sz val="12"/>
        <color rgb="FF000000"/>
        <rFont val="Arial"/>
        <family val="2"/>
      </rPr>
      <t xml:space="preserve"> longevity background and ended up with 107 confident hits (Supplementary Figure 7B, Supplementary Table 10).</t>
    </r>
  </si>
  <si>
    <r>
      <t xml:space="preserve">We identified several required genes for longevity, such as </t>
    </r>
    <r>
      <rPr>
        <i/>
        <sz val="12"/>
        <color rgb="FF000000"/>
        <rFont val="Arial"/>
        <family val="2"/>
      </rPr>
      <t>daf-16</t>
    </r>
    <r>
      <rPr>
        <sz val="12"/>
        <color rgb="FF000000"/>
        <rFont val="Arial"/>
        <family val="2"/>
      </rPr>
      <t xml:space="preserve">/FOXO, </t>
    </r>
    <r>
      <rPr>
        <i/>
        <sz val="12"/>
        <color rgb="FF000000"/>
        <rFont val="Arial"/>
        <family val="2"/>
      </rPr>
      <t xml:space="preserve">pqm-1, </t>
    </r>
    <r>
      <rPr>
        <sz val="12"/>
        <color rgb="FF000000"/>
        <rFont val="Arial"/>
        <family val="2"/>
      </rPr>
      <t xml:space="preserve">and </t>
    </r>
    <r>
      <rPr>
        <i/>
        <sz val="12"/>
        <color rgb="FF000000"/>
        <rFont val="Arial"/>
        <family val="2"/>
      </rPr>
      <t>xbp-1/</t>
    </r>
    <r>
      <rPr>
        <sz val="12"/>
        <color rgb="FF000000"/>
        <rFont val="Arial"/>
        <family val="2"/>
      </rPr>
      <t xml:space="preserve">XBP1 (Supplementary Table 10) </t>
    </r>
    <r>
      <rPr>
        <vertAlign val="superscript"/>
        <sz val="6.6"/>
        <color rgb="FF000000"/>
        <rFont val="Arial"/>
        <family val="2"/>
      </rPr>
      <t>4,5</t>
    </r>
    <r>
      <rPr>
        <sz val="12"/>
        <color rgb="FF000000"/>
        <rFont val="Arial"/>
        <family val="2"/>
      </rPr>
      <t>. We also identified known longevity-promoting genes that, when knocked down. prolonged P</t>
    </r>
    <r>
      <rPr>
        <i/>
        <sz val="12"/>
        <color rgb="FF000000"/>
        <rFont val="Arial"/>
        <family val="2"/>
      </rPr>
      <t>col-144</t>
    </r>
    <r>
      <rPr>
        <sz val="12"/>
        <color rgb="FF000000"/>
        <rFont val="Arial"/>
        <family val="2"/>
      </rPr>
      <t>::GFP expression (</t>
    </r>
    <r>
      <rPr>
        <i/>
        <sz val="12"/>
        <color rgb="FF000000"/>
        <rFont val="Arial"/>
        <family val="2"/>
      </rPr>
      <t>e.g., let-363/mTOR, sams-1/MAT1, pat-4/ILK1,</t>
    </r>
    <r>
      <rPr>
        <sz val="12"/>
        <color rgb="FF000000"/>
        <rFont val="Arial"/>
        <family val="2"/>
      </rPr>
      <t xml:space="preserve"> Supplementary Table 10) </t>
    </r>
    <r>
      <rPr>
        <vertAlign val="superscript"/>
        <sz val="6.6"/>
        <color rgb="FF000000"/>
        <rFont val="Arial"/>
        <family val="2"/>
      </rPr>
      <t>6–8</t>
    </r>
    <r>
      <rPr>
        <sz val="12"/>
        <color rgb="FF000000"/>
        <rFont val="Arial"/>
        <family val="2"/>
      </rPr>
      <t>. </t>
    </r>
  </si>
  <si>
    <t>1. Venz, R., Korosteleva, A., Jongsma, E., and Ewald, C.Y. (2020). Combining Auxin-Induced Degradation and RNAi Screening Identifies Novel Genes Involved in Lipid Bilayer Stress Sensing in Caenorhabditis elegans. G3 Genes Genomes Genetics, g3.401635.2020. 10.1534/g3.120.401635.</t>
  </si>
  <si>
    <t>2. Ewald, C.Y., Landis, J.N., Abate, J.P., Murphy, C.T., and Blackwell, T.K. (2015). Dauer-independent insulin/IGF-1-signalling implicates collagen remodelling in longevity. Nature 519, 97–101. 10.1038/nature14021.</t>
  </si>
  <si>
    <t>3. Zugasti, O., Thakur, N., Belougne, J., Squiban, B., Kurz, C.L., Soulé, J., Omi, S., Tichit, L., Pujol, N., and Ewbank, J.J. (2016). A quantitative genome-wide RNAi screen in C. elegans for antifungal innate immunity genes. BMC biology 14, 35. 10.1186/s12915-016-0256-3.</t>
  </si>
  <si>
    <t>4. Tepper, R.G., Ashraf, J., Kaletsky, R., Kleemann, G., Murphy, C.T., and Bussemaker, H.J. (2013). PQM-1 Complements DAF-16 as a Key Transcriptional Regulator of DAF-2-Mediated Development and Longevity. Cell 154, 676–690. 10.1016/j.cell.2013.07.006.</t>
  </si>
  <si>
    <t>5. Henis-Korenblit, S., Zhang, P., Hansen, M., McCormick, M., Lee, S.-J., Cary, M., and Kenyon, C.J. (2010). Insulin/IGF-1 signaling mutants reprogram ER stress response regulators to promote longevity. Proceedings of the National Academy of Sciences 107, 9730–9735. 10.1073/pnas.1002575107.</t>
  </si>
  <si>
    <t>6. Hansen, M., Hsu, A.-L., Dillin, A., and Kenyon, C.J. (2005). New genes tied to endocrine, metabolic, and dietary regulation of lifespan from a Caenorhabditis elegans genomic RNAi screen. PLoS genetics 1, 119–128. 10.1371/journal.pgen.0010017.</t>
  </si>
  <si>
    <t>7. Vellai, T., Takacs-Vellai, K., Zhang, Y., Kovacs, A.L., Orosz, L., and Müller, F. (2003). Genetics: influence of TOR kinase on lifespan in C. elegans. Nature 426, 620–620. 10.1038/426620a.</t>
  </si>
  <si>
    <t>8. Kumsta, C., Ching, T.-T., Nishimura, M., Davis, A.E., Gelino, S., Catan, H.H., Yu, X., Chu, C.-C., Ong, B., Panowski, S.H., et al. (2013). Integrin-linked kinase modulates longevity and thermotolerance in C. elegans through neuronal control of HSF-1. Aging Cell 13, 419–430. 10.1111/acel.12189.</t>
  </si>
  <si>
    <t>Description of the Screen and Results</t>
  </si>
  <si>
    <t>Main screen hits validation with another transgene: Pcol-120::neonGreen; Pmyo-3::mCher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4" x14ac:knownFonts="1">
    <font>
      <sz val="11"/>
      <color theme="1"/>
      <name val="Calibri"/>
      <family val="2"/>
      <scheme val="minor"/>
    </font>
    <font>
      <sz val="12"/>
      <color theme="1"/>
      <name val="Calibri"/>
      <family val="2"/>
      <scheme val="minor"/>
    </font>
    <font>
      <sz val="11"/>
      <color rgb="FFFF0000"/>
      <name val="Calibri"/>
      <family val="2"/>
      <scheme val="minor"/>
    </font>
    <font>
      <b/>
      <sz val="11"/>
      <color theme="1"/>
      <name val="Calibri"/>
      <family val="2"/>
      <scheme val="minor"/>
    </font>
    <font>
      <sz val="10"/>
      <name val="Arial"/>
      <family val="2"/>
    </font>
    <font>
      <i/>
      <sz val="11"/>
      <color theme="1"/>
      <name val="Calibri"/>
      <family val="2"/>
      <scheme val="minor"/>
    </font>
    <font>
      <b/>
      <sz val="11"/>
      <color rgb="FFFF0000"/>
      <name val="Calibri"/>
      <family val="2"/>
      <scheme val="minor"/>
    </font>
    <font>
      <b/>
      <i/>
      <sz val="11"/>
      <color theme="1"/>
      <name val="Calibri"/>
      <family val="2"/>
      <scheme val="minor"/>
    </font>
    <font>
      <b/>
      <sz val="11"/>
      <name val="Calibri"/>
      <family val="2"/>
      <scheme val="minor"/>
    </font>
    <font>
      <b/>
      <i/>
      <sz val="11"/>
      <color rgb="FFFF0000"/>
      <name val="Calibri"/>
      <family val="2"/>
      <scheme val="minor"/>
    </font>
    <font>
      <sz val="11"/>
      <color theme="1"/>
      <name val="Calibri"/>
      <family val="2"/>
      <scheme val="minor"/>
    </font>
    <font>
      <sz val="11"/>
      <color theme="1" tint="4.9989318521683403E-2"/>
      <name val="Calibri"/>
      <family val="2"/>
      <scheme val="minor"/>
    </font>
    <font>
      <sz val="11"/>
      <name val="Calibri"/>
      <family val="2"/>
      <scheme val="minor"/>
    </font>
    <font>
      <sz val="12"/>
      <color rgb="FFFF0000"/>
      <name val="Calibri"/>
      <family val="2"/>
      <scheme val="minor"/>
    </font>
    <font>
      <b/>
      <sz val="12"/>
      <color theme="1"/>
      <name val="Calibri"/>
      <family val="2"/>
      <scheme val="minor"/>
    </font>
    <font>
      <sz val="11"/>
      <color theme="1"/>
      <name val="Calibri"/>
      <family val="2"/>
    </font>
    <font>
      <b/>
      <sz val="18"/>
      <color theme="1"/>
      <name val="Calibri"/>
      <family val="2"/>
      <scheme val="minor"/>
    </font>
    <font>
      <b/>
      <i/>
      <sz val="18"/>
      <color theme="1"/>
      <name val="Calibri"/>
      <family val="2"/>
      <scheme val="minor"/>
    </font>
    <font>
      <b/>
      <sz val="11"/>
      <color rgb="FF00B050"/>
      <name val="Calibri"/>
      <family val="2"/>
      <scheme val="minor"/>
    </font>
    <font>
      <sz val="12"/>
      <color rgb="FF00B050"/>
      <name val="Calibri"/>
      <family val="2"/>
      <scheme val="minor"/>
    </font>
    <font>
      <b/>
      <sz val="11"/>
      <color rgb="FF000000"/>
      <name val="Calibri"/>
      <family val="2"/>
    </font>
    <font>
      <sz val="11"/>
      <color rgb="FF00B050"/>
      <name val="Calibri"/>
      <family val="2"/>
      <scheme val="minor"/>
    </font>
    <font>
      <b/>
      <i/>
      <sz val="11"/>
      <color rgb="FF000000"/>
      <name val="Calibri"/>
      <family val="2"/>
    </font>
    <font>
      <sz val="11"/>
      <color rgb="FFC00000"/>
      <name val="Calibri"/>
      <family val="2"/>
      <scheme val="minor"/>
    </font>
    <font>
      <sz val="11"/>
      <color rgb="FF000000"/>
      <name val="Calibri"/>
      <family val="2"/>
      <scheme val="minor"/>
    </font>
    <font>
      <sz val="11"/>
      <color theme="4" tint="-0.249977111117893"/>
      <name val="Calibri"/>
      <family val="2"/>
      <scheme val="minor"/>
    </font>
    <font>
      <u/>
      <sz val="12"/>
      <color theme="10"/>
      <name val="Calibri"/>
      <family val="2"/>
      <scheme val="minor"/>
    </font>
    <font>
      <i/>
      <sz val="12"/>
      <color theme="1"/>
      <name val="Calibri"/>
      <family val="2"/>
      <scheme val="minor"/>
    </font>
    <font>
      <i/>
      <sz val="11"/>
      <color theme="1"/>
      <name val="Calibri"/>
      <family val="2"/>
    </font>
    <font>
      <sz val="12"/>
      <color rgb="FF000000"/>
      <name val="Arial"/>
      <family val="2"/>
    </font>
    <font>
      <i/>
      <sz val="12"/>
      <color rgb="FF000000"/>
      <name val="Arial"/>
      <family val="2"/>
    </font>
    <font>
      <vertAlign val="superscript"/>
      <sz val="6.6"/>
      <color rgb="FF000000"/>
      <name val="Arial"/>
      <family val="2"/>
    </font>
    <font>
      <b/>
      <sz val="16"/>
      <color theme="1"/>
      <name val="Calibri"/>
      <family val="2"/>
      <scheme val="minor"/>
    </font>
    <font>
      <b/>
      <sz val="22"/>
      <color theme="1"/>
      <name val="Calibri"/>
      <family val="2"/>
      <scheme val="minor"/>
    </font>
  </fonts>
  <fills count="4">
    <fill>
      <patternFill patternType="none"/>
    </fill>
    <fill>
      <patternFill patternType="gray125"/>
    </fill>
    <fill>
      <patternFill patternType="solid">
        <fgColor theme="5" tint="0.79998168889431442"/>
        <bgColor indexed="64"/>
      </patternFill>
    </fill>
    <fill>
      <patternFill patternType="solid">
        <fgColor rgb="FFC00000"/>
        <bgColor indexed="64"/>
      </patternFill>
    </fill>
  </fills>
  <borders count="34">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top/>
      <bottom style="medium">
        <color indexed="64"/>
      </bottom>
      <diagonal/>
    </border>
    <border>
      <left style="thin">
        <color auto="1"/>
      </left>
      <right style="thin">
        <color auto="1"/>
      </right>
      <top/>
      <bottom style="medium">
        <color indexed="64"/>
      </bottom>
      <diagonal/>
    </border>
    <border>
      <left/>
      <right/>
      <top/>
      <bottom style="medium">
        <color indexed="64"/>
      </bottom>
      <diagonal/>
    </border>
    <border>
      <left/>
      <right style="thin">
        <color indexed="64"/>
      </right>
      <top/>
      <bottom style="thin">
        <color indexed="64"/>
      </bottom>
      <diagonal/>
    </border>
    <border>
      <left style="thin">
        <color auto="1"/>
      </left>
      <right style="thin">
        <color auto="1"/>
      </right>
      <top/>
      <bottom/>
      <diagonal/>
    </border>
    <border>
      <left style="thin">
        <color auto="1"/>
      </left>
      <right/>
      <top/>
      <bottom/>
      <diagonal/>
    </border>
    <border>
      <left style="thin">
        <color auto="1"/>
      </left>
      <right/>
      <top/>
      <bottom style="thin">
        <color auto="1"/>
      </bottom>
      <diagonal/>
    </border>
    <border>
      <left/>
      <right style="thin">
        <color auto="1"/>
      </right>
      <top style="thin">
        <color auto="1"/>
      </top>
      <bottom style="thin">
        <color auto="1"/>
      </bottom>
      <diagonal/>
    </border>
    <border>
      <left/>
      <right style="medium">
        <color auto="1"/>
      </right>
      <top/>
      <bottom style="medium">
        <color indexed="64"/>
      </bottom>
      <diagonal/>
    </border>
    <border>
      <left style="thin">
        <color auto="1"/>
      </left>
      <right style="medium">
        <color auto="1"/>
      </right>
      <top/>
      <bottom style="thin">
        <color auto="1"/>
      </bottom>
      <diagonal/>
    </border>
    <border>
      <left style="thin">
        <color auto="1"/>
      </left>
      <right style="medium">
        <color auto="1"/>
      </right>
      <top style="thin">
        <color auto="1"/>
      </top>
      <bottom style="thin">
        <color auto="1"/>
      </bottom>
      <diagonal/>
    </border>
    <border>
      <left style="thin">
        <color auto="1"/>
      </left>
      <right style="medium">
        <color auto="1"/>
      </right>
      <top style="medium">
        <color indexed="64"/>
      </top>
      <bottom style="thin">
        <color auto="1"/>
      </bottom>
      <diagonal/>
    </border>
    <border>
      <left style="thin">
        <color auto="1"/>
      </left>
      <right style="medium">
        <color auto="1"/>
      </right>
      <top style="thin">
        <color auto="1"/>
      </top>
      <bottom/>
      <diagonal/>
    </border>
    <border>
      <left style="thin">
        <color auto="1"/>
      </left>
      <right style="thin">
        <color auto="1"/>
      </right>
      <top style="thin">
        <color auto="1"/>
      </top>
      <bottom/>
      <diagonal/>
    </border>
    <border>
      <left style="medium">
        <color auto="1"/>
      </left>
      <right/>
      <top/>
      <bottom style="medium">
        <color indexed="64"/>
      </bottom>
      <diagonal/>
    </border>
    <border>
      <left style="thin">
        <color auto="1"/>
      </left>
      <right style="medium">
        <color auto="1"/>
      </right>
      <top style="thin">
        <color indexed="64"/>
      </top>
      <bottom style="medium">
        <color indexed="64"/>
      </bottom>
      <diagonal/>
    </border>
    <border>
      <left style="thin">
        <color auto="1"/>
      </left>
      <right style="thin">
        <color auto="1"/>
      </right>
      <top style="thin">
        <color indexed="64"/>
      </top>
      <bottom style="medium">
        <color indexed="64"/>
      </bottom>
      <diagonal/>
    </border>
    <border>
      <left/>
      <right/>
      <top style="thin">
        <color indexed="64"/>
      </top>
      <bottom style="medium">
        <color indexed="64"/>
      </bottom>
      <diagonal/>
    </border>
    <border>
      <left style="medium">
        <color auto="1"/>
      </left>
      <right style="thin">
        <color auto="1"/>
      </right>
      <top style="thin">
        <color indexed="64"/>
      </top>
      <bottom style="medium">
        <color indexed="64"/>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style="medium">
        <color auto="1"/>
      </left>
      <right style="thin">
        <color indexed="64"/>
      </right>
      <top/>
      <bottom style="thin">
        <color indexed="64"/>
      </bottom>
      <diagonal/>
    </border>
    <border>
      <left style="medium">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top style="thin">
        <color indexed="64"/>
      </top>
      <bottom style="medium">
        <color indexed="64"/>
      </bottom>
      <diagonal/>
    </border>
    <border>
      <left style="medium">
        <color auto="1"/>
      </left>
      <right style="thin">
        <color auto="1"/>
      </right>
      <top/>
      <bottom style="medium">
        <color indexed="64"/>
      </bottom>
      <diagonal/>
    </border>
    <border>
      <left style="thin">
        <color indexed="64"/>
      </left>
      <right style="thin">
        <color indexed="64"/>
      </right>
      <top style="medium">
        <color indexed="64"/>
      </top>
      <bottom style="thin">
        <color auto="1"/>
      </bottom>
      <diagonal/>
    </border>
    <border>
      <left style="medium">
        <color auto="1"/>
      </left>
      <right/>
      <top/>
      <bottom style="thin">
        <color indexed="64"/>
      </bottom>
      <diagonal/>
    </border>
    <border>
      <left/>
      <right/>
      <top style="double">
        <color indexed="64"/>
      </top>
      <bottom style="double">
        <color indexed="64"/>
      </bottom>
      <diagonal/>
    </border>
    <border>
      <left/>
      <right/>
      <top/>
      <bottom style="double">
        <color indexed="64"/>
      </bottom>
      <diagonal/>
    </border>
  </borders>
  <cellStyleXfs count="10">
    <xf numFmtId="0" fontId="0" fillId="0" borderId="0"/>
    <xf numFmtId="0" fontId="4" fillId="0" borderId="0"/>
    <xf numFmtId="9" fontId="10" fillId="0" borderId="0" applyFont="0" applyFill="0" applyBorder="0" applyAlignment="0" applyProtection="0"/>
    <xf numFmtId="0" fontId="1" fillId="0" borderId="0"/>
    <xf numFmtId="9" fontId="1" fillId="0" borderId="0" applyFont="0" applyFill="0" applyBorder="0" applyAlignment="0" applyProtection="0"/>
    <xf numFmtId="0" fontId="10" fillId="0" borderId="0"/>
    <xf numFmtId="0" fontId="10" fillId="0" borderId="0"/>
    <xf numFmtId="0" fontId="10" fillId="0" borderId="0"/>
    <xf numFmtId="0" fontId="10" fillId="0" borderId="0"/>
    <xf numFmtId="0" fontId="26" fillId="0" borderId="0" applyNumberFormat="0" applyFill="0" applyBorder="0" applyAlignment="0" applyProtection="0"/>
  </cellStyleXfs>
  <cellXfs count="264">
    <xf numFmtId="0" fontId="0" fillId="0" borderId="0" xfId="0"/>
    <xf numFmtId="0" fontId="3" fillId="0" borderId="3" xfId="0" applyFont="1" applyBorder="1"/>
    <xf numFmtId="0" fontId="2" fillId="2" borderId="1" xfId="0" applyFont="1" applyFill="1" applyBorder="1"/>
    <xf numFmtId="0" fontId="2" fillId="2" borderId="2" xfId="0" applyFont="1" applyFill="1" applyBorder="1"/>
    <xf numFmtId="0" fontId="0" fillId="0" borderId="1" xfId="0" applyBorder="1"/>
    <xf numFmtId="0" fontId="3" fillId="0" borderId="0" xfId="0" applyFont="1"/>
    <xf numFmtId="0" fontId="5" fillId="0" borderId="0" xfId="1" applyFont="1" applyAlignment="1">
      <alignment horizontal="left"/>
    </xf>
    <xf numFmtId="0" fontId="0" fillId="0" borderId="0" xfId="0" applyAlignment="1">
      <alignment horizontal="left"/>
    </xf>
    <xf numFmtId="0" fontId="2" fillId="0" borderId="0" xfId="0" applyFont="1"/>
    <xf numFmtId="0" fontId="5" fillId="0" borderId="0" xfId="0" applyFont="1" applyAlignment="1">
      <alignment horizontal="left"/>
    </xf>
    <xf numFmtId="0" fontId="5" fillId="0" borderId="1" xfId="1" applyFont="1" applyBorder="1" applyAlignment="1">
      <alignment horizontal="left"/>
    </xf>
    <xf numFmtId="0" fontId="0" fillId="0" borderId="1" xfId="0" applyBorder="1" applyAlignment="1">
      <alignment horizontal="left"/>
    </xf>
    <xf numFmtId="0" fontId="5" fillId="0" borderId="1" xfId="0" applyFont="1" applyBorder="1" applyAlignment="1">
      <alignment horizontal="left"/>
    </xf>
    <xf numFmtId="0" fontId="0" fillId="0" borderId="2" xfId="0" applyBorder="1" applyAlignment="1">
      <alignment horizontal="right"/>
    </xf>
    <xf numFmtId="0" fontId="2" fillId="2" borderId="1" xfId="0" applyFont="1" applyFill="1" applyBorder="1" applyAlignment="1">
      <alignment horizontal="left"/>
    </xf>
    <xf numFmtId="0" fontId="2" fillId="0" borderId="0" xfId="0" applyFont="1" applyAlignment="1">
      <alignment horizontal="left"/>
    </xf>
    <xf numFmtId="0" fontId="0" fillId="0" borderId="8" xfId="0" applyBorder="1"/>
    <xf numFmtId="0" fontId="2" fillId="2" borderId="8" xfId="0" applyFont="1" applyFill="1" applyBorder="1"/>
    <xf numFmtId="0" fontId="2" fillId="2" borderId="2" xfId="0" applyFont="1" applyFill="1" applyBorder="1" applyAlignment="1">
      <alignment horizontal="right"/>
    </xf>
    <xf numFmtId="0" fontId="2" fillId="2" borderId="1" xfId="0" applyFont="1" applyFill="1" applyBorder="1" applyAlignment="1">
      <alignment horizontal="right"/>
    </xf>
    <xf numFmtId="0" fontId="0" fillId="3" borderId="2" xfId="0" applyFill="1" applyBorder="1" applyAlignment="1">
      <alignment horizontal="right"/>
    </xf>
    <xf numFmtId="0" fontId="0" fillId="0" borderId="0" xfId="0" applyAlignment="1">
      <alignment horizontal="right"/>
    </xf>
    <xf numFmtId="2" fontId="2" fillId="2" borderId="8" xfId="0" applyNumberFormat="1" applyFont="1" applyFill="1" applyBorder="1"/>
    <xf numFmtId="2" fontId="0" fillId="0" borderId="8" xfId="0" applyNumberFormat="1" applyBorder="1"/>
    <xf numFmtId="0" fontId="3" fillId="0" borderId="5" xfId="0" applyFont="1" applyBorder="1" applyAlignment="1">
      <alignment horizontal="right"/>
    </xf>
    <xf numFmtId="0" fontId="0" fillId="0" borderId="6" xfId="0" applyBorder="1" applyAlignment="1">
      <alignment horizontal="right"/>
    </xf>
    <xf numFmtId="0" fontId="0" fillId="3" borderId="6" xfId="0" applyFill="1" applyBorder="1" applyAlignment="1">
      <alignment horizontal="right"/>
    </xf>
    <xf numFmtId="0" fontId="3" fillId="0" borderId="13" xfId="0" applyFont="1" applyBorder="1"/>
    <xf numFmtId="0" fontId="7" fillId="0" borderId="13" xfId="1" applyFont="1" applyBorder="1" applyAlignment="1">
      <alignment horizontal="left"/>
    </xf>
    <xf numFmtId="0" fontId="7" fillId="0" borderId="13" xfId="0" applyFont="1" applyBorder="1" applyAlignment="1">
      <alignment horizontal="left"/>
    </xf>
    <xf numFmtId="0" fontId="6" fillId="2" borderId="12" xfId="0" applyFont="1" applyFill="1" applyBorder="1"/>
    <xf numFmtId="0" fontId="6" fillId="2" borderId="13" xfId="0" applyFont="1" applyFill="1" applyBorder="1"/>
    <xf numFmtId="0" fontId="3" fillId="0" borderId="11" xfId="0" applyFont="1" applyBorder="1"/>
    <xf numFmtId="2" fontId="2" fillId="0" borderId="0" xfId="0" applyNumberFormat="1" applyFont="1"/>
    <xf numFmtId="0" fontId="0" fillId="0" borderId="1" xfId="0" applyBorder="1" applyAlignment="1">
      <alignment horizontal="right"/>
    </xf>
    <xf numFmtId="0" fontId="6" fillId="2" borderId="14" xfId="0" applyFont="1" applyFill="1" applyBorder="1"/>
    <xf numFmtId="2" fontId="0" fillId="0" borderId="0" xfId="0" applyNumberFormat="1"/>
    <xf numFmtId="0" fontId="3" fillId="0" borderId="15" xfId="0" applyFont="1" applyBorder="1"/>
    <xf numFmtId="0" fontId="6" fillId="0" borderId="0" xfId="0" applyFont="1"/>
    <xf numFmtId="0" fontId="2" fillId="0" borderId="0" xfId="0" applyFont="1" applyAlignment="1">
      <alignment horizontal="right"/>
    </xf>
    <xf numFmtId="0" fontId="7" fillId="0" borderId="0" xfId="1" applyFont="1" applyAlignment="1">
      <alignment horizontal="left"/>
    </xf>
    <xf numFmtId="0" fontId="3" fillId="0" borderId="17" xfId="0" applyFont="1" applyBorder="1" applyAlignment="1">
      <alignment horizontal="right"/>
    </xf>
    <xf numFmtId="0" fontId="3" fillId="0" borderId="18" xfId="0" applyFont="1" applyBorder="1"/>
    <xf numFmtId="0" fontId="0" fillId="0" borderId="19" xfId="0" applyBorder="1"/>
    <xf numFmtId="0" fontId="2" fillId="2" borderId="25" xfId="0" applyFont="1" applyFill="1" applyBorder="1" applyAlignment="1">
      <alignment horizontal="right"/>
    </xf>
    <xf numFmtId="0" fontId="0" fillId="0" borderId="26" xfId="0" applyBorder="1" applyAlignment="1">
      <alignment horizontal="right"/>
    </xf>
    <xf numFmtId="0" fontId="2" fillId="2" borderId="26" xfId="0" applyFont="1" applyFill="1" applyBorder="1" applyAlignment="1">
      <alignment horizontal="right"/>
    </xf>
    <xf numFmtId="0" fontId="0" fillId="0" borderId="25" xfId="0" applyBorder="1" applyAlignment="1">
      <alignment horizontal="right"/>
    </xf>
    <xf numFmtId="0" fontId="2" fillId="2" borderId="22" xfId="0" applyFont="1" applyFill="1" applyBorder="1" applyAlignment="1">
      <alignment horizontal="left"/>
    </xf>
    <xf numFmtId="0" fontId="2" fillId="2" borderId="2" xfId="0" applyFont="1" applyFill="1" applyBorder="1" applyAlignment="1">
      <alignment horizontal="left"/>
    </xf>
    <xf numFmtId="0" fontId="0" fillId="0" borderId="23" xfId="0" applyBorder="1" applyAlignment="1">
      <alignment horizontal="left"/>
    </xf>
    <xf numFmtId="0" fontId="2" fillId="2" borderId="23" xfId="0" applyFont="1" applyFill="1" applyBorder="1" applyAlignment="1">
      <alignment horizontal="left"/>
    </xf>
    <xf numFmtId="0" fontId="0" fillId="0" borderId="24" xfId="0" applyBorder="1" applyAlignment="1">
      <alignment horizontal="left"/>
    </xf>
    <xf numFmtId="0" fontId="0" fillId="0" borderId="20" xfId="0" applyBorder="1" applyAlignment="1">
      <alignment horizontal="left"/>
    </xf>
    <xf numFmtId="0" fontId="0" fillId="0" borderId="19" xfId="0" applyBorder="1" applyAlignment="1">
      <alignment horizontal="left"/>
    </xf>
    <xf numFmtId="0" fontId="0" fillId="0" borderId="22" xfId="0" applyBorder="1" applyAlignment="1">
      <alignment horizontal="left"/>
    </xf>
    <xf numFmtId="0" fontId="3" fillId="0" borderId="5" xfId="0" applyFont="1" applyBorder="1" applyAlignment="1">
      <alignment horizontal="left"/>
    </xf>
    <xf numFmtId="0" fontId="3" fillId="0" borderId="4" xfId="0" applyFont="1" applyBorder="1" applyAlignment="1">
      <alignment horizontal="left"/>
    </xf>
    <xf numFmtId="0" fontId="3" fillId="0" borderId="3" xfId="0" applyFont="1" applyBorder="1" applyAlignment="1">
      <alignment horizontal="left"/>
    </xf>
    <xf numFmtId="0" fontId="10" fillId="0" borderId="23" xfId="1" applyFont="1" applyBorder="1" applyAlignment="1">
      <alignment horizontal="left"/>
    </xf>
    <xf numFmtId="0" fontId="3" fillId="0" borderId="0" xfId="0" applyFont="1" applyAlignment="1">
      <alignment horizontal="left"/>
    </xf>
    <xf numFmtId="0" fontId="2" fillId="2" borderId="9" xfId="0" applyFont="1" applyFill="1" applyBorder="1" applyAlignment="1">
      <alignment horizontal="left"/>
    </xf>
    <xf numFmtId="0" fontId="0" fillId="0" borderId="27" xfId="0" applyBorder="1" applyAlignment="1">
      <alignment horizontal="left"/>
    </xf>
    <xf numFmtId="0" fontId="2" fillId="2" borderId="27" xfId="0" applyFont="1" applyFill="1" applyBorder="1" applyAlignment="1">
      <alignment horizontal="left"/>
    </xf>
    <xf numFmtId="0" fontId="0" fillId="0" borderId="28" xfId="0" applyBorder="1" applyAlignment="1">
      <alignment horizontal="left"/>
    </xf>
    <xf numFmtId="0" fontId="2" fillId="0" borderId="1" xfId="0" applyFont="1" applyBorder="1" applyAlignment="1">
      <alignment horizontal="right"/>
    </xf>
    <xf numFmtId="0" fontId="0" fillId="0" borderId="4" xfId="0" applyBorder="1" applyAlignment="1">
      <alignment horizontal="right"/>
    </xf>
    <xf numFmtId="0" fontId="0" fillId="3" borderId="25" xfId="0" applyFill="1" applyBorder="1" applyAlignment="1">
      <alignment horizontal="right"/>
    </xf>
    <xf numFmtId="0" fontId="0" fillId="0" borderId="29" xfId="0" applyBorder="1" applyAlignment="1">
      <alignment horizontal="right"/>
    </xf>
    <xf numFmtId="0" fontId="2" fillId="0" borderId="26" xfId="0" applyFont="1" applyBorder="1" applyAlignment="1">
      <alignment horizontal="right"/>
    </xf>
    <xf numFmtId="2" fontId="0" fillId="0" borderId="3" xfId="0" applyNumberFormat="1" applyBorder="1"/>
    <xf numFmtId="0" fontId="2" fillId="2" borderId="30" xfId="0" applyFont="1" applyFill="1" applyBorder="1" applyAlignment="1">
      <alignment horizontal="left"/>
    </xf>
    <xf numFmtId="0" fontId="10" fillId="0" borderId="1" xfId="1" applyFont="1" applyBorder="1" applyAlignment="1">
      <alignment horizontal="left"/>
    </xf>
    <xf numFmtId="0" fontId="0" fillId="0" borderId="16" xfId="0" applyBorder="1" applyAlignment="1">
      <alignment horizontal="left"/>
    </xf>
    <xf numFmtId="0" fontId="0" fillId="0" borderId="2" xfId="0" applyBorder="1" applyAlignment="1">
      <alignment horizontal="left"/>
    </xf>
    <xf numFmtId="0" fontId="2" fillId="0" borderId="8" xfId="0" applyFont="1" applyBorder="1"/>
    <xf numFmtId="0" fontId="0" fillId="0" borderId="23" xfId="1" applyFont="1" applyBorder="1" applyAlignment="1">
      <alignment horizontal="left"/>
    </xf>
    <xf numFmtId="0" fontId="0" fillId="0" borderId="1" xfId="1" applyFont="1" applyBorder="1" applyAlignment="1">
      <alignment horizontal="left"/>
    </xf>
    <xf numFmtId="0" fontId="0" fillId="0" borderId="21" xfId="0" applyBorder="1" applyAlignment="1">
      <alignment horizontal="right"/>
    </xf>
    <xf numFmtId="0" fontId="0" fillId="0" borderId="19" xfId="0" applyBorder="1" applyAlignment="1">
      <alignment horizontal="right"/>
    </xf>
    <xf numFmtId="0" fontId="10" fillId="0" borderId="0" xfId="1" applyFont="1" applyAlignment="1">
      <alignment horizontal="left"/>
    </xf>
    <xf numFmtId="0" fontId="7" fillId="0" borderId="0" xfId="0" applyFont="1" applyAlignment="1">
      <alignment horizontal="left"/>
    </xf>
    <xf numFmtId="0" fontId="6" fillId="0" borderId="0" xfId="0" applyFont="1" applyAlignment="1">
      <alignment horizontal="right"/>
    </xf>
    <xf numFmtId="0" fontId="9" fillId="0" borderId="0" xfId="1" applyFont="1" applyAlignment="1">
      <alignment horizontal="left"/>
    </xf>
    <xf numFmtId="0" fontId="2" fillId="0" borderId="0" xfId="1" applyFont="1" applyAlignment="1">
      <alignment horizontal="left"/>
    </xf>
    <xf numFmtId="0" fontId="0" fillId="3" borderId="1" xfId="0" applyFill="1" applyBorder="1"/>
    <xf numFmtId="0" fontId="5" fillId="3" borderId="1" xfId="1" applyFont="1" applyFill="1" applyBorder="1" applyAlignment="1">
      <alignment horizontal="left"/>
    </xf>
    <xf numFmtId="0" fontId="0" fillId="3" borderId="1" xfId="0" applyFill="1" applyBorder="1" applyAlignment="1">
      <alignment horizontal="left"/>
    </xf>
    <xf numFmtId="0" fontId="3" fillId="0" borderId="0" xfId="0" applyFont="1" applyAlignment="1">
      <alignment horizontal="right"/>
    </xf>
    <xf numFmtId="0" fontId="3" fillId="3" borderId="13" xfId="0" applyFont="1" applyFill="1" applyBorder="1"/>
    <xf numFmtId="0" fontId="0" fillId="2" borderId="26" xfId="0" applyFill="1" applyBorder="1" applyAlignment="1">
      <alignment horizontal="right"/>
    </xf>
    <xf numFmtId="0" fontId="0" fillId="2" borderId="1" xfId="0" applyFill="1" applyBorder="1" applyAlignment="1">
      <alignment horizontal="right"/>
    </xf>
    <xf numFmtId="0" fontId="0" fillId="3" borderId="23" xfId="0" applyFill="1" applyBorder="1" applyAlignment="1">
      <alignment horizontal="left"/>
    </xf>
    <xf numFmtId="0" fontId="0" fillId="3" borderId="27" xfId="0" applyFill="1" applyBorder="1" applyAlignment="1">
      <alignment horizontal="left"/>
    </xf>
    <xf numFmtId="0" fontId="0" fillId="3" borderId="8" xfId="0" applyFill="1" applyBorder="1"/>
    <xf numFmtId="0" fontId="3" fillId="3" borderId="18" xfId="0" applyFont="1" applyFill="1" applyBorder="1"/>
    <xf numFmtId="0" fontId="0" fillId="3" borderId="20" xfId="0" applyFill="1" applyBorder="1" applyAlignment="1">
      <alignment horizontal="left"/>
    </xf>
    <xf numFmtId="0" fontId="0" fillId="3" borderId="19" xfId="0" applyFill="1" applyBorder="1" applyAlignment="1">
      <alignment horizontal="left"/>
    </xf>
    <xf numFmtId="0" fontId="0" fillId="3" borderId="28" xfId="0" applyFill="1" applyBorder="1" applyAlignment="1">
      <alignment horizontal="left"/>
    </xf>
    <xf numFmtId="0" fontId="0" fillId="3" borderId="29" xfId="0" applyFill="1" applyBorder="1" applyAlignment="1">
      <alignment horizontal="right"/>
    </xf>
    <xf numFmtId="0" fontId="0" fillId="3" borderId="4" xfId="0" applyFill="1" applyBorder="1" applyAlignment="1">
      <alignment horizontal="right"/>
    </xf>
    <xf numFmtId="0" fontId="0" fillId="3" borderId="3" xfId="0" applyFill="1" applyBorder="1"/>
    <xf numFmtId="2" fontId="0" fillId="3" borderId="8" xfId="0" applyNumberFormat="1" applyFill="1" applyBorder="1"/>
    <xf numFmtId="0" fontId="10" fillId="3" borderId="23" xfId="1" applyFont="1" applyFill="1" applyBorder="1" applyAlignment="1">
      <alignment horizontal="left"/>
    </xf>
    <xf numFmtId="0" fontId="10" fillId="3" borderId="1" xfId="1" applyFont="1" applyFill="1" applyBorder="1" applyAlignment="1">
      <alignment horizontal="left"/>
    </xf>
    <xf numFmtId="0" fontId="3" fillId="0" borderId="19" xfId="0" applyFont="1" applyBorder="1"/>
    <xf numFmtId="0" fontId="8" fillId="0" borderId="22" xfId="0" applyFont="1" applyBorder="1"/>
    <xf numFmtId="0" fontId="3" fillId="0" borderId="28" xfId="0" applyFont="1" applyBorder="1"/>
    <xf numFmtId="0" fontId="8" fillId="0" borderId="9" xfId="0" applyFont="1" applyBorder="1"/>
    <xf numFmtId="0" fontId="8" fillId="0" borderId="27" xfId="0" applyFont="1" applyBorder="1"/>
    <xf numFmtId="0" fontId="3" fillId="0" borderId="8" xfId="0" applyFont="1" applyBorder="1"/>
    <xf numFmtId="0" fontId="6" fillId="0" borderId="8" xfId="0" applyFont="1" applyBorder="1"/>
    <xf numFmtId="0" fontId="7" fillId="0" borderId="8" xfId="1" applyFont="1" applyBorder="1" applyAlignment="1">
      <alignment horizontal="left"/>
    </xf>
    <xf numFmtId="0" fontId="7" fillId="0" borderId="8" xfId="0" applyFont="1" applyBorder="1" applyAlignment="1">
      <alignment horizontal="left"/>
    </xf>
    <xf numFmtId="0" fontId="9" fillId="0" borderId="8" xfId="1" applyFont="1" applyBorder="1" applyAlignment="1">
      <alignment horizontal="left"/>
    </xf>
    <xf numFmtId="0" fontId="3" fillId="0" borderId="19" xfId="0" applyFont="1" applyBorder="1" applyAlignment="1">
      <alignment horizontal="left"/>
    </xf>
    <xf numFmtId="0" fontId="8" fillId="0" borderId="9" xfId="0" applyFont="1" applyBorder="1" applyAlignment="1">
      <alignment horizontal="left"/>
    </xf>
    <xf numFmtId="0" fontId="8" fillId="0" borderId="27" xfId="0" applyFont="1" applyBorder="1" applyAlignment="1">
      <alignment horizontal="left"/>
    </xf>
    <xf numFmtId="0" fontId="3" fillId="0" borderId="8" xfId="0" applyFont="1" applyBorder="1" applyAlignment="1">
      <alignment horizontal="left"/>
    </xf>
    <xf numFmtId="0" fontId="6" fillId="0" borderId="8" xfId="0" applyFont="1" applyBorder="1" applyAlignment="1">
      <alignment horizontal="left"/>
    </xf>
    <xf numFmtId="0" fontId="0" fillId="0" borderId="8" xfId="0" applyBorder="1" applyAlignment="1">
      <alignment horizontal="left"/>
    </xf>
    <xf numFmtId="0" fontId="8" fillId="0" borderId="28" xfId="0" applyFont="1" applyBorder="1" applyAlignment="1">
      <alignment horizontal="left"/>
    </xf>
    <xf numFmtId="2" fontId="0" fillId="0" borderId="0" xfId="0" applyNumberFormat="1" applyAlignment="1">
      <alignment horizontal="right"/>
    </xf>
    <xf numFmtId="0" fontId="5" fillId="0" borderId="0" xfId="1" applyFont="1" applyAlignment="1">
      <alignment horizontal="right"/>
    </xf>
    <xf numFmtId="0" fontId="5" fillId="0" borderId="0" xfId="0" applyFont="1" applyAlignment="1">
      <alignment horizontal="right"/>
    </xf>
    <xf numFmtId="0" fontId="11" fillId="0" borderId="25" xfId="0" applyFont="1" applyBorder="1" applyAlignment="1">
      <alignment horizontal="right"/>
    </xf>
    <xf numFmtId="0" fontId="11" fillId="0" borderId="8" xfId="0" applyFont="1" applyBorder="1"/>
    <xf numFmtId="0" fontId="11" fillId="0" borderId="2" xfId="0" applyFont="1" applyBorder="1" applyAlignment="1">
      <alignment horizontal="right"/>
    </xf>
    <xf numFmtId="0" fontId="11" fillId="2" borderId="26" xfId="0" applyFont="1" applyFill="1" applyBorder="1" applyAlignment="1">
      <alignment horizontal="right"/>
    </xf>
    <xf numFmtId="0" fontId="11" fillId="2" borderId="1" xfId="0" applyFont="1" applyFill="1" applyBorder="1" applyAlignment="1">
      <alignment horizontal="right"/>
    </xf>
    <xf numFmtId="0" fontId="0" fillId="0" borderId="31" xfId="0" applyBorder="1" applyAlignment="1">
      <alignment horizontal="right"/>
    </xf>
    <xf numFmtId="0" fontId="0" fillId="0" borderId="7" xfId="0" applyBorder="1" applyAlignment="1">
      <alignment horizontal="right"/>
    </xf>
    <xf numFmtId="0" fontId="0" fillId="0" borderId="10" xfId="0" applyBorder="1" applyAlignment="1">
      <alignment horizontal="right"/>
    </xf>
    <xf numFmtId="0" fontId="0" fillId="0" borderId="13" xfId="0" applyBorder="1" applyAlignment="1">
      <alignment horizontal="left"/>
    </xf>
    <xf numFmtId="0" fontId="0" fillId="0" borderId="27" xfId="0" applyBorder="1" applyAlignment="1">
      <alignment horizontal="right"/>
    </xf>
    <xf numFmtId="0" fontId="0" fillId="0" borderId="13" xfId="0" applyBorder="1" applyAlignment="1">
      <alignment horizontal="right"/>
    </xf>
    <xf numFmtId="0" fontId="11" fillId="3" borderId="8" xfId="0" applyFont="1" applyFill="1" applyBorder="1"/>
    <xf numFmtId="0" fontId="2" fillId="0" borderId="1" xfId="0" applyFont="1" applyBorder="1" applyAlignment="1">
      <alignment horizontal="left"/>
    </xf>
    <xf numFmtId="0" fontId="2" fillId="0" borderId="23" xfId="0" applyFont="1" applyBorder="1" applyAlignment="1">
      <alignment horizontal="left"/>
    </xf>
    <xf numFmtId="0" fontId="2" fillId="0" borderId="1" xfId="0" applyFont="1" applyBorder="1"/>
    <xf numFmtId="0" fontId="12" fillId="3" borderId="25" xfId="0" applyFont="1" applyFill="1" applyBorder="1" applyAlignment="1">
      <alignment horizontal="right"/>
    </xf>
    <xf numFmtId="0" fontId="12" fillId="3" borderId="2" xfId="0" applyFont="1" applyFill="1" applyBorder="1" applyAlignment="1">
      <alignment horizontal="right"/>
    </xf>
    <xf numFmtId="2" fontId="12" fillId="3" borderId="8" xfId="0" applyNumberFormat="1" applyFont="1" applyFill="1" applyBorder="1"/>
    <xf numFmtId="0" fontId="16" fillId="0" borderId="22" xfId="0" applyFont="1" applyBorder="1"/>
    <xf numFmtId="0" fontId="10" fillId="0" borderId="22" xfId="3" applyFont="1" applyBorder="1" applyAlignment="1">
      <alignment horizontal="left"/>
    </xf>
    <xf numFmtId="164" fontId="10" fillId="0" borderId="22" xfId="4" applyNumberFormat="1" applyFont="1" applyFill="1" applyBorder="1" applyAlignment="1">
      <alignment horizontal="right"/>
    </xf>
    <xf numFmtId="9" fontId="10" fillId="0" borderId="22" xfId="4" applyFont="1" applyFill="1" applyBorder="1" applyAlignment="1">
      <alignment horizontal="right"/>
    </xf>
    <xf numFmtId="0" fontId="10" fillId="0" borderId="22" xfId="3" applyFont="1" applyBorder="1"/>
    <xf numFmtId="0" fontId="1" fillId="0" borderId="0" xfId="3"/>
    <xf numFmtId="0" fontId="3" fillId="0" borderId="5" xfId="3" applyFont="1" applyBorder="1" applyAlignment="1">
      <alignment horizontal="left"/>
    </xf>
    <xf numFmtId="164" fontId="3" fillId="0" borderId="5" xfId="4" applyNumberFormat="1" applyFont="1" applyFill="1" applyBorder="1" applyAlignment="1">
      <alignment horizontal="center" wrapText="1"/>
    </xf>
    <xf numFmtId="9" fontId="3" fillId="0" borderId="5" xfId="4" applyFont="1" applyFill="1" applyBorder="1" applyAlignment="1">
      <alignment horizontal="left" wrapText="1"/>
    </xf>
    <xf numFmtId="0" fontId="14" fillId="0" borderId="0" xfId="3" applyFont="1"/>
    <xf numFmtId="0" fontId="3" fillId="0" borderId="32" xfId="3" applyFont="1" applyBorder="1"/>
    <xf numFmtId="0" fontId="10" fillId="0" borderId="32" xfId="3" applyFont="1" applyBorder="1"/>
    <xf numFmtId="0" fontId="10" fillId="0" borderId="0" xfId="3" applyFont="1" applyAlignment="1">
      <alignment horizontal="left" vertical="center" wrapText="1"/>
    </xf>
    <xf numFmtId="0" fontId="10" fillId="0" borderId="0" xfId="3" applyFont="1" applyAlignment="1">
      <alignment horizontal="left"/>
    </xf>
    <xf numFmtId="0" fontId="3" fillId="0" borderId="0" xfId="3" applyFont="1" applyAlignment="1">
      <alignment horizontal="left" vertical="center" wrapText="1"/>
    </xf>
    <xf numFmtId="164" fontId="10" fillId="0" borderId="0" xfId="4" applyNumberFormat="1" applyFont="1" applyFill="1"/>
    <xf numFmtId="9" fontId="3" fillId="0" borderId="0" xfId="4" applyFont="1" applyFill="1"/>
    <xf numFmtId="0" fontId="10" fillId="0" borderId="0" xfId="3" applyFont="1"/>
    <xf numFmtId="0" fontId="5" fillId="0" borderId="0" xfId="5" applyFont="1"/>
    <xf numFmtId="0" fontId="3" fillId="0" borderId="0" xfId="3" applyFont="1" applyAlignment="1">
      <alignment horizontal="left"/>
    </xf>
    <xf numFmtId="164" fontId="10" fillId="0" borderId="0" xfId="4" applyNumberFormat="1" applyFont="1" applyFill="1" applyBorder="1" applyAlignment="1">
      <alignment horizontal="right" wrapText="1"/>
    </xf>
    <xf numFmtId="9" fontId="3" fillId="0" borderId="0" xfId="4" applyFont="1" applyFill="1" applyBorder="1" applyAlignment="1">
      <alignment horizontal="right" wrapText="1"/>
    </xf>
    <xf numFmtId="0" fontId="13" fillId="0" borderId="0" xfId="3" applyFont="1"/>
    <xf numFmtId="9" fontId="18" fillId="0" borderId="0" xfId="4" applyFont="1" applyFill="1" applyBorder="1" applyAlignment="1">
      <alignment horizontal="right" wrapText="1"/>
    </xf>
    <xf numFmtId="0" fontId="5" fillId="0" borderId="0" xfId="6" applyFont="1" applyAlignment="1">
      <alignment horizontal="left"/>
    </xf>
    <xf numFmtId="0" fontId="19" fillId="0" borderId="0" xfId="3" applyFont="1"/>
    <xf numFmtId="0" fontId="10" fillId="0" borderId="33" xfId="3" applyFont="1" applyBorder="1" applyAlignment="1">
      <alignment horizontal="left"/>
    </xf>
    <xf numFmtId="0" fontId="3" fillId="0" borderId="33" xfId="3" applyFont="1" applyBorder="1" applyAlignment="1">
      <alignment horizontal="left"/>
    </xf>
    <xf numFmtId="164" fontId="10" fillId="0" borderId="33" xfId="4" applyNumberFormat="1" applyFont="1" applyFill="1" applyBorder="1" applyAlignment="1">
      <alignment horizontal="right" wrapText="1"/>
    </xf>
    <xf numFmtId="9" fontId="18" fillId="0" borderId="33" xfId="4" applyFont="1" applyFill="1" applyBorder="1" applyAlignment="1">
      <alignment horizontal="right" wrapText="1"/>
    </xf>
    <xf numFmtId="0" fontId="10" fillId="0" borderId="33" xfId="3" applyFont="1" applyBorder="1"/>
    <xf numFmtId="0" fontId="5" fillId="0" borderId="33" xfId="6" applyFont="1" applyBorder="1" applyAlignment="1">
      <alignment horizontal="left"/>
    </xf>
    <xf numFmtId="164" fontId="3" fillId="0" borderId="33" xfId="4" applyNumberFormat="1" applyFont="1" applyFill="1" applyBorder="1" applyAlignment="1">
      <alignment horizontal="right" wrapText="1"/>
    </xf>
    <xf numFmtId="9" fontId="18" fillId="0" borderId="32" xfId="4" applyFont="1" applyFill="1" applyBorder="1" applyAlignment="1">
      <alignment horizontal="right" wrapText="1"/>
    </xf>
    <xf numFmtId="0" fontId="5" fillId="0" borderId="0" xfId="3" applyFont="1" applyAlignment="1">
      <alignment horizontal="left"/>
    </xf>
    <xf numFmtId="164" fontId="10" fillId="0" borderId="0" xfId="4" applyNumberFormat="1" applyFont="1" applyFill="1" applyAlignment="1">
      <alignment horizontal="right"/>
    </xf>
    <xf numFmtId="0" fontId="5" fillId="0" borderId="0" xfId="3" applyFont="1" applyAlignment="1">
      <alignment horizontal="left" vertical="center" wrapText="1"/>
    </xf>
    <xf numFmtId="164" fontId="10" fillId="0" borderId="0" xfId="4" applyNumberFormat="1" applyFont="1" applyFill="1" applyBorder="1" applyAlignment="1">
      <alignment horizontal="right" vertical="center" wrapText="1"/>
    </xf>
    <xf numFmtId="9" fontId="10" fillId="0" borderId="0" xfId="4" applyFont="1" applyFill="1" applyBorder="1" applyAlignment="1">
      <alignment horizontal="right" vertical="center" wrapText="1"/>
    </xf>
    <xf numFmtId="9" fontId="10" fillId="0" borderId="0" xfId="4" applyFont="1" applyFill="1" applyAlignment="1">
      <alignment horizontal="right"/>
    </xf>
    <xf numFmtId="0" fontId="1" fillId="0" borderId="33" xfId="3" applyBorder="1"/>
    <xf numFmtId="9" fontId="10" fillId="0" borderId="32" xfId="4" applyFont="1" applyFill="1" applyBorder="1" applyAlignment="1">
      <alignment horizontal="right" vertical="center" wrapText="1"/>
    </xf>
    <xf numFmtId="0" fontId="1" fillId="0" borderId="32" xfId="3" applyBorder="1"/>
    <xf numFmtId="0" fontId="10" fillId="0" borderId="0" xfId="3" applyFont="1" applyAlignment="1">
      <alignment horizontal="left" vertical="top" wrapText="1"/>
    </xf>
    <xf numFmtId="164" fontId="10" fillId="0" borderId="0" xfId="4" applyNumberFormat="1" applyFont="1" applyFill="1" applyBorder="1" applyAlignment="1">
      <alignment horizontal="right"/>
    </xf>
    <xf numFmtId="0" fontId="10" fillId="0" borderId="0" xfId="3" applyFont="1" applyAlignment="1">
      <alignment vertical="top" wrapText="1"/>
    </xf>
    <xf numFmtId="9" fontId="2" fillId="0" borderId="0" xfId="4" applyFont="1" applyFill="1" applyAlignment="1">
      <alignment horizontal="right"/>
    </xf>
    <xf numFmtId="9" fontId="2" fillId="0" borderId="0" xfId="4" applyFont="1" applyFill="1" applyBorder="1" applyAlignment="1">
      <alignment horizontal="right"/>
    </xf>
    <xf numFmtId="164" fontId="10" fillId="0" borderId="33" xfId="4" applyNumberFormat="1" applyFont="1" applyFill="1" applyBorder="1" applyAlignment="1">
      <alignment horizontal="right"/>
    </xf>
    <xf numFmtId="9" fontId="2" fillId="0" borderId="33" xfId="4" applyFont="1" applyFill="1" applyBorder="1" applyAlignment="1">
      <alignment horizontal="right"/>
    </xf>
    <xf numFmtId="0" fontId="3" fillId="0" borderId="32" xfId="3" applyFont="1" applyBorder="1" applyAlignment="1">
      <alignment horizontal="left"/>
    </xf>
    <xf numFmtId="164" fontId="3" fillId="0" borderId="32" xfId="4" applyNumberFormat="1" applyFont="1" applyFill="1" applyBorder="1" applyAlignment="1">
      <alignment horizontal="right" wrapText="1"/>
    </xf>
    <xf numFmtId="0" fontId="5" fillId="0" borderId="32" xfId="5" applyFont="1" applyBorder="1"/>
    <xf numFmtId="0" fontId="20" fillId="0" borderId="0" xfId="3" applyFont="1"/>
    <xf numFmtId="0" fontId="10" fillId="0" borderId="0" xfId="7"/>
    <xf numFmtId="0" fontId="1" fillId="0" borderId="0" xfId="3" applyAlignment="1">
      <alignment horizontal="left"/>
    </xf>
    <xf numFmtId="0" fontId="10" fillId="0" borderId="0" xfId="8"/>
    <xf numFmtId="9" fontId="21" fillId="0" borderId="0" xfId="4" applyFont="1" applyFill="1" applyAlignment="1">
      <alignment horizontal="right"/>
    </xf>
    <xf numFmtId="0" fontId="22" fillId="0" borderId="0" xfId="6" applyFont="1" applyAlignment="1">
      <alignment horizontal="left"/>
    </xf>
    <xf numFmtId="164" fontId="23" fillId="0" borderId="0" xfId="4" applyNumberFormat="1" applyFont="1" applyFill="1" applyAlignment="1">
      <alignment horizontal="right"/>
    </xf>
    <xf numFmtId="0" fontId="2" fillId="0" borderId="0" xfId="3" applyFont="1" applyAlignment="1">
      <alignment horizontal="left"/>
    </xf>
    <xf numFmtId="0" fontId="10" fillId="0" borderId="0" xfId="6" applyAlignment="1">
      <alignment horizontal="left"/>
    </xf>
    <xf numFmtId="9" fontId="10" fillId="0" borderId="32" xfId="4" applyFont="1" applyFill="1" applyBorder="1" applyAlignment="1">
      <alignment horizontal="right"/>
    </xf>
    <xf numFmtId="0" fontId="3" fillId="0" borderId="33" xfId="3" applyFont="1" applyBorder="1"/>
    <xf numFmtId="9" fontId="21" fillId="0" borderId="33" xfId="4" applyFont="1" applyFill="1" applyBorder="1" applyAlignment="1">
      <alignment horizontal="right"/>
    </xf>
    <xf numFmtId="0" fontId="10" fillId="0" borderId="33" xfId="6" applyBorder="1"/>
    <xf numFmtId="9" fontId="2" fillId="0" borderId="32" xfId="4" applyFont="1" applyFill="1" applyBorder="1" applyAlignment="1">
      <alignment horizontal="right"/>
    </xf>
    <xf numFmtId="0" fontId="1" fillId="0" borderId="1" xfId="3" applyBorder="1" applyAlignment="1">
      <alignment horizontal="left"/>
    </xf>
    <xf numFmtId="0" fontId="10" fillId="0" borderId="32" xfId="3" applyFont="1" applyBorder="1" applyAlignment="1">
      <alignment horizontal="left"/>
    </xf>
    <xf numFmtId="164" fontId="10" fillId="0" borderId="32" xfId="4" applyNumberFormat="1" applyFont="1" applyFill="1" applyBorder="1" applyAlignment="1">
      <alignment horizontal="right"/>
    </xf>
    <xf numFmtId="9" fontId="10" fillId="0" borderId="0" xfId="4" applyFont="1" applyFill="1" applyBorder="1" applyAlignment="1">
      <alignment horizontal="right"/>
    </xf>
    <xf numFmtId="9" fontId="10" fillId="0" borderId="33" xfId="4" applyFont="1" applyFill="1" applyBorder="1" applyAlignment="1">
      <alignment horizontal="right" vertical="center" wrapText="1"/>
    </xf>
    <xf numFmtId="0" fontId="3" fillId="0" borderId="0" xfId="3" applyFont="1"/>
    <xf numFmtId="0" fontId="24" fillId="0" borderId="0" xfId="3" applyFont="1"/>
    <xf numFmtId="0" fontId="25" fillId="0" borderId="0" xfId="3" applyFont="1"/>
    <xf numFmtId="0" fontId="5" fillId="0" borderId="0" xfId="5" applyFont="1" applyAlignment="1">
      <alignment horizontal="left"/>
    </xf>
    <xf numFmtId="0" fontId="5" fillId="0" borderId="0" xfId="9" applyFont="1" applyFill="1" applyAlignment="1">
      <alignment vertical="top" wrapText="1"/>
    </xf>
    <xf numFmtId="0" fontId="5" fillId="0" borderId="0" xfId="9" applyFont="1" applyFill="1" applyBorder="1" applyAlignment="1">
      <alignment horizontal="left" vertical="center" wrapText="1"/>
    </xf>
    <xf numFmtId="0" fontId="0" fillId="0" borderId="22" xfId="0" applyBorder="1"/>
    <xf numFmtId="0" fontId="3" fillId="0" borderId="5" xfId="0" applyFont="1" applyBorder="1" applyAlignment="1">
      <alignment horizontal="center"/>
    </xf>
    <xf numFmtId="164" fontId="3" fillId="0" borderId="5" xfId="2" applyNumberFormat="1" applyFont="1" applyFill="1" applyBorder="1" applyAlignment="1">
      <alignment horizontal="center" wrapText="1"/>
    </xf>
    <xf numFmtId="9" fontId="3" fillId="0" borderId="5" xfId="2" applyFont="1" applyFill="1" applyBorder="1" applyAlignment="1">
      <alignment horizontal="left" wrapText="1"/>
    </xf>
    <xf numFmtId="0" fontId="14" fillId="0" borderId="0" xfId="0" applyFont="1"/>
    <xf numFmtId="0" fontId="3" fillId="0" borderId="32" xfId="0" applyFont="1" applyBorder="1"/>
    <xf numFmtId="0" fontId="0" fillId="0" borderId="32" xfId="0" applyBorder="1"/>
    <xf numFmtId="0" fontId="13" fillId="0" borderId="0" xfId="0" applyFont="1"/>
    <xf numFmtId="10" fontId="0" fillId="0" borderId="0" xfId="0" applyNumberFormat="1"/>
    <xf numFmtId="9" fontId="0" fillId="0" borderId="0" xfId="0" applyNumberFormat="1"/>
    <xf numFmtId="0" fontId="19" fillId="0" borderId="0" xfId="0" applyFont="1"/>
    <xf numFmtId="0" fontId="5" fillId="0" borderId="33" xfId="0" applyFont="1" applyBorder="1"/>
    <xf numFmtId="0" fontId="0" fillId="0" borderId="33" xfId="0" applyBorder="1"/>
    <xf numFmtId="164" fontId="0" fillId="0" borderId="33" xfId="0" applyNumberFormat="1" applyBorder="1"/>
    <xf numFmtId="9" fontId="0" fillId="0" borderId="33" xfId="0" applyNumberFormat="1" applyBorder="1"/>
    <xf numFmtId="9" fontId="0" fillId="0" borderId="32" xfId="0" applyNumberFormat="1" applyBorder="1"/>
    <xf numFmtId="0" fontId="5" fillId="0" borderId="0" xfId="0" applyFont="1"/>
    <xf numFmtId="0" fontId="0" fillId="0" borderId="0" xfId="0" applyAlignment="1">
      <alignment horizontal="right" indent="1"/>
    </xf>
    <xf numFmtId="164" fontId="0" fillId="0" borderId="0" xfId="2" applyNumberFormat="1" applyFont="1"/>
    <xf numFmtId="9" fontId="0" fillId="0" borderId="0" xfId="2" applyFont="1"/>
    <xf numFmtId="164" fontId="0" fillId="0" borderId="0" xfId="2" applyNumberFormat="1" applyFont="1" applyBorder="1"/>
    <xf numFmtId="9" fontId="0" fillId="0" borderId="0" xfId="2" applyFont="1" applyBorder="1"/>
    <xf numFmtId="0" fontId="25" fillId="0" borderId="0" xfId="0" applyFont="1"/>
    <xf numFmtId="0" fontId="0" fillId="0" borderId="33" xfId="0" applyBorder="1" applyAlignment="1">
      <alignment horizontal="right"/>
    </xf>
    <xf numFmtId="9" fontId="0" fillId="0" borderId="33" xfId="2" applyFont="1" applyBorder="1"/>
    <xf numFmtId="0" fontId="3" fillId="0" borderId="33" xfId="0" applyFont="1" applyBorder="1"/>
    <xf numFmtId="0" fontId="24" fillId="0" borderId="33" xfId="0" applyFont="1" applyBorder="1"/>
    <xf numFmtId="0" fontId="3" fillId="0" borderId="33" xfId="0" applyFont="1" applyBorder="1" applyAlignment="1">
      <alignment horizontal="left"/>
    </xf>
    <xf numFmtId="0" fontId="0" fillId="0" borderId="33" xfId="0" applyBorder="1" applyAlignment="1">
      <alignment horizontal="left"/>
    </xf>
    <xf numFmtId="164" fontId="0" fillId="0" borderId="33" xfId="2" applyNumberFormat="1" applyFont="1" applyFill="1" applyBorder="1" applyAlignment="1">
      <alignment horizontal="right"/>
    </xf>
    <xf numFmtId="9" fontId="0" fillId="0" borderId="33" xfId="2" applyFont="1" applyFill="1" applyBorder="1" applyAlignment="1">
      <alignment horizontal="right"/>
    </xf>
    <xf numFmtId="164" fontId="0" fillId="0" borderId="33" xfId="2" applyNumberFormat="1" applyFont="1" applyBorder="1"/>
    <xf numFmtId="0" fontId="25" fillId="0" borderId="33" xfId="0" applyFont="1" applyBorder="1"/>
    <xf numFmtId="0" fontId="25" fillId="0" borderId="32" xfId="0" applyFont="1" applyBorder="1"/>
    <xf numFmtId="164" fontId="0" fillId="0" borderId="0" xfId="2" applyNumberFormat="1" applyFont="1" applyFill="1"/>
    <xf numFmtId="0" fontId="27" fillId="0" borderId="0" xfId="9" applyFont="1" applyFill="1" applyAlignment="1">
      <alignment vertical="top"/>
    </xf>
    <xf numFmtId="0" fontId="28" fillId="0" borderId="0" xfId="6" applyFont="1" applyAlignment="1">
      <alignment horizontal="left"/>
    </xf>
    <xf numFmtId="0" fontId="27" fillId="0" borderId="0" xfId="9" applyFont="1" applyFill="1" applyAlignment="1">
      <alignment vertical="top" wrapText="1"/>
    </xf>
    <xf numFmtId="0" fontId="27" fillId="0" borderId="0" xfId="9" applyFont="1" applyFill="1" applyBorder="1" applyAlignment="1">
      <alignment horizontal="left" vertical="center" wrapText="1"/>
    </xf>
    <xf numFmtId="0" fontId="29" fillId="0" borderId="0" xfId="0" applyFont="1" applyAlignment="1">
      <alignment wrapText="1"/>
    </xf>
    <xf numFmtId="0" fontId="26" fillId="0" borderId="0" xfId="9" applyAlignment="1">
      <alignment wrapText="1"/>
    </xf>
    <xf numFmtId="0" fontId="32" fillId="0" borderId="0" xfId="0" applyFont="1"/>
    <xf numFmtId="0" fontId="33" fillId="0" borderId="0" xfId="0" applyFont="1"/>
  </cellXfs>
  <cellStyles count="10">
    <cellStyle name="Hyperlink" xfId="9" builtinId="8"/>
    <cellStyle name="Normal" xfId="0" builtinId="0"/>
    <cellStyle name="Normal 2" xfId="1" xr:uid="{00000000-0005-0000-0000-000001000000}"/>
    <cellStyle name="Normal 2 2" xfId="6" xr:uid="{7A6D247A-DFCE-4247-B32B-C89028536A69}"/>
    <cellStyle name="Normal 2 3" xfId="8" xr:uid="{65C7553C-BB33-E548-85C3-EDDB4B92C39D}"/>
    <cellStyle name="Normal 3" xfId="3" xr:uid="{ABF5A68B-7243-4C43-B880-ED538E3A2DB2}"/>
    <cellStyle name="Normal 4" xfId="5" xr:uid="{98531B8E-043C-E04E-9B75-8196167A475E}"/>
    <cellStyle name="Normal 6" xfId="7" xr:uid="{61EB530B-B96A-3541-811C-C625CE82B11F}"/>
    <cellStyle name="Per cent" xfId="2" builtinId="5"/>
    <cellStyle name="Per cent 2" xfId="4" xr:uid="{4D48DD59-CAB6-A843-9D75-AD05FA2E96E4}"/>
  </cellStyles>
  <dxfs count="134">
    <dxf>
      <font>
        <b/>
        <i val="0"/>
      </font>
    </dxf>
    <dxf>
      <fill>
        <patternFill>
          <bgColor theme="7" tint="0.39994506668294322"/>
        </patternFill>
      </fill>
    </dxf>
    <dxf>
      <fill>
        <patternFill>
          <bgColor theme="7" tint="0.39994506668294322"/>
        </patternFill>
      </fill>
    </dxf>
    <dxf>
      <font>
        <b/>
        <i val="0"/>
      </font>
    </dxf>
    <dxf>
      <fill>
        <patternFill>
          <bgColor rgb="FFC00000"/>
        </patternFill>
      </fill>
    </dxf>
    <dxf>
      <font>
        <b/>
        <i val="0"/>
      </font>
    </dxf>
    <dxf>
      <fill>
        <patternFill>
          <bgColor theme="7" tint="0.39994506668294322"/>
        </patternFill>
      </fill>
    </dxf>
    <dxf>
      <fill>
        <patternFill>
          <bgColor rgb="FF00B0F0"/>
        </patternFill>
      </fill>
    </dxf>
    <dxf>
      <fill>
        <patternFill>
          <bgColor theme="4" tint="0.59996337778862885"/>
        </patternFill>
      </fill>
    </dxf>
    <dxf>
      <fill>
        <patternFill>
          <bgColor theme="0" tint="-4.9989318521683403E-2"/>
        </patternFill>
      </fill>
    </dxf>
    <dxf>
      <fill>
        <patternFill>
          <bgColor rgb="FFC00000"/>
        </patternFill>
      </fill>
    </dxf>
    <dxf>
      <fill>
        <patternFill>
          <bgColor rgb="FF0070C0"/>
        </patternFill>
      </fill>
    </dxf>
    <dxf>
      <fill>
        <patternFill>
          <bgColor rgb="FF00B0F0"/>
        </patternFill>
      </fill>
    </dxf>
    <dxf>
      <fill>
        <patternFill>
          <bgColor theme="4" tint="0.59996337778862885"/>
        </patternFill>
      </fill>
    </dxf>
    <dxf>
      <fill>
        <patternFill>
          <bgColor theme="4" tint="0.79998168889431442"/>
        </patternFill>
      </fill>
    </dxf>
    <dxf>
      <fill>
        <patternFill>
          <bgColor rgb="FFC00000"/>
        </patternFill>
      </fill>
    </dxf>
    <dxf>
      <fill>
        <patternFill>
          <bgColor rgb="FFC00000"/>
        </patternFill>
      </fill>
    </dxf>
    <dxf>
      <fill>
        <patternFill>
          <bgColor rgb="FFC00000"/>
        </patternFill>
      </fill>
    </dxf>
    <dxf>
      <font>
        <b/>
        <i val="0"/>
      </font>
    </dxf>
    <dxf>
      <fill>
        <patternFill>
          <bgColor theme="7" tint="0.39994506668294322"/>
        </patternFill>
      </fill>
    </dxf>
    <dxf>
      <fill>
        <patternFill>
          <bgColor theme="7" tint="0.39994506668294322"/>
        </patternFill>
      </fill>
    </dxf>
    <dxf>
      <font>
        <b/>
        <i val="0"/>
      </font>
    </dxf>
    <dxf>
      <fill>
        <patternFill>
          <bgColor rgb="FFC00000"/>
        </patternFill>
      </fill>
    </dxf>
    <dxf>
      <font>
        <b/>
        <i val="0"/>
      </font>
    </dxf>
    <dxf>
      <fill>
        <patternFill>
          <bgColor theme="7" tint="0.39994506668294322"/>
        </patternFill>
      </fill>
    </dxf>
    <dxf>
      <fill>
        <patternFill>
          <bgColor rgb="FF00B0F0"/>
        </patternFill>
      </fill>
    </dxf>
    <dxf>
      <fill>
        <patternFill>
          <bgColor theme="4" tint="0.59996337778862885"/>
        </patternFill>
      </fill>
    </dxf>
    <dxf>
      <fill>
        <patternFill>
          <bgColor theme="0" tint="-4.9989318521683403E-2"/>
        </patternFill>
      </fill>
    </dxf>
    <dxf>
      <fill>
        <patternFill>
          <bgColor rgb="FFC00000"/>
        </patternFill>
      </fill>
    </dxf>
    <dxf>
      <fill>
        <patternFill>
          <bgColor rgb="FF0070C0"/>
        </patternFill>
      </fill>
    </dxf>
    <dxf>
      <fill>
        <patternFill>
          <bgColor rgb="FF00B0F0"/>
        </patternFill>
      </fill>
    </dxf>
    <dxf>
      <fill>
        <patternFill>
          <bgColor theme="4" tint="0.59996337778862885"/>
        </patternFill>
      </fill>
    </dxf>
    <dxf>
      <fill>
        <patternFill>
          <bgColor theme="4" tint="0.79998168889431442"/>
        </patternFill>
      </fill>
    </dxf>
    <dxf>
      <fill>
        <patternFill>
          <bgColor rgb="FFC00000"/>
        </patternFill>
      </fill>
    </dxf>
    <dxf>
      <fill>
        <patternFill>
          <bgColor rgb="FFC00000"/>
        </patternFill>
      </fill>
    </dxf>
    <dxf>
      <fill>
        <patternFill>
          <bgColor rgb="FFC00000"/>
        </patternFill>
      </fill>
    </dxf>
    <dxf>
      <font>
        <b/>
        <i val="0"/>
      </font>
    </dxf>
    <dxf>
      <fill>
        <patternFill>
          <bgColor theme="7" tint="0.39994506668294322"/>
        </patternFill>
      </fill>
    </dxf>
    <dxf>
      <fill>
        <patternFill>
          <bgColor theme="7" tint="0.39994506668294322"/>
        </patternFill>
      </fill>
    </dxf>
    <dxf>
      <font>
        <b/>
        <i val="0"/>
      </font>
    </dxf>
    <dxf>
      <fill>
        <patternFill>
          <bgColor rgb="FFC00000"/>
        </patternFill>
      </fill>
    </dxf>
    <dxf>
      <font>
        <b/>
        <i val="0"/>
      </font>
    </dxf>
    <dxf>
      <fill>
        <patternFill>
          <bgColor theme="7" tint="0.39994506668294322"/>
        </patternFill>
      </fill>
    </dxf>
    <dxf>
      <fill>
        <patternFill>
          <bgColor rgb="FF00B0F0"/>
        </patternFill>
      </fill>
    </dxf>
    <dxf>
      <fill>
        <patternFill>
          <bgColor theme="4" tint="0.59996337778862885"/>
        </patternFill>
      </fill>
    </dxf>
    <dxf>
      <fill>
        <patternFill>
          <bgColor theme="0" tint="-4.9989318521683403E-2"/>
        </patternFill>
      </fill>
    </dxf>
    <dxf>
      <fill>
        <patternFill>
          <bgColor rgb="FFC00000"/>
        </patternFill>
      </fill>
    </dxf>
    <dxf>
      <fill>
        <patternFill>
          <bgColor rgb="FF0070C0"/>
        </patternFill>
      </fill>
    </dxf>
    <dxf>
      <fill>
        <patternFill>
          <bgColor rgb="FF00B0F0"/>
        </patternFill>
      </fill>
    </dxf>
    <dxf>
      <fill>
        <patternFill>
          <bgColor theme="4" tint="0.59996337778862885"/>
        </patternFill>
      </fill>
    </dxf>
    <dxf>
      <fill>
        <patternFill>
          <bgColor theme="4" tint="0.79998168889431442"/>
        </patternFill>
      </fill>
    </dxf>
    <dxf>
      <fill>
        <patternFill>
          <bgColor rgb="FFC00000"/>
        </patternFill>
      </fill>
    </dxf>
    <dxf>
      <fill>
        <patternFill>
          <bgColor rgb="FFC00000"/>
        </patternFill>
      </fill>
    </dxf>
    <dxf>
      <fill>
        <patternFill>
          <bgColor rgb="FFC00000"/>
        </patternFill>
      </fill>
    </dxf>
    <dxf>
      <font>
        <b/>
        <i val="0"/>
      </font>
    </dxf>
    <dxf>
      <fill>
        <patternFill>
          <bgColor theme="7" tint="0.39994506668294322"/>
        </patternFill>
      </fill>
    </dxf>
    <dxf>
      <fill>
        <patternFill>
          <bgColor theme="7" tint="0.39994506668294322"/>
        </patternFill>
      </fill>
    </dxf>
    <dxf>
      <font>
        <b/>
        <i val="0"/>
      </font>
    </dxf>
    <dxf>
      <fill>
        <patternFill>
          <bgColor rgb="FFC00000"/>
        </patternFill>
      </fill>
    </dxf>
    <dxf>
      <font>
        <b/>
        <i val="0"/>
      </font>
    </dxf>
    <dxf>
      <fill>
        <patternFill>
          <bgColor theme="7" tint="0.39994506668294322"/>
        </patternFill>
      </fill>
    </dxf>
    <dxf>
      <fill>
        <patternFill>
          <bgColor rgb="FF00B0F0"/>
        </patternFill>
      </fill>
    </dxf>
    <dxf>
      <fill>
        <patternFill>
          <bgColor theme="4" tint="0.59996337778862885"/>
        </patternFill>
      </fill>
    </dxf>
    <dxf>
      <fill>
        <patternFill>
          <bgColor theme="0" tint="-4.9989318521683403E-2"/>
        </patternFill>
      </fill>
    </dxf>
    <dxf>
      <fill>
        <patternFill>
          <bgColor rgb="FFC00000"/>
        </patternFill>
      </fill>
    </dxf>
    <dxf>
      <fill>
        <patternFill>
          <bgColor rgb="FF0070C0"/>
        </patternFill>
      </fill>
    </dxf>
    <dxf>
      <fill>
        <patternFill>
          <bgColor rgb="FF00B0F0"/>
        </patternFill>
      </fill>
    </dxf>
    <dxf>
      <fill>
        <patternFill>
          <bgColor theme="4" tint="0.59996337778862885"/>
        </patternFill>
      </fill>
    </dxf>
    <dxf>
      <fill>
        <patternFill>
          <bgColor theme="4" tint="0.79998168889431442"/>
        </patternFill>
      </fill>
    </dxf>
    <dxf>
      <fill>
        <patternFill>
          <bgColor rgb="FFC00000"/>
        </patternFill>
      </fill>
    </dxf>
    <dxf>
      <fill>
        <patternFill>
          <bgColor rgb="FFC00000"/>
        </patternFill>
      </fill>
    </dxf>
    <dxf>
      <fill>
        <patternFill>
          <bgColor rgb="FFC00000"/>
        </patternFill>
      </fill>
    </dxf>
    <dxf>
      <font>
        <b/>
        <i val="0"/>
      </font>
    </dxf>
    <dxf>
      <fill>
        <patternFill>
          <bgColor theme="7" tint="0.39994506668294322"/>
        </patternFill>
      </fill>
    </dxf>
    <dxf>
      <fill>
        <patternFill>
          <bgColor theme="7" tint="0.39994506668294322"/>
        </patternFill>
      </fill>
    </dxf>
    <dxf>
      <font>
        <b/>
        <i val="0"/>
      </font>
    </dxf>
    <dxf>
      <font>
        <b/>
        <i val="0"/>
      </font>
    </dxf>
    <dxf>
      <fill>
        <patternFill>
          <bgColor theme="7" tint="0.39994506668294322"/>
        </patternFill>
      </fill>
    </dxf>
    <dxf>
      <fill>
        <patternFill>
          <bgColor rgb="FFC00000"/>
        </patternFill>
      </fill>
    </dxf>
    <dxf>
      <fill>
        <patternFill>
          <bgColor theme="4" tint="0.79998168889431442"/>
        </patternFill>
      </fill>
    </dxf>
    <dxf>
      <fill>
        <patternFill>
          <bgColor theme="4" tint="0.59996337778862885"/>
        </patternFill>
      </fill>
    </dxf>
    <dxf>
      <fill>
        <patternFill>
          <bgColor rgb="FF00B0F0"/>
        </patternFill>
      </fill>
    </dxf>
    <dxf>
      <fill>
        <patternFill>
          <bgColor theme="4" tint="0.59996337778862885"/>
        </patternFill>
      </fill>
    </dxf>
    <dxf>
      <fill>
        <patternFill>
          <bgColor theme="0" tint="-4.9989318521683403E-2"/>
        </patternFill>
      </fill>
    </dxf>
    <dxf>
      <fill>
        <patternFill>
          <bgColor rgb="FF00B0F0"/>
        </patternFill>
      </fill>
    </dxf>
    <dxf>
      <fill>
        <patternFill>
          <bgColor rgb="FF0070C0"/>
        </patternFill>
      </fill>
    </dxf>
    <dxf>
      <fill>
        <patternFill>
          <bgColor rgb="FFC00000"/>
        </patternFill>
      </fill>
    </dxf>
    <dxf>
      <fill>
        <patternFill>
          <bgColor rgb="FF0070C0"/>
        </patternFill>
      </fill>
    </dxf>
    <dxf>
      <fill>
        <patternFill>
          <bgColor theme="0" tint="-4.9989318521683403E-2"/>
        </patternFill>
      </fill>
    </dxf>
    <dxf>
      <fill>
        <patternFill>
          <bgColor rgb="FF00B0F0"/>
        </patternFill>
      </fill>
    </dxf>
    <dxf>
      <fill>
        <patternFill>
          <bgColor rgb="FF00B0F0"/>
        </patternFill>
      </fill>
    </dxf>
    <dxf>
      <fill>
        <patternFill>
          <bgColor theme="4" tint="0.59996337778862885"/>
        </patternFill>
      </fill>
    </dxf>
    <dxf>
      <fill>
        <patternFill>
          <bgColor theme="4" tint="0.79998168889431442"/>
        </patternFill>
      </fill>
    </dxf>
    <dxf>
      <fill>
        <patternFill>
          <bgColor theme="4" tint="0.59996337778862885"/>
        </patternFill>
      </fill>
    </dxf>
    <dxf>
      <fill>
        <patternFill>
          <bgColor rgb="FFC00000"/>
        </patternFill>
      </fill>
    </dxf>
    <dxf>
      <fill>
        <patternFill>
          <bgColor rgb="FFC00000"/>
        </patternFill>
      </fill>
    </dxf>
    <dxf>
      <fill>
        <patternFill>
          <bgColor rgb="FFC00000"/>
        </patternFill>
      </fill>
    </dxf>
    <dxf>
      <font>
        <b/>
        <i val="0"/>
      </font>
    </dxf>
    <dxf>
      <fill>
        <patternFill>
          <bgColor theme="7" tint="0.39994506668294322"/>
        </patternFill>
      </fill>
    </dxf>
    <dxf>
      <font>
        <b/>
        <i val="0"/>
      </font>
    </dxf>
    <dxf>
      <fill>
        <patternFill>
          <bgColor theme="7" tint="0.39994506668294322"/>
        </patternFill>
      </fill>
    </dxf>
    <dxf>
      <fill>
        <patternFill>
          <bgColor rgb="FFC00000"/>
        </patternFill>
      </fill>
    </dxf>
    <dxf>
      <font>
        <b/>
        <i val="0"/>
      </font>
    </dxf>
    <dxf>
      <fill>
        <patternFill>
          <bgColor theme="7" tint="0.39994506668294322"/>
        </patternFill>
      </fill>
    </dxf>
    <dxf>
      <fill>
        <patternFill>
          <bgColor rgb="FFC00000"/>
        </patternFill>
      </fill>
    </dxf>
    <dxf>
      <fill>
        <patternFill>
          <bgColor rgb="FF0070C0"/>
        </patternFill>
      </fill>
    </dxf>
    <dxf>
      <fill>
        <patternFill>
          <bgColor rgb="FF00B0F0"/>
        </patternFill>
      </fill>
    </dxf>
    <dxf>
      <fill>
        <patternFill>
          <bgColor theme="4" tint="0.59996337778862885"/>
        </patternFill>
      </fill>
    </dxf>
    <dxf>
      <fill>
        <patternFill>
          <bgColor theme="4" tint="0.79998168889431442"/>
        </patternFill>
      </fill>
    </dxf>
    <dxf>
      <fill>
        <patternFill>
          <bgColor theme="4" tint="0.59996337778862885"/>
        </patternFill>
      </fill>
    </dxf>
    <dxf>
      <fill>
        <patternFill>
          <bgColor theme="0" tint="-4.9989318521683403E-2"/>
        </patternFill>
      </fill>
    </dxf>
    <dxf>
      <fill>
        <patternFill>
          <bgColor rgb="FF00B0F0"/>
        </patternFill>
      </fill>
    </dxf>
    <dxf>
      <fill>
        <patternFill>
          <bgColor rgb="FFC00000"/>
        </patternFill>
      </fill>
    </dxf>
    <dxf>
      <fill>
        <patternFill>
          <bgColor rgb="FFC00000"/>
        </patternFill>
      </fill>
    </dxf>
    <dxf>
      <fill>
        <patternFill>
          <bgColor rgb="FFC00000"/>
        </patternFill>
      </fill>
    </dxf>
    <dxf>
      <font>
        <color rgb="FF00B050"/>
      </font>
    </dxf>
    <dxf>
      <font>
        <color rgb="FFC00000"/>
      </font>
    </dxf>
    <dxf>
      <font>
        <color rgb="FF00B050"/>
      </font>
    </dxf>
    <dxf>
      <font>
        <color rgb="FFC00000"/>
      </font>
    </dxf>
    <dxf>
      <font>
        <color rgb="FF00B050"/>
      </font>
    </dxf>
    <dxf>
      <fill>
        <patternFill>
          <bgColor rgb="FF7030A0"/>
        </patternFill>
      </fill>
    </dxf>
    <dxf>
      <fill>
        <patternFill>
          <bgColor rgb="FF7030A0"/>
        </patternFill>
      </fill>
    </dxf>
    <dxf>
      <font>
        <color rgb="FF00B050"/>
      </font>
    </dxf>
    <dxf>
      <font>
        <color rgb="FFC00000"/>
      </font>
    </dxf>
    <dxf>
      <font>
        <color rgb="FFC00000"/>
      </font>
    </dxf>
    <dxf>
      <font>
        <color rgb="FF00B050"/>
      </font>
    </dxf>
    <dxf>
      <font>
        <color rgb="FFC00000"/>
      </font>
    </dxf>
    <dxf>
      <font>
        <color rgb="FFC00000"/>
      </font>
    </dxf>
    <dxf>
      <font>
        <color rgb="FF00B050"/>
      </font>
    </dxf>
    <dxf>
      <font>
        <color rgb="FFC00000"/>
      </font>
    </dxf>
    <dxf>
      <fill>
        <patternFill>
          <bgColor rgb="FF7030A0"/>
        </patternFill>
      </fill>
    </dxf>
    <dxf>
      <fill>
        <patternFill>
          <bgColor rgb="FF7030A0"/>
        </patternFill>
      </fill>
    </dxf>
    <dxf>
      <fill>
        <patternFill>
          <bgColor rgb="FF7030A0"/>
        </patternFill>
      </fill>
    </dxf>
    <dxf>
      <fill>
        <patternFill>
          <bgColor rgb="FF7030A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38099</xdr:colOff>
      <xdr:row>2</xdr:row>
      <xdr:rowOff>12700</xdr:rowOff>
    </xdr:from>
    <xdr:to>
      <xdr:col>24</xdr:col>
      <xdr:colOff>425908</xdr:colOff>
      <xdr:row>42</xdr:row>
      <xdr:rowOff>0</xdr:rowOff>
    </xdr:to>
    <xdr:pic>
      <xdr:nvPicPr>
        <xdr:cNvPr id="2" name="Picture 1">
          <a:extLst>
            <a:ext uri="{FF2B5EF4-FFF2-40B4-BE49-F238E27FC236}">
              <a16:creationId xmlns:a16="http://schemas.microsoft.com/office/drawing/2014/main" id="{7A20B49A-30F0-BD61-9D01-19C224D3618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8099" y="571500"/>
          <a:ext cx="20199809" cy="7607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app.readcube.com/library/?style=Cell%20Reports+%7B%22language%22:%22en-US%22%7D" TargetMode="External"/><Relationship Id="rId3" Type="http://schemas.openxmlformats.org/officeDocument/2006/relationships/hyperlink" Target="https://app.readcube.com/library/?style=Cell%20Reports+%7B%22language%22:%22en-US%22%7D" TargetMode="External"/><Relationship Id="rId7" Type="http://schemas.openxmlformats.org/officeDocument/2006/relationships/hyperlink" Target="https://app.readcube.com/library/?style=Cell%20Reports+%7B%22language%22:%22en-US%22%7D" TargetMode="External"/><Relationship Id="rId2" Type="http://schemas.openxmlformats.org/officeDocument/2006/relationships/hyperlink" Target="https://app.readcube.com/library/?style=Cell%20Reports+%7B%22language%22:%22en-US%22%7D" TargetMode="External"/><Relationship Id="rId1" Type="http://schemas.openxmlformats.org/officeDocument/2006/relationships/hyperlink" Target="https://app.readcube.com/library/?style=Cell%20Reports+%7B%22language%22:%22en-US%22%7D" TargetMode="External"/><Relationship Id="rId6" Type="http://schemas.openxmlformats.org/officeDocument/2006/relationships/hyperlink" Target="https://app.readcube.com/library/?style=Cell%20Reports+%7B%22language%22:%22en-US%22%7D" TargetMode="External"/><Relationship Id="rId5" Type="http://schemas.openxmlformats.org/officeDocument/2006/relationships/hyperlink" Target="https://app.readcube.com/library/?style=Cell%20Reports+%7B%22language%22:%22en-US%22%7D" TargetMode="External"/><Relationship Id="rId4" Type="http://schemas.openxmlformats.org/officeDocument/2006/relationships/hyperlink" Target="https://app.readcube.com/library/?style=Cell%20Reports+%7B%22language%22:%22en-US%22%7D" TargetMode="Externa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50DE34-8318-BD46-8C73-CA0266CF2A8A}">
  <dimension ref="A1:A14"/>
  <sheetViews>
    <sheetView tabSelected="1" workbookViewId="0">
      <selection activeCell="A20" sqref="A20"/>
    </sheetView>
  </sheetViews>
  <sheetFormatPr baseColWidth="10" defaultRowHeight="15" x14ac:dyDescent="0.2"/>
  <cols>
    <col min="1" max="1" width="255.6640625" customWidth="1"/>
  </cols>
  <sheetData>
    <row r="1" spans="1:1" ht="21" x14ac:dyDescent="0.25">
      <c r="A1" s="262" t="s">
        <v>818</v>
      </c>
    </row>
    <row r="3" spans="1:1" ht="34" x14ac:dyDescent="0.2">
      <c r="A3" s="260" t="s">
        <v>806</v>
      </c>
    </row>
    <row r="4" spans="1:1" ht="68" x14ac:dyDescent="0.2">
      <c r="A4" s="260" t="s">
        <v>807</v>
      </c>
    </row>
    <row r="5" spans="1:1" ht="85" x14ac:dyDescent="0.2">
      <c r="A5" s="260" t="s">
        <v>808</v>
      </c>
    </row>
    <row r="6" spans="1:1" ht="34" x14ac:dyDescent="0.2">
      <c r="A6" s="260" t="s">
        <v>809</v>
      </c>
    </row>
    <row r="7" spans="1:1" ht="17" x14ac:dyDescent="0.2">
      <c r="A7" s="261" t="s">
        <v>810</v>
      </c>
    </row>
    <row r="8" spans="1:1" ht="17" x14ac:dyDescent="0.2">
      <c r="A8" s="261" t="s">
        <v>811</v>
      </c>
    </row>
    <row r="9" spans="1:1" ht="17" x14ac:dyDescent="0.2">
      <c r="A9" s="261" t="s">
        <v>812</v>
      </c>
    </row>
    <row r="10" spans="1:1" ht="17" x14ac:dyDescent="0.2">
      <c r="A10" s="261" t="s">
        <v>813</v>
      </c>
    </row>
    <row r="11" spans="1:1" ht="17" x14ac:dyDescent="0.2">
      <c r="A11" s="261" t="s">
        <v>814</v>
      </c>
    </row>
    <row r="12" spans="1:1" ht="17" x14ac:dyDescent="0.2">
      <c r="A12" s="261" t="s">
        <v>815</v>
      </c>
    </row>
    <row r="13" spans="1:1" ht="17" x14ac:dyDescent="0.2">
      <c r="A13" s="261" t="s">
        <v>816</v>
      </c>
    </row>
    <row r="14" spans="1:1" ht="17" x14ac:dyDescent="0.2">
      <c r="A14" s="261" t="s">
        <v>817</v>
      </c>
    </row>
  </sheetData>
  <hyperlinks>
    <hyperlink ref="A7" r:id="rId1" display="https://app.readcube.com/library/?style=Cell%20Reports+%7B%22language%22:%22en-US%22%7D" xr:uid="{294D9AB6-C52D-4E45-A0BC-B4706AB47DD5}"/>
    <hyperlink ref="A8" r:id="rId2" display="https://app.readcube.com/library/?style=Cell%20Reports+%7B%22language%22:%22en-US%22%7D" xr:uid="{35DF2B01-7C23-A14E-8B65-8FA270A37667}"/>
    <hyperlink ref="A9" r:id="rId3" display="https://app.readcube.com/library/?style=Cell%20Reports+%7B%22language%22:%22en-US%22%7D" xr:uid="{2D254341-26BA-1149-8AB4-214882462CFB}"/>
    <hyperlink ref="A10" r:id="rId4" display="https://app.readcube.com/library/?style=Cell%20Reports+%7B%22language%22:%22en-US%22%7D" xr:uid="{0C3C03CE-E5E5-314E-B5DB-B20B99394CD8}"/>
    <hyperlink ref="A11" r:id="rId5" display="https://app.readcube.com/library/?style=Cell%20Reports+%7B%22language%22:%22en-US%22%7D" xr:uid="{3DCD3CB6-FD62-C046-A480-FAB052BEFE4E}"/>
    <hyperlink ref="A12" r:id="rId6" display="https://app.readcube.com/library/?style=Cell%20Reports+%7B%22language%22:%22en-US%22%7D" xr:uid="{545345C4-2C40-C840-A1A7-C3DE40137C0B}"/>
    <hyperlink ref="A13" r:id="rId7" display="https://app.readcube.com/library/?style=Cell%20Reports+%7B%22language%22:%22en-US%22%7D" xr:uid="{30767A5B-9CDC-A64E-B816-868917FB9E5A}"/>
    <hyperlink ref="A14" r:id="rId8" display="https://app.readcube.com/library/?style=Cell%20Reports+%7B%22language%22:%22en-US%22%7D" xr:uid="{B7779F89-BAB3-BD48-91DC-81D76DC8424F}"/>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A0D727-759E-C64B-812B-340D9606F748}">
  <dimension ref="A1"/>
  <sheetViews>
    <sheetView workbookViewId="0"/>
  </sheetViews>
  <sheetFormatPr baseColWidth="10" defaultRowHeight="15" x14ac:dyDescent="0.2"/>
  <sheetData>
    <row r="1" spans="1:1" ht="29" x14ac:dyDescent="0.35">
      <c r="A1" s="263" t="s">
        <v>819</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A666C9-0F19-4F4C-B6BD-C0BBA8BBB164}">
  <dimension ref="A1:M770"/>
  <sheetViews>
    <sheetView workbookViewId="0">
      <selection activeCell="D28" sqref="D28"/>
    </sheetView>
  </sheetViews>
  <sheetFormatPr baseColWidth="10" defaultColWidth="8.83203125" defaultRowHeight="15" x14ac:dyDescent="0.2"/>
  <cols>
    <col min="1" max="1" width="17.83203125" customWidth="1"/>
    <col min="2" max="2" width="12.5" customWidth="1"/>
    <col min="3" max="3" width="34.5" customWidth="1"/>
    <col min="4" max="4" width="25" customWidth="1"/>
    <col min="5" max="5" width="15.1640625" customWidth="1"/>
    <col min="6" max="6" width="13.33203125" customWidth="1"/>
    <col min="7" max="7" width="14.1640625" customWidth="1"/>
    <col min="8" max="8" width="18.5" customWidth="1"/>
    <col min="9" max="9" width="80.1640625" customWidth="1"/>
    <col min="10" max="10" width="18.5" customWidth="1"/>
  </cols>
  <sheetData>
    <row r="1" spans="1:13" ht="30" customHeight="1" x14ac:dyDescent="0.3">
      <c r="A1" s="143" t="s">
        <v>744</v>
      </c>
      <c r="B1" s="221"/>
      <c r="C1" s="221"/>
      <c r="D1" s="221"/>
      <c r="E1" s="221"/>
      <c r="F1" s="221"/>
      <c r="G1" s="221"/>
      <c r="H1" s="221"/>
      <c r="I1" s="221"/>
      <c r="J1" s="221"/>
      <c r="K1" s="221"/>
    </row>
    <row r="2" spans="1:13" ht="33" thickBot="1" x14ac:dyDescent="0.25">
      <c r="A2" s="222" t="s">
        <v>317</v>
      </c>
      <c r="B2" s="56" t="s">
        <v>318</v>
      </c>
      <c r="C2" s="56" t="s">
        <v>319</v>
      </c>
      <c r="D2" s="56" t="s">
        <v>320</v>
      </c>
      <c r="E2" s="223" t="s">
        <v>321</v>
      </c>
      <c r="F2" s="223" t="s">
        <v>322</v>
      </c>
      <c r="G2" s="223" t="s">
        <v>323</v>
      </c>
      <c r="H2" s="224" t="s">
        <v>324</v>
      </c>
      <c r="I2" s="56" t="s">
        <v>325</v>
      </c>
      <c r="J2" s="56" t="s">
        <v>326</v>
      </c>
      <c r="M2" s="225" t="s">
        <v>327</v>
      </c>
    </row>
    <row r="3" spans="1:13" ht="18" thickTop="1" thickBot="1" x14ac:dyDescent="0.25">
      <c r="A3" s="226" t="s">
        <v>328</v>
      </c>
      <c r="B3" s="227"/>
      <c r="C3" s="227"/>
      <c r="D3" s="227"/>
      <c r="E3" s="227"/>
      <c r="F3" s="227"/>
      <c r="G3" s="227"/>
      <c r="H3" s="227"/>
      <c r="I3" s="227"/>
      <c r="J3" s="227"/>
      <c r="K3" s="227"/>
      <c r="M3" s="228" t="s">
        <v>330</v>
      </c>
    </row>
    <row r="4" spans="1:13" ht="17" thickTop="1" x14ac:dyDescent="0.2">
      <c r="A4" t="s">
        <v>10</v>
      </c>
      <c r="E4" s="229">
        <v>0.83330000000000004</v>
      </c>
      <c r="F4" s="230">
        <v>1</v>
      </c>
      <c r="G4" s="230">
        <v>1</v>
      </c>
      <c r="H4" s="230"/>
      <c r="M4" s="231" t="s">
        <v>332</v>
      </c>
    </row>
    <row r="5" spans="1:13" x14ac:dyDescent="0.2">
      <c r="A5" t="s">
        <v>15</v>
      </c>
      <c r="E5" s="230">
        <v>0</v>
      </c>
      <c r="F5" s="230">
        <v>0.15</v>
      </c>
      <c r="G5" s="230">
        <v>0</v>
      </c>
      <c r="H5" s="230"/>
      <c r="M5" t="s">
        <v>429</v>
      </c>
    </row>
    <row r="6" spans="1:13" ht="16" thickBot="1" x14ac:dyDescent="0.25">
      <c r="A6" s="232" t="s">
        <v>180</v>
      </c>
      <c r="B6" s="233"/>
      <c r="C6" s="233"/>
      <c r="D6" s="233"/>
      <c r="E6" s="234">
        <v>0.875</v>
      </c>
      <c r="F6" s="235">
        <v>1</v>
      </c>
      <c r="G6" s="235">
        <v>1</v>
      </c>
      <c r="H6" s="235"/>
      <c r="I6" s="233"/>
      <c r="J6" s="233"/>
      <c r="K6" s="233"/>
    </row>
    <row r="7" spans="1:13" ht="17" thickTop="1" thickBot="1" x14ac:dyDescent="0.25">
      <c r="A7" s="226" t="s">
        <v>333</v>
      </c>
      <c r="B7" s="227"/>
      <c r="C7" s="227"/>
      <c r="D7" s="227"/>
      <c r="E7" s="227"/>
      <c r="F7" s="227"/>
      <c r="G7" s="236"/>
      <c r="H7" s="236"/>
      <c r="I7" s="227"/>
      <c r="J7" s="227"/>
      <c r="K7" s="227"/>
    </row>
    <row r="8" spans="1:13" ht="16" thickTop="1" x14ac:dyDescent="0.2">
      <c r="A8" t="s">
        <v>745</v>
      </c>
      <c r="B8" s="237" t="s">
        <v>208</v>
      </c>
      <c r="C8" t="s">
        <v>746</v>
      </c>
      <c r="D8" t="s">
        <v>747</v>
      </c>
      <c r="E8" s="238" t="s">
        <v>275</v>
      </c>
      <c r="F8" s="239">
        <v>0.66666666666666663</v>
      </c>
      <c r="G8" s="240">
        <v>0</v>
      </c>
      <c r="I8" t="s">
        <v>748</v>
      </c>
      <c r="J8" t="s">
        <v>749</v>
      </c>
    </row>
    <row r="9" spans="1:13" x14ac:dyDescent="0.2">
      <c r="A9" t="s">
        <v>750</v>
      </c>
      <c r="B9" s="237" t="s">
        <v>207</v>
      </c>
      <c r="C9" t="s">
        <v>751</v>
      </c>
      <c r="D9" t="s">
        <v>752</v>
      </c>
      <c r="E9" s="241">
        <v>0.33333333333333331</v>
      </c>
      <c r="F9" s="241">
        <v>0.33333333333333331</v>
      </c>
      <c r="G9" s="241">
        <v>0.33333333333333331</v>
      </c>
      <c r="H9" t="s">
        <v>278</v>
      </c>
      <c r="I9" t="s">
        <v>753</v>
      </c>
      <c r="J9" t="s">
        <v>754</v>
      </c>
    </row>
    <row r="10" spans="1:13" s="243" customFormat="1" x14ac:dyDescent="0.2">
      <c r="A10" t="s">
        <v>755</v>
      </c>
      <c r="B10" s="237" t="s">
        <v>243</v>
      </c>
      <c r="C10" t="s">
        <v>756</v>
      </c>
      <c r="D10" t="s">
        <v>757</v>
      </c>
      <c r="E10" s="241">
        <v>0.83333333333333337</v>
      </c>
      <c r="F10" s="242">
        <v>1</v>
      </c>
      <c r="G10" s="241">
        <v>0.66666666666666663</v>
      </c>
      <c r="H10" t="s">
        <v>758</v>
      </c>
      <c r="I10" t="s">
        <v>433</v>
      </c>
      <c r="J10" t="s">
        <v>759</v>
      </c>
      <c r="K10"/>
      <c r="L10"/>
    </row>
    <row r="11" spans="1:13" ht="16" thickBot="1" x14ac:dyDescent="0.25">
      <c r="A11" s="233"/>
      <c r="B11" s="233"/>
      <c r="C11" s="233"/>
      <c r="D11" s="233"/>
      <c r="E11" s="244"/>
      <c r="F11" s="244"/>
      <c r="G11" s="245"/>
      <c r="H11" s="233"/>
      <c r="I11" s="233"/>
      <c r="J11" s="233"/>
      <c r="K11" s="233"/>
    </row>
    <row r="12" spans="1:13" ht="17" thickTop="1" thickBot="1" x14ac:dyDescent="0.25">
      <c r="A12" s="246" t="s">
        <v>428</v>
      </c>
      <c r="B12" s="233"/>
      <c r="C12" s="233"/>
      <c r="D12" s="233"/>
      <c r="E12" s="233"/>
      <c r="F12" s="233"/>
      <c r="G12" s="233"/>
      <c r="H12" s="227"/>
      <c r="I12" s="227"/>
      <c r="J12" s="227"/>
      <c r="K12" s="233"/>
    </row>
    <row r="13" spans="1:13" ht="16" thickTop="1" x14ac:dyDescent="0.2">
      <c r="A13" t="s">
        <v>760</v>
      </c>
      <c r="B13" s="237" t="s">
        <v>71</v>
      </c>
      <c r="C13" t="s">
        <v>761</v>
      </c>
      <c r="D13" t="s">
        <v>762</v>
      </c>
      <c r="E13" s="239">
        <v>0.83333333333333337</v>
      </c>
      <c r="F13" s="240">
        <v>1</v>
      </c>
      <c r="G13" s="239">
        <v>0.66666666666666696</v>
      </c>
      <c r="H13" t="s">
        <v>469</v>
      </c>
      <c r="I13" t="s">
        <v>763</v>
      </c>
      <c r="J13" t="s">
        <v>764</v>
      </c>
    </row>
    <row r="14" spans="1:13" x14ac:dyDescent="0.2">
      <c r="A14" t="s">
        <v>464</v>
      </c>
      <c r="B14" s="237" t="s">
        <v>33</v>
      </c>
      <c r="C14" t="s">
        <v>439</v>
      </c>
      <c r="D14" t="s">
        <v>465</v>
      </c>
      <c r="E14" s="239">
        <v>0.72222222222222221</v>
      </c>
      <c r="F14" s="240">
        <v>1</v>
      </c>
      <c r="G14" s="240">
        <v>0.22222222222222221</v>
      </c>
      <c r="H14" t="s">
        <v>765</v>
      </c>
      <c r="I14" t="s">
        <v>466</v>
      </c>
      <c r="J14" t="s">
        <v>467</v>
      </c>
    </row>
    <row r="15" spans="1:13" x14ac:dyDescent="0.2">
      <c r="A15" t="s">
        <v>766</v>
      </c>
      <c r="B15" s="237" t="s">
        <v>91</v>
      </c>
      <c r="C15" t="s">
        <v>439</v>
      </c>
      <c r="D15" t="s">
        <v>275</v>
      </c>
      <c r="E15" s="241">
        <v>0.83333333333333337</v>
      </c>
      <c r="F15" s="242">
        <v>1</v>
      </c>
      <c r="G15" s="241">
        <v>0.66666666666666663</v>
      </c>
      <c r="H15" t="s">
        <v>767</v>
      </c>
      <c r="I15" t="s">
        <v>433</v>
      </c>
      <c r="J15" t="s">
        <v>768</v>
      </c>
    </row>
    <row r="16" spans="1:13" x14ac:dyDescent="0.2">
      <c r="A16" t="s">
        <v>476</v>
      </c>
      <c r="B16" s="237" t="s">
        <v>81</v>
      </c>
      <c r="C16" t="s">
        <v>477</v>
      </c>
      <c r="D16" t="s">
        <v>478</v>
      </c>
      <c r="E16" s="21" t="s">
        <v>275</v>
      </c>
      <c r="F16" s="240">
        <v>1</v>
      </c>
      <c r="G16" s="239">
        <v>0.33333333333333331</v>
      </c>
      <c r="H16" t="s">
        <v>769</v>
      </c>
      <c r="I16" t="s">
        <v>479</v>
      </c>
      <c r="J16" t="s">
        <v>480</v>
      </c>
    </row>
    <row r="17" spans="1:12" x14ac:dyDescent="0.2">
      <c r="A17" t="s">
        <v>481</v>
      </c>
      <c r="B17" s="237" t="s">
        <v>85</v>
      </c>
      <c r="C17" t="s">
        <v>482</v>
      </c>
      <c r="D17" t="s">
        <v>483</v>
      </c>
      <c r="E17" s="229">
        <v>0.72199999999999998</v>
      </c>
      <c r="F17" s="229">
        <v>0.66700000000000004</v>
      </c>
      <c r="G17" s="230">
        <v>1</v>
      </c>
      <c r="H17" s="230"/>
      <c r="I17" t="s">
        <v>484</v>
      </c>
      <c r="J17" t="s">
        <v>485</v>
      </c>
    </row>
    <row r="18" spans="1:12" x14ac:dyDescent="0.2">
      <c r="A18" t="s">
        <v>504</v>
      </c>
      <c r="B18" s="237" t="s">
        <v>23</v>
      </c>
      <c r="C18" t="s">
        <v>505</v>
      </c>
      <c r="D18" t="s">
        <v>506</v>
      </c>
      <c r="E18" s="229">
        <v>0.66700000000000004</v>
      </c>
      <c r="F18" s="230">
        <v>1</v>
      </c>
      <c r="G18" s="229">
        <v>0.222</v>
      </c>
      <c r="H18" s="229"/>
      <c r="I18" t="s">
        <v>510</v>
      </c>
      <c r="J18" t="s">
        <v>511</v>
      </c>
    </row>
    <row r="19" spans="1:12" x14ac:dyDescent="0.2">
      <c r="A19" t="s">
        <v>770</v>
      </c>
      <c r="B19" s="237" t="s">
        <v>110</v>
      </c>
      <c r="C19" t="s">
        <v>771</v>
      </c>
      <c r="D19" t="s">
        <v>772</v>
      </c>
      <c r="E19" s="240">
        <v>8.3333333333333329E-2</v>
      </c>
      <c r="F19" s="240">
        <v>0.5</v>
      </c>
      <c r="G19" s="240">
        <v>0</v>
      </c>
      <c r="I19" t="s">
        <v>773</v>
      </c>
      <c r="J19" t="s">
        <v>774</v>
      </c>
    </row>
    <row r="20" spans="1:12" x14ac:dyDescent="0.2">
      <c r="A20" t="s">
        <v>775</v>
      </c>
      <c r="B20" s="237" t="s">
        <v>34</v>
      </c>
      <c r="C20" t="s">
        <v>776</v>
      </c>
      <c r="D20" t="s">
        <v>777</v>
      </c>
      <c r="E20" s="229">
        <v>0.222</v>
      </c>
      <c r="F20" s="230">
        <v>1</v>
      </c>
      <c r="G20" s="21" t="s">
        <v>778</v>
      </c>
      <c r="H20" s="21"/>
      <c r="I20" t="s">
        <v>779</v>
      </c>
      <c r="J20" t="s">
        <v>780</v>
      </c>
    </row>
    <row r="21" spans="1:12" x14ac:dyDescent="0.2">
      <c r="A21" t="s">
        <v>527</v>
      </c>
      <c r="B21" s="237" t="s">
        <v>80</v>
      </c>
      <c r="C21" t="s">
        <v>528</v>
      </c>
      <c r="D21" t="s">
        <v>529</v>
      </c>
      <c r="E21" s="21" t="s">
        <v>275</v>
      </c>
      <c r="F21" s="239">
        <v>0.77777777777777779</v>
      </c>
      <c r="G21" s="239">
        <v>0.1111111111111111</v>
      </c>
      <c r="H21" t="s">
        <v>781</v>
      </c>
      <c r="I21" t="s">
        <v>531</v>
      </c>
      <c r="J21" t="s">
        <v>532</v>
      </c>
    </row>
    <row r="22" spans="1:12" x14ac:dyDescent="0.2">
      <c r="A22" t="s">
        <v>552</v>
      </c>
      <c r="B22" s="237" t="s">
        <v>77</v>
      </c>
      <c r="C22" t="s">
        <v>553</v>
      </c>
      <c r="D22" t="s">
        <v>275</v>
      </c>
      <c r="E22" s="239">
        <v>0.61111111111111105</v>
      </c>
      <c r="F22" s="240">
        <v>1</v>
      </c>
      <c r="G22" s="240">
        <v>0.33333333333333331</v>
      </c>
      <c r="H22" t="s">
        <v>782</v>
      </c>
      <c r="I22" t="s">
        <v>554</v>
      </c>
      <c r="J22" t="s">
        <v>555</v>
      </c>
    </row>
    <row r="23" spans="1:12" x14ac:dyDescent="0.2">
      <c r="A23" t="s">
        <v>556</v>
      </c>
      <c r="B23" s="237" t="s">
        <v>49</v>
      </c>
      <c r="C23" t="s">
        <v>553</v>
      </c>
      <c r="D23" t="s">
        <v>275</v>
      </c>
      <c r="E23" s="239">
        <v>0.44444444444444442</v>
      </c>
      <c r="F23" s="240">
        <v>1</v>
      </c>
      <c r="G23" s="240">
        <v>1</v>
      </c>
      <c r="H23" t="s">
        <v>765</v>
      </c>
      <c r="I23" t="s">
        <v>557</v>
      </c>
      <c r="J23" t="s">
        <v>555</v>
      </c>
    </row>
    <row r="24" spans="1:12" x14ac:dyDescent="0.2">
      <c r="A24" t="s">
        <v>558</v>
      </c>
      <c r="B24" s="237" t="s">
        <v>108</v>
      </c>
      <c r="C24" t="s">
        <v>559</v>
      </c>
      <c r="D24" t="s">
        <v>560</v>
      </c>
      <c r="E24" s="239">
        <v>0.1111111111111111</v>
      </c>
      <c r="F24" s="239">
        <v>0.77777777777777779</v>
      </c>
      <c r="G24" s="240">
        <v>0</v>
      </c>
      <c r="I24" t="s">
        <v>561</v>
      </c>
      <c r="J24" t="s">
        <v>562</v>
      </c>
    </row>
    <row r="25" spans="1:12" x14ac:dyDescent="0.2">
      <c r="A25" t="s">
        <v>563</v>
      </c>
      <c r="B25" s="237" t="s">
        <v>72</v>
      </c>
      <c r="C25" t="s">
        <v>564</v>
      </c>
      <c r="D25" t="s">
        <v>565</v>
      </c>
      <c r="E25" s="229">
        <v>0.55600000000000005</v>
      </c>
      <c r="F25" s="230">
        <v>1</v>
      </c>
      <c r="G25" s="230">
        <v>1</v>
      </c>
      <c r="H25" s="230"/>
      <c r="I25" t="s">
        <v>566</v>
      </c>
      <c r="J25" t="s">
        <v>567</v>
      </c>
    </row>
    <row r="26" spans="1:12" x14ac:dyDescent="0.2">
      <c r="A26" t="s">
        <v>783</v>
      </c>
      <c r="B26" s="237" t="s">
        <v>124</v>
      </c>
      <c r="C26" t="s">
        <v>275</v>
      </c>
      <c r="D26" t="s">
        <v>275</v>
      </c>
      <c r="E26" s="239">
        <v>0.22222222222222221</v>
      </c>
      <c r="F26" s="239">
        <v>0.88888888888888884</v>
      </c>
      <c r="G26" s="240">
        <v>0.33333333333333331</v>
      </c>
      <c r="H26" t="s">
        <v>784</v>
      </c>
      <c r="I26" t="s">
        <v>433</v>
      </c>
      <c r="J26" t="s">
        <v>785</v>
      </c>
    </row>
    <row r="27" spans="1:12" x14ac:dyDescent="0.2">
      <c r="A27" t="s">
        <v>590</v>
      </c>
      <c r="B27" s="237" t="s">
        <v>73</v>
      </c>
      <c r="C27" t="s">
        <v>591</v>
      </c>
      <c r="D27" t="s">
        <v>592</v>
      </c>
      <c r="E27" s="230">
        <v>0</v>
      </c>
      <c r="F27" s="230">
        <v>1</v>
      </c>
      <c r="G27" s="21" t="s">
        <v>778</v>
      </c>
      <c r="H27" s="21"/>
      <c r="I27" t="s">
        <v>433</v>
      </c>
      <c r="J27" t="s">
        <v>593</v>
      </c>
    </row>
    <row r="28" spans="1:12" ht="16" thickBot="1" x14ac:dyDescent="0.25">
      <c r="A28" s="247"/>
      <c r="B28" s="233"/>
      <c r="C28" s="233"/>
      <c r="D28" s="233"/>
      <c r="E28" s="233"/>
      <c r="F28" s="233"/>
      <c r="G28" s="235"/>
      <c r="H28" s="235"/>
      <c r="I28" s="233"/>
      <c r="J28" s="233"/>
    </row>
    <row r="29" spans="1:12" ht="17" thickTop="1" thickBot="1" x14ac:dyDescent="0.25">
      <c r="A29" s="248" t="s">
        <v>805</v>
      </c>
      <c r="B29" s="249"/>
      <c r="C29" s="249"/>
      <c r="D29" s="249"/>
      <c r="E29" s="250"/>
      <c r="F29" s="250"/>
      <c r="G29" s="250"/>
      <c r="H29" s="251"/>
      <c r="I29" s="227"/>
      <c r="J29" s="227"/>
    </row>
    <row r="30" spans="1:12" s="243" customFormat="1" ht="16" thickTop="1" x14ac:dyDescent="0.2">
      <c r="A30" t="s">
        <v>594</v>
      </c>
      <c r="B30" s="237" t="s">
        <v>183</v>
      </c>
      <c r="C30" t="s">
        <v>595</v>
      </c>
      <c r="D30" t="s">
        <v>596</v>
      </c>
      <c r="E30" s="240">
        <v>0.16666666666666666</v>
      </c>
      <c r="F30" s="240">
        <v>1</v>
      </c>
      <c r="G30" s="240">
        <v>0</v>
      </c>
      <c r="H30" t="s">
        <v>278</v>
      </c>
      <c r="I30" t="s">
        <v>597</v>
      </c>
      <c r="J30" t="s">
        <v>598</v>
      </c>
      <c r="K30"/>
      <c r="L30"/>
    </row>
    <row r="31" spans="1:12" s="243" customFormat="1" x14ac:dyDescent="0.2">
      <c r="A31" t="s">
        <v>618</v>
      </c>
      <c r="B31" s="237" t="s">
        <v>202</v>
      </c>
      <c r="C31" t="s">
        <v>619</v>
      </c>
      <c r="D31" t="s">
        <v>620</v>
      </c>
      <c r="E31" s="239">
        <v>0.66666666666666663</v>
      </c>
      <c r="F31" s="240">
        <v>1</v>
      </c>
      <c r="G31" s="239">
        <v>0.55555555555555558</v>
      </c>
      <c r="H31" t="s">
        <v>278</v>
      </c>
      <c r="I31" t="s">
        <v>621</v>
      </c>
      <c r="J31" t="s">
        <v>622</v>
      </c>
      <c r="K31"/>
      <c r="L31"/>
    </row>
    <row r="32" spans="1:12" ht="16" thickBot="1" x14ac:dyDescent="0.25">
      <c r="A32" s="233"/>
      <c r="B32" s="233"/>
      <c r="C32" s="233"/>
      <c r="D32" s="233"/>
      <c r="E32" s="252"/>
      <c r="F32" s="252"/>
      <c r="G32" s="252"/>
      <c r="H32" s="233"/>
      <c r="I32" s="233"/>
      <c r="J32" s="233"/>
    </row>
    <row r="33" spans="1:12" s="243" customFormat="1" ht="17" thickTop="1" thickBot="1" x14ac:dyDescent="0.25">
      <c r="A33" s="246" t="s">
        <v>629</v>
      </c>
      <c r="B33" s="253"/>
      <c r="C33" s="253"/>
      <c r="D33" s="233"/>
      <c r="E33" s="252"/>
      <c r="F33" s="245"/>
      <c r="G33" s="252"/>
      <c r="H33" s="233"/>
      <c r="I33" s="254"/>
      <c r="J33" s="254"/>
      <c r="K33"/>
      <c r="L33"/>
    </row>
    <row r="34" spans="1:12" ht="16" thickTop="1" x14ac:dyDescent="0.2">
      <c r="A34" t="s">
        <v>630</v>
      </c>
      <c r="B34" s="237" t="s">
        <v>206</v>
      </c>
      <c r="C34" t="s">
        <v>631</v>
      </c>
      <c r="D34" t="s">
        <v>275</v>
      </c>
      <c r="E34" s="229">
        <v>0.55600000000000005</v>
      </c>
      <c r="F34" s="230">
        <v>1</v>
      </c>
      <c r="G34" s="255">
        <v>0.66666666666666663</v>
      </c>
      <c r="I34" t="s">
        <v>433</v>
      </c>
      <c r="J34" t="s">
        <v>632</v>
      </c>
    </row>
    <row r="35" spans="1:12" x14ac:dyDescent="0.2">
      <c r="A35" t="s">
        <v>638</v>
      </c>
      <c r="B35" s="237" t="s">
        <v>191</v>
      </c>
      <c r="C35" t="s">
        <v>639</v>
      </c>
      <c r="D35" t="s">
        <v>640</v>
      </c>
      <c r="E35" s="239">
        <v>0.83333333333333337</v>
      </c>
      <c r="F35" s="239">
        <v>0.91666666666666663</v>
      </c>
      <c r="G35" s="239">
        <v>0.5</v>
      </c>
      <c r="H35" t="s">
        <v>278</v>
      </c>
      <c r="I35" t="s">
        <v>433</v>
      </c>
      <c r="J35" t="s">
        <v>641</v>
      </c>
    </row>
    <row r="36" spans="1:12" s="243" customFormat="1" ht="16" thickBot="1" x14ac:dyDescent="0.25">
      <c r="A36" s="253"/>
      <c r="B36" s="253"/>
      <c r="C36" s="253"/>
      <c r="D36" s="233"/>
      <c r="E36" s="252"/>
      <c r="F36" s="245"/>
      <c r="G36" s="252"/>
      <c r="H36" s="253"/>
      <c r="I36" s="253"/>
      <c r="J36" s="253"/>
    </row>
    <row r="37" spans="1:12" ht="17" thickTop="1" thickBot="1" x14ac:dyDescent="0.25">
      <c r="A37" s="246" t="s">
        <v>657</v>
      </c>
      <c r="B37" s="233"/>
      <c r="C37" s="233"/>
      <c r="D37" s="233"/>
      <c r="E37" s="233"/>
      <c r="F37" s="233"/>
      <c r="G37" s="233"/>
      <c r="H37" s="233"/>
      <c r="I37" s="227"/>
      <c r="J37" s="227"/>
    </row>
    <row r="38" spans="1:12" ht="16" thickTop="1" x14ac:dyDescent="0.2">
      <c r="A38" t="s">
        <v>662</v>
      </c>
      <c r="B38" s="237" t="s">
        <v>195</v>
      </c>
      <c r="C38" t="s">
        <v>663</v>
      </c>
      <c r="D38" t="s">
        <v>664</v>
      </c>
      <c r="E38" s="230">
        <v>0.5</v>
      </c>
      <c r="F38" s="229">
        <v>0.88900000000000001</v>
      </c>
      <c r="G38" s="229">
        <v>0.94399999999999995</v>
      </c>
      <c r="H38" s="229"/>
      <c r="I38" t="s">
        <v>433</v>
      </c>
      <c r="J38" t="s">
        <v>665</v>
      </c>
    </row>
    <row r="39" spans="1:12" s="243" customFormat="1" x14ac:dyDescent="0.2">
      <c r="A39" t="s">
        <v>671</v>
      </c>
      <c r="B39" s="237" t="s">
        <v>212</v>
      </c>
      <c r="C39" t="s">
        <v>356</v>
      </c>
      <c r="D39" t="s">
        <v>672</v>
      </c>
      <c r="E39" s="239">
        <v>0.16666666666666666</v>
      </c>
      <c r="F39" s="239">
        <v>0.33333333333333331</v>
      </c>
      <c r="G39" s="240">
        <v>0</v>
      </c>
      <c r="H39"/>
      <c r="I39" t="s">
        <v>433</v>
      </c>
      <c r="J39" t="s">
        <v>673</v>
      </c>
      <c r="K39"/>
      <c r="L39"/>
    </row>
    <row r="40" spans="1:12" s="243" customFormat="1" x14ac:dyDescent="0.2">
      <c r="A40" t="s">
        <v>786</v>
      </c>
      <c r="B40" s="237" t="s">
        <v>240</v>
      </c>
      <c r="C40" t="s">
        <v>787</v>
      </c>
      <c r="D40" t="s">
        <v>788</v>
      </c>
      <c r="E40" t="s">
        <v>275</v>
      </c>
      <c r="F40" t="s">
        <v>275</v>
      </c>
      <c r="G40" s="239">
        <v>0.66666666666666663</v>
      </c>
      <c r="H40" t="s">
        <v>469</v>
      </c>
      <c r="I40" t="s">
        <v>789</v>
      </c>
      <c r="J40" t="s">
        <v>790</v>
      </c>
      <c r="K40"/>
      <c r="L40"/>
    </row>
    <row r="41" spans="1:12" s="243" customFormat="1" x14ac:dyDescent="0.2">
      <c r="A41" t="s">
        <v>791</v>
      </c>
      <c r="B41" s="237" t="s">
        <v>235</v>
      </c>
      <c r="C41" t="s">
        <v>792</v>
      </c>
      <c r="D41" t="s">
        <v>793</v>
      </c>
      <c r="E41" s="239">
        <v>0.66666666666666663</v>
      </c>
      <c r="F41" s="240">
        <v>1</v>
      </c>
      <c r="G41" s="240">
        <v>0</v>
      </c>
      <c r="H41" t="s">
        <v>278</v>
      </c>
      <c r="I41" t="s">
        <v>794</v>
      </c>
      <c r="J41" t="s">
        <v>795</v>
      </c>
      <c r="K41"/>
      <c r="L41"/>
    </row>
    <row r="42" spans="1:12" x14ac:dyDescent="0.2">
      <c r="A42" t="s">
        <v>680</v>
      </c>
      <c r="B42" s="237" t="s">
        <v>209</v>
      </c>
      <c r="C42" t="s">
        <v>681</v>
      </c>
      <c r="D42" t="s">
        <v>682</v>
      </c>
      <c r="E42" s="239">
        <v>0.72222222222222221</v>
      </c>
      <c r="F42" s="240">
        <v>1</v>
      </c>
      <c r="G42" s="241">
        <v>0.16666666666666666</v>
      </c>
      <c r="H42" t="s">
        <v>796</v>
      </c>
      <c r="I42" t="s">
        <v>683</v>
      </c>
      <c r="J42" t="s">
        <v>684</v>
      </c>
    </row>
    <row r="43" spans="1:12" s="243" customFormat="1" ht="16" thickBot="1" x14ac:dyDescent="0.25">
      <c r="A43" s="233"/>
      <c r="B43" s="233"/>
      <c r="C43" s="233"/>
      <c r="D43" s="233"/>
      <c r="E43" s="245"/>
      <c r="F43" s="245"/>
      <c r="G43" s="245"/>
      <c r="H43" s="233"/>
      <c r="I43" s="253"/>
      <c r="J43" s="253"/>
      <c r="K43"/>
      <c r="L43"/>
    </row>
    <row r="44" spans="1:12" ht="17" thickTop="1" thickBot="1" x14ac:dyDescent="0.25">
      <c r="A44" s="246" t="s">
        <v>797</v>
      </c>
      <c r="B44" s="233"/>
      <c r="C44" s="233"/>
      <c r="D44" s="233"/>
      <c r="E44" s="233"/>
      <c r="F44" s="233"/>
      <c r="G44" s="233"/>
      <c r="H44" s="233"/>
      <c r="I44" s="233"/>
      <c r="J44" s="233"/>
      <c r="K44" s="233"/>
    </row>
    <row r="45" spans="1:12" ht="16" thickTop="1" x14ac:dyDescent="0.2">
      <c r="A45" t="s">
        <v>707</v>
      </c>
      <c r="B45" s="237" t="s">
        <v>226</v>
      </c>
      <c r="C45" t="s">
        <v>708</v>
      </c>
      <c r="D45" t="s">
        <v>709</v>
      </c>
      <c r="E45" s="21" t="s">
        <v>275</v>
      </c>
      <c r="F45" s="21" t="s">
        <v>275</v>
      </c>
      <c r="G45" s="242">
        <v>0</v>
      </c>
      <c r="I45" t="s">
        <v>710</v>
      </c>
      <c r="J45" t="s">
        <v>711</v>
      </c>
    </row>
    <row r="46" spans="1:12" x14ac:dyDescent="0.2">
      <c r="A46" t="s">
        <v>798</v>
      </c>
      <c r="B46" s="237" t="s">
        <v>799</v>
      </c>
      <c r="C46" t="s">
        <v>800</v>
      </c>
      <c r="D46" t="s">
        <v>801</v>
      </c>
      <c r="E46" s="239">
        <v>0.61111111111111105</v>
      </c>
      <c r="F46" s="239">
        <v>1</v>
      </c>
      <c r="G46" s="239">
        <v>1</v>
      </c>
      <c r="H46" t="s">
        <v>278</v>
      </c>
      <c r="I46" t="s">
        <v>802</v>
      </c>
      <c r="J46" t="s">
        <v>803</v>
      </c>
    </row>
    <row r="47" spans="1:12" x14ac:dyDescent="0.2">
      <c r="A47" t="s">
        <v>712</v>
      </c>
      <c r="B47" s="237" t="s">
        <v>804</v>
      </c>
      <c r="C47" t="s">
        <v>713</v>
      </c>
      <c r="D47" t="s">
        <v>714</v>
      </c>
      <c r="E47" s="21" t="s">
        <v>275</v>
      </c>
      <c r="F47" s="21" t="s">
        <v>275</v>
      </c>
      <c r="G47" s="240">
        <v>0</v>
      </c>
      <c r="I47" t="s">
        <v>715</v>
      </c>
      <c r="J47" t="s">
        <v>716</v>
      </c>
    </row>
    <row r="52" spans="2:3" x14ac:dyDescent="0.2">
      <c r="B52" s="237"/>
      <c r="C52" s="237"/>
    </row>
    <row r="53" spans="2:3" x14ac:dyDescent="0.2">
      <c r="B53" s="237"/>
      <c r="C53" s="237"/>
    </row>
    <row r="54" spans="2:3" x14ac:dyDescent="0.2">
      <c r="B54" s="167"/>
      <c r="C54" s="167"/>
    </row>
    <row r="55" spans="2:3" x14ac:dyDescent="0.2">
      <c r="B55" s="237"/>
      <c r="C55" s="237"/>
    </row>
    <row r="56" spans="2:3" x14ac:dyDescent="0.2">
      <c r="B56" s="167"/>
      <c r="C56" s="167"/>
    </row>
    <row r="57" spans="2:3" x14ac:dyDescent="0.2">
      <c r="B57" s="167"/>
      <c r="C57" s="167"/>
    </row>
    <row r="58" spans="2:3" x14ac:dyDescent="0.2">
      <c r="B58" s="167"/>
      <c r="C58" s="167"/>
    </row>
    <row r="59" spans="2:3" x14ac:dyDescent="0.2">
      <c r="B59" s="167"/>
      <c r="C59" s="167"/>
    </row>
    <row r="60" spans="2:3" x14ac:dyDescent="0.2">
      <c r="B60" s="237"/>
      <c r="C60" s="237"/>
    </row>
    <row r="61" spans="2:3" x14ac:dyDescent="0.2">
      <c r="B61" s="9"/>
      <c r="C61" s="9"/>
    </row>
    <row r="62" spans="2:3" x14ac:dyDescent="0.2">
      <c r="B62" s="167"/>
      <c r="C62" s="167"/>
    </row>
    <row r="63" spans="2:3" x14ac:dyDescent="0.2">
      <c r="B63" s="167"/>
      <c r="C63" s="167"/>
    </row>
    <row r="64" spans="2:3" x14ac:dyDescent="0.2">
      <c r="B64" s="167"/>
      <c r="C64" s="167"/>
    </row>
    <row r="65" spans="2:3" x14ac:dyDescent="0.2">
      <c r="B65" s="167"/>
      <c r="C65" s="167"/>
    </row>
    <row r="66" spans="2:3" x14ac:dyDescent="0.2">
      <c r="B66" s="167"/>
      <c r="C66" s="167"/>
    </row>
    <row r="67" spans="2:3" x14ac:dyDescent="0.2">
      <c r="B67" s="167"/>
      <c r="C67" s="167"/>
    </row>
    <row r="68" spans="2:3" x14ac:dyDescent="0.2">
      <c r="B68" s="167"/>
      <c r="C68" s="167"/>
    </row>
    <row r="69" spans="2:3" x14ac:dyDescent="0.2">
      <c r="B69" s="167"/>
      <c r="C69" s="167"/>
    </row>
    <row r="70" spans="2:3" x14ac:dyDescent="0.2">
      <c r="B70" s="167"/>
      <c r="C70" s="167"/>
    </row>
    <row r="71" spans="2:3" x14ac:dyDescent="0.2">
      <c r="B71" s="167"/>
      <c r="C71" s="167"/>
    </row>
    <row r="72" spans="2:3" x14ac:dyDescent="0.2">
      <c r="B72" s="167"/>
      <c r="C72" s="167"/>
    </row>
    <row r="73" spans="2:3" x14ac:dyDescent="0.2">
      <c r="B73" s="167"/>
      <c r="C73" s="167"/>
    </row>
    <row r="74" spans="2:3" x14ac:dyDescent="0.2">
      <c r="B74" s="167"/>
      <c r="C74" s="167"/>
    </row>
    <row r="75" spans="2:3" x14ac:dyDescent="0.2">
      <c r="B75" s="167"/>
      <c r="C75" s="167"/>
    </row>
    <row r="76" spans="2:3" x14ac:dyDescent="0.2">
      <c r="B76" s="167"/>
      <c r="C76" s="167"/>
    </row>
    <row r="77" spans="2:3" x14ac:dyDescent="0.2">
      <c r="B77" s="167"/>
      <c r="C77" s="167"/>
    </row>
    <row r="78" spans="2:3" x14ac:dyDescent="0.2">
      <c r="B78" s="167"/>
      <c r="C78" s="167"/>
    </row>
    <row r="79" spans="2:3" x14ac:dyDescent="0.2">
      <c r="B79" s="167"/>
      <c r="C79" s="167"/>
    </row>
    <row r="80" spans="2:3" x14ac:dyDescent="0.2">
      <c r="B80" s="167"/>
      <c r="C80" s="167"/>
    </row>
    <row r="81" spans="2:3" x14ac:dyDescent="0.2">
      <c r="B81" s="167"/>
      <c r="C81" s="167"/>
    </row>
    <row r="82" spans="2:3" x14ac:dyDescent="0.2">
      <c r="B82" s="167"/>
      <c r="C82" s="167"/>
    </row>
    <row r="83" spans="2:3" x14ac:dyDescent="0.2">
      <c r="B83" s="167"/>
      <c r="C83" s="167"/>
    </row>
    <row r="84" spans="2:3" x14ac:dyDescent="0.2">
      <c r="B84" s="167"/>
      <c r="C84" s="167"/>
    </row>
    <row r="85" spans="2:3" x14ac:dyDescent="0.2">
      <c r="B85" s="167"/>
      <c r="C85" s="167"/>
    </row>
    <row r="86" spans="2:3" x14ac:dyDescent="0.2">
      <c r="B86" s="167"/>
      <c r="C86" s="167"/>
    </row>
    <row r="87" spans="2:3" x14ac:dyDescent="0.2">
      <c r="B87" s="167"/>
      <c r="C87" s="167"/>
    </row>
    <row r="88" spans="2:3" x14ac:dyDescent="0.2">
      <c r="B88" s="167"/>
      <c r="C88" s="167"/>
    </row>
    <row r="89" spans="2:3" x14ac:dyDescent="0.2">
      <c r="B89" s="167"/>
      <c r="C89" s="167"/>
    </row>
    <row r="90" spans="2:3" x14ac:dyDescent="0.2">
      <c r="B90" s="167"/>
      <c r="C90" s="167"/>
    </row>
    <row r="91" spans="2:3" x14ac:dyDescent="0.2">
      <c r="B91" s="167"/>
      <c r="C91" s="167"/>
    </row>
    <row r="92" spans="2:3" x14ac:dyDescent="0.2">
      <c r="B92" s="167"/>
      <c r="C92" s="167"/>
    </row>
    <row r="93" spans="2:3" x14ac:dyDescent="0.2">
      <c r="B93" s="167"/>
      <c r="C93" s="167"/>
    </row>
    <row r="94" spans="2:3" x14ac:dyDescent="0.2">
      <c r="B94" s="167"/>
      <c r="C94" s="167"/>
    </row>
    <row r="95" spans="2:3" x14ac:dyDescent="0.2">
      <c r="B95" s="167"/>
      <c r="C95" s="167"/>
    </row>
    <row r="96" spans="2:3" x14ac:dyDescent="0.2">
      <c r="B96" s="167"/>
      <c r="C96" s="167"/>
    </row>
    <row r="97" spans="2:3" x14ac:dyDescent="0.2">
      <c r="B97" s="167"/>
      <c r="C97" s="167"/>
    </row>
    <row r="98" spans="2:3" x14ac:dyDescent="0.2">
      <c r="B98" s="167"/>
      <c r="C98" s="167"/>
    </row>
    <row r="99" spans="2:3" x14ac:dyDescent="0.2">
      <c r="B99" s="167"/>
      <c r="C99" s="167"/>
    </row>
    <row r="100" spans="2:3" x14ac:dyDescent="0.2">
      <c r="B100" s="167"/>
      <c r="C100" s="167"/>
    </row>
    <row r="101" spans="2:3" x14ac:dyDescent="0.2">
      <c r="B101" s="167"/>
      <c r="C101" s="167"/>
    </row>
    <row r="102" spans="2:3" x14ac:dyDescent="0.2">
      <c r="B102" s="167"/>
      <c r="C102" s="167"/>
    </row>
    <row r="103" spans="2:3" x14ac:dyDescent="0.2">
      <c r="B103" s="167"/>
      <c r="C103" s="167"/>
    </row>
    <row r="104" spans="2:3" x14ac:dyDescent="0.2">
      <c r="B104" s="167"/>
      <c r="C104" s="167"/>
    </row>
    <row r="105" spans="2:3" ht="16" x14ac:dyDescent="0.2">
      <c r="B105" s="256"/>
      <c r="C105" s="256"/>
    </row>
    <row r="106" spans="2:3" ht="16" x14ac:dyDescent="0.2">
      <c r="B106" s="256"/>
      <c r="C106" s="256"/>
    </row>
    <row r="107" spans="2:3" x14ac:dyDescent="0.2">
      <c r="B107" s="257"/>
      <c r="C107" s="257"/>
    </row>
    <row r="108" spans="2:3" x14ac:dyDescent="0.2">
      <c r="B108" s="167"/>
      <c r="C108" s="167"/>
    </row>
    <row r="109" spans="2:3" x14ac:dyDescent="0.2">
      <c r="B109" s="167"/>
      <c r="C109" s="167"/>
    </row>
    <row r="110" spans="2:3" x14ac:dyDescent="0.2">
      <c r="B110" s="167"/>
      <c r="C110" s="167"/>
    </row>
    <row r="111" spans="2:3" x14ac:dyDescent="0.2">
      <c r="B111" s="167"/>
      <c r="C111" s="167"/>
    </row>
    <row r="112" spans="2:3" x14ac:dyDescent="0.2">
      <c r="B112" s="167"/>
      <c r="C112" s="167"/>
    </row>
    <row r="113" spans="2:3" x14ac:dyDescent="0.2">
      <c r="B113" s="167"/>
      <c r="C113" s="167"/>
    </row>
    <row r="114" spans="2:3" x14ac:dyDescent="0.2">
      <c r="B114" s="167"/>
      <c r="C114" s="167"/>
    </row>
    <row r="115" spans="2:3" x14ac:dyDescent="0.2">
      <c r="B115" s="167"/>
      <c r="C115" s="167"/>
    </row>
    <row r="116" spans="2:3" x14ac:dyDescent="0.2">
      <c r="B116" s="167"/>
      <c r="C116" s="167"/>
    </row>
    <row r="117" spans="2:3" x14ac:dyDescent="0.2">
      <c r="B117" s="167"/>
      <c r="C117" s="167"/>
    </row>
    <row r="118" spans="2:3" x14ac:dyDescent="0.2">
      <c r="B118" s="167"/>
      <c r="C118" s="167"/>
    </row>
    <row r="119" spans="2:3" x14ac:dyDescent="0.2">
      <c r="B119" s="167"/>
      <c r="C119" s="167"/>
    </row>
    <row r="120" spans="2:3" x14ac:dyDescent="0.2">
      <c r="B120" s="167"/>
      <c r="C120" s="167"/>
    </row>
    <row r="121" spans="2:3" x14ac:dyDescent="0.2">
      <c r="B121" s="167"/>
      <c r="C121" s="167"/>
    </row>
    <row r="122" spans="2:3" x14ac:dyDescent="0.2">
      <c r="B122" s="167"/>
      <c r="C122" s="167"/>
    </row>
    <row r="123" spans="2:3" x14ac:dyDescent="0.2">
      <c r="B123" s="167"/>
      <c r="C123" s="167"/>
    </row>
    <row r="124" spans="2:3" x14ac:dyDescent="0.2">
      <c r="B124" s="167"/>
      <c r="C124" s="167"/>
    </row>
    <row r="125" spans="2:3" x14ac:dyDescent="0.2">
      <c r="B125" s="167"/>
      <c r="C125" s="167"/>
    </row>
    <row r="126" spans="2:3" x14ac:dyDescent="0.2">
      <c r="B126" s="167"/>
      <c r="C126" s="167"/>
    </row>
    <row r="127" spans="2:3" x14ac:dyDescent="0.2">
      <c r="B127" s="167"/>
      <c r="C127" s="167"/>
    </row>
    <row r="128" spans="2:3" x14ac:dyDescent="0.2">
      <c r="B128" s="167"/>
      <c r="C128" s="167"/>
    </row>
    <row r="129" spans="2:3" x14ac:dyDescent="0.2">
      <c r="B129" s="167"/>
      <c r="C129" s="167"/>
    </row>
    <row r="130" spans="2:3" x14ac:dyDescent="0.2">
      <c r="B130" s="167"/>
      <c r="C130" s="167"/>
    </row>
    <row r="131" spans="2:3" x14ac:dyDescent="0.2">
      <c r="B131" s="167"/>
      <c r="C131" s="167"/>
    </row>
    <row r="132" spans="2:3" x14ac:dyDescent="0.2">
      <c r="B132" s="9"/>
      <c r="C132" s="9"/>
    </row>
    <row r="133" spans="2:3" x14ac:dyDescent="0.2">
      <c r="B133" s="167"/>
      <c r="C133" s="167"/>
    </row>
    <row r="134" spans="2:3" x14ac:dyDescent="0.2">
      <c r="B134" s="167"/>
      <c r="C134" s="167"/>
    </row>
    <row r="135" spans="2:3" x14ac:dyDescent="0.2">
      <c r="B135" s="167"/>
      <c r="C135" s="167"/>
    </row>
    <row r="136" spans="2:3" x14ac:dyDescent="0.2">
      <c r="B136" s="167"/>
      <c r="C136" s="167"/>
    </row>
    <row r="137" spans="2:3" x14ac:dyDescent="0.2">
      <c r="B137" s="167"/>
      <c r="C137" s="167"/>
    </row>
    <row r="138" spans="2:3" x14ac:dyDescent="0.2">
      <c r="B138" s="167"/>
      <c r="C138" s="167"/>
    </row>
    <row r="139" spans="2:3" x14ac:dyDescent="0.2">
      <c r="B139" s="9"/>
      <c r="C139" s="9"/>
    </row>
    <row r="140" spans="2:3" x14ac:dyDescent="0.2">
      <c r="B140" s="9"/>
      <c r="C140" s="9"/>
    </row>
    <row r="141" spans="2:3" x14ac:dyDescent="0.2">
      <c r="B141" s="167"/>
      <c r="C141" s="167"/>
    </row>
    <row r="142" spans="2:3" x14ac:dyDescent="0.2">
      <c r="B142" s="167"/>
      <c r="C142" s="167"/>
    </row>
    <row r="143" spans="2:3" ht="16" x14ac:dyDescent="0.2">
      <c r="B143" s="256"/>
      <c r="C143" s="256"/>
    </row>
    <row r="144" spans="2:3" x14ac:dyDescent="0.2">
      <c r="B144" s="167"/>
      <c r="C144" s="167"/>
    </row>
    <row r="145" spans="2:3" x14ac:dyDescent="0.2">
      <c r="B145" s="167"/>
      <c r="C145" s="167"/>
    </row>
    <row r="146" spans="2:3" ht="16" x14ac:dyDescent="0.2">
      <c r="B146" s="258"/>
      <c r="C146" s="258"/>
    </row>
    <row r="147" spans="2:3" ht="16" x14ac:dyDescent="0.2">
      <c r="B147" s="258"/>
      <c r="C147" s="258"/>
    </row>
    <row r="148" spans="2:3" x14ac:dyDescent="0.2">
      <c r="B148" s="167"/>
      <c r="C148" s="167"/>
    </row>
    <row r="149" spans="2:3" x14ac:dyDescent="0.2">
      <c r="B149" s="167"/>
      <c r="C149" s="167"/>
    </row>
    <row r="150" spans="2:3" x14ac:dyDescent="0.2">
      <c r="B150" s="167"/>
      <c r="C150" s="167"/>
    </row>
    <row r="151" spans="2:3" x14ac:dyDescent="0.2">
      <c r="B151" s="167"/>
      <c r="C151" s="167"/>
    </row>
    <row r="152" spans="2:3" x14ac:dyDescent="0.2">
      <c r="B152" s="167"/>
      <c r="C152" s="167"/>
    </row>
    <row r="153" spans="2:3" x14ac:dyDescent="0.2">
      <c r="B153" s="167"/>
      <c r="C153" s="167"/>
    </row>
    <row r="154" spans="2:3" x14ac:dyDescent="0.2">
      <c r="B154" s="167"/>
      <c r="C154" s="167"/>
    </row>
    <row r="155" spans="2:3" x14ac:dyDescent="0.2">
      <c r="B155" s="167"/>
      <c r="C155" s="167"/>
    </row>
    <row r="156" spans="2:3" x14ac:dyDescent="0.2">
      <c r="B156" s="167"/>
      <c r="C156" s="167"/>
    </row>
    <row r="157" spans="2:3" x14ac:dyDescent="0.2">
      <c r="B157" s="167"/>
      <c r="C157" s="167"/>
    </row>
    <row r="158" spans="2:3" x14ac:dyDescent="0.2">
      <c r="B158" s="167"/>
      <c r="C158" s="167"/>
    </row>
    <row r="159" spans="2:3" x14ac:dyDescent="0.2">
      <c r="B159" s="167"/>
      <c r="C159" s="167"/>
    </row>
    <row r="160" spans="2:3" x14ac:dyDescent="0.2">
      <c r="B160" s="167"/>
      <c r="C160" s="167"/>
    </row>
    <row r="161" spans="2:3" x14ac:dyDescent="0.2">
      <c r="B161" s="167"/>
      <c r="C161" s="167"/>
    </row>
    <row r="162" spans="2:3" x14ac:dyDescent="0.2">
      <c r="B162" s="167"/>
      <c r="C162" s="167"/>
    </row>
    <row r="163" spans="2:3" x14ac:dyDescent="0.2">
      <c r="B163" s="167"/>
      <c r="C163" s="167"/>
    </row>
    <row r="164" spans="2:3" x14ac:dyDescent="0.2">
      <c r="B164" s="167"/>
      <c r="C164" s="167"/>
    </row>
    <row r="165" spans="2:3" x14ac:dyDescent="0.2">
      <c r="B165" s="167"/>
      <c r="C165" s="167"/>
    </row>
    <row r="166" spans="2:3" x14ac:dyDescent="0.2">
      <c r="B166" s="167"/>
      <c r="C166" s="167"/>
    </row>
    <row r="167" spans="2:3" x14ac:dyDescent="0.2">
      <c r="B167" s="167"/>
      <c r="C167" s="167"/>
    </row>
    <row r="168" spans="2:3" x14ac:dyDescent="0.2">
      <c r="B168" s="167"/>
      <c r="C168" s="167"/>
    </row>
    <row r="169" spans="2:3" x14ac:dyDescent="0.2">
      <c r="B169" s="167"/>
      <c r="C169" s="167"/>
    </row>
    <row r="170" spans="2:3" x14ac:dyDescent="0.2">
      <c r="B170" s="167"/>
      <c r="C170" s="167"/>
    </row>
    <row r="171" spans="2:3" x14ac:dyDescent="0.2">
      <c r="B171" s="167"/>
      <c r="C171" s="167"/>
    </row>
    <row r="172" spans="2:3" x14ac:dyDescent="0.2">
      <c r="B172" s="167"/>
      <c r="C172" s="167"/>
    </row>
    <row r="173" spans="2:3" x14ac:dyDescent="0.2">
      <c r="B173" s="167"/>
      <c r="C173" s="167"/>
    </row>
    <row r="174" spans="2:3" x14ac:dyDescent="0.2">
      <c r="B174" s="167"/>
      <c r="C174" s="167"/>
    </row>
    <row r="175" spans="2:3" x14ac:dyDescent="0.2">
      <c r="B175" s="167"/>
      <c r="C175" s="167"/>
    </row>
    <row r="176" spans="2:3" x14ac:dyDescent="0.2">
      <c r="B176" s="167"/>
      <c r="C176" s="167"/>
    </row>
    <row r="177" spans="2:3" x14ac:dyDescent="0.2">
      <c r="B177" s="167"/>
      <c r="C177" s="167"/>
    </row>
    <row r="178" spans="2:3" x14ac:dyDescent="0.2">
      <c r="B178" s="167"/>
      <c r="C178" s="167"/>
    </row>
    <row r="179" spans="2:3" x14ac:dyDescent="0.2">
      <c r="B179" s="167"/>
      <c r="C179" s="167"/>
    </row>
    <row r="180" spans="2:3" x14ac:dyDescent="0.2">
      <c r="B180" s="167"/>
      <c r="C180" s="167"/>
    </row>
    <row r="181" spans="2:3" x14ac:dyDescent="0.2">
      <c r="B181" s="167"/>
      <c r="C181" s="167"/>
    </row>
    <row r="182" spans="2:3" x14ac:dyDescent="0.2">
      <c r="B182" s="167"/>
      <c r="C182" s="167"/>
    </row>
    <row r="183" spans="2:3" x14ac:dyDescent="0.2">
      <c r="B183" s="167"/>
      <c r="C183" s="167"/>
    </row>
    <row r="184" spans="2:3" x14ac:dyDescent="0.2">
      <c r="B184" s="167"/>
      <c r="C184" s="167"/>
    </row>
    <row r="185" spans="2:3" x14ac:dyDescent="0.2">
      <c r="B185" s="167"/>
      <c r="C185" s="167"/>
    </row>
    <row r="186" spans="2:3" x14ac:dyDescent="0.2">
      <c r="B186" s="167"/>
      <c r="C186" s="167"/>
    </row>
    <row r="187" spans="2:3" x14ac:dyDescent="0.2">
      <c r="B187" s="167"/>
      <c r="C187" s="167"/>
    </row>
    <row r="188" spans="2:3" x14ac:dyDescent="0.2">
      <c r="B188" s="9"/>
      <c r="C188" s="9"/>
    </row>
    <row r="189" spans="2:3" x14ac:dyDescent="0.2">
      <c r="B189" s="9"/>
      <c r="C189" s="9"/>
    </row>
    <row r="190" spans="2:3" x14ac:dyDescent="0.2">
      <c r="B190" s="9"/>
      <c r="C190" s="9"/>
    </row>
    <row r="191" spans="2:3" x14ac:dyDescent="0.2">
      <c r="B191" s="237"/>
      <c r="C191" s="237"/>
    </row>
    <row r="192" spans="2:3" x14ac:dyDescent="0.2">
      <c r="B192" s="167"/>
      <c r="C192" s="167"/>
    </row>
    <row r="193" spans="2:3" x14ac:dyDescent="0.2">
      <c r="B193" s="167"/>
      <c r="C193" s="167"/>
    </row>
    <row r="194" spans="2:3" x14ac:dyDescent="0.2">
      <c r="B194" s="167"/>
      <c r="C194" s="167"/>
    </row>
    <row r="195" spans="2:3" x14ac:dyDescent="0.2">
      <c r="B195" s="167"/>
      <c r="C195" s="167"/>
    </row>
    <row r="196" spans="2:3" x14ac:dyDescent="0.2">
      <c r="B196" s="167"/>
      <c r="C196" s="167"/>
    </row>
    <row r="197" spans="2:3" x14ac:dyDescent="0.2">
      <c r="B197" s="167"/>
      <c r="C197" s="167"/>
    </row>
    <row r="198" spans="2:3" x14ac:dyDescent="0.2">
      <c r="B198" s="167"/>
      <c r="C198" s="167"/>
    </row>
    <row r="199" spans="2:3" x14ac:dyDescent="0.2">
      <c r="B199" s="167"/>
      <c r="C199" s="167"/>
    </row>
    <row r="200" spans="2:3" x14ac:dyDescent="0.2">
      <c r="B200" s="167"/>
      <c r="C200" s="167"/>
    </row>
    <row r="201" spans="2:3" x14ac:dyDescent="0.2">
      <c r="B201" s="167"/>
      <c r="C201" s="167"/>
    </row>
    <row r="202" spans="2:3" x14ac:dyDescent="0.2">
      <c r="B202" s="167"/>
      <c r="C202" s="167"/>
    </row>
    <row r="203" spans="2:3" x14ac:dyDescent="0.2">
      <c r="B203" s="167"/>
      <c r="C203" s="167"/>
    </row>
    <row r="204" spans="2:3" x14ac:dyDescent="0.2">
      <c r="B204" s="167"/>
      <c r="C204" s="167"/>
    </row>
    <row r="205" spans="2:3" x14ac:dyDescent="0.2">
      <c r="B205" s="167"/>
      <c r="C205" s="167"/>
    </row>
    <row r="206" spans="2:3" x14ac:dyDescent="0.2">
      <c r="B206" s="167"/>
      <c r="C206" s="167"/>
    </row>
    <row r="207" spans="2:3" x14ac:dyDescent="0.2">
      <c r="B207" s="167"/>
      <c r="C207" s="167"/>
    </row>
    <row r="208" spans="2:3" x14ac:dyDescent="0.2">
      <c r="B208" s="167"/>
      <c r="C208" s="167"/>
    </row>
    <row r="209" spans="2:3" x14ac:dyDescent="0.2">
      <c r="B209" s="167"/>
      <c r="C209" s="167"/>
    </row>
    <row r="210" spans="2:3" x14ac:dyDescent="0.2">
      <c r="B210" s="167"/>
      <c r="C210" s="167"/>
    </row>
    <row r="211" spans="2:3" x14ac:dyDescent="0.2">
      <c r="B211" s="167"/>
      <c r="C211" s="167"/>
    </row>
    <row r="212" spans="2:3" x14ac:dyDescent="0.2">
      <c r="B212" s="167"/>
      <c r="C212" s="167"/>
    </row>
    <row r="213" spans="2:3" x14ac:dyDescent="0.2">
      <c r="B213" s="167"/>
      <c r="C213" s="167"/>
    </row>
    <row r="214" spans="2:3" x14ac:dyDescent="0.2">
      <c r="B214" s="167"/>
      <c r="C214" s="167"/>
    </row>
    <row r="215" spans="2:3" x14ac:dyDescent="0.2">
      <c r="B215" s="167"/>
      <c r="C215" s="167"/>
    </row>
    <row r="216" spans="2:3" x14ac:dyDescent="0.2">
      <c r="B216" s="167"/>
      <c r="C216" s="167"/>
    </row>
    <row r="217" spans="2:3" x14ac:dyDescent="0.2">
      <c r="B217" s="167"/>
      <c r="C217" s="167"/>
    </row>
    <row r="218" spans="2:3" x14ac:dyDescent="0.2">
      <c r="B218" s="167"/>
      <c r="C218" s="167"/>
    </row>
    <row r="219" spans="2:3" x14ac:dyDescent="0.2">
      <c r="B219" s="167"/>
      <c r="C219" s="167"/>
    </row>
    <row r="220" spans="2:3" x14ac:dyDescent="0.2">
      <c r="B220" s="167"/>
      <c r="C220" s="167"/>
    </row>
    <row r="221" spans="2:3" x14ac:dyDescent="0.2">
      <c r="B221" s="167"/>
      <c r="C221" s="167"/>
    </row>
    <row r="222" spans="2:3" x14ac:dyDescent="0.2">
      <c r="B222" s="167"/>
      <c r="C222" s="167"/>
    </row>
    <row r="223" spans="2:3" x14ac:dyDescent="0.2">
      <c r="B223" s="167"/>
      <c r="C223" s="167"/>
    </row>
    <row r="224" spans="2:3" x14ac:dyDescent="0.2">
      <c r="B224" s="167"/>
      <c r="C224" s="167"/>
    </row>
    <row r="225" spans="2:3" x14ac:dyDescent="0.2">
      <c r="B225" s="167"/>
      <c r="C225" s="167"/>
    </row>
    <row r="226" spans="2:3" x14ac:dyDescent="0.2">
      <c r="B226" s="167"/>
      <c r="C226" s="167"/>
    </row>
    <row r="227" spans="2:3" x14ac:dyDescent="0.2">
      <c r="B227" s="167"/>
      <c r="C227" s="167"/>
    </row>
    <row r="228" spans="2:3" x14ac:dyDescent="0.2">
      <c r="B228" s="167"/>
      <c r="C228" s="167"/>
    </row>
    <row r="229" spans="2:3" x14ac:dyDescent="0.2">
      <c r="B229" s="167"/>
      <c r="C229" s="167"/>
    </row>
    <row r="230" spans="2:3" x14ac:dyDescent="0.2">
      <c r="B230" s="167"/>
      <c r="C230" s="167"/>
    </row>
    <row r="231" spans="2:3" x14ac:dyDescent="0.2">
      <c r="B231" s="167"/>
      <c r="C231" s="167"/>
    </row>
    <row r="232" spans="2:3" x14ac:dyDescent="0.2">
      <c r="B232" s="167"/>
      <c r="C232" s="167"/>
    </row>
    <row r="233" spans="2:3" x14ac:dyDescent="0.2">
      <c r="B233" s="167"/>
      <c r="C233" s="167"/>
    </row>
    <row r="234" spans="2:3" x14ac:dyDescent="0.2">
      <c r="B234" s="167"/>
      <c r="C234" s="167"/>
    </row>
    <row r="235" spans="2:3" x14ac:dyDescent="0.2">
      <c r="B235" s="167"/>
      <c r="C235" s="167"/>
    </row>
    <row r="236" spans="2:3" x14ac:dyDescent="0.2">
      <c r="B236" s="167"/>
      <c r="C236" s="167"/>
    </row>
    <row r="237" spans="2:3" x14ac:dyDescent="0.2">
      <c r="B237" s="167"/>
      <c r="C237" s="167"/>
    </row>
    <row r="238" spans="2:3" x14ac:dyDescent="0.2">
      <c r="B238" s="167"/>
      <c r="C238" s="167"/>
    </row>
    <row r="239" spans="2:3" x14ac:dyDescent="0.2">
      <c r="B239" s="167"/>
      <c r="C239" s="167"/>
    </row>
    <row r="240" spans="2:3" x14ac:dyDescent="0.2">
      <c r="B240" s="167"/>
      <c r="C240" s="167"/>
    </row>
    <row r="241" spans="2:3" x14ac:dyDescent="0.2">
      <c r="B241" s="167"/>
      <c r="C241" s="167"/>
    </row>
    <row r="242" spans="2:3" x14ac:dyDescent="0.2">
      <c r="B242" s="167"/>
      <c r="C242" s="167"/>
    </row>
    <row r="243" spans="2:3" x14ac:dyDescent="0.2">
      <c r="B243" s="167"/>
      <c r="C243" s="167"/>
    </row>
    <row r="244" spans="2:3" x14ac:dyDescent="0.2">
      <c r="B244" s="167"/>
      <c r="C244" s="167"/>
    </row>
    <row r="245" spans="2:3" x14ac:dyDescent="0.2">
      <c r="B245" s="167"/>
      <c r="C245" s="167"/>
    </row>
    <row r="246" spans="2:3" x14ac:dyDescent="0.2">
      <c r="B246" s="167"/>
      <c r="C246" s="167"/>
    </row>
    <row r="247" spans="2:3" x14ac:dyDescent="0.2">
      <c r="B247" s="167"/>
      <c r="C247" s="167"/>
    </row>
    <row r="248" spans="2:3" x14ac:dyDescent="0.2">
      <c r="B248" s="167"/>
      <c r="C248" s="167"/>
    </row>
    <row r="249" spans="2:3" x14ac:dyDescent="0.2">
      <c r="B249" s="167"/>
      <c r="C249" s="167"/>
    </row>
    <row r="250" spans="2:3" x14ac:dyDescent="0.2">
      <c r="B250" s="167"/>
      <c r="C250" s="167"/>
    </row>
    <row r="251" spans="2:3" x14ac:dyDescent="0.2">
      <c r="B251" s="167"/>
      <c r="C251" s="167"/>
    </row>
    <row r="252" spans="2:3" x14ac:dyDescent="0.2">
      <c r="B252" s="167"/>
      <c r="C252" s="167"/>
    </row>
    <row r="253" spans="2:3" x14ac:dyDescent="0.2">
      <c r="B253" s="167"/>
      <c r="C253" s="167"/>
    </row>
    <row r="254" spans="2:3" x14ac:dyDescent="0.2">
      <c r="B254" s="167"/>
      <c r="C254" s="167"/>
    </row>
    <row r="255" spans="2:3" x14ac:dyDescent="0.2">
      <c r="B255" s="167"/>
      <c r="C255" s="167"/>
    </row>
    <row r="256" spans="2:3" x14ac:dyDescent="0.2">
      <c r="B256" s="167"/>
      <c r="C256" s="167"/>
    </row>
    <row r="257" spans="2:3" x14ac:dyDescent="0.2">
      <c r="B257" s="167"/>
      <c r="C257" s="167"/>
    </row>
    <row r="258" spans="2:3" x14ac:dyDescent="0.2">
      <c r="B258" s="167"/>
      <c r="C258" s="167"/>
    </row>
    <row r="259" spans="2:3" x14ac:dyDescent="0.2">
      <c r="B259" s="167"/>
      <c r="C259" s="167"/>
    </row>
    <row r="260" spans="2:3" x14ac:dyDescent="0.2">
      <c r="B260" s="167"/>
      <c r="C260" s="167"/>
    </row>
    <row r="261" spans="2:3" x14ac:dyDescent="0.2">
      <c r="B261" s="167"/>
      <c r="C261" s="167"/>
    </row>
    <row r="262" spans="2:3" x14ac:dyDescent="0.2">
      <c r="B262" s="167"/>
      <c r="C262" s="167"/>
    </row>
    <row r="263" spans="2:3" x14ac:dyDescent="0.2">
      <c r="B263" s="167"/>
      <c r="C263" s="167"/>
    </row>
    <row r="264" spans="2:3" x14ac:dyDescent="0.2">
      <c r="B264" s="167"/>
      <c r="C264" s="167"/>
    </row>
    <row r="265" spans="2:3" x14ac:dyDescent="0.2">
      <c r="B265" s="167"/>
      <c r="C265" s="167"/>
    </row>
    <row r="266" spans="2:3" x14ac:dyDescent="0.2">
      <c r="B266" s="167"/>
      <c r="C266" s="167"/>
    </row>
    <row r="267" spans="2:3" x14ac:dyDescent="0.2">
      <c r="B267" s="167"/>
      <c r="C267" s="167"/>
    </row>
    <row r="268" spans="2:3" x14ac:dyDescent="0.2">
      <c r="B268" s="167"/>
      <c r="C268" s="167"/>
    </row>
    <row r="269" spans="2:3" x14ac:dyDescent="0.2">
      <c r="B269" s="167"/>
      <c r="C269" s="167"/>
    </row>
    <row r="270" spans="2:3" x14ac:dyDescent="0.2">
      <c r="B270" s="167"/>
      <c r="C270" s="167"/>
    </row>
    <row r="271" spans="2:3" x14ac:dyDescent="0.2">
      <c r="B271" s="167"/>
      <c r="C271" s="167"/>
    </row>
    <row r="272" spans="2:3" x14ac:dyDescent="0.2">
      <c r="B272" s="167"/>
      <c r="C272" s="167"/>
    </row>
    <row r="273" spans="2:3" x14ac:dyDescent="0.2">
      <c r="B273" s="167"/>
      <c r="C273" s="167"/>
    </row>
    <row r="274" spans="2:3" x14ac:dyDescent="0.2">
      <c r="B274" s="167"/>
      <c r="C274" s="167"/>
    </row>
    <row r="275" spans="2:3" x14ac:dyDescent="0.2">
      <c r="B275" s="167"/>
      <c r="C275" s="167"/>
    </row>
    <row r="276" spans="2:3" x14ac:dyDescent="0.2">
      <c r="B276" s="167"/>
      <c r="C276" s="167"/>
    </row>
    <row r="277" spans="2:3" x14ac:dyDescent="0.2">
      <c r="B277" s="167"/>
      <c r="C277" s="167"/>
    </row>
    <row r="278" spans="2:3" x14ac:dyDescent="0.2">
      <c r="B278" s="167"/>
      <c r="C278" s="167"/>
    </row>
    <row r="279" spans="2:3" x14ac:dyDescent="0.2">
      <c r="B279" s="167"/>
      <c r="C279" s="167"/>
    </row>
    <row r="280" spans="2:3" x14ac:dyDescent="0.2">
      <c r="B280" s="167"/>
      <c r="C280" s="167"/>
    </row>
    <row r="281" spans="2:3" x14ac:dyDescent="0.2">
      <c r="B281" s="167"/>
      <c r="C281" s="167"/>
    </row>
    <row r="282" spans="2:3" x14ac:dyDescent="0.2">
      <c r="B282" s="167"/>
      <c r="C282" s="167"/>
    </row>
    <row r="283" spans="2:3" x14ac:dyDescent="0.2">
      <c r="B283" s="167"/>
      <c r="C283" s="167"/>
    </row>
    <row r="284" spans="2:3" x14ac:dyDescent="0.2">
      <c r="B284" s="167"/>
      <c r="C284" s="167"/>
    </row>
    <row r="285" spans="2:3" x14ac:dyDescent="0.2">
      <c r="B285" s="167"/>
      <c r="C285" s="167"/>
    </row>
    <row r="286" spans="2:3" x14ac:dyDescent="0.2">
      <c r="B286" s="167"/>
      <c r="C286" s="167"/>
    </row>
    <row r="287" spans="2:3" x14ac:dyDescent="0.2">
      <c r="B287" s="167"/>
      <c r="C287" s="167"/>
    </row>
    <row r="288" spans="2:3" x14ac:dyDescent="0.2">
      <c r="B288" s="167"/>
      <c r="C288" s="167"/>
    </row>
    <row r="289" spans="2:3" x14ac:dyDescent="0.2">
      <c r="B289" s="167"/>
      <c r="C289" s="167"/>
    </row>
    <row r="290" spans="2:3" x14ac:dyDescent="0.2">
      <c r="B290" s="167"/>
      <c r="C290" s="167"/>
    </row>
    <row r="291" spans="2:3" x14ac:dyDescent="0.2">
      <c r="B291" s="167"/>
      <c r="C291" s="167"/>
    </row>
    <row r="292" spans="2:3" x14ac:dyDescent="0.2">
      <c r="B292" s="167"/>
      <c r="C292" s="167"/>
    </row>
    <row r="293" spans="2:3" x14ac:dyDescent="0.2">
      <c r="B293" s="167"/>
      <c r="C293" s="167"/>
    </row>
    <row r="294" spans="2:3" x14ac:dyDescent="0.2">
      <c r="B294" s="167"/>
      <c r="C294" s="167"/>
    </row>
    <row r="295" spans="2:3" x14ac:dyDescent="0.2">
      <c r="B295" s="167"/>
      <c r="C295" s="167"/>
    </row>
    <row r="296" spans="2:3" x14ac:dyDescent="0.2">
      <c r="B296" s="167"/>
      <c r="C296" s="167"/>
    </row>
    <row r="297" spans="2:3" x14ac:dyDescent="0.2">
      <c r="B297" s="167"/>
      <c r="C297" s="167"/>
    </row>
    <row r="298" spans="2:3" x14ac:dyDescent="0.2">
      <c r="B298" s="167"/>
      <c r="C298" s="167"/>
    </row>
    <row r="299" spans="2:3" x14ac:dyDescent="0.2">
      <c r="B299" s="167"/>
      <c r="C299" s="167"/>
    </row>
    <row r="300" spans="2:3" x14ac:dyDescent="0.2">
      <c r="B300" s="167"/>
      <c r="C300" s="167"/>
    </row>
    <row r="301" spans="2:3" x14ac:dyDescent="0.2">
      <c r="B301" s="167"/>
      <c r="C301" s="167"/>
    </row>
    <row r="302" spans="2:3" x14ac:dyDescent="0.2">
      <c r="B302" s="167"/>
      <c r="C302" s="167"/>
    </row>
    <row r="303" spans="2:3" x14ac:dyDescent="0.2">
      <c r="B303" s="167"/>
      <c r="C303" s="167"/>
    </row>
    <row r="304" spans="2:3" x14ac:dyDescent="0.2">
      <c r="B304" s="167"/>
      <c r="C304" s="167"/>
    </row>
    <row r="305" spans="2:3" x14ac:dyDescent="0.2">
      <c r="B305" s="167"/>
      <c r="C305" s="167"/>
    </row>
    <row r="306" spans="2:3" x14ac:dyDescent="0.2">
      <c r="B306" s="167"/>
      <c r="C306" s="167"/>
    </row>
    <row r="307" spans="2:3" x14ac:dyDescent="0.2">
      <c r="B307" s="167"/>
      <c r="C307" s="167"/>
    </row>
    <row r="308" spans="2:3" x14ac:dyDescent="0.2">
      <c r="B308" s="167"/>
      <c r="C308" s="167"/>
    </row>
    <row r="309" spans="2:3" x14ac:dyDescent="0.2">
      <c r="B309" s="167"/>
      <c r="C309" s="167"/>
    </row>
    <row r="310" spans="2:3" x14ac:dyDescent="0.2">
      <c r="B310" s="167"/>
      <c r="C310" s="167"/>
    </row>
    <row r="311" spans="2:3" x14ac:dyDescent="0.2">
      <c r="B311" s="167"/>
      <c r="C311" s="167"/>
    </row>
    <row r="312" spans="2:3" x14ac:dyDescent="0.2">
      <c r="B312" s="167"/>
      <c r="C312" s="167"/>
    </row>
    <row r="313" spans="2:3" x14ac:dyDescent="0.2">
      <c r="B313" s="167"/>
      <c r="C313" s="167"/>
    </row>
    <row r="314" spans="2:3" x14ac:dyDescent="0.2">
      <c r="B314" s="167"/>
      <c r="C314" s="167"/>
    </row>
    <row r="315" spans="2:3" x14ac:dyDescent="0.2">
      <c r="B315" s="167"/>
      <c r="C315" s="167"/>
    </row>
    <row r="316" spans="2:3" x14ac:dyDescent="0.2">
      <c r="B316" s="167"/>
      <c r="C316" s="167"/>
    </row>
    <row r="317" spans="2:3" x14ac:dyDescent="0.2">
      <c r="B317" s="167"/>
      <c r="C317" s="167"/>
    </row>
    <row r="318" spans="2:3" x14ac:dyDescent="0.2">
      <c r="B318" s="167"/>
      <c r="C318" s="167"/>
    </row>
    <row r="319" spans="2:3" x14ac:dyDescent="0.2">
      <c r="B319" s="167"/>
      <c r="C319" s="167"/>
    </row>
    <row r="320" spans="2:3" x14ac:dyDescent="0.2">
      <c r="B320" s="167"/>
      <c r="C320" s="167"/>
    </row>
    <row r="321" spans="2:3" x14ac:dyDescent="0.2">
      <c r="B321" s="167"/>
      <c r="C321" s="167"/>
    </row>
    <row r="322" spans="2:3" x14ac:dyDescent="0.2">
      <c r="B322" s="167"/>
      <c r="C322" s="167"/>
    </row>
    <row r="323" spans="2:3" x14ac:dyDescent="0.2">
      <c r="B323" s="167"/>
      <c r="C323" s="167"/>
    </row>
    <row r="324" spans="2:3" x14ac:dyDescent="0.2">
      <c r="B324" s="167"/>
      <c r="C324" s="167"/>
    </row>
    <row r="325" spans="2:3" x14ac:dyDescent="0.2">
      <c r="B325" s="167"/>
      <c r="C325" s="167"/>
    </row>
    <row r="326" spans="2:3" x14ac:dyDescent="0.2">
      <c r="B326" s="167"/>
      <c r="C326" s="167"/>
    </row>
    <row r="327" spans="2:3" x14ac:dyDescent="0.2">
      <c r="B327" s="167"/>
      <c r="C327" s="167"/>
    </row>
    <row r="328" spans="2:3" x14ac:dyDescent="0.2">
      <c r="B328" s="167"/>
      <c r="C328" s="167"/>
    </row>
    <row r="329" spans="2:3" x14ac:dyDescent="0.2">
      <c r="B329" s="167"/>
      <c r="C329" s="167"/>
    </row>
    <row r="330" spans="2:3" x14ac:dyDescent="0.2">
      <c r="B330" s="167"/>
      <c r="C330" s="167"/>
    </row>
    <row r="331" spans="2:3" x14ac:dyDescent="0.2">
      <c r="B331" s="167"/>
      <c r="C331" s="167"/>
    </row>
    <row r="332" spans="2:3" x14ac:dyDescent="0.2">
      <c r="B332" s="167"/>
      <c r="C332" s="167"/>
    </row>
    <row r="333" spans="2:3" x14ac:dyDescent="0.2">
      <c r="B333" s="167"/>
      <c r="C333" s="167"/>
    </row>
    <row r="334" spans="2:3" x14ac:dyDescent="0.2">
      <c r="B334" s="167"/>
      <c r="C334" s="167"/>
    </row>
    <row r="335" spans="2:3" x14ac:dyDescent="0.2">
      <c r="B335" s="167"/>
      <c r="C335" s="167"/>
    </row>
    <row r="336" spans="2:3" x14ac:dyDescent="0.2">
      <c r="B336" s="167"/>
      <c r="C336" s="167"/>
    </row>
    <row r="337" spans="2:3" x14ac:dyDescent="0.2">
      <c r="B337" s="167"/>
      <c r="C337" s="167"/>
    </row>
    <row r="338" spans="2:3" x14ac:dyDescent="0.2">
      <c r="B338" s="167"/>
      <c r="C338" s="167"/>
    </row>
    <row r="339" spans="2:3" x14ac:dyDescent="0.2">
      <c r="B339" s="167"/>
      <c r="C339" s="167"/>
    </row>
    <row r="340" spans="2:3" x14ac:dyDescent="0.2">
      <c r="B340" s="167"/>
      <c r="C340" s="167"/>
    </row>
    <row r="341" spans="2:3" x14ac:dyDescent="0.2">
      <c r="B341" s="167"/>
      <c r="C341" s="167"/>
    </row>
    <row r="342" spans="2:3" x14ac:dyDescent="0.2">
      <c r="B342" s="167"/>
      <c r="C342" s="167"/>
    </row>
    <row r="343" spans="2:3" x14ac:dyDescent="0.2">
      <c r="B343" s="167"/>
      <c r="C343" s="167"/>
    </row>
    <row r="344" spans="2:3" x14ac:dyDescent="0.2">
      <c r="B344" s="167"/>
      <c r="C344" s="167"/>
    </row>
    <row r="345" spans="2:3" x14ac:dyDescent="0.2">
      <c r="B345" s="167"/>
      <c r="C345" s="167"/>
    </row>
    <row r="346" spans="2:3" x14ac:dyDescent="0.2">
      <c r="B346" s="167"/>
      <c r="C346" s="167"/>
    </row>
    <row r="347" spans="2:3" x14ac:dyDescent="0.2">
      <c r="B347" s="167"/>
      <c r="C347" s="167"/>
    </row>
    <row r="348" spans="2:3" x14ac:dyDescent="0.2">
      <c r="B348" s="167"/>
      <c r="C348" s="167"/>
    </row>
    <row r="349" spans="2:3" x14ac:dyDescent="0.2">
      <c r="B349" s="167"/>
      <c r="C349" s="167"/>
    </row>
    <row r="350" spans="2:3" x14ac:dyDescent="0.2">
      <c r="B350" s="167"/>
      <c r="C350" s="167"/>
    </row>
    <row r="351" spans="2:3" x14ac:dyDescent="0.2">
      <c r="B351" s="167"/>
      <c r="C351" s="167"/>
    </row>
    <row r="352" spans="2:3" x14ac:dyDescent="0.2">
      <c r="B352" s="167"/>
      <c r="C352" s="167"/>
    </row>
    <row r="353" spans="2:3" x14ac:dyDescent="0.2">
      <c r="B353" s="167"/>
      <c r="C353" s="167"/>
    </row>
    <row r="354" spans="2:3" x14ac:dyDescent="0.2">
      <c r="B354" s="167"/>
      <c r="C354" s="167"/>
    </row>
    <row r="355" spans="2:3" x14ac:dyDescent="0.2">
      <c r="B355" s="167"/>
      <c r="C355" s="167"/>
    </row>
    <row r="356" spans="2:3" x14ac:dyDescent="0.2">
      <c r="B356" s="167"/>
      <c r="C356" s="167"/>
    </row>
    <row r="357" spans="2:3" x14ac:dyDescent="0.2">
      <c r="B357" s="167"/>
      <c r="C357" s="167"/>
    </row>
    <row r="358" spans="2:3" x14ac:dyDescent="0.2">
      <c r="B358" s="167"/>
      <c r="C358" s="167"/>
    </row>
    <row r="359" spans="2:3" x14ac:dyDescent="0.2">
      <c r="B359" s="167"/>
      <c r="C359" s="167"/>
    </row>
    <row r="360" spans="2:3" x14ac:dyDescent="0.2">
      <c r="B360" s="167"/>
      <c r="C360" s="167"/>
    </row>
    <row r="361" spans="2:3" x14ac:dyDescent="0.2">
      <c r="B361" s="167"/>
      <c r="C361" s="167"/>
    </row>
    <row r="362" spans="2:3" x14ac:dyDescent="0.2">
      <c r="B362" s="167"/>
      <c r="C362" s="167"/>
    </row>
    <row r="363" spans="2:3" x14ac:dyDescent="0.2">
      <c r="B363" s="167"/>
      <c r="C363" s="167"/>
    </row>
    <row r="364" spans="2:3" x14ac:dyDescent="0.2">
      <c r="B364" s="167"/>
      <c r="C364" s="167"/>
    </row>
    <row r="365" spans="2:3" x14ac:dyDescent="0.2">
      <c r="B365" s="167"/>
      <c r="C365" s="167"/>
    </row>
    <row r="366" spans="2:3" x14ac:dyDescent="0.2">
      <c r="B366" s="167"/>
      <c r="C366" s="167"/>
    </row>
    <row r="367" spans="2:3" x14ac:dyDescent="0.2">
      <c r="B367" s="167"/>
      <c r="C367" s="167"/>
    </row>
    <row r="368" spans="2:3" x14ac:dyDescent="0.2">
      <c r="B368" s="167"/>
      <c r="C368" s="167"/>
    </row>
    <row r="369" spans="2:3" x14ac:dyDescent="0.2">
      <c r="B369" s="167"/>
      <c r="C369" s="167"/>
    </row>
    <row r="370" spans="2:3" x14ac:dyDescent="0.2">
      <c r="B370" s="167"/>
      <c r="C370" s="167"/>
    </row>
    <row r="371" spans="2:3" x14ac:dyDescent="0.2">
      <c r="B371" s="167"/>
      <c r="C371" s="167"/>
    </row>
    <row r="372" spans="2:3" x14ac:dyDescent="0.2">
      <c r="B372" s="167"/>
      <c r="C372" s="167"/>
    </row>
    <row r="373" spans="2:3" x14ac:dyDescent="0.2">
      <c r="B373" s="167"/>
      <c r="C373" s="167"/>
    </row>
    <row r="374" spans="2:3" x14ac:dyDescent="0.2">
      <c r="B374" s="167"/>
      <c r="C374" s="167"/>
    </row>
    <row r="375" spans="2:3" x14ac:dyDescent="0.2">
      <c r="B375" s="167"/>
      <c r="C375" s="167"/>
    </row>
    <row r="376" spans="2:3" x14ac:dyDescent="0.2">
      <c r="B376" s="167"/>
      <c r="C376" s="167"/>
    </row>
    <row r="377" spans="2:3" x14ac:dyDescent="0.2">
      <c r="B377" s="167"/>
      <c r="C377" s="167"/>
    </row>
    <row r="378" spans="2:3" x14ac:dyDescent="0.2">
      <c r="B378" s="167"/>
      <c r="C378" s="167"/>
    </row>
    <row r="379" spans="2:3" x14ac:dyDescent="0.2">
      <c r="B379" s="167"/>
      <c r="C379" s="167"/>
    </row>
    <row r="380" spans="2:3" x14ac:dyDescent="0.2">
      <c r="B380" s="167"/>
      <c r="C380" s="167"/>
    </row>
    <row r="381" spans="2:3" x14ac:dyDescent="0.2">
      <c r="B381" s="167"/>
      <c r="C381" s="167"/>
    </row>
    <row r="382" spans="2:3" x14ac:dyDescent="0.2">
      <c r="B382" s="167"/>
      <c r="C382" s="167"/>
    </row>
    <row r="383" spans="2:3" x14ac:dyDescent="0.2">
      <c r="B383" s="167"/>
      <c r="C383" s="167"/>
    </row>
    <row r="384" spans="2:3" x14ac:dyDescent="0.2">
      <c r="B384" s="167"/>
      <c r="C384" s="167"/>
    </row>
    <row r="385" spans="2:3" x14ac:dyDescent="0.2">
      <c r="B385" s="167"/>
      <c r="C385" s="167"/>
    </row>
    <row r="386" spans="2:3" x14ac:dyDescent="0.2">
      <c r="B386" s="167"/>
      <c r="C386" s="167"/>
    </row>
    <row r="387" spans="2:3" x14ac:dyDescent="0.2">
      <c r="B387" s="167"/>
      <c r="C387" s="167"/>
    </row>
    <row r="388" spans="2:3" x14ac:dyDescent="0.2">
      <c r="B388" s="167"/>
      <c r="C388" s="167"/>
    </row>
    <row r="389" spans="2:3" x14ac:dyDescent="0.2">
      <c r="B389" s="167"/>
      <c r="C389" s="167"/>
    </row>
    <row r="390" spans="2:3" x14ac:dyDescent="0.2">
      <c r="B390" s="167"/>
      <c r="C390" s="167"/>
    </row>
    <row r="391" spans="2:3" x14ac:dyDescent="0.2">
      <c r="B391" s="167"/>
      <c r="C391" s="167"/>
    </row>
    <row r="392" spans="2:3" x14ac:dyDescent="0.2">
      <c r="B392" s="167"/>
      <c r="C392" s="167"/>
    </row>
    <row r="393" spans="2:3" x14ac:dyDescent="0.2">
      <c r="B393" s="167"/>
      <c r="C393" s="167"/>
    </row>
    <row r="394" spans="2:3" x14ac:dyDescent="0.2">
      <c r="B394" s="167"/>
      <c r="C394" s="167"/>
    </row>
    <row r="395" spans="2:3" x14ac:dyDescent="0.2">
      <c r="B395" s="167"/>
      <c r="C395" s="167"/>
    </row>
    <row r="396" spans="2:3" x14ac:dyDescent="0.2">
      <c r="B396" s="167"/>
      <c r="C396" s="167"/>
    </row>
    <row r="397" spans="2:3" x14ac:dyDescent="0.2">
      <c r="B397" s="167"/>
      <c r="C397" s="167"/>
    </row>
    <row r="398" spans="2:3" x14ac:dyDescent="0.2">
      <c r="B398" s="167"/>
      <c r="C398" s="167"/>
    </row>
    <row r="399" spans="2:3" x14ac:dyDescent="0.2">
      <c r="B399" s="167"/>
      <c r="C399" s="167"/>
    </row>
    <row r="400" spans="2:3" x14ac:dyDescent="0.2">
      <c r="B400" s="167"/>
      <c r="C400" s="167"/>
    </row>
    <row r="401" spans="2:3" x14ac:dyDescent="0.2">
      <c r="B401" s="167"/>
      <c r="C401" s="167"/>
    </row>
    <row r="402" spans="2:3" x14ac:dyDescent="0.2">
      <c r="B402" s="167"/>
      <c r="C402" s="167"/>
    </row>
    <row r="403" spans="2:3" x14ac:dyDescent="0.2">
      <c r="B403" s="167"/>
      <c r="C403" s="167"/>
    </row>
    <row r="404" spans="2:3" x14ac:dyDescent="0.2">
      <c r="B404" s="167"/>
      <c r="C404" s="167"/>
    </row>
    <row r="405" spans="2:3" x14ac:dyDescent="0.2">
      <c r="B405" s="167"/>
      <c r="C405" s="167"/>
    </row>
    <row r="406" spans="2:3" x14ac:dyDescent="0.2">
      <c r="B406" s="167"/>
      <c r="C406" s="167"/>
    </row>
    <row r="407" spans="2:3" x14ac:dyDescent="0.2">
      <c r="B407" s="167"/>
      <c r="C407" s="167"/>
    </row>
    <row r="408" spans="2:3" x14ac:dyDescent="0.2">
      <c r="B408" s="167"/>
      <c r="C408" s="167"/>
    </row>
    <row r="409" spans="2:3" x14ac:dyDescent="0.2">
      <c r="B409" s="167"/>
      <c r="C409" s="167"/>
    </row>
    <row r="410" spans="2:3" x14ac:dyDescent="0.2">
      <c r="B410" s="167"/>
      <c r="C410" s="167"/>
    </row>
    <row r="411" spans="2:3" x14ac:dyDescent="0.2">
      <c r="B411" s="167"/>
      <c r="C411" s="167"/>
    </row>
    <row r="412" spans="2:3" x14ac:dyDescent="0.2">
      <c r="B412" s="167"/>
      <c r="C412" s="167"/>
    </row>
    <row r="413" spans="2:3" x14ac:dyDescent="0.2">
      <c r="B413" s="167"/>
      <c r="C413" s="167"/>
    </row>
    <row r="414" spans="2:3" x14ac:dyDescent="0.2">
      <c r="B414" s="167"/>
      <c r="C414" s="167"/>
    </row>
    <row r="415" spans="2:3" x14ac:dyDescent="0.2">
      <c r="B415" s="167"/>
      <c r="C415" s="167"/>
    </row>
    <row r="416" spans="2:3" x14ac:dyDescent="0.2">
      <c r="B416" s="167"/>
      <c r="C416" s="167"/>
    </row>
    <row r="417" spans="2:3" x14ac:dyDescent="0.2">
      <c r="B417" s="167"/>
      <c r="C417" s="167"/>
    </row>
    <row r="418" spans="2:3" x14ac:dyDescent="0.2">
      <c r="B418" s="167"/>
      <c r="C418" s="167"/>
    </row>
    <row r="419" spans="2:3" x14ac:dyDescent="0.2">
      <c r="B419" s="167"/>
      <c r="C419" s="167"/>
    </row>
    <row r="420" spans="2:3" x14ac:dyDescent="0.2">
      <c r="B420" s="167"/>
      <c r="C420" s="167"/>
    </row>
    <row r="421" spans="2:3" x14ac:dyDescent="0.2">
      <c r="B421" s="167"/>
      <c r="C421" s="167"/>
    </row>
    <row r="422" spans="2:3" x14ac:dyDescent="0.2">
      <c r="B422" s="167"/>
      <c r="C422" s="167"/>
    </row>
    <row r="423" spans="2:3" x14ac:dyDescent="0.2">
      <c r="B423" s="167"/>
      <c r="C423" s="167"/>
    </row>
    <row r="424" spans="2:3" x14ac:dyDescent="0.2">
      <c r="B424" s="167"/>
      <c r="C424" s="167"/>
    </row>
    <row r="425" spans="2:3" x14ac:dyDescent="0.2">
      <c r="B425" s="167"/>
      <c r="C425" s="167"/>
    </row>
    <row r="426" spans="2:3" x14ac:dyDescent="0.2">
      <c r="B426" s="167"/>
      <c r="C426" s="167"/>
    </row>
    <row r="427" spans="2:3" x14ac:dyDescent="0.2">
      <c r="B427" s="167"/>
      <c r="C427" s="167"/>
    </row>
    <row r="428" spans="2:3" x14ac:dyDescent="0.2">
      <c r="B428" s="167"/>
      <c r="C428" s="167"/>
    </row>
    <row r="429" spans="2:3" x14ac:dyDescent="0.2">
      <c r="B429" s="167"/>
      <c r="C429" s="167"/>
    </row>
    <row r="430" spans="2:3" x14ac:dyDescent="0.2">
      <c r="B430" s="167"/>
      <c r="C430" s="167"/>
    </row>
    <row r="431" spans="2:3" x14ac:dyDescent="0.2">
      <c r="B431" s="167"/>
      <c r="C431" s="167"/>
    </row>
    <row r="432" spans="2:3" x14ac:dyDescent="0.2">
      <c r="B432" s="167"/>
      <c r="C432" s="167"/>
    </row>
    <row r="433" spans="2:3" x14ac:dyDescent="0.2">
      <c r="B433" s="167"/>
      <c r="C433" s="167"/>
    </row>
    <row r="434" spans="2:3" x14ac:dyDescent="0.2">
      <c r="B434" s="237"/>
      <c r="C434" s="237"/>
    </row>
    <row r="435" spans="2:3" x14ac:dyDescent="0.2">
      <c r="B435" s="9"/>
      <c r="C435" s="9"/>
    </row>
    <row r="436" spans="2:3" x14ac:dyDescent="0.2">
      <c r="B436" s="167"/>
      <c r="C436" s="167"/>
    </row>
    <row r="437" spans="2:3" x14ac:dyDescent="0.2">
      <c r="B437" s="9"/>
      <c r="C437" s="9"/>
    </row>
    <row r="438" spans="2:3" x14ac:dyDescent="0.2">
      <c r="B438" s="167"/>
      <c r="C438" s="167"/>
    </row>
    <row r="439" spans="2:3" x14ac:dyDescent="0.2">
      <c r="B439" s="167"/>
      <c r="C439" s="167"/>
    </row>
    <row r="440" spans="2:3" x14ac:dyDescent="0.2">
      <c r="B440" s="167"/>
      <c r="C440" s="167"/>
    </row>
    <row r="441" spans="2:3" x14ac:dyDescent="0.2">
      <c r="B441" s="167"/>
      <c r="C441" s="167"/>
    </row>
    <row r="442" spans="2:3" x14ac:dyDescent="0.2">
      <c r="B442" s="167"/>
      <c r="C442" s="167"/>
    </row>
    <row r="443" spans="2:3" x14ac:dyDescent="0.2">
      <c r="B443" s="167"/>
      <c r="C443" s="167"/>
    </row>
    <row r="444" spans="2:3" x14ac:dyDescent="0.2">
      <c r="B444" s="167"/>
      <c r="C444" s="167"/>
    </row>
    <row r="445" spans="2:3" x14ac:dyDescent="0.2">
      <c r="B445" s="237"/>
      <c r="C445" s="237"/>
    </row>
    <row r="446" spans="2:3" x14ac:dyDescent="0.2">
      <c r="B446" s="167"/>
      <c r="C446" s="167"/>
    </row>
    <row r="447" spans="2:3" x14ac:dyDescent="0.2">
      <c r="B447" s="167"/>
      <c r="C447" s="167"/>
    </row>
    <row r="448" spans="2:3" x14ac:dyDescent="0.2">
      <c r="B448" s="167"/>
      <c r="C448" s="167"/>
    </row>
    <row r="449" spans="2:3" x14ac:dyDescent="0.2">
      <c r="B449" s="167"/>
      <c r="C449" s="167"/>
    </row>
    <row r="450" spans="2:3" x14ac:dyDescent="0.2">
      <c r="B450" s="167"/>
      <c r="C450" s="167"/>
    </row>
    <row r="451" spans="2:3" x14ac:dyDescent="0.2">
      <c r="B451" s="167"/>
      <c r="C451" s="167"/>
    </row>
    <row r="452" spans="2:3" x14ac:dyDescent="0.2">
      <c r="B452" s="167"/>
      <c r="C452" s="167"/>
    </row>
    <row r="453" spans="2:3" x14ac:dyDescent="0.2">
      <c r="B453" s="167"/>
      <c r="C453" s="167"/>
    </row>
    <row r="454" spans="2:3" x14ac:dyDescent="0.2">
      <c r="B454" s="167"/>
      <c r="C454" s="167"/>
    </row>
    <row r="455" spans="2:3" x14ac:dyDescent="0.2">
      <c r="B455" s="167"/>
      <c r="C455" s="167"/>
    </row>
    <row r="456" spans="2:3" x14ac:dyDescent="0.2">
      <c r="B456" s="167"/>
      <c r="C456" s="167"/>
    </row>
    <row r="457" spans="2:3" x14ac:dyDescent="0.2">
      <c r="B457" s="167"/>
      <c r="C457" s="167"/>
    </row>
    <row r="458" spans="2:3" x14ac:dyDescent="0.2">
      <c r="B458" s="167"/>
      <c r="C458" s="167"/>
    </row>
    <row r="459" spans="2:3" x14ac:dyDescent="0.2">
      <c r="B459" s="237"/>
      <c r="C459" s="237"/>
    </row>
    <row r="460" spans="2:3" x14ac:dyDescent="0.2">
      <c r="B460" s="237"/>
      <c r="C460" s="237"/>
    </row>
    <row r="461" spans="2:3" x14ac:dyDescent="0.2">
      <c r="B461" s="167"/>
      <c r="C461" s="167"/>
    </row>
    <row r="462" spans="2:3" x14ac:dyDescent="0.2">
      <c r="B462" s="237"/>
      <c r="C462" s="237"/>
    </row>
    <row r="463" spans="2:3" x14ac:dyDescent="0.2">
      <c r="B463" s="237"/>
      <c r="C463" s="237"/>
    </row>
    <row r="464" spans="2:3" x14ac:dyDescent="0.2">
      <c r="B464" s="167"/>
      <c r="C464" s="167"/>
    </row>
    <row r="465" spans="2:3" x14ac:dyDescent="0.2">
      <c r="B465" s="167"/>
      <c r="C465" s="167"/>
    </row>
    <row r="466" spans="2:3" x14ac:dyDescent="0.2">
      <c r="B466" s="167"/>
      <c r="C466" s="167"/>
    </row>
    <row r="467" spans="2:3" x14ac:dyDescent="0.2">
      <c r="B467" s="167"/>
      <c r="C467" s="167"/>
    </row>
    <row r="468" spans="2:3" x14ac:dyDescent="0.2">
      <c r="B468" s="167"/>
      <c r="C468" s="167"/>
    </row>
    <row r="469" spans="2:3" x14ac:dyDescent="0.2">
      <c r="B469" s="167"/>
      <c r="C469" s="167"/>
    </row>
    <row r="470" spans="2:3" x14ac:dyDescent="0.2">
      <c r="B470" s="167"/>
      <c r="C470" s="167"/>
    </row>
    <row r="471" spans="2:3" x14ac:dyDescent="0.2">
      <c r="B471" s="167"/>
      <c r="C471" s="167"/>
    </row>
    <row r="472" spans="2:3" x14ac:dyDescent="0.2">
      <c r="B472" s="167"/>
      <c r="C472" s="167"/>
    </row>
    <row r="473" spans="2:3" x14ac:dyDescent="0.2">
      <c r="B473" s="167"/>
      <c r="C473" s="167"/>
    </row>
    <row r="474" spans="2:3" x14ac:dyDescent="0.2">
      <c r="B474" s="167"/>
      <c r="C474" s="167"/>
    </row>
    <row r="475" spans="2:3" x14ac:dyDescent="0.2">
      <c r="B475" s="167"/>
      <c r="C475" s="167"/>
    </row>
    <row r="476" spans="2:3" x14ac:dyDescent="0.2">
      <c r="B476" s="167"/>
      <c r="C476" s="167"/>
    </row>
    <row r="477" spans="2:3" x14ac:dyDescent="0.2">
      <c r="B477" s="167"/>
      <c r="C477" s="167"/>
    </row>
    <row r="478" spans="2:3" x14ac:dyDescent="0.2">
      <c r="B478" s="167"/>
      <c r="C478" s="167"/>
    </row>
    <row r="479" spans="2:3" x14ac:dyDescent="0.2">
      <c r="B479" s="167"/>
      <c r="C479" s="167"/>
    </row>
    <row r="480" spans="2:3" x14ac:dyDescent="0.2">
      <c r="B480" s="167"/>
      <c r="C480" s="167"/>
    </row>
    <row r="481" spans="2:3" x14ac:dyDescent="0.2">
      <c r="B481" s="167"/>
      <c r="C481" s="167"/>
    </row>
    <row r="482" spans="2:3" x14ac:dyDescent="0.2">
      <c r="B482" s="167"/>
      <c r="C482" s="167"/>
    </row>
    <row r="483" spans="2:3" x14ac:dyDescent="0.2">
      <c r="B483" s="167"/>
      <c r="C483" s="167"/>
    </row>
    <row r="484" spans="2:3" x14ac:dyDescent="0.2">
      <c r="B484" s="167"/>
      <c r="C484" s="167"/>
    </row>
    <row r="485" spans="2:3" x14ac:dyDescent="0.2">
      <c r="B485" s="167"/>
      <c r="C485" s="167"/>
    </row>
    <row r="486" spans="2:3" x14ac:dyDescent="0.2">
      <c r="B486" s="167"/>
      <c r="C486" s="167"/>
    </row>
    <row r="487" spans="2:3" x14ac:dyDescent="0.2">
      <c r="B487" s="167"/>
      <c r="C487" s="167"/>
    </row>
    <row r="488" spans="2:3" x14ac:dyDescent="0.2">
      <c r="B488" s="167"/>
      <c r="C488" s="167"/>
    </row>
    <row r="489" spans="2:3" x14ac:dyDescent="0.2">
      <c r="B489" s="167"/>
      <c r="C489" s="167"/>
    </row>
    <row r="490" spans="2:3" x14ac:dyDescent="0.2">
      <c r="B490" s="167"/>
      <c r="C490" s="167"/>
    </row>
    <row r="491" spans="2:3" x14ac:dyDescent="0.2">
      <c r="B491" s="167"/>
      <c r="C491" s="167"/>
    </row>
    <row r="492" spans="2:3" x14ac:dyDescent="0.2">
      <c r="B492" s="167"/>
      <c r="C492" s="167"/>
    </row>
    <row r="493" spans="2:3" x14ac:dyDescent="0.2">
      <c r="B493" s="167"/>
      <c r="C493" s="167"/>
    </row>
    <row r="494" spans="2:3" x14ac:dyDescent="0.2">
      <c r="B494" s="167"/>
      <c r="C494" s="167"/>
    </row>
    <row r="495" spans="2:3" x14ac:dyDescent="0.2">
      <c r="B495" s="167"/>
      <c r="C495" s="167"/>
    </row>
    <row r="496" spans="2:3" x14ac:dyDescent="0.2">
      <c r="B496" s="9"/>
      <c r="C496" s="9"/>
    </row>
    <row r="497" spans="2:3" x14ac:dyDescent="0.2">
      <c r="B497" s="237"/>
      <c r="C497" s="237"/>
    </row>
    <row r="498" spans="2:3" x14ac:dyDescent="0.2">
      <c r="B498" s="167"/>
      <c r="C498" s="167"/>
    </row>
    <row r="499" spans="2:3" x14ac:dyDescent="0.2">
      <c r="B499" s="167"/>
      <c r="C499" s="167"/>
    </row>
    <row r="500" spans="2:3" x14ac:dyDescent="0.2">
      <c r="B500" s="167"/>
      <c r="C500" s="167"/>
    </row>
    <row r="501" spans="2:3" x14ac:dyDescent="0.2">
      <c r="B501" s="167"/>
      <c r="C501" s="167"/>
    </row>
    <row r="502" spans="2:3" x14ac:dyDescent="0.2">
      <c r="B502" s="167"/>
      <c r="C502" s="167"/>
    </row>
    <row r="503" spans="2:3" x14ac:dyDescent="0.2">
      <c r="B503" s="167"/>
      <c r="C503" s="167"/>
    </row>
    <row r="504" spans="2:3" x14ac:dyDescent="0.2">
      <c r="B504" s="167"/>
      <c r="C504" s="167"/>
    </row>
    <row r="505" spans="2:3" x14ac:dyDescent="0.2">
      <c r="B505" s="167"/>
      <c r="C505" s="167"/>
    </row>
    <row r="506" spans="2:3" x14ac:dyDescent="0.2">
      <c r="B506" s="167"/>
      <c r="C506" s="167"/>
    </row>
    <row r="507" spans="2:3" x14ac:dyDescent="0.2">
      <c r="B507" s="167"/>
      <c r="C507" s="167"/>
    </row>
    <row r="508" spans="2:3" x14ac:dyDescent="0.2">
      <c r="B508" s="167"/>
      <c r="C508" s="167"/>
    </row>
    <row r="509" spans="2:3" x14ac:dyDescent="0.2">
      <c r="B509" s="167"/>
      <c r="C509" s="167"/>
    </row>
    <row r="510" spans="2:3" x14ac:dyDescent="0.2">
      <c r="B510" s="167"/>
      <c r="C510" s="167"/>
    </row>
    <row r="511" spans="2:3" x14ac:dyDescent="0.2">
      <c r="B511" s="167"/>
      <c r="C511" s="167"/>
    </row>
    <row r="512" spans="2:3" x14ac:dyDescent="0.2">
      <c r="B512" s="167"/>
      <c r="C512" s="167"/>
    </row>
    <row r="513" spans="2:3" x14ac:dyDescent="0.2">
      <c r="B513" s="167"/>
      <c r="C513" s="167"/>
    </row>
    <row r="514" spans="2:3" x14ac:dyDescent="0.2">
      <c r="B514" s="167"/>
      <c r="C514" s="167"/>
    </row>
    <row r="515" spans="2:3" x14ac:dyDescent="0.2">
      <c r="B515" s="167"/>
      <c r="C515" s="167"/>
    </row>
    <row r="516" spans="2:3" x14ac:dyDescent="0.2">
      <c r="B516" s="167"/>
      <c r="C516" s="167"/>
    </row>
    <row r="517" spans="2:3" x14ac:dyDescent="0.2">
      <c r="B517" s="167"/>
      <c r="C517" s="167"/>
    </row>
    <row r="518" spans="2:3" x14ac:dyDescent="0.2">
      <c r="B518" s="167"/>
      <c r="C518" s="167"/>
    </row>
    <row r="519" spans="2:3" x14ac:dyDescent="0.2">
      <c r="B519" s="237"/>
      <c r="C519" s="237"/>
    </row>
    <row r="520" spans="2:3" x14ac:dyDescent="0.2">
      <c r="B520" s="237"/>
      <c r="C520" s="237"/>
    </row>
    <row r="521" spans="2:3" x14ac:dyDescent="0.2">
      <c r="B521" s="237"/>
      <c r="C521" s="237"/>
    </row>
    <row r="522" spans="2:3" x14ac:dyDescent="0.2">
      <c r="B522" s="237"/>
      <c r="C522" s="237"/>
    </row>
    <row r="523" spans="2:3" x14ac:dyDescent="0.2">
      <c r="B523" s="9"/>
      <c r="C523" s="9"/>
    </row>
    <row r="524" spans="2:3" x14ac:dyDescent="0.2">
      <c r="B524" s="237"/>
      <c r="C524" s="237"/>
    </row>
    <row r="525" spans="2:3" x14ac:dyDescent="0.2">
      <c r="B525" s="237"/>
      <c r="C525" s="237"/>
    </row>
    <row r="526" spans="2:3" x14ac:dyDescent="0.2">
      <c r="B526" s="237"/>
      <c r="C526" s="237"/>
    </row>
    <row r="527" spans="2:3" x14ac:dyDescent="0.2">
      <c r="B527" s="237"/>
      <c r="C527" s="237"/>
    </row>
    <row r="528" spans="2:3" x14ac:dyDescent="0.2">
      <c r="B528" s="237"/>
      <c r="C528" s="237"/>
    </row>
    <row r="529" spans="2:3" ht="16" x14ac:dyDescent="0.2">
      <c r="B529" s="258"/>
      <c r="C529" s="258"/>
    </row>
    <row r="530" spans="2:3" ht="16" x14ac:dyDescent="0.2">
      <c r="B530" s="258"/>
      <c r="C530" s="258"/>
    </row>
    <row r="531" spans="2:3" ht="16" x14ac:dyDescent="0.2">
      <c r="B531" s="258"/>
      <c r="C531" s="258"/>
    </row>
    <row r="532" spans="2:3" ht="16" x14ac:dyDescent="0.2">
      <c r="B532" s="258"/>
      <c r="C532" s="258"/>
    </row>
    <row r="533" spans="2:3" x14ac:dyDescent="0.2">
      <c r="B533" s="237"/>
      <c r="C533" s="237"/>
    </row>
    <row r="534" spans="2:3" x14ac:dyDescent="0.2">
      <c r="B534" s="237"/>
      <c r="C534" s="237"/>
    </row>
    <row r="535" spans="2:3" x14ac:dyDescent="0.2">
      <c r="B535" s="237"/>
      <c r="C535" s="237"/>
    </row>
    <row r="536" spans="2:3" x14ac:dyDescent="0.2">
      <c r="B536" s="237"/>
      <c r="C536" s="237"/>
    </row>
    <row r="537" spans="2:3" x14ac:dyDescent="0.2">
      <c r="B537" s="237"/>
      <c r="C537" s="237"/>
    </row>
    <row r="538" spans="2:3" x14ac:dyDescent="0.2">
      <c r="B538" s="167"/>
      <c r="C538" s="167"/>
    </row>
    <row r="539" spans="2:3" x14ac:dyDescent="0.2">
      <c r="B539" s="237"/>
      <c r="C539" s="237"/>
    </row>
    <row r="540" spans="2:3" x14ac:dyDescent="0.2">
      <c r="B540" s="167"/>
      <c r="C540" s="167"/>
    </row>
    <row r="541" spans="2:3" x14ac:dyDescent="0.2">
      <c r="B541" s="237"/>
      <c r="C541" s="237"/>
    </row>
    <row r="542" spans="2:3" x14ac:dyDescent="0.2">
      <c r="B542" s="167"/>
      <c r="C542" s="167"/>
    </row>
    <row r="543" spans="2:3" x14ac:dyDescent="0.2">
      <c r="B543" s="237"/>
      <c r="C543" s="237"/>
    </row>
    <row r="544" spans="2:3" x14ac:dyDescent="0.2">
      <c r="B544" s="167"/>
      <c r="C544" s="167"/>
    </row>
    <row r="545" spans="2:3" x14ac:dyDescent="0.2">
      <c r="B545" s="167"/>
      <c r="C545" s="167"/>
    </row>
    <row r="546" spans="2:3" x14ac:dyDescent="0.2">
      <c r="B546" s="237"/>
      <c r="C546" s="237"/>
    </row>
    <row r="547" spans="2:3" x14ac:dyDescent="0.2">
      <c r="B547" s="237"/>
      <c r="C547" s="237"/>
    </row>
    <row r="548" spans="2:3" x14ac:dyDescent="0.2">
      <c r="B548" s="237"/>
      <c r="C548" s="237"/>
    </row>
    <row r="549" spans="2:3" x14ac:dyDescent="0.2">
      <c r="B549" s="167"/>
      <c r="C549" s="167"/>
    </row>
    <row r="550" spans="2:3" x14ac:dyDescent="0.2">
      <c r="B550" s="167"/>
      <c r="C550" s="167"/>
    </row>
    <row r="551" spans="2:3" x14ac:dyDescent="0.2">
      <c r="B551" s="237"/>
      <c r="C551" s="237"/>
    </row>
    <row r="552" spans="2:3" x14ac:dyDescent="0.2">
      <c r="B552" s="237"/>
      <c r="C552" s="237"/>
    </row>
    <row r="553" spans="2:3" x14ac:dyDescent="0.2">
      <c r="B553" s="167"/>
      <c r="C553" s="167"/>
    </row>
    <row r="554" spans="2:3" x14ac:dyDescent="0.2">
      <c r="B554" s="237"/>
      <c r="C554" s="237"/>
    </row>
    <row r="555" spans="2:3" x14ac:dyDescent="0.2">
      <c r="B555" s="167"/>
      <c r="C555" s="167"/>
    </row>
    <row r="556" spans="2:3" x14ac:dyDescent="0.2">
      <c r="B556" s="167"/>
      <c r="C556" s="167"/>
    </row>
    <row r="557" spans="2:3" x14ac:dyDescent="0.2">
      <c r="B557" s="237"/>
      <c r="C557" s="237"/>
    </row>
    <row r="558" spans="2:3" x14ac:dyDescent="0.2">
      <c r="B558" s="237"/>
      <c r="C558" s="237"/>
    </row>
    <row r="559" spans="2:3" x14ac:dyDescent="0.2">
      <c r="B559" s="237"/>
      <c r="C559" s="237"/>
    </row>
    <row r="560" spans="2:3" x14ac:dyDescent="0.2">
      <c r="B560" s="237"/>
      <c r="C560" s="237"/>
    </row>
    <row r="561" spans="2:3" x14ac:dyDescent="0.2">
      <c r="B561" s="167"/>
      <c r="C561" s="167"/>
    </row>
    <row r="562" spans="2:3" x14ac:dyDescent="0.2">
      <c r="B562" s="167"/>
      <c r="C562" s="167"/>
    </row>
    <row r="563" spans="2:3" x14ac:dyDescent="0.2">
      <c r="B563" s="237"/>
      <c r="C563" s="237"/>
    </row>
    <row r="564" spans="2:3" x14ac:dyDescent="0.2">
      <c r="B564" s="167"/>
      <c r="C564" s="167"/>
    </row>
    <row r="565" spans="2:3" x14ac:dyDescent="0.2">
      <c r="B565" s="167"/>
      <c r="C565" s="167"/>
    </row>
    <row r="566" spans="2:3" x14ac:dyDescent="0.2">
      <c r="B566" s="237"/>
      <c r="C566" s="237"/>
    </row>
    <row r="567" spans="2:3" x14ac:dyDescent="0.2">
      <c r="B567" s="167"/>
      <c r="C567" s="167"/>
    </row>
    <row r="568" spans="2:3" x14ac:dyDescent="0.2">
      <c r="B568" s="237"/>
      <c r="C568" s="237"/>
    </row>
    <row r="569" spans="2:3" x14ac:dyDescent="0.2">
      <c r="B569" s="167"/>
      <c r="C569" s="167"/>
    </row>
    <row r="570" spans="2:3" x14ac:dyDescent="0.2">
      <c r="B570" s="167"/>
      <c r="C570" s="167"/>
    </row>
    <row r="571" spans="2:3" x14ac:dyDescent="0.2">
      <c r="B571" s="167"/>
      <c r="C571" s="167"/>
    </row>
    <row r="572" spans="2:3" x14ac:dyDescent="0.2">
      <c r="B572" s="237"/>
      <c r="C572" s="237"/>
    </row>
    <row r="573" spans="2:3" x14ac:dyDescent="0.2">
      <c r="B573" s="237"/>
      <c r="C573" s="237"/>
    </row>
    <row r="574" spans="2:3" x14ac:dyDescent="0.2">
      <c r="B574" s="237"/>
      <c r="C574" s="237"/>
    </row>
    <row r="575" spans="2:3" x14ac:dyDescent="0.2">
      <c r="B575" s="237"/>
      <c r="C575" s="237"/>
    </row>
    <row r="576" spans="2:3" x14ac:dyDescent="0.2">
      <c r="B576" s="237"/>
      <c r="C576" s="237"/>
    </row>
    <row r="577" spans="2:3" x14ac:dyDescent="0.2">
      <c r="B577" s="167"/>
      <c r="C577" s="167"/>
    </row>
    <row r="578" spans="2:3" x14ac:dyDescent="0.2">
      <c r="B578" s="167"/>
      <c r="C578" s="167"/>
    </row>
    <row r="579" spans="2:3" x14ac:dyDescent="0.2">
      <c r="B579" s="167"/>
      <c r="C579" s="167"/>
    </row>
    <row r="580" spans="2:3" x14ac:dyDescent="0.2">
      <c r="B580" s="167"/>
      <c r="C580" s="167"/>
    </row>
    <row r="581" spans="2:3" x14ac:dyDescent="0.2">
      <c r="B581" s="167"/>
      <c r="C581" s="167"/>
    </row>
    <row r="582" spans="2:3" x14ac:dyDescent="0.2">
      <c r="B582" s="167"/>
      <c r="C582" s="167"/>
    </row>
    <row r="583" spans="2:3" x14ac:dyDescent="0.2">
      <c r="B583" s="167"/>
      <c r="C583" s="167"/>
    </row>
    <row r="584" spans="2:3" x14ac:dyDescent="0.2">
      <c r="B584" s="167"/>
      <c r="C584" s="167"/>
    </row>
    <row r="585" spans="2:3" x14ac:dyDescent="0.2">
      <c r="B585" s="167"/>
      <c r="C585" s="167"/>
    </row>
    <row r="586" spans="2:3" x14ac:dyDescent="0.2">
      <c r="B586" s="167"/>
      <c r="C586" s="167"/>
    </row>
    <row r="587" spans="2:3" x14ac:dyDescent="0.2">
      <c r="B587" s="167"/>
      <c r="C587" s="167"/>
    </row>
    <row r="588" spans="2:3" x14ac:dyDescent="0.2">
      <c r="B588" s="167"/>
      <c r="C588" s="167"/>
    </row>
    <row r="589" spans="2:3" x14ac:dyDescent="0.2">
      <c r="B589" s="167"/>
      <c r="C589" s="167"/>
    </row>
    <row r="590" spans="2:3" x14ac:dyDescent="0.2">
      <c r="B590" s="167"/>
      <c r="C590" s="167"/>
    </row>
    <row r="591" spans="2:3" x14ac:dyDescent="0.2">
      <c r="B591" s="237"/>
      <c r="C591" s="237"/>
    </row>
    <row r="592" spans="2:3" x14ac:dyDescent="0.2">
      <c r="B592" s="237"/>
      <c r="C592" s="237"/>
    </row>
    <row r="593" spans="2:3" x14ac:dyDescent="0.2">
      <c r="B593" s="167"/>
      <c r="C593" s="167"/>
    </row>
    <row r="594" spans="2:3" x14ac:dyDescent="0.2">
      <c r="B594" s="237"/>
      <c r="C594" s="237"/>
    </row>
    <row r="595" spans="2:3" x14ac:dyDescent="0.2">
      <c r="B595" s="167"/>
      <c r="C595" s="167"/>
    </row>
    <row r="596" spans="2:3" x14ac:dyDescent="0.2">
      <c r="B596" s="237"/>
      <c r="C596" s="237"/>
    </row>
    <row r="597" spans="2:3" x14ac:dyDescent="0.2">
      <c r="B597" s="237"/>
      <c r="C597" s="237"/>
    </row>
    <row r="598" spans="2:3" x14ac:dyDescent="0.2">
      <c r="B598" s="167"/>
      <c r="C598" s="167"/>
    </row>
    <row r="599" spans="2:3" x14ac:dyDescent="0.2">
      <c r="B599" s="167"/>
      <c r="C599" s="167"/>
    </row>
    <row r="600" spans="2:3" x14ac:dyDescent="0.2">
      <c r="B600" s="237"/>
      <c r="C600" s="237"/>
    </row>
    <row r="601" spans="2:3" x14ac:dyDescent="0.2">
      <c r="B601" s="167"/>
      <c r="C601" s="167"/>
    </row>
    <row r="602" spans="2:3" x14ac:dyDescent="0.2">
      <c r="B602" s="237"/>
      <c r="C602" s="237"/>
    </row>
    <row r="603" spans="2:3" x14ac:dyDescent="0.2">
      <c r="B603" s="237"/>
      <c r="C603" s="237"/>
    </row>
    <row r="604" spans="2:3" x14ac:dyDescent="0.2">
      <c r="B604" s="237"/>
      <c r="C604" s="237"/>
    </row>
    <row r="605" spans="2:3" x14ac:dyDescent="0.2">
      <c r="B605" s="237"/>
      <c r="C605" s="237"/>
    </row>
    <row r="606" spans="2:3" x14ac:dyDescent="0.2">
      <c r="B606" s="237"/>
      <c r="C606" s="237"/>
    </row>
    <row r="607" spans="2:3" x14ac:dyDescent="0.2">
      <c r="B607" s="237"/>
      <c r="C607" s="237"/>
    </row>
    <row r="608" spans="2:3" x14ac:dyDescent="0.2">
      <c r="B608" s="237"/>
      <c r="C608" s="237"/>
    </row>
    <row r="609" spans="2:3" x14ac:dyDescent="0.2">
      <c r="B609" s="237"/>
      <c r="C609" s="237"/>
    </row>
    <row r="610" spans="2:3" x14ac:dyDescent="0.2">
      <c r="B610" s="237"/>
      <c r="C610" s="237"/>
    </row>
    <row r="611" spans="2:3" x14ac:dyDescent="0.2">
      <c r="B611" s="237"/>
      <c r="C611" s="237"/>
    </row>
    <row r="612" spans="2:3" x14ac:dyDescent="0.2">
      <c r="B612" s="167"/>
      <c r="C612" s="167"/>
    </row>
    <row r="613" spans="2:3" x14ac:dyDescent="0.2">
      <c r="B613" s="167"/>
      <c r="C613" s="167"/>
    </row>
    <row r="614" spans="2:3" x14ac:dyDescent="0.2">
      <c r="B614" s="237"/>
      <c r="C614" s="237"/>
    </row>
    <row r="615" spans="2:3" x14ac:dyDescent="0.2">
      <c r="B615" s="237"/>
      <c r="C615" s="237"/>
    </row>
    <row r="616" spans="2:3" x14ac:dyDescent="0.2">
      <c r="B616" s="237"/>
      <c r="C616" s="237"/>
    </row>
    <row r="617" spans="2:3" x14ac:dyDescent="0.2">
      <c r="B617" s="237"/>
      <c r="C617" s="237"/>
    </row>
    <row r="618" spans="2:3" x14ac:dyDescent="0.2">
      <c r="B618" s="237"/>
      <c r="C618" s="237"/>
    </row>
    <row r="619" spans="2:3" x14ac:dyDescent="0.2">
      <c r="B619" s="167"/>
      <c r="C619" s="167"/>
    </row>
    <row r="620" spans="2:3" x14ac:dyDescent="0.2">
      <c r="B620" s="237"/>
      <c r="C620" s="237"/>
    </row>
    <row r="621" spans="2:3" x14ac:dyDescent="0.2">
      <c r="B621" s="167"/>
      <c r="C621" s="167"/>
    </row>
    <row r="622" spans="2:3" x14ac:dyDescent="0.2">
      <c r="B622" s="237"/>
      <c r="C622" s="237"/>
    </row>
    <row r="623" spans="2:3" x14ac:dyDescent="0.2">
      <c r="B623" s="237"/>
      <c r="C623" s="237"/>
    </row>
    <row r="624" spans="2:3" x14ac:dyDescent="0.2">
      <c r="B624" s="237"/>
      <c r="C624" s="237"/>
    </row>
    <row r="625" spans="2:3" x14ac:dyDescent="0.2">
      <c r="B625" s="167"/>
      <c r="C625" s="167"/>
    </row>
    <row r="626" spans="2:3" x14ac:dyDescent="0.2">
      <c r="B626" s="237"/>
      <c r="C626" s="237"/>
    </row>
    <row r="627" spans="2:3" x14ac:dyDescent="0.2">
      <c r="B627" s="237"/>
      <c r="C627" s="237"/>
    </row>
    <row r="628" spans="2:3" x14ac:dyDescent="0.2">
      <c r="B628" s="237"/>
      <c r="C628" s="237"/>
    </row>
    <row r="629" spans="2:3" x14ac:dyDescent="0.2">
      <c r="B629" s="237"/>
      <c r="C629" s="237"/>
    </row>
    <row r="630" spans="2:3" x14ac:dyDescent="0.2">
      <c r="B630" s="167"/>
      <c r="C630" s="167"/>
    </row>
    <row r="631" spans="2:3" x14ac:dyDescent="0.2">
      <c r="B631" s="237"/>
      <c r="C631" s="237"/>
    </row>
    <row r="632" spans="2:3" x14ac:dyDescent="0.2">
      <c r="B632" s="167"/>
      <c r="C632" s="167"/>
    </row>
    <row r="633" spans="2:3" x14ac:dyDescent="0.2">
      <c r="B633" s="167"/>
      <c r="C633" s="167"/>
    </row>
    <row r="634" spans="2:3" x14ac:dyDescent="0.2">
      <c r="B634" s="167"/>
      <c r="C634" s="167"/>
    </row>
    <row r="635" spans="2:3" x14ac:dyDescent="0.2">
      <c r="B635" s="237"/>
      <c r="C635" s="237"/>
    </row>
    <row r="636" spans="2:3" x14ac:dyDescent="0.2">
      <c r="B636" s="167"/>
      <c r="C636" s="167"/>
    </row>
    <row r="637" spans="2:3" x14ac:dyDescent="0.2">
      <c r="B637" s="237"/>
      <c r="C637" s="237"/>
    </row>
    <row r="638" spans="2:3" x14ac:dyDescent="0.2">
      <c r="B638" s="237"/>
      <c r="C638" s="237"/>
    </row>
    <row r="639" spans="2:3" x14ac:dyDescent="0.2">
      <c r="B639" s="237"/>
      <c r="C639" s="237"/>
    </row>
    <row r="640" spans="2:3" x14ac:dyDescent="0.2">
      <c r="B640" s="237"/>
      <c r="C640" s="237"/>
    </row>
    <row r="641" spans="2:3" x14ac:dyDescent="0.2">
      <c r="B641" s="237"/>
      <c r="C641" s="237"/>
    </row>
    <row r="642" spans="2:3" x14ac:dyDescent="0.2">
      <c r="B642" s="237"/>
      <c r="C642" s="237"/>
    </row>
    <row r="643" spans="2:3" x14ac:dyDescent="0.2">
      <c r="B643" s="237"/>
      <c r="C643" s="237"/>
    </row>
    <row r="644" spans="2:3" x14ac:dyDescent="0.2">
      <c r="B644" s="167"/>
      <c r="C644" s="167"/>
    </row>
    <row r="645" spans="2:3" x14ac:dyDescent="0.2">
      <c r="B645" s="167"/>
      <c r="C645" s="167"/>
    </row>
    <row r="646" spans="2:3" x14ac:dyDescent="0.2">
      <c r="B646" s="237"/>
      <c r="C646" s="237"/>
    </row>
    <row r="647" spans="2:3" x14ac:dyDescent="0.2">
      <c r="B647" s="237"/>
      <c r="C647" s="237"/>
    </row>
    <row r="648" spans="2:3" x14ac:dyDescent="0.2">
      <c r="B648" s="237"/>
      <c r="C648" s="237"/>
    </row>
    <row r="649" spans="2:3" x14ac:dyDescent="0.2">
      <c r="B649" s="167"/>
      <c r="C649" s="167"/>
    </row>
    <row r="650" spans="2:3" x14ac:dyDescent="0.2">
      <c r="B650" s="237"/>
      <c r="C650" s="237"/>
    </row>
    <row r="651" spans="2:3" x14ac:dyDescent="0.2">
      <c r="B651" s="167"/>
      <c r="C651" s="167"/>
    </row>
    <row r="652" spans="2:3" x14ac:dyDescent="0.2">
      <c r="B652" s="167"/>
      <c r="C652" s="167"/>
    </row>
    <row r="653" spans="2:3" x14ac:dyDescent="0.2">
      <c r="B653" s="167"/>
      <c r="C653" s="167"/>
    </row>
    <row r="654" spans="2:3" x14ac:dyDescent="0.2">
      <c r="B654" s="167"/>
      <c r="C654" s="167"/>
    </row>
    <row r="655" spans="2:3" x14ac:dyDescent="0.2">
      <c r="B655" s="167"/>
      <c r="C655" s="167"/>
    </row>
    <row r="656" spans="2:3" x14ac:dyDescent="0.2">
      <c r="B656" s="167"/>
      <c r="C656" s="167"/>
    </row>
    <row r="657" spans="2:3" x14ac:dyDescent="0.2">
      <c r="B657" s="167"/>
      <c r="C657" s="167"/>
    </row>
    <row r="658" spans="2:3" x14ac:dyDescent="0.2">
      <c r="B658" s="237"/>
      <c r="C658" s="237"/>
    </row>
    <row r="659" spans="2:3" x14ac:dyDescent="0.2">
      <c r="B659" s="167"/>
      <c r="C659" s="167"/>
    </row>
    <row r="660" spans="2:3" x14ac:dyDescent="0.2">
      <c r="B660" s="167"/>
      <c r="C660" s="167"/>
    </row>
    <row r="661" spans="2:3" x14ac:dyDescent="0.2">
      <c r="B661" s="167"/>
      <c r="C661" s="167"/>
    </row>
    <row r="662" spans="2:3" x14ac:dyDescent="0.2">
      <c r="B662" s="237"/>
      <c r="C662" s="237"/>
    </row>
    <row r="663" spans="2:3" x14ac:dyDescent="0.2">
      <c r="B663" s="237"/>
      <c r="C663" s="237"/>
    </row>
    <row r="664" spans="2:3" x14ac:dyDescent="0.2">
      <c r="B664" s="167"/>
      <c r="C664" s="167"/>
    </row>
    <row r="665" spans="2:3" x14ac:dyDescent="0.2">
      <c r="B665" s="167"/>
      <c r="C665" s="167"/>
    </row>
    <row r="666" spans="2:3" x14ac:dyDescent="0.2">
      <c r="B666" s="237"/>
      <c r="C666" s="237"/>
    </row>
    <row r="667" spans="2:3" x14ac:dyDescent="0.2">
      <c r="B667" s="237"/>
      <c r="C667" s="237"/>
    </row>
    <row r="668" spans="2:3" x14ac:dyDescent="0.2">
      <c r="B668" s="9"/>
      <c r="C668" s="9"/>
    </row>
    <row r="669" spans="2:3" x14ac:dyDescent="0.2">
      <c r="B669" s="167"/>
      <c r="C669" s="167"/>
    </row>
    <row r="670" spans="2:3" x14ac:dyDescent="0.2">
      <c r="B670" s="167"/>
      <c r="C670" s="167"/>
    </row>
    <row r="671" spans="2:3" x14ac:dyDescent="0.2">
      <c r="B671" s="167"/>
      <c r="C671" s="167"/>
    </row>
    <row r="672" spans="2:3" x14ac:dyDescent="0.2">
      <c r="B672" s="237"/>
      <c r="C672" s="237"/>
    </row>
    <row r="673" spans="2:3" x14ac:dyDescent="0.2">
      <c r="B673" s="237"/>
      <c r="C673" s="237"/>
    </row>
    <row r="674" spans="2:3" x14ac:dyDescent="0.2">
      <c r="B674" s="167"/>
      <c r="C674" s="167"/>
    </row>
    <row r="675" spans="2:3" x14ac:dyDescent="0.2">
      <c r="B675" s="237"/>
      <c r="C675" s="237"/>
    </row>
    <row r="676" spans="2:3" x14ac:dyDescent="0.2">
      <c r="B676" s="167"/>
      <c r="C676" s="167"/>
    </row>
    <row r="677" spans="2:3" x14ac:dyDescent="0.2">
      <c r="B677" s="237"/>
      <c r="C677" s="237"/>
    </row>
    <row r="678" spans="2:3" x14ac:dyDescent="0.2">
      <c r="B678" s="167"/>
      <c r="C678" s="167"/>
    </row>
    <row r="679" spans="2:3" x14ac:dyDescent="0.2">
      <c r="B679" s="167"/>
      <c r="C679" s="167"/>
    </row>
    <row r="680" spans="2:3" x14ac:dyDescent="0.2">
      <c r="B680" s="237"/>
      <c r="C680" s="237"/>
    </row>
    <row r="681" spans="2:3" x14ac:dyDescent="0.2">
      <c r="B681" s="167"/>
      <c r="C681" s="167"/>
    </row>
    <row r="682" spans="2:3" x14ac:dyDescent="0.2">
      <c r="B682" s="167"/>
      <c r="C682" s="167"/>
    </row>
    <row r="683" spans="2:3" x14ac:dyDescent="0.2">
      <c r="B683" s="167"/>
      <c r="C683" s="167"/>
    </row>
    <row r="684" spans="2:3" x14ac:dyDescent="0.2">
      <c r="B684" s="167"/>
      <c r="C684" s="167"/>
    </row>
    <row r="685" spans="2:3" x14ac:dyDescent="0.2">
      <c r="B685" s="167"/>
      <c r="C685" s="167"/>
    </row>
    <row r="686" spans="2:3" x14ac:dyDescent="0.2">
      <c r="B686" s="237"/>
      <c r="C686" s="237"/>
    </row>
    <row r="687" spans="2:3" x14ac:dyDescent="0.2">
      <c r="B687" s="167"/>
      <c r="C687" s="167"/>
    </row>
    <row r="688" spans="2:3" x14ac:dyDescent="0.2">
      <c r="B688" s="237"/>
      <c r="C688" s="237"/>
    </row>
    <row r="689" spans="2:3" x14ac:dyDescent="0.2">
      <c r="B689" s="237"/>
      <c r="C689" s="237"/>
    </row>
    <row r="690" spans="2:3" x14ac:dyDescent="0.2">
      <c r="B690" s="237"/>
      <c r="C690" s="237"/>
    </row>
    <row r="691" spans="2:3" x14ac:dyDescent="0.2">
      <c r="B691" s="167"/>
      <c r="C691" s="167"/>
    </row>
    <row r="692" spans="2:3" x14ac:dyDescent="0.2">
      <c r="B692" s="237"/>
      <c r="C692" s="237"/>
    </row>
    <row r="693" spans="2:3" x14ac:dyDescent="0.2">
      <c r="B693" s="167"/>
      <c r="C693" s="167"/>
    </row>
    <row r="694" spans="2:3" x14ac:dyDescent="0.2">
      <c r="B694" s="237"/>
      <c r="C694" s="237"/>
    </row>
    <row r="695" spans="2:3" x14ac:dyDescent="0.2">
      <c r="B695" s="167"/>
      <c r="C695" s="167"/>
    </row>
    <row r="696" spans="2:3" x14ac:dyDescent="0.2">
      <c r="B696" s="237"/>
      <c r="C696" s="237"/>
    </row>
    <row r="697" spans="2:3" x14ac:dyDescent="0.2">
      <c r="B697" s="167"/>
      <c r="C697" s="167"/>
    </row>
    <row r="698" spans="2:3" x14ac:dyDescent="0.2">
      <c r="B698" s="167"/>
      <c r="C698" s="167"/>
    </row>
    <row r="699" spans="2:3" x14ac:dyDescent="0.2">
      <c r="B699" s="237"/>
      <c r="C699" s="237"/>
    </row>
    <row r="700" spans="2:3" x14ac:dyDescent="0.2">
      <c r="B700" s="237"/>
      <c r="C700" s="237"/>
    </row>
    <row r="701" spans="2:3" x14ac:dyDescent="0.2">
      <c r="B701" s="167"/>
      <c r="C701" s="167"/>
    </row>
    <row r="702" spans="2:3" x14ac:dyDescent="0.2">
      <c r="B702" s="237"/>
      <c r="C702" s="237"/>
    </row>
    <row r="703" spans="2:3" x14ac:dyDescent="0.2">
      <c r="B703" s="237"/>
      <c r="C703" s="237"/>
    </row>
    <row r="704" spans="2:3" x14ac:dyDescent="0.2">
      <c r="B704" s="167"/>
      <c r="C704" s="167"/>
    </row>
    <row r="705" spans="2:3" x14ac:dyDescent="0.2">
      <c r="B705" s="167"/>
      <c r="C705" s="167"/>
    </row>
    <row r="706" spans="2:3" x14ac:dyDescent="0.2">
      <c r="B706" s="237"/>
      <c r="C706" s="237"/>
    </row>
    <row r="707" spans="2:3" x14ac:dyDescent="0.2">
      <c r="B707" s="237"/>
      <c r="C707" s="237"/>
    </row>
    <row r="708" spans="2:3" ht="16" x14ac:dyDescent="0.2">
      <c r="B708" s="259"/>
      <c r="C708" s="259"/>
    </row>
    <row r="709" spans="2:3" ht="16" x14ac:dyDescent="0.2">
      <c r="B709" s="259"/>
      <c r="C709" s="259"/>
    </row>
    <row r="710" spans="2:3" ht="16" x14ac:dyDescent="0.2">
      <c r="B710" s="259"/>
      <c r="C710" s="259"/>
    </row>
    <row r="711" spans="2:3" ht="16" x14ac:dyDescent="0.2">
      <c r="B711" s="259"/>
      <c r="C711" s="259"/>
    </row>
    <row r="712" spans="2:3" ht="16" x14ac:dyDescent="0.2">
      <c r="B712" s="259"/>
      <c r="C712" s="259"/>
    </row>
    <row r="713" spans="2:3" ht="16" x14ac:dyDescent="0.2">
      <c r="B713" s="259"/>
      <c r="C713" s="259"/>
    </row>
    <row r="714" spans="2:3" ht="16" x14ac:dyDescent="0.2">
      <c r="B714" s="259"/>
      <c r="C714" s="259"/>
    </row>
    <row r="715" spans="2:3" x14ac:dyDescent="0.2">
      <c r="B715" s="167"/>
      <c r="C715" s="167"/>
    </row>
    <row r="716" spans="2:3" x14ac:dyDescent="0.2">
      <c r="B716" s="9"/>
      <c r="C716" s="9"/>
    </row>
    <row r="717" spans="2:3" x14ac:dyDescent="0.2">
      <c r="B717" s="167"/>
      <c r="C717" s="167"/>
    </row>
    <row r="718" spans="2:3" x14ac:dyDescent="0.2">
      <c r="B718" s="9"/>
      <c r="C718" s="9"/>
    </row>
    <row r="719" spans="2:3" x14ac:dyDescent="0.2">
      <c r="B719" s="9"/>
      <c r="C719" s="9"/>
    </row>
    <row r="720" spans="2:3" x14ac:dyDescent="0.2">
      <c r="B720" s="9"/>
      <c r="C720" s="9"/>
    </row>
    <row r="721" spans="2:3" ht="16" x14ac:dyDescent="0.2">
      <c r="B721" s="258"/>
      <c r="C721" s="258"/>
    </row>
    <row r="722" spans="2:3" ht="16" x14ac:dyDescent="0.2">
      <c r="B722" s="258"/>
      <c r="C722" s="258"/>
    </row>
    <row r="723" spans="2:3" ht="16" x14ac:dyDescent="0.2">
      <c r="B723" s="258"/>
      <c r="C723" s="258"/>
    </row>
    <row r="724" spans="2:3" ht="16" x14ac:dyDescent="0.2">
      <c r="B724" s="258"/>
      <c r="C724" s="258"/>
    </row>
    <row r="725" spans="2:3" ht="16" x14ac:dyDescent="0.2">
      <c r="B725" s="258"/>
      <c r="C725" s="258"/>
    </row>
    <row r="726" spans="2:3" ht="16" x14ac:dyDescent="0.2">
      <c r="B726" s="258"/>
      <c r="C726" s="258"/>
    </row>
    <row r="727" spans="2:3" ht="16" x14ac:dyDescent="0.2">
      <c r="B727" s="258"/>
      <c r="C727" s="258"/>
    </row>
    <row r="728" spans="2:3" ht="16" x14ac:dyDescent="0.2">
      <c r="B728" s="258"/>
      <c r="C728" s="258"/>
    </row>
    <row r="729" spans="2:3" ht="16" x14ac:dyDescent="0.2">
      <c r="B729" s="258"/>
      <c r="C729" s="258"/>
    </row>
    <row r="730" spans="2:3" ht="16" x14ac:dyDescent="0.2">
      <c r="B730" s="258"/>
      <c r="C730" s="258"/>
    </row>
    <row r="731" spans="2:3" ht="16" x14ac:dyDescent="0.2">
      <c r="B731" s="258"/>
      <c r="C731" s="258"/>
    </row>
    <row r="732" spans="2:3" ht="16" x14ac:dyDescent="0.2">
      <c r="B732" s="258"/>
      <c r="C732" s="258"/>
    </row>
    <row r="733" spans="2:3" ht="16" x14ac:dyDescent="0.2">
      <c r="B733" s="258"/>
      <c r="C733" s="258"/>
    </row>
    <row r="734" spans="2:3" ht="16" x14ac:dyDescent="0.2">
      <c r="B734" s="258"/>
      <c r="C734" s="258"/>
    </row>
    <row r="735" spans="2:3" ht="16" x14ac:dyDescent="0.2">
      <c r="B735" s="258"/>
      <c r="C735" s="258"/>
    </row>
    <row r="736" spans="2:3" ht="16" x14ac:dyDescent="0.2">
      <c r="B736" s="258"/>
      <c r="C736" s="258"/>
    </row>
    <row r="737" spans="2:3" ht="16" x14ac:dyDescent="0.2">
      <c r="B737" s="258"/>
      <c r="C737" s="258"/>
    </row>
    <row r="738" spans="2:3" ht="16" x14ac:dyDescent="0.2">
      <c r="B738" s="258"/>
      <c r="C738" s="258"/>
    </row>
    <row r="739" spans="2:3" ht="16" x14ac:dyDescent="0.2">
      <c r="B739" s="258"/>
      <c r="C739" s="258"/>
    </row>
    <row r="740" spans="2:3" ht="16" x14ac:dyDescent="0.2">
      <c r="B740" s="258"/>
      <c r="C740" s="258"/>
    </row>
    <row r="741" spans="2:3" ht="16" x14ac:dyDescent="0.2">
      <c r="B741" s="258"/>
      <c r="C741" s="258"/>
    </row>
    <row r="742" spans="2:3" ht="16" x14ac:dyDescent="0.2">
      <c r="B742" s="258"/>
      <c r="C742" s="258"/>
    </row>
    <row r="743" spans="2:3" x14ac:dyDescent="0.2">
      <c r="B743" s="167"/>
      <c r="C743" s="167"/>
    </row>
    <row r="744" spans="2:3" x14ac:dyDescent="0.2">
      <c r="B744" s="9"/>
      <c r="C744" s="9"/>
    </row>
    <row r="745" spans="2:3" x14ac:dyDescent="0.2">
      <c r="B745" s="9"/>
      <c r="C745" s="9"/>
    </row>
    <row r="746" spans="2:3" x14ac:dyDescent="0.2">
      <c r="B746" s="167"/>
      <c r="C746" s="167"/>
    </row>
    <row r="747" spans="2:3" x14ac:dyDescent="0.2">
      <c r="B747" s="237"/>
      <c r="C747" s="237"/>
    </row>
    <row r="748" spans="2:3" x14ac:dyDescent="0.2">
      <c r="B748" s="167"/>
      <c r="C748" s="167"/>
    </row>
    <row r="749" spans="2:3" x14ac:dyDescent="0.2">
      <c r="B749" s="167"/>
      <c r="C749" s="167"/>
    </row>
    <row r="750" spans="2:3" x14ac:dyDescent="0.2">
      <c r="B750" s="167"/>
      <c r="C750" s="167"/>
    </row>
    <row r="751" spans="2:3" x14ac:dyDescent="0.2">
      <c r="B751" s="9"/>
      <c r="C751" s="9"/>
    </row>
    <row r="752" spans="2:3" x14ac:dyDescent="0.2">
      <c r="B752" s="167"/>
      <c r="C752" s="167"/>
    </row>
    <row r="753" spans="2:3" x14ac:dyDescent="0.2">
      <c r="B753" s="167"/>
      <c r="C753" s="167"/>
    </row>
    <row r="754" spans="2:3" x14ac:dyDescent="0.2">
      <c r="B754" s="237"/>
      <c r="C754" s="237"/>
    </row>
    <row r="755" spans="2:3" x14ac:dyDescent="0.2">
      <c r="B755" s="167"/>
      <c r="C755" s="167"/>
    </row>
    <row r="756" spans="2:3" x14ac:dyDescent="0.2">
      <c r="B756" s="237"/>
      <c r="C756" s="237"/>
    </row>
    <row r="757" spans="2:3" x14ac:dyDescent="0.2">
      <c r="B757" s="237"/>
      <c r="C757" s="237"/>
    </row>
    <row r="758" spans="2:3" x14ac:dyDescent="0.2">
      <c r="B758" s="9"/>
      <c r="C758" s="9"/>
    </row>
    <row r="759" spans="2:3" x14ac:dyDescent="0.2">
      <c r="B759" s="237"/>
      <c r="C759" s="237"/>
    </row>
    <row r="760" spans="2:3" x14ac:dyDescent="0.2">
      <c r="B760" s="237"/>
      <c r="C760" s="237"/>
    </row>
    <row r="761" spans="2:3" x14ac:dyDescent="0.2">
      <c r="B761" s="237"/>
      <c r="C761" s="237"/>
    </row>
    <row r="762" spans="2:3" x14ac:dyDescent="0.2">
      <c r="B762" s="237"/>
      <c r="C762" s="237"/>
    </row>
    <row r="763" spans="2:3" x14ac:dyDescent="0.2">
      <c r="B763" s="237"/>
      <c r="C763" s="237"/>
    </row>
    <row r="764" spans="2:3" x14ac:dyDescent="0.2">
      <c r="B764" s="237"/>
      <c r="C764" s="237"/>
    </row>
    <row r="765" spans="2:3" x14ac:dyDescent="0.2">
      <c r="B765" s="237"/>
      <c r="C765" s="237"/>
    </row>
    <row r="766" spans="2:3" x14ac:dyDescent="0.2">
      <c r="B766" s="237"/>
      <c r="C766" s="237"/>
    </row>
    <row r="767" spans="2:3" x14ac:dyDescent="0.2">
      <c r="B767" s="237"/>
      <c r="C767" s="237"/>
    </row>
    <row r="768" spans="2:3" x14ac:dyDescent="0.2">
      <c r="B768" s="237"/>
      <c r="C768" s="237"/>
    </row>
    <row r="769" spans="2:3" x14ac:dyDescent="0.2">
      <c r="B769" s="167"/>
      <c r="C769" s="167"/>
    </row>
    <row r="770" spans="2:3" x14ac:dyDescent="0.2">
      <c r="B770" s="237"/>
      <c r="C770" s="237"/>
    </row>
  </sheetData>
  <conditionalFormatting sqref="A2">
    <cfRule type="duplicateValues" dxfId="133" priority="2"/>
  </conditionalFormatting>
  <conditionalFormatting sqref="B2:C2">
    <cfRule type="duplicateValues" dxfId="132" priority="3"/>
  </conditionalFormatting>
  <conditionalFormatting sqref="D2">
    <cfRule type="duplicateValues" dxfId="131" priority="1"/>
  </conditionalFormatting>
  <conditionalFormatting sqref="D29">
    <cfRule type="duplicateValues" dxfId="130" priority="12"/>
  </conditionalFormatting>
  <conditionalFormatting sqref="E4:E28 E30:E47">
    <cfRule type="cellIs" dxfId="129" priority="11" operator="lessThan">
      <formula>0.6633</formula>
    </cfRule>
  </conditionalFormatting>
  <conditionalFormatting sqref="E29">
    <cfRule type="cellIs" dxfId="128" priority="9" operator="greaterThan">
      <formula>0.18</formula>
    </cfRule>
  </conditionalFormatting>
  <conditionalFormatting sqref="F2">
    <cfRule type="cellIs" dxfId="127" priority="4" operator="lessThan">
      <formula>0.007</formula>
    </cfRule>
  </conditionalFormatting>
  <conditionalFormatting sqref="F29">
    <cfRule type="cellIs" dxfId="126" priority="8" operator="lessThan">
      <formula>0.007</formula>
    </cfRule>
    <cfRule type="cellIs" dxfId="125" priority="7" operator="greaterThan">
      <formula>0.347</formula>
    </cfRule>
  </conditionalFormatting>
  <conditionalFormatting sqref="F4:G28 F30:G47">
    <cfRule type="cellIs" dxfId="124" priority="10" operator="lessThan">
      <formula>0.83</formula>
    </cfRule>
  </conditionalFormatting>
  <conditionalFormatting sqref="G29">
    <cfRule type="cellIs" dxfId="123" priority="6" operator="lessThan">
      <formula>0.114</formula>
    </cfRule>
    <cfRule type="cellIs" dxfId="122" priority="5" operator="greaterThan">
      <formula>0.454</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F6D175-600A-A44F-A8BA-5D6C0320055B}">
  <dimension ref="A1:BB592"/>
  <sheetViews>
    <sheetView workbookViewId="0">
      <selection activeCell="I20" sqref="I20"/>
    </sheetView>
  </sheetViews>
  <sheetFormatPr baseColWidth="10" defaultColWidth="8.83203125" defaultRowHeight="16" x14ac:dyDescent="0.2"/>
  <cols>
    <col min="1" max="1" width="19" style="156" customWidth="1"/>
    <col min="2" max="2" width="10.6640625" style="156" customWidth="1"/>
    <col min="3" max="3" width="26.6640625" style="156" customWidth="1"/>
    <col min="4" max="4" width="14.83203125" style="156" customWidth="1"/>
    <col min="5" max="5" width="14.33203125" style="178" customWidth="1"/>
    <col min="6" max="6" width="15.33203125" style="178" customWidth="1"/>
    <col min="7" max="7" width="16.5" style="178" customWidth="1"/>
    <col min="8" max="8" width="14.33203125" style="182" customWidth="1"/>
    <col min="9" max="9" width="91" style="160" customWidth="1"/>
    <col min="10" max="10" width="41.83203125" style="160" customWidth="1"/>
    <col min="11" max="16384" width="8.83203125" style="148"/>
  </cols>
  <sheetData>
    <row r="1" spans="1:54" ht="37" customHeight="1" x14ac:dyDescent="0.3">
      <c r="A1" s="143" t="s">
        <v>316</v>
      </c>
      <c r="B1" s="144"/>
      <c r="C1" s="144"/>
      <c r="D1" s="144"/>
      <c r="E1" s="145"/>
      <c r="F1" s="145"/>
      <c r="G1" s="145"/>
      <c r="H1" s="146"/>
      <c r="I1" s="147"/>
      <c r="J1" s="147"/>
    </row>
    <row r="2" spans="1:54" ht="33" thickBot="1" x14ac:dyDescent="0.25">
      <c r="A2" s="149" t="s">
        <v>317</v>
      </c>
      <c r="B2" s="149" t="s">
        <v>318</v>
      </c>
      <c r="C2" s="149" t="s">
        <v>319</v>
      </c>
      <c r="D2" s="149" t="s">
        <v>320</v>
      </c>
      <c r="E2" s="150" t="s">
        <v>321</v>
      </c>
      <c r="F2" s="150" t="s">
        <v>322</v>
      </c>
      <c r="G2" s="150" t="s">
        <v>323</v>
      </c>
      <c r="H2" s="151" t="s">
        <v>324</v>
      </c>
      <c r="I2" s="149" t="s">
        <v>325</v>
      </c>
      <c r="J2" s="149" t="s">
        <v>326</v>
      </c>
      <c r="K2" s="152" t="s">
        <v>327</v>
      </c>
    </row>
    <row r="3" spans="1:54" ht="18" thickTop="1" thickBot="1" x14ac:dyDescent="0.25">
      <c r="A3" s="153" t="s">
        <v>328</v>
      </c>
      <c r="B3" s="154"/>
      <c r="C3" s="154"/>
      <c r="D3" s="154"/>
      <c r="E3" s="154"/>
      <c r="F3" s="154"/>
      <c r="G3" s="154"/>
      <c r="H3" s="154"/>
      <c r="I3" s="154"/>
      <c r="J3" s="154"/>
    </row>
    <row r="4" spans="1:54" ht="17" thickTop="1" x14ac:dyDescent="0.2">
      <c r="A4" s="155" t="s">
        <v>10</v>
      </c>
      <c r="B4" s="156" t="s">
        <v>10</v>
      </c>
      <c r="C4" s="157"/>
      <c r="D4" s="157"/>
      <c r="E4" s="158">
        <v>1.0416666666666666E-2</v>
      </c>
      <c r="F4" s="158">
        <v>0.17708333333333334</v>
      </c>
      <c r="G4" s="158">
        <v>0.28431372549019607</v>
      </c>
      <c r="H4" s="159"/>
      <c r="J4" s="161"/>
      <c r="K4" s="148" t="s">
        <v>329</v>
      </c>
    </row>
    <row r="5" spans="1:54" x14ac:dyDescent="0.2">
      <c r="A5" s="156" t="s">
        <v>15</v>
      </c>
      <c r="B5" s="156" t="s">
        <v>15</v>
      </c>
      <c r="C5" s="162"/>
      <c r="D5" s="162"/>
      <c r="E5" s="163">
        <v>0</v>
      </c>
      <c r="F5" s="163">
        <v>0</v>
      </c>
      <c r="G5" s="163">
        <v>0</v>
      </c>
      <c r="H5" s="164"/>
      <c r="J5" s="161"/>
      <c r="K5" s="165" t="s">
        <v>330</v>
      </c>
    </row>
    <row r="6" spans="1:54" x14ac:dyDescent="0.2">
      <c r="A6" s="156" t="s">
        <v>331</v>
      </c>
      <c r="B6" s="156" t="s">
        <v>180</v>
      </c>
      <c r="C6" s="162"/>
      <c r="D6" s="162"/>
      <c r="E6" s="163">
        <v>0.72222222222222221</v>
      </c>
      <c r="F6" s="163">
        <v>0.7142857142857143</v>
      </c>
      <c r="G6" s="163">
        <v>0.70833333333333337</v>
      </c>
      <c r="H6" s="166"/>
      <c r="J6" s="167"/>
      <c r="K6" s="168" t="s">
        <v>332</v>
      </c>
    </row>
    <row r="7" spans="1:54" ht="17" thickBot="1" x14ac:dyDescent="0.25">
      <c r="A7" s="169"/>
      <c r="B7" s="169"/>
      <c r="C7" s="170"/>
      <c r="D7" s="170"/>
      <c r="E7" s="171"/>
      <c r="F7" s="171"/>
      <c r="G7" s="171"/>
      <c r="H7" s="172"/>
      <c r="I7" s="173"/>
      <c r="J7" s="174"/>
      <c r="K7" s="168"/>
    </row>
    <row r="8" spans="1:54" ht="18" thickTop="1" thickBot="1" x14ac:dyDescent="0.25">
      <c r="A8" s="170" t="s">
        <v>333</v>
      </c>
      <c r="B8" s="170"/>
      <c r="C8" s="170"/>
      <c r="D8" s="170"/>
      <c r="E8" s="175"/>
      <c r="F8" s="175"/>
      <c r="G8" s="175"/>
      <c r="H8" s="176"/>
      <c r="I8" s="173"/>
      <c r="J8" s="173"/>
    </row>
    <row r="9" spans="1:54" ht="17" thickTop="1" x14ac:dyDescent="0.2">
      <c r="A9" s="156" t="s">
        <v>334</v>
      </c>
      <c r="B9" s="177" t="s">
        <v>236</v>
      </c>
      <c r="C9" s="156" t="s">
        <v>335</v>
      </c>
      <c r="D9" s="156" t="s">
        <v>336</v>
      </c>
      <c r="E9" s="178">
        <v>0</v>
      </c>
      <c r="F9" s="178">
        <v>0.22222222222222221</v>
      </c>
      <c r="G9" s="178">
        <v>0.1111111111111111</v>
      </c>
      <c r="H9" s="166"/>
      <c r="I9" s="148" t="s">
        <v>337</v>
      </c>
      <c r="J9" s="148" t="s">
        <v>338</v>
      </c>
    </row>
    <row r="10" spans="1:54" x14ac:dyDescent="0.2">
      <c r="A10" s="155" t="s">
        <v>339</v>
      </c>
      <c r="B10" s="179" t="s">
        <v>230</v>
      </c>
      <c r="C10" s="155" t="s">
        <v>340</v>
      </c>
      <c r="D10" s="155" t="s">
        <v>275</v>
      </c>
      <c r="E10" s="180">
        <v>0.22</v>
      </c>
      <c r="F10" s="180">
        <v>0.25</v>
      </c>
      <c r="G10" s="180">
        <v>0.39</v>
      </c>
      <c r="H10" s="181"/>
      <c r="I10" s="148" t="s">
        <v>341</v>
      </c>
      <c r="J10" s="148" t="s">
        <v>342</v>
      </c>
    </row>
    <row r="11" spans="1:54" x14ac:dyDescent="0.2">
      <c r="A11" s="156" t="s">
        <v>343</v>
      </c>
      <c r="B11" s="177" t="s">
        <v>250</v>
      </c>
      <c r="C11" s="156" t="s">
        <v>344</v>
      </c>
      <c r="D11" s="156" t="s">
        <v>345</v>
      </c>
      <c r="E11" s="178">
        <v>0</v>
      </c>
      <c r="F11" s="178">
        <v>0.55555555555555558</v>
      </c>
      <c r="G11" s="178">
        <v>0.55555555555555558</v>
      </c>
      <c r="H11" s="182" t="s">
        <v>346</v>
      </c>
      <c r="I11" s="148" t="s">
        <v>347</v>
      </c>
      <c r="J11" s="148" t="s">
        <v>348</v>
      </c>
    </row>
    <row r="12" spans="1:54" x14ac:dyDescent="0.2">
      <c r="A12" s="155" t="s">
        <v>349</v>
      </c>
      <c r="B12" s="179" t="s">
        <v>350</v>
      </c>
      <c r="C12" s="160" t="s">
        <v>351</v>
      </c>
      <c r="D12" s="155" t="s">
        <v>352</v>
      </c>
      <c r="E12" s="180">
        <v>0.06</v>
      </c>
      <c r="F12" s="180">
        <v>0.5</v>
      </c>
      <c r="G12" s="180">
        <v>0.28000000000000003</v>
      </c>
      <c r="H12" s="181"/>
      <c r="I12" s="148" t="s">
        <v>353</v>
      </c>
      <c r="J12" s="148" t="s">
        <v>354</v>
      </c>
    </row>
    <row r="13" spans="1:54" x14ac:dyDescent="0.2">
      <c r="A13" s="155" t="s">
        <v>355</v>
      </c>
      <c r="B13" s="179" t="s">
        <v>201</v>
      </c>
      <c r="C13" s="155" t="s">
        <v>356</v>
      </c>
      <c r="D13" s="155" t="s">
        <v>357</v>
      </c>
      <c r="E13" s="180">
        <v>0</v>
      </c>
      <c r="F13" s="180">
        <v>0.39</v>
      </c>
      <c r="G13" s="180">
        <v>0.46</v>
      </c>
      <c r="H13" s="181"/>
      <c r="I13" s="148" t="s">
        <v>358</v>
      </c>
      <c r="J13" s="148" t="s">
        <v>359</v>
      </c>
    </row>
    <row r="14" spans="1:54" x14ac:dyDescent="0.2">
      <c r="A14" s="155" t="s">
        <v>360</v>
      </c>
      <c r="B14" s="179" t="s">
        <v>361</v>
      </c>
      <c r="C14" s="155" t="s">
        <v>362</v>
      </c>
      <c r="D14" s="155" t="s">
        <v>363</v>
      </c>
      <c r="E14" s="180">
        <v>0</v>
      </c>
      <c r="F14" s="180">
        <v>0.42</v>
      </c>
      <c r="G14" s="180">
        <v>0.28000000000000003</v>
      </c>
      <c r="H14" s="181"/>
      <c r="I14" s="148" t="s">
        <v>364</v>
      </c>
      <c r="J14" s="148" t="s">
        <v>365</v>
      </c>
    </row>
    <row r="15" spans="1:54" s="183" customFormat="1" ht="17" thickBot="1" x14ac:dyDescent="0.25">
      <c r="A15" s="155" t="s">
        <v>366</v>
      </c>
      <c r="B15" s="179" t="s">
        <v>367</v>
      </c>
      <c r="C15" s="155" t="s">
        <v>368</v>
      </c>
      <c r="D15" s="155" t="s">
        <v>369</v>
      </c>
      <c r="E15" s="180">
        <v>0</v>
      </c>
      <c r="F15" s="180">
        <v>0.44</v>
      </c>
      <c r="G15" s="180">
        <v>0.5</v>
      </c>
      <c r="H15" s="181"/>
      <c r="I15" s="148" t="s">
        <v>370</v>
      </c>
      <c r="J15" s="148" t="s">
        <v>371</v>
      </c>
      <c r="K15" s="148"/>
      <c r="L15" s="148"/>
      <c r="M15" s="148"/>
      <c r="N15" s="148"/>
      <c r="O15" s="148"/>
      <c r="P15" s="148"/>
      <c r="Q15" s="148"/>
      <c r="R15" s="148"/>
      <c r="S15" s="148"/>
      <c r="T15" s="148"/>
      <c r="U15" s="148"/>
      <c r="V15" s="148"/>
      <c r="W15" s="148"/>
      <c r="X15" s="148"/>
      <c r="Y15" s="148"/>
      <c r="Z15" s="148"/>
      <c r="AA15" s="148"/>
      <c r="AB15" s="148"/>
      <c r="AC15" s="148"/>
      <c r="AD15" s="148"/>
      <c r="AE15" s="148"/>
      <c r="AF15" s="148"/>
      <c r="AG15" s="148"/>
      <c r="AH15" s="148"/>
      <c r="AI15" s="148"/>
      <c r="AJ15" s="148"/>
      <c r="AK15" s="148"/>
      <c r="AL15" s="148"/>
      <c r="AM15" s="148"/>
      <c r="AN15" s="148"/>
      <c r="AO15" s="148"/>
      <c r="AP15" s="148"/>
      <c r="AQ15" s="148"/>
      <c r="AR15" s="148"/>
      <c r="AS15" s="148"/>
      <c r="AT15" s="148"/>
      <c r="AU15" s="148"/>
      <c r="AV15" s="148"/>
      <c r="AW15" s="148"/>
      <c r="AX15" s="148"/>
      <c r="AY15" s="148"/>
      <c r="AZ15" s="148"/>
      <c r="BA15" s="148"/>
      <c r="BB15" s="148"/>
    </row>
    <row r="16" spans="1:54" s="183" customFormat="1" ht="34" thickTop="1" thickBot="1" x14ac:dyDescent="0.25">
      <c r="A16" s="155" t="s">
        <v>372</v>
      </c>
      <c r="B16" s="179" t="s">
        <v>373</v>
      </c>
      <c r="C16" s="155" t="s">
        <v>374</v>
      </c>
      <c r="D16" s="155" t="s">
        <v>375</v>
      </c>
      <c r="E16" s="180">
        <v>0.22</v>
      </c>
      <c r="F16" s="180">
        <v>0.5</v>
      </c>
      <c r="G16" s="180">
        <v>0.22</v>
      </c>
      <c r="H16" s="181"/>
      <c r="I16" s="148" t="s">
        <v>376</v>
      </c>
      <c r="J16" s="148" t="s">
        <v>377</v>
      </c>
      <c r="K16" s="148"/>
      <c r="L16" s="148"/>
      <c r="M16" s="148"/>
      <c r="N16" s="148"/>
      <c r="O16" s="148"/>
      <c r="P16" s="148"/>
      <c r="Q16" s="148"/>
      <c r="R16" s="148"/>
      <c r="S16" s="148"/>
      <c r="T16" s="148"/>
      <c r="U16" s="148"/>
      <c r="V16" s="148"/>
      <c r="W16" s="148"/>
      <c r="X16" s="148"/>
      <c r="Y16" s="148"/>
      <c r="Z16" s="148"/>
      <c r="AA16" s="148"/>
      <c r="AB16" s="148"/>
      <c r="AC16" s="148"/>
      <c r="AD16" s="148"/>
      <c r="AE16" s="148"/>
      <c r="AF16" s="148"/>
      <c r="AG16" s="148"/>
      <c r="AH16" s="148"/>
      <c r="AI16" s="148"/>
      <c r="AJ16" s="148"/>
      <c r="AK16" s="148"/>
      <c r="AL16" s="148"/>
      <c r="AM16" s="148"/>
      <c r="AN16" s="148"/>
      <c r="AO16" s="148"/>
      <c r="AP16" s="148"/>
      <c r="AQ16" s="148"/>
      <c r="AR16" s="148"/>
      <c r="AS16" s="148"/>
      <c r="AT16" s="148"/>
      <c r="AU16" s="148"/>
      <c r="AV16" s="148"/>
      <c r="AW16" s="148"/>
      <c r="AX16" s="148"/>
      <c r="AY16" s="148"/>
      <c r="AZ16" s="148"/>
      <c r="BA16" s="148"/>
      <c r="BB16" s="148"/>
    </row>
    <row r="17" spans="1:11" ht="18" thickTop="1" thickBot="1" x14ac:dyDescent="0.25">
      <c r="A17" s="170"/>
      <c r="B17" s="170"/>
      <c r="C17" s="170"/>
      <c r="D17" s="170"/>
      <c r="E17" s="175"/>
      <c r="F17" s="175"/>
      <c r="G17" s="175"/>
      <c r="H17" s="172"/>
      <c r="I17" s="183"/>
      <c r="J17" s="183"/>
    </row>
    <row r="18" spans="1:11" ht="18" thickTop="1" thickBot="1" x14ac:dyDescent="0.25">
      <c r="A18" s="170" t="s">
        <v>378</v>
      </c>
      <c r="B18" s="170"/>
      <c r="C18" s="170"/>
      <c r="D18" s="170"/>
      <c r="E18" s="175"/>
      <c r="F18" s="175"/>
      <c r="G18" s="175"/>
      <c r="H18" s="184"/>
      <c r="I18" s="185"/>
      <c r="J18" s="185"/>
    </row>
    <row r="19" spans="1:11" ht="17" thickTop="1" x14ac:dyDescent="0.2">
      <c r="A19" s="155" t="s">
        <v>379</v>
      </c>
      <c r="B19" s="179" t="s">
        <v>170</v>
      </c>
      <c r="C19" s="155" t="s">
        <v>380</v>
      </c>
      <c r="D19" s="155" t="s">
        <v>381</v>
      </c>
      <c r="E19" s="180">
        <v>0.5</v>
      </c>
      <c r="F19" s="180">
        <v>0.17</v>
      </c>
      <c r="G19" s="180">
        <v>0.83</v>
      </c>
      <c r="H19" s="181"/>
      <c r="I19" s="148" t="s">
        <v>382</v>
      </c>
      <c r="J19" s="148" t="s">
        <v>383</v>
      </c>
    </row>
    <row r="20" spans="1:11" ht="32" x14ac:dyDescent="0.2">
      <c r="A20" s="155" t="s">
        <v>384</v>
      </c>
      <c r="B20" s="179" t="s">
        <v>174</v>
      </c>
      <c r="C20" s="186" t="s">
        <v>385</v>
      </c>
      <c r="D20" s="155" t="s">
        <v>386</v>
      </c>
      <c r="E20" s="180">
        <v>0.61</v>
      </c>
      <c r="F20" s="180">
        <v>0.39</v>
      </c>
      <c r="G20" s="180">
        <v>0.44</v>
      </c>
      <c r="H20" s="181"/>
      <c r="I20" s="148" t="s">
        <v>387</v>
      </c>
      <c r="J20" s="148" t="s">
        <v>388</v>
      </c>
    </row>
    <row r="21" spans="1:11" x14ac:dyDescent="0.2">
      <c r="A21" s="155" t="s">
        <v>389</v>
      </c>
      <c r="B21" s="179" t="s">
        <v>175</v>
      </c>
      <c r="C21" s="155" t="s">
        <v>390</v>
      </c>
      <c r="D21" s="155" t="s">
        <v>391</v>
      </c>
      <c r="E21" s="180">
        <v>0.33</v>
      </c>
      <c r="F21" s="180">
        <v>0.44</v>
      </c>
      <c r="G21" s="180">
        <v>0.56000000000000005</v>
      </c>
      <c r="I21" s="148" t="s">
        <v>392</v>
      </c>
      <c r="J21" s="148" t="s">
        <v>393</v>
      </c>
    </row>
    <row r="22" spans="1:11" x14ac:dyDescent="0.2">
      <c r="A22" s="156" t="s">
        <v>394</v>
      </c>
      <c r="B22" s="177" t="s">
        <v>163</v>
      </c>
      <c r="C22" s="156" t="s">
        <v>395</v>
      </c>
      <c r="D22" s="156" t="s">
        <v>396</v>
      </c>
      <c r="E22" s="187">
        <v>8.3333333333333329E-2</v>
      </c>
      <c r="F22" s="178">
        <v>0</v>
      </c>
      <c r="G22" s="178">
        <v>0.16666666666666666</v>
      </c>
      <c r="I22" s="148" t="s">
        <v>397</v>
      </c>
      <c r="J22" s="148" t="s">
        <v>398</v>
      </c>
    </row>
    <row r="23" spans="1:11" x14ac:dyDescent="0.2">
      <c r="A23" s="156" t="s">
        <v>399</v>
      </c>
      <c r="B23" s="177" t="s">
        <v>171</v>
      </c>
      <c r="C23" s="156" t="s">
        <v>400</v>
      </c>
      <c r="D23" s="156" t="s">
        <v>401</v>
      </c>
      <c r="E23" s="178">
        <v>0</v>
      </c>
      <c r="F23" s="178">
        <v>0</v>
      </c>
      <c r="G23" s="178">
        <v>0.22222222222222221</v>
      </c>
      <c r="H23" s="181"/>
      <c r="I23" s="148" t="s">
        <v>402</v>
      </c>
      <c r="J23" s="148" t="s">
        <v>403</v>
      </c>
    </row>
    <row r="24" spans="1:11" ht="32" x14ac:dyDescent="0.2">
      <c r="A24" s="155" t="s">
        <v>404</v>
      </c>
      <c r="B24" s="179" t="s">
        <v>165</v>
      </c>
      <c r="C24" s="188" t="s">
        <v>405</v>
      </c>
      <c r="D24" s="155" t="s">
        <v>406</v>
      </c>
      <c r="E24" s="180">
        <v>0.25</v>
      </c>
      <c r="F24" s="180" t="s">
        <v>275</v>
      </c>
      <c r="G24" s="180">
        <v>0.39</v>
      </c>
      <c r="H24" s="181"/>
      <c r="I24" s="148" t="s">
        <v>407</v>
      </c>
      <c r="J24" s="148" t="s">
        <v>408</v>
      </c>
    </row>
    <row r="25" spans="1:11" x14ac:dyDescent="0.2">
      <c r="A25" s="155" t="s">
        <v>409</v>
      </c>
      <c r="B25" s="179" t="s">
        <v>166</v>
      </c>
      <c r="C25" s="155" t="s">
        <v>410</v>
      </c>
      <c r="D25" s="155" t="s">
        <v>411</v>
      </c>
      <c r="E25" s="180">
        <v>0.28000000000000003</v>
      </c>
      <c r="F25" s="180">
        <v>0.44</v>
      </c>
      <c r="G25" s="180">
        <v>0.5</v>
      </c>
      <c r="H25" s="189"/>
      <c r="I25" s="148" t="s">
        <v>412</v>
      </c>
      <c r="J25" s="148" t="s">
        <v>413</v>
      </c>
    </row>
    <row r="26" spans="1:11" x14ac:dyDescent="0.2">
      <c r="A26" s="156" t="s">
        <v>414</v>
      </c>
      <c r="B26" s="177" t="s">
        <v>164</v>
      </c>
      <c r="C26" s="156" t="s">
        <v>415</v>
      </c>
      <c r="D26" s="156" t="s">
        <v>416</v>
      </c>
      <c r="E26" s="178">
        <v>0</v>
      </c>
      <c r="F26" s="178" t="s">
        <v>275</v>
      </c>
      <c r="G26" s="178">
        <v>0</v>
      </c>
      <c r="I26" s="148" t="s">
        <v>417</v>
      </c>
      <c r="J26" s="148" t="s">
        <v>418</v>
      </c>
    </row>
    <row r="27" spans="1:11" x14ac:dyDescent="0.2">
      <c r="A27" s="156" t="s">
        <v>419</v>
      </c>
      <c r="B27" s="177" t="s">
        <v>167</v>
      </c>
      <c r="C27" s="156" t="s">
        <v>420</v>
      </c>
      <c r="D27" s="156" t="s">
        <v>421</v>
      </c>
      <c r="E27" s="178">
        <v>0.1111111111111111</v>
      </c>
      <c r="F27" s="178">
        <v>0</v>
      </c>
      <c r="G27" s="178">
        <v>0.27777777777777779</v>
      </c>
      <c r="H27" s="181"/>
      <c r="I27" s="148" t="s">
        <v>422</v>
      </c>
      <c r="J27" s="148" t="s">
        <v>423</v>
      </c>
    </row>
    <row r="28" spans="1:11" x14ac:dyDescent="0.2">
      <c r="A28" s="155" t="s">
        <v>424</v>
      </c>
      <c r="B28" s="179" t="s">
        <v>169</v>
      </c>
      <c r="C28" s="155" t="s">
        <v>356</v>
      </c>
      <c r="D28" s="155" t="s">
        <v>425</v>
      </c>
      <c r="E28" s="180">
        <v>0.44</v>
      </c>
      <c r="F28" s="180">
        <v>0.33</v>
      </c>
      <c r="G28" s="180">
        <v>0.33</v>
      </c>
      <c r="H28" s="190"/>
      <c r="I28" s="148" t="s">
        <v>426</v>
      </c>
      <c r="J28" s="148" t="s">
        <v>427</v>
      </c>
    </row>
    <row r="29" spans="1:11" ht="17" thickBot="1" x14ac:dyDescent="0.25">
      <c r="A29" s="169"/>
      <c r="B29" s="169"/>
      <c r="C29" s="169"/>
      <c r="D29" s="169"/>
      <c r="E29" s="191"/>
      <c r="F29" s="191"/>
      <c r="G29" s="191"/>
      <c r="H29" s="192"/>
      <c r="I29" s="183"/>
      <c r="J29" s="183"/>
    </row>
    <row r="30" spans="1:11" ht="18" thickTop="1" thickBot="1" x14ac:dyDescent="0.25">
      <c r="A30" s="193" t="s">
        <v>428</v>
      </c>
      <c r="B30" s="193"/>
      <c r="C30" s="193"/>
      <c r="D30" s="193"/>
      <c r="E30" s="194"/>
      <c r="F30" s="194"/>
      <c r="G30" s="194"/>
      <c r="H30" s="176"/>
      <c r="I30" s="154"/>
      <c r="J30" s="195"/>
      <c r="K30" s="148" t="s">
        <v>429</v>
      </c>
    </row>
    <row r="31" spans="1:11" ht="17" thickTop="1" x14ac:dyDescent="0.2">
      <c r="A31" s="155" t="s">
        <v>430</v>
      </c>
      <c r="B31" s="179" t="s">
        <v>136</v>
      </c>
      <c r="C31" s="155" t="s">
        <v>431</v>
      </c>
      <c r="D31" s="155" t="s">
        <v>432</v>
      </c>
      <c r="E31" s="180">
        <v>0.11</v>
      </c>
      <c r="F31" s="180">
        <v>0.17</v>
      </c>
      <c r="G31" s="180">
        <v>0.5</v>
      </c>
      <c r="H31" s="181"/>
      <c r="I31" s="148" t="s">
        <v>433</v>
      </c>
      <c r="J31" s="148" t="s">
        <v>434</v>
      </c>
      <c r="K31" s="196"/>
    </row>
    <row r="32" spans="1:11" x14ac:dyDescent="0.2">
      <c r="A32" s="156" t="s">
        <v>435</v>
      </c>
      <c r="B32" s="177" t="s">
        <v>130</v>
      </c>
      <c r="C32" s="156" t="s">
        <v>436</v>
      </c>
      <c r="D32" s="156" t="s">
        <v>275</v>
      </c>
      <c r="E32" s="178">
        <v>0</v>
      </c>
      <c r="F32" s="178">
        <v>0.16666666666666666</v>
      </c>
      <c r="G32" s="178">
        <v>0.5</v>
      </c>
      <c r="I32" s="148" t="s">
        <v>433</v>
      </c>
      <c r="J32" s="148" t="s">
        <v>437</v>
      </c>
    </row>
    <row r="33" spans="1:11" x14ac:dyDescent="0.2">
      <c r="A33" s="156" t="s">
        <v>438</v>
      </c>
      <c r="B33" s="177" t="s">
        <v>43</v>
      </c>
      <c r="C33" s="160" t="s">
        <v>439</v>
      </c>
      <c r="D33" s="197" t="s">
        <v>440</v>
      </c>
      <c r="E33" s="178">
        <v>0.3888888888888889</v>
      </c>
      <c r="F33" s="178">
        <v>8.3333333333333329E-2</v>
      </c>
      <c r="G33" s="178">
        <v>0.16666666666666666</v>
      </c>
      <c r="I33" s="148" t="s">
        <v>433</v>
      </c>
      <c r="J33" s="148" t="s">
        <v>441</v>
      </c>
    </row>
    <row r="34" spans="1:11" x14ac:dyDescent="0.2">
      <c r="A34" s="156" t="s">
        <v>442</v>
      </c>
      <c r="B34" s="177" t="s">
        <v>45</v>
      </c>
      <c r="C34" s="160" t="s">
        <v>439</v>
      </c>
      <c r="D34" s="156" t="s">
        <v>275</v>
      </c>
      <c r="E34" s="178">
        <v>0</v>
      </c>
      <c r="F34" s="178">
        <v>0</v>
      </c>
      <c r="G34" s="178">
        <v>0.22222222222222221</v>
      </c>
      <c r="I34" s="148" t="s">
        <v>433</v>
      </c>
      <c r="J34" s="148" t="s">
        <v>443</v>
      </c>
      <c r="K34" s="198"/>
    </row>
    <row r="35" spans="1:11" x14ac:dyDescent="0.2">
      <c r="A35" s="156" t="s">
        <v>444</v>
      </c>
      <c r="B35" s="177" t="s">
        <v>18</v>
      </c>
      <c r="C35" s="160" t="s">
        <v>439</v>
      </c>
      <c r="D35" s="156" t="s">
        <v>275</v>
      </c>
      <c r="E35" s="178">
        <v>0</v>
      </c>
      <c r="F35" s="178">
        <v>0</v>
      </c>
      <c r="G35" s="178">
        <v>0.16666666666666666</v>
      </c>
      <c r="I35" s="148" t="s">
        <v>445</v>
      </c>
      <c r="J35" s="148" t="s">
        <v>446</v>
      </c>
      <c r="K35" s="198"/>
    </row>
    <row r="36" spans="1:11" x14ac:dyDescent="0.2">
      <c r="A36" s="156" t="s">
        <v>447</v>
      </c>
      <c r="B36" s="177" t="s">
        <v>44</v>
      </c>
      <c r="C36" s="160" t="s">
        <v>439</v>
      </c>
      <c r="D36" s="156" t="s">
        <v>440</v>
      </c>
      <c r="E36" s="178">
        <v>8.3333333333333329E-2</v>
      </c>
      <c r="F36" s="178">
        <v>8.3333333333333329E-2</v>
      </c>
      <c r="G36" s="178">
        <v>0.1111111111111111</v>
      </c>
      <c r="H36" s="189"/>
      <c r="I36" s="148" t="s">
        <v>433</v>
      </c>
      <c r="J36" s="148" t="s">
        <v>448</v>
      </c>
      <c r="K36" s="196"/>
    </row>
    <row r="37" spans="1:11" x14ac:dyDescent="0.2">
      <c r="A37" s="156" t="s">
        <v>449</v>
      </c>
      <c r="B37" s="177" t="s">
        <v>19</v>
      </c>
      <c r="C37" s="160" t="s">
        <v>439</v>
      </c>
      <c r="D37" s="156" t="s">
        <v>275</v>
      </c>
      <c r="E37" s="178" t="s">
        <v>275</v>
      </c>
      <c r="F37" s="178" t="s">
        <v>450</v>
      </c>
      <c r="G37" s="178" t="s">
        <v>275</v>
      </c>
      <c r="H37" s="182" t="s">
        <v>451</v>
      </c>
      <c r="I37" s="148" t="s">
        <v>452</v>
      </c>
      <c r="J37" s="148" t="s">
        <v>441</v>
      </c>
    </row>
    <row r="38" spans="1:11" x14ac:dyDescent="0.2">
      <c r="A38" s="156" t="s">
        <v>453</v>
      </c>
      <c r="B38" s="177" t="s">
        <v>60</v>
      </c>
      <c r="C38" s="160" t="s">
        <v>439</v>
      </c>
      <c r="D38" s="199"/>
      <c r="E38" s="178">
        <v>0</v>
      </c>
      <c r="F38" s="178">
        <v>0</v>
      </c>
      <c r="G38" s="178">
        <v>0.22222222222222221</v>
      </c>
      <c r="I38" s="148" t="s">
        <v>433</v>
      </c>
      <c r="J38" s="148" t="s">
        <v>454</v>
      </c>
      <c r="K38" s="198"/>
    </row>
    <row r="39" spans="1:11" x14ac:dyDescent="0.2">
      <c r="A39" s="156" t="s">
        <v>455</v>
      </c>
      <c r="B39" s="177" t="s">
        <v>52</v>
      </c>
      <c r="C39" s="160" t="s">
        <v>439</v>
      </c>
      <c r="D39" s="156" t="s">
        <v>275</v>
      </c>
      <c r="E39" s="178">
        <v>0</v>
      </c>
      <c r="F39" s="178">
        <v>0.16666666666666666</v>
      </c>
      <c r="G39" s="178">
        <v>0</v>
      </c>
      <c r="H39" s="189"/>
      <c r="I39" s="148" t="s">
        <v>433</v>
      </c>
      <c r="J39" s="148" t="s">
        <v>441</v>
      </c>
      <c r="K39" s="198"/>
    </row>
    <row r="40" spans="1:11" x14ac:dyDescent="0.2">
      <c r="A40" s="156" t="s">
        <v>456</v>
      </c>
      <c r="B40" s="177" t="s">
        <v>84</v>
      </c>
      <c r="C40" s="160" t="s">
        <v>439</v>
      </c>
      <c r="D40" s="156" t="s">
        <v>457</v>
      </c>
      <c r="E40" s="178">
        <v>0.16666666666666666</v>
      </c>
      <c r="F40" s="178">
        <v>0</v>
      </c>
      <c r="G40" s="178">
        <v>0.16666666666666666</v>
      </c>
      <c r="I40" s="148" t="s">
        <v>433</v>
      </c>
      <c r="J40" s="148" t="s">
        <v>458</v>
      </c>
      <c r="K40" s="196"/>
    </row>
    <row r="41" spans="1:11" x14ac:dyDescent="0.2">
      <c r="A41" s="156" t="s">
        <v>459</v>
      </c>
      <c r="B41" s="177" t="s">
        <v>88</v>
      </c>
      <c r="C41" s="160" t="s">
        <v>439</v>
      </c>
      <c r="D41" s="156" t="s">
        <v>275</v>
      </c>
      <c r="E41" s="178">
        <v>0</v>
      </c>
      <c r="F41" s="178">
        <v>0</v>
      </c>
      <c r="G41" s="178">
        <v>0.27777777777777779</v>
      </c>
      <c r="I41" s="148" t="s">
        <v>433</v>
      </c>
      <c r="J41" s="148" t="s">
        <v>441</v>
      </c>
      <c r="K41" s="198"/>
    </row>
    <row r="42" spans="1:11" x14ac:dyDescent="0.2">
      <c r="A42" s="156" t="s">
        <v>460</v>
      </c>
      <c r="B42" s="177" t="s">
        <v>79</v>
      </c>
      <c r="C42" s="160" t="s">
        <v>439</v>
      </c>
      <c r="D42" s="156" t="s">
        <v>440</v>
      </c>
      <c r="E42" s="178" t="s">
        <v>275</v>
      </c>
      <c r="F42" s="178">
        <v>0.5</v>
      </c>
      <c r="G42" s="178">
        <v>0</v>
      </c>
      <c r="H42" s="189"/>
      <c r="I42" s="148" t="s">
        <v>433</v>
      </c>
      <c r="J42" s="148" t="s">
        <v>448</v>
      </c>
    </row>
    <row r="43" spans="1:11" x14ac:dyDescent="0.2">
      <c r="A43" s="156" t="s">
        <v>461</v>
      </c>
      <c r="B43" s="177" t="s">
        <v>28</v>
      </c>
      <c r="C43" s="160" t="s">
        <v>439</v>
      </c>
      <c r="D43" s="156" t="s">
        <v>275</v>
      </c>
      <c r="E43" s="178">
        <v>0</v>
      </c>
      <c r="F43" s="178">
        <v>0.1111111111111111</v>
      </c>
      <c r="G43" s="178">
        <v>0.5</v>
      </c>
      <c r="H43" s="200"/>
      <c r="I43" s="148" t="s">
        <v>433</v>
      </c>
      <c r="J43" s="148" t="s">
        <v>443</v>
      </c>
      <c r="K43" s="198"/>
    </row>
    <row r="44" spans="1:11" x14ac:dyDescent="0.2">
      <c r="A44" s="156" t="s">
        <v>462</v>
      </c>
      <c r="B44" s="177" t="s">
        <v>82</v>
      </c>
      <c r="C44" s="160" t="s">
        <v>439</v>
      </c>
      <c r="D44" s="156" t="s">
        <v>440</v>
      </c>
      <c r="E44" s="178">
        <v>0</v>
      </c>
      <c r="F44" s="178">
        <v>0</v>
      </c>
      <c r="G44" s="178">
        <v>0.22222222222222221</v>
      </c>
      <c r="I44" s="148" t="s">
        <v>463</v>
      </c>
      <c r="J44" s="148" t="s">
        <v>441</v>
      </c>
      <c r="K44" s="196"/>
    </row>
    <row r="45" spans="1:11" x14ac:dyDescent="0.2">
      <c r="A45" s="155" t="s">
        <v>464</v>
      </c>
      <c r="B45" s="179" t="s">
        <v>33</v>
      </c>
      <c r="C45" s="160" t="s">
        <v>439</v>
      </c>
      <c r="D45" s="160" t="s">
        <v>465</v>
      </c>
      <c r="E45" s="180">
        <v>0.56000000000000005</v>
      </c>
      <c r="F45" s="181">
        <v>0.67</v>
      </c>
      <c r="G45" s="180" t="s">
        <v>275</v>
      </c>
      <c r="H45" s="181"/>
      <c r="I45" s="148" t="s">
        <v>466</v>
      </c>
      <c r="J45" s="148" t="s">
        <v>467</v>
      </c>
      <c r="K45" s="201"/>
    </row>
    <row r="46" spans="1:11" x14ac:dyDescent="0.2">
      <c r="A46" s="156" t="s">
        <v>468</v>
      </c>
      <c r="B46" s="177" t="s">
        <v>24</v>
      </c>
      <c r="C46" s="160" t="s">
        <v>439</v>
      </c>
      <c r="D46" s="156" t="s">
        <v>275</v>
      </c>
      <c r="E46" s="178">
        <v>0</v>
      </c>
      <c r="F46" s="178">
        <v>0.22222222222222221</v>
      </c>
      <c r="G46" s="178">
        <v>0.55555555555555558</v>
      </c>
      <c r="H46" s="182" t="s">
        <v>469</v>
      </c>
      <c r="I46" s="148" t="s">
        <v>433</v>
      </c>
      <c r="J46" s="148" t="s">
        <v>441</v>
      </c>
    </row>
    <row r="47" spans="1:11" x14ac:dyDescent="0.2">
      <c r="A47" s="156" t="s">
        <v>470</v>
      </c>
      <c r="B47" s="177" t="s">
        <v>76</v>
      </c>
      <c r="C47" s="160" t="s">
        <v>439</v>
      </c>
      <c r="D47" s="156" t="s">
        <v>275</v>
      </c>
      <c r="E47" s="178">
        <v>0</v>
      </c>
      <c r="F47" s="178">
        <v>0</v>
      </c>
      <c r="G47" s="178">
        <v>5.5555555555555552E-2</v>
      </c>
      <c r="H47" s="189"/>
      <c r="I47" s="148" t="s">
        <v>471</v>
      </c>
      <c r="J47" s="148" t="s">
        <v>472</v>
      </c>
      <c r="K47" s="198"/>
    </row>
    <row r="48" spans="1:11" x14ac:dyDescent="0.2">
      <c r="A48" s="156" t="s">
        <v>473</v>
      </c>
      <c r="B48" s="177" t="s">
        <v>30</v>
      </c>
      <c r="C48" s="160" t="s">
        <v>439</v>
      </c>
      <c r="D48" s="156" t="s">
        <v>275</v>
      </c>
      <c r="E48" s="178">
        <v>0</v>
      </c>
      <c r="F48" s="178">
        <v>0.75</v>
      </c>
      <c r="G48" s="178">
        <v>0.72222222222222221</v>
      </c>
      <c r="H48" s="200"/>
      <c r="I48" s="148" t="s">
        <v>474</v>
      </c>
      <c r="J48" s="148" t="s">
        <v>475</v>
      </c>
      <c r="K48" s="198"/>
    </row>
    <row r="49" spans="1:11" x14ac:dyDescent="0.2">
      <c r="A49" s="156" t="s">
        <v>476</v>
      </c>
      <c r="B49" s="177" t="s">
        <v>81</v>
      </c>
      <c r="C49" s="160" t="s">
        <v>477</v>
      </c>
      <c r="D49" s="160" t="s">
        <v>478</v>
      </c>
      <c r="E49" s="178" t="s">
        <v>275</v>
      </c>
      <c r="F49" s="178">
        <v>0.16666666666666666</v>
      </c>
      <c r="G49" s="178">
        <v>0</v>
      </c>
      <c r="H49" s="189"/>
      <c r="I49" s="148" t="s">
        <v>479</v>
      </c>
      <c r="J49" s="148" t="s">
        <v>480</v>
      </c>
    </row>
    <row r="50" spans="1:11" x14ac:dyDescent="0.2">
      <c r="A50" s="156" t="s">
        <v>481</v>
      </c>
      <c r="B50" s="177" t="s">
        <v>85</v>
      </c>
      <c r="C50" s="160" t="s">
        <v>482</v>
      </c>
      <c r="D50" s="160" t="s">
        <v>483</v>
      </c>
      <c r="E50" s="178">
        <v>0</v>
      </c>
      <c r="F50" s="178">
        <v>0</v>
      </c>
      <c r="G50" s="178">
        <v>0.1111111111111111</v>
      </c>
      <c r="H50" s="189"/>
      <c r="I50" s="148" t="s">
        <v>484</v>
      </c>
      <c r="J50" s="148" t="s">
        <v>485</v>
      </c>
      <c r="K50" s="198"/>
    </row>
    <row r="51" spans="1:11" x14ac:dyDescent="0.2">
      <c r="A51" s="156" t="s">
        <v>486</v>
      </c>
      <c r="B51" s="177" t="s">
        <v>96</v>
      </c>
      <c r="C51" s="156" t="s">
        <v>487</v>
      </c>
      <c r="D51" s="156" t="s">
        <v>488</v>
      </c>
      <c r="E51" s="178">
        <v>0</v>
      </c>
      <c r="F51" s="178">
        <v>0.16666666666666666</v>
      </c>
      <c r="G51" s="178">
        <v>0.5</v>
      </c>
      <c r="I51" s="148" t="s">
        <v>433</v>
      </c>
      <c r="J51" s="148" t="s">
        <v>489</v>
      </c>
    </row>
    <row r="52" spans="1:11" x14ac:dyDescent="0.2">
      <c r="A52" s="156" t="s">
        <v>490</v>
      </c>
      <c r="B52" s="177" t="s">
        <v>87</v>
      </c>
      <c r="C52" s="160" t="s">
        <v>491</v>
      </c>
      <c r="D52" s="156" t="s">
        <v>492</v>
      </c>
      <c r="E52" s="178">
        <v>0</v>
      </c>
      <c r="F52" s="178">
        <v>0</v>
      </c>
      <c r="G52" s="178">
        <v>0.16666666666666666</v>
      </c>
      <c r="I52" s="148" t="s">
        <v>493</v>
      </c>
      <c r="J52" s="148" t="s">
        <v>494</v>
      </c>
      <c r="K52" s="198"/>
    </row>
    <row r="53" spans="1:11" x14ac:dyDescent="0.2">
      <c r="A53" s="156" t="s">
        <v>495</v>
      </c>
      <c r="B53" s="177" t="s">
        <v>120</v>
      </c>
      <c r="C53" s="156" t="s">
        <v>496</v>
      </c>
      <c r="D53" s="156" t="s">
        <v>497</v>
      </c>
      <c r="E53" s="178">
        <v>0</v>
      </c>
      <c r="F53" s="178">
        <v>0.16666666666666666</v>
      </c>
      <c r="G53" s="178">
        <v>0.5</v>
      </c>
      <c r="I53" s="148" t="s">
        <v>498</v>
      </c>
      <c r="J53" s="148" t="s">
        <v>499</v>
      </c>
    </row>
    <row r="54" spans="1:11" x14ac:dyDescent="0.2">
      <c r="A54" s="155" t="s">
        <v>500</v>
      </c>
      <c r="B54" s="179" t="s">
        <v>38</v>
      </c>
      <c r="C54" s="155" t="s">
        <v>496</v>
      </c>
      <c r="D54" s="155" t="s">
        <v>501</v>
      </c>
      <c r="E54" s="180">
        <v>0.67</v>
      </c>
      <c r="F54" s="180">
        <v>0.57999999999999996</v>
      </c>
      <c r="G54" s="180" t="s">
        <v>275</v>
      </c>
      <c r="H54" s="181"/>
      <c r="I54" s="148" t="s">
        <v>502</v>
      </c>
      <c r="J54" s="148" t="s">
        <v>503</v>
      </c>
      <c r="K54" s="201"/>
    </row>
    <row r="55" spans="1:11" x14ac:dyDescent="0.2">
      <c r="A55" s="156" t="s">
        <v>504</v>
      </c>
      <c r="B55" s="177" t="s">
        <v>23</v>
      </c>
      <c r="C55" s="160" t="s">
        <v>505</v>
      </c>
      <c r="D55" s="160" t="s">
        <v>506</v>
      </c>
      <c r="E55" s="178">
        <v>0.27777777777777779</v>
      </c>
      <c r="F55" s="178" t="s">
        <v>507</v>
      </c>
      <c r="G55" s="202" t="s">
        <v>508</v>
      </c>
      <c r="H55" s="182" t="s">
        <v>509</v>
      </c>
      <c r="I55" s="148" t="s">
        <v>510</v>
      </c>
      <c r="J55" s="148" t="s">
        <v>511</v>
      </c>
    </row>
    <row r="56" spans="1:11" x14ac:dyDescent="0.2">
      <c r="A56" s="156" t="s">
        <v>512</v>
      </c>
      <c r="B56" s="177" t="s">
        <v>51</v>
      </c>
      <c r="C56" s="156" t="s">
        <v>513</v>
      </c>
      <c r="D56" s="203"/>
      <c r="E56" s="178">
        <v>0.22222222222222221</v>
      </c>
      <c r="F56" s="178">
        <v>8.3333333333333329E-2</v>
      </c>
      <c r="G56" s="178">
        <v>0.16666666666666666</v>
      </c>
      <c r="I56" s="148" t="s">
        <v>514</v>
      </c>
      <c r="J56" s="148" t="s">
        <v>515</v>
      </c>
      <c r="K56" s="198"/>
    </row>
    <row r="57" spans="1:11" x14ac:dyDescent="0.2">
      <c r="A57" s="156" t="s">
        <v>516</v>
      </c>
      <c r="B57" s="177" t="s">
        <v>104</v>
      </c>
      <c r="C57" s="156" t="s">
        <v>517</v>
      </c>
      <c r="D57" s="156" t="s">
        <v>518</v>
      </c>
      <c r="E57" s="178">
        <v>5.5555555555555552E-2</v>
      </c>
      <c r="F57" s="178">
        <v>0.3888888888888889</v>
      </c>
      <c r="G57" s="178">
        <v>5.5555555555555552E-2</v>
      </c>
      <c r="H57" s="182" t="s">
        <v>519</v>
      </c>
      <c r="I57" s="148" t="s">
        <v>520</v>
      </c>
      <c r="J57" s="148" t="s">
        <v>521</v>
      </c>
    </row>
    <row r="58" spans="1:11" x14ac:dyDescent="0.2">
      <c r="A58" s="156" t="s">
        <v>522</v>
      </c>
      <c r="B58" s="177" t="s">
        <v>65</v>
      </c>
      <c r="C58" s="156" t="s">
        <v>523</v>
      </c>
      <c r="D58" s="156" t="s">
        <v>524</v>
      </c>
      <c r="E58" s="178" t="s">
        <v>275</v>
      </c>
      <c r="F58" s="178">
        <v>0</v>
      </c>
      <c r="G58" s="178">
        <v>0.3888888888888889</v>
      </c>
      <c r="H58" s="200"/>
      <c r="I58" s="148" t="s">
        <v>525</v>
      </c>
      <c r="J58" s="148" t="s">
        <v>526</v>
      </c>
    </row>
    <row r="59" spans="1:11" x14ac:dyDescent="0.2">
      <c r="A59" s="156" t="s">
        <v>527</v>
      </c>
      <c r="B59" s="177" t="s">
        <v>80</v>
      </c>
      <c r="C59" s="160" t="s">
        <v>528</v>
      </c>
      <c r="D59" s="160" t="s">
        <v>529</v>
      </c>
      <c r="E59" s="178" t="s">
        <v>275</v>
      </c>
      <c r="F59" s="178">
        <v>0.66666666666666663</v>
      </c>
      <c r="G59" s="178">
        <v>0</v>
      </c>
      <c r="H59" s="182" t="s">
        <v>530</v>
      </c>
      <c r="I59" s="148" t="s">
        <v>531</v>
      </c>
      <c r="J59" s="148" t="s">
        <v>532</v>
      </c>
    </row>
    <row r="60" spans="1:11" x14ac:dyDescent="0.2">
      <c r="A60" s="156" t="s">
        <v>533</v>
      </c>
      <c r="B60" s="177" t="s">
        <v>74</v>
      </c>
      <c r="C60" s="156" t="s">
        <v>534</v>
      </c>
      <c r="D60" s="156" t="s">
        <v>275</v>
      </c>
      <c r="E60" s="178">
        <v>0</v>
      </c>
      <c r="F60" s="178">
        <v>0</v>
      </c>
      <c r="G60" s="178">
        <v>0.16666666666666666</v>
      </c>
      <c r="I60" s="148" t="s">
        <v>535</v>
      </c>
      <c r="J60" s="148" t="s">
        <v>536</v>
      </c>
      <c r="K60" s="198"/>
    </row>
    <row r="61" spans="1:11" x14ac:dyDescent="0.2">
      <c r="A61" s="155" t="s">
        <v>537</v>
      </c>
      <c r="B61" s="179" t="s">
        <v>75</v>
      </c>
      <c r="C61" s="155" t="s">
        <v>534</v>
      </c>
      <c r="D61" s="179" t="s">
        <v>275</v>
      </c>
      <c r="E61" s="180">
        <v>0.67</v>
      </c>
      <c r="F61" s="180">
        <v>0.17</v>
      </c>
      <c r="G61" s="180">
        <v>0.17</v>
      </c>
      <c r="H61" s="181"/>
      <c r="I61" s="148" t="s">
        <v>538</v>
      </c>
      <c r="J61" s="148" t="s">
        <v>539</v>
      </c>
    </row>
    <row r="62" spans="1:11" x14ac:dyDescent="0.2">
      <c r="A62" s="156" t="s">
        <v>540</v>
      </c>
      <c r="B62" s="177" t="s">
        <v>69</v>
      </c>
      <c r="C62" s="156" t="s">
        <v>534</v>
      </c>
      <c r="D62" s="156" t="s">
        <v>541</v>
      </c>
      <c r="E62" s="178">
        <v>0</v>
      </c>
      <c r="F62" s="178">
        <v>0.16666666666666666</v>
      </c>
      <c r="G62" s="178">
        <v>0.1111111111111111</v>
      </c>
      <c r="H62" s="189"/>
      <c r="I62" s="148" t="s">
        <v>542</v>
      </c>
      <c r="J62" s="148" t="s">
        <v>543</v>
      </c>
      <c r="K62" s="198"/>
    </row>
    <row r="63" spans="1:11" x14ac:dyDescent="0.2">
      <c r="A63" s="156" t="s">
        <v>544</v>
      </c>
      <c r="B63" s="177" t="s">
        <v>62</v>
      </c>
      <c r="C63" s="156" t="s">
        <v>534</v>
      </c>
      <c r="D63" s="156" t="s">
        <v>275</v>
      </c>
      <c r="E63" s="178">
        <v>0</v>
      </c>
      <c r="F63" s="178">
        <v>0</v>
      </c>
      <c r="G63" s="178">
        <v>0.33333333333333331</v>
      </c>
      <c r="I63" s="148" t="s">
        <v>545</v>
      </c>
      <c r="J63" s="148" t="s">
        <v>546</v>
      </c>
      <c r="K63" s="198"/>
    </row>
    <row r="64" spans="1:11" x14ac:dyDescent="0.2">
      <c r="A64" s="156" t="s">
        <v>547</v>
      </c>
      <c r="B64" s="177" t="s">
        <v>119</v>
      </c>
      <c r="C64" s="156" t="s">
        <v>548</v>
      </c>
      <c r="D64" s="156" t="s">
        <v>549</v>
      </c>
      <c r="E64" s="178">
        <v>0</v>
      </c>
      <c r="F64" s="178">
        <v>0.16666666666666666</v>
      </c>
      <c r="G64" s="178">
        <v>0.5</v>
      </c>
      <c r="I64" s="148" t="s">
        <v>550</v>
      </c>
      <c r="J64" s="148" t="s">
        <v>551</v>
      </c>
    </row>
    <row r="65" spans="1:11" x14ac:dyDescent="0.2">
      <c r="A65" s="156" t="s">
        <v>552</v>
      </c>
      <c r="B65" s="177" t="s">
        <v>77</v>
      </c>
      <c r="C65" s="160" t="s">
        <v>553</v>
      </c>
      <c r="D65" s="160" t="s">
        <v>275</v>
      </c>
      <c r="E65" s="178">
        <v>0.33</v>
      </c>
      <c r="F65" s="178">
        <v>0</v>
      </c>
      <c r="G65" s="178">
        <v>0</v>
      </c>
      <c r="H65" s="189"/>
      <c r="I65" s="148" t="s">
        <v>554</v>
      </c>
      <c r="J65" s="148" t="s">
        <v>555</v>
      </c>
    </row>
    <row r="66" spans="1:11" x14ac:dyDescent="0.2">
      <c r="A66" s="156" t="s">
        <v>556</v>
      </c>
      <c r="B66" s="177" t="s">
        <v>49</v>
      </c>
      <c r="C66" s="160" t="s">
        <v>553</v>
      </c>
      <c r="D66" s="160" t="s">
        <v>275</v>
      </c>
      <c r="E66" s="178">
        <v>0</v>
      </c>
      <c r="F66" s="178">
        <v>0</v>
      </c>
      <c r="G66" s="178">
        <v>0.22222222222222221</v>
      </c>
      <c r="I66" s="148" t="s">
        <v>557</v>
      </c>
      <c r="J66" s="148" t="s">
        <v>555</v>
      </c>
    </row>
    <row r="67" spans="1:11" x14ac:dyDescent="0.2">
      <c r="A67" s="156" t="s">
        <v>558</v>
      </c>
      <c r="B67" s="177" t="s">
        <v>108</v>
      </c>
      <c r="C67" s="160" t="s">
        <v>559</v>
      </c>
      <c r="D67" s="160" t="s">
        <v>560</v>
      </c>
      <c r="E67" s="178">
        <v>0</v>
      </c>
      <c r="F67" s="178">
        <v>0.5</v>
      </c>
      <c r="G67" s="178">
        <v>0</v>
      </c>
      <c r="H67" s="189"/>
      <c r="I67" s="148" t="s">
        <v>561</v>
      </c>
      <c r="J67" s="148" t="s">
        <v>562</v>
      </c>
    </row>
    <row r="68" spans="1:11" x14ac:dyDescent="0.2">
      <c r="A68" s="156" t="s">
        <v>563</v>
      </c>
      <c r="B68" s="177" t="s">
        <v>72</v>
      </c>
      <c r="C68" s="160" t="s">
        <v>564</v>
      </c>
      <c r="D68" s="160" t="s">
        <v>565</v>
      </c>
      <c r="E68" s="178">
        <v>0</v>
      </c>
      <c r="F68" s="178">
        <v>0.16666666666666666</v>
      </c>
      <c r="G68" s="178">
        <v>0</v>
      </c>
      <c r="H68" s="189"/>
      <c r="I68" s="148" t="s">
        <v>566</v>
      </c>
      <c r="J68" s="148" t="s">
        <v>567</v>
      </c>
      <c r="K68" s="204"/>
    </row>
    <row r="69" spans="1:11" x14ac:dyDescent="0.2">
      <c r="A69" s="156" t="s">
        <v>568</v>
      </c>
      <c r="B69" s="177" t="s">
        <v>125</v>
      </c>
      <c r="C69" s="156" t="s">
        <v>569</v>
      </c>
      <c r="D69" s="156" t="s">
        <v>570</v>
      </c>
      <c r="E69" s="178">
        <v>0</v>
      </c>
      <c r="F69" s="178">
        <v>0.22222222222222221</v>
      </c>
      <c r="G69" s="178">
        <v>0.5</v>
      </c>
      <c r="I69" s="148" t="s">
        <v>571</v>
      </c>
      <c r="J69" s="148" t="s">
        <v>572</v>
      </c>
    </row>
    <row r="70" spans="1:11" x14ac:dyDescent="0.2">
      <c r="A70" s="186" t="s">
        <v>573</v>
      </c>
      <c r="B70" s="179" t="s">
        <v>574</v>
      </c>
      <c r="C70" s="186" t="s">
        <v>575</v>
      </c>
      <c r="D70" s="155" t="s">
        <v>576</v>
      </c>
      <c r="E70" s="180">
        <v>0</v>
      </c>
      <c r="F70" s="180">
        <v>0</v>
      </c>
      <c r="G70" s="180">
        <v>0.28000000000000003</v>
      </c>
      <c r="H70" s="181"/>
      <c r="I70" s="148" t="s">
        <v>577</v>
      </c>
      <c r="J70" s="148" t="s">
        <v>578</v>
      </c>
    </row>
    <row r="71" spans="1:11" x14ac:dyDescent="0.2">
      <c r="A71" s="156" t="s">
        <v>579</v>
      </c>
      <c r="B71" s="177" t="s">
        <v>103</v>
      </c>
      <c r="C71" s="156" t="s">
        <v>580</v>
      </c>
      <c r="D71" s="156" t="s">
        <v>581</v>
      </c>
      <c r="E71" s="178">
        <v>5.5555555555555552E-2</v>
      </c>
      <c r="F71" s="178">
        <v>0.16666666666666666</v>
      </c>
      <c r="G71" s="178">
        <v>0.5</v>
      </c>
      <c r="I71" s="148" t="s">
        <v>433</v>
      </c>
      <c r="J71" s="148" t="s">
        <v>582</v>
      </c>
    </row>
    <row r="72" spans="1:11" x14ac:dyDescent="0.2">
      <c r="A72" s="156" t="s">
        <v>583</v>
      </c>
      <c r="B72" s="177" t="s">
        <v>106</v>
      </c>
      <c r="C72" s="156" t="s">
        <v>584</v>
      </c>
      <c r="D72" s="156" t="s">
        <v>275</v>
      </c>
      <c r="E72" s="178">
        <v>0</v>
      </c>
      <c r="F72" s="178">
        <v>0.16666666666666666</v>
      </c>
      <c r="G72" s="178">
        <v>0.55555555555555558</v>
      </c>
      <c r="I72" s="148" t="s">
        <v>433</v>
      </c>
      <c r="J72" s="148" t="s">
        <v>585</v>
      </c>
    </row>
    <row r="73" spans="1:11" x14ac:dyDescent="0.2">
      <c r="A73" s="156" t="s">
        <v>586</v>
      </c>
      <c r="B73" s="177" t="s">
        <v>128</v>
      </c>
      <c r="C73" s="156" t="s">
        <v>587</v>
      </c>
      <c r="D73" s="156" t="s">
        <v>588</v>
      </c>
      <c r="E73" s="178">
        <v>0</v>
      </c>
      <c r="F73" s="178">
        <v>0.16666666666666666</v>
      </c>
      <c r="G73" s="178">
        <v>0.5</v>
      </c>
      <c r="I73" s="148" t="s">
        <v>433</v>
      </c>
      <c r="J73" s="148" t="s">
        <v>589</v>
      </c>
    </row>
    <row r="74" spans="1:11" x14ac:dyDescent="0.2">
      <c r="A74" s="155" t="s">
        <v>590</v>
      </c>
      <c r="B74" s="179" t="s">
        <v>73</v>
      </c>
      <c r="C74" s="160" t="s">
        <v>591</v>
      </c>
      <c r="D74" s="160" t="s">
        <v>592</v>
      </c>
      <c r="E74" s="180">
        <v>0.42</v>
      </c>
      <c r="F74" s="180">
        <v>0.33</v>
      </c>
      <c r="G74" s="180" t="s">
        <v>275</v>
      </c>
      <c r="H74" s="181"/>
      <c r="I74" s="148" t="s">
        <v>433</v>
      </c>
      <c r="J74" s="148" t="s">
        <v>593</v>
      </c>
      <c r="K74" s="196"/>
    </row>
    <row r="75" spans="1:11" ht="17" thickBot="1" x14ac:dyDescent="0.25">
      <c r="A75" s="170"/>
      <c r="B75" s="170"/>
      <c r="C75" s="170"/>
      <c r="D75" s="170"/>
      <c r="E75" s="175"/>
      <c r="F75" s="175"/>
      <c r="G75" s="175"/>
      <c r="H75" s="172"/>
      <c r="I75" s="183"/>
      <c r="J75" s="183"/>
    </row>
    <row r="76" spans="1:11" ht="18" thickTop="1" thickBot="1" x14ac:dyDescent="0.25">
      <c r="A76" s="170" t="s">
        <v>805</v>
      </c>
      <c r="B76" s="169"/>
      <c r="C76" s="169"/>
      <c r="D76" s="169"/>
      <c r="E76" s="191"/>
      <c r="F76" s="191"/>
      <c r="G76" s="191"/>
      <c r="H76" s="205"/>
      <c r="I76" s="154"/>
      <c r="J76" s="154"/>
    </row>
    <row r="77" spans="1:11" ht="17" thickTop="1" x14ac:dyDescent="0.2">
      <c r="A77" s="156" t="s">
        <v>594</v>
      </c>
      <c r="B77" s="177" t="s">
        <v>183</v>
      </c>
      <c r="C77" s="160" t="s">
        <v>595</v>
      </c>
      <c r="D77" s="160" t="s">
        <v>596</v>
      </c>
      <c r="E77" s="178" t="s">
        <v>275</v>
      </c>
      <c r="F77" s="182">
        <v>5.5555555555555552E-2</v>
      </c>
      <c r="G77" s="178">
        <v>0</v>
      </c>
      <c r="H77" s="189"/>
      <c r="I77" s="148" t="s">
        <v>597</v>
      </c>
      <c r="J77" s="148" t="s">
        <v>598</v>
      </c>
    </row>
    <row r="78" spans="1:11" x14ac:dyDescent="0.2">
      <c r="A78" s="156" t="s">
        <v>599</v>
      </c>
      <c r="B78" s="177" t="s">
        <v>204</v>
      </c>
      <c r="C78" s="156" t="s">
        <v>600</v>
      </c>
      <c r="D78" s="156" t="s">
        <v>601</v>
      </c>
      <c r="E78" s="178">
        <v>0.22222222222222221</v>
      </c>
      <c r="F78" s="178">
        <v>0.16666666666666666</v>
      </c>
      <c r="G78" s="178">
        <v>0.75</v>
      </c>
      <c r="H78" s="189"/>
      <c r="I78" s="148" t="s">
        <v>602</v>
      </c>
      <c r="J78" s="148" t="s">
        <v>603</v>
      </c>
    </row>
    <row r="79" spans="1:11" x14ac:dyDescent="0.2">
      <c r="A79" s="156" t="s">
        <v>604</v>
      </c>
      <c r="B79" s="177" t="s">
        <v>185</v>
      </c>
      <c r="C79" s="156" t="s">
        <v>605</v>
      </c>
      <c r="D79" s="156" t="s">
        <v>606</v>
      </c>
      <c r="E79" s="178">
        <v>0</v>
      </c>
      <c r="F79" s="178" t="s">
        <v>607</v>
      </c>
      <c r="G79" s="178">
        <v>0.5</v>
      </c>
      <c r="I79" s="148" t="s">
        <v>433</v>
      </c>
      <c r="J79" s="148" t="s">
        <v>608</v>
      </c>
    </row>
    <row r="80" spans="1:11" x14ac:dyDescent="0.2">
      <c r="A80" s="156" t="s">
        <v>609</v>
      </c>
      <c r="B80" s="177" t="s">
        <v>247</v>
      </c>
      <c r="C80" s="156" t="s">
        <v>610</v>
      </c>
      <c r="D80" s="156" t="s">
        <v>611</v>
      </c>
      <c r="E80" s="178">
        <v>0</v>
      </c>
      <c r="F80" s="178">
        <v>5.5555555555555552E-2</v>
      </c>
      <c r="G80" s="178">
        <v>0.1111111111111111</v>
      </c>
      <c r="I80" s="148" t="s">
        <v>433</v>
      </c>
      <c r="J80" s="148" t="s">
        <v>612</v>
      </c>
    </row>
    <row r="81" spans="1:10" x14ac:dyDescent="0.2">
      <c r="A81" s="156" t="s">
        <v>613</v>
      </c>
      <c r="B81" s="177" t="s">
        <v>232</v>
      </c>
      <c r="C81" s="156" t="s">
        <v>614</v>
      </c>
      <c r="D81" s="156" t="s">
        <v>615</v>
      </c>
      <c r="E81" s="178" t="s">
        <v>275</v>
      </c>
      <c r="F81" s="178" t="s">
        <v>275</v>
      </c>
      <c r="G81" s="178">
        <v>0</v>
      </c>
      <c r="H81" s="189"/>
      <c r="I81" s="148" t="s">
        <v>616</v>
      </c>
      <c r="J81" s="148" t="s">
        <v>617</v>
      </c>
    </row>
    <row r="82" spans="1:10" x14ac:dyDescent="0.2">
      <c r="A82" s="156" t="s">
        <v>618</v>
      </c>
      <c r="B82" s="177" t="s">
        <v>202</v>
      </c>
      <c r="C82" s="160" t="s">
        <v>619</v>
      </c>
      <c r="D82" s="160" t="s">
        <v>620</v>
      </c>
      <c r="E82" s="178">
        <v>0</v>
      </c>
      <c r="F82" s="178">
        <v>0</v>
      </c>
      <c r="G82" s="178">
        <v>0</v>
      </c>
      <c r="H82" s="189"/>
      <c r="I82" s="148" t="s">
        <v>621</v>
      </c>
      <c r="J82" s="148" t="s">
        <v>622</v>
      </c>
    </row>
    <row r="83" spans="1:10" x14ac:dyDescent="0.2">
      <c r="A83" s="156" t="s">
        <v>623</v>
      </c>
      <c r="B83" s="177" t="s">
        <v>624</v>
      </c>
      <c r="C83" s="156" t="s">
        <v>625</v>
      </c>
      <c r="D83" s="156" t="s">
        <v>626</v>
      </c>
      <c r="E83" s="178" t="s">
        <v>275</v>
      </c>
      <c r="F83" s="178">
        <v>0.1111111111111111</v>
      </c>
      <c r="G83" s="178">
        <v>0.1111111111111111</v>
      </c>
      <c r="H83" s="189"/>
      <c r="I83" s="148" t="s">
        <v>627</v>
      </c>
      <c r="J83" s="148" t="s">
        <v>628</v>
      </c>
    </row>
    <row r="84" spans="1:10" ht="17" thickBot="1" x14ac:dyDescent="0.25">
      <c r="A84" s="169"/>
      <c r="B84" s="169"/>
      <c r="C84" s="169"/>
      <c r="D84" s="169"/>
      <c r="E84" s="191"/>
      <c r="F84" s="191"/>
      <c r="G84" s="191"/>
      <c r="H84" s="192"/>
      <c r="I84" s="173"/>
      <c r="J84" s="173"/>
    </row>
    <row r="85" spans="1:10" ht="15.5" customHeight="1" thickTop="1" thickBot="1" x14ac:dyDescent="0.25">
      <c r="A85" s="206" t="s">
        <v>629</v>
      </c>
      <c r="B85" s="173"/>
      <c r="C85" s="173"/>
      <c r="D85" s="173"/>
      <c r="E85" s="173"/>
      <c r="F85" s="173"/>
      <c r="G85" s="173"/>
      <c r="H85" s="154"/>
      <c r="I85" s="154"/>
      <c r="J85" s="154"/>
    </row>
    <row r="86" spans="1:10" ht="17" thickTop="1" x14ac:dyDescent="0.2">
      <c r="A86" s="156" t="s">
        <v>630</v>
      </c>
      <c r="B86" s="177" t="s">
        <v>206</v>
      </c>
      <c r="C86" s="160" t="s">
        <v>631</v>
      </c>
      <c r="D86" s="160" t="s">
        <v>275</v>
      </c>
      <c r="E86" s="178">
        <v>0</v>
      </c>
      <c r="F86" s="178">
        <v>5.5555555555555552E-2</v>
      </c>
      <c r="G86" s="178">
        <v>8.3333333333333329E-2</v>
      </c>
      <c r="H86" s="190"/>
      <c r="I86" s="148" t="s">
        <v>433</v>
      </c>
      <c r="J86" s="148" t="s">
        <v>632</v>
      </c>
    </row>
    <row r="87" spans="1:10" x14ac:dyDescent="0.2">
      <c r="A87" s="156" t="s">
        <v>633</v>
      </c>
      <c r="B87" s="177" t="s">
        <v>227</v>
      </c>
      <c r="C87" s="156" t="s">
        <v>634</v>
      </c>
      <c r="D87" s="156" t="s">
        <v>635</v>
      </c>
      <c r="E87" s="178" t="s">
        <v>275</v>
      </c>
      <c r="F87" s="178" t="s">
        <v>275</v>
      </c>
      <c r="G87" s="178">
        <v>0</v>
      </c>
      <c r="H87" s="189"/>
      <c r="I87" s="148" t="s">
        <v>636</v>
      </c>
      <c r="J87" s="148" t="s">
        <v>637</v>
      </c>
    </row>
    <row r="88" spans="1:10" x14ac:dyDescent="0.2">
      <c r="A88" s="156" t="s">
        <v>638</v>
      </c>
      <c r="B88" s="177" t="s">
        <v>191</v>
      </c>
      <c r="C88" s="160" t="s">
        <v>639</v>
      </c>
      <c r="D88" s="160" t="s">
        <v>640</v>
      </c>
      <c r="E88" s="178">
        <v>0</v>
      </c>
      <c r="F88" s="178">
        <v>0.16666666666666666</v>
      </c>
      <c r="G88" s="178">
        <v>0</v>
      </c>
      <c r="H88" s="189"/>
      <c r="I88" s="148" t="s">
        <v>433</v>
      </c>
      <c r="J88" s="148" t="s">
        <v>641</v>
      </c>
    </row>
    <row r="89" spans="1:10" ht="17" customHeight="1" x14ac:dyDescent="0.2">
      <c r="A89" s="155" t="s">
        <v>642</v>
      </c>
      <c r="B89" s="179" t="s">
        <v>231</v>
      </c>
      <c r="C89" s="160" t="s">
        <v>275</v>
      </c>
      <c r="D89" s="160" t="s">
        <v>643</v>
      </c>
      <c r="E89" s="180">
        <v>0.17</v>
      </c>
      <c r="F89" s="180">
        <v>0.22</v>
      </c>
      <c r="G89" s="180">
        <v>0.5</v>
      </c>
      <c r="H89" s="189"/>
      <c r="I89" s="148" t="s">
        <v>433</v>
      </c>
      <c r="J89" s="148" t="s">
        <v>644</v>
      </c>
    </row>
    <row r="90" spans="1:10" ht="17" thickBot="1" x14ac:dyDescent="0.25">
      <c r="A90" s="169"/>
      <c r="B90" s="169"/>
      <c r="C90" s="169"/>
      <c r="D90" s="169"/>
      <c r="E90" s="191"/>
      <c r="F90" s="191"/>
      <c r="G90" s="191"/>
      <c r="H90" s="207"/>
      <c r="I90" s="208"/>
      <c r="J90" s="208"/>
    </row>
    <row r="91" spans="1:10" ht="18" thickTop="1" thickBot="1" x14ac:dyDescent="0.25">
      <c r="A91" s="170" t="s">
        <v>645</v>
      </c>
      <c r="B91" s="169"/>
      <c r="C91" s="169"/>
      <c r="D91" s="169"/>
      <c r="E91" s="191"/>
      <c r="F91" s="191"/>
      <c r="G91" s="191"/>
      <c r="H91" s="184"/>
      <c r="I91" s="185"/>
      <c r="J91" s="185"/>
    </row>
    <row r="92" spans="1:10" ht="17" thickTop="1" x14ac:dyDescent="0.2">
      <c r="A92" s="155" t="s">
        <v>646</v>
      </c>
      <c r="B92" s="179" t="s">
        <v>214</v>
      </c>
      <c r="C92" s="155" t="s">
        <v>356</v>
      </c>
      <c r="D92" s="155" t="s">
        <v>647</v>
      </c>
      <c r="E92" s="180">
        <v>0.25</v>
      </c>
      <c r="F92" s="180">
        <v>0.25</v>
      </c>
      <c r="G92" s="180">
        <v>0.17</v>
      </c>
      <c r="H92" s="190"/>
      <c r="I92" s="148" t="s">
        <v>648</v>
      </c>
      <c r="J92" s="148" t="s">
        <v>649</v>
      </c>
    </row>
    <row r="93" spans="1:10" x14ac:dyDescent="0.2">
      <c r="A93" s="155" t="s">
        <v>650</v>
      </c>
      <c r="B93" s="179" t="s">
        <v>219</v>
      </c>
      <c r="C93" s="155" t="s">
        <v>651</v>
      </c>
      <c r="D93" s="179"/>
      <c r="E93" s="180">
        <v>0.39</v>
      </c>
      <c r="F93" s="180">
        <v>0.17</v>
      </c>
      <c r="G93" s="180">
        <v>0.28000000000000003</v>
      </c>
      <c r="H93" s="181"/>
      <c r="I93" s="148" t="s">
        <v>433</v>
      </c>
      <c r="J93" s="148" t="s">
        <v>652</v>
      </c>
    </row>
    <row r="94" spans="1:10" x14ac:dyDescent="0.2">
      <c r="A94" s="156" t="s">
        <v>653</v>
      </c>
      <c r="B94" s="177" t="s">
        <v>242</v>
      </c>
      <c r="C94" s="156" t="s">
        <v>654</v>
      </c>
      <c r="D94" s="156" t="s">
        <v>655</v>
      </c>
      <c r="E94" s="178">
        <v>0.33333333333333331</v>
      </c>
      <c r="F94" s="178">
        <v>5.5555555555555552E-2</v>
      </c>
      <c r="G94" s="178">
        <v>0</v>
      </c>
      <c r="H94" s="160"/>
      <c r="I94" s="148" t="s">
        <v>433</v>
      </c>
      <c r="J94" s="148" t="s">
        <v>656</v>
      </c>
    </row>
    <row r="95" spans="1:10" ht="17" thickBot="1" x14ac:dyDescent="0.25">
      <c r="A95" s="169"/>
      <c r="B95" s="169"/>
      <c r="C95" s="169"/>
      <c r="D95" s="169"/>
      <c r="E95" s="191"/>
      <c r="F95" s="191"/>
      <c r="G95" s="191"/>
      <c r="H95" s="192"/>
      <c r="I95" s="173"/>
      <c r="J95" s="173"/>
    </row>
    <row r="96" spans="1:10" ht="18" thickTop="1" thickBot="1" x14ac:dyDescent="0.25">
      <c r="A96" s="206" t="s">
        <v>657</v>
      </c>
      <c r="B96" s="173"/>
      <c r="C96" s="173"/>
      <c r="D96" s="173"/>
      <c r="E96" s="173"/>
      <c r="F96" s="173"/>
      <c r="G96" s="173"/>
      <c r="H96" s="209"/>
      <c r="I96" s="154"/>
      <c r="J96" s="154"/>
    </row>
    <row r="97" spans="1:11" ht="17" thickTop="1" x14ac:dyDescent="0.2">
      <c r="A97" s="156" t="s">
        <v>658</v>
      </c>
      <c r="B97" s="177" t="s">
        <v>216</v>
      </c>
      <c r="C97" s="156" t="s">
        <v>659</v>
      </c>
      <c r="D97" s="156" t="s">
        <v>660</v>
      </c>
      <c r="E97" s="187">
        <v>0</v>
      </c>
      <c r="F97" s="187">
        <v>0.22222222222222221</v>
      </c>
      <c r="G97" s="187">
        <v>0.1111111111111111</v>
      </c>
      <c r="H97" s="189"/>
      <c r="I97" s="148" t="s">
        <v>433</v>
      </c>
      <c r="J97" s="148" t="s">
        <v>661</v>
      </c>
    </row>
    <row r="98" spans="1:11" x14ac:dyDescent="0.2">
      <c r="A98" s="156" t="s">
        <v>662</v>
      </c>
      <c r="B98" s="177" t="s">
        <v>195</v>
      </c>
      <c r="C98" s="160" t="s">
        <v>663</v>
      </c>
      <c r="D98" s="160" t="s">
        <v>664</v>
      </c>
      <c r="E98" s="178" t="s">
        <v>275</v>
      </c>
      <c r="F98" s="178">
        <v>0.11</v>
      </c>
      <c r="G98" s="178">
        <v>5.5555555555555552E-2</v>
      </c>
      <c r="H98" s="189"/>
      <c r="I98" s="148" t="s">
        <v>433</v>
      </c>
      <c r="J98" s="148" t="s">
        <v>665</v>
      </c>
    </row>
    <row r="99" spans="1:11" x14ac:dyDescent="0.2">
      <c r="A99" s="156" t="s">
        <v>666</v>
      </c>
      <c r="B99" s="177" t="s">
        <v>192</v>
      </c>
      <c r="C99" s="156" t="s">
        <v>356</v>
      </c>
      <c r="D99" s="156" t="s">
        <v>667</v>
      </c>
      <c r="E99" s="178">
        <v>5.5555555555555552E-2</v>
      </c>
      <c r="F99" s="178">
        <v>0</v>
      </c>
      <c r="G99" s="178">
        <v>0</v>
      </c>
      <c r="H99" s="182" t="s">
        <v>668</v>
      </c>
      <c r="I99" s="148" t="s">
        <v>669</v>
      </c>
      <c r="J99" s="148" t="s">
        <v>670</v>
      </c>
    </row>
    <row r="100" spans="1:11" x14ac:dyDescent="0.2">
      <c r="A100" s="156" t="s">
        <v>671</v>
      </c>
      <c r="B100" s="177" t="s">
        <v>212</v>
      </c>
      <c r="C100" s="160" t="s">
        <v>356</v>
      </c>
      <c r="D100" s="160" t="s">
        <v>672</v>
      </c>
      <c r="E100" s="178">
        <v>0</v>
      </c>
      <c r="F100" s="178">
        <v>1</v>
      </c>
      <c r="G100" s="178">
        <v>0</v>
      </c>
      <c r="H100" s="189"/>
      <c r="I100" s="148" t="s">
        <v>433</v>
      </c>
      <c r="J100" s="148" t="s">
        <v>673</v>
      </c>
    </row>
    <row r="101" spans="1:11" x14ac:dyDescent="0.2">
      <c r="A101" s="156" t="s">
        <v>674</v>
      </c>
      <c r="B101" s="177" t="s">
        <v>675</v>
      </c>
      <c r="C101" s="156" t="s">
        <v>676</v>
      </c>
      <c r="D101" s="156" t="s">
        <v>677</v>
      </c>
      <c r="E101" s="178">
        <v>0</v>
      </c>
      <c r="F101" s="178">
        <v>0.16666666666666666</v>
      </c>
      <c r="G101" s="178">
        <v>0.58333333333333337</v>
      </c>
      <c r="H101" s="181"/>
      <c r="I101" s="148" t="s">
        <v>678</v>
      </c>
      <c r="J101" s="148" t="s">
        <v>679</v>
      </c>
    </row>
    <row r="102" spans="1:11" x14ac:dyDescent="0.2">
      <c r="A102" s="156" t="s">
        <v>680</v>
      </c>
      <c r="B102" s="177" t="s">
        <v>209</v>
      </c>
      <c r="C102" s="160" t="s">
        <v>681</v>
      </c>
      <c r="D102" s="160" t="s">
        <v>682</v>
      </c>
      <c r="E102" s="178" t="s">
        <v>275</v>
      </c>
      <c r="F102" s="178">
        <v>0.5</v>
      </c>
      <c r="G102" s="178">
        <v>0</v>
      </c>
      <c r="H102" s="189"/>
      <c r="I102" s="148" t="s">
        <v>683</v>
      </c>
      <c r="J102" s="148" t="s">
        <v>684</v>
      </c>
      <c r="K102" s="210"/>
    </row>
    <row r="103" spans="1:11" x14ac:dyDescent="0.2">
      <c r="A103" s="155" t="s">
        <v>685</v>
      </c>
      <c r="B103" s="179" t="s">
        <v>228</v>
      </c>
      <c r="C103" s="155" t="s">
        <v>686</v>
      </c>
      <c r="D103" s="155" t="s">
        <v>687</v>
      </c>
      <c r="E103" s="180">
        <v>0.11</v>
      </c>
      <c r="F103" s="180">
        <v>0.44</v>
      </c>
      <c r="G103" s="180">
        <v>0.61</v>
      </c>
      <c r="I103" s="148" t="s">
        <v>688</v>
      </c>
      <c r="J103" s="148" t="s">
        <v>689</v>
      </c>
    </row>
    <row r="104" spans="1:11" x14ac:dyDescent="0.2">
      <c r="A104" s="156" t="s">
        <v>690</v>
      </c>
      <c r="B104" s="177" t="s">
        <v>179</v>
      </c>
      <c r="C104" s="156" t="s">
        <v>356</v>
      </c>
      <c r="D104" s="156" t="s">
        <v>691</v>
      </c>
      <c r="E104" s="178">
        <v>0</v>
      </c>
      <c r="F104" s="178">
        <v>0.1111111111111111</v>
      </c>
      <c r="G104" s="178">
        <v>0</v>
      </c>
      <c r="I104" s="148" t="s">
        <v>433</v>
      </c>
      <c r="J104" s="148" t="s">
        <v>692</v>
      </c>
    </row>
    <row r="105" spans="1:11" x14ac:dyDescent="0.2">
      <c r="A105" s="156" t="s">
        <v>693</v>
      </c>
      <c r="B105" s="177" t="s">
        <v>229</v>
      </c>
      <c r="C105" s="156" t="s">
        <v>694</v>
      </c>
      <c r="D105" s="156" t="s">
        <v>275</v>
      </c>
      <c r="E105" s="178">
        <v>0</v>
      </c>
      <c r="F105" s="178">
        <v>0.16666666666666666</v>
      </c>
      <c r="G105" s="178">
        <v>0.58333333333333337</v>
      </c>
      <c r="H105" s="189"/>
      <c r="I105" s="148" t="s">
        <v>695</v>
      </c>
      <c r="J105" s="148" t="s">
        <v>696</v>
      </c>
    </row>
    <row r="106" spans="1:11" ht="17" thickBot="1" x14ac:dyDescent="0.25">
      <c r="A106" s="169"/>
      <c r="B106" s="169"/>
      <c r="C106" s="169"/>
      <c r="D106" s="169"/>
      <c r="E106" s="191"/>
      <c r="F106" s="191"/>
      <c r="G106" s="191"/>
      <c r="H106" s="207"/>
      <c r="I106" s="173"/>
      <c r="J106" s="173"/>
    </row>
    <row r="107" spans="1:11" ht="18" thickTop="1" thickBot="1" x14ac:dyDescent="0.25">
      <c r="A107" s="193" t="s">
        <v>697</v>
      </c>
      <c r="B107" s="211"/>
      <c r="C107" s="211"/>
      <c r="D107" s="211"/>
      <c r="E107" s="212"/>
      <c r="F107" s="212"/>
      <c r="G107" s="212"/>
      <c r="H107" s="205"/>
      <c r="I107" s="154"/>
      <c r="J107" s="154"/>
    </row>
    <row r="108" spans="1:11" ht="16" customHeight="1" thickTop="1" x14ac:dyDescent="0.2">
      <c r="A108" s="156" t="s">
        <v>698</v>
      </c>
      <c r="B108" s="177" t="s">
        <v>220</v>
      </c>
      <c r="C108" s="156" t="s">
        <v>699</v>
      </c>
      <c r="D108" s="156" t="s">
        <v>275</v>
      </c>
      <c r="E108" s="178">
        <v>0.27777777777777779</v>
      </c>
      <c r="F108" s="178">
        <v>0.44444444444444442</v>
      </c>
      <c r="G108" s="178">
        <v>5.5555555555555552E-2</v>
      </c>
      <c r="H108" s="213" t="s">
        <v>700</v>
      </c>
      <c r="I108" s="148" t="s">
        <v>433</v>
      </c>
      <c r="J108" s="148" t="s">
        <v>701</v>
      </c>
    </row>
    <row r="109" spans="1:11" x14ac:dyDescent="0.2">
      <c r="A109" s="156" t="s">
        <v>702</v>
      </c>
      <c r="B109" s="177" t="s">
        <v>224</v>
      </c>
      <c r="C109" s="156" t="s">
        <v>703</v>
      </c>
      <c r="D109" s="156" t="s">
        <v>704</v>
      </c>
      <c r="E109" s="178">
        <v>0</v>
      </c>
      <c r="F109" s="178">
        <v>0.27777777777777779</v>
      </c>
      <c r="G109" s="178">
        <v>8.3333333333333329E-2</v>
      </c>
      <c r="H109" s="200"/>
      <c r="I109" s="148" t="s">
        <v>705</v>
      </c>
      <c r="J109" s="148" t="s">
        <v>706</v>
      </c>
    </row>
    <row r="110" spans="1:11" x14ac:dyDescent="0.2">
      <c r="A110" s="156" t="s">
        <v>707</v>
      </c>
      <c r="B110" s="177" t="s">
        <v>226</v>
      </c>
      <c r="C110" s="160" t="s">
        <v>708</v>
      </c>
      <c r="D110" s="160" t="s">
        <v>709</v>
      </c>
      <c r="E110" s="178" t="s">
        <v>275</v>
      </c>
      <c r="F110" s="178" t="s">
        <v>275</v>
      </c>
      <c r="G110" s="178">
        <v>0</v>
      </c>
      <c r="H110" s="182" t="s">
        <v>668</v>
      </c>
      <c r="I110" s="148" t="s">
        <v>710</v>
      </c>
      <c r="J110" s="148" t="s">
        <v>711</v>
      </c>
    </row>
    <row r="111" spans="1:11" x14ac:dyDescent="0.2">
      <c r="A111" s="156" t="s">
        <v>712</v>
      </c>
      <c r="B111" s="177" t="s">
        <v>237</v>
      </c>
      <c r="C111" s="160" t="s">
        <v>713</v>
      </c>
      <c r="D111" s="160" t="s">
        <v>714</v>
      </c>
      <c r="E111" s="178" t="s">
        <v>275</v>
      </c>
      <c r="F111" s="178" t="s">
        <v>275</v>
      </c>
      <c r="G111" s="178">
        <v>0</v>
      </c>
      <c r="H111" s="181"/>
      <c r="I111" s="148" t="s">
        <v>715</v>
      </c>
      <c r="J111" s="148" t="s">
        <v>716</v>
      </c>
    </row>
    <row r="112" spans="1:11" x14ac:dyDescent="0.2">
      <c r="A112" s="156" t="s">
        <v>717</v>
      </c>
      <c r="B112" s="177" t="s">
        <v>193</v>
      </c>
      <c r="C112" s="156" t="s">
        <v>718</v>
      </c>
      <c r="D112" s="156" t="s">
        <v>719</v>
      </c>
      <c r="E112" s="178">
        <v>0.5</v>
      </c>
      <c r="F112" s="158">
        <f t="shared" ref="F112" si="0">E112/3</f>
        <v>0.16666666666666666</v>
      </c>
      <c r="G112" s="187">
        <v>0.61111111111111105</v>
      </c>
      <c r="I112" s="148" t="s">
        <v>720</v>
      </c>
      <c r="J112" s="148" t="s">
        <v>721</v>
      </c>
    </row>
    <row r="113" spans="1:11" x14ac:dyDescent="0.2">
      <c r="A113" s="156" t="s">
        <v>722</v>
      </c>
      <c r="B113" s="177" t="s">
        <v>222</v>
      </c>
      <c r="C113" s="156" t="s">
        <v>723</v>
      </c>
      <c r="D113" s="156" t="s">
        <v>724</v>
      </c>
      <c r="E113" s="178">
        <v>5.5555555555555552E-2</v>
      </c>
      <c r="F113" s="178">
        <v>0.16666666666666666</v>
      </c>
      <c r="G113" s="178">
        <v>0.55555555555555558</v>
      </c>
      <c r="H113" s="160"/>
      <c r="I113" s="148" t="s">
        <v>433</v>
      </c>
      <c r="J113" s="148" t="s">
        <v>725</v>
      </c>
    </row>
    <row r="114" spans="1:11" x14ac:dyDescent="0.2">
      <c r="A114" s="156" t="s">
        <v>726</v>
      </c>
      <c r="B114" s="177" t="s">
        <v>197</v>
      </c>
      <c r="C114" s="156" t="s">
        <v>727</v>
      </c>
      <c r="D114" s="156" t="s">
        <v>728</v>
      </c>
      <c r="E114" s="187">
        <v>0</v>
      </c>
      <c r="F114" s="187">
        <v>0.16666666666666666</v>
      </c>
      <c r="G114" s="187">
        <v>5.5555555555555552E-2</v>
      </c>
      <c r="H114" s="189"/>
      <c r="I114" s="148" t="s">
        <v>729</v>
      </c>
      <c r="J114" s="148" t="s">
        <v>730</v>
      </c>
    </row>
    <row r="115" spans="1:11" x14ac:dyDescent="0.2">
      <c r="A115" s="156" t="s">
        <v>731</v>
      </c>
      <c r="B115" s="177" t="s">
        <v>244</v>
      </c>
      <c r="C115" s="156" t="s">
        <v>732</v>
      </c>
      <c r="D115" s="156" t="s">
        <v>275</v>
      </c>
      <c r="E115" s="178">
        <v>0</v>
      </c>
      <c r="F115" s="178">
        <v>0</v>
      </c>
      <c r="G115" s="178">
        <v>0.22222222222222221</v>
      </c>
      <c r="H115" s="189"/>
      <c r="I115" s="148" t="s">
        <v>733</v>
      </c>
      <c r="J115" s="148" t="s">
        <v>734</v>
      </c>
    </row>
    <row r="116" spans="1:11" x14ac:dyDescent="0.2">
      <c r="A116" s="155" t="s">
        <v>735</v>
      </c>
      <c r="B116" s="179" t="s">
        <v>221</v>
      </c>
      <c r="C116" s="155" t="s">
        <v>703</v>
      </c>
      <c r="D116" s="179" t="s">
        <v>275</v>
      </c>
      <c r="E116" s="180">
        <v>0.44</v>
      </c>
      <c r="F116" s="180">
        <v>0.22</v>
      </c>
      <c r="G116" s="180">
        <v>0.08</v>
      </c>
      <c r="H116" s="190"/>
      <c r="I116" s="148" t="s">
        <v>736</v>
      </c>
      <c r="J116" s="148" t="s">
        <v>737</v>
      </c>
    </row>
    <row r="117" spans="1:11" x14ac:dyDescent="0.2">
      <c r="A117" s="156" t="s">
        <v>738</v>
      </c>
      <c r="B117" s="177" t="s">
        <v>739</v>
      </c>
      <c r="C117" s="156" t="s">
        <v>740</v>
      </c>
      <c r="D117" s="156" t="s">
        <v>741</v>
      </c>
      <c r="E117" s="178">
        <v>0</v>
      </c>
      <c r="F117" s="178">
        <v>0.33333333333333331</v>
      </c>
      <c r="G117" s="178">
        <v>5.5555555555555552E-2</v>
      </c>
      <c r="H117" s="189"/>
      <c r="I117" s="148" t="s">
        <v>742</v>
      </c>
      <c r="J117" s="148" t="s">
        <v>743</v>
      </c>
    </row>
    <row r="118" spans="1:11" ht="17.5" customHeight="1" thickBot="1" x14ac:dyDescent="0.25">
      <c r="A118" s="169"/>
      <c r="B118" s="169"/>
      <c r="C118" s="169"/>
      <c r="D118" s="169"/>
      <c r="E118" s="191"/>
      <c r="F118" s="191"/>
      <c r="G118" s="191"/>
      <c r="H118" s="214"/>
      <c r="I118" s="173"/>
      <c r="J118" s="173"/>
      <c r="K118" s="198"/>
    </row>
    <row r="119" spans="1:11" ht="17" thickTop="1" x14ac:dyDescent="0.2">
      <c r="J119" s="167"/>
    </row>
    <row r="120" spans="1:11" x14ac:dyDescent="0.2">
      <c r="E120" s="187"/>
      <c r="F120" s="187"/>
      <c r="G120" s="187"/>
      <c r="H120" s="213"/>
      <c r="J120" s="167"/>
    </row>
    <row r="121" spans="1:11" x14ac:dyDescent="0.2">
      <c r="A121" s="160"/>
      <c r="B121" s="160"/>
      <c r="E121" s="187"/>
      <c r="F121" s="187"/>
      <c r="G121" s="187"/>
      <c r="H121" s="213"/>
      <c r="J121" s="167"/>
    </row>
    <row r="122" spans="1:11" x14ac:dyDescent="0.2">
      <c r="A122" s="160"/>
      <c r="B122" s="160"/>
      <c r="E122" s="187"/>
      <c r="F122" s="187"/>
      <c r="G122" s="187"/>
      <c r="H122" s="213"/>
      <c r="J122" s="167"/>
    </row>
    <row r="123" spans="1:11" x14ac:dyDescent="0.2">
      <c r="A123" s="160"/>
      <c r="B123" s="160"/>
      <c r="E123" s="187"/>
      <c r="F123" s="187"/>
      <c r="G123" s="187"/>
      <c r="H123" s="213"/>
      <c r="J123" s="167"/>
    </row>
    <row r="124" spans="1:11" x14ac:dyDescent="0.2">
      <c r="A124" s="160"/>
      <c r="B124" s="160"/>
      <c r="E124" s="187"/>
      <c r="F124" s="187"/>
      <c r="G124" s="187"/>
      <c r="H124" s="213"/>
      <c r="J124" s="167"/>
    </row>
    <row r="125" spans="1:11" x14ac:dyDescent="0.2">
      <c r="A125" s="215"/>
      <c r="B125" s="215"/>
      <c r="D125" s="160"/>
      <c r="E125" s="187"/>
      <c r="F125" s="187"/>
      <c r="G125" s="187"/>
      <c r="H125" s="213"/>
      <c r="J125" s="167"/>
    </row>
    <row r="126" spans="1:11" x14ac:dyDescent="0.2">
      <c r="A126" s="160"/>
      <c r="B126" s="160"/>
      <c r="D126" s="160"/>
      <c r="E126" s="187"/>
      <c r="F126" s="187"/>
      <c r="G126" s="187"/>
      <c r="H126" s="213"/>
      <c r="J126" s="167"/>
    </row>
    <row r="127" spans="1:11" x14ac:dyDescent="0.2">
      <c r="A127" s="160"/>
      <c r="B127" s="160"/>
      <c r="D127" s="160"/>
      <c r="E127" s="187"/>
      <c r="F127" s="187"/>
      <c r="G127" s="187"/>
      <c r="H127" s="213"/>
      <c r="J127" s="167"/>
    </row>
    <row r="128" spans="1:11" x14ac:dyDescent="0.2">
      <c r="A128" s="160"/>
      <c r="B128" s="160"/>
      <c r="D128" s="160"/>
      <c r="E128" s="187"/>
      <c r="F128" s="187"/>
      <c r="G128" s="187"/>
      <c r="H128" s="213"/>
      <c r="J128" s="167"/>
    </row>
    <row r="129" spans="1:10" x14ac:dyDescent="0.2">
      <c r="A129" s="160"/>
      <c r="B129" s="160"/>
      <c r="D129" s="160"/>
      <c r="E129" s="187"/>
      <c r="F129" s="187"/>
      <c r="G129" s="187"/>
      <c r="H129" s="213"/>
      <c r="J129" s="167"/>
    </row>
    <row r="130" spans="1:10" x14ac:dyDescent="0.2">
      <c r="A130" s="160"/>
      <c r="B130" s="160"/>
      <c r="D130" s="160"/>
      <c r="E130" s="187"/>
      <c r="F130" s="187"/>
      <c r="G130" s="187"/>
      <c r="H130" s="213"/>
      <c r="J130" s="167"/>
    </row>
    <row r="131" spans="1:10" x14ac:dyDescent="0.2">
      <c r="A131" s="160"/>
      <c r="B131" s="160"/>
      <c r="E131" s="187"/>
      <c r="F131" s="187"/>
      <c r="G131" s="187"/>
      <c r="H131" s="213"/>
      <c r="J131" s="167"/>
    </row>
    <row r="132" spans="1:10" x14ac:dyDescent="0.2">
      <c r="A132" s="160"/>
      <c r="B132" s="160"/>
      <c r="E132" s="187"/>
      <c r="F132" s="187"/>
      <c r="G132" s="187"/>
      <c r="H132" s="213"/>
      <c r="J132" s="167"/>
    </row>
    <row r="133" spans="1:10" x14ac:dyDescent="0.2">
      <c r="A133" s="160"/>
      <c r="B133" s="160"/>
      <c r="E133" s="187"/>
      <c r="F133" s="187"/>
      <c r="G133" s="187"/>
      <c r="H133" s="213"/>
      <c r="J133" s="167"/>
    </row>
    <row r="134" spans="1:10" x14ac:dyDescent="0.2">
      <c r="A134" s="160"/>
      <c r="B134" s="160"/>
      <c r="E134" s="187"/>
      <c r="F134" s="187"/>
      <c r="G134" s="187"/>
      <c r="H134" s="213"/>
      <c r="J134" s="167"/>
    </row>
    <row r="135" spans="1:10" x14ac:dyDescent="0.2">
      <c r="A135" s="160"/>
      <c r="B135" s="160"/>
      <c r="E135" s="187"/>
      <c r="F135" s="187"/>
      <c r="G135" s="187"/>
      <c r="H135" s="213"/>
      <c r="J135" s="167"/>
    </row>
    <row r="136" spans="1:10" x14ac:dyDescent="0.2">
      <c r="A136" s="160"/>
      <c r="B136" s="160"/>
      <c r="E136" s="187"/>
      <c r="F136" s="187"/>
      <c r="G136" s="187"/>
      <c r="H136" s="213"/>
      <c r="J136" s="167"/>
    </row>
    <row r="137" spans="1:10" x14ac:dyDescent="0.2">
      <c r="A137" s="160"/>
      <c r="B137" s="160"/>
      <c r="E137" s="187"/>
      <c r="F137" s="187"/>
      <c r="G137" s="187"/>
      <c r="H137" s="213"/>
      <c r="J137" s="167"/>
    </row>
    <row r="138" spans="1:10" x14ac:dyDescent="0.2">
      <c r="A138" s="160"/>
      <c r="B138" s="160"/>
      <c r="E138" s="187"/>
      <c r="F138" s="187"/>
      <c r="G138" s="187"/>
      <c r="H138" s="213"/>
      <c r="J138" s="167"/>
    </row>
    <row r="139" spans="1:10" x14ac:dyDescent="0.2">
      <c r="A139" s="160"/>
      <c r="B139" s="160"/>
      <c r="E139" s="187"/>
      <c r="F139" s="187"/>
      <c r="G139" s="187"/>
      <c r="H139" s="213"/>
      <c r="J139" s="167"/>
    </row>
    <row r="140" spans="1:10" x14ac:dyDescent="0.2">
      <c r="A140" s="160"/>
      <c r="B140" s="160"/>
      <c r="E140" s="187"/>
      <c r="F140" s="187"/>
      <c r="G140" s="187"/>
      <c r="H140" s="213"/>
      <c r="J140" s="167"/>
    </row>
    <row r="141" spans="1:10" x14ac:dyDescent="0.2">
      <c r="A141" s="216"/>
      <c r="B141" s="216"/>
      <c r="E141" s="187"/>
      <c r="F141" s="187"/>
      <c r="G141" s="187"/>
      <c r="H141" s="213"/>
      <c r="J141" s="167"/>
    </row>
    <row r="142" spans="1:10" x14ac:dyDescent="0.2">
      <c r="A142" s="216"/>
      <c r="B142" s="216"/>
      <c r="E142" s="187"/>
      <c r="F142" s="187"/>
      <c r="G142" s="187"/>
      <c r="H142" s="213"/>
      <c r="J142" s="167"/>
    </row>
    <row r="143" spans="1:10" x14ac:dyDescent="0.2">
      <c r="A143" s="215"/>
      <c r="B143" s="215"/>
      <c r="E143" s="187"/>
      <c r="F143" s="187"/>
      <c r="G143" s="187"/>
      <c r="H143" s="213"/>
      <c r="J143" s="167"/>
    </row>
    <row r="144" spans="1:10" x14ac:dyDescent="0.2">
      <c r="A144" s="160"/>
      <c r="B144" s="160"/>
      <c r="E144" s="187"/>
      <c r="F144" s="187"/>
      <c r="G144" s="187"/>
      <c r="H144" s="213"/>
      <c r="J144" s="167"/>
    </row>
    <row r="145" spans="1:10" x14ac:dyDescent="0.2">
      <c r="A145" s="160"/>
      <c r="B145" s="160"/>
      <c r="E145" s="187"/>
      <c r="F145" s="187"/>
      <c r="G145" s="187"/>
      <c r="H145" s="213"/>
      <c r="J145" s="167"/>
    </row>
    <row r="146" spans="1:10" x14ac:dyDescent="0.2">
      <c r="A146" s="160"/>
      <c r="B146" s="160"/>
      <c r="E146" s="187"/>
      <c r="F146" s="187"/>
      <c r="G146" s="187"/>
      <c r="H146" s="213"/>
      <c r="J146" s="167"/>
    </row>
    <row r="147" spans="1:10" x14ac:dyDescent="0.2">
      <c r="A147" s="160"/>
      <c r="B147" s="160"/>
      <c r="E147" s="187"/>
      <c r="F147" s="187"/>
      <c r="G147" s="187"/>
      <c r="H147" s="213"/>
      <c r="J147" s="167"/>
    </row>
    <row r="148" spans="1:10" x14ac:dyDescent="0.2">
      <c r="A148" s="215"/>
      <c r="B148" s="215"/>
      <c r="E148" s="187"/>
      <c r="F148" s="187"/>
      <c r="G148" s="187"/>
      <c r="H148" s="213"/>
      <c r="J148" s="167"/>
    </row>
    <row r="149" spans="1:10" x14ac:dyDescent="0.2">
      <c r="A149" s="160"/>
      <c r="B149" s="160"/>
      <c r="E149" s="187"/>
      <c r="F149" s="187"/>
      <c r="G149" s="187"/>
      <c r="H149" s="213"/>
      <c r="J149" s="167"/>
    </row>
    <row r="150" spans="1:10" x14ac:dyDescent="0.2">
      <c r="A150" s="160"/>
      <c r="B150" s="160"/>
      <c r="E150" s="187"/>
      <c r="F150" s="187"/>
      <c r="G150" s="187"/>
      <c r="H150" s="213"/>
      <c r="J150" s="167"/>
    </row>
    <row r="151" spans="1:10" x14ac:dyDescent="0.2">
      <c r="A151" s="160"/>
      <c r="B151" s="160"/>
      <c r="E151" s="187"/>
      <c r="F151" s="187"/>
      <c r="G151" s="187"/>
      <c r="H151" s="213"/>
      <c r="J151" s="167"/>
    </row>
    <row r="152" spans="1:10" x14ac:dyDescent="0.2">
      <c r="A152" s="160"/>
      <c r="B152" s="160"/>
      <c r="E152" s="187"/>
      <c r="F152" s="187"/>
      <c r="G152" s="187"/>
      <c r="H152" s="213"/>
      <c r="J152" s="167"/>
    </row>
    <row r="153" spans="1:10" x14ac:dyDescent="0.2">
      <c r="A153" s="160"/>
      <c r="B153" s="160"/>
      <c r="E153" s="187"/>
      <c r="F153" s="187"/>
      <c r="G153" s="187"/>
      <c r="H153" s="213"/>
      <c r="J153" s="167"/>
    </row>
    <row r="154" spans="1:10" x14ac:dyDescent="0.2">
      <c r="A154" s="160"/>
      <c r="B154" s="160"/>
      <c r="E154" s="187"/>
      <c r="F154" s="187"/>
      <c r="G154" s="187"/>
      <c r="H154" s="213"/>
      <c r="J154" s="167"/>
    </row>
    <row r="155" spans="1:10" x14ac:dyDescent="0.2">
      <c r="A155" s="215"/>
      <c r="B155" s="215"/>
      <c r="E155" s="187"/>
      <c r="F155" s="187"/>
      <c r="G155" s="187"/>
      <c r="H155" s="213"/>
      <c r="J155" s="167"/>
    </row>
    <row r="156" spans="1:10" x14ac:dyDescent="0.2">
      <c r="A156" s="160"/>
      <c r="B156" s="160"/>
      <c r="E156" s="187"/>
      <c r="F156" s="187"/>
      <c r="G156" s="187"/>
      <c r="H156" s="213"/>
      <c r="J156" s="167"/>
    </row>
    <row r="157" spans="1:10" x14ac:dyDescent="0.2">
      <c r="A157" s="160"/>
      <c r="B157" s="160"/>
      <c r="E157" s="187"/>
      <c r="F157" s="187"/>
      <c r="G157" s="187"/>
      <c r="H157" s="213"/>
      <c r="J157" s="167"/>
    </row>
    <row r="158" spans="1:10" x14ac:dyDescent="0.2">
      <c r="A158" s="217"/>
      <c r="B158" s="217"/>
      <c r="E158" s="187"/>
      <c r="F158" s="187"/>
      <c r="G158" s="187"/>
      <c r="H158" s="213"/>
      <c r="J158" s="167"/>
    </row>
    <row r="159" spans="1:10" x14ac:dyDescent="0.2">
      <c r="A159" s="162"/>
      <c r="B159" s="162"/>
      <c r="E159" s="187"/>
      <c r="F159" s="187"/>
      <c r="G159" s="187"/>
      <c r="H159" s="213"/>
      <c r="J159" s="167"/>
    </row>
    <row r="160" spans="1:10" x14ac:dyDescent="0.2">
      <c r="A160" s="160"/>
      <c r="B160" s="160"/>
      <c r="E160" s="187"/>
      <c r="F160" s="187"/>
      <c r="G160" s="187"/>
      <c r="H160" s="213"/>
      <c r="J160" s="167"/>
    </row>
    <row r="161" spans="1:10" x14ac:dyDescent="0.2">
      <c r="A161" s="160"/>
      <c r="B161" s="160"/>
      <c r="E161" s="187"/>
      <c r="F161" s="187"/>
      <c r="G161" s="187"/>
      <c r="H161" s="213"/>
      <c r="J161" s="167"/>
    </row>
    <row r="162" spans="1:10" x14ac:dyDescent="0.2">
      <c r="E162" s="187"/>
      <c r="F162" s="187"/>
      <c r="G162" s="187"/>
      <c r="H162" s="213"/>
      <c r="J162" s="167"/>
    </row>
    <row r="163" spans="1:10" x14ac:dyDescent="0.2">
      <c r="E163" s="187"/>
      <c r="F163" s="187"/>
      <c r="G163" s="187"/>
      <c r="H163" s="213"/>
      <c r="J163" s="167"/>
    </row>
    <row r="164" spans="1:10" x14ac:dyDescent="0.2">
      <c r="E164" s="187"/>
      <c r="F164" s="187"/>
      <c r="G164" s="187"/>
      <c r="H164" s="213"/>
      <c r="J164" s="167"/>
    </row>
    <row r="165" spans="1:10" x14ac:dyDescent="0.2">
      <c r="E165" s="187"/>
      <c r="F165" s="187"/>
      <c r="G165" s="187"/>
      <c r="H165" s="213"/>
      <c r="J165" s="167"/>
    </row>
    <row r="166" spans="1:10" x14ac:dyDescent="0.2">
      <c r="E166" s="187"/>
      <c r="F166" s="187"/>
      <c r="G166" s="187"/>
      <c r="H166" s="213"/>
      <c r="J166" s="167"/>
    </row>
    <row r="167" spans="1:10" x14ac:dyDescent="0.2">
      <c r="E167" s="187"/>
      <c r="F167" s="187"/>
      <c r="G167" s="187"/>
      <c r="H167" s="213"/>
      <c r="J167" s="167"/>
    </row>
    <row r="168" spans="1:10" x14ac:dyDescent="0.2">
      <c r="E168" s="187"/>
      <c r="F168" s="187"/>
      <c r="G168" s="187"/>
      <c r="H168" s="213"/>
      <c r="J168" s="167"/>
    </row>
    <row r="169" spans="1:10" x14ac:dyDescent="0.2">
      <c r="E169" s="187"/>
      <c r="F169" s="187"/>
      <c r="G169" s="187"/>
      <c r="H169" s="213"/>
      <c r="J169" s="167"/>
    </row>
    <row r="170" spans="1:10" x14ac:dyDescent="0.2">
      <c r="E170" s="187"/>
      <c r="F170" s="187"/>
      <c r="G170" s="187"/>
      <c r="H170" s="213"/>
      <c r="J170" s="167"/>
    </row>
    <row r="171" spans="1:10" x14ac:dyDescent="0.2">
      <c r="E171" s="187"/>
      <c r="F171" s="187"/>
      <c r="G171" s="187"/>
      <c r="H171" s="213"/>
      <c r="J171" s="167"/>
    </row>
    <row r="172" spans="1:10" x14ac:dyDescent="0.2">
      <c r="E172" s="187"/>
      <c r="F172" s="187"/>
      <c r="G172" s="187"/>
      <c r="H172" s="213"/>
      <c r="J172" s="167"/>
    </row>
    <row r="173" spans="1:10" x14ac:dyDescent="0.2">
      <c r="E173" s="187"/>
      <c r="F173" s="187"/>
      <c r="G173" s="187"/>
      <c r="H173" s="213"/>
      <c r="J173" s="167"/>
    </row>
    <row r="174" spans="1:10" x14ac:dyDescent="0.2">
      <c r="E174" s="187"/>
      <c r="F174" s="187"/>
      <c r="G174" s="187"/>
      <c r="H174" s="213"/>
      <c r="J174" s="167"/>
    </row>
    <row r="175" spans="1:10" x14ac:dyDescent="0.2">
      <c r="E175" s="187"/>
      <c r="F175" s="187"/>
      <c r="G175" s="187"/>
      <c r="H175" s="213"/>
      <c r="J175" s="167"/>
    </row>
    <row r="176" spans="1:10" x14ac:dyDescent="0.2">
      <c r="E176" s="187"/>
      <c r="F176" s="187"/>
      <c r="G176" s="187"/>
      <c r="H176" s="213"/>
      <c r="J176" s="167"/>
    </row>
    <row r="177" spans="5:10" x14ac:dyDescent="0.2">
      <c r="E177" s="187"/>
      <c r="F177" s="187"/>
      <c r="G177" s="187"/>
      <c r="H177" s="213"/>
      <c r="J177" s="167"/>
    </row>
    <row r="178" spans="5:10" x14ac:dyDescent="0.2">
      <c r="E178" s="187"/>
      <c r="F178" s="187"/>
      <c r="G178" s="187"/>
      <c r="H178" s="213"/>
      <c r="J178" s="167"/>
    </row>
    <row r="179" spans="5:10" x14ac:dyDescent="0.2">
      <c r="E179" s="187"/>
      <c r="F179" s="187"/>
      <c r="G179" s="187"/>
      <c r="H179" s="213"/>
      <c r="J179" s="167"/>
    </row>
    <row r="180" spans="5:10" x14ac:dyDescent="0.2">
      <c r="E180" s="187"/>
      <c r="F180" s="187"/>
      <c r="G180" s="187"/>
      <c r="H180" s="213"/>
      <c r="J180" s="167"/>
    </row>
    <row r="181" spans="5:10" x14ac:dyDescent="0.2">
      <c r="E181" s="187"/>
      <c r="F181" s="187"/>
      <c r="G181" s="187"/>
      <c r="H181" s="213"/>
      <c r="J181" s="167"/>
    </row>
    <row r="182" spans="5:10" x14ac:dyDescent="0.2">
      <c r="E182" s="187"/>
      <c r="F182" s="187"/>
      <c r="G182" s="187"/>
      <c r="H182" s="213"/>
      <c r="J182" s="167"/>
    </row>
    <row r="183" spans="5:10" x14ac:dyDescent="0.2">
      <c r="E183" s="187"/>
      <c r="F183" s="187"/>
      <c r="G183" s="187"/>
      <c r="H183" s="213"/>
      <c r="J183" s="167"/>
    </row>
    <row r="184" spans="5:10" x14ac:dyDescent="0.2">
      <c r="E184" s="187"/>
      <c r="F184" s="187"/>
      <c r="G184" s="187"/>
      <c r="H184" s="213"/>
      <c r="J184" s="167"/>
    </row>
    <row r="185" spans="5:10" x14ac:dyDescent="0.2">
      <c r="E185" s="187"/>
      <c r="F185" s="187"/>
      <c r="G185" s="187"/>
      <c r="H185" s="213"/>
      <c r="J185" s="167"/>
    </row>
    <row r="186" spans="5:10" x14ac:dyDescent="0.2">
      <c r="E186" s="187"/>
      <c r="F186" s="187"/>
      <c r="G186" s="187"/>
      <c r="H186" s="213"/>
      <c r="J186" s="167"/>
    </row>
    <row r="187" spans="5:10" x14ac:dyDescent="0.2">
      <c r="E187" s="187"/>
      <c r="F187" s="187"/>
      <c r="G187" s="187"/>
      <c r="H187" s="213"/>
      <c r="J187" s="167"/>
    </row>
    <row r="188" spans="5:10" x14ac:dyDescent="0.2">
      <c r="E188" s="187"/>
      <c r="F188" s="187"/>
      <c r="G188" s="187"/>
      <c r="H188" s="213"/>
      <c r="J188" s="167"/>
    </row>
    <row r="189" spans="5:10" x14ac:dyDescent="0.2">
      <c r="E189" s="187"/>
      <c r="F189" s="187"/>
      <c r="G189" s="187"/>
      <c r="H189" s="213"/>
      <c r="J189" s="167"/>
    </row>
    <row r="190" spans="5:10" x14ac:dyDescent="0.2">
      <c r="E190" s="187"/>
      <c r="F190" s="187"/>
      <c r="G190" s="187"/>
      <c r="H190" s="213"/>
      <c r="J190" s="167"/>
    </row>
    <row r="191" spans="5:10" x14ac:dyDescent="0.2">
      <c r="E191" s="187"/>
      <c r="F191" s="187"/>
      <c r="G191" s="187"/>
      <c r="H191" s="213"/>
      <c r="J191" s="167"/>
    </row>
    <row r="192" spans="5:10" x14ac:dyDescent="0.2">
      <c r="E192" s="187"/>
      <c r="F192" s="187"/>
      <c r="G192" s="187"/>
      <c r="H192" s="213"/>
      <c r="J192" s="167"/>
    </row>
    <row r="193" spans="5:10" x14ac:dyDescent="0.2">
      <c r="E193" s="187"/>
      <c r="F193" s="187"/>
      <c r="G193" s="187"/>
      <c r="H193" s="213"/>
      <c r="J193" s="167"/>
    </row>
    <row r="194" spans="5:10" x14ac:dyDescent="0.2">
      <c r="E194" s="187"/>
      <c r="F194" s="187"/>
      <c r="G194" s="187"/>
      <c r="H194" s="213"/>
      <c r="J194" s="167"/>
    </row>
    <row r="195" spans="5:10" x14ac:dyDescent="0.2">
      <c r="E195" s="187"/>
      <c r="F195" s="187"/>
      <c r="G195" s="187"/>
      <c r="H195" s="213"/>
      <c r="J195" s="167"/>
    </row>
    <row r="196" spans="5:10" x14ac:dyDescent="0.2">
      <c r="E196" s="187"/>
      <c r="F196" s="187"/>
      <c r="G196" s="187"/>
      <c r="H196" s="213"/>
      <c r="J196" s="167"/>
    </row>
    <row r="197" spans="5:10" x14ac:dyDescent="0.2">
      <c r="E197" s="187"/>
      <c r="F197" s="187"/>
      <c r="G197" s="187"/>
      <c r="H197" s="213"/>
      <c r="J197" s="167"/>
    </row>
    <row r="198" spans="5:10" x14ac:dyDescent="0.2">
      <c r="E198" s="187"/>
      <c r="F198" s="187"/>
      <c r="G198" s="187"/>
      <c r="H198" s="213"/>
      <c r="J198" s="167"/>
    </row>
    <row r="199" spans="5:10" x14ac:dyDescent="0.2">
      <c r="E199" s="187"/>
      <c r="F199" s="187"/>
      <c r="G199" s="187"/>
      <c r="H199" s="213"/>
      <c r="J199" s="167"/>
    </row>
    <row r="200" spans="5:10" x14ac:dyDescent="0.2">
      <c r="E200" s="187"/>
      <c r="F200" s="187"/>
      <c r="G200" s="187"/>
      <c r="H200" s="213"/>
      <c r="J200" s="167"/>
    </row>
    <row r="201" spans="5:10" x14ac:dyDescent="0.2">
      <c r="E201" s="187"/>
      <c r="F201" s="187"/>
      <c r="G201" s="187"/>
      <c r="H201" s="213"/>
      <c r="J201" s="167"/>
    </row>
    <row r="202" spans="5:10" x14ac:dyDescent="0.2">
      <c r="E202" s="187"/>
      <c r="F202" s="187"/>
      <c r="G202" s="187"/>
      <c r="H202" s="213"/>
      <c r="J202" s="167"/>
    </row>
    <row r="203" spans="5:10" x14ac:dyDescent="0.2">
      <c r="E203" s="187"/>
      <c r="F203" s="187"/>
      <c r="G203" s="187"/>
      <c r="H203" s="213"/>
      <c r="J203" s="167"/>
    </row>
    <row r="204" spans="5:10" x14ac:dyDescent="0.2">
      <c r="E204" s="187"/>
      <c r="F204" s="187"/>
      <c r="G204" s="187"/>
      <c r="H204" s="213"/>
      <c r="J204" s="167"/>
    </row>
    <row r="205" spans="5:10" x14ac:dyDescent="0.2">
      <c r="E205" s="187"/>
      <c r="F205" s="187"/>
      <c r="G205" s="187"/>
      <c r="H205" s="213"/>
      <c r="J205" s="167"/>
    </row>
    <row r="206" spans="5:10" x14ac:dyDescent="0.2">
      <c r="E206" s="187"/>
      <c r="F206" s="187"/>
      <c r="G206" s="187"/>
      <c r="H206" s="213"/>
      <c r="J206" s="167"/>
    </row>
    <row r="207" spans="5:10" x14ac:dyDescent="0.2">
      <c r="E207" s="187"/>
      <c r="F207" s="187"/>
      <c r="G207" s="187"/>
      <c r="H207" s="213"/>
      <c r="J207" s="167"/>
    </row>
    <row r="208" spans="5:10" x14ac:dyDescent="0.2">
      <c r="E208" s="187"/>
      <c r="F208" s="187"/>
      <c r="G208" s="187"/>
      <c r="H208" s="213"/>
      <c r="J208" s="167"/>
    </row>
    <row r="209" spans="5:10" x14ac:dyDescent="0.2">
      <c r="E209" s="187"/>
      <c r="F209" s="187"/>
      <c r="G209" s="187"/>
      <c r="H209" s="213"/>
      <c r="J209" s="167"/>
    </row>
    <row r="210" spans="5:10" x14ac:dyDescent="0.2">
      <c r="E210" s="187"/>
      <c r="F210" s="187"/>
      <c r="G210" s="187"/>
      <c r="H210" s="213"/>
      <c r="J210" s="167"/>
    </row>
    <row r="211" spans="5:10" x14ac:dyDescent="0.2">
      <c r="E211" s="187"/>
      <c r="F211" s="187"/>
      <c r="G211" s="187"/>
      <c r="H211" s="213"/>
      <c r="J211" s="167"/>
    </row>
    <row r="212" spans="5:10" x14ac:dyDescent="0.2">
      <c r="E212" s="187"/>
      <c r="F212" s="187"/>
      <c r="G212" s="187"/>
      <c r="H212" s="213"/>
      <c r="J212" s="167"/>
    </row>
    <row r="213" spans="5:10" x14ac:dyDescent="0.2">
      <c r="E213" s="187"/>
      <c r="F213" s="187"/>
      <c r="G213" s="187"/>
      <c r="H213" s="213"/>
      <c r="J213" s="167"/>
    </row>
    <row r="214" spans="5:10" x14ac:dyDescent="0.2">
      <c r="E214" s="187"/>
      <c r="F214" s="187"/>
      <c r="G214" s="187"/>
      <c r="H214" s="213"/>
      <c r="J214" s="167"/>
    </row>
    <row r="215" spans="5:10" x14ac:dyDescent="0.2">
      <c r="E215" s="187"/>
      <c r="F215" s="187"/>
      <c r="G215" s="187"/>
      <c r="H215" s="213"/>
      <c r="J215" s="167"/>
    </row>
    <row r="216" spans="5:10" x14ac:dyDescent="0.2">
      <c r="E216" s="187"/>
      <c r="F216" s="187"/>
      <c r="G216" s="187"/>
      <c r="H216" s="213"/>
      <c r="J216" s="167"/>
    </row>
    <row r="217" spans="5:10" x14ac:dyDescent="0.2">
      <c r="E217" s="187"/>
      <c r="F217" s="187"/>
      <c r="G217" s="187"/>
      <c r="H217" s="213"/>
      <c r="J217" s="167"/>
    </row>
    <row r="218" spans="5:10" x14ac:dyDescent="0.2">
      <c r="E218" s="187"/>
      <c r="F218" s="187"/>
      <c r="G218" s="187"/>
      <c r="H218" s="213"/>
      <c r="J218" s="167"/>
    </row>
    <row r="219" spans="5:10" x14ac:dyDescent="0.2">
      <c r="E219" s="187"/>
      <c r="F219" s="187"/>
      <c r="G219" s="187"/>
      <c r="H219" s="213"/>
      <c r="J219" s="167"/>
    </row>
    <row r="220" spans="5:10" x14ac:dyDescent="0.2">
      <c r="E220" s="187"/>
      <c r="F220" s="187"/>
      <c r="G220" s="187"/>
      <c r="H220" s="213"/>
      <c r="J220" s="167"/>
    </row>
    <row r="221" spans="5:10" x14ac:dyDescent="0.2">
      <c r="E221" s="187"/>
      <c r="F221" s="187"/>
      <c r="G221" s="187"/>
      <c r="H221" s="213"/>
      <c r="J221" s="167"/>
    </row>
    <row r="222" spans="5:10" x14ac:dyDescent="0.2">
      <c r="E222" s="187"/>
      <c r="F222" s="187"/>
      <c r="G222" s="187"/>
      <c r="H222" s="213"/>
      <c r="J222" s="167"/>
    </row>
    <row r="223" spans="5:10" x14ac:dyDescent="0.2">
      <c r="E223" s="187"/>
      <c r="F223" s="187"/>
      <c r="G223" s="187"/>
      <c r="H223" s="213"/>
      <c r="J223" s="167"/>
    </row>
    <row r="224" spans="5:10" x14ac:dyDescent="0.2">
      <c r="E224" s="187"/>
      <c r="F224" s="187"/>
      <c r="G224" s="187"/>
      <c r="H224" s="213"/>
      <c r="J224" s="167"/>
    </row>
    <row r="225" spans="5:10" x14ac:dyDescent="0.2">
      <c r="E225" s="187"/>
      <c r="F225" s="187"/>
      <c r="G225" s="187"/>
      <c r="H225" s="213"/>
      <c r="J225" s="167"/>
    </row>
    <row r="226" spans="5:10" x14ac:dyDescent="0.2">
      <c r="E226" s="187"/>
      <c r="F226" s="187"/>
      <c r="G226" s="187"/>
      <c r="H226" s="213"/>
      <c r="J226" s="167"/>
    </row>
    <row r="227" spans="5:10" x14ac:dyDescent="0.2">
      <c r="E227" s="187"/>
      <c r="F227" s="187"/>
      <c r="G227" s="187"/>
      <c r="H227" s="213"/>
      <c r="J227" s="167"/>
    </row>
    <row r="228" spans="5:10" x14ac:dyDescent="0.2">
      <c r="E228" s="187"/>
      <c r="F228" s="187"/>
      <c r="G228" s="187"/>
      <c r="H228" s="213"/>
      <c r="J228" s="167"/>
    </row>
    <row r="229" spans="5:10" x14ac:dyDescent="0.2">
      <c r="E229" s="187"/>
      <c r="F229" s="187"/>
      <c r="G229" s="187"/>
      <c r="H229" s="213"/>
      <c r="J229" s="167"/>
    </row>
    <row r="230" spans="5:10" x14ac:dyDescent="0.2">
      <c r="E230" s="187"/>
      <c r="F230" s="187"/>
      <c r="G230" s="187"/>
      <c r="H230" s="213"/>
      <c r="J230" s="167"/>
    </row>
    <row r="231" spans="5:10" x14ac:dyDescent="0.2">
      <c r="E231" s="187"/>
      <c r="F231" s="187"/>
      <c r="G231" s="187"/>
      <c r="H231" s="213"/>
      <c r="J231" s="167"/>
    </row>
    <row r="232" spans="5:10" x14ac:dyDescent="0.2">
      <c r="E232" s="187"/>
      <c r="F232" s="187"/>
      <c r="G232" s="187"/>
      <c r="H232" s="213"/>
      <c r="J232" s="167"/>
    </row>
    <row r="233" spans="5:10" x14ac:dyDescent="0.2">
      <c r="E233" s="187"/>
      <c r="F233" s="187"/>
      <c r="G233" s="187"/>
      <c r="H233" s="213"/>
      <c r="J233" s="167"/>
    </row>
    <row r="234" spans="5:10" x14ac:dyDescent="0.2">
      <c r="E234" s="187"/>
      <c r="F234" s="187"/>
      <c r="G234" s="187"/>
      <c r="H234" s="213"/>
      <c r="J234" s="167"/>
    </row>
    <row r="235" spans="5:10" x14ac:dyDescent="0.2">
      <c r="E235" s="187"/>
      <c r="F235" s="187"/>
      <c r="G235" s="187"/>
      <c r="H235" s="213"/>
      <c r="J235" s="167"/>
    </row>
    <row r="236" spans="5:10" x14ac:dyDescent="0.2">
      <c r="E236" s="187"/>
      <c r="F236" s="187"/>
      <c r="G236" s="187"/>
      <c r="H236" s="213"/>
      <c r="J236" s="167"/>
    </row>
    <row r="237" spans="5:10" x14ac:dyDescent="0.2">
      <c r="E237" s="187"/>
      <c r="F237" s="187"/>
      <c r="G237" s="187"/>
      <c r="H237" s="213"/>
      <c r="J237" s="167"/>
    </row>
    <row r="238" spans="5:10" x14ac:dyDescent="0.2">
      <c r="E238" s="187"/>
      <c r="F238" s="187"/>
      <c r="G238" s="187"/>
      <c r="H238" s="213"/>
      <c r="J238" s="167"/>
    </row>
    <row r="239" spans="5:10" x14ac:dyDescent="0.2">
      <c r="E239" s="187"/>
      <c r="F239" s="187"/>
      <c r="G239" s="187"/>
      <c r="H239" s="213"/>
      <c r="J239" s="167"/>
    </row>
    <row r="240" spans="5:10" x14ac:dyDescent="0.2">
      <c r="E240" s="187"/>
      <c r="F240" s="187"/>
      <c r="G240" s="187"/>
      <c r="H240" s="213"/>
      <c r="J240" s="167"/>
    </row>
    <row r="241" spans="5:10" x14ac:dyDescent="0.2">
      <c r="E241" s="187"/>
      <c r="F241" s="187"/>
      <c r="G241" s="187"/>
      <c r="H241" s="213"/>
      <c r="J241" s="167"/>
    </row>
    <row r="242" spans="5:10" x14ac:dyDescent="0.2">
      <c r="E242" s="187"/>
      <c r="F242" s="187"/>
      <c r="G242" s="187"/>
      <c r="H242" s="213"/>
      <c r="J242" s="167"/>
    </row>
    <row r="243" spans="5:10" x14ac:dyDescent="0.2">
      <c r="E243" s="187"/>
      <c r="F243" s="187"/>
      <c r="G243" s="187"/>
      <c r="H243" s="213"/>
      <c r="J243" s="167"/>
    </row>
    <row r="244" spans="5:10" x14ac:dyDescent="0.2">
      <c r="E244" s="187"/>
      <c r="F244" s="187"/>
      <c r="G244" s="187"/>
      <c r="H244" s="213"/>
      <c r="J244" s="167"/>
    </row>
    <row r="245" spans="5:10" x14ac:dyDescent="0.2">
      <c r="E245" s="187"/>
      <c r="F245" s="187"/>
      <c r="G245" s="187"/>
      <c r="H245" s="213"/>
      <c r="J245" s="167"/>
    </row>
    <row r="246" spans="5:10" x14ac:dyDescent="0.2">
      <c r="E246" s="187"/>
      <c r="F246" s="187"/>
      <c r="G246" s="187"/>
      <c r="H246" s="213"/>
      <c r="J246" s="167"/>
    </row>
    <row r="247" spans="5:10" x14ac:dyDescent="0.2">
      <c r="E247" s="187"/>
      <c r="F247" s="187"/>
      <c r="G247" s="187"/>
      <c r="H247" s="213"/>
      <c r="J247" s="167"/>
    </row>
    <row r="248" spans="5:10" x14ac:dyDescent="0.2">
      <c r="E248" s="187"/>
      <c r="F248" s="187"/>
      <c r="G248" s="187"/>
      <c r="H248" s="213"/>
      <c r="J248" s="167"/>
    </row>
    <row r="249" spans="5:10" x14ac:dyDescent="0.2">
      <c r="E249" s="187"/>
      <c r="F249" s="187"/>
      <c r="G249" s="187"/>
      <c r="H249" s="213"/>
      <c r="J249" s="167"/>
    </row>
    <row r="250" spans="5:10" x14ac:dyDescent="0.2">
      <c r="E250" s="187"/>
      <c r="F250" s="187"/>
      <c r="G250" s="187"/>
      <c r="H250" s="213"/>
      <c r="J250" s="167"/>
    </row>
    <row r="251" spans="5:10" x14ac:dyDescent="0.2">
      <c r="E251" s="187"/>
      <c r="F251" s="187"/>
      <c r="G251" s="187"/>
      <c r="H251" s="213"/>
      <c r="J251" s="167"/>
    </row>
    <row r="252" spans="5:10" x14ac:dyDescent="0.2">
      <c r="E252" s="187"/>
      <c r="F252" s="187"/>
      <c r="G252" s="187"/>
      <c r="H252" s="213"/>
      <c r="J252" s="167"/>
    </row>
    <row r="253" spans="5:10" x14ac:dyDescent="0.2">
      <c r="E253" s="187"/>
      <c r="F253" s="187"/>
      <c r="G253" s="187"/>
      <c r="H253" s="213"/>
      <c r="J253" s="167"/>
    </row>
    <row r="254" spans="5:10" x14ac:dyDescent="0.2">
      <c r="E254" s="187"/>
      <c r="F254" s="187"/>
      <c r="G254" s="187"/>
      <c r="H254" s="213"/>
      <c r="J254" s="167"/>
    </row>
    <row r="255" spans="5:10" x14ac:dyDescent="0.2">
      <c r="E255" s="187"/>
      <c r="F255" s="187"/>
      <c r="G255" s="187"/>
      <c r="H255" s="213"/>
      <c r="J255" s="167"/>
    </row>
    <row r="256" spans="5:10" x14ac:dyDescent="0.2">
      <c r="E256" s="187"/>
      <c r="F256" s="187"/>
      <c r="G256" s="187"/>
      <c r="H256" s="213"/>
      <c r="J256" s="161"/>
    </row>
    <row r="257" spans="5:10" x14ac:dyDescent="0.2">
      <c r="E257" s="187"/>
      <c r="F257" s="187"/>
      <c r="G257" s="187"/>
      <c r="H257" s="213"/>
      <c r="J257" s="218"/>
    </row>
    <row r="258" spans="5:10" x14ac:dyDescent="0.2">
      <c r="E258" s="187"/>
      <c r="F258" s="187"/>
      <c r="G258" s="187"/>
      <c r="H258" s="213"/>
      <c r="J258" s="167"/>
    </row>
    <row r="259" spans="5:10" x14ac:dyDescent="0.2">
      <c r="E259" s="187"/>
      <c r="F259" s="187"/>
      <c r="G259" s="187"/>
      <c r="H259" s="213"/>
      <c r="J259" s="218"/>
    </row>
    <row r="260" spans="5:10" x14ac:dyDescent="0.2">
      <c r="E260" s="187"/>
      <c r="F260" s="187"/>
      <c r="G260" s="187"/>
      <c r="H260" s="213"/>
      <c r="J260" s="167"/>
    </row>
    <row r="261" spans="5:10" x14ac:dyDescent="0.2">
      <c r="E261" s="187"/>
      <c r="F261" s="187"/>
      <c r="G261" s="187"/>
      <c r="H261" s="213"/>
      <c r="J261" s="167"/>
    </row>
    <row r="262" spans="5:10" x14ac:dyDescent="0.2">
      <c r="E262" s="187"/>
      <c r="F262" s="187"/>
      <c r="G262" s="187"/>
      <c r="H262" s="213"/>
      <c r="J262" s="167"/>
    </row>
    <row r="263" spans="5:10" x14ac:dyDescent="0.2">
      <c r="E263" s="187"/>
      <c r="F263" s="187"/>
      <c r="G263" s="187"/>
      <c r="H263" s="213"/>
      <c r="J263" s="167"/>
    </row>
    <row r="264" spans="5:10" x14ac:dyDescent="0.2">
      <c r="E264" s="187"/>
      <c r="F264" s="187"/>
      <c r="G264" s="187"/>
      <c r="H264" s="213"/>
      <c r="J264" s="167"/>
    </row>
    <row r="265" spans="5:10" x14ac:dyDescent="0.2">
      <c r="E265" s="187"/>
      <c r="F265" s="187"/>
      <c r="G265" s="187"/>
      <c r="H265" s="213"/>
      <c r="J265" s="167"/>
    </row>
    <row r="266" spans="5:10" x14ac:dyDescent="0.2">
      <c r="E266" s="187"/>
      <c r="F266" s="187"/>
      <c r="G266" s="187"/>
      <c r="H266" s="213"/>
      <c r="J266" s="167"/>
    </row>
    <row r="267" spans="5:10" x14ac:dyDescent="0.2">
      <c r="E267" s="187"/>
      <c r="F267" s="187"/>
      <c r="G267" s="187"/>
      <c r="H267" s="213"/>
      <c r="J267" s="161"/>
    </row>
    <row r="268" spans="5:10" x14ac:dyDescent="0.2">
      <c r="E268" s="187"/>
      <c r="F268" s="187"/>
      <c r="G268" s="187"/>
      <c r="H268" s="213"/>
      <c r="J268" s="167"/>
    </row>
    <row r="269" spans="5:10" x14ac:dyDescent="0.2">
      <c r="E269" s="187"/>
      <c r="F269" s="187"/>
      <c r="G269" s="187"/>
      <c r="H269" s="213"/>
      <c r="J269" s="167"/>
    </row>
    <row r="270" spans="5:10" x14ac:dyDescent="0.2">
      <c r="E270" s="187"/>
      <c r="F270" s="187"/>
      <c r="G270" s="187"/>
      <c r="H270" s="213"/>
      <c r="J270" s="167"/>
    </row>
    <row r="271" spans="5:10" x14ac:dyDescent="0.2">
      <c r="E271" s="187"/>
      <c r="F271" s="187"/>
      <c r="G271" s="187"/>
      <c r="H271" s="213"/>
      <c r="J271" s="167"/>
    </row>
    <row r="272" spans="5:10" x14ac:dyDescent="0.2">
      <c r="E272" s="187"/>
      <c r="F272" s="187"/>
      <c r="G272" s="187"/>
      <c r="H272" s="213"/>
      <c r="J272" s="167"/>
    </row>
    <row r="273" spans="5:10" x14ac:dyDescent="0.2">
      <c r="E273" s="187"/>
      <c r="F273" s="187"/>
      <c r="G273" s="187"/>
      <c r="H273" s="213"/>
      <c r="J273" s="167"/>
    </row>
    <row r="274" spans="5:10" x14ac:dyDescent="0.2">
      <c r="E274" s="187"/>
      <c r="F274" s="187"/>
      <c r="G274" s="187"/>
      <c r="H274" s="213"/>
      <c r="J274" s="167"/>
    </row>
    <row r="275" spans="5:10" x14ac:dyDescent="0.2">
      <c r="E275" s="187"/>
      <c r="F275" s="187"/>
      <c r="G275" s="187"/>
      <c r="H275" s="213"/>
      <c r="J275" s="167"/>
    </row>
    <row r="276" spans="5:10" x14ac:dyDescent="0.2">
      <c r="E276" s="187"/>
      <c r="F276" s="187"/>
      <c r="G276" s="187"/>
      <c r="H276" s="213"/>
      <c r="J276" s="167"/>
    </row>
    <row r="277" spans="5:10" x14ac:dyDescent="0.2">
      <c r="E277" s="187"/>
      <c r="F277" s="187"/>
      <c r="G277" s="187"/>
      <c r="H277" s="213"/>
      <c r="J277" s="167"/>
    </row>
    <row r="278" spans="5:10" x14ac:dyDescent="0.2">
      <c r="E278" s="187"/>
      <c r="F278" s="187"/>
      <c r="G278" s="187"/>
      <c r="H278" s="213"/>
      <c r="J278" s="167"/>
    </row>
    <row r="279" spans="5:10" x14ac:dyDescent="0.2">
      <c r="E279" s="187"/>
      <c r="F279" s="187"/>
      <c r="G279" s="187"/>
      <c r="H279" s="213"/>
      <c r="J279" s="167"/>
    </row>
    <row r="280" spans="5:10" x14ac:dyDescent="0.2">
      <c r="E280" s="187"/>
      <c r="F280" s="187"/>
      <c r="G280" s="187"/>
      <c r="H280" s="213"/>
      <c r="J280" s="167"/>
    </row>
    <row r="281" spans="5:10" x14ac:dyDescent="0.2">
      <c r="E281" s="187"/>
      <c r="F281" s="187"/>
      <c r="G281" s="187"/>
      <c r="H281" s="213"/>
      <c r="J281" s="161"/>
    </row>
    <row r="282" spans="5:10" x14ac:dyDescent="0.2">
      <c r="E282" s="187"/>
      <c r="F282" s="187"/>
      <c r="G282" s="187"/>
      <c r="H282" s="213"/>
      <c r="J282" s="161"/>
    </row>
    <row r="283" spans="5:10" x14ac:dyDescent="0.2">
      <c r="E283" s="187"/>
      <c r="F283" s="187"/>
      <c r="G283" s="187"/>
      <c r="H283" s="213"/>
      <c r="J283" s="167"/>
    </row>
    <row r="284" spans="5:10" x14ac:dyDescent="0.2">
      <c r="E284" s="187"/>
      <c r="F284" s="187"/>
      <c r="G284" s="187"/>
      <c r="H284" s="213"/>
      <c r="J284" s="161"/>
    </row>
    <row r="285" spans="5:10" x14ac:dyDescent="0.2">
      <c r="E285" s="187"/>
      <c r="F285" s="187"/>
      <c r="G285" s="187"/>
      <c r="H285" s="213"/>
      <c r="J285" s="161"/>
    </row>
    <row r="286" spans="5:10" x14ac:dyDescent="0.2">
      <c r="E286" s="187"/>
      <c r="F286" s="187"/>
      <c r="G286" s="187"/>
      <c r="H286" s="213"/>
      <c r="J286" s="167"/>
    </row>
    <row r="287" spans="5:10" x14ac:dyDescent="0.2">
      <c r="E287" s="187"/>
      <c r="F287" s="187"/>
      <c r="G287" s="187"/>
      <c r="H287" s="213"/>
      <c r="J287" s="167"/>
    </row>
    <row r="288" spans="5:10" x14ac:dyDescent="0.2">
      <c r="E288" s="187"/>
      <c r="F288" s="187"/>
      <c r="G288" s="187"/>
      <c r="H288" s="213"/>
      <c r="J288" s="167"/>
    </row>
    <row r="289" spans="5:10" x14ac:dyDescent="0.2">
      <c r="E289" s="187"/>
      <c r="F289" s="187"/>
      <c r="G289" s="187"/>
      <c r="H289" s="213"/>
      <c r="J289" s="167"/>
    </row>
    <row r="290" spans="5:10" x14ac:dyDescent="0.2">
      <c r="E290" s="187"/>
      <c r="F290" s="187"/>
      <c r="G290" s="187"/>
      <c r="H290" s="213"/>
      <c r="J290" s="167"/>
    </row>
    <row r="291" spans="5:10" x14ac:dyDescent="0.2">
      <c r="E291" s="187"/>
      <c r="F291" s="187"/>
      <c r="G291" s="187"/>
      <c r="H291" s="213"/>
      <c r="J291" s="167"/>
    </row>
    <row r="292" spans="5:10" x14ac:dyDescent="0.2">
      <c r="E292" s="187"/>
      <c r="F292" s="187"/>
      <c r="G292" s="187"/>
      <c r="H292" s="213"/>
      <c r="J292" s="167"/>
    </row>
    <row r="293" spans="5:10" x14ac:dyDescent="0.2">
      <c r="E293" s="187"/>
      <c r="F293" s="187"/>
      <c r="G293" s="187"/>
      <c r="H293" s="213"/>
      <c r="J293" s="167"/>
    </row>
    <row r="294" spans="5:10" x14ac:dyDescent="0.2">
      <c r="E294" s="187"/>
      <c r="F294" s="187"/>
      <c r="G294" s="187"/>
      <c r="H294" s="213"/>
      <c r="J294" s="167"/>
    </row>
    <row r="295" spans="5:10" x14ac:dyDescent="0.2">
      <c r="E295" s="187"/>
      <c r="F295" s="187"/>
      <c r="G295" s="187"/>
      <c r="H295" s="213"/>
      <c r="J295" s="167"/>
    </row>
    <row r="296" spans="5:10" x14ac:dyDescent="0.2">
      <c r="E296" s="187"/>
      <c r="F296" s="187"/>
      <c r="G296" s="187"/>
      <c r="H296" s="213"/>
      <c r="J296" s="167"/>
    </row>
    <row r="297" spans="5:10" x14ac:dyDescent="0.2">
      <c r="E297" s="187"/>
      <c r="F297" s="187"/>
      <c r="G297" s="187"/>
      <c r="H297" s="213"/>
      <c r="J297" s="167"/>
    </row>
    <row r="298" spans="5:10" x14ac:dyDescent="0.2">
      <c r="E298" s="187"/>
      <c r="F298" s="187"/>
      <c r="G298" s="187"/>
      <c r="H298" s="213"/>
      <c r="J298" s="167"/>
    </row>
    <row r="299" spans="5:10" x14ac:dyDescent="0.2">
      <c r="E299" s="187"/>
      <c r="F299" s="187"/>
      <c r="G299" s="187"/>
      <c r="H299" s="213"/>
      <c r="J299" s="167"/>
    </row>
    <row r="300" spans="5:10" x14ac:dyDescent="0.2">
      <c r="E300" s="187"/>
      <c r="F300" s="187"/>
      <c r="G300" s="187"/>
      <c r="H300" s="213"/>
      <c r="J300" s="167"/>
    </row>
    <row r="301" spans="5:10" x14ac:dyDescent="0.2">
      <c r="E301" s="187"/>
      <c r="F301" s="187"/>
      <c r="G301" s="187"/>
      <c r="H301" s="213"/>
      <c r="J301" s="167"/>
    </row>
    <row r="302" spans="5:10" x14ac:dyDescent="0.2">
      <c r="E302" s="187"/>
      <c r="F302" s="187"/>
      <c r="G302" s="187"/>
      <c r="H302" s="213"/>
      <c r="J302" s="167"/>
    </row>
    <row r="303" spans="5:10" x14ac:dyDescent="0.2">
      <c r="E303" s="187"/>
      <c r="F303" s="187"/>
      <c r="G303" s="187"/>
      <c r="H303" s="213"/>
      <c r="J303" s="167"/>
    </row>
    <row r="304" spans="5:10" x14ac:dyDescent="0.2">
      <c r="E304" s="187"/>
      <c r="F304" s="187"/>
      <c r="G304" s="187"/>
      <c r="H304" s="213"/>
      <c r="J304" s="167"/>
    </row>
    <row r="305" spans="5:10" x14ac:dyDescent="0.2">
      <c r="E305" s="187"/>
      <c r="F305" s="187"/>
      <c r="G305" s="187"/>
      <c r="H305" s="213"/>
      <c r="J305" s="167"/>
    </row>
    <row r="306" spans="5:10" x14ac:dyDescent="0.2">
      <c r="E306" s="187"/>
      <c r="F306" s="187"/>
      <c r="G306" s="187"/>
      <c r="H306" s="213"/>
      <c r="J306" s="167"/>
    </row>
    <row r="307" spans="5:10" x14ac:dyDescent="0.2">
      <c r="E307" s="187"/>
      <c r="F307" s="187"/>
      <c r="G307" s="187"/>
      <c r="H307" s="213"/>
      <c r="J307" s="167"/>
    </row>
    <row r="308" spans="5:10" x14ac:dyDescent="0.2">
      <c r="E308" s="187"/>
      <c r="F308" s="187"/>
      <c r="G308" s="187"/>
      <c r="H308" s="213"/>
      <c r="J308" s="167"/>
    </row>
    <row r="309" spans="5:10" x14ac:dyDescent="0.2">
      <c r="E309" s="187"/>
      <c r="F309" s="187"/>
      <c r="G309" s="187"/>
      <c r="H309" s="213"/>
      <c r="J309" s="167"/>
    </row>
    <row r="310" spans="5:10" x14ac:dyDescent="0.2">
      <c r="E310" s="187"/>
      <c r="F310" s="187"/>
      <c r="G310" s="187"/>
      <c r="H310" s="213"/>
      <c r="J310" s="167"/>
    </row>
    <row r="311" spans="5:10" x14ac:dyDescent="0.2">
      <c r="E311" s="187"/>
      <c r="F311" s="187"/>
      <c r="G311" s="187"/>
      <c r="H311" s="213"/>
      <c r="J311" s="167"/>
    </row>
    <row r="312" spans="5:10" x14ac:dyDescent="0.2">
      <c r="E312" s="187"/>
      <c r="F312" s="187"/>
      <c r="G312" s="187"/>
      <c r="H312" s="213"/>
      <c r="J312" s="167"/>
    </row>
    <row r="313" spans="5:10" x14ac:dyDescent="0.2">
      <c r="E313" s="187"/>
      <c r="F313" s="187"/>
      <c r="G313" s="187"/>
      <c r="H313" s="213"/>
      <c r="J313" s="167"/>
    </row>
    <row r="314" spans="5:10" x14ac:dyDescent="0.2">
      <c r="E314" s="187"/>
      <c r="F314" s="187"/>
      <c r="G314" s="187"/>
      <c r="H314" s="213"/>
      <c r="J314" s="167"/>
    </row>
    <row r="315" spans="5:10" x14ac:dyDescent="0.2">
      <c r="E315" s="187"/>
      <c r="F315" s="187"/>
      <c r="G315" s="187"/>
      <c r="H315" s="213"/>
      <c r="J315" s="167"/>
    </row>
    <row r="316" spans="5:10" x14ac:dyDescent="0.2">
      <c r="E316" s="187"/>
      <c r="F316" s="187"/>
      <c r="G316" s="187"/>
      <c r="H316" s="213"/>
      <c r="J316" s="167"/>
    </row>
    <row r="317" spans="5:10" x14ac:dyDescent="0.2">
      <c r="E317" s="187"/>
      <c r="F317" s="187"/>
      <c r="G317" s="187"/>
      <c r="H317" s="213"/>
      <c r="J317" s="167"/>
    </row>
    <row r="318" spans="5:10" x14ac:dyDescent="0.2">
      <c r="J318" s="218"/>
    </row>
    <row r="319" spans="5:10" x14ac:dyDescent="0.2">
      <c r="J319" s="161"/>
    </row>
    <row r="320" spans="5:10" x14ac:dyDescent="0.2">
      <c r="J320" s="167"/>
    </row>
    <row r="321" spans="10:10" x14ac:dyDescent="0.2">
      <c r="J321" s="167"/>
    </row>
    <row r="322" spans="10:10" x14ac:dyDescent="0.2">
      <c r="J322" s="167"/>
    </row>
    <row r="323" spans="10:10" x14ac:dyDescent="0.2">
      <c r="J323" s="167"/>
    </row>
    <row r="324" spans="10:10" x14ac:dyDescent="0.2">
      <c r="J324" s="167"/>
    </row>
    <row r="325" spans="10:10" x14ac:dyDescent="0.2">
      <c r="J325" s="167"/>
    </row>
    <row r="326" spans="10:10" x14ac:dyDescent="0.2">
      <c r="J326" s="167"/>
    </row>
    <row r="327" spans="10:10" x14ac:dyDescent="0.2">
      <c r="J327" s="167"/>
    </row>
    <row r="328" spans="10:10" x14ac:dyDescent="0.2">
      <c r="J328" s="167"/>
    </row>
    <row r="329" spans="10:10" x14ac:dyDescent="0.2">
      <c r="J329" s="167"/>
    </row>
    <row r="330" spans="10:10" x14ac:dyDescent="0.2">
      <c r="J330" s="167"/>
    </row>
    <row r="331" spans="10:10" x14ac:dyDescent="0.2">
      <c r="J331" s="167"/>
    </row>
    <row r="332" spans="10:10" x14ac:dyDescent="0.2">
      <c r="J332" s="167"/>
    </row>
    <row r="333" spans="10:10" x14ac:dyDescent="0.2">
      <c r="J333" s="167"/>
    </row>
    <row r="334" spans="10:10" x14ac:dyDescent="0.2">
      <c r="J334" s="167"/>
    </row>
    <row r="335" spans="10:10" x14ac:dyDescent="0.2">
      <c r="J335" s="167"/>
    </row>
    <row r="336" spans="10:10" x14ac:dyDescent="0.2">
      <c r="J336" s="167"/>
    </row>
    <row r="337" spans="10:10" x14ac:dyDescent="0.2">
      <c r="J337" s="167"/>
    </row>
    <row r="338" spans="10:10" x14ac:dyDescent="0.2">
      <c r="J338" s="167"/>
    </row>
    <row r="339" spans="10:10" x14ac:dyDescent="0.2">
      <c r="J339" s="167"/>
    </row>
    <row r="340" spans="10:10" x14ac:dyDescent="0.2">
      <c r="J340" s="167"/>
    </row>
    <row r="341" spans="10:10" x14ac:dyDescent="0.2">
      <c r="J341" s="161"/>
    </row>
    <row r="342" spans="10:10" x14ac:dyDescent="0.2">
      <c r="J342" s="161"/>
    </row>
    <row r="343" spans="10:10" x14ac:dyDescent="0.2">
      <c r="J343" s="161"/>
    </row>
    <row r="344" spans="10:10" x14ac:dyDescent="0.2">
      <c r="J344" s="161"/>
    </row>
    <row r="345" spans="10:10" x14ac:dyDescent="0.2">
      <c r="J345" s="218"/>
    </row>
    <row r="346" spans="10:10" x14ac:dyDescent="0.2">
      <c r="J346" s="161"/>
    </row>
    <row r="347" spans="10:10" x14ac:dyDescent="0.2">
      <c r="J347" s="161"/>
    </row>
    <row r="348" spans="10:10" x14ac:dyDescent="0.2">
      <c r="J348" s="161"/>
    </row>
    <row r="349" spans="10:10" x14ac:dyDescent="0.2">
      <c r="J349" s="161"/>
    </row>
    <row r="350" spans="10:10" x14ac:dyDescent="0.2">
      <c r="J350" s="161"/>
    </row>
    <row r="351" spans="10:10" x14ac:dyDescent="0.2">
      <c r="J351" s="219"/>
    </row>
    <row r="352" spans="10:10" x14ac:dyDescent="0.2">
      <c r="J352" s="219"/>
    </row>
    <row r="353" spans="10:10" x14ac:dyDescent="0.2">
      <c r="J353" s="219"/>
    </row>
    <row r="354" spans="10:10" x14ac:dyDescent="0.2">
      <c r="J354" s="219"/>
    </row>
    <row r="355" spans="10:10" x14ac:dyDescent="0.2">
      <c r="J355" s="161"/>
    </row>
    <row r="356" spans="10:10" x14ac:dyDescent="0.2">
      <c r="J356" s="161"/>
    </row>
    <row r="357" spans="10:10" x14ac:dyDescent="0.2">
      <c r="J357" s="161"/>
    </row>
    <row r="358" spans="10:10" x14ac:dyDescent="0.2">
      <c r="J358" s="161"/>
    </row>
    <row r="359" spans="10:10" x14ac:dyDescent="0.2">
      <c r="J359" s="161"/>
    </row>
    <row r="360" spans="10:10" x14ac:dyDescent="0.2">
      <c r="J360" s="167"/>
    </row>
    <row r="361" spans="10:10" x14ac:dyDescent="0.2">
      <c r="J361" s="161"/>
    </row>
    <row r="362" spans="10:10" x14ac:dyDescent="0.2">
      <c r="J362" s="167"/>
    </row>
    <row r="363" spans="10:10" x14ac:dyDescent="0.2">
      <c r="J363" s="161"/>
    </row>
    <row r="364" spans="10:10" x14ac:dyDescent="0.2">
      <c r="J364" s="167"/>
    </row>
    <row r="365" spans="10:10" x14ac:dyDescent="0.2">
      <c r="J365" s="161"/>
    </row>
    <row r="366" spans="10:10" x14ac:dyDescent="0.2">
      <c r="J366" s="167"/>
    </row>
    <row r="367" spans="10:10" x14ac:dyDescent="0.2">
      <c r="J367" s="167"/>
    </row>
    <row r="368" spans="10:10" x14ac:dyDescent="0.2">
      <c r="J368" s="161"/>
    </row>
    <row r="369" spans="10:10" x14ac:dyDescent="0.2">
      <c r="J369" s="161"/>
    </row>
    <row r="370" spans="10:10" x14ac:dyDescent="0.2">
      <c r="J370" s="161"/>
    </row>
    <row r="371" spans="10:10" x14ac:dyDescent="0.2">
      <c r="J371" s="167"/>
    </row>
    <row r="372" spans="10:10" x14ac:dyDescent="0.2">
      <c r="J372" s="167"/>
    </row>
    <row r="373" spans="10:10" x14ac:dyDescent="0.2">
      <c r="J373" s="161"/>
    </row>
    <row r="374" spans="10:10" x14ac:dyDescent="0.2">
      <c r="J374" s="161"/>
    </row>
    <row r="375" spans="10:10" x14ac:dyDescent="0.2">
      <c r="J375" s="167"/>
    </row>
    <row r="376" spans="10:10" x14ac:dyDescent="0.2">
      <c r="J376" s="161"/>
    </row>
    <row r="377" spans="10:10" x14ac:dyDescent="0.2">
      <c r="J377" s="167"/>
    </row>
    <row r="378" spans="10:10" x14ac:dyDescent="0.2">
      <c r="J378" s="167"/>
    </row>
    <row r="379" spans="10:10" x14ac:dyDescent="0.2">
      <c r="J379" s="161"/>
    </row>
    <row r="380" spans="10:10" x14ac:dyDescent="0.2">
      <c r="J380" s="161"/>
    </row>
    <row r="381" spans="10:10" x14ac:dyDescent="0.2">
      <c r="J381" s="161"/>
    </row>
    <row r="382" spans="10:10" x14ac:dyDescent="0.2">
      <c r="J382" s="161"/>
    </row>
    <row r="383" spans="10:10" x14ac:dyDescent="0.2">
      <c r="J383" s="167"/>
    </row>
    <row r="384" spans="10:10" x14ac:dyDescent="0.2">
      <c r="J384" s="167"/>
    </row>
    <row r="385" spans="10:10" x14ac:dyDescent="0.2">
      <c r="J385" s="161"/>
    </row>
    <row r="386" spans="10:10" x14ac:dyDescent="0.2">
      <c r="J386" s="167"/>
    </row>
    <row r="387" spans="10:10" x14ac:dyDescent="0.2">
      <c r="J387" s="167"/>
    </row>
    <row r="388" spans="10:10" x14ac:dyDescent="0.2">
      <c r="J388" s="161"/>
    </row>
    <row r="389" spans="10:10" x14ac:dyDescent="0.2">
      <c r="J389" s="167"/>
    </row>
    <row r="390" spans="10:10" x14ac:dyDescent="0.2">
      <c r="J390" s="161"/>
    </row>
    <row r="391" spans="10:10" x14ac:dyDescent="0.2">
      <c r="J391" s="167"/>
    </row>
    <row r="392" spans="10:10" x14ac:dyDescent="0.2">
      <c r="J392" s="167"/>
    </row>
    <row r="393" spans="10:10" x14ac:dyDescent="0.2">
      <c r="J393" s="167"/>
    </row>
    <row r="394" spans="10:10" x14ac:dyDescent="0.2">
      <c r="J394" s="161"/>
    </row>
    <row r="395" spans="10:10" x14ac:dyDescent="0.2">
      <c r="J395" s="161"/>
    </row>
    <row r="396" spans="10:10" x14ac:dyDescent="0.2">
      <c r="J396" s="161"/>
    </row>
    <row r="397" spans="10:10" x14ac:dyDescent="0.2">
      <c r="J397" s="161"/>
    </row>
    <row r="398" spans="10:10" x14ac:dyDescent="0.2">
      <c r="J398" s="161"/>
    </row>
    <row r="399" spans="10:10" x14ac:dyDescent="0.2">
      <c r="J399" s="167"/>
    </row>
    <row r="400" spans="10:10" x14ac:dyDescent="0.2">
      <c r="J400" s="167"/>
    </row>
    <row r="401" spans="10:10" x14ac:dyDescent="0.2">
      <c r="J401" s="167"/>
    </row>
    <row r="402" spans="10:10" x14ac:dyDescent="0.2">
      <c r="J402" s="167"/>
    </row>
    <row r="403" spans="10:10" x14ac:dyDescent="0.2">
      <c r="J403" s="167"/>
    </row>
    <row r="404" spans="10:10" x14ac:dyDescent="0.2">
      <c r="J404" s="167"/>
    </row>
    <row r="405" spans="10:10" x14ac:dyDescent="0.2">
      <c r="J405" s="167"/>
    </row>
    <row r="406" spans="10:10" x14ac:dyDescent="0.2">
      <c r="J406" s="167"/>
    </row>
    <row r="407" spans="10:10" x14ac:dyDescent="0.2">
      <c r="J407" s="167"/>
    </row>
    <row r="408" spans="10:10" x14ac:dyDescent="0.2">
      <c r="J408" s="167"/>
    </row>
    <row r="409" spans="10:10" x14ac:dyDescent="0.2">
      <c r="J409" s="167"/>
    </row>
    <row r="410" spans="10:10" x14ac:dyDescent="0.2">
      <c r="J410" s="167"/>
    </row>
    <row r="411" spans="10:10" x14ac:dyDescent="0.2">
      <c r="J411" s="167"/>
    </row>
    <row r="412" spans="10:10" x14ac:dyDescent="0.2">
      <c r="J412" s="167"/>
    </row>
    <row r="413" spans="10:10" x14ac:dyDescent="0.2">
      <c r="J413" s="161"/>
    </row>
    <row r="414" spans="10:10" x14ac:dyDescent="0.2">
      <c r="J414" s="161"/>
    </row>
    <row r="415" spans="10:10" x14ac:dyDescent="0.2">
      <c r="J415" s="167"/>
    </row>
    <row r="416" spans="10:10" x14ac:dyDescent="0.2">
      <c r="J416" s="161"/>
    </row>
    <row r="417" spans="10:10" x14ac:dyDescent="0.2">
      <c r="J417" s="167"/>
    </row>
    <row r="418" spans="10:10" x14ac:dyDescent="0.2">
      <c r="J418" s="161"/>
    </row>
    <row r="419" spans="10:10" x14ac:dyDescent="0.2">
      <c r="J419" s="161"/>
    </row>
    <row r="420" spans="10:10" x14ac:dyDescent="0.2">
      <c r="J420" s="167"/>
    </row>
    <row r="421" spans="10:10" x14ac:dyDescent="0.2">
      <c r="J421" s="167"/>
    </row>
    <row r="422" spans="10:10" x14ac:dyDescent="0.2">
      <c r="J422" s="161"/>
    </row>
    <row r="423" spans="10:10" x14ac:dyDescent="0.2">
      <c r="J423" s="167"/>
    </row>
    <row r="424" spans="10:10" x14ac:dyDescent="0.2">
      <c r="J424" s="161"/>
    </row>
    <row r="425" spans="10:10" x14ac:dyDescent="0.2">
      <c r="J425" s="161"/>
    </row>
    <row r="426" spans="10:10" x14ac:dyDescent="0.2">
      <c r="J426" s="161"/>
    </row>
    <row r="427" spans="10:10" x14ac:dyDescent="0.2">
      <c r="J427" s="161"/>
    </row>
    <row r="428" spans="10:10" x14ac:dyDescent="0.2">
      <c r="J428" s="161"/>
    </row>
    <row r="429" spans="10:10" x14ac:dyDescent="0.2">
      <c r="J429" s="161"/>
    </row>
    <row r="430" spans="10:10" x14ac:dyDescent="0.2">
      <c r="J430" s="161"/>
    </row>
    <row r="431" spans="10:10" x14ac:dyDescent="0.2">
      <c r="J431" s="161"/>
    </row>
    <row r="432" spans="10:10" x14ac:dyDescent="0.2">
      <c r="J432" s="161"/>
    </row>
    <row r="433" spans="10:10" x14ac:dyDescent="0.2">
      <c r="J433" s="161"/>
    </row>
    <row r="434" spans="10:10" x14ac:dyDescent="0.2">
      <c r="J434" s="167"/>
    </row>
    <row r="435" spans="10:10" x14ac:dyDescent="0.2">
      <c r="J435" s="167"/>
    </row>
    <row r="436" spans="10:10" x14ac:dyDescent="0.2">
      <c r="J436" s="161"/>
    </row>
    <row r="437" spans="10:10" x14ac:dyDescent="0.2">
      <c r="J437" s="161"/>
    </row>
    <row r="438" spans="10:10" x14ac:dyDescent="0.2">
      <c r="J438" s="161"/>
    </row>
    <row r="439" spans="10:10" x14ac:dyDescent="0.2">
      <c r="J439" s="161"/>
    </row>
    <row r="440" spans="10:10" x14ac:dyDescent="0.2">
      <c r="J440" s="161"/>
    </row>
    <row r="441" spans="10:10" x14ac:dyDescent="0.2">
      <c r="J441" s="167"/>
    </row>
    <row r="442" spans="10:10" x14ac:dyDescent="0.2">
      <c r="J442" s="161"/>
    </row>
    <row r="443" spans="10:10" x14ac:dyDescent="0.2">
      <c r="J443" s="167"/>
    </row>
    <row r="444" spans="10:10" x14ac:dyDescent="0.2">
      <c r="J444" s="161"/>
    </row>
    <row r="445" spans="10:10" x14ac:dyDescent="0.2">
      <c r="J445" s="161"/>
    </row>
    <row r="446" spans="10:10" x14ac:dyDescent="0.2">
      <c r="J446" s="161"/>
    </row>
    <row r="447" spans="10:10" x14ac:dyDescent="0.2">
      <c r="J447" s="167"/>
    </row>
    <row r="448" spans="10:10" x14ac:dyDescent="0.2">
      <c r="J448" s="161"/>
    </row>
    <row r="449" spans="10:10" x14ac:dyDescent="0.2">
      <c r="J449" s="161"/>
    </row>
    <row r="450" spans="10:10" x14ac:dyDescent="0.2">
      <c r="J450" s="161"/>
    </row>
    <row r="451" spans="10:10" x14ac:dyDescent="0.2">
      <c r="J451" s="161"/>
    </row>
    <row r="452" spans="10:10" x14ac:dyDescent="0.2">
      <c r="J452" s="167"/>
    </row>
    <row r="453" spans="10:10" x14ac:dyDescent="0.2">
      <c r="J453" s="161"/>
    </row>
    <row r="454" spans="10:10" x14ac:dyDescent="0.2">
      <c r="J454" s="167"/>
    </row>
    <row r="455" spans="10:10" x14ac:dyDescent="0.2">
      <c r="J455" s="167"/>
    </row>
    <row r="456" spans="10:10" x14ac:dyDescent="0.2">
      <c r="J456" s="167"/>
    </row>
    <row r="457" spans="10:10" x14ac:dyDescent="0.2">
      <c r="J457" s="161"/>
    </row>
    <row r="458" spans="10:10" x14ac:dyDescent="0.2">
      <c r="J458" s="167"/>
    </row>
    <row r="459" spans="10:10" x14ac:dyDescent="0.2">
      <c r="J459" s="161"/>
    </row>
    <row r="460" spans="10:10" x14ac:dyDescent="0.2">
      <c r="J460" s="161"/>
    </row>
    <row r="461" spans="10:10" x14ac:dyDescent="0.2">
      <c r="J461" s="161"/>
    </row>
    <row r="462" spans="10:10" x14ac:dyDescent="0.2">
      <c r="J462" s="161"/>
    </row>
    <row r="463" spans="10:10" x14ac:dyDescent="0.2">
      <c r="J463" s="161"/>
    </row>
    <row r="464" spans="10:10" x14ac:dyDescent="0.2">
      <c r="J464" s="161"/>
    </row>
    <row r="465" spans="10:10" x14ac:dyDescent="0.2">
      <c r="J465" s="161"/>
    </row>
    <row r="466" spans="10:10" x14ac:dyDescent="0.2">
      <c r="J466" s="167"/>
    </row>
    <row r="467" spans="10:10" x14ac:dyDescent="0.2">
      <c r="J467" s="167"/>
    </row>
    <row r="468" spans="10:10" x14ac:dyDescent="0.2">
      <c r="J468" s="161"/>
    </row>
    <row r="469" spans="10:10" x14ac:dyDescent="0.2">
      <c r="J469" s="161"/>
    </row>
    <row r="470" spans="10:10" x14ac:dyDescent="0.2">
      <c r="J470" s="161"/>
    </row>
    <row r="471" spans="10:10" x14ac:dyDescent="0.2">
      <c r="J471" s="167"/>
    </row>
    <row r="472" spans="10:10" x14ac:dyDescent="0.2">
      <c r="J472" s="161"/>
    </row>
    <row r="473" spans="10:10" x14ac:dyDescent="0.2">
      <c r="J473" s="167"/>
    </row>
    <row r="474" spans="10:10" x14ac:dyDescent="0.2">
      <c r="J474" s="167"/>
    </row>
    <row r="475" spans="10:10" x14ac:dyDescent="0.2">
      <c r="J475" s="167"/>
    </row>
    <row r="476" spans="10:10" x14ac:dyDescent="0.2">
      <c r="J476" s="167"/>
    </row>
    <row r="477" spans="10:10" x14ac:dyDescent="0.2">
      <c r="J477" s="167"/>
    </row>
    <row r="478" spans="10:10" x14ac:dyDescent="0.2">
      <c r="J478" s="167"/>
    </row>
    <row r="479" spans="10:10" x14ac:dyDescent="0.2">
      <c r="J479" s="167"/>
    </row>
    <row r="480" spans="10:10" x14ac:dyDescent="0.2">
      <c r="J480" s="161"/>
    </row>
    <row r="481" spans="10:10" x14ac:dyDescent="0.2">
      <c r="J481" s="167"/>
    </row>
    <row r="482" spans="10:10" x14ac:dyDescent="0.2">
      <c r="J482" s="167"/>
    </row>
    <row r="483" spans="10:10" x14ac:dyDescent="0.2">
      <c r="J483" s="167"/>
    </row>
    <row r="484" spans="10:10" x14ac:dyDescent="0.2">
      <c r="J484" s="161"/>
    </row>
    <row r="485" spans="10:10" x14ac:dyDescent="0.2">
      <c r="J485" s="161"/>
    </row>
    <row r="486" spans="10:10" x14ac:dyDescent="0.2">
      <c r="J486" s="167"/>
    </row>
    <row r="487" spans="10:10" x14ac:dyDescent="0.2">
      <c r="J487" s="167"/>
    </row>
    <row r="488" spans="10:10" x14ac:dyDescent="0.2">
      <c r="J488" s="161"/>
    </row>
    <row r="489" spans="10:10" x14ac:dyDescent="0.2">
      <c r="J489" s="161"/>
    </row>
    <row r="490" spans="10:10" x14ac:dyDescent="0.2">
      <c r="J490" s="218"/>
    </row>
    <row r="491" spans="10:10" x14ac:dyDescent="0.2">
      <c r="J491" s="167"/>
    </row>
    <row r="492" spans="10:10" x14ac:dyDescent="0.2">
      <c r="J492" s="167"/>
    </row>
    <row r="493" spans="10:10" x14ac:dyDescent="0.2">
      <c r="J493" s="167"/>
    </row>
    <row r="494" spans="10:10" x14ac:dyDescent="0.2">
      <c r="J494" s="161"/>
    </row>
    <row r="495" spans="10:10" x14ac:dyDescent="0.2">
      <c r="J495" s="161"/>
    </row>
    <row r="496" spans="10:10" x14ac:dyDescent="0.2">
      <c r="J496" s="167"/>
    </row>
    <row r="497" spans="10:10" x14ac:dyDescent="0.2">
      <c r="J497" s="161"/>
    </row>
    <row r="498" spans="10:10" x14ac:dyDescent="0.2">
      <c r="J498" s="167"/>
    </row>
    <row r="499" spans="10:10" x14ac:dyDescent="0.2">
      <c r="J499" s="161"/>
    </row>
    <row r="500" spans="10:10" x14ac:dyDescent="0.2">
      <c r="J500" s="167"/>
    </row>
    <row r="501" spans="10:10" x14ac:dyDescent="0.2">
      <c r="J501" s="167"/>
    </row>
    <row r="502" spans="10:10" x14ac:dyDescent="0.2">
      <c r="J502" s="161"/>
    </row>
    <row r="503" spans="10:10" x14ac:dyDescent="0.2">
      <c r="J503" s="167"/>
    </row>
    <row r="504" spans="10:10" x14ac:dyDescent="0.2">
      <c r="J504" s="167"/>
    </row>
    <row r="505" spans="10:10" x14ac:dyDescent="0.2">
      <c r="J505" s="167"/>
    </row>
    <row r="506" spans="10:10" x14ac:dyDescent="0.2">
      <c r="J506" s="167"/>
    </row>
    <row r="507" spans="10:10" x14ac:dyDescent="0.2">
      <c r="J507" s="167"/>
    </row>
    <row r="508" spans="10:10" x14ac:dyDescent="0.2">
      <c r="J508" s="161"/>
    </row>
    <row r="509" spans="10:10" x14ac:dyDescent="0.2">
      <c r="J509" s="167"/>
    </row>
    <row r="510" spans="10:10" x14ac:dyDescent="0.2">
      <c r="J510" s="161"/>
    </row>
    <row r="511" spans="10:10" x14ac:dyDescent="0.2">
      <c r="J511" s="161"/>
    </row>
    <row r="512" spans="10:10" x14ac:dyDescent="0.2">
      <c r="J512" s="161"/>
    </row>
    <row r="513" spans="10:10" x14ac:dyDescent="0.2">
      <c r="J513" s="167"/>
    </row>
    <row r="514" spans="10:10" x14ac:dyDescent="0.2">
      <c r="J514" s="161"/>
    </row>
    <row r="515" spans="10:10" x14ac:dyDescent="0.2">
      <c r="J515" s="167"/>
    </row>
    <row r="516" spans="10:10" x14ac:dyDescent="0.2">
      <c r="J516" s="161"/>
    </row>
    <row r="517" spans="10:10" x14ac:dyDescent="0.2">
      <c r="J517" s="167"/>
    </row>
    <row r="518" spans="10:10" x14ac:dyDescent="0.2">
      <c r="J518" s="161"/>
    </row>
    <row r="519" spans="10:10" x14ac:dyDescent="0.2">
      <c r="J519" s="167"/>
    </row>
    <row r="520" spans="10:10" x14ac:dyDescent="0.2">
      <c r="J520" s="167"/>
    </row>
    <row r="521" spans="10:10" x14ac:dyDescent="0.2">
      <c r="J521" s="161"/>
    </row>
    <row r="522" spans="10:10" x14ac:dyDescent="0.2">
      <c r="J522" s="161"/>
    </row>
    <row r="523" spans="10:10" x14ac:dyDescent="0.2">
      <c r="J523" s="167"/>
    </row>
    <row r="524" spans="10:10" x14ac:dyDescent="0.2">
      <c r="J524" s="161"/>
    </row>
    <row r="525" spans="10:10" x14ac:dyDescent="0.2">
      <c r="J525" s="161"/>
    </row>
    <row r="526" spans="10:10" x14ac:dyDescent="0.2">
      <c r="J526" s="167"/>
    </row>
    <row r="527" spans="10:10" x14ac:dyDescent="0.2">
      <c r="J527" s="167"/>
    </row>
    <row r="528" spans="10:10" x14ac:dyDescent="0.2">
      <c r="J528" s="161"/>
    </row>
    <row r="529" spans="10:10" x14ac:dyDescent="0.2">
      <c r="J529" s="161"/>
    </row>
    <row r="530" spans="10:10" x14ac:dyDescent="0.2">
      <c r="J530" s="220"/>
    </row>
    <row r="531" spans="10:10" x14ac:dyDescent="0.2">
      <c r="J531" s="220"/>
    </row>
    <row r="532" spans="10:10" x14ac:dyDescent="0.2">
      <c r="J532" s="220"/>
    </row>
    <row r="533" spans="10:10" x14ac:dyDescent="0.2">
      <c r="J533" s="220"/>
    </row>
    <row r="534" spans="10:10" x14ac:dyDescent="0.2">
      <c r="J534" s="220"/>
    </row>
    <row r="535" spans="10:10" x14ac:dyDescent="0.2">
      <c r="J535" s="220"/>
    </row>
    <row r="536" spans="10:10" x14ac:dyDescent="0.2">
      <c r="J536" s="220"/>
    </row>
    <row r="537" spans="10:10" x14ac:dyDescent="0.2">
      <c r="J537" s="167"/>
    </row>
    <row r="538" spans="10:10" x14ac:dyDescent="0.2">
      <c r="J538" s="218"/>
    </row>
    <row r="539" spans="10:10" x14ac:dyDescent="0.2">
      <c r="J539" s="167"/>
    </row>
    <row r="540" spans="10:10" x14ac:dyDescent="0.2">
      <c r="J540" s="218"/>
    </row>
    <row r="541" spans="10:10" x14ac:dyDescent="0.2">
      <c r="J541" s="218"/>
    </row>
    <row r="542" spans="10:10" x14ac:dyDescent="0.2">
      <c r="J542" s="218"/>
    </row>
    <row r="543" spans="10:10" x14ac:dyDescent="0.2">
      <c r="J543" s="219"/>
    </row>
    <row r="544" spans="10:10" x14ac:dyDescent="0.2">
      <c r="J544" s="219"/>
    </row>
    <row r="545" spans="10:10" x14ac:dyDescent="0.2">
      <c r="J545" s="219"/>
    </row>
    <row r="546" spans="10:10" x14ac:dyDescent="0.2">
      <c r="J546" s="219"/>
    </row>
    <row r="547" spans="10:10" x14ac:dyDescent="0.2">
      <c r="J547" s="219"/>
    </row>
    <row r="548" spans="10:10" x14ac:dyDescent="0.2">
      <c r="J548" s="219"/>
    </row>
    <row r="549" spans="10:10" x14ac:dyDescent="0.2">
      <c r="J549" s="219"/>
    </row>
    <row r="550" spans="10:10" x14ac:dyDescent="0.2">
      <c r="J550" s="219"/>
    </row>
    <row r="551" spans="10:10" x14ac:dyDescent="0.2">
      <c r="J551" s="219"/>
    </row>
    <row r="552" spans="10:10" x14ac:dyDescent="0.2">
      <c r="J552" s="219"/>
    </row>
    <row r="553" spans="10:10" x14ac:dyDescent="0.2">
      <c r="J553" s="219"/>
    </row>
    <row r="554" spans="10:10" x14ac:dyDescent="0.2">
      <c r="J554" s="219"/>
    </row>
    <row r="555" spans="10:10" x14ac:dyDescent="0.2">
      <c r="J555" s="219"/>
    </row>
    <row r="556" spans="10:10" x14ac:dyDescent="0.2">
      <c r="J556" s="219"/>
    </row>
    <row r="557" spans="10:10" x14ac:dyDescent="0.2">
      <c r="J557" s="219"/>
    </row>
    <row r="558" spans="10:10" x14ac:dyDescent="0.2">
      <c r="J558" s="219"/>
    </row>
    <row r="559" spans="10:10" x14ac:dyDescent="0.2">
      <c r="J559" s="219"/>
    </row>
    <row r="560" spans="10:10" x14ac:dyDescent="0.2">
      <c r="J560" s="219"/>
    </row>
    <row r="561" spans="10:10" x14ac:dyDescent="0.2">
      <c r="J561" s="219"/>
    </row>
    <row r="562" spans="10:10" x14ac:dyDescent="0.2">
      <c r="J562" s="219"/>
    </row>
    <row r="563" spans="10:10" x14ac:dyDescent="0.2">
      <c r="J563" s="219"/>
    </row>
    <row r="564" spans="10:10" x14ac:dyDescent="0.2">
      <c r="J564" s="219"/>
    </row>
    <row r="565" spans="10:10" x14ac:dyDescent="0.2">
      <c r="J565" s="167"/>
    </row>
    <row r="566" spans="10:10" x14ac:dyDescent="0.2">
      <c r="J566" s="218"/>
    </row>
    <row r="567" spans="10:10" x14ac:dyDescent="0.2">
      <c r="J567" s="218"/>
    </row>
    <row r="568" spans="10:10" x14ac:dyDescent="0.2">
      <c r="J568" s="167"/>
    </row>
    <row r="569" spans="10:10" x14ac:dyDescent="0.2">
      <c r="J569" s="161"/>
    </row>
    <row r="570" spans="10:10" x14ac:dyDescent="0.2">
      <c r="J570" s="167"/>
    </row>
    <row r="571" spans="10:10" x14ac:dyDescent="0.2">
      <c r="J571" s="167"/>
    </row>
    <row r="572" spans="10:10" x14ac:dyDescent="0.2">
      <c r="J572" s="167"/>
    </row>
    <row r="573" spans="10:10" x14ac:dyDescent="0.2">
      <c r="J573" s="218"/>
    </row>
    <row r="574" spans="10:10" x14ac:dyDescent="0.2">
      <c r="J574" s="167"/>
    </row>
    <row r="575" spans="10:10" x14ac:dyDescent="0.2">
      <c r="J575" s="167"/>
    </row>
    <row r="576" spans="10:10" x14ac:dyDescent="0.2">
      <c r="J576" s="161"/>
    </row>
    <row r="577" spans="10:10" x14ac:dyDescent="0.2">
      <c r="J577" s="167"/>
    </row>
    <row r="578" spans="10:10" x14ac:dyDescent="0.2">
      <c r="J578" s="161"/>
    </row>
    <row r="579" spans="10:10" x14ac:dyDescent="0.2">
      <c r="J579" s="161"/>
    </row>
    <row r="580" spans="10:10" x14ac:dyDescent="0.2">
      <c r="J580" s="218"/>
    </row>
    <row r="581" spans="10:10" x14ac:dyDescent="0.2">
      <c r="J581" s="161"/>
    </row>
    <row r="582" spans="10:10" x14ac:dyDescent="0.2">
      <c r="J582" s="161"/>
    </row>
    <row r="583" spans="10:10" x14ac:dyDescent="0.2">
      <c r="J583" s="161"/>
    </row>
    <row r="584" spans="10:10" x14ac:dyDescent="0.2">
      <c r="J584" s="161"/>
    </row>
    <row r="585" spans="10:10" x14ac:dyDescent="0.2">
      <c r="J585" s="161"/>
    </row>
    <row r="586" spans="10:10" x14ac:dyDescent="0.2">
      <c r="J586" s="161"/>
    </row>
    <row r="587" spans="10:10" x14ac:dyDescent="0.2">
      <c r="J587" s="161"/>
    </row>
    <row r="588" spans="10:10" x14ac:dyDescent="0.2">
      <c r="J588" s="161"/>
    </row>
    <row r="589" spans="10:10" x14ac:dyDescent="0.2">
      <c r="J589" s="161"/>
    </row>
    <row r="590" spans="10:10" x14ac:dyDescent="0.2">
      <c r="J590" s="161"/>
    </row>
    <row r="591" spans="10:10" x14ac:dyDescent="0.2">
      <c r="J591" s="167"/>
    </row>
    <row r="592" spans="10:10" x14ac:dyDescent="0.2">
      <c r="J592" s="161"/>
    </row>
  </sheetData>
  <autoFilter ref="A91:J91" xr:uid="{00000000-0009-0000-0000-000000000000}">
    <sortState xmlns:xlrd2="http://schemas.microsoft.com/office/spreadsheetml/2017/richdata2" ref="A77:J79">
      <sortCondition ref="B76"/>
    </sortState>
  </autoFilter>
  <conditionalFormatting sqref="A2">
    <cfRule type="duplicateValues" dxfId="121" priority="7"/>
  </conditionalFormatting>
  <conditionalFormatting sqref="B2:C2">
    <cfRule type="duplicateValues" dxfId="120" priority="6"/>
  </conditionalFormatting>
  <conditionalFormatting sqref="E4:E119">
    <cfRule type="cellIs" dxfId="119" priority="5" operator="greaterThan">
      <formula>0.18</formula>
    </cfRule>
  </conditionalFormatting>
  <conditionalFormatting sqref="F2 F4:F1048576">
    <cfRule type="cellIs" dxfId="118" priority="4" operator="lessThan">
      <formula>0.007</formula>
    </cfRule>
  </conditionalFormatting>
  <conditionalFormatting sqref="F4:F118">
    <cfRule type="cellIs" dxfId="117" priority="3" operator="greaterThan">
      <formula>0.347</formula>
    </cfRule>
  </conditionalFormatting>
  <conditionalFormatting sqref="G4:G54 G56:G120">
    <cfRule type="cellIs" dxfId="116" priority="2" operator="lessThan">
      <formula>0.114</formula>
    </cfRule>
    <cfRule type="cellIs" dxfId="115" priority="1" operator="greaterThan">
      <formula>0.454</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769"/>
  <sheetViews>
    <sheetView workbookViewId="0">
      <selection activeCell="C34" sqref="C34"/>
    </sheetView>
  </sheetViews>
  <sheetFormatPr baseColWidth="10" defaultColWidth="8.83203125" defaultRowHeight="15" x14ac:dyDescent="0.2"/>
  <cols>
    <col min="1" max="1" width="9" customWidth="1"/>
    <col min="2" max="2" width="7.6640625" style="16" customWidth="1"/>
    <col min="10" max="11" width="8.6640625" style="36"/>
    <col min="13" max="13" width="11.33203125" customWidth="1"/>
    <col min="14" max="14" width="19.6640625" customWidth="1"/>
    <col min="15" max="15" width="19.6640625" style="21" customWidth="1"/>
  </cols>
  <sheetData>
    <row r="1" spans="1:17" ht="16" thickBot="1" x14ac:dyDescent="0.25">
      <c r="A1" s="107" t="s">
        <v>296</v>
      </c>
      <c r="B1" s="105" t="s">
        <v>297</v>
      </c>
      <c r="C1" s="32" t="s">
        <v>300</v>
      </c>
      <c r="D1" s="56" t="s">
        <v>159</v>
      </c>
      <c r="E1" s="57" t="s">
        <v>0</v>
      </c>
      <c r="F1" s="58" t="s">
        <v>1</v>
      </c>
      <c r="G1" s="41" t="s">
        <v>158</v>
      </c>
      <c r="H1" s="24" t="s">
        <v>157</v>
      </c>
      <c r="I1" s="24" t="s">
        <v>156</v>
      </c>
      <c r="J1" s="1" t="s">
        <v>315</v>
      </c>
      <c r="K1" s="1" t="s">
        <v>305</v>
      </c>
      <c r="L1" s="88" t="s">
        <v>293</v>
      </c>
      <c r="M1" s="88" t="s">
        <v>294</v>
      </c>
      <c r="N1" s="88" t="s">
        <v>295</v>
      </c>
      <c r="O1" s="88" t="s">
        <v>306</v>
      </c>
      <c r="P1" t="s">
        <v>155</v>
      </c>
      <c r="Q1" t="s">
        <v>292</v>
      </c>
    </row>
    <row r="2" spans="1:17" x14ac:dyDescent="0.2">
      <c r="A2" s="106" t="s">
        <v>299</v>
      </c>
      <c r="B2" s="108">
        <v>1</v>
      </c>
      <c r="C2" s="35" t="s">
        <v>10</v>
      </c>
      <c r="D2" s="48">
        <v>1</v>
      </c>
      <c r="E2" s="49" t="s">
        <v>3</v>
      </c>
      <c r="F2" s="61">
        <v>1</v>
      </c>
      <c r="G2" s="44">
        <v>2.5</v>
      </c>
      <c r="H2" s="18">
        <v>2.5</v>
      </c>
      <c r="I2" s="18">
        <v>2.5</v>
      </c>
      <c r="J2" s="17">
        <f>AVERAGE(G2:I2)</f>
        <v>2.5</v>
      </c>
      <c r="K2" s="17">
        <f t="shared" ref="K2:K7" si="0">MEDIAN(G2:I2)</f>
        <v>2.5</v>
      </c>
      <c r="L2" s="36">
        <f>J2/3</f>
        <v>0.83333333333333337</v>
      </c>
      <c r="M2">
        <f t="shared" ref="M2:M33" si="1">L2/$Q$2</f>
        <v>1</v>
      </c>
      <c r="N2" s="36">
        <f t="shared" ref="N2:N33" si="2">L2-$Q$2</f>
        <v>0</v>
      </c>
      <c r="O2" s="122"/>
      <c r="P2" s="33">
        <f>AVERAGE(G2:I2,G56:I56)</f>
        <v>2.5</v>
      </c>
      <c r="Q2" s="33">
        <f>P2/3</f>
        <v>0.83333333333333337</v>
      </c>
    </row>
    <row r="3" spans="1:17" x14ac:dyDescent="0.2">
      <c r="A3" s="106" t="s">
        <v>299</v>
      </c>
      <c r="B3" s="109">
        <v>1</v>
      </c>
      <c r="C3" s="27" t="s">
        <v>80</v>
      </c>
      <c r="D3" s="50">
        <v>1</v>
      </c>
      <c r="E3" s="11" t="s">
        <v>3</v>
      </c>
      <c r="F3" s="62">
        <v>2</v>
      </c>
      <c r="G3" s="47" t="s">
        <v>280</v>
      </c>
      <c r="H3" s="13" t="s">
        <v>280</v>
      </c>
      <c r="I3" s="13" t="s">
        <v>280</v>
      </c>
      <c r="J3" s="16" t="e">
        <f t="shared" ref="J3:J66" si="3">AVERAGE(G3:I3)</f>
        <v>#DIV/0!</v>
      </c>
      <c r="K3" s="16" t="e">
        <f t="shared" si="0"/>
        <v>#NUM!</v>
      </c>
      <c r="L3" s="36" t="e">
        <f t="shared" ref="L3:L66" si="4">K3/3</f>
        <v>#NUM!</v>
      </c>
      <c r="M3" t="e">
        <f t="shared" si="1"/>
        <v>#NUM!</v>
      </c>
      <c r="N3" s="36" t="e">
        <f t="shared" si="2"/>
        <v>#NUM!</v>
      </c>
      <c r="O3" s="122" t="s">
        <v>280</v>
      </c>
    </row>
    <row r="4" spans="1:17" x14ac:dyDescent="0.2">
      <c r="A4" s="106" t="s">
        <v>299</v>
      </c>
      <c r="B4" s="109">
        <v>1</v>
      </c>
      <c r="C4" s="27" t="s">
        <v>160</v>
      </c>
      <c r="D4" s="50">
        <v>1</v>
      </c>
      <c r="E4" s="11" t="s">
        <v>3</v>
      </c>
      <c r="F4" s="62">
        <v>3</v>
      </c>
      <c r="G4" s="47">
        <v>2.5</v>
      </c>
      <c r="H4" s="13">
        <v>2.5</v>
      </c>
      <c r="I4" s="13">
        <v>2.5</v>
      </c>
      <c r="J4" s="16">
        <f>AVERAGE(G4:I4)</f>
        <v>2.5</v>
      </c>
      <c r="K4" s="16">
        <f t="shared" si="0"/>
        <v>2.5</v>
      </c>
      <c r="L4" s="36">
        <f t="shared" si="4"/>
        <v>0.83333333333333337</v>
      </c>
      <c r="M4">
        <f t="shared" si="1"/>
        <v>1</v>
      </c>
      <c r="N4" s="36">
        <f t="shared" si="2"/>
        <v>0</v>
      </c>
      <c r="O4" s="122"/>
    </row>
    <row r="5" spans="1:17" x14ac:dyDescent="0.2">
      <c r="A5" s="106" t="s">
        <v>299</v>
      </c>
      <c r="B5" s="109">
        <v>1</v>
      </c>
      <c r="C5" s="27" t="s">
        <v>161</v>
      </c>
      <c r="D5" s="50">
        <v>1</v>
      </c>
      <c r="E5" s="11" t="s">
        <v>3</v>
      </c>
      <c r="F5" s="62">
        <v>4</v>
      </c>
      <c r="G5" s="47">
        <v>2.5</v>
      </c>
      <c r="H5" s="13">
        <v>2.5</v>
      </c>
      <c r="I5" s="13">
        <v>2.5</v>
      </c>
      <c r="J5" s="16">
        <f t="shared" si="3"/>
        <v>2.5</v>
      </c>
      <c r="K5" s="16">
        <f t="shared" si="0"/>
        <v>2.5</v>
      </c>
      <c r="L5" s="36">
        <f t="shared" si="4"/>
        <v>0.83333333333333337</v>
      </c>
      <c r="M5">
        <f t="shared" si="1"/>
        <v>1</v>
      </c>
      <c r="N5" s="36">
        <f t="shared" si="2"/>
        <v>0</v>
      </c>
      <c r="O5" s="122"/>
    </row>
    <row r="6" spans="1:17" x14ac:dyDescent="0.2">
      <c r="A6" s="106" t="s">
        <v>299</v>
      </c>
      <c r="B6" s="108">
        <v>1</v>
      </c>
      <c r="C6" s="27" t="s">
        <v>162</v>
      </c>
      <c r="D6" s="50">
        <v>1</v>
      </c>
      <c r="E6" s="11" t="s">
        <v>3</v>
      </c>
      <c r="F6" s="62">
        <v>5</v>
      </c>
      <c r="G6" s="47">
        <v>2.5</v>
      </c>
      <c r="H6" s="13">
        <v>2.5</v>
      </c>
      <c r="I6" s="13">
        <v>2.5</v>
      </c>
      <c r="J6" s="16">
        <f t="shared" si="3"/>
        <v>2.5</v>
      </c>
      <c r="K6" s="16">
        <f t="shared" si="0"/>
        <v>2.5</v>
      </c>
      <c r="L6" s="36">
        <f t="shared" si="4"/>
        <v>0.83333333333333337</v>
      </c>
      <c r="M6">
        <f t="shared" si="1"/>
        <v>1</v>
      </c>
      <c r="N6" s="36">
        <f t="shared" si="2"/>
        <v>0</v>
      </c>
      <c r="O6" s="122"/>
    </row>
    <row r="7" spans="1:17" x14ac:dyDescent="0.2">
      <c r="A7" s="106" t="s">
        <v>299</v>
      </c>
      <c r="B7" s="108">
        <v>1</v>
      </c>
      <c r="C7" s="27" t="s">
        <v>163</v>
      </c>
      <c r="D7" s="50">
        <v>1</v>
      </c>
      <c r="E7" s="11" t="s">
        <v>3</v>
      </c>
      <c r="F7" s="62">
        <v>6</v>
      </c>
      <c r="G7" s="47">
        <v>2.5</v>
      </c>
      <c r="H7" s="13">
        <v>2.5</v>
      </c>
      <c r="I7" s="13">
        <v>2.5</v>
      </c>
      <c r="J7" s="16">
        <f t="shared" si="3"/>
        <v>2.5</v>
      </c>
      <c r="K7" s="16">
        <f t="shared" si="0"/>
        <v>2.5</v>
      </c>
      <c r="L7" s="36">
        <f t="shared" si="4"/>
        <v>0.83333333333333337</v>
      </c>
      <c r="M7">
        <f t="shared" si="1"/>
        <v>1</v>
      </c>
      <c r="N7" s="36">
        <f t="shared" si="2"/>
        <v>0</v>
      </c>
      <c r="O7" s="122"/>
    </row>
    <row r="8" spans="1:17" x14ac:dyDescent="0.2">
      <c r="A8" s="106" t="s">
        <v>299</v>
      </c>
      <c r="B8" s="109">
        <v>1</v>
      </c>
      <c r="C8" s="27" t="s">
        <v>164</v>
      </c>
      <c r="D8" s="50">
        <v>1</v>
      </c>
      <c r="E8" s="11" t="s">
        <v>3</v>
      </c>
      <c r="F8" s="62">
        <v>7</v>
      </c>
      <c r="G8" s="47">
        <v>2.5</v>
      </c>
      <c r="H8" s="13">
        <v>2.5</v>
      </c>
      <c r="I8" s="13">
        <v>2.5</v>
      </c>
      <c r="J8" s="16">
        <f t="shared" si="3"/>
        <v>2.5</v>
      </c>
      <c r="K8" s="16">
        <f>MEDIAN(F8:I8)</f>
        <v>2.5</v>
      </c>
      <c r="L8" s="36">
        <f t="shared" si="4"/>
        <v>0.83333333333333337</v>
      </c>
      <c r="M8">
        <f t="shared" si="1"/>
        <v>1</v>
      </c>
      <c r="N8" s="36">
        <f t="shared" si="2"/>
        <v>0</v>
      </c>
      <c r="O8" s="122"/>
    </row>
    <row r="9" spans="1:17" x14ac:dyDescent="0.2">
      <c r="A9" s="106" t="s">
        <v>299</v>
      </c>
      <c r="B9" s="109">
        <v>1</v>
      </c>
      <c r="C9" s="27" t="s">
        <v>165</v>
      </c>
      <c r="D9" s="50">
        <v>1</v>
      </c>
      <c r="E9" s="11" t="s">
        <v>3</v>
      </c>
      <c r="F9" s="62">
        <v>8</v>
      </c>
      <c r="G9" s="47">
        <v>2.5</v>
      </c>
      <c r="H9" s="13">
        <v>2.5</v>
      </c>
      <c r="I9" s="13">
        <v>2.5</v>
      </c>
      <c r="J9" s="16">
        <f t="shared" si="3"/>
        <v>2.5</v>
      </c>
      <c r="K9" s="16">
        <f t="shared" ref="K9:K72" si="5">MEDIAN(G9:I9)</f>
        <v>2.5</v>
      </c>
      <c r="L9" s="36">
        <f t="shared" si="4"/>
        <v>0.83333333333333337</v>
      </c>
      <c r="M9">
        <f t="shared" si="1"/>
        <v>1</v>
      </c>
      <c r="N9" s="36">
        <f t="shared" si="2"/>
        <v>0</v>
      </c>
      <c r="O9" s="122"/>
    </row>
    <row r="10" spans="1:17" x14ac:dyDescent="0.2">
      <c r="A10" s="106" t="s">
        <v>299</v>
      </c>
      <c r="B10" s="109">
        <v>1</v>
      </c>
      <c r="C10" s="27" t="s">
        <v>166</v>
      </c>
      <c r="D10" s="50">
        <v>1</v>
      </c>
      <c r="E10" s="11" t="s">
        <v>3</v>
      </c>
      <c r="F10" s="62">
        <v>9</v>
      </c>
      <c r="G10" s="47">
        <v>2.5</v>
      </c>
      <c r="H10" s="13">
        <v>2.5</v>
      </c>
      <c r="I10" s="13">
        <v>2.5</v>
      </c>
      <c r="J10" s="16">
        <f t="shared" si="3"/>
        <v>2.5</v>
      </c>
      <c r="K10" s="16">
        <f t="shared" si="5"/>
        <v>2.5</v>
      </c>
      <c r="L10" s="36">
        <f t="shared" si="4"/>
        <v>0.83333333333333337</v>
      </c>
      <c r="M10">
        <f t="shared" si="1"/>
        <v>1</v>
      </c>
      <c r="N10" s="36">
        <f t="shared" si="2"/>
        <v>0</v>
      </c>
      <c r="O10" s="122"/>
    </row>
    <row r="11" spans="1:17" x14ac:dyDescent="0.2">
      <c r="A11" s="106" t="s">
        <v>299</v>
      </c>
      <c r="B11" s="108">
        <v>1</v>
      </c>
      <c r="C11" s="27" t="s">
        <v>167</v>
      </c>
      <c r="D11" s="50">
        <v>1</v>
      </c>
      <c r="E11" s="11" t="s">
        <v>3</v>
      </c>
      <c r="F11" s="62">
        <v>10</v>
      </c>
      <c r="G11" s="47">
        <v>2.5</v>
      </c>
      <c r="H11" s="13">
        <v>2.5</v>
      </c>
      <c r="I11" s="13">
        <v>2.5</v>
      </c>
      <c r="J11" s="16">
        <f t="shared" si="3"/>
        <v>2.5</v>
      </c>
      <c r="K11" s="16">
        <f t="shared" si="5"/>
        <v>2.5</v>
      </c>
      <c r="L11" s="36">
        <f t="shared" si="4"/>
        <v>0.83333333333333337</v>
      </c>
      <c r="M11">
        <f t="shared" si="1"/>
        <v>1</v>
      </c>
      <c r="N11" s="36">
        <f t="shared" si="2"/>
        <v>0</v>
      </c>
      <c r="O11" s="122"/>
    </row>
    <row r="12" spans="1:17" x14ac:dyDescent="0.2">
      <c r="A12" s="106" t="s">
        <v>299</v>
      </c>
      <c r="B12" s="108">
        <v>1</v>
      </c>
      <c r="C12" s="27" t="s">
        <v>168</v>
      </c>
      <c r="D12" s="50">
        <v>1</v>
      </c>
      <c r="E12" s="11" t="s">
        <v>3</v>
      </c>
      <c r="F12" s="62">
        <v>11</v>
      </c>
      <c r="G12" s="47">
        <v>2.5</v>
      </c>
      <c r="H12" s="13">
        <v>2.5</v>
      </c>
      <c r="I12" s="13">
        <v>2.5</v>
      </c>
      <c r="J12" s="16">
        <f t="shared" si="3"/>
        <v>2.5</v>
      </c>
      <c r="K12" s="16">
        <f t="shared" si="5"/>
        <v>2.5</v>
      </c>
      <c r="L12" s="36">
        <f t="shared" si="4"/>
        <v>0.83333333333333337</v>
      </c>
      <c r="M12">
        <f t="shared" si="1"/>
        <v>1</v>
      </c>
      <c r="N12" s="36">
        <f t="shared" si="2"/>
        <v>0</v>
      </c>
      <c r="O12" s="122"/>
    </row>
    <row r="13" spans="1:17" x14ac:dyDescent="0.2">
      <c r="A13" s="106" t="s">
        <v>299</v>
      </c>
      <c r="B13" s="109">
        <v>1</v>
      </c>
      <c r="C13" s="27" t="s">
        <v>169</v>
      </c>
      <c r="D13" s="50">
        <v>1</v>
      </c>
      <c r="E13" s="11" t="s">
        <v>3</v>
      </c>
      <c r="F13" s="62">
        <v>12</v>
      </c>
      <c r="G13" s="47">
        <v>2.5</v>
      </c>
      <c r="H13" s="13">
        <v>2.5</v>
      </c>
      <c r="I13" s="13">
        <v>2.5</v>
      </c>
      <c r="J13" s="16">
        <f t="shared" si="3"/>
        <v>2.5</v>
      </c>
      <c r="K13" s="16">
        <f t="shared" si="5"/>
        <v>2.5</v>
      </c>
      <c r="L13" s="36">
        <f t="shared" si="4"/>
        <v>0.83333333333333337</v>
      </c>
      <c r="M13">
        <f t="shared" si="1"/>
        <v>1</v>
      </c>
      <c r="N13" s="36">
        <f t="shared" si="2"/>
        <v>0</v>
      </c>
      <c r="O13" s="122"/>
    </row>
    <row r="14" spans="1:17" x14ac:dyDescent="0.2">
      <c r="A14" s="106" t="s">
        <v>299</v>
      </c>
      <c r="B14" s="109">
        <v>1</v>
      </c>
      <c r="C14" s="27" t="s">
        <v>170</v>
      </c>
      <c r="D14" s="50">
        <v>1</v>
      </c>
      <c r="E14" s="11" t="s">
        <v>4</v>
      </c>
      <c r="F14" s="62">
        <v>1</v>
      </c>
      <c r="G14" s="47">
        <v>2.5</v>
      </c>
      <c r="H14" s="13">
        <v>2.5</v>
      </c>
      <c r="I14" s="13">
        <v>2.5</v>
      </c>
      <c r="J14" s="16">
        <f t="shared" si="3"/>
        <v>2.5</v>
      </c>
      <c r="K14" s="16">
        <f t="shared" si="5"/>
        <v>2.5</v>
      </c>
      <c r="L14" s="36">
        <f t="shared" si="4"/>
        <v>0.83333333333333337</v>
      </c>
      <c r="M14">
        <f t="shared" si="1"/>
        <v>1</v>
      </c>
      <c r="N14" s="36">
        <f t="shared" si="2"/>
        <v>0</v>
      </c>
      <c r="O14" s="122"/>
    </row>
    <row r="15" spans="1:17" x14ac:dyDescent="0.2">
      <c r="A15" s="106" t="s">
        <v>299</v>
      </c>
      <c r="B15" s="109">
        <v>1</v>
      </c>
      <c r="C15" s="27" t="s">
        <v>171</v>
      </c>
      <c r="D15" s="50">
        <v>1</v>
      </c>
      <c r="E15" s="11" t="s">
        <v>4</v>
      </c>
      <c r="F15" s="62">
        <v>2</v>
      </c>
      <c r="G15" s="47">
        <v>2.5</v>
      </c>
      <c r="H15" s="13">
        <v>2.5</v>
      </c>
      <c r="I15" s="13">
        <v>2.5</v>
      </c>
      <c r="J15" s="16">
        <f t="shared" si="3"/>
        <v>2.5</v>
      </c>
      <c r="K15" s="16">
        <f t="shared" si="5"/>
        <v>2.5</v>
      </c>
      <c r="L15" s="36">
        <f t="shared" si="4"/>
        <v>0.83333333333333337</v>
      </c>
      <c r="M15">
        <f t="shared" si="1"/>
        <v>1</v>
      </c>
      <c r="N15" s="36">
        <f t="shared" si="2"/>
        <v>0</v>
      </c>
      <c r="O15" s="122"/>
    </row>
    <row r="16" spans="1:17" x14ac:dyDescent="0.2">
      <c r="A16" s="106" t="s">
        <v>299</v>
      </c>
      <c r="B16" s="108">
        <v>1</v>
      </c>
      <c r="C16" s="27" t="s">
        <v>172</v>
      </c>
      <c r="D16" s="50">
        <v>1</v>
      </c>
      <c r="E16" s="11" t="s">
        <v>4</v>
      </c>
      <c r="F16" s="62">
        <v>3</v>
      </c>
      <c r="G16" s="47">
        <v>2.5</v>
      </c>
      <c r="H16" s="13">
        <v>2.5</v>
      </c>
      <c r="I16" s="13">
        <v>2.5</v>
      </c>
      <c r="J16" s="16">
        <f t="shared" si="3"/>
        <v>2.5</v>
      </c>
      <c r="K16" s="16">
        <f t="shared" si="5"/>
        <v>2.5</v>
      </c>
      <c r="L16" s="36">
        <f t="shared" si="4"/>
        <v>0.83333333333333337</v>
      </c>
      <c r="M16">
        <f t="shared" si="1"/>
        <v>1</v>
      </c>
      <c r="N16" s="36">
        <f t="shared" si="2"/>
        <v>0</v>
      </c>
      <c r="O16" s="122"/>
    </row>
    <row r="17" spans="1:15" x14ac:dyDescent="0.2">
      <c r="A17" s="106" t="s">
        <v>299</v>
      </c>
      <c r="B17" s="108">
        <v>1</v>
      </c>
      <c r="C17" s="28" t="s">
        <v>173</v>
      </c>
      <c r="D17" s="59">
        <v>1</v>
      </c>
      <c r="E17" s="11" t="s">
        <v>4</v>
      </c>
      <c r="F17" s="62">
        <v>4</v>
      </c>
      <c r="G17" s="47">
        <v>2.5</v>
      </c>
      <c r="H17" s="13">
        <v>2.5</v>
      </c>
      <c r="I17" s="13">
        <v>2.5</v>
      </c>
      <c r="J17" s="16">
        <f t="shared" si="3"/>
        <v>2.5</v>
      </c>
      <c r="K17" s="16">
        <f t="shared" si="5"/>
        <v>2.5</v>
      </c>
      <c r="L17" s="36">
        <f t="shared" si="4"/>
        <v>0.83333333333333337</v>
      </c>
      <c r="M17">
        <f t="shared" si="1"/>
        <v>1</v>
      </c>
      <c r="N17" s="36">
        <f t="shared" si="2"/>
        <v>0</v>
      </c>
      <c r="O17" s="122"/>
    </row>
    <row r="18" spans="1:15" x14ac:dyDescent="0.2">
      <c r="A18" s="106" t="s">
        <v>299</v>
      </c>
      <c r="B18" s="109">
        <v>1</v>
      </c>
      <c r="C18" s="27" t="s">
        <v>174</v>
      </c>
      <c r="D18" s="55">
        <v>1</v>
      </c>
      <c r="E18" s="11" t="s">
        <v>4</v>
      </c>
      <c r="F18" s="62">
        <v>5</v>
      </c>
      <c r="G18" s="46">
        <v>2.5</v>
      </c>
      <c r="H18" s="19">
        <v>2.5</v>
      </c>
      <c r="I18" s="19">
        <v>2.5</v>
      </c>
      <c r="J18" s="75">
        <f t="shared" si="3"/>
        <v>2.5</v>
      </c>
      <c r="K18" s="75">
        <f t="shared" si="5"/>
        <v>2.5</v>
      </c>
      <c r="L18" s="36">
        <f t="shared" si="4"/>
        <v>0.83333333333333337</v>
      </c>
      <c r="M18">
        <f t="shared" si="1"/>
        <v>1</v>
      </c>
      <c r="N18" s="36">
        <f t="shared" si="2"/>
        <v>0</v>
      </c>
      <c r="O18" s="122"/>
    </row>
    <row r="19" spans="1:15" x14ac:dyDescent="0.2">
      <c r="A19" s="106" t="s">
        <v>299</v>
      </c>
      <c r="B19" s="109">
        <v>1</v>
      </c>
      <c r="C19" s="27" t="s">
        <v>175</v>
      </c>
      <c r="D19" s="50">
        <v>1</v>
      </c>
      <c r="E19" s="11" t="s">
        <v>4</v>
      </c>
      <c r="F19" s="62">
        <v>6</v>
      </c>
      <c r="G19" s="47">
        <v>2.5</v>
      </c>
      <c r="H19" s="13">
        <v>2.5</v>
      </c>
      <c r="I19" s="13">
        <v>2.5</v>
      </c>
      <c r="J19" s="16">
        <f t="shared" si="3"/>
        <v>2.5</v>
      </c>
      <c r="K19" s="16">
        <f t="shared" si="5"/>
        <v>2.5</v>
      </c>
      <c r="L19" s="36">
        <f t="shared" si="4"/>
        <v>0.83333333333333337</v>
      </c>
      <c r="M19">
        <f t="shared" si="1"/>
        <v>1</v>
      </c>
      <c r="N19" s="36">
        <f t="shared" si="2"/>
        <v>0</v>
      </c>
      <c r="O19" s="122"/>
    </row>
    <row r="20" spans="1:15" x14ac:dyDescent="0.2">
      <c r="A20" s="106" t="s">
        <v>299</v>
      </c>
      <c r="B20" s="109">
        <v>1</v>
      </c>
      <c r="C20" s="89" t="s">
        <v>176</v>
      </c>
      <c r="D20" s="92">
        <v>1</v>
      </c>
      <c r="E20" s="87" t="s">
        <v>4</v>
      </c>
      <c r="F20" s="93">
        <v>7</v>
      </c>
      <c r="G20" s="67" t="s">
        <v>275</v>
      </c>
      <c r="H20" s="20" t="s">
        <v>275</v>
      </c>
      <c r="I20" s="20" t="s">
        <v>275</v>
      </c>
      <c r="J20" s="94" t="e">
        <f t="shared" si="3"/>
        <v>#DIV/0!</v>
      </c>
      <c r="K20" s="94" t="e">
        <f t="shared" si="5"/>
        <v>#NUM!</v>
      </c>
      <c r="L20" s="36" t="e">
        <f t="shared" si="4"/>
        <v>#NUM!</v>
      </c>
      <c r="M20" t="e">
        <f t="shared" si="1"/>
        <v>#NUM!</v>
      </c>
      <c r="N20" s="36" t="e">
        <f t="shared" si="2"/>
        <v>#NUM!</v>
      </c>
      <c r="O20" s="122" t="s">
        <v>284</v>
      </c>
    </row>
    <row r="21" spans="1:15" x14ac:dyDescent="0.2">
      <c r="A21" s="106" t="s">
        <v>299</v>
      </c>
      <c r="B21" s="108">
        <v>1</v>
      </c>
      <c r="C21" s="89" t="s">
        <v>177</v>
      </c>
      <c r="D21" s="92">
        <v>1</v>
      </c>
      <c r="E21" s="87" t="s">
        <v>4</v>
      </c>
      <c r="F21" s="93">
        <v>8</v>
      </c>
      <c r="G21" s="67" t="s">
        <v>275</v>
      </c>
      <c r="H21" s="20" t="s">
        <v>275</v>
      </c>
      <c r="I21" s="20" t="s">
        <v>275</v>
      </c>
      <c r="J21" s="94" t="e">
        <f t="shared" si="3"/>
        <v>#DIV/0!</v>
      </c>
      <c r="K21" s="94" t="e">
        <f t="shared" si="5"/>
        <v>#NUM!</v>
      </c>
      <c r="L21" s="36" t="e">
        <f t="shared" si="4"/>
        <v>#NUM!</v>
      </c>
      <c r="M21" t="e">
        <f t="shared" si="1"/>
        <v>#NUM!</v>
      </c>
      <c r="N21" s="36" t="e">
        <f t="shared" si="2"/>
        <v>#NUM!</v>
      </c>
      <c r="O21" s="122" t="s">
        <v>284</v>
      </c>
    </row>
    <row r="22" spans="1:15" x14ac:dyDescent="0.2">
      <c r="A22" s="106" t="s">
        <v>299</v>
      </c>
      <c r="B22" s="108">
        <v>1</v>
      </c>
      <c r="C22" s="31" t="s">
        <v>15</v>
      </c>
      <c r="D22" s="48">
        <v>1</v>
      </c>
      <c r="E22" s="14" t="s">
        <v>4</v>
      </c>
      <c r="F22" s="63">
        <v>9</v>
      </c>
      <c r="G22" s="46" t="s">
        <v>275</v>
      </c>
      <c r="H22" s="19">
        <v>0</v>
      </c>
      <c r="I22" s="19">
        <v>0</v>
      </c>
      <c r="J22" s="17">
        <f t="shared" si="3"/>
        <v>0</v>
      </c>
      <c r="K22" s="17">
        <f t="shared" si="5"/>
        <v>0</v>
      </c>
      <c r="L22" s="36">
        <f t="shared" si="4"/>
        <v>0</v>
      </c>
      <c r="M22">
        <f t="shared" si="1"/>
        <v>0</v>
      </c>
      <c r="N22" s="36">
        <f t="shared" si="2"/>
        <v>-0.83333333333333337</v>
      </c>
      <c r="O22" s="122"/>
    </row>
    <row r="23" spans="1:15" x14ac:dyDescent="0.2">
      <c r="A23" s="106" t="s">
        <v>299</v>
      </c>
      <c r="B23" s="109">
        <v>1</v>
      </c>
      <c r="C23" s="27" t="s">
        <v>178</v>
      </c>
      <c r="D23" s="50">
        <v>1</v>
      </c>
      <c r="E23" s="11" t="s">
        <v>4</v>
      </c>
      <c r="F23" s="62">
        <v>10</v>
      </c>
      <c r="G23" s="47">
        <v>3</v>
      </c>
      <c r="H23" s="13">
        <v>3</v>
      </c>
      <c r="I23" s="13">
        <v>3</v>
      </c>
      <c r="J23" s="16">
        <f t="shared" si="3"/>
        <v>3</v>
      </c>
      <c r="K23" s="16">
        <f t="shared" si="5"/>
        <v>3</v>
      </c>
      <c r="L23" s="36">
        <f t="shared" si="4"/>
        <v>1</v>
      </c>
      <c r="M23">
        <f t="shared" si="1"/>
        <v>1.2</v>
      </c>
      <c r="N23" s="36">
        <f t="shared" si="2"/>
        <v>0.16666666666666663</v>
      </c>
      <c r="O23" s="122"/>
    </row>
    <row r="24" spans="1:15" x14ac:dyDescent="0.2">
      <c r="A24" s="106" t="s">
        <v>299</v>
      </c>
      <c r="B24" s="109">
        <v>1</v>
      </c>
      <c r="C24" s="29" t="s">
        <v>179</v>
      </c>
      <c r="D24" s="50">
        <v>1</v>
      </c>
      <c r="E24" s="11" t="s">
        <v>4</v>
      </c>
      <c r="F24" s="62">
        <v>11</v>
      </c>
      <c r="G24" s="47">
        <v>2.5</v>
      </c>
      <c r="H24" s="13">
        <v>2.5</v>
      </c>
      <c r="I24" s="13">
        <v>2.5</v>
      </c>
      <c r="J24" s="16">
        <f t="shared" si="3"/>
        <v>2.5</v>
      </c>
      <c r="K24" s="16">
        <f t="shared" si="5"/>
        <v>2.5</v>
      </c>
      <c r="L24" s="36">
        <f t="shared" si="4"/>
        <v>0.83333333333333337</v>
      </c>
      <c r="M24">
        <f t="shared" si="1"/>
        <v>1</v>
      </c>
      <c r="N24" s="36">
        <f t="shared" si="2"/>
        <v>0</v>
      </c>
      <c r="O24" s="122"/>
    </row>
    <row r="25" spans="1:15" x14ac:dyDescent="0.2">
      <c r="A25" s="106" t="s">
        <v>299</v>
      </c>
      <c r="B25" s="109">
        <v>1</v>
      </c>
      <c r="C25" s="27" t="s">
        <v>11</v>
      </c>
      <c r="D25" s="50">
        <v>1</v>
      </c>
      <c r="E25" s="11" t="s">
        <v>4</v>
      </c>
      <c r="F25" s="62">
        <v>12</v>
      </c>
      <c r="G25" s="47">
        <v>2.5</v>
      </c>
      <c r="H25" s="13">
        <v>2.5</v>
      </c>
      <c r="I25" s="13">
        <v>2.5</v>
      </c>
      <c r="J25" s="16">
        <f t="shared" si="3"/>
        <v>2.5</v>
      </c>
      <c r="K25" s="16">
        <f t="shared" si="5"/>
        <v>2.5</v>
      </c>
      <c r="L25" s="36">
        <f t="shared" si="4"/>
        <v>0.83333333333333337</v>
      </c>
      <c r="M25">
        <f t="shared" si="1"/>
        <v>1</v>
      </c>
      <c r="N25" s="36">
        <f t="shared" si="2"/>
        <v>0</v>
      </c>
      <c r="O25" s="122"/>
    </row>
    <row r="26" spans="1:15" x14ac:dyDescent="0.2">
      <c r="A26" s="106" t="s">
        <v>299</v>
      </c>
      <c r="B26" s="108">
        <v>1</v>
      </c>
      <c r="C26" s="27" t="s">
        <v>12</v>
      </c>
      <c r="D26" s="50">
        <v>1</v>
      </c>
      <c r="E26" s="11" t="s">
        <v>5</v>
      </c>
      <c r="F26" s="62">
        <v>1</v>
      </c>
      <c r="G26" s="47">
        <v>2.5</v>
      </c>
      <c r="H26" s="13">
        <v>2.5</v>
      </c>
      <c r="I26" s="13">
        <v>2.5</v>
      </c>
      <c r="J26" s="16">
        <f t="shared" si="3"/>
        <v>2.5</v>
      </c>
      <c r="K26" s="16">
        <f t="shared" si="5"/>
        <v>2.5</v>
      </c>
      <c r="L26" s="36">
        <f t="shared" si="4"/>
        <v>0.83333333333333337</v>
      </c>
      <c r="M26">
        <f t="shared" si="1"/>
        <v>1</v>
      </c>
      <c r="N26" s="36">
        <f t="shared" si="2"/>
        <v>0</v>
      </c>
      <c r="O26" s="122"/>
    </row>
    <row r="27" spans="1:15" x14ac:dyDescent="0.2">
      <c r="A27" s="106" t="s">
        <v>299</v>
      </c>
      <c r="B27" s="108">
        <v>1</v>
      </c>
      <c r="C27" s="27" t="s">
        <v>13</v>
      </c>
      <c r="D27" s="50">
        <v>1</v>
      </c>
      <c r="E27" s="11" t="s">
        <v>5</v>
      </c>
      <c r="F27" s="62">
        <v>2</v>
      </c>
      <c r="G27" s="47">
        <v>2.5</v>
      </c>
      <c r="H27" s="13">
        <v>2.5</v>
      </c>
      <c r="I27" s="13">
        <v>2.5</v>
      </c>
      <c r="J27" s="16">
        <f t="shared" si="3"/>
        <v>2.5</v>
      </c>
      <c r="K27" s="16">
        <f t="shared" si="5"/>
        <v>2.5</v>
      </c>
      <c r="L27" s="36">
        <f t="shared" si="4"/>
        <v>0.83333333333333337</v>
      </c>
      <c r="M27">
        <f t="shared" si="1"/>
        <v>1</v>
      </c>
      <c r="N27" s="36">
        <f t="shared" si="2"/>
        <v>0</v>
      </c>
      <c r="O27" s="122"/>
    </row>
    <row r="28" spans="1:15" x14ac:dyDescent="0.2">
      <c r="A28" s="106" t="s">
        <v>299</v>
      </c>
      <c r="B28" s="109">
        <v>1</v>
      </c>
      <c r="C28" s="27" t="s">
        <v>14</v>
      </c>
      <c r="D28" s="50">
        <v>1</v>
      </c>
      <c r="E28" s="11" t="s">
        <v>5</v>
      </c>
      <c r="F28" s="62">
        <v>3</v>
      </c>
      <c r="G28" s="47">
        <v>2.5</v>
      </c>
      <c r="H28" s="13">
        <v>2.5</v>
      </c>
      <c r="I28" s="13">
        <v>2.5</v>
      </c>
      <c r="J28" s="16">
        <f t="shared" si="3"/>
        <v>2.5</v>
      </c>
      <c r="K28" s="16">
        <f t="shared" si="5"/>
        <v>2.5</v>
      </c>
      <c r="L28" s="36">
        <f t="shared" si="4"/>
        <v>0.83333333333333337</v>
      </c>
      <c r="M28">
        <f t="shared" si="1"/>
        <v>1</v>
      </c>
      <c r="N28" s="36">
        <f t="shared" si="2"/>
        <v>0</v>
      </c>
      <c r="O28" s="122"/>
    </row>
    <row r="29" spans="1:15" x14ac:dyDescent="0.2">
      <c r="A29" s="106" t="s">
        <v>299</v>
      </c>
      <c r="B29" s="109">
        <v>1</v>
      </c>
      <c r="C29" s="28" t="s">
        <v>16</v>
      </c>
      <c r="D29" s="59">
        <v>1</v>
      </c>
      <c r="E29" s="11" t="s">
        <v>5</v>
      </c>
      <c r="F29" s="62">
        <v>4</v>
      </c>
      <c r="G29" s="47">
        <v>2.5</v>
      </c>
      <c r="H29" s="13">
        <v>2.5</v>
      </c>
      <c r="I29" s="13">
        <v>2.5</v>
      </c>
      <c r="J29" s="16">
        <f t="shared" si="3"/>
        <v>2.5</v>
      </c>
      <c r="K29" s="16">
        <f t="shared" si="5"/>
        <v>2.5</v>
      </c>
      <c r="L29" s="36">
        <f t="shared" si="4"/>
        <v>0.83333333333333337</v>
      </c>
      <c r="M29">
        <f t="shared" si="1"/>
        <v>1</v>
      </c>
      <c r="N29" s="36">
        <f t="shared" si="2"/>
        <v>0</v>
      </c>
      <c r="O29" s="122"/>
    </row>
    <row r="30" spans="1:15" x14ac:dyDescent="0.2">
      <c r="A30" s="106" t="s">
        <v>299</v>
      </c>
      <c r="B30" s="109">
        <v>1</v>
      </c>
      <c r="C30" s="27" t="s">
        <v>17</v>
      </c>
      <c r="D30" s="50">
        <v>1</v>
      </c>
      <c r="E30" s="11" t="s">
        <v>5</v>
      </c>
      <c r="F30" s="62">
        <v>5</v>
      </c>
      <c r="G30" s="67">
        <v>2.5</v>
      </c>
      <c r="H30" s="20">
        <v>2.5</v>
      </c>
      <c r="I30" s="13">
        <v>2.5</v>
      </c>
      <c r="J30" s="16">
        <f t="shared" si="3"/>
        <v>2.5</v>
      </c>
      <c r="K30" s="16">
        <f t="shared" si="5"/>
        <v>2.5</v>
      </c>
      <c r="L30" s="36">
        <f t="shared" si="4"/>
        <v>0.83333333333333337</v>
      </c>
      <c r="M30">
        <f t="shared" si="1"/>
        <v>1</v>
      </c>
      <c r="N30" s="36">
        <f t="shared" si="2"/>
        <v>0</v>
      </c>
      <c r="O30" s="122"/>
    </row>
    <row r="31" spans="1:15" x14ac:dyDescent="0.2">
      <c r="A31" s="106" t="s">
        <v>299</v>
      </c>
      <c r="B31" s="108">
        <v>1</v>
      </c>
      <c r="C31" s="27" t="s">
        <v>18</v>
      </c>
      <c r="D31" s="50">
        <v>1</v>
      </c>
      <c r="E31" s="11" t="s">
        <v>5</v>
      </c>
      <c r="F31" s="62">
        <v>6</v>
      </c>
      <c r="G31" s="47">
        <v>2.5</v>
      </c>
      <c r="H31" s="13">
        <v>2.5</v>
      </c>
      <c r="I31" s="13">
        <v>2.5</v>
      </c>
      <c r="J31" s="16">
        <f t="shared" si="3"/>
        <v>2.5</v>
      </c>
      <c r="K31" s="16">
        <f t="shared" si="5"/>
        <v>2.5</v>
      </c>
      <c r="L31" s="36">
        <f t="shared" si="4"/>
        <v>0.83333333333333337</v>
      </c>
      <c r="M31">
        <f t="shared" si="1"/>
        <v>1</v>
      </c>
      <c r="N31" s="36">
        <f t="shared" si="2"/>
        <v>0</v>
      </c>
      <c r="O31" s="122"/>
    </row>
    <row r="32" spans="1:15" x14ac:dyDescent="0.2">
      <c r="A32" s="106" t="s">
        <v>299</v>
      </c>
      <c r="B32" s="108">
        <v>1</v>
      </c>
      <c r="C32" s="27" t="s">
        <v>19</v>
      </c>
      <c r="D32" s="50">
        <v>1</v>
      </c>
      <c r="E32" s="11" t="s">
        <v>5</v>
      </c>
      <c r="F32" s="62">
        <v>7</v>
      </c>
      <c r="G32" s="47" t="s">
        <v>276</v>
      </c>
      <c r="H32" s="13" t="s">
        <v>276</v>
      </c>
      <c r="I32" s="13" t="s">
        <v>276</v>
      </c>
      <c r="J32" s="16" t="e">
        <f t="shared" si="3"/>
        <v>#DIV/0!</v>
      </c>
      <c r="K32" s="16" t="e">
        <f t="shared" si="5"/>
        <v>#NUM!</v>
      </c>
      <c r="L32" s="36" t="e">
        <f t="shared" si="4"/>
        <v>#NUM!</v>
      </c>
      <c r="M32" t="e">
        <f t="shared" si="1"/>
        <v>#NUM!</v>
      </c>
      <c r="N32" s="36" t="e">
        <f t="shared" si="2"/>
        <v>#NUM!</v>
      </c>
      <c r="O32" s="122" t="s">
        <v>307</v>
      </c>
    </row>
    <row r="33" spans="1:15" x14ac:dyDescent="0.2">
      <c r="A33" s="106" t="s">
        <v>299</v>
      </c>
      <c r="B33" s="109">
        <v>1</v>
      </c>
      <c r="C33" s="27" t="s">
        <v>21</v>
      </c>
      <c r="D33" s="50">
        <v>1</v>
      </c>
      <c r="E33" s="11" t="s">
        <v>5</v>
      </c>
      <c r="F33" s="62">
        <v>8</v>
      </c>
      <c r="G33" s="47">
        <v>2.5</v>
      </c>
      <c r="H33" s="13">
        <v>2.5</v>
      </c>
      <c r="I33" s="13">
        <v>2.5</v>
      </c>
      <c r="J33" s="16">
        <f t="shared" si="3"/>
        <v>2.5</v>
      </c>
      <c r="K33" s="16">
        <f t="shared" si="5"/>
        <v>2.5</v>
      </c>
      <c r="L33" s="36">
        <f t="shared" si="4"/>
        <v>0.83333333333333337</v>
      </c>
      <c r="M33">
        <f t="shared" si="1"/>
        <v>1</v>
      </c>
      <c r="N33" s="36">
        <f t="shared" si="2"/>
        <v>0</v>
      </c>
      <c r="O33" s="122"/>
    </row>
    <row r="34" spans="1:15" x14ac:dyDescent="0.2">
      <c r="A34" s="106" t="s">
        <v>299</v>
      </c>
      <c r="B34" s="109">
        <v>1</v>
      </c>
      <c r="C34" s="27" t="s">
        <v>23</v>
      </c>
      <c r="D34" s="50">
        <v>1</v>
      </c>
      <c r="E34" s="11" t="s">
        <v>5</v>
      </c>
      <c r="F34" s="62">
        <v>9</v>
      </c>
      <c r="G34" s="47">
        <v>2</v>
      </c>
      <c r="H34" s="13">
        <v>2</v>
      </c>
      <c r="I34" s="13">
        <v>2</v>
      </c>
      <c r="J34" s="16">
        <f t="shared" si="3"/>
        <v>2</v>
      </c>
      <c r="K34" s="16">
        <f t="shared" si="5"/>
        <v>2</v>
      </c>
      <c r="L34" s="36">
        <f t="shared" si="4"/>
        <v>0.66666666666666663</v>
      </c>
      <c r="M34">
        <f t="shared" ref="M34:M65" si="6">L34/$Q$2</f>
        <v>0.79999999999999993</v>
      </c>
      <c r="N34" s="36">
        <f t="shared" ref="N34:N65" si="7">L34-$Q$2</f>
        <v>-0.16666666666666674</v>
      </c>
      <c r="O34" s="122"/>
    </row>
    <row r="35" spans="1:15" x14ac:dyDescent="0.2">
      <c r="A35" s="106" t="s">
        <v>299</v>
      </c>
      <c r="B35" s="109">
        <v>1</v>
      </c>
      <c r="C35" s="27" t="s">
        <v>24</v>
      </c>
      <c r="D35" s="50">
        <v>1</v>
      </c>
      <c r="E35" s="11" t="s">
        <v>5</v>
      </c>
      <c r="F35" s="62">
        <v>10</v>
      </c>
      <c r="G35" s="47">
        <v>2.5</v>
      </c>
      <c r="H35" s="13">
        <v>2.5</v>
      </c>
      <c r="I35" s="13">
        <v>2.5</v>
      </c>
      <c r="J35" s="16">
        <f t="shared" si="3"/>
        <v>2.5</v>
      </c>
      <c r="K35" s="16">
        <f t="shared" si="5"/>
        <v>2.5</v>
      </c>
      <c r="L35" s="36">
        <f t="shared" si="4"/>
        <v>0.83333333333333337</v>
      </c>
      <c r="M35">
        <f t="shared" si="6"/>
        <v>1</v>
      </c>
      <c r="N35" s="36">
        <f t="shared" si="7"/>
        <v>0</v>
      </c>
      <c r="O35" s="122"/>
    </row>
    <row r="36" spans="1:15" x14ac:dyDescent="0.2">
      <c r="A36" s="106" t="s">
        <v>299</v>
      </c>
      <c r="B36" s="108">
        <v>1</v>
      </c>
      <c r="C36" s="31" t="s">
        <v>180</v>
      </c>
      <c r="D36" s="51">
        <v>1</v>
      </c>
      <c r="E36" s="14" t="s">
        <v>5</v>
      </c>
      <c r="F36" s="63">
        <v>11</v>
      </c>
      <c r="G36" s="46">
        <v>2.5</v>
      </c>
      <c r="H36" s="19">
        <v>3</v>
      </c>
      <c r="I36" s="19">
        <v>3</v>
      </c>
      <c r="J36" s="17">
        <f t="shared" si="3"/>
        <v>2.8333333333333335</v>
      </c>
      <c r="K36" s="17">
        <f t="shared" si="5"/>
        <v>3</v>
      </c>
      <c r="L36" s="36">
        <f t="shared" si="4"/>
        <v>1</v>
      </c>
      <c r="M36">
        <f t="shared" si="6"/>
        <v>1.2</v>
      </c>
      <c r="N36" s="36">
        <f t="shared" si="7"/>
        <v>0.16666666666666663</v>
      </c>
      <c r="O36" s="122"/>
    </row>
    <row r="37" spans="1:15" x14ac:dyDescent="0.2">
      <c r="A37" s="106" t="s">
        <v>299</v>
      </c>
      <c r="B37" s="108">
        <v>1</v>
      </c>
      <c r="C37" s="27" t="s">
        <v>25</v>
      </c>
      <c r="D37" s="50">
        <v>1</v>
      </c>
      <c r="E37" s="11" t="s">
        <v>5</v>
      </c>
      <c r="F37" s="62">
        <v>12</v>
      </c>
      <c r="G37" s="47">
        <v>2.5</v>
      </c>
      <c r="H37" s="13">
        <v>2.5</v>
      </c>
      <c r="I37" s="13">
        <v>2.5</v>
      </c>
      <c r="J37" s="16">
        <f t="shared" si="3"/>
        <v>2.5</v>
      </c>
      <c r="K37" s="16">
        <f t="shared" si="5"/>
        <v>2.5</v>
      </c>
      <c r="L37" s="36">
        <f t="shared" si="4"/>
        <v>0.83333333333333337</v>
      </c>
      <c r="M37">
        <f t="shared" si="6"/>
        <v>1</v>
      </c>
      <c r="N37" s="36">
        <f t="shared" si="7"/>
        <v>0</v>
      </c>
      <c r="O37" s="122"/>
    </row>
    <row r="38" spans="1:15" x14ac:dyDescent="0.2">
      <c r="A38" s="106" t="s">
        <v>299</v>
      </c>
      <c r="B38" s="109">
        <v>1</v>
      </c>
      <c r="C38" s="27" t="s">
        <v>26</v>
      </c>
      <c r="D38" s="50">
        <v>1</v>
      </c>
      <c r="E38" s="11" t="s">
        <v>6</v>
      </c>
      <c r="F38" s="62">
        <v>1</v>
      </c>
      <c r="G38" s="47">
        <v>2.5</v>
      </c>
      <c r="H38" s="13">
        <v>2.5</v>
      </c>
      <c r="I38" s="13">
        <v>2.5</v>
      </c>
      <c r="J38" s="16">
        <f t="shared" si="3"/>
        <v>2.5</v>
      </c>
      <c r="K38" s="16">
        <f t="shared" si="5"/>
        <v>2.5</v>
      </c>
      <c r="L38" s="36">
        <f t="shared" si="4"/>
        <v>0.83333333333333337</v>
      </c>
      <c r="M38">
        <f t="shared" si="6"/>
        <v>1</v>
      </c>
      <c r="N38" s="36">
        <f t="shared" si="7"/>
        <v>0</v>
      </c>
      <c r="O38" s="122"/>
    </row>
    <row r="39" spans="1:15" x14ac:dyDescent="0.2">
      <c r="A39" s="106" t="s">
        <v>299</v>
      </c>
      <c r="B39" s="109">
        <v>1</v>
      </c>
      <c r="C39" s="27" t="s">
        <v>27</v>
      </c>
      <c r="D39" s="50">
        <v>1</v>
      </c>
      <c r="E39" s="11" t="s">
        <v>6</v>
      </c>
      <c r="F39" s="62">
        <v>2</v>
      </c>
      <c r="G39" s="47">
        <v>2.5</v>
      </c>
      <c r="H39" s="13">
        <v>2.5</v>
      </c>
      <c r="I39" s="13">
        <v>2.5</v>
      </c>
      <c r="J39" s="16">
        <f t="shared" si="3"/>
        <v>2.5</v>
      </c>
      <c r="K39" s="16">
        <f t="shared" si="5"/>
        <v>2.5</v>
      </c>
      <c r="L39" s="36">
        <f t="shared" si="4"/>
        <v>0.83333333333333337</v>
      </c>
      <c r="M39">
        <f t="shared" si="6"/>
        <v>1</v>
      </c>
      <c r="N39" s="36">
        <f t="shared" si="7"/>
        <v>0</v>
      </c>
      <c r="O39" s="122"/>
    </row>
    <row r="40" spans="1:15" x14ac:dyDescent="0.2">
      <c r="A40" s="106" t="s">
        <v>299</v>
      </c>
      <c r="B40" s="109">
        <v>1</v>
      </c>
      <c r="C40" s="31" t="s">
        <v>20</v>
      </c>
      <c r="D40" s="51">
        <v>1</v>
      </c>
      <c r="E40" s="14" t="s">
        <v>6</v>
      </c>
      <c r="F40" s="63">
        <v>3</v>
      </c>
      <c r="G40" s="44" t="s">
        <v>279</v>
      </c>
      <c r="H40" s="19" t="s">
        <v>279</v>
      </c>
      <c r="I40" s="18" t="s">
        <v>279</v>
      </c>
      <c r="J40" s="17" t="e">
        <f t="shared" si="3"/>
        <v>#DIV/0!</v>
      </c>
      <c r="K40" s="17" t="e">
        <f t="shared" si="5"/>
        <v>#NUM!</v>
      </c>
      <c r="L40" s="36" t="e">
        <f t="shared" si="4"/>
        <v>#NUM!</v>
      </c>
      <c r="M40" t="e">
        <f t="shared" si="6"/>
        <v>#NUM!</v>
      </c>
      <c r="N40" s="36" t="e">
        <f t="shared" si="7"/>
        <v>#NUM!</v>
      </c>
      <c r="O40" s="122" t="s">
        <v>308</v>
      </c>
    </row>
    <row r="41" spans="1:15" x14ac:dyDescent="0.2">
      <c r="A41" s="106" t="s">
        <v>299</v>
      </c>
      <c r="B41" s="108">
        <v>1</v>
      </c>
      <c r="C41" s="27" t="s">
        <v>28</v>
      </c>
      <c r="D41" s="50">
        <v>1</v>
      </c>
      <c r="E41" s="11" t="s">
        <v>6</v>
      </c>
      <c r="F41" s="62">
        <v>4</v>
      </c>
      <c r="G41" s="47">
        <v>2.5</v>
      </c>
      <c r="H41" s="13">
        <v>2.5</v>
      </c>
      <c r="I41" s="13">
        <v>2.5</v>
      </c>
      <c r="J41" s="16">
        <f t="shared" si="3"/>
        <v>2.5</v>
      </c>
      <c r="K41" s="16">
        <f t="shared" si="5"/>
        <v>2.5</v>
      </c>
      <c r="L41" s="36">
        <f t="shared" si="4"/>
        <v>0.83333333333333337</v>
      </c>
      <c r="M41">
        <f t="shared" si="6"/>
        <v>1</v>
      </c>
      <c r="N41" s="36">
        <f t="shared" si="7"/>
        <v>0</v>
      </c>
      <c r="O41" s="122"/>
    </row>
    <row r="42" spans="1:15" x14ac:dyDescent="0.2">
      <c r="A42" s="106" t="s">
        <v>299</v>
      </c>
      <c r="B42" s="108">
        <v>1</v>
      </c>
      <c r="C42" s="27" t="s">
        <v>31</v>
      </c>
      <c r="D42" s="50">
        <v>1</v>
      </c>
      <c r="E42" s="11" t="s">
        <v>6</v>
      </c>
      <c r="F42" s="62">
        <v>5</v>
      </c>
      <c r="G42" s="47">
        <v>2.5</v>
      </c>
      <c r="H42" s="13">
        <v>2.5</v>
      </c>
      <c r="I42" s="13">
        <v>2.5</v>
      </c>
      <c r="J42" s="16">
        <f t="shared" si="3"/>
        <v>2.5</v>
      </c>
      <c r="K42" s="16">
        <f t="shared" si="5"/>
        <v>2.5</v>
      </c>
      <c r="L42" s="36">
        <f t="shared" si="4"/>
        <v>0.83333333333333337</v>
      </c>
      <c r="M42">
        <f t="shared" si="6"/>
        <v>1</v>
      </c>
      <c r="N42" s="36">
        <f t="shared" si="7"/>
        <v>0</v>
      </c>
      <c r="O42" s="122"/>
    </row>
    <row r="43" spans="1:15" x14ac:dyDescent="0.2">
      <c r="A43" s="106" t="s">
        <v>299</v>
      </c>
      <c r="B43" s="109">
        <v>1</v>
      </c>
      <c r="C43" s="27" t="s">
        <v>32</v>
      </c>
      <c r="D43" s="50">
        <v>1</v>
      </c>
      <c r="E43" s="11" t="s">
        <v>6</v>
      </c>
      <c r="F43" s="62">
        <v>6</v>
      </c>
      <c r="G43" s="47">
        <v>2.5</v>
      </c>
      <c r="H43" s="13">
        <v>2.5</v>
      </c>
      <c r="I43" s="13">
        <v>2.5</v>
      </c>
      <c r="J43" s="16">
        <f t="shared" si="3"/>
        <v>2.5</v>
      </c>
      <c r="K43" s="16">
        <f t="shared" si="5"/>
        <v>2.5</v>
      </c>
      <c r="L43" s="36">
        <f t="shared" si="4"/>
        <v>0.83333333333333337</v>
      </c>
      <c r="M43">
        <f t="shared" si="6"/>
        <v>1</v>
      </c>
      <c r="N43" s="36">
        <f t="shared" si="7"/>
        <v>0</v>
      </c>
      <c r="O43" s="122"/>
    </row>
    <row r="44" spans="1:15" x14ac:dyDescent="0.2">
      <c r="A44" s="106" t="s">
        <v>299</v>
      </c>
      <c r="B44" s="109">
        <v>1</v>
      </c>
      <c r="C44" s="27" t="s">
        <v>33</v>
      </c>
      <c r="D44" s="50">
        <v>1</v>
      </c>
      <c r="E44" s="11" t="s">
        <v>6</v>
      </c>
      <c r="F44" s="62">
        <v>7</v>
      </c>
      <c r="G44" s="47">
        <v>2.5</v>
      </c>
      <c r="H44" s="13">
        <v>2</v>
      </c>
      <c r="I44" s="13">
        <v>2</v>
      </c>
      <c r="J44" s="16">
        <f t="shared" si="3"/>
        <v>2.1666666666666665</v>
      </c>
      <c r="K44" s="16">
        <f t="shared" si="5"/>
        <v>2</v>
      </c>
      <c r="L44" s="36">
        <f t="shared" si="4"/>
        <v>0.66666666666666663</v>
      </c>
      <c r="M44">
        <f t="shared" si="6"/>
        <v>0.79999999999999993</v>
      </c>
      <c r="N44" s="36">
        <f t="shared" si="7"/>
        <v>-0.16666666666666674</v>
      </c>
      <c r="O44" s="122"/>
    </row>
    <row r="45" spans="1:15" x14ac:dyDescent="0.2">
      <c r="A45" s="106" t="s">
        <v>299</v>
      </c>
      <c r="B45" s="109">
        <v>1</v>
      </c>
      <c r="C45" s="27" t="s">
        <v>34</v>
      </c>
      <c r="D45" s="50">
        <v>1</v>
      </c>
      <c r="E45" s="11" t="s">
        <v>6</v>
      </c>
      <c r="F45" s="62">
        <v>8</v>
      </c>
      <c r="G45" s="47">
        <v>0</v>
      </c>
      <c r="H45" s="13">
        <v>1</v>
      </c>
      <c r="I45" s="13">
        <v>1</v>
      </c>
      <c r="J45" s="16">
        <f t="shared" si="3"/>
        <v>0.66666666666666663</v>
      </c>
      <c r="K45" s="16">
        <f t="shared" si="5"/>
        <v>1</v>
      </c>
      <c r="L45" s="36">
        <f t="shared" si="4"/>
        <v>0.33333333333333331</v>
      </c>
      <c r="M45">
        <f t="shared" si="6"/>
        <v>0.39999999999999997</v>
      </c>
      <c r="N45" s="36">
        <f t="shared" si="7"/>
        <v>-0.5</v>
      </c>
      <c r="O45" s="122"/>
    </row>
    <row r="46" spans="1:15" x14ac:dyDescent="0.2">
      <c r="A46" s="106" t="s">
        <v>299</v>
      </c>
      <c r="B46" s="108">
        <v>1</v>
      </c>
      <c r="C46" s="27" t="s">
        <v>35</v>
      </c>
      <c r="D46" s="50">
        <v>1</v>
      </c>
      <c r="E46" s="11" t="s">
        <v>6</v>
      </c>
      <c r="F46" s="62">
        <v>9</v>
      </c>
      <c r="G46" s="47">
        <v>2.5</v>
      </c>
      <c r="H46" s="13">
        <v>2.5</v>
      </c>
      <c r="I46" s="13">
        <v>2.5</v>
      </c>
      <c r="J46" s="16">
        <f t="shared" si="3"/>
        <v>2.5</v>
      </c>
      <c r="K46" s="16">
        <f t="shared" si="5"/>
        <v>2.5</v>
      </c>
      <c r="L46" s="36">
        <f t="shared" si="4"/>
        <v>0.83333333333333337</v>
      </c>
      <c r="M46">
        <f t="shared" si="6"/>
        <v>1</v>
      </c>
      <c r="N46" s="36">
        <f t="shared" si="7"/>
        <v>0</v>
      </c>
      <c r="O46" s="122"/>
    </row>
    <row r="47" spans="1:15" x14ac:dyDescent="0.2">
      <c r="A47" s="106" t="s">
        <v>299</v>
      </c>
      <c r="B47" s="108">
        <v>1</v>
      </c>
      <c r="C47" s="27" t="s">
        <v>36</v>
      </c>
      <c r="D47" s="50">
        <v>1</v>
      </c>
      <c r="E47" s="11" t="s">
        <v>6</v>
      </c>
      <c r="F47" s="62">
        <v>10</v>
      </c>
      <c r="G47" s="47">
        <v>2.5</v>
      </c>
      <c r="H47" s="13">
        <v>2.5</v>
      </c>
      <c r="I47" s="13">
        <v>2.5</v>
      </c>
      <c r="J47" s="16">
        <f t="shared" si="3"/>
        <v>2.5</v>
      </c>
      <c r="K47" s="16">
        <f t="shared" si="5"/>
        <v>2.5</v>
      </c>
      <c r="L47" s="36">
        <f t="shared" si="4"/>
        <v>0.83333333333333337</v>
      </c>
      <c r="M47">
        <f t="shared" si="6"/>
        <v>1</v>
      </c>
      <c r="N47" s="36">
        <f t="shared" si="7"/>
        <v>0</v>
      </c>
      <c r="O47" s="122"/>
    </row>
    <row r="48" spans="1:15" x14ac:dyDescent="0.2">
      <c r="A48" s="106" t="s">
        <v>299</v>
      </c>
      <c r="B48" s="109">
        <v>1</v>
      </c>
      <c r="C48" s="27" t="s">
        <v>37</v>
      </c>
      <c r="D48" s="50">
        <v>1</v>
      </c>
      <c r="E48" s="11" t="s">
        <v>6</v>
      </c>
      <c r="F48" s="62">
        <v>11</v>
      </c>
      <c r="G48" s="47">
        <v>2.5</v>
      </c>
      <c r="H48" s="13">
        <v>2.5</v>
      </c>
      <c r="I48" s="13">
        <v>2.5</v>
      </c>
      <c r="J48" s="16">
        <f t="shared" si="3"/>
        <v>2.5</v>
      </c>
      <c r="K48" s="16">
        <f t="shared" si="5"/>
        <v>2.5</v>
      </c>
      <c r="L48" s="36">
        <f t="shared" si="4"/>
        <v>0.83333333333333337</v>
      </c>
      <c r="M48">
        <f t="shared" si="6"/>
        <v>1</v>
      </c>
      <c r="N48" s="36">
        <f t="shared" si="7"/>
        <v>0</v>
      </c>
      <c r="O48" s="122"/>
    </row>
    <row r="49" spans="1:15" x14ac:dyDescent="0.2">
      <c r="A49" s="106" t="s">
        <v>299</v>
      </c>
      <c r="B49" s="109">
        <v>1</v>
      </c>
      <c r="C49" s="28" t="s">
        <v>38</v>
      </c>
      <c r="D49" s="59">
        <v>1</v>
      </c>
      <c r="E49" s="11" t="s">
        <v>6</v>
      </c>
      <c r="F49" s="62">
        <v>12</v>
      </c>
      <c r="G49" s="47">
        <v>2.5</v>
      </c>
      <c r="H49" s="13">
        <v>2.5</v>
      </c>
      <c r="I49" s="13">
        <v>2.5</v>
      </c>
      <c r="J49" s="16">
        <f t="shared" si="3"/>
        <v>2.5</v>
      </c>
      <c r="K49" s="16">
        <f t="shared" si="5"/>
        <v>2.5</v>
      </c>
      <c r="L49" s="36">
        <f t="shared" si="4"/>
        <v>0.83333333333333337</v>
      </c>
      <c r="M49">
        <f t="shared" si="6"/>
        <v>1</v>
      </c>
      <c r="N49" s="36">
        <f t="shared" si="7"/>
        <v>0</v>
      </c>
      <c r="O49" s="122"/>
    </row>
    <row r="50" spans="1:15" x14ac:dyDescent="0.2">
      <c r="A50" s="106" t="s">
        <v>299</v>
      </c>
      <c r="B50" s="109">
        <v>1</v>
      </c>
      <c r="C50" s="28" t="s">
        <v>39</v>
      </c>
      <c r="D50" s="59">
        <v>1</v>
      </c>
      <c r="E50" s="11" t="s">
        <v>7</v>
      </c>
      <c r="F50" s="62">
        <v>1</v>
      </c>
      <c r="G50" s="47">
        <v>2.5</v>
      </c>
      <c r="H50" s="13">
        <v>2.5</v>
      </c>
      <c r="I50" s="13">
        <v>2.5</v>
      </c>
      <c r="J50" s="16">
        <f t="shared" si="3"/>
        <v>2.5</v>
      </c>
      <c r="K50" s="16">
        <f t="shared" si="5"/>
        <v>2.5</v>
      </c>
      <c r="L50" s="36">
        <f t="shared" si="4"/>
        <v>0.83333333333333337</v>
      </c>
      <c r="M50">
        <f t="shared" si="6"/>
        <v>1</v>
      </c>
      <c r="N50" s="36">
        <f t="shared" si="7"/>
        <v>0</v>
      </c>
      <c r="O50" s="122"/>
    </row>
    <row r="51" spans="1:15" x14ac:dyDescent="0.2">
      <c r="A51" s="106" t="s">
        <v>299</v>
      </c>
      <c r="B51" s="108">
        <v>1</v>
      </c>
      <c r="C51" s="27" t="s">
        <v>40</v>
      </c>
      <c r="D51" s="50">
        <v>1</v>
      </c>
      <c r="E51" s="11" t="s">
        <v>7</v>
      </c>
      <c r="F51" s="62">
        <v>2</v>
      </c>
      <c r="G51" s="47">
        <v>2.5</v>
      </c>
      <c r="H51" s="13">
        <v>2.5</v>
      </c>
      <c r="I51" s="13">
        <v>2.5</v>
      </c>
      <c r="J51" s="16">
        <f t="shared" si="3"/>
        <v>2.5</v>
      </c>
      <c r="K51" s="16">
        <f t="shared" si="5"/>
        <v>2.5</v>
      </c>
      <c r="L51" s="36">
        <f t="shared" si="4"/>
        <v>0.83333333333333337</v>
      </c>
      <c r="M51">
        <f t="shared" si="6"/>
        <v>1</v>
      </c>
      <c r="N51" s="36">
        <f t="shared" si="7"/>
        <v>0</v>
      </c>
      <c r="O51" s="122"/>
    </row>
    <row r="52" spans="1:15" x14ac:dyDescent="0.2">
      <c r="A52" s="106" t="s">
        <v>299</v>
      </c>
      <c r="B52" s="108">
        <v>1</v>
      </c>
      <c r="C52" s="27" t="s">
        <v>41</v>
      </c>
      <c r="D52" s="50">
        <v>1</v>
      </c>
      <c r="E52" s="11" t="s">
        <v>7</v>
      </c>
      <c r="F52" s="62">
        <v>3</v>
      </c>
      <c r="G52" s="47">
        <v>2.5</v>
      </c>
      <c r="H52" s="13">
        <v>2.5</v>
      </c>
      <c r="I52" s="13">
        <v>2.5</v>
      </c>
      <c r="J52" s="16">
        <f t="shared" si="3"/>
        <v>2.5</v>
      </c>
      <c r="K52" s="16">
        <f t="shared" si="5"/>
        <v>2.5</v>
      </c>
      <c r="L52" s="36">
        <f t="shared" si="4"/>
        <v>0.83333333333333337</v>
      </c>
      <c r="M52">
        <f t="shared" si="6"/>
        <v>1</v>
      </c>
      <c r="N52" s="36">
        <f t="shared" si="7"/>
        <v>0</v>
      </c>
      <c r="O52" s="122"/>
    </row>
    <row r="53" spans="1:15" x14ac:dyDescent="0.2">
      <c r="A53" s="106" t="s">
        <v>299</v>
      </c>
      <c r="B53" s="109">
        <v>1</v>
      </c>
      <c r="C53" s="27" t="s">
        <v>42</v>
      </c>
      <c r="D53" s="50">
        <v>1</v>
      </c>
      <c r="E53" s="11" t="s">
        <v>7</v>
      </c>
      <c r="F53" s="62">
        <v>4</v>
      </c>
      <c r="G53" s="47">
        <v>2.5</v>
      </c>
      <c r="H53" s="13">
        <v>2.5</v>
      </c>
      <c r="I53" s="13">
        <v>2.5</v>
      </c>
      <c r="J53" s="16">
        <f t="shared" si="3"/>
        <v>2.5</v>
      </c>
      <c r="K53" s="16">
        <f t="shared" si="5"/>
        <v>2.5</v>
      </c>
      <c r="L53" s="36">
        <f t="shared" si="4"/>
        <v>0.83333333333333337</v>
      </c>
      <c r="M53">
        <f t="shared" si="6"/>
        <v>1</v>
      </c>
      <c r="N53" s="36">
        <f t="shared" si="7"/>
        <v>0</v>
      </c>
      <c r="O53" s="122"/>
    </row>
    <row r="54" spans="1:15" x14ac:dyDescent="0.2">
      <c r="A54" s="106" t="s">
        <v>299</v>
      </c>
      <c r="B54" s="109">
        <v>1</v>
      </c>
      <c r="C54" s="28" t="s">
        <v>43</v>
      </c>
      <c r="D54" s="59">
        <v>1</v>
      </c>
      <c r="E54" s="11" t="s">
        <v>7</v>
      </c>
      <c r="F54" s="62">
        <v>5</v>
      </c>
      <c r="G54" s="47">
        <v>2.5</v>
      </c>
      <c r="H54" s="13">
        <v>2.5</v>
      </c>
      <c r="I54" s="13">
        <v>2.5</v>
      </c>
      <c r="J54" s="16">
        <f t="shared" si="3"/>
        <v>2.5</v>
      </c>
      <c r="K54" s="16">
        <f t="shared" si="5"/>
        <v>2.5</v>
      </c>
      <c r="L54" s="36">
        <f t="shared" si="4"/>
        <v>0.83333333333333337</v>
      </c>
      <c r="M54">
        <f t="shared" si="6"/>
        <v>1</v>
      </c>
      <c r="N54" s="36">
        <f t="shared" si="7"/>
        <v>0</v>
      </c>
      <c r="O54" s="122"/>
    </row>
    <row r="55" spans="1:15" x14ac:dyDescent="0.2">
      <c r="A55" s="106" t="s">
        <v>299</v>
      </c>
      <c r="B55" s="109">
        <v>1</v>
      </c>
      <c r="C55" s="28" t="s">
        <v>44</v>
      </c>
      <c r="D55" s="59">
        <v>1</v>
      </c>
      <c r="E55" s="11" t="s">
        <v>7</v>
      </c>
      <c r="F55" s="62">
        <v>6</v>
      </c>
      <c r="G55" s="47">
        <v>2.5</v>
      </c>
      <c r="H55" s="13">
        <v>2.5</v>
      </c>
      <c r="I55" s="13">
        <v>2.5</v>
      </c>
      <c r="J55" s="16">
        <f t="shared" si="3"/>
        <v>2.5</v>
      </c>
      <c r="K55" s="16">
        <f t="shared" si="5"/>
        <v>2.5</v>
      </c>
      <c r="L55" s="36">
        <f t="shared" si="4"/>
        <v>0.83333333333333337</v>
      </c>
      <c r="M55">
        <f t="shared" si="6"/>
        <v>1</v>
      </c>
      <c r="N55" s="36">
        <f t="shared" si="7"/>
        <v>0</v>
      </c>
      <c r="O55" s="122"/>
    </row>
    <row r="56" spans="1:15" x14ac:dyDescent="0.2">
      <c r="A56" s="106" t="s">
        <v>299</v>
      </c>
      <c r="B56" s="108">
        <v>1</v>
      </c>
      <c r="C56" s="31" t="s">
        <v>10</v>
      </c>
      <c r="D56" s="51">
        <v>1</v>
      </c>
      <c r="E56" s="14" t="s">
        <v>7</v>
      </c>
      <c r="F56" s="63">
        <v>7</v>
      </c>
      <c r="G56" s="46">
        <v>2.5</v>
      </c>
      <c r="H56" s="19">
        <v>2.5</v>
      </c>
      <c r="I56" s="19">
        <v>2.5</v>
      </c>
      <c r="J56" s="17">
        <f t="shared" si="3"/>
        <v>2.5</v>
      </c>
      <c r="K56" s="17">
        <f t="shared" si="5"/>
        <v>2.5</v>
      </c>
      <c r="L56" s="36">
        <f t="shared" si="4"/>
        <v>0.83333333333333337</v>
      </c>
      <c r="M56">
        <f t="shared" si="6"/>
        <v>1</v>
      </c>
      <c r="N56" s="36">
        <f t="shared" si="7"/>
        <v>0</v>
      </c>
      <c r="O56" s="122"/>
    </row>
    <row r="57" spans="1:15" x14ac:dyDescent="0.2">
      <c r="A57" s="106" t="s">
        <v>299</v>
      </c>
      <c r="B57" s="108">
        <v>1</v>
      </c>
      <c r="C57" s="27" t="s">
        <v>45</v>
      </c>
      <c r="D57" s="50">
        <v>1</v>
      </c>
      <c r="E57" s="11" t="s">
        <v>7</v>
      </c>
      <c r="F57" s="62">
        <v>8</v>
      </c>
      <c r="G57" s="47">
        <v>2.5</v>
      </c>
      <c r="H57" s="13">
        <v>0</v>
      </c>
      <c r="I57" s="13">
        <v>2.5</v>
      </c>
      <c r="J57" s="16">
        <f t="shared" si="3"/>
        <v>1.6666666666666667</v>
      </c>
      <c r="K57" s="16">
        <f t="shared" si="5"/>
        <v>2.5</v>
      </c>
      <c r="L57" s="36">
        <f t="shared" si="4"/>
        <v>0.83333333333333337</v>
      </c>
      <c r="M57">
        <f t="shared" si="6"/>
        <v>1</v>
      </c>
      <c r="N57" s="36">
        <f t="shared" si="7"/>
        <v>0</v>
      </c>
      <c r="O57" s="122"/>
    </row>
    <row r="58" spans="1:15" x14ac:dyDescent="0.2">
      <c r="A58" s="106" t="s">
        <v>299</v>
      </c>
      <c r="B58" s="109">
        <v>1</v>
      </c>
      <c r="C58" s="27" t="s">
        <v>46</v>
      </c>
      <c r="D58" s="50">
        <v>1</v>
      </c>
      <c r="E58" s="11" t="s">
        <v>7</v>
      </c>
      <c r="F58" s="62">
        <v>9</v>
      </c>
      <c r="G58" s="47">
        <v>2.5</v>
      </c>
      <c r="H58" s="13">
        <v>2.5</v>
      </c>
      <c r="I58" s="13">
        <v>2.5</v>
      </c>
      <c r="J58" s="16">
        <f t="shared" si="3"/>
        <v>2.5</v>
      </c>
      <c r="K58" s="16">
        <f t="shared" si="5"/>
        <v>2.5</v>
      </c>
      <c r="L58" s="36">
        <f t="shared" si="4"/>
        <v>0.83333333333333337</v>
      </c>
      <c r="M58">
        <f t="shared" si="6"/>
        <v>1</v>
      </c>
      <c r="N58" s="36">
        <f t="shared" si="7"/>
        <v>0</v>
      </c>
      <c r="O58" s="122"/>
    </row>
    <row r="59" spans="1:15" x14ac:dyDescent="0.2">
      <c r="A59" s="106" t="s">
        <v>299</v>
      </c>
      <c r="B59" s="109">
        <v>1</v>
      </c>
      <c r="C59" s="27" t="s">
        <v>47</v>
      </c>
      <c r="D59" s="50">
        <v>1</v>
      </c>
      <c r="E59" s="11" t="s">
        <v>7</v>
      </c>
      <c r="F59" s="62">
        <v>10</v>
      </c>
      <c r="G59" s="47">
        <v>2.5</v>
      </c>
      <c r="H59" s="13">
        <v>2.5</v>
      </c>
      <c r="I59" s="13">
        <v>2.5</v>
      </c>
      <c r="J59" s="16">
        <f t="shared" si="3"/>
        <v>2.5</v>
      </c>
      <c r="K59" s="16">
        <f t="shared" si="5"/>
        <v>2.5</v>
      </c>
      <c r="L59" s="36">
        <f t="shared" si="4"/>
        <v>0.83333333333333337</v>
      </c>
      <c r="M59">
        <f t="shared" si="6"/>
        <v>1</v>
      </c>
      <c r="N59" s="36">
        <f t="shared" si="7"/>
        <v>0</v>
      </c>
      <c r="O59" s="122"/>
    </row>
    <row r="60" spans="1:15" x14ac:dyDescent="0.2">
      <c r="A60" s="106" t="s">
        <v>299</v>
      </c>
      <c r="B60" s="109">
        <v>1</v>
      </c>
      <c r="C60" s="28" t="s">
        <v>48</v>
      </c>
      <c r="D60" s="59">
        <v>1</v>
      </c>
      <c r="E60" s="11" t="s">
        <v>7</v>
      </c>
      <c r="F60" s="62">
        <v>11</v>
      </c>
      <c r="G60" s="47">
        <v>2.5</v>
      </c>
      <c r="H60" s="13">
        <v>2.5</v>
      </c>
      <c r="I60" s="13">
        <v>2.5</v>
      </c>
      <c r="J60" s="16">
        <f t="shared" si="3"/>
        <v>2.5</v>
      </c>
      <c r="K60" s="16">
        <f t="shared" si="5"/>
        <v>2.5</v>
      </c>
      <c r="L60" s="36">
        <f t="shared" si="4"/>
        <v>0.83333333333333337</v>
      </c>
      <c r="M60">
        <f t="shared" si="6"/>
        <v>1</v>
      </c>
      <c r="N60" s="36">
        <f t="shared" si="7"/>
        <v>0</v>
      </c>
      <c r="O60" s="122"/>
    </row>
    <row r="61" spans="1:15" x14ac:dyDescent="0.2">
      <c r="A61" s="106" t="s">
        <v>299</v>
      </c>
      <c r="B61" s="108">
        <v>1</v>
      </c>
      <c r="C61" s="27" t="s">
        <v>49</v>
      </c>
      <c r="D61" s="50">
        <v>1</v>
      </c>
      <c r="E61" s="11" t="s">
        <v>7</v>
      </c>
      <c r="F61" s="62">
        <v>12</v>
      </c>
      <c r="G61" s="47">
        <v>2</v>
      </c>
      <c r="H61" s="13">
        <v>2</v>
      </c>
      <c r="I61" s="13">
        <v>0</v>
      </c>
      <c r="J61" s="16">
        <f t="shared" si="3"/>
        <v>1.3333333333333333</v>
      </c>
      <c r="K61" s="16">
        <f t="shared" si="5"/>
        <v>2</v>
      </c>
      <c r="L61" s="36">
        <f t="shared" si="4"/>
        <v>0.66666666666666663</v>
      </c>
      <c r="M61">
        <f t="shared" si="6"/>
        <v>0.79999999999999993</v>
      </c>
      <c r="N61" s="36">
        <f t="shared" si="7"/>
        <v>-0.16666666666666674</v>
      </c>
      <c r="O61" s="122"/>
    </row>
    <row r="62" spans="1:15" x14ac:dyDescent="0.2">
      <c r="A62" s="106" t="s">
        <v>299</v>
      </c>
      <c r="B62" s="108">
        <v>1</v>
      </c>
      <c r="C62" s="27" t="s">
        <v>50</v>
      </c>
      <c r="D62" s="50">
        <v>1</v>
      </c>
      <c r="E62" s="11" t="s">
        <v>8</v>
      </c>
      <c r="F62" s="62">
        <v>1</v>
      </c>
      <c r="G62" s="47">
        <v>2.5</v>
      </c>
      <c r="H62" s="13">
        <v>2.5</v>
      </c>
      <c r="I62" s="13">
        <v>2.5</v>
      </c>
      <c r="J62" s="16">
        <f t="shared" si="3"/>
        <v>2.5</v>
      </c>
      <c r="K62" s="16">
        <f t="shared" si="5"/>
        <v>2.5</v>
      </c>
      <c r="L62" s="36">
        <f t="shared" si="4"/>
        <v>0.83333333333333337</v>
      </c>
      <c r="M62">
        <f t="shared" si="6"/>
        <v>1</v>
      </c>
      <c r="N62" s="36">
        <f t="shared" si="7"/>
        <v>0</v>
      </c>
      <c r="O62" s="122"/>
    </row>
    <row r="63" spans="1:15" x14ac:dyDescent="0.2">
      <c r="A63" s="106" t="s">
        <v>299</v>
      </c>
      <c r="B63" s="109">
        <v>1</v>
      </c>
      <c r="C63" s="27" t="s">
        <v>51</v>
      </c>
      <c r="D63" s="50">
        <v>1</v>
      </c>
      <c r="E63" s="11" t="s">
        <v>8</v>
      </c>
      <c r="F63" s="62">
        <v>2</v>
      </c>
      <c r="G63" s="45">
        <v>2.5</v>
      </c>
      <c r="H63" s="34">
        <v>2.5</v>
      </c>
      <c r="I63" s="34">
        <v>2.5</v>
      </c>
      <c r="J63" s="16">
        <f t="shared" si="3"/>
        <v>2.5</v>
      </c>
      <c r="K63" s="16">
        <f t="shared" si="5"/>
        <v>2.5</v>
      </c>
      <c r="L63" s="36">
        <f t="shared" si="4"/>
        <v>0.83333333333333337</v>
      </c>
      <c r="M63">
        <f t="shared" si="6"/>
        <v>1</v>
      </c>
      <c r="N63" s="36">
        <f t="shared" si="7"/>
        <v>0</v>
      </c>
      <c r="O63" s="122"/>
    </row>
    <row r="64" spans="1:15" x14ac:dyDescent="0.2">
      <c r="A64" s="106" t="s">
        <v>299</v>
      </c>
      <c r="B64" s="109">
        <v>1</v>
      </c>
      <c r="C64" s="27" t="s">
        <v>52</v>
      </c>
      <c r="D64" s="50">
        <v>1</v>
      </c>
      <c r="E64" s="11" t="s">
        <v>8</v>
      </c>
      <c r="F64" s="62">
        <v>3</v>
      </c>
      <c r="G64" s="47">
        <v>2.5</v>
      </c>
      <c r="H64" s="13">
        <v>2.5</v>
      </c>
      <c r="I64" s="13">
        <v>2.5</v>
      </c>
      <c r="J64" s="16">
        <f t="shared" si="3"/>
        <v>2.5</v>
      </c>
      <c r="K64" s="16">
        <f t="shared" si="5"/>
        <v>2.5</v>
      </c>
      <c r="L64" s="36">
        <f t="shared" si="4"/>
        <v>0.83333333333333337</v>
      </c>
      <c r="M64">
        <f t="shared" si="6"/>
        <v>1</v>
      </c>
      <c r="N64" s="36">
        <f t="shared" si="7"/>
        <v>0</v>
      </c>
      <c r="O64" s="122"/>
    </row>
    <row r="65" spans="1:15" x14ac:dyDescent="0.2">
      <c r="A65" s="106" t="s">
        <v>299</v>
      </c>
      <c r="B65" s="109">
        <v>1</v>
      </c>
      <c r="C65" s="27" t="s">
        <v>53</v>
      </c>
      <c r="D65" s="50">
        <v>1</v>
      </c>
      <c r="E65" s="11" t="s">
        <v>8</v>
      </c>
      <c r="F65" s="62">
        <v>4</v>
      </c>
      <c r="G65" s="47">
        <v>2.5</v>
      </c>
      <c r="H65" s="13">
        <v>2.5</v>
      </c>
      <c r="I65" s="13">
        <v>2.5</v>
      </c>
      <c r="J65" s="16">
        <f t="shared" si="3"/>
        <v>2.5</v>
      </c>
      <c r="K65" s="16">
        <f t="shared" si="5"/>
        <v>2.5</v>
      </c>
      <c r="L65" s="36">
        <f t="shared" si="4"/>
        <v>0.83333333333333337</v>
      </c>
      <c r="M65">
        <f t="shared" si="6"/>
        <v>1</v>
      </c>
      <c r="N65" s="36">
        <f t="shared" si="7"/>
        <v>0</v>
      </c>
      <c r="O65" s="122"/>
    </row>
    <row r="66" spans="1:15" x14ac:dyDescent="0.2">
      <c r="A66" s="106" t="s">
        <v>299</v>
      </c>
      <c r="B66" s="108">
        <v>1</v>
      </c>
      <c r="C66" s="27" t="s">
        <v>54</v>
      </c>
      <c r="D66" s="50">
        <v>1</v>
      </c>
      <c r="E66" s="11" t="s">
        <v>8</v>
      </c>
      <c r="F66" s="62">
        <v>5</v>
      </c>
      <c r="G66" s="45">
        <v>2.5</v>
      </c>
      <c r="H66" s="34">
        <v>2.5</v>
      </c>
      <c r="I66" s="34">
        <v>2.5</v>
      </c>
      <c r="J66" s="16">
        <f t="shared" si="3"/>
        <v>2.5</v>
      </c>
      <c r="K66" s="16">
        <f t="shared" si="5"/>
        <v>2.5</v>
      </c>
      <c r="L66" s="36">
        <f t="shared" si="4"/>
        <v>0.83333333333333337</v>
      </c>
      <c r="M66">
        <f t="shared" ref="M66:M97" si="8">L66/$Q$2</f>
        <v>1</v>
      </c>
      <c r="N66" s="36">
        <f t="shared" ref="N66:N97" si="9">L66-$Q$2</f>
        <v>0</v>
      </c>
      <c r="O66" s="122"/>
    </row>
    <row r="67" spans="1:15" x14ac:dyDescent="0.2">
      <c r="A67" s="106" t="s">
        <v>299</v>
      </c>
      <c r="B67" s="108">
        <v>1</v>
      </c>
      <c r="C67" s="27" t="s">
        <v>55</v>
      </c>
      <c r="D67" s="50">
        <v>1</v>
      </c>
      <c r="E67" s="11" t="s">
        <v>8</v>
      </c>
      <c r="F67" s="62">
        <v>6</v>
      </c>
      <c r="G67" s="47">
        <v>2.5</v>
      </c>
      <c r="H67" s="13">
        <v>2.5</v>
      </c>
      <c r="I67" s="13">
        <v>2.5</v>
      </c>
      <c r="J67" s="16">
        <f t="shared" ref="J67:J130" si="10">AVERAGE(G67:I67)</f>
        <v>2.5</v>
      </c>
      <c r="K67" s="16">
        <f t="shared" si="5"/>
        <v>2.5</v>
      </c>
      <c r="L67" s="36">
        <f t="shared" ref="L67:L130" si="11">K67/3</f>
        <v>0.83333333333333337</v>
      </c>
      <c r="M67">
        <f t="shared" si="8"/>
        <v>1</v>
      </c>
      <c r="N67" s="36">
        <f t="shared" si="9"/>
        <v>0</v>
      </c>
      <c r="O67" s="122"/>
    </row>
    <row r="68" spans="1:15" x14ac:dyDescent="0.2">
      <c r="A68" s="106" t="s">
        <v>299</v>
      </c>
      <c r="B68" s="109">
        <v>1</v>
      </c>
      <c r="C68" s="27" t="s">
        <v>56</v>
      </c>
      <c r="D68" s="50">
        <v>1</v>
      </c>
      <c r="E68" s="11" t="s">
        <v>8</v>
      </c>
      <c r="F68" s="62">
        <v>7</v>
      </c>
      <c r="G68" s="47">
        <v>2.5</v>
      </c>
      <c r="H68" s="13">
        <v>2.5</v>
      </c>
      <c r="I68" s="13">
        <v>2.5</v>
      </c>
      <c r="J68" s="16">
        <f t="shared" si="10"/>
        <v>2.5</v>
      </c>
      <c r="K68" s="16">
        <f t="shared" si="5"/>
        <v>2.5</v>
      </c>
      <c r="L68" s="36">
        <f t="shared" si="11"/>
        <v>0.83333333333333337</v>
      </c>
      <c r="M68">
        <f t="shared" si="8"/>
        <v>1</v>
      </c>
      <c r="N68" s="36">
        <f t="shared" si="9"/>
        <v>0</v>
      </c>
      <c r="O68" s="122"/>
    </row>
    <row r="69" spans="1:15" x14ac:dyDescent="0.2">
      <c r="A69" s="106" t="s">
        <v>299</v>
      </c>
      <c r="B69" s="109">
        <v>1</v>
      </c>
      <c r="C69" s="27" t="s">
        <v>57</v>
      </c>
      <c r="D69" s="50">
        <v>1</v>
      </c>
      <c r="E69" s="11" t="s">
        <v>8</v>
      </c>
      <c r="F69" s="62">
        <v>8</v>
      </c>
      <c r="G69" s="47">
        <v>2.5</v>
      </c>
      <c r="H69" s="13">
        <v>2.5</v>
      </c>
      <c r="I69" s="13">
        <v>2.5</v>
      </c>
      <c r="J69" s="16">
        <f t="shared" si="10"/>
        <v>2.5</v>
      </c>
      <c r="K69" s="16">
        <f t="shared" si="5"/>
        <v>2.5</v>
      </c>
      <c r="L69" s="36">
        <f t="shared" si="11"/>
        <v>0.83333333333333337</v>
      </c>
      <c r="M69">
        <f t="shared" si="8"/>
        <v>1</v>
      </c>
      <c r="N69" s="36">
        <f t="shared" si="9"/>
        <v>0</v>
      </c>
      <c r="O69" s="122"/>
    </row>
    <row r="70" spans="1:15" x14ac:dyDescent="0.2">
      <c r="A70" s="106" t="s">
        <v>299</v>
      </c>
      <c r="B70" s="109">
        <v>1</v>
      </c>
      <c r="C70" s="27" t="s">
        <v>58</v>
      </c>
      <c r="D70" s="50">
        <v>1</v>
      </c>
      <c r="E70" s="11" t="s">
        <v>8</v>
      </c>
      <c r="F70" s="62">
        <v>9</v>
      </c>
      <c r="G70" s="47">
        <v>2.5</v>
      </c>
      <c r="H70" s="13">
        <v>2.5</v>
      </c>
      <c r="I70" s="13">
        <v>2.5</v>
      </c>
      <c r="J70" s="16">
        <f t="shared" si="10"/>
        <v>2.5</v>
      </c>
      <c r="K70" s="16">
        <f t="shared" si="5"/>
        <v>2.5</v>
      </c>
      <c r="L70" s="36">
        <f t="shared" si="11"/>
        <v>0.83333333333333337</v>
      </c>
      <c r="M70">
        <f t="shared" si="8"/>
        <v>1</v>
      </c>
      <c r="N70" s="36">
        <f t="shared" si="9"/>
        <v>0</v>
      </c>
      <c r="O70" s="122"/>
    </row>
    <row r="71" spans="1:15" x14ac:dyDescent="0.2">
      <c r="A71" s="106" t="s">
        <v>299</v>
      </c>
      <c r="B71" s="108">
        <v>1</v>
      </c>
      <c r="C71" s="27" t="s">
        <v>59</v>
      </c>
      <c r="D71" s="50">
        <v>1</v>
      </c>
      <c r="E71" s="11" t="s">
        <v>8</v>
      </c>
      <c r="F71" s="62">
        <v>10</v>
      </c>
      <c r="G71" s="47">
        <v>2.5</v>
      </c>
      <c r="H71" s="13">
        <v>2.5</v>
      </c>
      <c r="I71" s="13">
        <v>2.5</v>
      </c>
      <c r="J71" s="16">
        <f t="shared" si="10"/>
        <v>2.5</v>
      </c>
      <c r="K71" s="16">
        <f t="shared" si="5"/>
        <v>2.5</v>
      </c>
      <c r="L71" s="36">
        <f t="shared" si="11"/>
        <v>0.83333333333333337</v>
      </c>
      <c r="M71">
        <f t="shared" si="8"/>
        <v>1</v>
      </c>
      <c r="N71" s="36">
        <f t="shared" si="9"/>
        <v>0</v>
      </c>
      <c r="O71" s="122"/>
    </row>
    <row r="72" spans="1:15" x14ac:dyDescent="0.2">
      <c r="A72" s="106" t="s">
        <v>299</v>
      </c>
      <c r="B72" s="108">
        <v>1</v>
      </c>
      <c r="C72" s="27" t="s">
        <v>60</v>
      </c>
      <c r="D72" s="50">
        <v>1</v>
      </c>
      <c r="E72" s="11" t="s">
        <v>8</v>
      </c>
      <c r="F72" s="62">
        <v>11</v>
      </c>
      <c r="G72" s="47">
        <v>2.5</v>
      </c>
      <c r="H72" s="13">
        <v>2.5</v>
      </c>
      <c r="I72" s="13">
        <v>2.5</v>
      </c>
      <c r="J72" s="16">
        <f t="shared" si="10"/>
        <v>2.5</v>
      </c>
      <c r="K72" s="16">
        <f t="shared" si="5"/>
        <v>2.5</v>
      </c>
      <c r="L72" s="36">
        <f t="shared" si="11"/>
        <v>0.83333333333333337</v>
      </c>
      <c r="M72">
        <f t="shared" si="8"/>
        <v>1</v>
      </c>
      <c r="N72" s="36">
        <f t="shared" si="9"/>
        <v>0</v>
      </c>
      <c r="O72" s="122"/>
    </row>
    <row r="73" spans="1:15" x14ac:dyDescent="0.2">
      <c r="A73" s="106" t="s">
        <v>299</v>
      </c>
      <c r="B73" s="109">
        <v>1</v>
      </c>
      <c r="C73" s="27" t="s">
        <v>61</v>
      </c>
      <c r="D73" s="50">
        <v>1</v>
      </c>
      <c r="E73" s="11" t="s">
        <v>8</v>
      </c>
      <c r="F73" s="62">
        <v>12</v>
      </c>
      <c r="G73" s="47">
        <v>2.5</v>
      </c>
      <c r="H73" s="13">
        <v>2.5</v>
      </c>
      <c r="I73" s="13">
        <v>2.5</v>
      </c>
      <c r="J73" s="16">
        <f t="shared" si="10"/>
        <v>2.5</v>
      </c>
      <c r="K73" s="16">
        <f t="shared" ref="K73:K136" si="12">MEDIAN(G73:I73)</f>
        <v>2.5</v>
      </c>
      <c r="L73" s="36">
        <f t="shared" si="11"/>
        <v>0.83333333333333337</v>
      </c>
      <c r="M73">
        <f t="shared" si="8"/>
        <v>1</v>
      </c>
      <c r="N73" s="36">
        <f t="shared" si="9"/>
        <v>0</v>
      </c>
      <c r="O73" s="122"/>
    </row>
    <row r="74" spans="1:15" x14ac:dyDescent="0.2">
      <c r="A74" s="106" t="s">
        <v>299</v>
      </c>
      <c r="B74" s="109">
        <v>1</v>
      </c>
      <c r="C74" s="27" t="s">
        <v>62</v>
      </c>
      <c r="D74" s="50">
        <v>1</v>
      </c>
      <c r="E74" s="11" t="s">
        <v>9</v>
      </c>
      <c r="F74" s="62">
        <v>1</v>
      </c>
      <c r="G74" s="47">
        <v>2.5</v>
      </c>
      <c r="H74" s="13">
        <v>2.5</v>
      </c>
      <c r="I74" s="13">
        <v>2.5</v>
      </c>
      <c r="J74" s="16">
        <f t="shared" si="10"/>
        <v>2.5</v>
      </c>
      <c r="K74" s="16">
        <f t="shared" si="12"/>
        <v>2.5</v>
      </c>
      <c r="L74" s="36">
        <f t="shared" si="11"/>
        <v>0.83333333333333337</v>
      </c>
      <c r="M74">
        <f t="shared" si="8"/>
        <v>1</v>
      </c>
      <c r="N74" s="36">
        <f t="shared" si="9"/>
        <v>0</v>
      </c>
      <c r="O74" s="122"/>
    </row>
    <row r="75" spans="1:15" x14ac:dyDescent="0.2">
      <c r="A75" s="106" t="s">
        <v>299</v>
      </c>
      <c r="B75" s="109">
        <v>1</v>
      </c>
      <c r="C75" s="27" t="s">
        <v>63</v>
      </c>
      <c r="D75" s="50">
        <v>1</v>
      </c>
      <c r="E75" s="11" t="s">
        <v>9</v>
      </c>
      <c r="F75" s="62">
        <v>2</v>
      </c>
      <c r="G75" s="47">
        <v>2.5</v>
      </c>
      <c r="H75" s="13">
        <v>2.5</v>
      </c>
      <c r="I75" s="13">
        <v>2.5</v>
      </c>
      <c r="J75" s="16">
        <f t="shared" si="10"/>
        <v>2.5</v>
      </c>
      <c r="K75" s="16">
        <f t="shared" si="12"/>
        <v>2.5</v>
      </c>
      <c r="L75" s="36">
        <f t="shared" si="11"/>
        <v>0.83333333333333337</v>
      </c>
      <c r="M75">
        <f t="shared" si="8"/>
        <v>1</v>
      </c>
      <c r="N75" s="36">
        <f t="shared" si="9"/>
        <v>0</v>
      </c>
      <c r="O75" s="122"/>
    </row>
    <row r="76" spans="1:15" x14ac:dyDescent="0.2">
      <c r="A76" s="106" t="s">
        <v>299</v>
      </c>
      <c r="B76" s="108">
        <v>1</v>
      </c>
      <c r="C76" s="27" t="s">
        <v>65</v>
      </c>
      <c r="D76" s="50">
        <v>1</v>
      </c>
      <c r="E76" s="11" t="s">
        <v>9</v>
      </c>
      <c r="F76" s="62">
        <v>3</v>
      </c>
      <c r="G76" s="47">
        <v>2.5</v>
      </c>
      <c r="H76" s="13">
        <v>2.5</v>
      </c>
      <c r="I76" s="13">
        <v>2.5</v>
      </c>
      <c r="J76" s="16">
        <f t="shared" si="10"/>
        <v>2.5</v>
      </c>
      <c r="K76" s="16">
        <f t="shared" si="12"/>
        <v>2.5</v>
      </c>
      <c r="L76" s="36">
        <f t="shared" si="11"/>
        <v>0.83333333333333337</v>
      </c>
      <c r="M76">
        <f t="shared" si="8"/>
        <v>1</v>
      </c>
      <c r="N76" s="36">
        <f t="shared" si="9"/>
        <v>0</v>
      </c>
      <c r="O76" s="122"/>
    </row>
    <row r="77" spans="1:15" x14ac:dyDescent="0.2">
      <c r="A77" s="106" t="s">
        <v>299</v>
      </c>
      <c r="B77" s="108">
        <v>1</v>
      </c>
      <c r="C77" s="27" t="s">
        <v>66</v>
      </c>
      <c r="D77" s="50">
        <v>1</v>
      </c>
      <c r="E77" s="11" t="s">
        <v>9</v>
      </c>
      <c r="F77" s="62">
        <v>4</v>
      </c>
      <c r="G77" s="47">
        <v>2.5</v>
      </c>
      <c r="H77" s="13">
        <v>2.5</v>
      </c>
      <c r="I77" s="13">
        <v>2.5</v>
      </c>
      <c r="J77" s="16">
        <f t="shared" si="10"/>
        <v>2.5</v>
      </c>
      <c r="K77" s="16">
        <f t="shared" si="12"/>
        <v>2.5</v>
      </c>
      <c r="L77" s="36">
        <f t="shared" si="11"/>
        <v>0.83333333333333337</v>
      </c>
      <c r="M77">
        <f t="shared" si="8"/>
        <v>1</v>
      </c>
      <c r="N77" s="36">
        <f t="shared" si="9"/>
        <v>0</v>
      </c>
      <c r="O77" s="122"/>
    </row>
    <row r="78" spans="1:15" x14ac:dyDescent="0.2">
      <c r="A78" s="106" t="s">
        <v>299</v>
      </c>
      <c r="B78" s="109">
        <v>1</v>
      </c>
      <c r="C78" s="27" t="s">
        <v>67</v>
      </c>
      <c r="D78" s="50">
        <v>1</v>
      </c>
      <c r="E78" s="11" t="s">
        <v>9</v>
      </c>
      <c r="F78" s="62">
        <v>5</v>
      </c>
      <c r="G78" s="47">
        <v>2.5</v>
      </c>
      <c r="H78" s="13">
        <v>2.5</v>
      </c>
      <c r="I78" s="13">
        <v>2.5</v>
      </c>
      <c r="J78" s="16">
        <f t="shared" si="10"/>
        <v>2.5</v>
      </c>
      <c r="K78" s="16">
        <f t="shared" si="12"/>
        <v>2.5</v>
      </c>
      <c r="L78" s="36">
        <f t="shared" si="11"/>
        <v>0.83333333333333337</v>
      </c>
      <c r="M78">
        <f t="shared" si="8"/>
        <v>1</v>
      </c>
      <c r="N78" s="36">
        <f t="shared" si="9"/>
        <v>0</v>
      </c>
      <c r="O78" s="122"/>
    </row>
    <row r="79" spans="1:15" x14ac:dyDescent="0.2">
      <c r="A79" s="106" t="s">
        <v>299</v>
      </c>
      <c r="B79" s="109">
        <v>1</v>
      </c>
      <c r="C79" s="27" t="s">
        <v>68</v>
      </c>
      <c r="D79" s="50">
        <v>1</v>
      </c>
      <c r="E79" s="11" t="s">
        <v>9</v>
      </c>
      <c r="F79" s="62">
        <v>6</v>
      </c>
      <c r="G79" s="67">
        <v>2.5</v>
      </c>
      <c r="H79" s="20">
        <v>2.5</v>
      </c>
      <c r="I79" s="20">
        <v>2.5</v>
      </c>
      <c r="J79" s="16">
        <f t="shared" si="10"/>
        <v>2.5</v>
      </c>
      <c r="K79" s="16">
        <f t="shared" si="12"/>
        <v>2.5</v>
      </c>
      <c r="L79" s="36">
        <f t="shared" si="11"/>
        <v>0.83333333333333337</v>
      </c>
      <c r="M79">
        <f t="shared" si="8"/>
        <v>1</v>
      </c>
      <c r="N79" s="36">
        <f t="shared" si="9"/>
        <v>0</v>
      </c>
      <c r="O79" s="122"/>
    </row>
    <row r="80" spans="1:15" x14ac:dyDescent="0.2">
      <c r="A80" s="106" t="s">
        <v>299</v>
      </c>
      <c r="B80" s="109">
        <v>1</v>
      </c>
      <c r="C80" s="27" t="s">
        <v>69</v>
      </c>
      <c r="D80" s="50">
        <v>1</v>
      </c>
      <c r="E80" s="11" t="s">
        <v>9</v>
      </c>
      <c r="F80" s="62">
        <v>7</v>
      </c>
      <c r="G80" s="47">
        <v>2.5</v>
      </c>
      <c r="H80" s="13">
        <v>2.5</v>
      </c>
      <c r="I80" s="13">
        <v>2.5</v>
      </c>
      <c r="J80" s="16">
        <f t="shared" si="10"/>
        <v>2.5</v>
      </c>
      <c r="K80" s="16">
        <f t="shared" si="12"/>
        <v>2.5</v>
      </c>
      <c r="L80" s="36">
        <f t="shared" si="11"/>
        <v>0.83333333333333337</v>
      </c>
      <c r="M80">
        <f t="shared" si="8"/>
        <v>1</v>
      </c>
      <c r="N80" s="36">
        <f t="shared" si="9"/>
        <v>0</v>
      </c>
      <c r="O80" s="122"/>
    </row>
    <row r="81" spans="1:15" x14ac:dyDescent="0.2">
      <c r="A81" s="106" t="s">
        <v>299</v>
      </c>
      <c r="B81" s="108">
        <v>1</v>
      </c>
      <c r="C81" s="27" t="s">
        <v>70</v>
      </c>
      <c r="D81" s="50">
        <v>1</v>
      </c>
      <c r="E81" s="11" t="s">
        <v>9</v>
      </c>
      <c r="F81" s="62">
        <v>8</v>
      </c>
      <c r="G81" s="47">
        <v>2.5</v>
      </c>
      <c r="H81" s="13">
        <v>2.5</v>
      </c>
      <c r="I81" s="13">
        <v>2.5</v>
      </c>
      <c r="J81" s="16">
        <f t="shared" si="10"/>
        <v>2.5</v>
      </c>
      <c r="K81" s="16">
        <f t="shared" si="12"/>
        <v>2.5</v>
      </c>
      <c r="L81" s="36">
        <f t="shared" si="11"/>
        <v>0.83333333333333337</v>
      </c>
      <c r="M81">
        <f t="shared" si="8"/>
        <v>1</v>
      </c>
      <c r="N81" s="36">
        <f t="shared" si="9"/>
        <v>0</v>
      </c>
      <c r="O81" s="122"/>
    </row>
    <row r="82" spans="1:15" x14ac:dyDescent="0.2">
      <c r="A82" s="106" t="s">
        <v>299</v>
      </c>
      <c r="B82" s="108">
        <v>1</v>
      </c>
      <c r="C82" s="27" t="s">
        <v>71</v>
      </c>
      <c r="D82" s="50">
        <v>1</v>
      </c>
      <c r="E82" s="11" t="s">
        <v>9</v>
      </c>
      <c r="F82" s="62">
        <v>9</v>
      </c>
      <c r="G82" s="47">
        <v>2.5</v>
      </c>
      <c r="H82" s="13">
        <v>2.5</v>
      </c>
      <c r="I82" s="13">
        <v>2.5</v>
      </c>
      <c r="J82" s="16">
        <f t="shared" si="10"/>
        <v>2.5</v>
      </c>
      <c r="K82" s="16">
        <f t="shared" si="12"/>
        <v>2.5</v>
      </c>
      <c r="L82" s="36">
        <f t="shared" si="11"/>
        <v>0.83333333333333337</v>
      </c>
      <c r="M82">
        <f t="shared" si="8"/>
        <v>1</v>
      </c>
      <c r="N82" s="36">
        <f t="shared" si="9"/>
        <v>0</v>
      </c>
      <c r="O82" s="122"/>
    </row>
    <row r="83" spans="1:15" x14ac:dyDescent="0.2">
      <c r="A83" s="106" t="s">
        <v>299</v>
      </c>
      <c r="B83" s="109">
        <v>1</v>
      </c>
      <c r="C83" s="27" t="s">
        <v>72</v>
      </c>
      <c r="D83" s="50">
        <v>1</v>
      </c>
      <c r="E83" s="11" t="s">
        <v>9</v>
      </c>
      <c r="F83" s="62">
        <v>10</v>
      </c>
      <c r="G83" s="47">
        <v>2</v>
      </c>
      <c r="H83" s="13">
        <v>1.5</v>
      </c>
      <c r="I83" s="13">
        <v>1.5</v>
      </c>
      <c r="J83" s="16">
        <f t="shared" si="10"/>
        <v>1.6666666666666667</v>
      </c>
      <c r="K83" s="16">
        <f t="shared" si="12"/>
        <v>1.5</v>
      </c>
      <c r="L83" s="36">
        <f t="shared" si="11"/>
        <v>0.5</v>
      </c>
      <c r="M83">
        <f t="shared" si="8"/>
        <v>0.6</v>
      </c>
      <c r="N83" s="36">
        <f t="shared" si="9"/>
        <v>-0.33333333333333337</v>
      </c>
      <c r="O83" s="122"/>
    </row>
    <row r="84" spans="1:15" x14ac:dyDescent="0.2">
      <c r="A84" s="106" t="s">
        <v>299</v>
      </c>
      <c r="B84" s="109">
        <v>1</v>
      </c>
      <c r="C84" s="27" t="s">
        <v>73</v>
      </c>
      <c r="D84" s="50">
        <v>1</v>
      </c>
      <c r="E84" s="11" t="s">
        <v>9</v>
      </c>
      <c r="F84" s="62">
        <v>11</v>
      </c>
      <c r="G84" s="47">
        <v>0</v>
      </c>
      <c r="H84" s="13">
        <v>0</v>
      </c>
      <c r="I84" s="13">
        <v>0</v>
      </c>
      <c r="J84" s="16">
        <f t="shared" si="10"/>
        <v>0</v>
      </c>
      <c r="K84" s="16">
        <f t="shared" si="12"/>
        <v>0</v>
      </c>
      <c r="L84" s="36">
        <f t="shared" si="11"/>
        <v>0</v>
      </c>
      <c r="M84">
        <f t="shared" si="8"/>
        <v>0</v>
      </c>
      <c r="N84" s="36">
        <f t="shared" si="9"/>
        <v>-0.83333333333333337</v>
      </c>
      <c r="O84" s="122"/>
    </row>
    <row r="85" spans="1:15" x14ac:dyDescent="0.2">
      <c r="A85" s="106" t="s">
        <v>299</v>
      </c>
      <c r="B85" s="109">
        <v>1</v>
      </c>
      <c r="C85" s="28" t="s">
        <v>74</v>
      </c>
      <c r="D85" s="59">
        <v>1</v>
      </c>
      <c r="E85" s="11" t="s">
        <v>9</v>
      </c>
      <c r="F85" s="62">
        <v>12</v>
      </c>
      <c r="G85" s="47">
        <v>2.5</v>
      </c>
      <c r="H85" s="13">
        <v>2.5</v>
      </c>
      <c r="I85" s="13">
        <v>2.5</v>
      </c>
      <c r="J85" s="16">
        <f t="shared" si="10"/>
        <v>2.5</v>
      </c>
      <c r="K85" s="16">
        <f t="shared" si="12"/>
        <v>2.5</v>
      </c>
      <c r="L85" s="36">
        <f t="shared" si="11"/>
        <v>0.83333333333333337</v>
      </c>
      <c r="M85">
        <f t="shared" si="8"/>
        <v>1</v>
      </c>
      <c r="N85" s="36">
        <f t="shared" si="9"/>
        <v>0</v>
      </c>
      <c r="O85" s="122"/>
    </row>
    <row r="86" spans="1:15" x14ac:dyDescent="0.2">
      <c r="A86" s="106" t="s">
        <v>299</v>
      </c>
      <c r="B86" s="108">
        <v>1</v>
      </c>
      <c r="C86" s="28" t="s">
        <v>75</v>
      </c>
      <c r="D86" s="59">
        <v>1</v>
      </c>
      <c r="E86" s="11" t="s">
        <v>2</v>
      </c>
      <c r="F86" s="62">
        <v>1</v>
      </c>
      <c r="G86" s="47">
        <v>2.5</v>
      </c>
      <c r="H86" s="13">
        <v>2.5</v>
      </c>
      <c r="I86" s="13">
        <v>2.5</v>
      </c>
      <c r="J86" s="16">
        <f t="shared" si="10"/>
        <v>2.5</v>
      </c>
      <c r="K86" s="16">
        <f t="shared" si="12"/>
        <v>2.5</v>
      </c>
      <c r="L86" s="36">
        <f t="shared" si="11"/>
        <v>0.83333333333333337</v>
      </c>
      <c r="M86">
        <f t="shared" si="8"/>
        <v>1</v>
      </c>
      <c r="N86" s="36">
        <f t="shared" si="9"/>
        <v>0</v>
      </c>
      <c r="O86" s="122"/>
    </row>
    <row r="87" spans="1:15" x14ac:dyDescent="0.2">
      <c r="A87" s="106" t="s">
        <v>299</v>
      </c>
      <c r="B87" s="108">
        <v>1</v>
      </c>
      <c r="C87" s="28" t="s">
        <v>76</v>
      </c>
      <c r="D87" s="59">
        <v>1</v>
      </c>
      <c r="E87" s="11" t="s">
        <v>2</v>
      </c>
      <c r="F87" s="62">
        <v>2</v>
      </c>
      <c r="G87" s="47">
        <v>2.5</v>
      </c>
      <c r="H87" s="13">
        <v>2.5</v>
      </c>
      <c r="I87" s="13">
        <v>2.5</v>
      </c>
      <c r="J87" s="16">
        <f t="shared" si="10"/>
        <v>2.5</v>
      </c>
      <c r="K87" s="16">
        <f t="shared" si="12"/>
        <v>2.5</v>
      </c>
      <c r="L87" s="36">
        <f t="shared" si="11"/>
        <v>0.83333333333333337</v>
      </c>
      <c r="M87">
        <f t="shared" si="8"/>
        <v>1</v>
      </c>
      <c r="N87" s="36">
        <f t="shared" si="9"/>
        <v>0</v>
      </c>
      <c r="O87" s="122"/>
    </row>
    <row r="88" spans="1:15" x14ac:dyDescent="0.2">
      <c r="A88" s="106" t="s">
        <v>299</v>
      </c>
      <c r="B88" s="109">
        <v>1</v>
      </c>
      <c r="C88" s="27" t="s">
        <v>77</v>
      </c>
      <c r="D88" s="50">
        <v>1</v>
      </c>
      <c r="E88" s="11" t="s">
        <v>2</v>
      </c>
      <c r="F88" s="62">
        <v>3</v>
      </c>
      <c r="G88" s="47">
        <v>1.5</v>
      </c>
      <c r="H88" s="13">
        <v>2</v>
      </c>
      <c r="I88" s="13">
        <v>2</v>
      </c>
      <c r="J88" s="16">
        <f t="shared" si="10"/>
        <v>1.8333333333333333</v>
      </c>
      <c r="K88" s="16">
        <f t="shared" si="12"/>
        <v>2</v>
      </c>
      <c r="L88" s="36">
        <f t="shared" si="11"/>
        <v>0.66666666666666663</v>
      </c>
      <c r="M88">
        <f t="shared" si="8"/>
        <v>0.79999999999999993</v>
      </c>
      <c r="N88" s="36">
        <f t="shared" si="9"/>
        <v>-0.16666666666666674</v>
      </c>
      <c r="O88" s="122"/>
    </row>
    <row r="89" spans="1:15" x14ac:dyDescent="0.2">
      <c r="A89" s="106" t="s">
        <v>299</v>
      </c>
      <c r="B89" s="109">
        <v>1</v>
      </c>
      <c r="C89" s="27" t="s">
        <v>78</v>
      </c>
      <c r="D89" s="50">
        <v>1</v>
      </c>
      <c r="E89" s="11" t="s">
        <v>2</v>
      </c>
      <c r="F89" s="62">
        <v>4</v>
      </c>
      <c r="G89" s="45">
        <v>2.5</v>
      </c>
      <c r="H89" s="34">
        <v>2.5</v>
      </c>
      <c r="I89" s="34">
        <v>2.5</v>
      </c>
      <c r="J89" s="16">
        <f t="shared" si="10"/>
        <v>2.5</v>
      </c>
      <c r="K89" s="16">
        <f t="shared" si="12"/>
        <v>2.5</v>
      </c>
      <c r="L89" s="36">
        <f t="shared" si="11"/>
        <v>0.83333333333333337</v>
      </c>
      <c r="M89">
        <f t="shared" si="8"/>
        <v>1</v>
      </c>
      <c r="N89" s="36">
        <f t="shared" si="9"/>
        <v>0</v>
      </c>
      <c r="O89" s="122"/>
    </row>
    <row r="90" spans="1:15" x14ac:dyDescent="0.2">
      <c r="A90" s="106" t="s">
        <v>299</v>
      </c>
      <c r="B90" s="109">
        <v>1</v>
      </c>
      <c r="C90" s="27" t="s">
        <v>82</v>
      </c>
      <c r="D90" s="50">
        <v>1</v>
      </c>
      <c r="E90" s="11" t="s">
        <v>2</v>
      </c>
      <c r="F90" s="62">
        <v>5</v>
      </c>
      <c r="G90" s="47">
        <v>2.5</v>
      </c>
      <c r="H90" s="13">
        <v>2.5</v>
      </c>
      <c r="I90" s="13">
        <v>2.5</v>
      </c>
      <c r="J90" s="16">
        <f t="shared" si="10"/>
        <v>2.5</v>
      </c>
      <c r="K90" s="16">
        <f t="shared" si="12"/>
        <v>2.5</v>
      </c>
      <c r="L90" s="36">
        <f t="shared" si="11"/>
        <v>0.83333333333333337</v>
      </c>
      <c r="M90">
        <f t="shared" si="8"/>
        <v>1</v>
      </c>
      <c r="N90" s="36">
        <f t="shared" si="9"/>
        <v>0</v>
      </c>
      <c r="O90" s="122"/>
    </row>
    <row r="91" spans="1:15" x14ac:dyDescent="0.2">
      <c r="A91" s="106" t="s">
        <v>299</v>
      </c>
      <c r="B91" s="108">
        <v>1</v>
      </c>
      <c r="C91" s="27" t="s">
        <v>83</v>
      </c>
      <c r="D91" s="50">
        <v>1</v>
      </c>
      <c r="E91" s="11" t="s">
        <v>2</v>
      </c>
      <c r="F91" s="62">
        <v>6</v>
      </c>
      <c r="G91" s="47">
        <v>2.5</v>
      </c>
      <c r="H91" s="13">
        <v>2.5</v>
      </c>
      <c r="I91" s="13">
        <v>2.5</v>
      </c>
      <c r="J91" s="16">
        <f t="shared" si="10"/>
        <v>2.5</v>
      </c>
      <c r="K91" s="16">
        <f t="shared" si="12"/>
        <v>2.5</v>
      </c>
      <c r="L91" s="36">
        <f t="shared" si="11"/>
        <v>0.83333333333333337</v>
      </c>
      <c r="M91">
        <f t="shared" si="8"/>
        <v>1</v>
      </c>
      <c r="N91" s="36">
        <f t="shared" si="9"/>
        <v>0</v>
      </c>
      <c r="O91" s="122"/>
    </row>
    <row r="92" spans="1:15" x14ac:dyDescent="0.2">
      <c r="A92" s="106" t="s">
        <v>299</v>
      </c>
      <c r="B92" s="108">
        <v>1</v>
      </c>
      <c r="C92" s="27" t="s">
        <v>84</v>
      </c>
      <c r="D92" s="50">
        <v>1</v>
      </c>
      <c r="E92" s="11" t="s">
        <v>2</v>
      </c>
      <c r="F92" s="62">
        <v>7</v>
      </c>
      <c r="G92" s="47">
        <v>2.5</v>
      </c>
      <c r="H92" s="13">
        <v>2.5</v>
      </c>
      <c r="I92" s="13">
        <v>2.5</v>
      </c>
      <c r="J92" s="16">
        <f t="shared" si="10"/>
        <v>2.5</v>
      </c>
      <c r="K92" s="16">
        <f t="shared" si="12"/>
        <v>2.5</v>
      </c>
      <c r="L92" s="36">
        <f t="shared" si="11"/>
        <v>0.83333333333333337</v>
      </c>
      <c r="M92">
        <f t="shared" si="8"/>
        <v>1</v>
      </c>
      <c r="N92" s="36">
        <f t="shared" si="9"/>
        <v>0</v>
      </c>
      <c r="O92" s="122"/>
    </row>
    <row r="93" spans="1:15" x14ac:dyDescent="0.2">
      <c r="A93" s="106" t="s">
        <v>299</v>
      </c>
      <c r="B93" s="109">
        <v>1</v>
      </c>
      <c r="C93" s="27" t="s">
        <v>85</v>
      </c>
      <c r="D93" s="50">
        <v>1</v>
      </c>
      <c r="E93" s="11" t="s">
        <v>2</v>
      </c>
      <c r="F93" s="62">
        <v>8</v>
      </c>
      <c r="G93" s="47">
        <v>2.5</v>
      </c>
      <c r="H93" s="13">
        <v>2</v>
      </c>
      <c r="I93" s="13">
        <v>2</v>
      </c>
      <c r="J93" s="16">
        <f t="shared" si="10"/>
        <v>2.1666666666666665</v>
      </c>
      <c r="K93" s="16">
        <f t="shared" si="12"/>
        <v>2</v>
      </c>
      <c r="L93" s="36">
        <f t="shared" si="11"/>
        <v>0.66666666666666663</v>
      </c>
      <c r="M93">
        <f t="shared" si="8"/>
        <v>0.79999999999999993</v>
      </c>
      <c r="N93" s="36">
        <f t="shared" si="9"/>
        <v>-0.16666666666666674</v>
      </c>
      <c r="O93" s="122"/>
    </row>
    <row r="94" spans="1:15" x14ac:dyDescent="0.2">
      <c r="A94" s="106" t="s">
        <v>299</v>
      </c>
      <c r="B94" s="109">
        <v>1</v>
      </c>
      <c r="C94" s="89" t="s">
        <v>86</v>
      </c>
      <c r="D94" s="92">
        <v>1</v>
      </c>
      <c r="E94" s="87" t="s">
        <v>2</v>
      </c>
      <c r="F94" s="93">
        <v>9</v>
      </c>
      <c r="G94" s="67" t="s">
        <v>275</v>
      </c>
      <c r="H94" s="20" t="s">
        <v>275</v>
      </c>
      <c r="I94" s="20" t="s">
        <v>275</v>
      </c>
      <c r="J94" s="94" t="e">
        <f t="shared" si="10"/>
        <v>#DIV/0!</v>
      </c>
      <c r="K94" s="94" t="e">
        <f t="shared" si="12"/>
        <v>#NUM!</v>
      </c>
      <c r="L94" s="36" t="e">
        <f t="shared" si="11"/>
        <v>#NUM!</v>
      </c>
      <c r="M94" t="e">
        <f t="shared" si="8"/>
        <v>#NUM!</v>
      </c>
      <c r="N94" s="36" t="e">
        <f t="shared" si="9"/>
        <v>#NUM!</v>
      </c>
      <c r="O94" s="122" t="s">
        <v>284</v>
      </c>
    </row>
    <row r="95" spans="1:15" x14ac:dyDescent="0.2">
      <c r="A95" s="106" t="s">
        <v>299</v>
      </c>
      <c r="B95" s="109">
        <v>1</v>
      </c>
      <c r="C95" s="27" t="s">
        <v>87</v>
      </c>
      <c r="D95" s="50">
        <v>1</v>
      </c>
      <c r="E95" s="11" t="s">
        <v>2</v>
      </c>
      <c r="F95" s="62">
        <v>10</v>
      </c>
      <c r="G95" s="47">
        <v>2.5</v>
      </c>
      <c r="H95" s="13">
        <v>2.5</v>
      </c>
      <c r="I95" s="13">
        <v>2.5</v>
      </c>
      <c r="J95" s="16">
        <f t="shared" si="10"/>
        <v>2.5</v>
      </c>
      <c r="K95" s="16">
        <f t="shared" si="12"/>
        <v>2.5</v>
      </c>
      <c r="L95" s="36">
        <f t="shared" si="11"/>
        <v>0.83333333333333337</v>
      </c>
      <c r="M95">
        <f t="shared" si="8"/>
        <v>1</v>
      </c>
      <c r="N95" s="36">
        <f t="shared" si="9"/>
        <v>0</v>
      </c>
      <c r="O95" s="122"/>
    </row>
    <row r="96" spans="1:15" x14ac:dyDescent="0.2">
      <c r="A96" s="106" t="s">
        <v>299</v>
      </c>
      <c r="B96" s="108">
        <v>1</v>
      </c>
      <c r="C96" s="37" t="s">
        <v>88</v>
      </c>
      <c r="D96" s="52">
        <v>1</v>
      </c>
      <c r="E96" s="11" t="s">
        <v>2</v>
      </c>
      <c r="F96" s="62">
        <v>11</v>
      </c>
      <c r="G96" s="47">
        <v>2.5</v>
      </c>
      <c r="H96" s="13">
        <v>2.5</v>
      </c>
      <c r="I96" s="13">
        <v>2.5</v>
      </c>
      <c r="J96" s="16">
        <f t="shared" si="10"/>
        <v>2.5</v>
      </c>
      <c r="K96" s="16">
        <f t="shared" si="12"/>
        <v>2.5</v>
      </c>
      <c r="L96" s="36">
        <f t="shared" si="11"/>
        <v>0.83333333333333337</v>
      </c>
      <c r="M96">
        <f t="shared" si="8"/>
        <v>1</v>
      </c>
      <c r="N96" s="36">
        <f t="shared" si="9"/>
        <v>0</v>
      </c>
      <c r="O96" s="122"/>
    </row>
    <row r="97" spans="1:17" ht="16" thickBot="1" x14ac:dyDescent="0.25">
      <c r="A97" s="106" t="s">
        <v>299</v>
      </c>
      <c r="B97" s="108">
        <v>1</v>
      </c>
      <c r="C97" s="95" t="s">
        <v>89</v>
      </c>
      <c r="D97" s="96">
        <v>1</v>
      </c>
      <c r="E97" s="97" t="s">
        <v>2</v>
      </c>
      <c r="F97" s="98">
        <v>12</v>
      </c>
      <c r="G97" s="99" t="s">
        <v>275</v>
      </c>
      <c r="H97" s="100" t="s">
        <v>275</v>
      </c>
      <c r="I97" s="100" t="s">
        <v>275</v>
      </c>
      <c r="J97" s="101" t="e">
        <f t="shared" si="10"/>
        <v>#DIV/0!</v>
      </c>
      <c r="K97" s="101" t="e">
        <f t="shared" si="12"/>
        <v>#NUM!</v>
      </c>
      <c r="L97" s="36" t="e">
        <f t="shared" si="11"/>
        <v>#NUM!</v>
      </c>
      <c r="M97" t="e">
        <f t="shared" si="8"/>
        <v>#NUM!</v>
      </c>
      <c r="N97" s="36" t="e">
        <f t="shared" si="9"/>
        <v>#NUM!</v>
      </c>
      <c r="O97" s="122" t="s">
        <v>284</v>
      </c>
    </row>
    <row r="98" spans="1:17" x14ac:dyDescent="0.2">
      <c r="A98" s="106" t="s">
        <v>299</v>
      </c>
      <c r="B98" s="109">
        <v>1</v>
      </c>
      <c r="C98" s="30" t="s">
        <v>10</v>
      </c>
      <c r="D98" s="48">
        <v>2</v>
      </c>
      <c r="E98" s="71" t="s">
        <v>3</v>
      </c>
      <c r="F98" s="48">
        <v>1</v>
      </c>
      <c r="G98" s="44">
        <v>2.5</v>
      </c>
      <c r="H98" s="18">
        <v>2.5</v>
      </c>
      <c r="I98" s="18">
        <v>2.5</v>
      </c>
      <c r="J98" s="22">
        <f t="shared" si="10"/>
        <v>2.5</v>
      </c>
      <c r="K98" s="22">
        <f t="shared" si="12"/>
        <v>2.5</v>
      </c>
      <c r="L98" s="36">
        <f t="shared" si="11"/>
        <v>0.83333333333333337</v>
      </c>
      <c r="M98">
        <f t="shared" ref="M98:M129" si="13">L98/$Q$98</f>
        <v>1</v>
      </c>
      <c r="N98" s="36">
        <f t="shared" ref="N98:N129" si="14">L98-$Q$98</f>
        <v>0</v>
      </c>
      <c r="O98" s="122"/>
      <c r="P98" s="33">
        <f>AVERAGE(G98:I98,G152:I152)</f>
        <v>2.5</v>
      </c>
      <c r="Q98" s="33">
        <f>P98/3</f>
        <v>0.83333333333333337</v>
      </c>
    </row>
    <row r="99" spans="1:17" x14ac:dyDescent="0.2">
      <c r="A99" s="106" t="s">
        <v>299</v>
      </c>
      <c r="B99" s="109">
        <v>1</v>
      </c>
      <c r="C99" s="27" t="s">
        <v>90</v>
      </c>
      <c r="D99" s="50">
        <v>2</v>
      </c>
      <c r="E99" s="11" t="s">
        <v>3</v>
      </c>
      <c r="F99" s="50">
        <v>2</v>
      </c>
      <c r="G99" s="47">
        <v>2.5</v>
      </c>
      <c r="H99" s="13">
        <v>2.5</v>
      </c>
      <c r="I99" s="13">
        <v>2.5</v>
      </c>
      <c r="J99" s="23">
        <f t="shared" si="10"/>
        <v>2.5</v>
      </c>
      <c r="K99" s="23">
        <f t="shared" si="12"/>
        <v>2.5</v>
      </c>
      <c r="L99" s="36">
        <f t="shared" si="11"/>
        <v>0.83333333333333337</v>
      </c>
      <c r="M99">
        <f t="shared" si="13"/>
        <v>1</v>
      </c>
      <c r="N99" s="36">
        <f t="shared" si="14"/>
        <v>0</v>
      </c>
      <c r="O99" s="122"/>
    </row>
    <row r="100" spans="1:17" x14ac:dyDescent="0.2">
      <c r="A100" s="106" t="s">
        <v>299</v>
      </c>
      <c r="B100" s="109">
        <v>1</v>
      </c>
      <c r="C100" s="27" t="s">
        <v>92</v>
      </c>
      <c r="D100" s="50">
        <v>2</v>
      </c>
      <c r="E100" s="11" t="s">
        <v>3</v>
      </c>
      <c r="F100" s="50">
        <v>3</v>
      </c>
      <c r="G100" s="47">
        <v>2.5</v>
      </c>
      <c r="H100" s="13">
        <v>2.5</v>
      </c>
      <c r="I100" s="13">
        <v>2.5</v>
      </c>
      <c r="J100" s="23">
        <f t="shared" si="10"/>
        <v>2.5</v>
      </c>
      <c r="K100" s="23">
        <f t="shared" si="12"/>
        <v>2.5</v>
      </c>
      <c r="L100" s="36">
        <f t="shared" si="11"/>
        <v>0.83333333333333337</v>
      </c>
      <c r="M100">
        <f t="shared" si="13"/>
        <v>1</v>
      </c>
      <c r="N100" s="36">
        <f t="shared" si="14"/>
        <v>0</v>
      </c>
      <c r="O100" s="122"/>
    </row>
    <row r="101" spans="1:17" x14ac:dyDescent="0.2">
      <c r="A101" s="106" t="s">
        <v>299</v>
      </c>
      <c r="B101" s="108">
        <v>1</v>
      </c>
      <c r="C101" s="27" t="s">
        <v>93</v>
      </c>
      <c r="D101" s="50">
        <v>2</v>
      </c>
      <c r="E101" s="11" t="s">
        <v>3</v>
      </c>
      <c r="F101" s="50">
        <v>4</v>
      </c>
      <c r="G101" s="47">
        <v>2.5</v>
      </c>
      <c r="H101" s="13">
        <v>2.5</v>
      </c>
      <c r="I101" s="13">
        <v>2.5</v>
      </c>
      <c r="J101" s="23">
        <f t="shared" si="10"/>
        <v>2.5</v>
      </c>
      <c r="K101" s="23">
        <f t="shared" si="12"/>
        <v>2.5</v>
      </c>
      <c r="L101" s="36">
        <f t="shared" si="11"/>
        <v>0.83333333333333337</v>
      </c>
      <c r="M101">
        <f t="shared" si="13"/>
        <v>1</v>
      </c>
      <c r="N101" s="36">
        <f t="shared" si="14"/>
        <v>0</v>
      </c>
      <c r="O101" s="122"/>
    </row>
    <row r="102" spans="1:17" x14ac:dyDescent="0.2">
      <c r="A102" s="106" t="s">
        <v>299</v>
      </c>
      <c r="B102" s="108">
        <v>1</v>
      </c>
      <c r="C102" s="27" t="s">
        <v>95</v>
      </c>
      <c r="D102" s="50">
        <v>2</v>
      </c>
      <c r="E102" s="11" t="s">
        <v>3</v>
      </c>
      <c r="F102" s="50">
        <v>5</v>
      </c>
      <c r="G102" s="47">
        <v>2.5</v>
      </c>
      <c r="H102" s="13">
        <v>2.5</v>
      </c>
      <c r="I102" s="13">
        <v>2.5</v>
      </c>
      <c r="J102" s="23">
        <f t="shared" si="10"/>
        <v>2.5</v>
      </c>
      <c r="K102" s="23">
        <f t="shared" si="12"/>
        <v>2.5</v>
      </c>
      <c r="L102" s="36">
        <f t="shared" si="11"/>
        <v>0.83333333333333337</v>
      </c>
      <c r="M102">
        <f t="shared" si="13"/>
        <v>1</v>
      </c>
      <c r="N102" s="36">
        <f t="shared" si="14"/>
        <v>0</v>
      </c>
      <c r="O102" s="122"/>
    </row>
    <row r="103" spans="1:17" x14ac:dyDescent="0.2">
      <c r="A103" s="106" t="s">
        <v>299</v>
      </c>
      <c r="B103" s="109">
        <v>1</v>
      </c>
      <c r="C103" s="27" t="s">
        <v>96</v>
      </c>
      <c r="D103" s="50">
        <v>2</v>
      </c>
      <c r="E103" s="11" t="s">
        <v>3</v>
      </c>
      <c r="F103" s="50">
        <v>6</v>
      </c>
      <c r="G103" s="47">
        <v>2.5</v>
      </c>
      <c r="H103" s="13">
        <v>2.5</v>
      </c>
      <c r="I103" s="13">
        <v>2.5</v>
      </c>
      <c r="J103" s="23">
        <f t="shared" si="10"/>
        <v>2.5</v>
      </c>
      <c r="K103" s="23">
        <f t="shared" si="12"/>
        <v>2.5</v>
      </c>
      <c r="L103" s="36">
        <f t="shared" si="11"/>
        <v>0.83333333333333337</v>
      </c>
      <c r="M103">
        <f t="shared" si="13"/>
        <v>1</v>
      </c>
      <c r="N103" s="36">
        <f t="shared" si="14"/>
        <v>0</v>
      </c>
      <c r="O103" s="122"/>
    </row>
    <row r="104" spans="1:17" x14ac:dyDescent="0.2">
      <c r="A104" s="106" t="s">
        <v>299</v>
      </c>
      <c r="B104" s="109">
        <v>1</v>
      </c>
      <c r="C104" s="27" t="s">
        <v>97</v>
      </c>
      <c r="D104" s="50">
        <v>2</v>
      </c>
      <c r="E104" s="11" t="s">
        <v>3</v>
      </c>
      <c r="F104" s="50">
        <v>7</v>
      </c>
      <c r="G104" s="47">
        <v>2.5</v>
      </c>
      <c r="H104" s="13">
        <v>2.5</v>
      </c>
      <c r="I104" s="13">
        <v>2.5</v>
      </c>
      <c r="J104" s="23">
        <f t="shared" si="10"/>
        <v>2.5</v>
      </c>
      <c r="K104" s="23">
        <f t="shared" si="12"/>
        <v>2.5</v>
      </c>
      <c r="L104" s="36">
        <f t="shared" si="11"/>
        <v>0.83333333333333337</v>
      </c>
      <c r="M104">
        <f t="shared" si="13"/>
        <v>1</v>
      </c>
      <c r="N104" s="36">
        <f t="shared" si="14"/>
        <v>0</v>
      </c>
      <c r="O104" s="122"/>
    </row>
    <row r="105" spans="1:17" x14ac:dyDescent="0.2">
      <c r="A105" s="106" t="s">
        <v>299</v>
      </c>
      <c r="B105" s="109">
        <v>1</v>
      </c>
      <c r="C105" s="27" t="s">
        <v>98</v>
      </c>
      <c r="D105" s="50">
        <v>2</v>
      </c>
      <c r="E105" s="11" t="s">
        <v>3</v>
      </c>
      <c r="F105" s="50">
        <v>8</v>
      </c>
      <c r="G105" s="13">
        <v>2.5</v>
      </c>
      <c r="H105" s="13">
        <v>2.5</v>
      </c>
      <c r="I105" s="13">
        <v>2.5</v>
      </c>
      <c r="J105" s="23">
        <f t="shared" si="10"/>
        <v>2.5</v>
      </c>
      <c r="K105" s="23">
        <f t="shared" si="12"/>
        <v>2.5</v>
      </c>
      <c r="L105" s="36">
        <f t="shared" si="11"/>
        <v>0.83333333333333337</v>
      </c>
      <c r="M105">
        <f t="shared" si="13"/>
        <v>1</v>
      </c>
      <c r="N105" s="36">
        <f t="shared" si="14"/>
        <v>0</v>
      </c>
      <c r="O105" s="122"/>
    </row>
    <row r="106" spans="1:17" x14ac:dyDescent="0.2">
      <c r="A106" s="106" t="s">
        <v>299</v>
      </c>
      <c r="B106" s="108">
        <v>1</v>
      </c>
      <c r="C106" s="27" t="s">
        <v>99</v>
      </c>
      <c r="D106" s="50">
        <v>2</v>
      </c>
      <c r="E106" s="11" t="s">
        <v>3</v>
      </c>
      <c r="F106" s="50">
        <v>9</v>
      </c>
      <c r="G106" s="47">
        <v>2.5</v>
      </c>
      <c r="H106" s="13">
        <v>2.5</v>
      </c>
      <c r="I106" s="13">
        <v>2.5</v>
      </c>
      <c r="J106" s="23">
        <f t="shared" si="10"/>
        <v>2.5</v>
      </c>
      <c r="K106" s="23">
        <f t="shared" si="12"/>
        <v>2.5</v>
      </c>
      <c r="L106" s="36">
        <f t="shared" si="11"/>
        <v>0.83333333333333337</v>
      </c>
      <c r="M106">
        <f t="shared" si="13"/>
        <v>1</v>
      </c>
      <c r="N106" s="36">
        <f t="shared" si="14"/>
        <v>0</v>
      </c>
      <c r="O106" s="122"/>
    </row>
    <row r="107" spans="1:17" x14ac:dyDescent="0.2">
      <c r="A107" s="106" t="s">
        <v>299</v>
      </c>
      <c r="B107" s="108">
        <v>1</v>
      </c>
      <c r="C107" s="27" t="s">
        <v>100</v>
      </c>
      <c r="D107" s="50">
        <v>2</v>
      </c>
      <c r="E107" s="11" t="s">
        <v>3</v>
      </c>
      <c r="F107" s="50">
        <v>10</v>
      </c>
      <c r="G107" s="47">
        <v>2.5</v>
      </c>
      <c r="H107" s="13">
        <v>2.5</v>
      </c>
      <c r="I107" s="13">
        <v>2.5</v>
      </c>
      <c r="J107" s="23">
        <f t="shared" si="10"/>
        <v>2.5</v>
      </c>
      <c r="K107" s="23">
        <f t="shared" si="12"/>
        <v>2.5</v>
      </c>
      <c r="L107" s="36">
        <f t="shared" si="11"/>
        <v>0.83333333333333337</v>
      </c>
      <c r="M107">
        <f t="shared" si="13"/>
        <v>1</v>
      </c>
      <c r="N107" s="36">
        <f t="shared" si="14"/>
        <v>0</v>
      </c>
      <c r="O107" s="122"/>
    </row>
    <row r="108" spans="1:17" x14ac:dyDescent="0.2">
      <c r="A108" s="106" t="s">
        <v>299</v>
      </c>
      <c r="B108" s="109">
        <v>1</v>
      </c>
      <c r="C108" s="27" t="s">
        <v>101</v>
      </c>
      <c r="D108" s="50">
        <v>2</v>
      </c>
      <c r="E108" s="11" t="s">
        <v>3</v>
      </c>
      <c r="F108" s="50">
        <v>11</v>
      </c>
      <c r="G108" s="47">
        <v>2.5</v>
      </c>
      <c r="H108" s="13">
        <v>2.5</v>
      </c>
      <c r="I108" s="13">
        <v>2.5</v>
      </c>
      <c r="J108" s="23">
        <f t="shared" si="10"/>
        <v>2.5</v>
      </c>
      <c r="K108" s="23">
        <f t="shared" si="12"/>
        <v>2.5</v>
      </c>
      <c r="L108" s="36">
        <f t="shared" si="11"/>
        <v>0.83333333333333337</v>
      </c>
      <c r="M108">
        <f t="shared" si="13"/>
        <v>1</v>
      </c>
      <c r="N108" s="36">
        <f t="shared" si="14"/>
        <v>0</v>
      </c>
      <c r="O108" s="122"/>
    </row>
    <row r="109" spans="1:17" x14ac:dyDescent="0.2">
      <c r="A109" s="106" t="s">
        <v>299</v>
      </c>
      <c r="B109" s="109">
        <v>1</v>
      </c>
      <c r="C109" s="27" t="s">
        <v>102</v>
      </c>
      <c r="D109" s="50">
        <v>2</v>
      </c>
      <c r="E109" s="11" t="s">
        <v>3</v>
      </c>
      <c r="F109" s="50">
        <v>12</v>
      </c>
      <c r="G109" s="47">
        <v>2.5</v>
      </c>
      <c r="H109" s="13">
        <v>2.5</v>
      </c>
      <c r="I109" s="13">
        <v>2.5</v>
      </c>
      <c r="J109" s="23">
        <f t="shared" si="10"/>
        <v>2.5</v>
      </c>
      <c r="K109" s="23">
        <f t="shared" si="12"/>
        <v>2.5</v>
      </c>
      <c r="L109" s="36">
        <f t="shared" si="11"/>
        <v>0.83333333333333337</v>
      </c>
      <c r="M109">
        <f t="shared" si="13"/>
        <v>1</v>
      </c>
      <c r="N109" s="36">
        <f t="shared" si="14"/>
        <v>0</v>
      </c>
      <c r="O109" s="122"/>
    </row>
    <row r="110" spans="1:17" x14ac:dyDescent="0.2">
      <c r="A110" s="106" t="s">
        <v>299</v>
      </c>
      <c r="B110" s="109">
        <v>1</v>
      </c>
      <c r="C110" s="27" t="s">
        <v>103</v>
      </c>
      <c r="D110" s="50">
        <v>2</v>
      </c>
      <c r="E110" s="11" t="s">
        <v>4</v>
      </c>
      <c r="F110" s="50">
        <v>1</v>
      </c>
      <c r="G110" s="47">
        <v>2.5</v>
      </c>
      <c r="H110" s="13">
        <v>2.5</v>
      </c>
      <c r="I110" s="13">
        <v>2.5</v>
      </c>
      <c r="J110" s="23">
        <f t="shared" si="10"/>
        <v>2.5</v>
      </c>
      <c r="K110" s="23">
        <f t="shared" si="12"/>
        <v>2.5</v>
      </c>
      <c r="L110" s="36">
        <f t="shared" si="11"/>
        <v>0.83333333333333337</v>
      </c>
      <c r="M110">
        <f t="shared" si="13"/>
        <v>1</v>
      </c>
      <c r="N110" s="36">
        <f t="shared" si="14"/>
        <v>0</v>
      </c>
      <c r="O110" s="122"/>
    </row>
    <row r="111" spans="1:17" x14ac:dyDescent="0.2">
      <c r="A111" s="106" t="s">
        <v>299</v>
      </c>
      <c r="B111" s="108">
        <v>1</v>
      </c>
      <c r="C111" s="27" t="s">
        <v>104</v>
      </c>
      <c r="D111" s="50">
        <v>2</v>
      </c>
      <c r="E111" s="11" t="s">
        <v>4</v>
      </c>
      <c r="F111" s="50">
        <v>2</v>
      </c>
      <c r="G111" s="47">
        <v>2.5</v>
      </c>
      <c r="H111" s="13">
        <v>2.5</v>
      </c>
      <c r="I111" s="13">
        <v>2.5</v>
      </c>
      <c r="J111" s="23">
        <f t="shared" si="10"/>
        <v>2.5</v>
      </c>
      <c r="K111" s="23">
        <f t="shared" si="12"/>
        <v>2.5</v>
      </c>
      <c r="L111" s="36">
        <f t="shared" si="11"/>
        <v>0.83333333333333337</v>
      </c>
      <c r="M111">
        <f t="shared" si="13"/>
        <v>1</v>
      </c>
      <c r="N111" s="36">
        <f t="shared" si="14"/>
        <v>0</v>
      </c>
      <c r="O111" s="122"/>
    </row>
    <row r="112" spans="1:17" x14ac:dyDescent="0.2">
      <c r="A112" s="106" t="s">
        <v>299</v>
      </c>
      <c r="B112" s="108">
        <v>1</v>
      </c>
      <c r="C112" s="27" t="s">
        <v>105</v>
      </c>
      <c r="D112" s="50">
        <v>2</v>
      </c>
      <c r="E112" s="11" t="s">
        <v>4</v>
      </c>
      <c r="F112" s="50">
        <v>3</v>
      </c>
      <c r="G112" s="47">
        <v>2.5</v>
      </c>
      <c r="H112" s="13">
        <v>2.5</v>
      </c>
      <c r="I112" s="13">
        <v>2.5</v>
      </c>
      <c r="J112" s="23">
        <f t="shared" si="10"/>
        <v>2.5</v>
      </c>
      <c r="K112" s="23">
        <f t="shared" si="12"/>
        <v>2.5</v>
      </c>
      <c r="L112" s="36">
        <f t="shared" si="11"/>
        <v>0.83333333333333337</v>
      </c>
      <c r="M112">
        <f t="shared" si="13"/>
        <v>1</v>
      </c>
      <c r="N112" s="36">
        <f t="shared" si="14"/>
        <v>0</v>
      </c>
      <c r="O112" s="122"/>
    </row>
    <row r="113" spans="1:15" x14ac:dyDescent="0.2">
      <c r="A113" s="106" t="s">
        <v>299</v>
      </c>
      <c r="B113" s="109">
        <v>1</v>
      </c>
      <c r="C113" s="28" t="s">
        <v>106</v>
      </c>
      <c r="D113" s="59">
        <v>2</v>
      </c>
      <c r="E113" s="72" t="s">
        <v>4</v>
      </c>
      <c r="F113" s="59">
        <v>4</v>
      </c>
      <c r="G113" s="47">
        <v>2.5</v>
      </c>
      <c r="H113" s="13">
        <v>2.5</v>
      </c>
      <c r="I113" s="13">
        <v>2.5</v>
      </c>
      <c r="J113" s="23">
        <f t="shared" si="10"/>
        <v>2.5</v>
      </c>
      <c r="K113" s="23">
        <f t="shared" si="12"/>
        <v>2.5</v>
      </c>
      <c r="L113" s="36">
        <f t="shared" si="11"/>
        <v>0.83333333333333337</v>
      </c>
      <c r="M113">
        <f t="shared" si="13"/>
        <v>1</v>
      </c>
      <c r="N113" s="36">
        <f t="shared" si="14"/>
        <v>0</v>
      </c>
      <c r="O113" s="122"/>
    </row>
    <row r="114" spans="1:15" x14ac:dyDescent="0.2">
      <c r="A114" s="106" t="s">
        <v>299</v>
      </c>
      <c r="B114" s="109">
        <v>1</v>
      </c>
      <c r="C114" s="27" t="s">
        <v>107</v>
      </c>
      <c r="D114" s="55">
        <v>2</v>
      </c>
      <c r="E114" s="74" t="s">
        <v>4</v>
      </c>
      <c r="F114" s="55">
        <v>5</v>
      </c>
      <c r="G114" s="45">
        <v>2.5</v>
      </c>
      <c r="H114" s="34">
        <v>2.5</v>
      </c>
      <c r="I114" s="34">
        <v>2.5</v>
      </c>
      <c r="J114" s="23">
        <f t="shared" si="10"/>
        <v>2.5</v>
      </c>
      <c r="K114" s="23">
        <f t="shared" si="12"/>
        <v>2.5</v>
      </c>
      <c r="L114" s="36">
        <f t="shared" si="11"/>
        <v>0.83333333333333337</v>
      </c>
      <c r="M114">
        <f t="shared" si="13"/>
        <v>1</v>
      </c>
      <c r="N114" s="36">
        <f t="shared" si="14"/>
        <v>0</v>
      </c>
      <c r="O114" s="122"/>
    </row>
    <row r="115" spans="1:15" x14ac:dyDescent="0.2">
      <c r="A115" s="106" t="s">
        <v>299</v>
      </c>
      <c r="B115" s="109">
        <v>1</v>
      </c>
      <c r="C115" s="27" t="s">
        <v>108</v>
      </c>
      <c r="D115" s="50">
        <v>2</v>
      </c>
      <c r="E115" s="11" t="s">
        <v>4</v>
      </c>
      <c r="F115" s="50">
        <v>6</v>
      </c>
      <c r="G115" s="47">
        <v>0.5</v>
      </c>
      <c r="H115" s="13">
        <v>0</v>
      </c>
      <c r="I115" s="13">
        <v>0.5</v>
      </c>
      <c r="J115" s="23">
        <f t="shared" si="10"/>
        <v>0.33333333333333331</v>
      </c>
      <c r="K115" s="23">
        <f t="shared" si="12"/>
        <v>0.5</v>
      </c>
      <c r="L115" s="36">
        <f t="shared" si="11"/>
        <v>0.16666666666666666</v>
      </c>
      <c r="M115">
        <f t="shared" si="13"/>
        <v>0.19999999999999998</v>
      </c>
      <c r="N115" s="36">
        <f t="shared" si="14"/>
        <v>-0.66666666666666674</v>
      </c>
      <c r="O115" s="122" t="s">
        <v>278</v>
      </c>
    </row>
    <row r="116" spans="1:15" x14ac:dyDescent="0.2">
      <c r="A116" s="106" t="s">
        <v>299</v>
      </c>
      <c r="B116" s="108">
        <v>1</v>
      </c>
      <c r="C116" s="27" t="s">
        <v>109</v>
      </c>
      <c r="D116" s="50">
        <v>2</v>
      </c>
      <c r="E116" s="11" t="s">
        <v>4</v>
      </c>
      <c r="F116" s="50">
        <v>7</v>
      </c>
      <c r="G116" s="47">
        <v>2.5</v>
      </c>
      <c r="H116" s="13">
        <v>2.5</v>
      </c>
      <c r="I116" s="13">
        <v>2.5</v>
      </c>
      <c r="J116" s="23">
        <f t="shared" si="10"/>
        <v>2.5</v>
      </c>
      <c r="K116" s="23">
        <f t="shared" si="12"/>
        <v>2.5</v>
      </c>
      <c r="L116" s="36">
        <f t="shared" si="11"/>
        <v>0.83333333333333337</v>
      </c>
      <c r="M116">
        <f t="shared" si="13"/>
        <v>1</v>
      </c>
      <c r="N116" s="36">
        <f t="shared" si="14"/>
        <v>0</v>
      </c>
      <c r="O116" s="122"/>
    </row>
    <row r="117" spans="1:15" x14ac:dyDescent="0.2">
      <c r="A117" s="106" t="s">
        <v>299</v>
      </c>
      <c r="B117" s="108">
        <v>1</v>
      </c>
      <c r="C117" s="27" t="s">
        <v>110</v>
      </c>
      <c r="D117" s="50">
        <v>2</v>
      </c>
      <c r="E117" s="11" t="s">
        <v>4</v>
      </c>
      <c r="F117" s="50">
        <v>8</v>
      </c>
      <c r="G117" s="47">
        <v>0.5</v>
      </c>
      <c r="H117" s="47">
        <v>0.5</v>
      </c>
      <c r="I117" s="13">
        <v>0</v>
      </c>
      <c r="J117" s="23">
        <f t="shared" si="10"/>
        <v>0.33333333333333331</v>
      </c>
      <c r="K117" s="23">
        <f t="shared" si="12"/>
        <v>0.5</v>
      </c>
      <c r="L117" s="36">
        <f t="shared" si="11"/>
        <v>0.16666666666666666</v>
      </c>
      <c r="M117">
        <f t="shared" si="13"/>
        <v>0.19999999999999998</v>
      </c>
      <c r="N117" s="36">
        <f t="shared" si="14"/>
        <v>-0.66666666666666674</v>
      </c>
      <c r="O117" s="122" t="s">
        <v>278</v>
      </c>
    </row>
    <row r="118" spans="1:15" x14ac:dyDescent="0.2">
      <c r="A118" s="106" t="s">
        <v>299</v>
      </c>
      <c r="B118" s="109">
        <v>1</v>
      </c>
      <c r="C118" s="31" t="s">
        <v>15</v>
      </c>
      <c r="D118" s="48">
        <v>2</v>
      </c>
      <c r="E118" s="49" t="s">
        <v>4</v>
      </c>
      <c r="F118" s="48">
        <v>9</v>
      </c>
      <c r="G118" s="46">
        <v>0</v>
      </c>
      <c r="H118" s="19">
        <v>0</v>
      </c>
      <c r="I118" s="19">
        <v>0</v>
      </c>
      <c r="J118" s="22">
        <f t="shared" si="10"/>
        <v>0</v>
      </c>
      <c r="K118" s="22">
        <f t="shared" si="12"/>
        <v>0</v>
      </c>
      <c r="L118" s="36">
        <f t="shared" si="11"/>
        <v>0</v>
      </c>
      <c r="M118">
        <f t="shared" si="13"/>
        <v>0</v>
      </c>
      <c r="N118" s="36">
        <f t="shared" si="14"/>
        <v>-0.83333333333333337</v>
      </c>
      <c r="O118" s="122"/>
    </row>
    <row r="119" spans="1:15" x14ac:dyDescent="0.2">
      <c r="A119" s="106" t="s">
        <v>299</v>
      </c>
      <c r="B119" s="109">
        <v>1</v>
      </c>
      <c r="C119" s="27" t="s">
        <v>111</v>
      </c>
      <c r="D119" s="50">
        <v>2</v>
      </c>
      <c r="E119" s="11" t="s">
        <v>4</v>
      </c>
      <c r="F119" s="50">
        <v>10</v>
      </c>
      <c r="G119" s="47">
        <v>2.5</v>
      </c>
      <c r="H119" s="13">
        <v>2.5</v>
      </c>
      <c r="I119" s="13">
        <v>2.5</v>
      </c>
      <c r="J119" s="23">
        <f t="shared" si="10"/>
        <v>2.5</v>
      </c>
      <c r="K119" s="23">
        <f t="shared" si="12"/>
        <v>2.5</v>
      </c>
      <c r="L119" s="36">
        <f t="shared" si="11"/>
        <v>0.83333333333333337</v>
      </c>
      <c r="M119">
        <f t="shared" si="13"/>
        <v>1</v>
      </c>
      <c r="N119" s="36">
        <f t="shared" si="14"/>
        <v>0</v>
      </c>
      <c r="O119" s="122"/>
    </row>
    <row r="120" spans="1:15" x14ac:dyDescent="0.2">
      <c r="A120" s="106" t="s">
        <v>299</v>
      </c>
      <c r="B120" s="109">
        <v>1</v>
      </c>
      <c r="C120" s="29" t="s">
        <v>112</v>
      </c>
      <c r="D120" s="50">
        <v>2</v>
      </c>
      <c r="E120" s="11" t="s">
        <v>4</v>
      </c>
      <c r="F120" s="50">
        <v>11</v>
      </c>
      <c r="G120" s="47">
        <v>2</v>
      </c>
      <c r="H120" s="13">
        <v>2.5</v>
      </c>
      <c r="I120" s="13">
        <v>2.5</v>
      </c>
      <c r="J120" s="23">
        <f t="shared" si="10"/>
        <v>2.3333333333333335</v>
      </c>
      <c r="K120" s="23">
        <f t="shared" si="12"/>
        <v>2.5</v>
      </c>
      <c r="L120" s="36">
        <f t="shared" si="11"/>
        <v>0.83333333333333337</v>
      </c>
      <c r="M120">
        <f t="shared" si="13"/>
        <v>1</v>
      </c>
      <c r="N120" s="36">
        <f t="shared" si="14"/>
        <v>0</v>
      </c>
      <c r="O120" s="122"/>
    </row>
    <row r="121" spans="1:15" x14ac:dyDescent="0.2">
      <c r="A121" s="106" t="s">
        <v>299</v>
      </c>
      <c r="B121" s="108">
        <v>1</v>
      </c>
      <c r="C121" s="27" t="s">
        <v>113</v>
      </c>
      <c r="D121" s="50">
        <v>2</v>
      </c>
      <c r="E121" s="11" t="s">
        <v>4</v>
      </c>
      <c r="F121" s="50">
        <v>12</v>
      </c>
      <c r="G121" s="47">
        <v>2.5</v>
      </c>
      <c r="H121" s="13">
        <v>2.5</v>
      </c>
      <c r="I121" s="13">
        <v>2.5</v>
      </c>
      <c r="J121" s="23">
        <f t="shared" si="10"/>
        <v>2.5</v>
      </c>
      <c r="K121" s="23">
        <f t="shared" si="12"/>
        <v>2.5</v>
      </c>
      <c r="L121" s="36">
        <f t="shared" si="11"/>
        <v>0.83333333333333337</v>
      </c>
      <c r="M121">
        <f t="shared" si="13"/>
        <v>1</v>
      </c>
      <c r="N121" s="36">
        <f t="shared" si="14"/>
        <v>0</v>
      </c>
      <c r="O121" s="122"/>
    </row>
    <row r="122" spans="1:15" x14ac:dyDescent="0.2">
      <c r="A122" s="106" t="s">
        <v>299</v>
      </c>
      <c r="B122" s="108">
        <v>1</v>
      </c>
      <c r="C122" s="27" t="s">
        <v>114</v>
      </c>
      <c r="D122" s="50">
        <v>2</v>
      </c>
      <c r="E122" s="11" t="s">
        <v>5</v>
      </c>
      <c r="F122" s="50">
        <v>1</v>
      </c>
      <c r="G122" s="47">
        <v>2.5</v>
      </c>
      <c r="H122" s="13">
        <v>2.5</v>
      </c>
      <c r="I122" s="13">
        <v>2.5</v>
      </c>
      <c r="J122" s="23">
        <f t="shared" si="10"/>
        <v>2.5</v>
      </c>
      <c r="K122" s="23">
        <f t="shared" si="12"/>
        <v>2.5</v>
      </c>
      <c r="L122" s="36">
        <f t="shared" si="11"/>
        <v>0.83333333333333337</v>
      </c>
      <c r="M122">
        <f t="shared" si="13"/>
        <v>1</v>
      </c>
      <c r="N122" s="36">
        <f t="shared" si="14"/>
        <v>0</v>
      </c>
      <c r="O122" s="122"/>
    </row>
    <row r="123" spans="1:15" x14ac:dyDescent="0.2">
      <c r="A123" s="106" t="s">
        <v>299</v>
      </c>
      <c r="B123" s="109">
        <v>1</v>
      </c>
      <c r="C123" s="27" t="s">
        <v>116</v>
      </c>
      <c r="D123" s="50">
        <v>2</v>
      </c>
      <c r="E123" s="11" t="s">
        <v>5</v>
      </c>
      <c r="F123" s="50">
        <v>2</v>
      </c>
      <c r="G123" s="47">
        <v>2.5</v>
      </c>
      <c r="H123" s="13">
        <v>2.5</v>
      </c>
      <c r="I123" s="13">
        <v>2.5</v>
      </c>
      <c r="J123" s="23">
        <f t="shared" si="10"/>
        <v>2.5</v>
      </c>
      <c r="K123" s="23">
        <f t="shared" si="12"/>
        <v>2.5</v>
      </c>
      <c r="L123" s="36">
        <f t="shared" si="11"/>
        <v>0.83333333333333337</v>
      </c>
      <c r="M123">
        <f t="shared" si="13"/>
        <v>1</v>
      </c>
      <c r="N123" s="36">
        <f t="shared" si="14"/>
        <v>0</v>
      </c>
      <c r="O123" s="122"/>
    </row>
    <row r="124" spans="1:15" x14ac:dyDescent="0.2">
      <c r="A124" s="106" t="s">
        <v>299</v>
      </c>
      <c r="B124" s="109">
        <v>1</v>
      </c>
      <c r="C124" s="27" t="s">
        <v>117</v>
      </c>
      <c r="D124" s="50">
        <v>2</v>
      </c>
      <c r="E124" s="11" t="s">
        <v>5</v>
      </c>
      <c r="F124" s="50">
        <v>3</v>
      </c>
      <c r="G124" s="47">
        <v>2.5</v>
      </c>
      <c r="H124" s="13">
        <v>2.5</v>
      </c>
      <c r="I124" s="13">
        <v>2.5</v>
      </c>
      <c r="J124" s="23">
        <f t="shared" si="10"/>
        <v>2.5</v>
      </c>
      <c r="K124" s="23">
        <f t="shared" si="12"/>
        <v>2.5</v>
      </c>
      <c r="L124" s="36">
        <f t="shared" si="11"/>
        <v>0.83333333333333337</v>
      </c>
      <c r="M124">
        <f t="shared" si="13"/>
        <v>1</v>
      </c>
      <c r="N124" s="36">
        <f t="shared" si="14"/>
        <v>0</v>
      </c>
      <c r="O124" s="122"/>
    </row>
    <row r="125" spans="1:15" x14ac:dyDescent="0.2">
      <c r="A125" s="106" t="s">
        <v>299</v>
      </c>
      <c r="B125" s="109">
        <v>1</v>
      </c>
      <c r="C125" s="28" t="s">
        <v>118</v>
      </c>
      <c r="D125" s="59">
        <v>2</v>
      </c>
      <c r="E125" s="72" t="s">
        <v>5</v>
      </c>
      <c r="F125" s="59">
        <v>4</v>
      </c>
      <c r="G125" s="47">
        <v>2.5</v>
      </c>
      <c r="H125" s="13">
        <v>2.5</v>
      </c>
      <c r="I125" s="13">
        <v>2.5</v>
      </c>
      <c r="J125" s="23">
        <f t="shared" si="10"/>
        <v>2.5</v>
      </c>
      <c r="K125" s="23">
        <f t="shared" si="12"/>
        <v>2.5</v>
      </c>
      <c r="L125" s="36">
        <f t="shared" si="11"/>
        <v>0.83333333333333337</v>
      </c>
      <c r="M125">
        <f t="shared" si="13"/>
        <v>1</v>
      </c>
      <c r="N125" s="36">
        <f t="shared" si="14"/>
        <v>0</v>
      </c>
      <c r="O125" s="122"/>
    </row>
    <row r="126" spans="1:15" x14ac:dyDescent="0.2">
      <c r="A126" s="106" t="s">
        <v>299</v>
      </c>
      <c r="B126" s="108">
        <v>1</v>
      </c>
      <c r="C126" s="27" t="s">
        <v>119</v>
      </c>
      <c r="D126" s="50">
        <v>2</v>
      </c>
      <c r="E126" s="11" t="s">
        <v>5</v>
      </c>
      <c r="F126" s="50">
        <v>5</v>
      </c>
      <c r="G126" s="47">
        <v>2.5</v>
      </c>
      <c r="H126" s="13">
        <v>2.5</v>
      </c>
      <c r="I126" s="13">
        <v>2.5</v>
      </c>
      <c r="J126" s="23">
        <f t="shared" si="10"/>
        <v>2.5</v>
      </c>
      <c r="K126" s="23">
        <f t="shared" si="12"/>
        <v>2.5</v>
      </c>
      <c r="L126" s="36">
        <f t="shared" si="11"/>
        <v>0.83333333333333337</v>
      </c>
      <c r="M126">
        <f t="shared" si="13"/>
        <v>1</v>
      </c>
      <c r="N126" s="36">
        <f t="shared" si="14"/>
        <v>0</v>
      </c>
      <c r="O126" s="122"/>
    </row>
    <row r="127" spans="1:15" x14ac:dyDescent="0.2">
      <c r="A127" s="106" t="s">
        <v>299</v>
      </c>
      <c r="B127" s="108">
        <v>1</v>
      </c>
      <c r="C127" s="27" t="s">
        <v>120</v>
      </c>
      <c r="D127" s="50">
        <v>2</v>
      </c>
      <c r="E127" s="11" t="s">
        <v>5</v>
      </c>
      <c r="F127" s="50">
        <v>6</v>
      </c>
      <c r="G127" s="47">
        <v>2.5</v>
      </c>
      <c r="H127" s="13">
        <v>2.5</v>
      </c>
      <c r="I127" s="13">
        <v>2.5</v>
      </c>
      <c r="J127" s="23">
        <f t="shared" si="10"/>
        <v>2.5</v>
      </c>
      <c r="K127" s="23">
        <f t="shared" si="12"/>
        <v>2.5</v>
      </c>
      <c r="L127" s="36">
        <f t="shared" si="11"/>
        <v>0.83333333333333337</v>
      </c>
      <c r="M127">
        <f t="shared" si="13"/>
        <v>1</v>
      </c>
      <c r="N127" s="36">
        <f t="shared" si="14"/>
        <v>0</v>
      </c>
      <c r="O127" s="122"/>
    </row>
    <row r="128" spans="1:15" x14ac:dyDescent="0.2">
      <c r="A128" s="106" t="s">
        <v>299</v>
      </c>
      <c r="B128" s="109">
        <v>1</v>
      </c>
      <c r="C128" s="27" t="s">
        <v>121</v>
      </c>
      <c r="D128" s="50">
        <v>2</v>
      </c>
      <c r="E128" s="11" t="s">
        <v>5</v>
      </c>
      <c r="F128" s="50">
        <v>7</v>
      </c>
      <c r="G128" s="47">
        <v>2.5</v>
      </c>
      <c r="H128" s="13">
        <v>2.5</v>
      </c>
      <c r="I128" s="13">
        <v>2.5</v>
      </c>
      <c r="J128" s="23">
        <f t="shared" si="10"/>
        <v>2.5</v>
      </c>
      <c r="K128" s="23">
        <f t="shared" si="12"/>
        <v>2.5</v>
      </c>
      <c r="L128" s="36">
        <f t="shared" si="11"/>
        <v>0.83333333333333337</v>
      </c>
      <c r="M128">
        <f t="shared" si="13"/>
        <v>1</v>
      </c>
      <c r="N128" s="36">
        <f t="shared" si="14"/>
        <v>0</v>
      </c>
      <c r="O128" s="122"/>
    </row>
    <row r="129" spans="1:15" x14ac:dyDescent="0.2">
      <c r="A129" s="106" t="s">
        <v>299</v>
      </c>
      <c r="B129" s="109">
        <v>1</v>
      </c>
      <c r="C129" s="27" t="s">
        <v>122</v>
      </c>
      <c r="D129" s="50">
        <v>2</v>
      </c>
      <c r="E129" s="11" t="s">
        <v>5</v>
      </c>
      <c r="F129" s="50">
        <v>8</v>
      </c>
      <c r="G129" s="47">
        <v>2.5</v>
      </c>
      <c r="H129" s="13">
        <v>2.5</v>
      </c>
      <c r="I129" s="13">
        <v>2.5</v>
      </c>
      <c r="J129" s="23">
        <f t="shared" si="10"/>
        <v>2.5</v>
      </c>
      <c r="K129" s="23">
        <f t="shared" si="12"/>
        <v>2.5</v>
      </c>
      <c r="L129" s="36">
        <f t="shared" si="11"/>
        <v>0.83333333333333337</v>
      </c>
      <c r="M129">
        <f t="shared" si="13"/>
        <v>1</v>
      </c>
      <c r="N129" s="36">
        <f t="shared" si="14"/>
        <v>0</v>
      </c>
      <c r="O129" s="122"/>
    </row>
    <row r="130" spans="1:15" x14ac:dyDescent="0.2">
      <c r="A130" s="106" t="s">
        <v>299</v>
      </c>
      <c r="B130" s="109">
        <v>1</v>
      </c>
      <c r="C130" s="27" t="s">
        <v>123</v>
      </c>
      <c r="D130" s="50">
        <v>2</v>
      </c>
      <c r="E130" s="11" t="s">
        <v>5</v>
      </c>
      <c r="F130" s="50">
        <v>9</v>
      </c>
      <c r="G130" s="47">
        <v>2.5</v>
      </c>
      <c r="H130" s="13">
        <v>2.5</v>
      </c>
      <c r="I130" s="13">
        <v>2.5</v>
      </c>
      <c r="J130" s="23">
        <f t="shared" si="10"/>
        <v>2.5</v>
      </c>
      <c r="K130" s="23">
        <f t="shared" si="12"/>
        <v>2.5</v>
      </c>
      <c r="L130" s="36">
        <f t="shared" si="11"/>
        <v>0.83333333333333337</v>
      </c>
      <c r="M130">
        <f t="shared" ref="M130:M161" si="15">L130/$Q$98</f>
        <v>1</v>
      </c>
      <c r="N130" s="36">
        <f t="shared" ref="N130:N161" si="16">L130-$Q$98</f>
        <v>0</v>
      </c>
      <c r="O130" s="122"/>
    </row>
    <row r="131" spans="1:15" x14ac:dyDescent="0.2">
      <c r="A131" s="106" t="s">
        <v>299</v>
      </c>
      <c r="B131" s="108">
        <v>1</v>
      </c>
      <c r="C131" s="27" t="s">
        <v>124</v>
      </c>
      <c r="D131" s="50">
        <v>2</v>
      </c>
      <c r="E131" s="11" t="s">
        <v>5</v>
      </c>
      <c r="F131" s="50">
        <v>10</v>
      </c>
      <c r="G131" s="47">
        <v>0</v>
      </c>
      <c r="H131" s="13">
        <v>0</v>
      </c>
      <c r="I131" s="13">
        <v>2</v>
      </c>
      <c r="J131" s="23">
        <f t="shared" ref="J131:J194" si="17">AVERAGE(G131:I131)</f>
        <v>0.66666666666666663</v>
      </c>
      <c r="K131" s="23">
        <f t="shared" si="12"/>
        <v>0</v>
      </c>
      <c r="L131" s="36">
        <f t="shared" ref="L131:L194" si="18">K131/3</f>
        <v>0</v>
      </c>
      <c r="M131">
        <f t="shared" si="15"/>
        <v>0</v>
      </c>
      <c r="N131" s="36">
        <f t="shared" si="16"/>
        <v>-0.83333333333333337</v>
      </c>
      <c r="O131" s="122" t="s">
        <v>278</v>
      </c>
    </row>
    <row r="132" spans="1:15" x14ac:dyDescent="0.2">
      <c r="A132" s="106" t="s">
        <v>299</v>
      </c>
      <c r="B132" s="108">
        <v>1</v>
      </c>
      <c r="C132" s="31" t="s">
        <v>180</v>
      </c>
      <c r="D132" s="51">
        <v>2</v>
      </c>
      <c r="E132" s="14" t="s">
        <v>5</v>
      </c>
      <c r="F132" s="51">
        <v>11</v>
      </c>
      <c r="G132" s="46">
        <v>2.5</v>
      </c>
      <c r="H132" s="19">
        <v>2.5</v>
      </c>
      <c r="I132" s="19">
        <v>3</v>
      </c>
      <c r="J132" s="22">
        <f t="shared" si="17"/>
        <v>2.6666666666666665</v>
      </c>
      <c r="K132" s="22">
        <f t="shared" si="12"/>
        <v>2.5</v>
      </c>
      <c r="L132" s="36">
        <f t="shared" si="18"/>
        <v>0.83333333333333337</v>
      </c>
      <c r="M132">
        <f t="shared" si="15"/>
        <v>1</v>
      </c>
      <c r="N132" s="36">
        <f t="shared" si="16"/>
        <v>0</v>
      </c>
      <c r="O132" s="122"/>
    </row>
    <row r="133" spans="1:15" x14ac:dyDescent="0.2">
      <c r="A133" s="106" t="s">
        <v>299</v>
      </c>
      <c r="B133" s="109">
        <v>1</v>
      </c>
      <c r="C133" s="27" t="s">
        <v>125</v>
      </c>
      <c r="D133" s="50">
        <v>2</v>
      </c>
      <c r="E133" s="11" t="s">
        <v>5</v>
      </c>
      <c r="F133" s="50">
        <v>12</v>
      </c>
      <c r="G133" s="47">
        <v>2.5</v>
      </c>
      <c r="H133" s="13">
        <v>2.5</v>
      </c>
      <c r="I133" s="13">
        <v>2.5</v>
      </c>
      <c r="J133" s="23">
        <f t="shared" si="17"/>
        <v>2.5</v>
      </c>
      <c r="K133" s="23">
        <f t="shared" si="12"/>
        <v>2.5</v>
      </c>
      <c r="L133" s="36">
        <f t="shared" si="18"/>
        <v>0.83333333333333337</v>
      </c>
      <c r="M133">
        <f t="shared" si="15"/>
        <v>1</v>
      </c>
      <c r="N133" s="36">
        <f t="shared" si="16"/>
        <v>0</v>
      </c>
      <c r="O133" s="122"/>
    </row>
    <row r="134" spans="1:15" x14ac:dyDescent="0.2">
      <c r="A134" s="106" t="s">
        <v>299</v>
      </c>
      <c r="B134" s="109">
        <v>1</v>
      </c>
      <c r="C134" s="27" t="s">
        <v>126</v>
      </c>
      <c r="D134" s="50">
        <v>2</v>
      </c>
      <c r="E134" s="11" t="s">
        <v>6</v>
      </c>
      <c r="F134" s="50">
        <v>1</v>
      </c>
      <c r="G134" s="47">
        <v>2.5</v>
      </c>
      <c r="H134" s="13">
        <v>2.5</v>
      </c>
      <c r="I134" s="13">
        <v>2.5</v>
      </c>
      <c r="J134" s="23">
        <f t="shared" si="17"/>
        <v>2.5</v>
      </c>
      <c r="K134" s="23">
        <f t="shared" si="12"/>
        <v>2.5</v>
      </c>
      <c r="L134" s="36">
        <f t="shared" si="18"/>
        <v>0.83333333333333337</v>
      </c>
      <c r="M134">
        <f t="shared" si="15"/>
        <v>1</v>
      </c>
      <c r="N134" s="36">
        <f t="shared" si="16"/>
        <v>0</v>
      </c>
      <c r="O134" s="122"/>
    </row>
    <row r="135" spans="1:15" x14ac:dyDescent="0.2">
      <c r="A135" s="106" t="s">
        <v>299</v>
      </c>
      <c r="B135" s="109">
        <v>1</v>
      </c>
      <c r="C135" s="27" t="s">
        <v>127</v>
      </c>
      <c r="D135" s="50">
        <v>2</v>
      </c>
      <c r="E135" s="11" t="s">
        <v>6</v>
      </c>
      <c r="F135" s="50">
        <v>2</v>
      </c>
      <c r="G135" s="47">
        <v>2.5</v>
      </c>
      <c r="H135" s="13">
        <v>2.5</v>
      </c>
      <c r="I135" s="13">
        <v>2.5</v>
      </c>
      <c r="J135" s="23">
        <f t="shared" si="17"/>
        <v>2.5</v>
      </c>
      <c r="K135" s="23">
        <f t="shared" si="12"/>
        <v>2.5</v>
      </c>
      <c r="L135" s="36">
        <f t="shared" si="18"/>
        <v>0.83333333333333337</v>
      </c>
      <c r="M135">
        <f t="shared" si="15"/>
        <v>1</v>
      </c>
      <c r="N135" s="36">
        <f t="shared" si="16"/>
        <v>0</v>
      </c>
      <c r="O135" s="122"/>
    </row>
    <row r="136" spans="1:15" x14ac:dyDescent="0.2">
      <c r="A136" s="106" t="s">
        <v>299</v>
      </c>
      <c r="B136" s="108">
        <v>1</v>
      </c>
      <c r="C136" s="31" t="s">
        <v>20</v>
      </c>
      <c r="D136" s="51">
        <v>2</v>
      </c>
      <c r="E136" s="14" t="s">
        <v>6</v>
      </c>
      <c r="F136" s="51">
        <v>3</v>
      </c>
      <c r="G136" s="44" t="s">
        <v>279</v>
      </c>
      <c r="H136" s="19" t="s">
        <v>279</v>
      </c>
      <c r="I136" s="18" t="s">
        <v>279</v>
      </c>
      <c r="J136" s="22" t="e">
        <f t="shared" si="17"/>
        <v>#DIV/0!</v>
      </c>
      <c r="K136" s="22" t="e">
        <f t="shared" si="12"/>
        <v>#NUM!</v>
      </c>
      <c r="L136" s="36" t="e">
        <f t="shared" si="18"/>
        <v>#NUM!</v>
      </c>
      <c r="M136" t="e">
        <f t="shared" si="15"/>
        <v>#NUM!</v>
      </c>
      <c r="N136" s="36" t="e">
        <f t="shared" si="16"/>
        <v>#NUM!</v>
      </c>
      <c r="O136" s="122" t="s">
        <v>308</v>
      </c>
    </row>
    <row r="137" spans="1:15" x14ac:dyDescent="0.2">
      <c r="A137" s="106" t="s">
        <v>299</v>
      </c>
      <c r="B137" s="108">
        <v>1</v>
      </c>
      <c r="C137" s="27" t="s">
        <v>128</v>
      </c>
      <c r="D137" s="50">
        <v>2</v>
      </c>
      <c r="E137" s="11" t="s">
        <v>6</v>
      </c>
      <c r="F137" s="50">
        <v>4</v>
      </c>
      <c r="G137" s="47">
        <v>2.5</v>
      </c>
      <c r="H137" s="13">
        <v>2.5</v>
      </c>
      <c r="I137" s="13">
        <v>2.5</v>
      </c>
      <c r="J137" s="23">
        <f t="shared" si="17"/>
        <v>2.5</v>
      </c>
      <c r="K137" s="23">
        <f t="shared" ref="K137:K200" si="19">MEDIAN(G137:I137)</f>
        <v>2.5</v>
      </c>
      <c r="L137" s="36">
        <f t="shared" si="18"/>
        <v>0.83333333333333337</v>
      </c>
      <c r="M137">
        <f t="shared" si="15"/>
        <v>1</v>
      </c>
      <c r="N137" s="36">
        <f t="shared" si="16"/>
        <v>0</v>
      </c>
      <c r="O137" s="122"/>
    </row>
    <row r="138" spans="1:15" x14ac:dyDescent="0.2">
      <c r="A138" s="106" t="s">
        <v>299</v>
      </c>
      <c r="B138" s="109">
        <v>1</v>
      </c>
      <c r="C138" s="27" t="s">
        <v>129</v>
      </c>
      <c r="D138" s="50">
        <v>2</v>
      </c>
      <c r="E138" s="11" t="s">
        <v>6</v>
      </c>
      <c r="F138" s="50">
        <v>5</v>
      </c>
      <c r="G138" s="47">
        <v>2</v>
      </c>
      <c r="H138" s="13">
        <v>2.5</v>
      </c>
      <c r="I138" s="13">
        <v>2.5</v>
      </c>
      <c r="J138" s="23">
        <f t="shared" si="17"/>
        <v>2.3333333333333335</v>
      </c>
      <c r="K138" s="23">
        <f t="shared" si="19"/>
        <v>2.5</v>
      </c>
      <c r="L138" s="36">
        <f t="shared" si="18"/>
        <v>0.83333333333333337</v>
      </c>
      <c r="M138">
        <f t="shared" si="15"/>
        <v>1</v>
      </c>
      <c r="N138" s="36">
        <f t="shared" si="16"/>
        <v>0</v>
      </c>
      <c r="O138" s="122"/>
    </row>
    <row r="139" spans="1:15" x14ac:dyDescent="0.2">
      <c r="A139" s="106" t="s">
        <v>299</v>
      </c>
      <c r="B139" s="109">
        <v>1</v>
      </c>
      <c r="C139" s="27" t="s">
        <v>130</v>
      </c>
      <c r="D139" s="50">
        <v>2</v>
      </c>
      <c r="E139" s="11" t="s">
        <v>6</v>
      </c>
      <c r="F139" s="50">
        <v>6</v>
      </c>
      <c r="G139" s="47">
        <v>2.5</v>
      </c>
      <c r="H139" s="13">
        <v>2.5</v>
      </c>
      <c r="I139" s="13">
        <v>2.5</v>
      </c>
      <c r="J139" s="23">
        <f t="shared" si="17"/>
        <v>2.5</v>
      </c>
      <c r="K139" s="23">
        <f t="shared" si="19"/>
        <v>2.5</v>
      </c>
      <c r="L139" s="36">
        <f t="shared" si="18"/>
        <v>0.83333333333333337</v>
      </c>
      <c r="M139">
        <f t="shared" si="15"/>
        <v>1</v>
      </c>
      <c r="N139" s="36">
        <f t="shared" si="16"/>
        <v>0</v>
      </c>
      <c r="O139" s="122"/>
    </row>
    <row r="140" spans="1:15" x14ac:dyDescent="0.2">
      <c r="A140" s="106" t="s">
        <v>299</v>
      </c>
      <c r="B140" s="109">
        <v>1</v>
      </c>
      <c r="C140" s="27" t="s">
        <v>131</v>
      </c>
      <c r="D140" s="50">
        <v>2</v>
      </c>
      <c r="E140" s="11" t="s">
        <v>6</v>
      </c>
      <c r="F140" s="50">
        <v>7</v>
      </c>
      <c r="G140" s="47">
        <v>2.5</v>
      </c>
      <c r="H140" s="13">
        <v>2.5</v>
      </c>
      <c r="I140" s="13">
        <v>2.5</v>
      </c>
      <c r="J140" s="23">
        <f t="shared" si="17"/>
        <v>2.5</v>
      </c>
      <c r="K140" s="23">
        <f t="shared" si="19"/>
        <v>2.5</v>
      </c>
      <c r="L140" s="36">
        <f t="shared" si="18"/>
        <v>0.83333333333333337</v>
      </c>
      <c r="M140">
        <f t="shared" si="15"/>
        <v>1</v>
      </c>
      <c r="N140" s="36">
        <f t="shared" si="16"/>
        <v>0</v>
      </c>
      <c r="O140" s="122"/>
    </row>
    <row r="141" spans="1:15" x14ac:dyDescent="0.2">
      <c r="A141" s="106" t="s">
        <v>299</v>
      </c>
      <c r="B141" s="108">
        <v>1</v>
      </c>
      <c r="C141" s="27" t="s">
        <v>132</v>
      </c>
      <c r="D141" s="50">
        <v>2</v>
      </c>
      <c r="E141" s="11" t="s">
        <v>6</v>
      </c>
      <c r="F141" s="50">
        <v>8</v>
      </c>
      <c r="G141" s="47">
        <v>2.5</v>
      </c>
      <c r="H141" s="13">
        <v>2</v>
      </c>
      <c r="I141" s="13">
        <v>2.5</v>
      </c>
      <c r="J141" s="23">
        <f t="shared" si="17"/>
        <v>2.3333333333333335</v>
      </c>
      <c r="K141" s="23">
        <f t="shared" si="19"/>
        <v>2.5</v>
      </c>
      <c r="L141" s="36">
        <f t="shared" si="18"/>
        <v>0.83333333333333337</v>
      </c>
      <c r="M141">
        <f t="shared" si="15"/>
        <v>1</v>
      </c>
      <c r="N141" s="36">
        <f t="shared" si="16"/>
        <v>0</v>
      </c>
      <c r="O141" s="122"/>
    </row>
    <row r="142" spans="1:15" x14ac:dyDescent="0.2">
      <c r="A142" s="106" t="s">
        <v>299</v>
      </c>
      <c r="B142" s="108">
        <v>1</v>
      </c>
      <c r="C142" s="27" t="s">
        <v>133</v>
      </c>
      <c r="D142" s="50">
        <v>2</v>
      </c>
      <c r="E142" s="11" t="s">
        <v>6</v>
      </c>
      <c r="F142" s="50">
        <v>9</v>
      </c>
      <c r="G142" s="47">
        <v>2</v>
      </c>
      <c r="H142" s="13">
        <v>2.5</v>
      </c>
      <c r="I142" s="13">
        <v>2.5</v>
      </c>
      <c r="J142" s="23">
        <f t="shared" si="17"/>
        <v>2.3333333333333335</v>
      </c>
      <c r="K142" s="23">
        <f t="shared" si="19"/>
        <v>2.5</v>
      </c>
      <c r="L142" s="36">
        <f t="shared" si="18"/>
        <v>0.83333333333333337</v>
      </c>
      <c r="M142">
        <f t="shared" si="15"/>
        <v>1</v>
      </c>
      <c r="N142" s="36">
        <f t="shared" si="16"/>
        <v>0</v>
      </c>
      <c r="O142" s="122"/>
    </row>
    <row r="143" spans="1:15" x14ac:dyDescent="0.2">
      <c r="A143" s="106" t="s">
        <v>299</v>
      </c>
      <c r="B143" s="109">
        <v>1</v>
      </c>
      <c r="C143" s="27" t="s">
        <v>134</v>
      </c>
      <c r="D143" s="50">
        <v>2</v>
      </c>
      <c r="E143" s="11" t="s">
        <v>6</v>
      </c>
      <c r="F143" s="50">
        <v>10</v>
      </c>
      <c r="G143" s="47">
        <v>2.5</v>
      </c>
      <c r="H143" s="13">
        <v>2.5</v>
      </c>
      <c r="I143" s="13">
        <v>2.5</v>
      </c>
      <c r="J143" s="23">
        <f t="shared" si="17"/>
        <v>2.5</v>
      </c>
      <c r="K143" s="23">
        <f t="shared" si="19"/>
        <v>2.5</v>
      </c>
      <c r="L143" s="36">
        <f t="shared" si="18"/>
        <v>0.83333333333333337</v>
      </c>
      <c r="M143">
        <f t="shared" si="15"/>
        <v>1</v>
      </c>
      <c r="N143" s="36">
        <f t="shared" si="16"/>
        <v>0</v>
      </c>
      <c r="O143" s="122"/>
    </row>
    <row r="144" spans="1:15" x14ac:dyDescent="0.2">
      <c r="A144" s="106" t="s">
        <v>299</v>
      </c>
      <c r="B144" s="109">
        <v>1</v>
      </c>
      <c r="C144" s="27" t="s">
        <v>135</v>
      </c>
      <c r="D144" s="50">
        <v>2</v>
      </c>
      <c r="E144" s="11" t="s">
        <v>6</v>
      </c>
      <c r="F144" s="50">
        <v>11</v>
      </c>
      <c r="G144" s="47">
        <v>2.5</v>
      </c>
      <c r="H144" s="13">
        <v>2.5</v>
      </c>
      <c r="I144" s="13">
        <v>2.5</v>
      </c>
      <c r="J144" s="23">
        <f t="shared" si="17"/>
        <v>2.5</v>
      </c>
      <c r="K144" s="23">
        <f t="shared" si="19"/>
        <v>2.5</v>
      </c>
      <c r="L144" s="36">
        <f t="shared" si="18"/>
        <v>0.83333333333333337</v>
      </c>
      <c r="M144">
        <f t="shared" si="15"/>
        <v>1</v>
      </c>
      <c r="N144" s="36">
        <f t="shared" si="16"/>
        <v>0</v>
      </c>
      <c r="O144" s="122"/>
    </row>
    <row r="145" spans="1:15" x14ac:dyDescent="0.2">
      <c r="A145" s="106" t="s">
        <v>299</v>
      </c>
      <c r="B145" s="109">
        <v>1</v>
      </c>
      <c r="C145" s="28" t="s">
        <v>136</v>
      </c>
      <c r="D145" s="59">
        <v>2</v>
      </c>
      <c r="E145" s="72" t="s">
        <v>6</v>
      </c>
      <c r="F145" s="59">
        <v>12</v>
      </c>
      <c r="G145" s="47">
        <v>2.5</v>
      </c>
      <c r="H145" s="13">
        <v>2.5</v>
      </c>
      <c r="I145" s="13">
        <v>2.5</v>
      </c>
      <c r="J145" s="23">
        <f t="shared" si="17"/>
        <v>2.5</v>
      </c>
      <c r="K145" s="23">
        <f t="shared" si="19"/>
        <v>2.5</v>
      </c>
      <c r="L145" s="36">
        <f t="shared" si="18"/>
        <v>0.83333333333333337</v>
      </c>
      <c r="M145">
        <f t="shared" si="15"/>
        <v>1</v>
      </c>
      <c r="N145" s="36">
        <f t="shared" si="16"/>
        <v>0</v>
      </c>
      <c r="O145" s="122"/>
    </row>
    <row r="146" spans="1:15" x14ac:dyDescent="0.2">
      <c r="A146" s="106" t="s">
        <v>299</v>
      </c>
      <c r="B146" s="108">
        <v>1</v>
      </c>
      <c r="C146" s="28" t="s">
        <v>137</v>
      </c>
      <c r="D146" s="59">
        <v>2</v>
      </c>
      <c r="E146" s="72" t="s">
        <v>7</v>
      </c>
      <c r="F146" s="59">
        <v>1</v>
      </c>
      <c r="G146" s="47">
        <v>2</v>
      </c>
      <c r="H146" s="13">
        <v>2.5</v>
      </c>
      <c r="I146" s="13">
        <v>2.5</v>
      </c>
      <c r="J146" s="23">
        <f t="shared" si="17"/>
        <v>2.3333333333333335</v>
      </c>
      <c r="K146" s="23">
        <f t="shared" si="19"/>
        <v>2.5</v>
      </c>
      <c r="L146" s="36">
        <f t="shared" si="18"/>
        <v>0.83333333333333337</v>
      </c>
      <c r="M146">
        <f t="shared" si="15"/>
        <v>1</v>
      </c>
      <c r="N146" s="36">
        <f t="shared" si="16"/>
        <v>0</v>
      </c>
      <c r="O146" s="122"/>
    </row>
    <row r="147" spans="1:15" x14ac:dyDescent="0.2">
      <c r="A147" s="106" t="s">
        <v>299</v>
      </c>
      <c r="B147" s="108">
        <v>1</v>
      </c>
      <c r="C147" s="27" t="s">
        <v>138</v>
      </c>
      <c r="D147" s="50">
        <v>2</v>
      </c>
      <c r="E147" s="11" t="s">
        <v>7</v>
      </c>
      <c r="F147" s="50">
        <v>2</v>
      </c>
      <c r="G147" s="47">
        <v>2.5</v>
      </c>
      <c r="H147" s="13">
        <v>2.5</v>
      </c>
      <c r="I147" s="13">
        <v>2.5</v>
      </c>
      <c r="J147" s="23">
        <f t="shared" si="17"/>
        <v>2.5</v>
      </c>
      <c r="K147" s="23">
        <f t="shared" si="19"/>
        <v>2.5</v>
      </c>
      <c r="L147" s="36">
        <f t="shared" si="18"/>
        <v>0.83333333333333337</v>
      </c>
      <c r="M147">
        <f t="shared" si="15"/>
        <v>1</v>
      </c>
      <c r="N147" s="36">
        <f t="shared" si="16"/>
        <v>0</v>
      </c>
      <c r="O147" s="122"/>
    </row>
    <row r="148" spans="1:15" x14ac:dyDescent="0.2">
      <c r="A148" s="106" t="s">
        <v>299</v>
      </c>
      <c r="B148" s="109">
        <v>1</v>
      </c>
      <c r="C148" s="27" t="s">
        <v>139</v>
      </c>
      <c r="D148" s="50">
        <v>2</v>
      </c>
      <c r="E148" s="11" t="s">
        <v>7</v>
      </c>
      <c r="F148" s="50">
        <v>3</v>
      </c>
      <c r="G148" s="47">
        <v>2.5</v>
      </c>
      <c r="H148" s="13">
        <v>2.5</v>
      </c>
      <c r="I148" s="13">
        <v>2.5</v>
      </c>
      <c r="J148" s="23">
        <f t="shared" si="17"/>
        <v>2.5</v>
      </c>
      <c r="K148" s="23">
        <f t="shared" si="19"/>
        <v>2.5</v>
      </c>
      <c r="L148" s="36">
        <f t="shared" si="18"/>
        <v>0.83333333333333337</v>
      </c>
      <c r="M148">
        <f t="shared" si="15"/>
        <v>1</v>
      </c>
      <c r="N148" s="36">
        <f t="shared" si="16"/>
        <v>0</v>
      </c>
      <c r="O148" s="122"/>
    </row>
    <row r="149" spans="1:15" x14ac:dyDescent="0.2">
      <c r="A149" s="106" t="s">
        <v>299</v>
      </c>
      <c r="B149" s="109">
        <v>1</v>
      </c>
      <c r="C149" s="27" t="s">
        <v>140</v>
      </c>
      <c r="D149" s="50">
        <v>2</v>
      </c>
      <c r="E149" s="11" t="s">
        <v>7</v>
      </c>
      <c r="F149" s="50">
        <v>4</v>
      </c>
      <c r="G149" s="47">
        <v>2.5</v>
      </c>
      <c r="H149" s="13">
        <v>2.5</v>
      </c>
      <c r="I149" s="13">
        <v>2.5</v>
      </c>
      <c r="J149" s="23">
        <f t="shared" si="17"/>
        <v>2.5</v>
      </c>
      <c r="K149" s="23">
        <f t="shared" si="19"/>
        <v>2.5</v>
      </c>
      <c r="L149" s="36">
        <f t="shared" si="18"/>
        <v>0.83333333333333337</v>
      </c>
      <c r="M149">
        <f t="shared" si="15"/>
        <v>1</v>
      </c>
      <c r="N149" s="36">
        <f t="shared" si="16"/>
        <v>0</v>
      </c>
      <c r="O149" s="122"/>
    </row>
    <row r="150" spans="1:15" x14ac:dyDescent="0.2">
      <c r="A150" s="106" t="s">
        <v>299</v>
      </c>
      <c r="B150" s="109">
        <v>1</v>
      </c>
      <c r="C150" s="28" t="s">
        <v>141</v>
      </c>
      <c r="D150" s="59">
        <v>2</v>
      </c>
      <c r="E150" s="72" t="s">
        <v>7</v>
      </c>
      <c r="F150" s="59">
        <v>5</v>
      </c>
      <c r="G150" s="47">
        <v>2</v>
      </c>
      <c r="H150" s="13">
        <v>2.5</v>
      </c>
      <c r="I150" s="13">
        <v>2.5</v>
      </c>
      <c r="J150" s="23">
        <f t="shared" si="17"/>
        <v>2.3333333333333335</v>
      </c>
      <c r="K150" s="23">
        <f t="shared" si="19"/>
        <v>2.5</v>
      </c>
      <c r="L150" s="36">
        <f t="shared" si="18"/>
        <v>0.83333333333333337</v>
      </c>
      <c r="M150">
        <f t="shared" si="15"/>
        <v>1</v>
      </c>
      <c r="N150" s="36">
        <f t="shared" si="16"/>
        <v>0</v>
      </c>
      <c r="O150" s="122"/>
    </row>
    <row r="151" spans="1:15" x14ac:dyDescent="0.2">
      <c r="A151" s="106" t="s">
        <v>299</v>
      </c>
      <c r="B151" s="108">
        <v>1</v>
      </c>
      <c r="C151" s="28" t="s">
        <v>142</v>
      </c>
      <c r="D151" s="59">
        <v>2</v>
      </c>
      <c r="E151" s="72" t="s">
        <v>7</v>
      </c>
      <c r="F151" s="59">
        <v>6</v>
      </c>
      <c r="G151" s="47">
        <v>2</v>
      </c>
      <c r="H151" s="13">
        <v>2.5</v>
      </c>
      <c r="I151" s="13">
        <v>2.5</v>
      </c>
      <c r="J151" s="23">
        <f t="shared" si="17"/>
        <v>2.3333333333333335</v>
      </c>
      <c r="K151" s="23">
        <f t="shared" si="19"/>
        <v>2.5</v>
      </c>
      <c r="L151" s="36">
        <f t="shared" si="18"/>
        <v>0.83333333333333337</v>
      </c>
      <c r="M151">
        <f t="shared" si="15"/>
        <v>1</v>
      </c>
      <c r="N151" s="36">
        <f t="shared" si="16"/>
        <v>0</v>
      </c>
      <c r="O151" s="122"/>
    </row>
    <row r="152" spans="1:15" x14ac:dyDescent="0.2">
      <c r="A152" s="106" t="s">
        <v>299</v>
      </c>
      <c r="B152" s="108">
        <v>1</v>
      </c>
      <c r="C152" s="31" t="s">
        <v>10</v>
      </c>
      <c r="D152" s="51">
        <v>2</v>
      </c>
      <c r="E152" s="14" t="s">
        <v>7</v>
      </c>
      <c r="F152" s="51">
        <v>7</v>
      </c>
      <c r="G152" s="46">
        <v>2.5</v>
      </c>
      <c r="H152" s="19">
        <v>2.5</v>
      </c>
      <c r="I152" s="19">
        <v>2.5</v>
      </c>
      <c r="J152" s="22">
        <f t="shared" si="17"/>
        <v>2.5</v>
      </c>
      <c r="K152" s="22">
        <f t="shared" si="19"/>
        <v>2.5</v>
      </c>
      <c r="L152" s="36">
        <f t="shared" si="18"/>
        <v>0.83333333333333337</v>
      </c>
      <c r="M152">
        <f t="shared" si="15"/>
        <v>1</v>
      </c>
      <c r="N152" s="36">
        <f t="shared" si="16"/>
        <v>0</v>
      </c>
      <c r="O152" s="122"/>
    </row>
    <row r="153" spans="1:15" x14ac:dyDescent="0.2">
      <c r="A153" s="106" t="s">
        <v>299</v>
      </c>
      <c r="B153" s="109">
        <v>1</v>
      </c>
      <c r="C153" s="27" t="s">
        <v>143</v>
      </c>
      <c r="D153" s="50">
        <v>2</v>
      </c>
      <c r="E153" s="11" t="s">
        <v>7</v>
      </c>
      <c r="F153" s="50">
        <v>8</v>
      </c>
      <c r="G153" s="47">
        <v>2.5</v>
      </c>
      <c r="H153" s="13">
        <v>2.5</v>
      </c>
      <c r="I153" s="13">
        <v>2.5</v>
      </c>
      <c r="J153" s="23">
        <f t="shared" si="17"/>
        <v>2.5</v>
      </c>
      <c r="K153" s="23">
        <f t="shared" si="19"/>
        <v>2.5</v>
      </c>
      <c r="L153" s="36">
        <f t="shared" si="18"/>
        <v>0.83333333333333337</v>
      </c>
      <c r="M153">
        <f t="shared" si="15"/>
        <v>1</v>
      </c>
      <c r="N153" s="36">
        <f t="shared" si="16"/>
        <v>0</v>
      </c>
      <c r="O153" s="122"/>
    </row>
    <row r="154" spans="1:15" x14ac:dyDescent="0.2">
      <c r="A154" s="106" t="s">
        <v>299</v>
      </c>
      <c r="B154" s="109">
        <v>1</v>
      </c>
      <c r="C154" s="27" t="s">
        <v>144</v>
      </c>
      <c r="D154" s="50">
        <v>2</v>
      </c>
      <c r="E154" s="11" t="s">
        <v>7</v>
      </c>
      <c r="F154" s="50">
        <v>9</v>
      </c>
      <c r="G154" s="47">
        <v>2.5</v>
      </c>
      <c r="H154" s="13">
        <v>2.5</v>
      </c>
      <c r="I154" s="13">
        <v>2.5</v>
      </c>
      <c r="J154" s="23">
        <f t="shared" si="17"/>
        <v>2.5</v>
      </c>
      <c r="K154" s="23">
        <f t="shared" si="19"/>
        <v>2.5</v>
      </c>
      <c r="L154" s="36">
        <f t="shared" si="18"/>
        <v>0.83333333333333337</v>
      </c>
      <c r="M154">
        <f t="shared" si="15"/>
        <v>1</v>
      </c>
      <c r="N154" s="36">
        <f t="shared" si="16"/>
        <v>0</v>
      </c>
      <c r="O154" s="122"/>
    </row>
    <row r="155" spans="1:15" x14ac:dyDescent="0.2">
      <c r="A155" s="106" t="s">
        <v>299</v>
      </c>
      <c r="B155" s="109">
        <v>1</v>
      </c>
      <c r="C155" s="27" t="s">
        <v>145</v>
      </c>
      <c r="D155" s="50">
        <v>2</v>
      </c>
      <c r="E155" s="11" t="s">
        <v>7</v>
      </c>
      <c r="F155" s="50">
        <v>10</v>
      </c>
      <c r="G155" s="47">
        <v>2.5</v>
      </c>
      <c r="H155" s="13">
        <v>2.5</v>
      </c>
      <c r="I155" s="13">
        <v>2.5</v>
      </c>
      <c r="J155" s="23">
        <f t="shared" si="17"/>
        <v>2.5</v>
      </c>
      <c r="K155" s="23">
        <f t="shared" si="19"/>
        <v>2.5</v>
      </c>
      <c r="L155" s="36">
        <f t="shared" si="18"/>
        <v>0.83333333333333337</v>
      </c>
      <c r="M155">
        <f t="shared" si="15"/>
        <v>1</v>
      </c>
      <c r="N155" s="36">
        <f t="shared" si="16"/>
        <v>0</v>
      </c>
      <c r="O155" s="122"/>
    </row>
    <row r="156" spans="1:15" x14ac:dyDescent="0.2">
      <c r="A156" s="106" t="s">
        <v>299</v>
      </c>
      <c r="B156" s="108">
        <v>1</v>
      </c>
      <c r="C156" s="28" t="s">
        <v>146</v>
      </c>
      <c r="D156" s="59">
        <v>2</v>
      </c>
      <c r="E156" s="72" t="s">
        <v>7</v>
      </c>
      <c r="F156" s="59">
        <v>11</v>
      </c>
      <c r="G156" s="47">
        <v>2.5</v>
      </c>
      <c r="H156" s="13">
        <v>2.5</v>
      </c>
      <c r="I156" s="13">
        <v>2.5</v>
      </c>
      <c r="J156" s="23">
        <f t="shared" si="17"/>
        <v>2.5</v>
      </c>
      <c r="K156" s="23">
        <f t="shared" si="19"/>
        <v>2.5</v>
      </c>
      <c r="L156" s="36">
        <f t="shared" si="18"/>
        <v>0.83333333333333337</v>
      </c>
      <c r="M156">
        <f t="shared" si="15"/>
        <v>1</v>
      </c>
      <c r="N156" s="36">
        <f t="shared" si="16"/>
        <v>0</v>
      </c>
      <c r="O156" s="122"/>
    </row>
    <row r="157" spans="1:15" x14ac:dyDescent="0.2">
      <c r="A157" s="106" t="s">
        <v>299</v>
      </c>
      <c r="B157" s="108">
        <v>1</v>
      </c>
      <c r="C157" s="27" t="s">
        <v>147</v>
      </c>
      <c r="D157" s="50">
        <v>2</v>
      </c>
      <c r="E157" s="11" t="s">
        <v>7</v>
      </c>
      <c r="F157" s="50">
        <v>12</v>
      </c>
      <c r="G157" s="47">
        <v>2.5</v>
      </c>
      <c r="H157" s="13">
        <v>2.5</v>
      </c>
      <c r="I157" s="13">
        <v>2.5</v>
      </c>
      <c r="J157" s="23">
        <f t="shared" si="17"/>
        <v>2.5</v>
      </c>
      <c r="K157" s="23">
        <f t="shared" si="19"/>
        <v>2.5</v>
      </c>
      <c r="L157" s="36">
        <f t="shared" si="18"/>
        <v>0.83333333333333337</v>
      </c>
      <c r="M157">
        <f t="shared" si="15"/>
        <v>1</v>
      </c>
      <c r="N157" s="36">
        <f t="shared" si="16"/>
        <v>0</v>
      </c>
      <c r="O157" s="122"/>
    </row>
    <row r="158" spans="1:15" x14ac:dyDescent="0.2">
      <c r="A158" s="106" t="s">
        <v>299</v>
      </c>
      <c r="B158" s="109">
        <v>1</v>
      </c>
      <c r="C158" s="89" t="s">
        <v>148</v>
      </c>
      <c r="D158" s="92">
        <v>2</v>
      </c>
      <c r="E158" s="87" t="s">
        <v>8</v>
      </c>
      <c r="F158" s="92">
        <v>1</v>
      </c>
      <c r="G158" s="67" t="s">
        <v>275</v>
      </c>
      <c r="H158" s="20" t="s">
        <v>275</v>
      </c>
      <c r="I158" s="20" t="s">
        <v>275</v>
      </c>
      <c r="J158" s="102" t="e">
        <f t="shared" si="17"/>
        <v>#DIV/0!</v>
      </c>
      <c r="K158" s="102" t="e">
        <f t="shared" si="19"/>
        <v>#NUM!</v>
      </c>
      <c r="L158" s="36" t="e">
        <f t="shared" si="18"/>
        <v>#NUM!</v>
      </c>
      <c r="M158" t="e">
        <f t="shared" si="15"/>
        <v>#NUM!</v>
      </c>
      <c r="N158" s="36" t="e">
        <f t="shared" si="16"/>
        <v>#NUM!</v>
      </c>
      <c r="O158" s="122" t="s">
        <v>284</v>
      </c>
    </row>
    <row r="159" spans="1:15" x14ac:dyDescent="0.2">
      <c r="A159" s="106" t="s">
        <v>299</v>
      </c>
      <c r="B159" s="109">
        <v>1</v>
      </c>
      <c r="C159" s="27" t="s">
        <v>149</v>
      </c>
      <c r="D159" s="50">
        <v>2</v>
      </c>
      <c r="E159" s="11" t="s">
        <v>8</v>
      </c>
      <c r="F159" s="50">
        <v>2</v>
      </c>
      <c r="G159" s="45">
        <v>2.5</v>
      </c>
      <c r="H159" s="34">
        <v>2.5</v>
      </c>
      <c r="I159" s="34">
        <v>2.5</v>
      </c>
      <c r="J159" s="23">
        <f t="shared" si="17"/>
        <v>2.5</v>
      </c>
      <c r="K159" s="23">
        <f t="shared" si="19"/>
        <v>2.5</v>
      </c>
      <c r="L159" s="36">
        <f t="shared" si="18"/>
        <v>0.83333333333333337</v>
      </c>
      <c r="M159">
        <f t="shared" si="15"/>
        <v>1</v>
      </c>
      <c r="N159" s="36">
        <f t="shared" si="16"/>
        <v>0</v>
      </c>
      <c r="O159" s="122"/>
    </row>
    <row r="160" spans="1:15" x14ac:dyDescent="0.2">
      <c r="A160" s="106" t="s">
        <v>299</v>
      </c>
      <c r="B160" s="109">
        <v>1</v>
      </c>
      <c r="C160" s="27" t="s">
        <v>150</v>
      </c>
      <c r="D160" s="50">
        <v>2</v>
      </c>
      <c r="E160" s="11" t="s">
        <v>8</v>
      </c>
      <c r="F160" s="50">
        <v>3</v>
      </c>
      <c r="G160" s="47">
        <v>2.5</v>
      </c>
      <c r="H160" s="13">
        <v>2.5</v>
      </c>
      <c r="I160" s="13">
        <v>2.5</v>
      </c>
      <c r="J160" s="23">
        <f t="shared" si="17"/>
        <v>2.5</v>
      </c>
      <c r="K160" s="23">
        <f t="shared" si="19"/>
        <v>2.5</v>
      </c>
      <c r="L160" s="36">
        <f t="shared" si="18"/>
        <v>0.83333333333333337</v>
      </c>
      <c r="M160">
        <f t="shared" si="15"/>
        <v>1</v>
      </c>
      <c r="N160" s="36">
        <f t="shared" si="16"/>
        <v>0</v>
      </c>
      <c r="O160" s="122"/>
    </row>
    <row r="161" spans="1:15" x14ac:dyDescent="0.2">
      <c r="A161" s="106" t="s">
        <v>299</v>
      </c>
      <c r="B161" s="108">
        <v>1</v>
      </c>
      <c r="C161" s="27" t="s">
        <v>151</v>
      </c>
      <c r="D161" s="50">
        <v>2</v>
      </c>
      <c r="E161" s="11" t="s">
        <v>8</v>
      </c>
      <c r="F161" s="50">
        <v>4</v>
      </c>
      <c r="G161" s="47">
        <v>2</v>
      </c>
      <c r="H161" s="13">
        <v>2.5</v>
      </c>
      <c r="I161" s="13">
        <v>2.5</v>
      </c>
      <c r="J161" s="23">
        <f t="shared" si="17"/>
        <v>2.3333333333333335</v>
      </c>
      <c r="K161" s="23">
        <f t="shared" si="19"/>
        <v>2.5</v>
      </c>
      <c r="L161" s="36">
        <f t="shared" si="18"/>
        <v>0.83333333333333337</v>
      </c>
      <c r="M161">
        <f t="shared" si="15"/>
        <v>1</v>
      </c>
      <c r="N161" s="36">
        <f t="shared" si="16"/>
        <v>0</v>
      </c>
      <c r="O161" s="122"/>
    </row>
    <row r="162" spans="1:15" x14ac:dyDescent="0.2">
      <c r="A162" s="106" t="s">
        <v>299</v>
      </c>
      <c r="B162" s="108">
        <v>1</v>
      </c>
      <c r="C162" s="27" t="s">
        <v>152</v>
      </c>
      <c r="D162" s="50">
        <v>2</v>
      </c>
      <c r="E162" s="11" t="s">
        <v>8</v>
      </c>
      <c r="F162" s="50">
        <v>5</v>
      </c>
      <c r="G162" s="45">
        <v>2</v>
      </c>
      <c r="H162" s="34">
        <v>2.5</v>
      </c>
      <c r="I162" s="34">
        <v>2.5</v>
      </c>
      <c r="J162" s="23">
        <f t="shared" si="17"/>
        <v>2.3333333333333335</v>
      </c>
      <c r="K162" s="23">
        <f t="shared" si="19"/>
        <v>2.5</v>
      </c>
      <c r="L162" s="36">
        <f t="shared" si="18"/>
        <v>0.83333333333333337</v>
      </c>
      <c r="M162">
        <f t="shared" ref="M162:M193" si="20">L162/$Q$98</f>
        <v>1</v>
      </c>
      <c r="N162" s="36">
        <f t="shared" ref="N162:N193" si="21">L162-$Q$98</f>
        <v>0</v>
      </c>
      <c r="O162" s="122"/>
    </row>
    <row r="163" spans="1:15" x14ac:dyDescent="0.2">
      <c r="A163" s="106" t="s">
        <v>299</v>
      </c>
      <c r="B163" s="109">
        <v>1</v>
      </c>
      <c r="C163" s="27" t="s">
        <v>153</v>
      </c>
      <c r="D163" s="50">
        <v>2</v>
      </c>
      <c r="E163" s="11" t="s">
        <v>8</v>
      </c>
      <c r="F163" s="50">
        <v>6</v>
      </c>
      <c r="G163" s="47">
        <v>2.5</v>
      </c>
      <c r="H163" s="13">
        <v>2</v>
      </c>
      <c r="I163" s="13">
        <v>2.5</v>
      </c>
      <c r="J163" s="23">
        <f t="shared" si="17"/>
        <v>2.3333333333333335</v>
      </c>
      <c r="K163" s="23">
        <f t="shared" si="19"/>
        <v>2.5</v>
      </c>
      <c r="L163" s="36">
        <f t="shared" si="18"/>
        <v>0.83333333333333337</v>
      </c>
      <c r="M163">
        <f t="shared" si="20"/>
        <v>1</v>
      </c>
      <c r="N163" s="36">
        <f t="shared" si="21"/>
        <v>0</v>
      </c>
      <c r="O163" s="122"/>
    </row>
    <row r="164" spans="1:15" x14ac:dyDescent="0.2">
      <c r="A164" s="106" t="s">
        <v>299</v>
      </c>
      <c r="B164" s="109">
        <v>1</v>
      </c>
      <c r="C164" s="27" t="s">
        <v>154</v>
      </c>
      <c r="D164" s="50">
        <v>2</v>
      </c>
      <c r="E164" s="11" t="s">
        <v>8</v>
      </c>
      <c r="F164" s="50">
        <v>7</v>
      </c>
      <c r="G164" s="47">
        <v>2.5</v>
      </c>
      <c r="H164" s="13">
        <v>2.5</v>
      </c>
      <c r="I164" s="13">
        <v>2.5</v>
      </c>
      <c r="J164" s="23">
        <f t="shared" si="17"/>
        <v>2.5</v>
      </c>
      <c r="K164" s="23">
        <f t="shared" si="19"/>
        <v>2.5</v>
      </c>
      <c r="L164" s="36">
        <f t="shared" si="18"/>
        <v>0.83333333333333337</v>
      </c>
      <c r="M164">
        <f t="shared" si="20"/>
        <v>1</v>
      </c>
      <c r="N164" s="36">
        <f t="shared" si="21"/>
        <v>0</v>
      </c>
      <c r="O164" s="122"/>
    </row>
    <row r="165" spans="1:15" x14ac:dyDescent="0.2">
      <c r="A165" s="106" t="s">
        <v>299</v>
      </c>
      <c r="B165" s="109">
        <v>1</v>
      </c>
      <c r="C165" s="27" t="s">
        <v>181</v>
      </c>
      <c r="D165" s="50">
        <v>2</v>
      </c>
      <c r="E165" s="11" t="s">
        <v>8</v>
      </c>
      <c r="F165" s="50">
        <v>8</v>
      </c>
      <c r="G165" s="47">
        <v>2.5</v>
      </c>
      <c r="H165" s="13">
        <v>2.5</v>
      </c>
      <c r="I165" s="13">
        <v>2.5</v>
      </c>
      <c r="J165" s="23">
        <f t="shared" si="17"/>
        <v>2.5</v>
      </c>
      <c r="K165" s="23">
        <f t="shared" si="19"/>
        <v>2.5</v>
      </c>
      <c r="L165" s="36">
        <f t="shared" si="18"/>
        <v>0.83333333333333337</v>
      </c>
      <c r="M165">
        <f t="shared" si="20"/>
        <v>1</v>
      </c>
      <c r="N165" s="36">
        <f t="shared" si="21"/>
        <v>0</v>
      </c>
      <c r="O165" s="122"/>
    </row>
    <row r="166" spans="1:15" x14ac:dyDescent="0.2">
      <c r="A166" s="106" t="s">
        <v>299</v>
      </c>
      <c r="B166" s="108">
        <v>1</v>
      </c>
      <c r="C166" s="27" t="s">
        <v>182</v>
      </c>
      <c r="D166" s="50">
        <v>2</v>
      </c>
      <c r="E166" s="11" t="s">
        <v>8</v>
      </c>
      <c r="F166" s="50">
        <v>9</v>
      </c>
      <c r="G166" s="13">
        <v>2.5</v>
      </c>
      <c r="H166" s="13">
        <v>2.5</v>
      </c>
      <c r="I166" s="13">
        <v>2.5</v>
      </c>
      <c r="J166" s="23">
        <f t="shared" si="17"/>
        <v>2.5</v>
      </c>
      <c r="K166" s="23">
        <f t="shared" si="19"/>
        <v>2.5</v>
      </c>
      <c r="L166" s="36">
        <f t="shared" si="18"/>
        <v>0.83333333333333337</v>
      </c>
      <c r="M166">
        <f t="shared" si="20"/>
        <v>1</v>
      </c>
      <c r="N166" s="36">
        <f t="shared" si="21"/>
        <v>0</v>
      </c>
      <c r="O166" s="122"/>
    </row>
    <row r="167" spans="1:15" x14ac:dyDescent="0.2">
      <c r="A167" s="106" t="s">
        <v>299</v>
      </c>
      <c r="B167" s="108">
        <v>1</v>
      </c>
      <c r="C167" s="27" t="s">
        <v>183</v>
      </c>
      <c r="D167" s="50">
        <v>2</v>
      </c>
      <c r="E167" s="11" t="s">
        <v>8</v>
      </c>
      <c r="F167" s="50">
        <v>10</v>
      </c>
      <c r="G167" s="47">
        <v>0</v>
      </c>
      <c r="H167" s="13">
        <v>0</v>
      </c>
      <c r="I167" s="13">
        <v>1.5</v>
      </c>
      <c r="J167" s="23">
        <f t="shared" si="17"/>
        <v>0.5</v>
      </c>
      <c r="K167" s="23">
        <f t="shared" si="19"/>
        <v>0</v>
      </c>
      <c r="L167" s="36">
        <f t="shared" si="18"/>
        <v>0</v>
      </c>
      <c r="M167">
        <f t="shared" si="20"/>
        <v>0</v>
      </c>
      <c r="N167" s="36">
        <f t="shared" si="21"/>
        <v>-0.83333333333333337</v>
      </c>
      <c r="O167" s="122" t="s">
        <v>278</v>
      </c>
    </row>
    <row r="168" spans="1:15" x14ac:dyDescent="0.2">
      <c r="A168" s="106" t="s">
        <v>299</v>
      </c>
      <c r="B168" s="109">
        <v>1</v>
      </c>
      <c r="C168" s="27" t="s">
        <v>184</v>
      </c>
      <c r="D168" s="50">
        <v>2</v>
      </c>
      <c r="E168" s="11" t="s">
        <v>8</v>
      </c>
      <c r="F168" s="50">
        <v>11</v>
      </c>
      <c r="G168" s="47">
        <v>2.5</v>
      </c>
      <c r="H168" s="13">
        <v>2.5</v>
      </c>
      <c r="I168" s="13">
        <v>2.5</v>
      </c>
      <c r="J168" s="23">
        <f t="shared" si="17"/>
        <v>2.5</v>
      </c>
      <c r="K168" s="23">
        <f t="shared" si="19"/>
        <v>2.5</v>
      </c>
      <c r="L168" s="36">
        <f t="shared" si="18"/>
        <v>0.83333333333333337</v>
      </c>
      <c r="M168">
        <f t="shared" si="20"/>
        <v>1</v>
      </c>
      <c r="N168" s="36">
        <f t="shared" si="21"/>
        <v>0</v>
      </c>
      <c r="O168" s="122"/>
    </row>
    <row r="169" spans="1:15" x14ac:dyDescent="0.2">
      <c r="A169" s="106" t="s">
        <v>299</v>
      </c>
      <c r="B169" s="109">
        <v>1</v>
      </c>
      <c r="C169" s="27" t="s">
        <v>185</v>
      </c>
      <c r="D169" s="50">
        <v>2</v>
      </c>
      <c r="E169" s="11" t="s">
        <v>8</v>
      </c>
      <c r="F169" s="50">
        <v>12</v>
      </c>
      <c r="G169" s="47">
        <v>2.5</v>
      </c>
      <c r="H169" s="47">
        <v>2.5</v>
      </c>
      <c r="I169" s="13">
        <v>2.5</v>
      </c>
      <c r="J169" s="23">
        <f t="shared" si="17"/>
        <v>2.5</v>
      </c>
      <c r="K169" s="23">
        <f t="shared" si="19"/>
        <v>2.5</v>
      </c>
      <c r="L169" s="36">
        <f t="shared" si="18"/>
        <v>0.83333333333333337</v>
      </c>
      <c r="M169">
        <f t="shared" si="20"/>
        <v>1</v>
      </c>
      <c r="N169" s="36">
        <f t="shared" si="21"/>
        <v>0</v>
      </c>
      <c r="O169" s="122"/>
    </row>
    <row r="170" spans="1:15" x14ac:dyDescent="0.2">
      <c r="A170" s="106" t="s">
        <v>299</v>
      </c>
      <c r="B170" s="109">
        <v>1</v>
      </c>
      <c r="C170" s="27" t="s">
        <v>186</v>
      </c>
      <c r="D170" s="50">
        <v>2</v>
      </c>
      <c r="E170" s="11" t="s">
        <v>9</v>
      </c>
      <c r="F170" s="50">
        <v>1</v>
      </c>
      <c r="G170" s="47">
        <v>2</v>
      </c>
      <c r="H170" s="13">
        <v>1</v>
      </c>
      <c r="I170" s="13">
        <v>2.5</v>
      </c>
      <c r="J170" s="23">
        <f t="shared" si="17"/>
        <v>1.8333333333333333</v>
      </c>
      <c r="K170" s="23">
        <f t="shared" si="19"/>
        <v>2</v>
      </c>
      <c r="L170" s="36">
        <f t="shared" si="18"/>
        <v>0.66666666666666663</v>
      </c>
      <c r="M170">
        <f t="shared" si="20"/>
        <v>0.79999999999999993</v>
      </c>
      <c r="N170" s="36">
        <f t="shared" si="21"/>
        <v>-0.16666666666666674</v>
      </c>
      <c r="O170" s="122" t="s">
        <v>278</v>
      </c>
    </row>
    <row r="171" spans="1:15" x14ac:dyDescent="0.2">
      <c r="A171" s="106" t="s">
        <v>299</v>
      </c>
      <c r="B171" s="108">
        <v>1</v>
      </c>
      <c r="C171" s="27" t="s">
        <v>187</v>
      </c>
      <c r="D171" s="50">
        <v>2</v>
      </c>
      <c r="E171" s="11" t="s">
        <v>9</v>
      </c>
      <c r="F171" s="50">
        <v>2</v>
      </c>
      <c r="G171" s="47">
        <v>2.5</v>
      </c>
      <c r="H171" s="13">
        <v>2.5</v>
      </c>
      <c r="I171" s="13">
        <v>2.5</v>
      </c>
      <c r="J171" s="23">
        <f t="shared" si="17"/>
        <v>2.5</v>
      </c>
      <c r="K171" s="23">
        <f t="shared" si="19"/>
        <v>2.5</v>
      </c>
      <c r="L171" s="36">
        <f t="shared" si="18"/>
        <v>0.83333333333333337</v>
      </c>
      <c r="M171">
        <f t="shared" si="20"/>
        <v>1</v>
      </c>
      <c r="N171" s="36">
        <f t="shared" si="21"/>
        <v>0</v>
      </c>
      <c r="O171" s="122"/>
    </row>
    <row r="172" spans="1:15" x14ac:dyDescent="0.2">
      <c r="A172" s="106" t="s">
        <v>299</v>
      </c>
      <c r="B172" s="108">
        <v>1</v>
      </c>
      <c r="C172" s="27" t="s">
        <v>188</v>
      </c>
      <c r="D172" s="50">
        <v>2</v>
      </c>
      <c r="E172" s="11" t="s">
        <v>9</v>
      </c>
      <c r="F172" s="50">
        <v>3</v>
      </c>
      <c r="G172" s="47">
        <v>2.5</v>
      </c>
      <c r="H172" s="13">
        <v>2.5</v>
      </c>
      <c r="I172" s="13">
        <v>2.5</v>
      </c>
      <c r="J172" s="23">
        <f t="shared" si="17"/>
        <v>2.5</v>
      </c>
      <c r="K172" s="23">
        <f t="shared" si="19"/>
        <v>2.5</v>
      </c>
      <c r="L172" s="36">
        <f t="shared" si="18"/>
        <v>0.83333333333333337</v>
      </c>
      <c r="M172">
        <f t="shared" si="20"/>
        <v>1</v>
      </c>
      <c r="N172" s="36">
        <f t="shared" si="21"/>
        <v>0</v>
      </c>
      <c r="O172" s="122"/>
    </row>
    <row r="173" spans="1:15" x14ac:dyDescent="0.2">
      <c r="A173" s="106" t="s">
        <v>299</v>
      </c>
      <c r="B173" s="109">
        <v>1</v>
      </c>
      <c r="C173" s="27" t="s">
        <v>189</v>
      </c>
      <c r="D173" s="50">
        <v>2</v>
      </c>
      <c r="E173" s="11" t="s">
        <v>9</v>
      </c>
      <c r="F173" s="50">
        <v>4</v>
      </c>
      <c r="G173" s="47">
        <v>2.5</v>
      </c>
      <c r="H173" s="13">
        <v>2.5</v>
      </c>
      <c r="I173" s="13">
        <v>2.5</v>
      </c>
      <c r="J173" s="23">
        <f t="shared" si="17"/>
        <v>2.5</v>
      </c>
      <c r="K173" s="23">
        <f t="shared" si="19"/>
        <v>2.5</v>
      </c>
      <c r="L173" s="36">
        <f t="shared" si="18"/>
        <v>0.83333333333333337</v>
      </c>
      <c r="M173">
        <f t="shared" si="20"/>
        <v>1</v>
      </c>
      <c r="N173" s="36">
        <f t="shared" si="21"/>
        <v>0</v>
      </c>
      <c r="O173" s="122"/>
    </row>
    <row r="174" spans="1:15" x14ac:dyDescent="0.2">
      <c r="A174" s="106" t="s">
        <v>299</v>
      </c>
      <c r="B174" s="109">
        <v>1</v>
      </c>
      <c r="C174" s="27" t="s">
        <v>190</v>
      </c>
      <c r="D174" s="50">
        <v>2</v>
      </c>
      <c r="E174" s="11" t="s">
        <v>9</v>
      </c>
      <c r="F174" s="50">
        <v>5</v>
      </c>
      <c r="G174" s="47">
        <v>2.5</v>
      </c>
      <c r="H174" s="13">
        <v>2.5</v>
      </c>
      <c r="I174" s="13">
        <v>2.5</v>
      </c>
      <c r="J174" s="23">
        <f t="shared" si="17"/>
        <v>2.5</v>
      </c>
      <c r="K174" s="23">
        <f t="shared" si="19"/>
        <v>2.5</v>
      </c>
      <c r="L174" s="36">
        <f t="shared" si="18"/>
        <v>0.83333333333333337</v>
      </c>
      <c r="M174">
        <f t="shared" si="20"/>
        <v>1</v>
      </c>
      <c r="N174" s="36">
        <f t="shared" si="21"/>
        <v>0</v>
      </c>
      <c r="O174" s="122"/>
    </row>
    <row r="175" spans="1:15" x14ac:dyDescent="0.2">
      <c r="A175" s="106" t="s">
        <v>299</v>
      </c>
      <c r="B175" s="109">
        <v>1</v>
      </c>
      <c r="C175" s="27" t="s">
        <v>191</v>
      </c>
      <c r="D175" s="50">
        <v>2</v>
      </c>
      <c r="E175" s="11" t="s">
        <v>9</v>
      </c>
      <c r="F175" s="50">
        <v>6</v>
      </c>
      <c r="G175" s="67">
        <v>2.5</v>
      </c>
      <c r="H175" s="20">
        <v>2.5</v>
      </c>
      <c r="I175" s="20">
        <v>2.5</v>
      </c>
      <c r="J175" s="23">
        <f t="shared" si="17"/>
        <v>2.5</v>
      </c>
      <c r="K175" s="23">
        <f t="shared" si="19"/>
        <v>2.5</v>
      </c>
      <c r="L175" s="36">
        <f t="shared" si="18"/>
        <v>0.83333333333333337</v>
      </c>
      <c r="M175">
        <f t="shared" si="20"/>
        <v>1</v>
      </c>
      <c r="N175" s="36">
        <f t="shared" si="21"/>
        <v>0</v>
      </c>
      <c r="O175" s="122" t="s">
        <v>278</v>
      </c>
    </row>
    <row r="176" spans="1:15" x14ac:dyDescent="0.2">
      <c r="A176" s="106" t="s">
        <v>299</v>
      </c>
      <c r="B176" s="108">
        <v>1</v>
      </c>
      <c r="C176" s="27" t="s">
        <v>192</v>
      </c>
      <c r="D176" s="50">
        <v>2</v>
      </c>
      <c r="E176" s="11" t="s">
        <v>9</v>
      </c>
      <c r="F176" s="50">
        <v>7</v>
      </c>
      <c r="G176" s="47">
        <v>2.5</v>
      </c>
      <c r="H176" s="13">
        <v>2</v>
      </c>
      <c r="I176" s="13">
        <v>2</v>
      </c>
      <c r="J176" s="23">
        <f t="shared" si="17"/>
        <v>2.1666666666666665</v>
      </c>
      <c r="K176" s="23">
        <f t="shared" si="19"/>
        <v>2</v>
      </c>
      <c r="L176" s="36">
        <f t="shared" si="18"/>
        <v>0.66666666666666663</v>
      </c>
      <c r="M176">
        <f t="shared" si="20"/>
        <v>0.79999999999999993</v>
      </c>
      <c r="N176" s="36">
        <f t="shared" si="21"/>
        <v>-0.16666666666666674</v>
      </c>
      <c r="O176" s="122" t="s">
        <v>278</v>
      </c>
    </row>
    <row r="177" spans="1:15" x14ac:dyDescent="0.2">
      <c r="A177" s="106" t="s">
        <v>299</v>
      </c>
      <c r="B177" s="108">
        <v>1</v>
      </c>
      <c r="C177" s="27" t="s">
        <v>193</v>
      </c>
      <c r="D177" s="50">
        <v>2</v>
      </c>
      <c r="E177" s="11" t="s">
        <v>9</v>
      </c>
      <c r="F177" s="50">
        <v>8</v>
      </c>
      <c r="G177" s="47">
        <v>3</v>
      </c>
      <c r="H177" s="13">
        <v>3</v>
      </c>
      <c r="I177" s="13">
        <v>3</v>
      </c>
      <c r="J177" s="23">
        <f t="shared" si="17"/>
        <v>3</v>
      </c>
      <c r="K177" s="23">
        <f t="shared" si="19"/>
        <v>3</v>
      </c>
      <c r="L177" s="36">
        <f t="shared" si="18"/>
        <v>1</v>
      </c>
      <c r="M177">
        <f t="shared" si="20"/>
        <v>1.2</v>
      </c>
      <c r="N177" s="36">
        <f t="shared" si="21"/>
        <v>0.16666666666666663</v>
      </c>
      <c r="O177" s="122"/>
    </row>
    <row r="178" spans="1:15" x14ac:dyDescent="0.2">
      <c r="A178" s="106" t="s">
        <v>299</v>
      </c>
      <c r="B178" s="109">
        <v>1</v>
      </c>
      <c r="C178" s="27" t="s">
        <v>194</v>
      </c>
      <c r="D178" s="50">
        <v>2</v>
      </c>
      <c r="E178" s="11" t="s">
        <v>9</v>
      </c>
      <c r="F178" s="50">
        <v>9</v>
      </c>
      <c r="G178" s="47">
        <v>2</v>
      </c>
      <c r="H178" s="13">
        <v>2.5</v>
      </c>
      <c r="I178" s="13">
        <v>2.5</v>
      </c>
      <c r="J178" s="23">
        <f t="shared" si="17"/>
        <v>2.3333333333333335</v>
      </c>
      <c r="K178" s="23">
        <f t="shared" si="19"/>
        <v>2.5</v>
      </c>
      <c r="L178" s="36">
        <f t="shared" si="18"/>
        <v>0.83333333333333337</v>
      </c>
      <c r="M178">
        <f t="shared" si="20"/>
        <v>1</v>
      </c>
      <c r="N178" s="36">
        <f t="shared" si="21"/>
        <v>0</v>
      </c>
      <c r="O178" s="122"/>
    </row>
    <row r="179" spans="1:15" x14ac:dyDescent="0.2">
      <c r="A179" s="106" t="s">
        <v>299</v>
      </c>
      <c r="B179" s="109">
        <v>1</v>
      </c>
      <c r="C179" s="27" t="s">
        <v>195</v>
      </c>
      <c r="D179" s="50">
        <v>2</v>
      </c>
      <c r="E179" s="11" t="s">
        <v>9</v>
      </c>
      <c r="F179" s="50">
        <v>10</v>
      </c>
      <c r="G179" s="47">
        <v>1.5</v>
      </c>
      <c r="H179" s="13">
        <v>1.5</v>
      </c>
      <c r="I179" s="13">
        <v>1.5</v>
      </c>
      <c r="J179" s="23">
        <f t="shared" si="17"/>
        <v>1.5</v>
      </c>
      <c r="K179" s="23">
        <f t="shared" si="19"/>
        <v>1.5</v>
      </c>
      <c r="L179" s="36">
        <f t="shared" si="18"/>
        <v>0.5</v>
      </c>
      <c r="M179">
        <f t="shared" si="20"/>
        <v>0.6</v>
      </c>
      <c r="N179" s="36">
        <f t="shared" si="21"/>
        <v>-0.33333333333333337</v>
      </c>
      <c r="O179" s="122"/>
    </row>
    <row r="180" spans="1:15" x14ac:dyDescent="0.2">
      <c r="A180" s="106" t="s">
        <v>299</v>
      </c>
      <c r="B180" s="109">
        <v>1</v>
      </c>
      <c r="C180" s="27" t="s">
        <v>196</v>
      </c>
      <c r="D180" s="50">
        <v>2</v>
      </c>
      <c r="E180" s="11" t="s">
        <v>9</v>
      </c>
      <c r="F180" s="50">
        <v>11</v>
      </c>
      <c r="G180" s="47">
        <v>2.5</v>
      </c>
      <c r="H180" s="13">
        <v>2.5</v>
      </c>
      <c r="I180" s="13">
        <v>2.5</v>
      </c>
      <c r="J180" s="23">
        <f t="shared" si="17"/>
        <v>2.5</v>
      </c>
      <c r="K180" s="23">
        <f t="shared" si="19"/>
        <v>2.5</v>
      </c>
      <c r="L180" s="36">
        <f t="shared" si="18"/>
        <v>0.83333333333333337</v>
      </c>
      <c r="M180">
        <f t="shared" si="20"/>
        <v>1</v>
      </c>
      <c r="N180" s="36">
        <f t="shared" si="21"/>
        <v>0</v>
      </c>
      <c r="O180" s="122"/>
    </row>
    <row r="181" spans="1:15" x14ac:dyDescent="0.2">
      <c r="A181" s="106" t="s">
        <v>299</v>
      </c>
      <c r="B181" s="108">
        <v>1</v>
      </c>
      <c r="C181" s="28" t="s">
        <v>197</v>
      </c>
      <c r="D181" s="76">
        <v>2</v>
      </c>
      <c r="E181" s="77" t="s">
        <v>9</v>
      </c>
      <c r="F181" s="76">
        <v>12</v>
      </c>
      <c r="G181" s="47">
        <v>2.5</v>
      </c>
      <c r="H181" s="13">
        <v>2.5</v>
      </c>
      <c r="I181" s="13">
        <v>2.5</v>
      </c>
      <c r="J181" s="23">
        <f t="shared" si="17"/>
        <v>2.5</v>
      </c>
      <c r="K181" s="23">
        <f t="shared" si="19"/>
        <v>2.5</v>
      </c>
      <c r="L181" s="36">
        <f t="shared" si="18"/>
        <v>0.83333333333333337</v>
      </c>
      <c r="M181">
        <f t="shared" si="20"/>
        <v>1</v>
      </c>
      <c r="N181" s="36">
        <f t="shared" si="21"/>
        <v>0</v>
      </c>
      <c r="O181" s="122"/>
    </row>
    <row r="182" spans="1:15" x14ac:dyDescent="0.2">
      <c r="A182" s="106" t="s">
        <v>299</v>
      </c>
      <c r="B182" s="108">
        <v>1</v>
      </c>
      <c r="C182" s="28" t="s">
        <v>198</v>
      </c>
      <c r="D182" s="76">
        <v>2</v>
      </c>
      <c r="E182" s="77" t="s">
        <v>2</v>
      </c>
      <c r="F182" s="76">
        <v>1</v>
      </c>
      <c r="G182" s="140" t="s">
        <v>275</v>
      </c>
      <c r="H182" s="141" t="s">
        <v>275</v>
      </c>
      <c r="I182" s="141" t="s">
        <v>275</v>
      </c>
      <c r="J182" s="142" t="e">
        <f t="shared" si="17"/>
        <v>#DIV/0!</v>
      </c>
      <c r="K182" s="23" t="e">
        <f t="shared" si="19"/>
        <v>#NUM!</v>
      </c>
      <c r="L182" s="36" t="e">
        <f t="shared" si="18"/>
        <v>#NUM!</v>
      </c>
      <c r="M182" t="e">
        <f t="shared" si="20"/>
        <v>#NUM!</v>
      </c>
      <c r="N182" s="36" t="e">
        <f t="shared" si="21"/>
        <v>#NUM!</v>
      </c>
      <c r="O182" s="122" t="s">
        <v>284</v>
      </c>
    </row>
    <row r="183" spans="1:15" x14ac:dyDescent="0.2">
      <c r="A183" s="106" t="s">
        <v>299</v>
      </c>
      <c r="B183" s="109">
        <v>1</v>
      </c>
      <c r="C183" s="28" t="s">
        <v>199</v>
      </c>
      <c r="D183" s="76">
        <v>2</v>
      </c>
      <c r="E183" s="77" t="s">
        <v>2</v>
      </c>
      <c r="F183" s="76">
        <v>2</v>
      </c>
      <c r="G183" s="47">
        <v>2.5</v>
      </c>
      <c r="H183" s="13">
        <v>2.5</v>
      </c>
      <c r="I183" s="13">
        <v>2.5</v>
      </c>
      <c r="J183" s="23">
        <f t="shared" si="17"/>
        <v>2.5</v>
      </c>
      <c r="K183" s="23">
        <f t="shared" si="19"/>
        <v>2.5</v>
      </c>
      <c r="L183" s="36">
        <f t="shared" si="18"/>
        <v>0.83333333333333337</v>
      </c>
      <c r="M183">
        <f t="shared" si="20"/>
        <v>1</v>
      </c>
      <c r="N183" s="36">
        <f t="shared" si="21"/>
        <v>0</v>
      </c>
      <c r="O183" s="122"/>
    </row>
    <row r="184" spans="1:15" x14ac:dyDescent="0.2">
      <c r="A184" s="106" t="s">
        <v>299</v>
      </c>
      <c r="B184" s="109">
        <v>1</v>
      </c>
      <c r="C184" s="27" t="s">
        <v>22</v>
      </c>
      <c r="D184" s="50">
        <v>2</v>
      </c>
      <c r="E184" s="11" t="s">
        <v>2</v>
      </c>
      <c r="F184" s="50">
        <v>3</v>
      </c>
      <c r="G184" s="47">
        <v>2.5</v>
      </c>
      <c r="H184" s="13">
        <v>2.5</v>
      </c>
      <c r="I184" s="13">
        <v>2.5</v>
      </c>
      <c r="J184" s="23">
        <f t="shared" si="17"/>
        <v>2.5</v>
      </c>
      <c r="K184" s="23">
        <f t="shared" si="19"/>
        <v>2.5</v>
      </c>
      <c r="L184" s="36">
        <f t="shared" si="18"/>
        <v>0.83333333333333337</v>
      </c>
      <c r="M184">
        <f t="shared" si="20"/>
        <v>1</v>
      </c>
      <c r="N184" s="36">
        <f t="shared" si="21"/>
        <v>0</v>
      </c>
      <c r="O184" s="122"/>
    </row>
    <row r="185" spans="1:15" x14ac:dyDescent="0.2">
      <c r="A185" s="106" t="s">
        <v>299</v>
      </c>
      <c r="B185" s="109">
        <v>1</v>
      </c>
      <c r="C185" s="27" t="s">
        <v>200</v>
      </c>
      <c r="D185" s="50">
        <v>2</v>
      </c>
      <c r="E185" s="11" t="s">
        <v>2</v>
      </c>
      <c r="F185" s="50">
        <v>4</v>
      </c>
      <c r="G185" s="45">
        <v>2.5</v>
      </c>
      <c r="H185" s="34">
        <v>2.5</v>
      </c>
      <c r="I185" s="34">
        <v>2.5</v>
      </c>
      <c r="J185" s="23">
        <f t="shared" si="17"/>
        <v>2.5</v>
      </c>
      <c r="K185" s="23">
        <f t="shared" si="19"/>
        <v>2.5</v>
      </c>
      <c r="L185" s="36">
        <f t="shared" si="18"/>
        <v>0.83333333333333337</v>
      </c>
      <c r="M185">
        <f t="shared" si="20"/>
        <v>1</v>
      </c>
      <c r="N185" s="36">
        <f t="shared" si="21"/>
        <v>0</v>
      </c>
      <c r="O185" s="122"/>
    </row>
    <row r="186" spans="1:15" x14ac:dyDescent="0.2">
      <c r="A186" s="106" t="s">
        <v>299</v>
      </c>
      <c r="B186" s="108">
        <v>1</v>
      </c>
      <c r="C186" s="27" t="s">
        <v>201</v>
      </c>
      <c r="D186" s="50">
        <v>2</v>
      </c>
      <c r="E186" s="11" t="s">
        <v>2</v>
      </c>
      <c r="F186" s="50">
        <v>5</v>
      </c>
      <c r="G186" s="47">
        <v>2.5</v>
      </c>
      <c r="H186" s="13">
        <v>2.5</v>
      </c>
      <c r="I186" s="13">
        <v>2.5</v>
      </c>
      <c r="J186" s="23">
        <f t="shared" si="17"/>
        <v>2.5</v>
      </c>
      <c r="K186" s="23">
        <f t="shared" si="19"/>
        <v>2.5</v>
      </c>
      <c r="L186" s="36">
        <f t="shared" si="18"/>
        <v>0.83333333333333337</v>
      </c>
      <c r="M186">
        <f t="shared" si="20"/>
        <v>1</v>
      </c>
      <c r="N186" s="36">
        <f t="shared" si="21"/>
        <v>0</v>
      </c>
      <c r="O186" s="122"/>
    </row>
    <row r="187" spans="1:15" x14ac:dyDescent="0.2">
      <c r="A187" s="106" t="s">
        <v>299</v>
      </c>
      <c r="B187" s="108">
        <v>1</v>
      </c>
      <c r="C187" s="27" t="s">
        <v>202</v>
      </c>
      <c r="D187" s="50">
        <v>2</v>
      </c>
      <c r="E187" s="11" t="s">
        <v>2</v>
      </c>
      <c r="F187" s="50">
        <v>6</v>
      </c>
      <c r="G187" s="13">
        <v>2</v>
      </c>
      <c r="H187" s="13">
        <v>2</v>
      </c>
      <c r="I187" s="13">
        <v>2</v>
      </c>
      <c r="J187" s="23">
        <f t="shared" si="17"/>
        <v>2</v>
      </c>
      <c r="K187" s="23">
        <f t="shared" si="19"/>
        <v>2</v>
      </c>
      <c r="L187" s="36">
        <f t="shared" si="18"/>
        <v>0.66666666666666663</v>
      </c>
      <c r="M187">
        <f t="shared" si="20"/>
        <v>0.79999999999999993</v>
      </c>
      <c r="N187" s="36">
        <f t="shared" si="21"/>
        <v>-0.16666666666666674</v>
      </c>
      <c r="O187" s="122" t="s">
        <v>278</v>
      </c>
    </row>
    <row r="188" spans="1:15" x14ac:dyDescent="0.2">
      <c r="A188" s="106" t="s">
        <v>299</v>
      </c>
      <c r="B188" s="109">
        <v>1</v>
      </c>
      <c r="C188" s="27" t="s">
        <v>29</v>
      </c>
      <c r="D188" s="50">
        <v>2</v>
      </c>
      <c r="E188" s="11" t="s">
        <v>2</v>
      </c>
      <c r="F188" s="50">
        <v>7</v>
      </c>
      <c r="G188" s="47">
        <v>2.5</v>
      </c>
      <c r="H188" s="13">
        <v>2.5</v>
      </c>
      <c r="I188" s="13">
        <v>2.5</v>
      </c>
      <c r="J188" s="23">
        <f t="shared" si="17"/>
        <v>2.5</v>
      </c>
      <c r="K188" s="23">
        <f t="shared" si="19"/>
        <v>2.5</v>
      </c>
      <c r="L188" s="36">
        <f t="shared" si="18"/>
        <v>0.83333333333333337</v>
      </c>
      <c r="M188">
        <f t="shared" si="20"/>
        <v>1</v>
      </c>
      <c r="N188" s="36">
        <f t="shared" si="21"/>
        <v>0</v>
      </c>
      <c r="O188" s="122"/>
    </row>
    <row r="189" spans="1:15" x14ac:dyDescent="0.2">
      <c r="A189" s="106" t="s">
        <v>299</v>
      </c>
      <c r="B189" s="109">
        <v>1</v>
      </c>
      <c r="C189" s="27" t="s">
        <v>30</v>
      </c>
      <c r="D189" s="50">
        <v>2</v>
      </c>
      <c r="E189" s="11" t="s">
        <v>2</v>
      </c>
      <c r="F189" s="50">
        <v>8</v>
      </c>
      <c r="G189" s="47">
        <v>2</v>
      </c>
      <c r="H189" s="13">
        <v>2</v>
      </c>
      <c r="I189" s="13">
        <v>2</v>
      </c>
      <c r="J189" s="23">
        <f t="shared" si="17"/>
        <v>2</v>
      </c>
      <c r="K189" s="23">
        <f t="shared" si="19"/>
        <v>2</v>
      </c>
      <c r="L189" s="36">
        <f t="shared" si="18"/>
        <v>0.66666666666666663</v>
      </c>
      <c r="M189">
        <f t="shared" si="20"/>
        <v>0.79999999999999993</v>
      </c>
      <c r="N189" s="36">
        <f t="shared" si="21"/>
        <v>-0.16666666666666674</v>
      </c>
      <c r="O189" s="122" t="s">
        <v>274</v>
      </c>
    </row>
    <row r="190" spans="1:15" x14ac:dyDescent="0.2">
      <c r="A190" s="106" t="s">
        <v>299</v>
      </c>
      <c r="B190" s="109">
        <v>1</v>
      </c>
      <c r="C190" s="27" t="s">
        <v>203</v>
      </c>
      <c r="D190" s="50">
        <v>2</v>
      </c>
      <c r="E190" s="11" t="s">
        <v>2</v>
      </c>
      <c r="F190" s="50">
        <v>9</v>
      </c>
      <c r="G190" s="47">
        <v>2.5</v>
      </c>
      <c r="H190" s="13">
        <v>2</v>
      </c>
      <c r="I190" s="13">
        <v>2.5</v>
      </c>
      <c r="J190" s="23">
        <f t="shared" si="17"/>
        <v>2.3333333333333335</v>
      </c>
      <c r="K190" s="23">
        <f t="shared" si="19"/>
        <v>2.5</v>
      </c>
      <c r="L190" s="36">
        <f t="shared" si="18"/>
        <v>0.83333333333333337</v>
      </c>
      <c r="M190">
        <f t="shared" si="20"/>
        <v>1</v>
      </c>
      <c r="N190" s="36">
        <f t="shared" si="21"/>
        <v>0</v>
      </c>
      <c r="O190" s="122" t="s">
        <v>278</v>
      </c>
    </row>
    <row r="191" spans="1:15" x14ac:dyDescent="0.2">
      <c r="A191" s="106" t="s">
        <v>299</v>
      </c>
      <c r="B191" s="108">
        <v>1</v>
      </c>
      <c r="C191" s="27" t="s">
        <v>204</v>
      </c>
      <c r="D191" s="50">
        <v>2</v>
      </c>
      <c r="E191" s="11" t="s">
        <v>2</v>
      </c>
      <c r="F191" s="50">
        <v>10</v>
      </c>
      <c r="G191" s="47">
        <v>2.5</v>
      </c>
      <c r="H191" s="13">
        <v>2.5</v>
      </c>
      <c r="I191" s="13">
        <v>2.5</v>
      </c>
      <c r="J191" s="23">
        <f t="shared" si="17"/>
        <v>2.5</v>
      </c>
      <c r="K191" s="23">
        <f t="shared" si="19"/>
        <v>2.5</v>
      </c>
      <c r="L191" s="36">
        <f t="shared" si="18"/>
        <v>0.83333333333333337</v>
      </c>
      <c r="M191">
        <f t="shared" si="20"/>
        <v>1</v>
      </c>
      <c r="N191" s="36">
        <f t="shared" si="21"/>
        <v>0</v>
      </c>
      <c r="O191" s="122" t="s">
        <v>278</v>
      </c>
    </row>
    <row r="192" spans="1:15" x14ac:dyDescent="0.2">
      <c r="A192" s="106" t="s">
        <v>299</v>
      </c>
      <c r="B192" s="108">
        <v>1</v>
      </c>
      <c r="C192" s="37" t="s">
        <v>205</v>
      </c>
      <c r="D192" s="52">
        <v>2</v>
      </c>
      <c r="E192" s="73" t="s">
        <v>2</v>
      </c>
      <c r="F192" s="52">
        <v>11</v>
      </c>
      <c r="G192" s="47">
        <v>2.5</v>
      </c>
      <c r="H192" s="13">
        <v>2.5</v>
      </c>
      <c r="I192" s="13">
        <v>2.5</v>
      </c>
      <c r="J192" s="23">
        <f t="shared" si="17"/>
        <v>2.5</v>
      </c>
      <c r="K192" s="23">
        <f t="shared" si="19"/>
        <v>2.5</v>
      </c>
      <c r="L192" s="36">
        <f t="shared" si="18"/>
        <v>0.83333333333333337</v>
      </c>
      <c r="M192">
        <f t="shared" si="20"/>
        <v>1</v>
      </c>
      <c r="N192" s="36">
        <f t="shared" si="21"/>
        <v>0</v>
      </c>
      <c r="O192" s="122"/>
    </row>
    <row r="193" spans="1:17" ht="16" thickBot="1" x14ac:dyDescent="0.25">
      <c r="A193" s="106" t="s">
        <v>299</v>
      </c>
      <c r="B193" s="109">
        <v>1</v>
      </c>
      <c r="C193" s="42" t="s">
        <v>206</v>
      </c>
      <c r="D193" s="53">
        <v>2</v>
      </c>
      <c r="E193" s="54" t="s">
        <v>2</v>
      </c>
      <c r="F193" s="53">
        <v>12</v>
      </c>
      <c r="G193" s="78">
        <v>1.5</v>
      </c>
      <c r="H193" s="79">
        <v>2</v>
      </c>
      <c r="I193" s="79">
        <v>1.5</v>
      </c>
      <c r="J193" s="23">
        <f t="shared" si="17"/>
        <v>1.6666666666666667</v>
      </c>
      <c r="K193" s="23">
        <f t="shared" si="19"/>
        <v>1.5</v>
      </c>
      <c r="L193" s="36">
        <f t="shared" si="18"/>
        <v>0.5</v>
      </c>
      <c r="M193">
        <f t="shared" si="20"/>
        <v>0.6</v>
      </c>
      <c r="N193" s="36">
        <f t="shared" si="21"/>
        <v>-0.33333333333333337</v>
      </c>
      <c r="O193" s="122"/>
    </row>
    <row r="194" spans="1:17" x14ac:dyDescent="0.2">
      <c r="A194" s="106" t="s">
        <v>299</v>
      </c>
      <c r="B194" s="109">
        <v>1</v>
      </c>
      <c r="C194" s="3" t="s">
        <v>10</v>
      </c>
      <c r="D194" s="48">
        <v>3</v>
      </c>
      <c r="E194" s="49" t="s">
        <v>3</v>
      </c>
      <c r="F194" s="48">
        <v>1</v>
      </c>
      <c r="G194" s="44">
        <v>2.5</v>
      </c>
      <c r="H194" s="18">
        <v>2.5</v>
      </c>
      <c r="I194" s="18">
        <v>2.5</v>
      </c>
      <c r="J194" s="22">
        <f t="shared" si="17"/>
        <v>2.5</v>
      </c>
      <c r="K194" s="22">
        <f t="shared" si="19"/>
        <v>2.5</v>
      </c>
      <c r="L194" s="36">
        <f t="shared" si="18"/>
        <v>0.83333333333333337</v>
      </c>
      <c r="M194">
        <f t="shared" ref="M194:M225" si="22">L194/$Q$194</f>
        <v>1</v>
      </c>
      <c r="N194" s="36">
        <f t="shared" ref="N194:N225" si="23">L194-$Q$194</f>
        <v>0</v>
      </c>
      <c r="O194" s="122"/>
      <c r="P194" s="33">
        <f>AVERAGE(G194:I194,G248:I248)</f>
        <v>2.5</v>
      </c>
      <c r="Q194" s="33">
        <f>P194/3</f>
        <v>0.83333333333333337</v>
      </c>
    </row>
    <row r="195" spans="1:17" x14ac:dyDescent="0.2">
      <c r="A195" s="106" t="s">
        <v>299</v>
      </c>
      <c r="B195" s="109">
        <v>1</v>
      </c>
      <c r="C195" s="4" t="s">
        <v>207</v>
      </c>
      <c r="D195" s="50">
        <v>3</v>
      </c>
      <c r="E195" s="11" t="s">
        <v>3</v>
      </c>
      <c r="F195" s="50">
        <v>2</v>
      </c>
      <c r="G195" s="47">
        <v>1</v>
      </c>
      <c r="H195" s="13">
        <v>1</v>
      </c>
      <c r="I195" s="13">
        <v>1</v>
      </c>
      <c r="J195" s="23">
        <f t="shared" ref="J195:J258" si="24">AVERAGE(G195:I195)</f>
        <v>1</v>
      </c>
      <c r="K195" s="23">
        <f t="shared" si="19"/>
        <v>1</v>
      </c>
      <c r="L195" s="36">
        <f t="shared" ref="L195:L258" si="25">K195/3</f>
        <v>0.33333333333333331</v>
      </c>
      <c r="M195">
        <f t="shared" si="22"/>
        <v>0.39999999999999997</v>
      </c>
      <c r="N195" s="36">
        <f t="shared" si="23"/>
        <v>-0.5</v>
      </c>
      <c r="O195" s="122" t="s">
        <v>278</v>
      </c>
    </row>
    <row r="196" spans="1:17" x14ac:dyDescent="0.2">
      <c r="A196" s="106" t="s">
        <v>299</v>
      </c>
      <c r="B196" s="108">
        <v>1</v>
      </c>
      <c r="C196" s="4" t="s">
        <v>79</v>
      </c>
      <c r="D196" s="50">
        <v>3</v>
      </c>
      <c r="E196" s="11" t="s">
        <v>3</v>
      </c>
      <c r="F196" s="50">
        <v>3</v>
      </c>
      <c r="G196" s="47">
        <v>2.5</v>
      </c>
      <c r="H196" s="13">
        <v>2.5</v>
      </c>
      <c r="I196" s="13">
        <v>2.5</v>
      </c>
      <c r="J196" s="23">
        <f t="shared" si="24"/>
        <v>2.5</v>
      </c>
      <c r="K196" s="23">
        <f t="shared" si="19"/>
        <v>2.5</v>
      </c>
      <c r="L196" s="36">
        <f t="shared" si="25"/>
        <v>0.83333333333333337</v>
      </c>
      <c r="M196">
        <f t="shared" si="22"/>
        <v>1</v>
      </c>
      <c r="N196" s="36">
        <f t="shared" si="23"/>
        <v>0</v>
      </c>
      <c r="O196" s="122"/>
    </row>
    <row r="197" spans="1:17" x14ac:dyDescent="0.2">
      <c r="A197" s="106" t="s">
        <v>299</v>
      </c>
      <c r="B197" s="108">
        <v>1</v>
      </c>
      <c r="C197" s="4" t="s">
        <v>208</v>
      </c>
      <c r="D197" s="50">
        <v>3</v>
      </c>
      <c r="E197" s="11" t="s">
        <v>3</v>
      </c>
      <c r="F197" s="50">
        <v>4</v>
      </c>
      <c r="G197" s="13" t="s">
        <v>280</v>
      </c>
      <c r="H197" s="13" t="s">
        <v>280</v>
      </c>
      <c r="I197" s="13" t="s">
        <v>280</v>
      </c>
      <c r="J197" s="102" t="e">
        <f t="shared" si="24"/>
        <v>#DIV/0!</v>
      </c>
      <c r="K197" s="102" t="e">
        <f t="shared" si="19"/>
        <v>#NUM!</v>
      </c>
      <c r="L197" s="36" t="e">
        <f t="shared" si="25"/>
        <v>#NUM!</v>
      </c>
      <c r="M197" t="e">
        <f t="shared" si="22"/>
        <v>#NUM!</v>
      </c>
      <c r="N197" s="36" t="e">
        <f t="shared" si="23"/>
        <v>#NUM!</v>
      </c>
      <c r="O197" s="122" t="s">
        <v>280</v>
      </c>
    </row>
    <row r="198" spans="1:17" x14ac:dyDescent="0.2">
      <c r="A198" s="106" t="s">
        <v>299</v>
      </c>
      <c r="B198" s="109">
        <v>1</v>
      </c>
      <c r="C198" s="4" t="s">
        <v>81</v>
      </c>
      <c r="D198" s="50">
        <v>3</v>
      </c>
      <c r="E198" s="11" t="s">
        <v>3</v>
      </c>
      <c r="F198" s="50">
        <v>5</v>
      </c>
      <c r="G198" s="47" t="s">
        <v>276</v>
      </c>
      <c r="H198" s="13" t="s">
        <v>276</v>
      </c>
      <c r="I198" s="13" t="s">
        <v>276</v>
      </c>
      <c r="J198" s="102" t="e">
        <f t="shared" si="24"/>
        <v>#DIV/0!</v>
      </c>
      <c r="K198" s="102" t="e">
        <f t="shared" si="19"/>
        <v>#NUM!</v>
      </c>
      <c r="L198" s="36" t="e">
        <f t="shared" si="25"/>
        <v>#NUM!</v>
      </c>
      <c r="M198" t="e">
        <f t="shared" si="22"/>
        <v>#NUM!</v>
      </c>
      <c r="N198" s="36" t="e">
        <f t="shared" si="23"/>
        <v>#NUM!</v>
      </c>
      <c r="O198" s="122" t="s">
        <v>289</v>
      </c>
    </row>
    <row r="199" spans="1:17" x14ac:dyDescent="0.2">
      <c r="A199" s="106" t="s">
        <v>299</v>
      </c>
      <c r="B199" s="109">
        <v>1</v>
      </c>
      <c r="C199" s="4" t="s">
        <v>209</v>
      </c>
      <c r="D199" s="50">
        <v>3</v>
      </c>
      <c r="E199" s="11" t="s">
        <v>3</v>
      </c>
      <c r="F199" s="50">
        <v>6</v>
      </c>
      <c r="G199" s="47">
        <v>2.5</v>
      </c>
      <c r="H199" s="13">
        <v>2</v>
      </c>
      <c r="I199" s="13">
        <v>2</v>
      </c>
      <c r="J199" s="23">
        <f t="shared" si="24"/>
        <v>2.1666666666666665</v>
      </c>
      <c r="K199" s="23">
        <f t="shared" si="19"/>
        <v>2</v>
      </c>
      <c r="L199" s="36">
        <f t="shared" si="25"/>
        <v>0.66666666666666663</v>
      </c>
      <c r="M199">
        <f t="shared" si="22"/>
        <v>0.79999999999999993</v>
      </c>
      <c r="N199" s="36">
        <f t="shared" si="23"/>
        <v>-0.16666666666666674</v>
      </c>
      <c r="O199" s="122" t="s">
        <v>309</v>
      </c>
    </row>
    <row r="200" spans="1:17" x14ac:dyDescent="0.2">
      <c r="A200" s="106" t="s">
        <v>299</v>
      </c>
      <c r="B200" s="109">
        <v>1</v>
      </c>
      <c r="C200" s="4" t="s">
        <v>91</v>
      </c>
      <c r="D200" s="50">
        <v>3</v>
      </c>
      <c r="E200" s="11" t="s">
        <v>3</v>
      </c>
      <c r="F200" s="50">
        <v>7</v>
      </c>
      <c r="G200" s="47">
        <v>2.5</v>
      </c>
      <c r="H200" s="13">
        <v>2.5</v>
      </c>
      <c r="I200" s="13">
        <v>2.5</v>
      </c>
      <c r="J200" s="23">
        <f t="shared" si="24"/>
        <v>2.5</v>
      </c>
      <c r="K200" s="23">
        <f t="shared" si="19"/>
        <v>2.5</v>
      </c>
      <c r="L200" s="36">
        <f t="shared" si="25"/>
        <v>0.83333333333333337</v>
      </c>
      <c r="M200">
        <f t="shared" si="22"/>
        <v>1</v>
      </c>
      <c r="N200" s="36">
        <f t="shared" si="23"/>
        <v>0</v>
      </c>
      <c r="O200" s="122" t="s">
        <v>310</v>
      </c>
    </row>
    <row r="201" spans="1:17" x14ac:dyDescent="0.2">
      <c r="A201" s="106" t="s">
        <v>299</v>
      </c>
      <c r="B201" s="108">
        <v>1</v>
      </c>
      <c r="C201" s="4" t="s">
        <v>210</v>
      </c>
      <c r="D201" s="50">
        <v>3</v>
      </c>
      <c r="E201" s="11" t="s">
        <v>3</v>
      </c>
      <c r="F201" s="50">
        <v>8</v>
      </c>
      <c r="G201" s="47">
        <v>2.5</v>
      </c>
      <c r="H201" s="13">
        <v>2.5</v>
      </c>
      <c r="I201" s="13">
        <v>2.5</v>
      </c>
      <c r="J201" s="23">
        <f t="shared" si="24"/>
        <v>2.5</v>
      </c>
      <c r="K201" s="23">
        <f t="shared" ref="K201:K264" si="26">MEDIAN(G201:I201)</f>
        <v>2.5</v>
      </c>
      <c r="L201" s="36">
        <f t="shared" si="25"/>
        <v>0.83333333333333337</v>
      </c>
      <c r="M201">
        <f t="shared" si="22"/>
        <v>1</v>
      </c>
      <c r="N201" s="36">
        <f t="shared" si="23"/>
        <v>0</v>
      </c>
      <c r="O201" s="122"/>
    </row>
    <row r="202" spans="1:17" x14ac:dyDescent="0.2">
      <c r="A202" s="106" t="s">
        <v>299</v>
      </c>
      <c r="B202" s="108">
        <v>1</v>
      </c>
      <c r="C202" s="4" t="s">
        <v>211</v>
      </c>
      <c r="D202" s="50">
        <v>3</v>
      </c>
      <c r="E202" s="11" t="s">
        <v>3</v>
      </c>
      <c r="F202" s="50">
        <v>9</v>
      </c>
      <c r="G202" s="47">
        <v>2.5</v>
      </c>
      <c r="H202" s="13">
        <v>2.5</v>
      </c>
      <c r="I202" s="13">
        <v>2.5</v>
      </c>
      <c r="J202" s="23">
        <f t="shared" si="24"/>
        <v>2.5</v>
      </c>
      <c r="K202" s="23">
        <f t="shared" si="26"/>
        <v>2.5</v>
      </c>
      <c r="L202" s="36">
        <f t="shared" si="25"/>
        <v>0.83333333333333337</v>
      </c>
      <c r="M202">
        <f t="shared" si="22"/>
        <v>1</v>
      </c>
      <c r="N202" s="36">
        <f t="shared" si="23"/>
        <v>0</v>
      </c>
      <c r="O202" s="122"/>
    </row>
    <row r="203" spans="1:17" x14ac:dyDescent="0.2">
      <c r="A203" s="106" t="s">
        <v>299</v>
      </c>
      <c r="B203" s="109">
        <v>1</v>
      </c>
      <c r="C203" s="4" t="s">
        <v>212</v>
      </c>
      <c r="D203" s="50">
        <v>3</v>
      </c>
      <c r="E203" s="11" t="s">
        <v>3</v>
      </c>
      <c r="F203" s="50">
        <v>10</v>
      </c>
      <c r="G203" s="47">
        <v>0.5</v>
      </c>
      <c r="H203" s="13">
        <v>0</v>
      </c>
      <c r="I203" s="13">
        <v>1</v>
      </c>
      <c r="J203" s="23">
        <f t="shared" si="24"/>
        <v>0.5</v>
      </c>
      <c r="K203" s="23">
        <f t="shared" si="26"/>
        <v>0.5</v>
      </c>
      <c r="L203" s="36">
        <f t="shared" si="25"/>
        <v>0.16666666666666666</v>
      </c>
      <c r="M203">
        <f t="shared" si="22"/>
        <v>0.19999999999999998</v>
      </c>
      <c r="N203" s="36">
        <f t="shared" si="23"/>
        <v>-0.66666666666666674</v>
      </c>
      <c r="O203" s="122" t="s">
        <v>278</v>
      </c>
    </row>
    <row r="204" spans="1:17" x14ac:dyDescent="0.2">
      <c r="A204" s="106" t="s">
        <v>299</v>
      </c>
      <c r="B204" s="109">
        <v>1</v>
      </c>
      <c r="C204" s="4" t="s">
        <v>213</v>
      </c>
      <c r="D204" s="50">
        <v>3</v>
      </c>
      <c r="E204" s="11" t="s">
        <v>3</v>
      </c>
      <c r="F204" s="50">
        <v>11</v>
      </c>
      <c r="G204" s="47">
        <v>2.5</v>
      </c>
      <c r="H204" s="13">
        <v>2.5</v>
      </c>
      <c r="I204" s="13">
        <v>2.5</v>
      </c>
      <c r="J204" s="23">
        <f t="shared" si="24"/>
        <v>2.5</v>
      </c>
      <c r="K204" s="23">
        <f t="shared" si="26"/>
        <v>2.5</v>
      </c>
      <c r="L204" s="36">
        <f t="shared" si="25"/>
        <v>0.83333333333333337</v>
      </c>
      <c r="M204">
        <f t="shared" si="22"/>
        <v>1</v>
      </c>
      <c r="N204" s="36">
        <f t="shared" si="23"/>
        <v>0</v>
      </c>
      <c r="O204" s="122"/>
    </row>
    <row r="205" spans="1:17" x14ac:dyDescent="0.2">
      <c r="A205" s="106" t="s">
        <v>299</v>
      </c>
      <c r="B205" s="109">
        <v>1</v>
      </c>
      <c r="C205" s="4" t="s">
        <v>214</v>
      </c>
      <c r="D205" s="50">
        <v>3</v>
      </c>
      <c r="E205" s="11" t="s">
        <v>3</v>
      </c>
      <c r="F205" s="50">
        <v>12</v>
      </c>
      <c r="G205" s="47">
        <v>2.5</v>
      </c>
      <c r="H205" s="13">
        <v>2.5</v>
      </c>
      <c r="I205" s="13">
        <v>2.5</v>
      </c>
      <c r="J205" s="23">
        <f t="shared" si="24"/>
        <v>2.5</v>
      </c>
      <c r="K205" s="23">
        <f t="shared" si="26"/>
        <v>2.5</v>
      </c>
      <c r="L205" s="36">
        <f t="shared" si="25"/>
        <v>0.83333333333333337</v>
      </c>
      <c r="M205">
        <f t="shared" si="22"/>
        <v>1</v>
      </c>
      <c r="N205" s="36">
        <f t="shared" si="23"/>
        <v>0</v>
      </c>
      <c r="O205" s="122"/>
    </row>
    <row r="206" spans="1:17" x14ac:dyDescent="0.2">
      <c r="A206" s="106" t="s">
        <v>299</v>
      </c>
      <c r="B206" s="108">
        <v>1</v>
      </c>
      <c r="C206" s="4" t="s">
        <v>215</v>
      </c>
      <c r="D206" s="50">
        <v>3</v>
      </c>
      <c r="E206" s="11" t="s">
        <v>4</v>
      </c>
      <c r="F206" s="50">
        <v>1</v>
      </c>
      <c r="G206" s="47">
        <v>2.5</v>
      </c>
      <c r="H206" s="13">
        <v>2.5</v>
      </c>
      <c r="I206" s="13">
        <v>2.5</v>
      </c>
      <c r="J206" s="23">
        <f t="shared" si="24"/>
        <v>2.5</v>
      </c>
      <c r="K206" s="23">
        <f t="shared" si="26"/>
        <v>2.5</v>
      </c>
      <c r="L206" s="36">
        <f t="shared" si="25"/>
        <v>0.83333333333333337</v>
      </c>
      <c r="M206">
        <f t="shared" si="22"/>
        <v>1</v>
      </c>
      <c r="N206" s="36">
        <f t="shared" si="23"/>
        <v>0</v>
      </c>
      <c r="O206" s="122"/>
    </row>
    <row r="207" spans="1:17" x14ac:dyDescent="0.2">
      <c r="A207" s="106" t="s">
        <v>299</v>
      </c>
      <c r="B207" s="108">
        <v>1</v>
      </c>
      <c r="C207" s="4" t="s">
        <v>216</v>
      </c>
      <c r="D207" s="50">
        <v>3</v>
      </c>
      <c r="E207" s="11" t="s">
        <v>4</v>
      </c>
      <c r="F207" s="50">
        <v>2</v>
      </c>
      <c r="G207" s="47">
        <v>2</v>
      </c>
      <c r="H207" s="13">
        <v>2.5</v>
      </c>
      <c r="I207" s="13">
        <v>2.5</v>
      </c>
      <c r="J207" s="23">
        <f t="shared" si="24"/>
        <v>2.3333333333333335</v>
      </c>
      <c r="K207" s="23">
        <f t="shared" si="26"/>
        <v>2.5</v>
      </c>
      <c r="L207" s="36">
        <f t="shared" si="25"/>
        <v>0.83333333333333337</v>
      </c>
      <c r="M207">
        <f t="shared" si="22"/>
        <v>1</v>
      </c>
      <c r="N207" s="36">
        <f t="shared" si="23"/>
        <v>0</v>
      </c>
      <c r="O207" s="122"/>
    </row>
    <row r="208" spans="1:17" x14ac:dyDescent="0.2">
      <c r="A208" s="106" t="s">
        <v>299</v>
      </c>
      <c r="B208" s="109">
        <v>1</v>
      </c>
      <c r="C208" s="4" t="s">
        <v>217</v>
      </c>
      <c r="D208" s="50">
        <v>3</v>
      </c>
      <c r="E208" s="11" t="s">
        <v>4</v>
      </c>
      <c r="F208" s="50">
        <v>3</v>
      </c>
      <c r="G208" s="47">
        <v>2.5</v>
      </c>
      <c r="H208" s="13">
        <v>2.5</v>
      </c>
      <c r="I208" s="13">
        <v>2.5</v>
      </c>
      <c r="J208" s="23">
        <f t="shared" si="24"/>
        <v>2.5</v>
      </c>
      <c r="K208" s="23">
        <f t="shared" si="26"/>
        <v>2.5</v>
      </c>
      <c r="L208" s="36">
        <f t="shared" si="25"/>
        <v>0.83333333333333337</v>
      </c>
      <c r="M208">
        <f t="shared" si="22"/>
        <v>1</v>
      </c>
      <c r="N208" s="36">
        <f t="shared" si="23"/>
        <v>0</v>
      </c>
      <c r="O208" s="122"/>
    </row>
    <row r="209" spans="1:15" x14ac:dyDescent="0.2">
      <c r="A209" s="106" t="s">
        <v>299</v>
      </c>
      <c r="B209" s="109">
        <v>1</v>
      </c>
      <c r="C209" s="10" t="s">
        <v>218</v>
      </c>
      <c r="D209" s="59">
        <v>3</v>
      </c>
      <c r="E209" s="72" t="s">
        <v>4</v>
      </c>
      <c r="F209" s="59">
        <v>4</v>
      </c>
      <c r="G209" s="47">
        <v>2.5</v>
      </c>
      <c r="H209" s="13">
        <v>2.5</v>
      </c>
      <c r="I209" s="13">
        <v>2.5</v>
      </c>
      <c r="J209" s="23">
        <f t="shared" si="24"/>
        <v>2.5</v>
      </c>
      <c r="K209" s="23">
        <f t="shared" si="26"/>
        <v>2.5</v>
      </c>
      <c r="L209" s="36">
        <f t="shared" si="25"/>
        <v>0.83333333333333337</v>
      </c>
      <c r="M209">
        <f t="shared" si="22"/>
        <v>1</v>
      </c>
      <c r="N209" s="36">
        <f t="shared" si="23"/>
        <v>0</v>
      </c>
      <c r="O209" s="122"/>
    </row>
    <row r="210" spans="1:15" x14ac:dyDescent="0.2">
      <c r="A210" s="106" t="s">
        <v>299</v>
      </c>
      <c r="B210" s="109">
        <v>1</v>
      </c>
      <c r="C210" s="4" t="s">
        <v>219</v>
      </c>
      <c r="D210" s="55">
        <v>3</v>
      </c>
      <c r="E210" s="74" t="s">
        <v>4</v>
      </c>
      <c r="F210" s="55">
        <v>5</v>
      </c>
      <c r="G210" s="45">
        <v>2</v>
      </c>
      <c r="H210" s="34">
        <v>2</v>
      </c>
      <c r="I210" s="34">
        <v>2.5</v>
      </c>
      <c r="J210" s="23">
        <f t="shared" si="24"/>
        <v>2.1666666666666665</v>
      </c>
      <c r="K210" s="23">
        <f t="shared" si="26"/>
        <v>2</v>
      </c>
      <c r="L210" s="36">
        <f t="shared" si="25"/>
        <v>0.66666666666666663</v>
      </c>
      <c r="M210">
        <f t="shared" si="22"/>
        <v>0.79999999999999993</v>
      </c>
      <c r="N210" s="36">
        <f t="shared" si="23"/>
        <v>-0.16666666666666674</v>
      </c>
      <c r="O210" s="122"/>
    </row>
    <row r="211" spans="1:15" x14ac:dyDescent="0.2">
      <c r="A211" s="106" t="s">
        <v>299</v>
      </c>
      <c r="B211" s="108">
        <v>1</v>
      </c>
      <c r="C211" s="4" t="s">
        <v>94</v>
      </c>
      <c r="D211" s="50">
        <v>3</v>
      </c>
      <c r="E211" s="11" t="s">
        <v>4</v>
      </c>
      <c r="F211" s="50">
        <v>6</v>
      </c>
      <c r="G211" s="47">
        <v>2</v>
      </c>
      <c r="H211" s="13">
        <v>2</v>
      </c>
      <c r="I211" s="13">
        <v>2.5</v>
      </c>
      <c r="J211" s="23">
        <f t="shared" si="24"/>
        <v>2.1666666666666665</v>
      </c>
      <c r="K211" s="23">
        <f t="shared" si="26"/>
        <v>2</v>
      </c>
      <c r="L211" s="36">
        <f t="shared" si="25"/>
        <v>0.66666666666666663</v>
      </c>
      <c r="M211">
        <f t="shared" si="22"/>
        <v>0.79999999999999993</v>
      </c>
      <c r="N211" s="36">
        <f t="shared" si="23"/>
        <v>-0.16666666666666674</v>
      </c>
      <c r="O211" s="122"/>
    </row>
    <row r="212" spans="1:15" x14ac:dyDescent="0.2">
      <c r="A212" s="106" t="s">
        <v>299</v>
      </c>
      <c r="B212" s="108">
        <v>1</v>
      </c>
      <c r="C212" s="4" t="s">
        <v>220</v>
      </c>
      <c r="D212" s="50">
        <v>3</v>
      </c>
      <c r="E212" s="11" t="s">
        <v>4</v>
      </c>
      <c r="F212" s="50">
        <v>7</v>
      </c>
      <c r="G212" s="47">
        <v>2.5</v>
      </c>
      <c r="H212" s="13">
        <v>2.5</v>
      </c>
      <c r="I212" s="13">
        <v>2.5</v>
      </c>
      <c r="J212" s="23">
        <f t="shared" si="24"/>
        <v>2.5</v>
      </c>
      <c r="K212" s="23">
        <f t="shared" si="26"/>
        <v>2.5</v>
      </c>
      <c r="L212" s="36">
        <f t="shared" si="25"/>
        <v>0.83333333333333337</v>
      </c>
      <c r="M212">
        <f t="shared" si="22"/>
        <v>1</v>
      </c>
      <c r="N212" s="36">
        <f t="shared" si="23"/>
        <v>0</v>
      </c>
      <c r="O212" s="122"/>
    </row>
    <row r="213" spans="1:15" x14ac:dyDescent="0.2">
      <c r="A213" s="106" t="s">
        <v>299</v>
      </c>
      <c r="B213" s="109">
        <v>1</v>
      </c>
      <c r="C213" s="4" t="s">
        <v>221</v>
      </c>
      <c r="D213" s="50">
        <v>3</v>
      </c>
      <c r="E213" s="11" t="s">
        <v>4</v>
      </c>
      <c r="F213" s="50">
        <v>8</v>
      </c>
      <c r="G213" s="47">
        <v>2.5</v>
      </c>
      <c r="H213" s="13">
        <v>2.5</v>
      </c>
      <c r="I213" s="13">
        <v>2.5</v>
      </c>
      <c r="J213" s="23">
        <f t="shared" si="24"/>
        <v>2.5</v>
      </c>
      <c r="K213" s="23">
        <f t="shared" si="26"/>
        <v>2.5</v>
      </c>
      <c r="L213" s="36">
        <f t="shared" si="25"/>
        <v>0.83333333333333337</v>
      </c>
      <c r="M213">
        <f t="shared" si="22"/>
        <v>1</v>
      </c>
      <c r="N213" s="36">
        <f t="shared" si="23"/>
        <v>0</v>
      </c>
      <c r="O213" s="122"/>
    </row>
    <row r="214" spans="1:15" x14ac:dyDescent="0.2">
      <c r="A214" s="106" t="s">
        <v>299</v>
      </c>
      <c r="B214" s="109">
        <v>1</v>
      </c>
      <c r="C214" s="2" t="s">
        <v>15</v>
      </c>
      <c r="D214" s="48">
        <v>3</v>
      </c>
      <c r="E214" s="49" t="s">
        <v>4</v>
      </c>
      <c r="F214" s="48">
        <v>9</v>
      </c>
      <c r="G214" s="46">
        <v>0</v>
      </c>
      <c r="H214" s="19">
        <v>0</v>
      </c>
      <c r="I214" s="19">
        <v>0</v>
      </c>
      <c r="J214" s="22">
        <f t="shared" si="24"/>
        <v>0</v>
      </c>
      <c r="K214" s="22">
        <f t="shared" si="26"/>
        <v>0</v>
      </c>
      <c r="L214" s="36">
        <f t="shared" si="25"/>
        <v>0</v>
      </c>
      <c r="M214">
        <f t="shared" si="22"/>
        <v>0</v>
      </c>
      <c r="N214" s="36">
        <f t="shared" si="23"/>
        <v>-0.83333333333333337</v>
      </c>
      <c r="O214" s="122"/>
    </row>
    <row r="215" spans="1:15" x14ac:dyDescent="0.2">
      <c r="A215" s="106" t="s">
        <v>299</v>
      </c>
      <c r="B215" s="109">
        <v>1</v>
      </c>
      <c r="C215" s="4" t="s">
        <v>222</v>
      </c>
      <c r="D215" s="50">
        <v>3</v>
      </c>
      <c r="E215" s="11" t="s">
        <v>4</v>
      </c>
      <c r="F215" s="50">
        <v>10</v>
      </c>
      <c r="G215" s="47">
        <v>2.5</v>
      </c>
      <c r="H215" s="13">
        <v>2.5</v>
      </c>
      <c r="I215" s="13">
        <v>2.5</v>
      </c>
      <c r="J215" s="23">
        <f t="shared" si="24"/>
        <v>2.5</v>
      </c>
      <c r="K215" s="23">
        <f t="shared" si="26"/>
        <v>2.5</v>
      </c>
      <c r="L215" s="36">
        <f t="shared" si="25"/>
        <v>0.83333333333333337</v>
      </c>
      <c r="M215">
        <f t="shared" si="22"/>
        <v>1</v>
      </c>
      <c r="N215" s="36">
        <f t="shared" si="23"/>
        <v>0</v>
      </c>
      <c r="O215" s="122"/>
    </row>
    <row r="216" spans="1:15" x14ac:dyDescent="0.2">
      <c r="A216" s="106" t="s">
        <v>299</v>
      </c>
      <c r="B216" s="108">
        <v>1</v>
      </c>
      <c r="C216" s="12" t="s">
        <v>223</v>
      </c>
      <c r="D216" s="50">
        <v>3</v>
      </c>
      <c r="E216" s="11" t="s">
        <v>4</v>
      </c>
      <c r="F216" s="50">
        <v>11</v>
      </c>
      <c r="G216" s="47">
        <v>0</v>
      </c>
      <c r="H216" s="13">
        <v>0</v>
      </c>
      <c r="I216" s="13">
        <v>0</v>
      </c>
      <c r="J216" s="23">
        <f t="shared" si="24"/>
        <v>0</v>
      </c>
      <c r="K216" s="23">
        <f t="shared" si="26"/>
        <v>0</v>
      </c>
      <c r="L216" s="36">
        <f t="shared" si="25"/>
        <v>0</v>
      </c>
      <c r="M216">
        <f t="shared" si="22"/>
        <v>0</v>
      </c>
      <c r="N216" s="36">
        <f t="shared" si="23"/>
        <v>-0.83333333333333337</v>
      </c>
      <c r="O216" s="122"/>
    </row>
    <row r="217" spans="1:15" x14ac:dyDescent="0.2">
      <c r="A217" s="106" t="s">
        <v>299</v>
      </c>
      <c r="B217" s="108">
        <v>1</v>
      </c>
      <c r="C217" s="4" t="s">
        <v>224</v>
      </c>
      <c r="D217" s="50">
        <v>3</v>
      </c>
      <c r="E217" s="11" t="s">
        <v>4</v>
      </c>
      <c r="F217" s="50">
        <v>12</v>
      </c>
      <c r="G217" s="47">
        <v>2.5</v>
      </c>
      <c r="H217" s="13">
        <v>2</v>
      </c>
      <c r="I217" s="13">
        <v>2.5</v>
      </c>
      <c r="J217" s="23">
        <f t="shared" si="24"/>
        <v>2.3333333333333335</v>
      </c>
      <c r="K217" s="23">
        <f t="shared" si="26"/>
        <v>2.5</v>
      </c>
      <c r="L217" s="36">
        <f t="shared" si="25"/>
        <v>0.83333333333333337</v>
      </c>
      <c r="M217">
        <f t="shared" si="22"/>
        <v>1</v>
      </c>
      <c r="N217" s="36">
        <f t="shared" si="23"/>
        <v>0</v>
      </c>
      <c r="O217" s="122"/>
    </row>
    <row r="218" spans="1:15" x14ac:dyDescent="0.2">
      <c r="A218" s="106" t="s">
        <v>299</v>
      </c>
      <c r="B218" s="109">
        <v>1</v>
      </c>
      <c r="C218" s="4" t="s">
        <v>225</v>
      </c>
      <c r="D218" s="50">
        <v>3</v>
      </c>
      <c r="E218" s="11" t="s">
        <v>5</v>
      </c>
      <c r="F218" s="50">
        <v>1</v>
      </c>
      <c r="G218" s="47">
        <v>2.5</v>
      </c>
      <c r="H218" s="13">
        <v>2</v>
      </c>
      <c r="I218" s="13">
        <v>2.5</v>
      </c>
      <c r="J218" s="23">
        <f t="shared" si="24"/>
        <v>2.3333333333333335</v>
      </c>
      <c r="K218" s="23">
        <f t="shared" si="26"/>
        <v>2.5</v>
      </c>
      <c r="L218" s="36">
        <f t="shared" si="25"/>
        <v>0.83333333333333337</v>
      </c>
      <c r="M218">
        <f t="shared" si="22"/>
        <v>1</v>
      </c>
      <c r="N218" s="36">
        <f t="shared" si="23"/>
        <v>0</v>
      </c>
      <c r="O218" s="122"/>
    </row>
    <row r="219" spans="1:15" x14ac:dyDescent="0.2">
      <c r="A219" s="106" t="s">
        <v>299</v>
      </c>
      <c r="B219" s="109">
        <v>1</v>
      </c>
      <c r="C219" s="4" t="s">
        <v>115</v>
      </c>
      <c r="D219" s="50">
        <v>3</v>
      </c>
      <c r="E219" s="11" t="s">
        <v>5</v>
      </c>
      <c r="F219" s="50">
        <v>2</v>
      </c>
      <c r="G219" s="47">
        <v>2.5</v>
      </c>
      <c r="H219" s="13">
        <v>2.5</v>
      </c>
      <c r="I219" s="13">
        <v>2.5</v>
      </c>
      <c r="J219" s="23">
        <f t="shared" si="24"/>
        <v>2.5</v>
      </c>
      <c r="K219" s="23">
        <f t="shared" si="26"/>
        <v>2.5</v>
      </c>
      <c r="L219" s="36">
        <f t="shared" si="25"/>
        <v>0.83333333333333337</v>
      </c>
      <c r="M219">
        <f t="shared" si="22"/>
        <v>1</v>
      </c>
      <c r="N219" s="36">
        <f t="shared" si="23"/>
        <v>0</v>
      </c>
      <c r="O219" s="122"/>
    </row>
    <row r="220" spans="1:15" x14ac:dyDescent="0.2">
      <c r="A220" s="106" t="s">
        <v>299</v>
      </c>
      <c r="B220" s="109">
        <v>1</v>
      </c>
      <c r="C220" s="85" t="s">
        <v>226</v>
      </c>
      <c r="D220" s="92">
        <v>3</v>
      </c>
      <c r="E220" s="87" t="s">
        <v>5</v>
      </c>
      <c r="F220" s="92">
        <v>3</v>
      </c>
      <c r="G220" s="67" t="s">
        <v>275</v>
      </c>
      <c r="H220" s="20" t="s">
        <v>275</v>
      </c>
      <c r="I220" s="20" t="s">
        <v>275</v>
      </c>
      <c r="J220" s="102" t="e">
        <f t="shared" si="24"/>
        <v>#DIV/0!</v>
      </c>
      <c r="K220" s="102" t="e">
        <f t="shared" si="26"/>
        <v>#NUM!</v>
      </c>
      <c r="L220" s="36" t="e">
        <f t="shared" si="25"/>
        <v>#NUM!</v>
      </c>
      <c r="M220" t="e">
        <f t="shared" si="22"/>
        <v>#NUM!</v>
      </c>
      <c r="N220" s="36" t="e">
        <f t="shared" si="23"/>
        <v>#NUM!</v>
      </c>
      <c r="O220" s="122" t="s">
        <v>284</v>
      </c>
    </row>
    <row r="221" spans="1:15" x14ac:dyDescent="0.2">
      <c r="A221" s="106" t="s">
        <v>299</v>
      </c>
      <c r="B221" s="108">
        <v>1</v>
      </c>
      <c r="C221" s="86" t="s">
        <v>227</v>
      </c>
      <c r="D221" s="103">
        <v>3</v>
      </c>
      <c r="E221" s="104" t="s">
        <v>5</v>
      </c>
      <c r="F221" s="103">
        <v>4</v>
      </c>
      <c r="G221" s="67" t="s">
        <v>275</v>
      </c>
      <c r="H221" s="20" t="s">
        <v>275</v>
      </c>
      <c r="I221" s="20" t="s">
        <v>275</v>
      </c>
      <c r="J221" s="102" t="e">
        <f t="shared" si="24"/>
        <v>#DIV/0!</v>
      </c>
      <c r="K221" s="102" t="e">
        <f t="shared" si="26"/>
        <v>#NUM!</v>
      </c>
      <c r="L221" s="36" t="e">
        <f t="shared" si="25"/>
        <v>#NUM!</v>
      </c>
      <c r="M221" t="e">
        <f t="shared" si="22"/>
        <v>#NUM!</v>
      </c>
      <c r="N221" s="36" t="e">
        <f t="shared" si="23"/>
        <v>#NUM!</v>
      </c>
      <c r="O221" s="122" t="s">
        <v>284</v>
      </c>
    </row>
    <row r="222" spans="1:15" x14ac:dyDescent="0.2">
      <c r="A222" s="106" t="s">
        <v>299</v>
      </c>
      <c r="B222" s="108">
        <v>1</v>
      </c>
      <c r="C222" s="4" t="s">
        <v>228</v>
      </c>
      <c r="D222" s="50">
        <v>3</v>
      </c>
      <c r="E222" s="11" t="s">
        <v>5</v>
      </c>
      <c r="F222" s="50">
        <v>5</v>
      </c>
      <c r="G222" s="47">
        <v>2.5</v>
      </c>
      <c r="H222" s="13">
        <v>2.5</v>
      </c>
      <c r="I222" s="20">
        <v>2.5</v>
      </c>
      <c r="J222" s="23">
        <f t="shared" si="24"/>
        <v>2.5</v>
      </c>
      <c r="K222" s="23">
        <f t="shared" si="26"/>
        <v>2.5</v>
      </c>
      <c r="L222" s="36">
        <f t="shared" si="25"/>
        <v>0.83333333333333337</v>
      </c>
      <c r="M222">
        <f t="shared" si="22"/>
        <v>1</v>
      </c>
      <c r="N222" s="36">
        <f t="shared" si="23"/>
        <v>0</v>
      </c>
      <c r="O222" s="122"/>
    </row>
    <row r="223" spans="1:15" x14ac:dyDescent="0.2">
      <c r="A223" s="106" t="s">
        <v>299</v>
      </c>
      <c r="B223" s="109">
        <v>1</v>
      </c>
      <c r="C223" s="4" t="s">
        <v>229</v>
      </c>
      <c r="D223" s="50">
        <v>3</v>
      </c>
      <c r="E223" s="11" t="s">
        <v>5</v>
      </c>
      <c r="F223" s="50">
        <v>6</v>
      </c>
      <c r="G223" s="47">
        <v>2.5</v>
      </c>
      <c r="H223" s="13">
        <v>2.5</v>
      </c>
      <c r="I223" s="13">
        <v>2.5</v>
      </c>
      <c r="J223" s="23">
        <f t="shared" si="24"/>
        <v>2.5</v>
      </c>
      <c r="K223" s="23">
        <f t="shared" si="26"/>
        <v>2.5</v>
      </c>
      <c r="L223" s="36">
        <f t="shared" si="25"/>
        <v>0.83333333333333337</v>
      </c>
      <c r="M223">
        <f t="shared" si="22"/>
        <v>1</v>
      </c>
      <c r="N223" s="36">
        <f t="shared" si="23"/>
        <v>0</v>
      </c>
      <c r="O223" s="122"/>
    </row>
    <row r="224" spans="1:15" x14ac:dyDescent="0.2">
      <c r="A224" s="106" t="s">
        <v>299</v>
      </c>
      <c r="B224" s="109">
        <v>1</v>
      </c>
      <c r="C224" s="4" t="s">
        <v>230</v>
      </c>
      <c r="D224" s="50">
        <v>3</v>
      </c>
      <c r="E224" s="11" t="s">
        <v>5</v>
      </c>
      <c r="F224" s="50">
        <v>7</v>
      </c>
      <c r="G224" s="47">
        <v>2.5</v>
      </c>
      <c r="H224" s="13">
        <v>2.5</v>
      </c>
      <c r="I224" s="13">
        <v>2.5</v>
      </c>
      <c r="J224" s="23">
        <f t="shared" si="24"/>
        <v>2.5</v>
      </c>
      <c r="K224" s="23">
        <f t="shared" si="26"/>
        <v>2.5</v>
      </c>
      <c r="L224" s="36">
        <f t="shared" si="25"/>
        <v>0.83333333333333337</v>
      </c>
      <c r="M224">
        <f t="shared" si="22"/>
        <v>1</v>
      </c>
      <c r="N224" s="36">
        <f t="shared" si="23"/>
        <v>0</v>
      </c>
      <c r="O224" s="122"/>
    </row>
    <row r="225" spans="1:15" x14ac:dyDescent="0.2">
      <c r="A225" s="106" t="s">
        <v>299</v>
      </c>
      <c r="B225" s="109">
        <v>1</v>
      </c>
      <c r="C225" s="4" t="s">
        <v>231</v>
      </c>
      <c r="D225" s="50">
        <v>3</v>
      </c>
      <c r="E225" s="11" t="s">
        <v>5</v>
      </c>
      <c r="F225" s="50">
        <v>8</v>
      </c>
      <c r="G225" s="47">
        <v>2.5</v>
      </c>
      <c r="H225" s="13">
        <v>2.5</v>
      </c>
      <c r="I225" s="13">
        <v>2.5</v>
      </c>
      <c r="J225" s="23">
        <f t="shared" si="24"/>
        <v>2.5</v>
      </c>
      <c r="K225" s="23">
        <f t="shared" si="26"/>
        <v>2.5</v>
      </c>
      <c r="L225" s="36">
        <f t="shared" si="25"/>
        <v>0.83333333333333337</v>
      </c>
      <c r="M225">
        <f t="shared" si="22"/>
        <v>1</v>
      </c>
      <c r="N225" s="36">
        <f t="shared" si="23"/>
        <v>0</v>
      </c>
      <c r="O225" s="122"/>
    </row>
    <row r="226" spans="1:15" x14ac:dyDescent="0.2">
      <c r="A226" s="106" t="s">
        <v>299</v>
      </c>
      <c r="B226" s="108">
        <v>1</v>
      </c>
      <c r="C226" s="85" t="s">
        <v>232</v>
      </c>
      <c r="D226" s="92">
        <v>3</v>
      </c>
      <c r="E226" s="87" t="s">
        <v>5</v>
      </c>
      <c r="F226" s="92">
        <v>9</v>
      </c>
      <c r="G226" s="67" t="s">
        <v>275</v>
      </c>
      <c r="H226" s="20" t="s">
        <v>275</v>
      </c>
      <c r="I226" s="20" t="s">
        <v>275</v>
      </c>
      <c r="J226" s="102" t="e">
        <f t="shared" si="24"/>
        <v>#DIV/0!</v>
      </c>
      <c r="K226" s="102" t="e">
        <f t="shared" si="26"/>
        <v>#NUM!</v>
      </c>
      <c r="L226" s="36" t="e">
        <f t="shared" si="25"/>
        <v>#NUM!</v>
      </c>
      <c r="M226" t="e">
        <f t="shared" ref="M226:M257" si="27">L226/$Q$194</f>
        <v>#NUM!</v>
      </c>
      <c r="N226" s="36" t="e">
        <f t="shared" ref="N226:N257" si="28">L226-$Q$194</f>
        <v>#NUM!</v>
      </c>
      <c r="O226" s="122" t="s">
        <v>284</v>
      </c>
    </row>
    <row r="227" spans="1:15" x14ac:dyDescent="0.2">
      <c r="A227" s="106" t="s">
        <v>299</v>
      </c>
      <c r="B227" s="108">
        <v>1</v>
      </c>
      <c r="C227" s="4" t="s">
        <v>233</v>
      </c>
      <c r="D227" s="50">
        <v>3</v>
      </c>
      <c r="E227" s="11" t="s">
        <v>5</v>
      </c>
      <c r="F227" s="50">
        <v>10</v>
      </c>
      <c r="G227" s="47">
        <v>2.5</v>
      </c>
      <c r="H227" s="13">
        <v>2.5</v>
      </c>
      <c r="I227" s="13">
        <v>2.5</v>
      </c>
      <c r="J227" s="23">
        <f t="shared" si="24"/>
        <v>2.5</v>
      </c>
      <c r="K227" s="23">
        <f t="shared" si="26"/>
        <v>2.5</v>
      </c>
      <c r="L227" s="36">
        <f t="shared" si="25"/>
        <v>0.83333333333333337</v>
      </c>
      <c r="M227">
        <f t="shared" si="27"/>
        <v>1</v>
      </c>
      <c r="N227" s="36">
        <f t="shared" si="28"/>
        <v>0</v>
      </c>
      <c r="O227" s="122"/>
    </row>
    <row r="228" spans="1:15" x14ac:dyDescent="0.2">
      <c r="A228" s="106" t="s">
        <v>299</v>
      </c>
      <c r="B228" s="109">
        <v>1</v>
      </c>
      <c r="C228" s="2" t="s">
        <v>180</v>
      </c>
      <c r="D228" s="51">
        <v>3</v>
      </c>
      <c r="E228" s="14" t="s">
        <v>5</v>
      </c>
      <c r="F228" s="51">
        <v>11</v>
      </c>
      <c r="G228" s="69">
        <v>2.5</v>
      </c>
      <c r="H228" s="65">
        <v>2.5</v>
      </c>
      <c r="I228" s="19">
        <v>2.5</v>
      </c>
      <c r="J228" s="22">
        <f t="shared" si="24"/>
        <v>2.5</v>
      </c>
      <c r="K228" s="22">
        <f t="shared" si="26"/>
        <v>2.5</v>
      </c>
      <c r="L228" s="36">
        <f t="shared" si="25"/>
        <v>0.83333333333333337</v>
      </c>
      <c r="M228">
        <f t="shared" si="27"/>
        <v>1</v>
      </c>
      <c r="N228" s="36">
        <f t="shared" si="28"/>
        <v>0</v>
      </c>
      <c r="O228" s="122"/>
    </row>
    <row r="229" spans="1:15" x14ac:dyDescent="0.2">
      <c r="A229" s="106" t="s">
        <v>299</v>
      </c>
      <c r="B229" s="109">
        <v>1</v>
      </c>
      <c r="C229" s="4" t="s">
        <v>234</v>
      </c>
      <c r="D229" s="50">
        <v>3</v>
      </c>
      <c r="E229" s="11" t="s">
        <v>5</v>
      </c>
      <c r="F229" s="50">
        <v>12</v>
      </c>
      <c r="G229" s="13">
        <v>2.5</v>
      </c>
      <c r="H229" s="13">
        <v>2.5</v>
      </c>
      <c r="I229" s="13">
        <v>2.5</v>
      </c>
      <c r="J229" s="23">
        <f t="shared" si="24"/>
        <v>2.5</v>
      </c>
      <c r="K229" s="23">
        <f t="shared" si="26"/>
        <v>2.5</v>
      </c>
      <c r="L229" s="36">
        <f t="shared" si="25"/>
        <v>0.83333333333333337</v>
      </c>
      <c r="M229">
        <f t="shared" si="27"/>
        <v>1</v>
      </c>
      <c r="N229" s="36">
        <f t="shared" si="28"/>
        <v>0</v>
      </c>
      <c r="O229" s="122"/>
    </row>
    <row r="230" spans="1:15" x14ac:dyDescent="0.2">
      <c r="A230" s="106" t="s">
        <v>299</v>
      </c>
      <c r="B230" s="109">
        <v>1</v>
      </c>
      <c r="C230" s="4" t="s">
        <v>235</v>
      </c>
      <c r="D230" s="50">
        <v>3</v>
      </c>
      <c r="E230" s="11" t="s">
        <v>6</v>
      </c>
      <c r="F230" s="50">
        <v>1</v>
      </c>
      <c r="G230" s="13">
        <v>2.5</v>
      </c>
      <c r="H230" s="13">
        <v>1</v>
      </c>
      <c r="I230" s="13">
        <v>2.5</v>
      </c>
      <c r="J230" s="23">
        <f t="shared" si="24"/>
        <v>2</v>
      </c>
      <c r="K230" s="23">
        <f t="shared" si="26"/>
        <v>2.5</v>
      </c>
      <c r="L230" s="36">
        <f t="shared" si="25"/>
        <v>0.83333333333333337</v>
      </c>
      <c r="M230">
        <f t="shared" si="27"/>
        <v>1</v>
      </c>
      <c r="N230" s="36">
        <f t="shared" si="28"/>
        <v>0</v>
      </c>
      <c r="O230" s="122" t="s">
        <v>278</v>
      </c>
    </row>
    <row r="231" spans="1:15" x14ac:dyDescent="0.2">
      <c r="A231" s="106" t="s">
        <v>299</v>
      </c>
      <c r="B231" s="108">
        <v>1</v>
      </c>
      <c r="C231" s="4" t="s">
        <v>236</v>
      </c>
      <c r="D231" s="50">
        <v>3</v>
      </c>
      <c r="E231" s="11" t="s">
        <v>6</v>
      </c>
      <c r="F231" s="50">
        <v>2</v>
      </c>
      <c r="G231" s="47">
        <v>2.5</v>
      </c>
      <c r="H231" s="13">
        <v>2.5</v>
      </c>
      <c r="I231" s="13">
        <v>2.5</v>
      </c>
      <c r="J231" s="23">
        <f t="shared" si="24"/>
        <v>2.5</v>
      </c>
      <c r="K231" s="23">
        <f t="shared" si="26"/>
        <v>2.5</v>
      </c>
      <c r="L231" s="36">
        <f t="shared" si="25"/>
        <v>0.83333333333333337</v>
      </c>
      <c r="M231">
        <f t="shared" si="27"/>
        <v>1</v>
      </c>
      <c r="N231" s="36">
        <f t="shared" si="28"/>
        <v>0</v>
      </c>
      <c r="O231" s="122"/>
    </row>
    <row r="232" spans="1:15" x14ac:dyDescent="0.2">
      <c r="A232" s="106" t="s">
        <v>299</v>
      </c>
      <c r="B232" s="108">
        <v>1</v>
      </c>
      <c r="C232" s="2" t="s">
        <v>20</v>
      </c>
      <c r="D232" s="51">
        <v>3</v>
      </c>
      <c r="E232" s="14" t="s">
        <v>6</v>
      </c>
      <c r="F232" s="51">
        <v>3</v>
      </c>
      <c r="G232" s="44" t="s">
        <v>279</v>
      </c>
      <c r="H232" s="19" t="s">
        <v>279</v>
      </c>
      <c r="I232" s="18" t="s">
        <v>279</v>
      </c>
      <c r="J232" s="22" t="e">
        <f t="shared" si="24"/>
        <v>#DIV/0!</v>
      </c>
      <c r="K232" s="22" t="e">
        <f t="shared" si="26"/>
        <v>#NUM!</v>
      </c>
      <c r="L232" s="36" t="e">
        <f t="shared" si="25"/>
        <v>#NUM!</v>
      </c>
      <c r="M232" t="e">
        <f t="shared" si="27"/>
        <v>#NUM!</v>
      </c>
      <c r="N232" s="36" t="e">
        <f t="shared" si="28"/>
        <v>#NUM!</v>
      </c>
      <c r="O232" s="122" t="s">
        <v>286</v>
      </c>
    </row>
    <row r="233" spans="1:15" x14ac:dyDescent="0.2">
      <c r="A233" s="106" t="s">
        <v>299</v>
      </c>
      <c r="B233" s="109">
        <v>1</v>
      </c>
      <c r="C233" s="85" t="s">
        <v>237</v>
      </c>
      <c r="D233" s="92">
        <v>3</v>
      </c>
      <c r="E233" s="87" t="s">
        <v>6</v>
      </c>
      <c r="F233" s="92">
        <v>4</v>
      </c>
      <c r="G233" s="67" t="s">
        <v>275</v>
      </c>
      <c r="H233" s="20" t="s">
        <v>275</v>
      </c>
      <c r="I233" s="20" t="s">
        <v>275</v>
      </c>
      <c r="J233" s="102" t="e">
        <f t="shared" si="24"/>
        <v>#DIV/0!</v>
      </c>
      <c r="K233" s="102" t="e">
        <f t="shared" si="26"/>
        <v>#NUM!</v>
      </c>
      <c r="L233" s="36" t="e">
        <f t="shared" si="25"/>
        <v>#NUM!</v>
      </c>
      <c r="M233" t="e">
        <f t="shared" si="27"/>
        <v>#NUM!</v>
      </c>
      <c r="N233" s="36" t="e">
        <f t="shared" si="28"/>
        <v>#NUM!</v>
      </c>
      <c r="O233" s="122"/>
    </row>
    <row r="234" spans="1:15" x14ac:dyDescent="0.2">
      <c r="A234" s="106" t="s">
        <v>299</v>
      </c>
      <c r="B234" s="109">
        <v>1</v>
      </c>
      <c r="C234" s="4" t="s">
        <v>238</v>
      </c>
      <c r="D234" s="50">
        <v>3</v>
      </c>
      <c r="E234" s="11" t="s">
        <v>6</v>
      </c>
      <c r="F234" s="50">
        <v>5</v>
      </c>
      <c r="G234" s="47">
        <v>2.5</v>
      </c>
      <c r="H234" s="13">
        <v>2.5</v>
      </c>
      <c r="I234" s="13">
        <v>2.5</v>
      </c>
      <c r="J234" s="23">
        <f t="shared" si="24"/>
        <v>2.5</v>
      </c>
      <c r="K234" s="23">
        <f t="shared" si="26"/>
        <v>2.5</v>
      </c>
      <c r="L234" s="36">
        <f t="shared" si="25"/>
        <v>0.83333333333333337</v>
      </c>
      <c r="M234">
        <f t="shared" si="27"/>
        <v>1</v>
      </c>
      <c r="N234" s="36">
        <f t="shared" si="28"/>
        <v>0</v>
      </c>
      <c r="O234" s="122"/>
    </row>
    <row r="235" spans="1:15" x14ac:dyDescent="0.2">
      <c r="A235" s="106" t="s">
        <v>299</v>
      </c>
      <c r="B235" s="109">
        <v>1</v>
      </c>
      <c r="C235" s="4" t="s">
        <v>239</v>
      </c>
      <c r="D235" s="50">
        <v>3</v>
      </c>
      <c r="E235" s="11" t="s">
        <v>6</v>
      </c>
      <c r="F235" s="50">
        <v>6</v>
      </c>
      <c r="G235" s="47">
        <v>2.5</v>
      </c>
      <c r="H235" s="13">
        <v>2.5</v>
      </c>
      <c r="I235" s="13">
        <v>2.5</v>
      </c>
      <c r="J235" s="23">
        <f t="shared" si="24"/>
        <v>2.5</v>
      </c>
      <c r="K235" s="23">
        <f t="shared" si="26"/>
        <v>2.5</v>
      </c>
      <c r="L235" s="36">
        <f t="shared" si="25"/>
        <v>0.83333333333333337</v>
      </c>
      <c r="M235">
        <f t="shared" si="27"/>
        <v>1</v>
      </c>
      <c r="N235" s="36">
        <f t="shared" si="28"/>
        <v>0</v>
      </c>
      <c r="O235" s="122"/>
    </row>
    <row r="236" spans="1:15" x14ac:dyDescent="0.2">
      <c r="A236" s="106" t="s">
        <v>299</v>
      </c>
      <c r="B236" s="108">
        <v>1</v>
      </c>
      <c r="C236" s="85" t="s">
        <v>240</v>
      </c>
      <c r="D236" s="92">
        <v>3</v>
      </c>
      <c r="E236" s="87" t="s">
        <v>6</v>
      </c>
      <c r="F236" s="92">
        <v>7</v>
      </c>
      <c r="G236" s="67" t="s">
        <v>275</v>
      </c>
      <c r="H236" s="20" t="s">
        <v>275</v>
      </c>
      <c r="I236" s="20" t="s">
        <v>275</v>
      </c>
      <c r="J236" s="102" t="e">
        <f t="shared" si="24"/>
        <v>#DIV/0!</v>
      </c>
      <c r="K236" s="102" t="e">
        <f t="shared" si="26"/>
        <v>#NUM!</v>
      </c>
      <c r="L236" s="36" t="e">
        <f t="shared" si="25"/>
        <v>#NUM!</v>
      </c>
      <c r="M236" t="e">
        <f t="shared" si="27"/>
        <v>#NUM!</v>
      </c>
      <c r="N236" s="36" t="e">
        <f t="shared" si="28"/>
        <v>#NUM!</v>
      </c>
      <c r="O236" s="122"/>
    </row>
    <row r="237" spans="1:15" x14ac:dyDescent="0.2">
      <c r="A237" s="106" t="s">
        <v>299</v>
      </c>
      <c r="B237" s="108">
        <v>1</v>
      </c>
      <c r="C237" s="4" t="s">
        <v>241</v>
      </c>
      <c r="D237" s="50">
        <v>3</v>
      </c>
      <c r="E237" s="11" t="s">
        <v>6</v>
      </c>
      <c r="F237" s="50">
        <v>8</v>
      </c>
      <c r="G237" s="47">
        <v>2.5</v>
      </c>
      <c r="H237" s="13">
        <v>2.5</v>
      </c>
      <c r="I237" s="13">
        <v>2.5</v>
      </c>
      <c r="J237" s="23">
        <f t="shared" si="24"/>
        <v>2.5</v>
      </c>
      <c r="K237" s="23">
        <f t="shared" si="26"/>
        <v>2.5</v>
      </c>
      <c r="L237" s="36">
        <f t="shared" si="25"/>
        <v>0.83333333333333337</v>
      </c>
      <c r="M237">
        <f t="shared" si="27"/>
        <v>1</v>
      </c>
      <c r="N237" s="36">
        <f t="shared" si="28"/>
        <v>0</v>
      </c>
      <c r="O237" s="122"/>
    </row>
    <row r="238" spans="1:15" x14ac:dyDescent="0.2">
      <c r="A238" s="106" t="s">
        <v>299</v>
      </c>
      <c r="B238" s="109">
        <v>1</v>
      </c>
      <c r="C238" s="4" t="s">
        <v>242</v>
      </c>
      <c r="D238" s="50">
        <v>3</v>
      </c>
      <c r="E238" s="11" t="s">
        <v>6</v>
      </c>
      <c r="F238" s="50">
        <v>9</v>
      </c>
      <c r="G238" s="47">
        <v>2.5</v>
      </c>
      <c r="H238" s="13">
        <v>2.5</v>
      </c>
      <c r="I238" s="13">
        <v>2</v>
      </c>
      <c r="J238" s="23">
        <f t="shared" si="24"/>
        <v>2.3333333333333335</v>
      </c>
      <c r="K238" s="23">
        <f t="shared" si="26"/>
        <v>2.5</v>
      </c>
      <c r="L238" s="36">
        <f t="shared" si="25"/>
        <v>0.83333333333333337</v>
      </c>
      <c r="M238">
        <f t="shared" si="27"/>
        <v>1</v>
      </c>
      <c r="N238" s="36">
        <f t="shared" si="28"/>
        <v>0</v>
      </c>
      <c r="O238" s="122"/>
    </row>
    <row r="239" spans="1:15" x14ac:dyDescent="0.2">
      <c r="A239" s="106" t="s">
        <v>299</v>
      </c>
      <c r="B239" s="109">
        <v>1</v>
      </c>
      <c r="C239" s="4" t="s">
        <v>243</v>
      </c>
      <c r="D239" s="50">
        <v>3</v>
      </c>
      <c r="E239" s="11" t="s">
        <v>6</v>
      </c>
      <c r="F239" s="50">
        <v>10</v>
      </c>
      <c r="G239" s="47">
        <v>2.5</v>
      </c>
      <c r="H239" s="13">
        <v>2.5</v>
      </c>
      <c r="I239" s="13">
        <v>2.5</v>
      </c>
      <c r="J239" s="23">
        <f t="shared" si="24"/>
        <v>2.5</v>
      </c>
      <c r="K239" s="23">
        <f t="shared" si="26"/>
        <v>2.5</v>
      </c>
      <c r="L239" s="36">
        <f t="shared" si="25"/>
        <v>0.83333333333333337</v>
      </c>
      <c r="M239">
        <f t="shared" si="27"/>
        <v>1</v>
      </c>
      <c r="N239" s="36">
        <f t="shared" si="28"/>
        <v>0</v>
      </c>
      <c r="O239" s="122" t="s">
        <v>278</v>
      </c>
    </row>
    <row r="240" spans="1:15" x14ac:dyDescent="0.2">
      <c r="A240" s="106" t="s">
        <v>299</v>
      </c>
      <c r="B240" s="109">
        <v>1</v>
      </c>
      <c r="C240" s="4" t="s">
        <v>244</v>
      </c>
      <c r="D240" s="50">
        <v>3</v>
      </c>
      <c r="E240" s="11" t="s">
        <v>6</v>
      </c>
      <c r="F240" s="50">
        <v>11</v>
      </c>
      <c r="G240" s="47">
        <v>2.5</v>
      </c>
      <c r="H240" s="13">
        <v>2.5</v>
      </c>
      <c r="I240" s="13">
        <v>2.5</v>
      </c>
      <c r="J240" s="23">
        <f t="shared" si="24"/>
        <v>2.5</v>
      </c>
      <c r="K240" s="23">
        <f t="shared" si="26"/>
        <v>2.5</v>
      </c>
      <c r="L240" s="36">
        <f t="shared" si="25"/>
        <v>0.83333333333333337</v>
      </c>
      <c r="M240">
        <f t="shared" si="27"/>
        <v>1</v>
      </c>
      <c r="N240" s="36">
        <f t="shared" si="28"/>
        <v>0</v>
      </c>
      <c r="O240" s="122"/>
    </row>
    <row r="241" spans="1:15" x14ac:dyDescent="0.2">
      <c r="A241" s="106" t="s">
        <v>299</v>
      </c>
      <c r="B241" s="108">
        <v>1</v>
      </c>
      <c r="C241" s="10" t="s">
        <v>245</v>
      </c>
      <c r="D241" s="59">
        <v>3</v>
      </c>
      <c r="E241" s="72" t="s">
        <v>6</v>
      </c>
      <c r="F241" s="59">
        <v>12</v>
      </c>
      <c r="G241" s="47">
        <v>0</v>
      </c>
      <c r="H241" s="13">
        <v>0</v>
      </c>
      <c r="I241" s="13">
        <v>0</v>
      </c>
      <c r="J241" s="23">
        <f t="shared" si="24"/>
        <v>0</v>
      </c>
      <c r="K241" s="23">
        <f t="shared" si="26"/>
        <v>0</v>
      </c>
      <c r="L241" s="36">
        <f t="shared" si="25"/>
        <v>0</v>
      </c>
      <c r="M241">
        <f t="shared" si="27"/>
        <v>0</v>
      </c>
      <c r="N241" s="36">
        <f t="shared" si="28"/>
        <v>-0.83333333333333337</v>
      </c>
      <c r="O241" s="122"/>
    </row>
    <row r="242" spans="1:15" x14ac:dyDescent="0.2">
      <c r="A242" s="106" t="s">
        <v>299</v>
      </c>
      <c r="B242" s="108">
        <v>1</v>
      </c>
      <c r="C242" s="10" t="s">
        <v>246</v>
      </c>
      <c r="D242" s="59">
        <v>3</v>
      </c>
      <c r="E242" s="72" t="s">
        <v>7</v>
      </c>
      <c r="F242" s="59">
        <v>1</v>
      </c>
      <c r="G242" s="47">
        <v>0</v>
      </c>
      <c r="H242" s="13">
        <v>0</v>
      </c>
      <c r="I242" s="13">
        <v>0</v>
      </c>
      <c r="J242" s="23">
        <f t="shared" si="24"/>
        <v>0</v>
      </c>
      <c r="K242" s="23">
        <f t="shared" si="26"/>
        <v>0</v>
      </c>
      <c r="L242" s="36">
        <f t="shared" si="25"/>
        <v>0</v>
      </c>
      <c r="M242">
        <f t="shared" si="27"/>
        <v>0</v>
      </c>
      <c r="N242" s="36">
        <f t="shared" si="28"/>
        <v>-0.83333333333333337</v>
      </c>
      <c r="O242" s="122"/>
    </row>
    <row r="243" spans="1:15" x14ac:dyDescent="0.2">
      <c r="A243" s="106" t="s">
        <v>299</v>
      </c>
      <c r="B243" s="109">
        <v>1</v>
      </c>
      <c r="C243" s="2" t="s">
        <v>10</v>
      </c>
      <c r="D243" s="51">
        <v>3</v>
      </c>
      <c r="E243" s="14" t="s">
        <v>7</v>
      </c>
      <c r="F243" s="51">
        <v>2</v>
      </c>
      <c r="G243" s="44">
        <v>2.5</v>
      </c>
      <c r="H243" s="18">
        <v>2.5</v>
      </c>
      <c r="I243" s="18">
        <v>2.5</v>
      </c>
      <c r="J243" s="22">
        <f t="shared" si="24"/>
        <v>2.5</v>
      </c>
      <c r="K243" s="22">
        <f t="shared" si="26"/>
        <v>2.5</v>
      </c>
      <c r="L243" s="36">
        <f t="shared" si="25"/>
        <v>0.83333333333333337</v>
      </c>
      <c r="M243">
        <f t="shared" si="27"/>
        <v>1</v>
      </c>
      <c r="N243" s="36">
        <f t="shared" si="28"/>
        <v>0</v>
      </c>
      <c r="O243" s="122"/>
    </row>
    <row r="244" spans="1:15" x14ac:dyDescent="0.2">
      <c r="A244" s="106" t="s">
        <v>299</v>
      </c>
      <c r="B244" s="109">
        <v>1</v>
      </c>
      <c r="C244" s="4" t="s">
        <v>247</v>
      </c>
      <c r="D244" s="50">
        <v>3</v>
      </c>
      <c r="E244" s="11" t="s">
        <v>7</v>
      </c>
      <c r="F244" s="50">
        <v>3</v>
      </c>
      <c r="G244" s="47">
        <v>2.5</v>
      </c>
      <c r="H244" s="13">
        <v>2.5</v>
      </c>
      <c r="I244" s="13">
        <v>2.5</v>
      </c>
      <c r="J244" s="23">
        <f t="shared" si="24"/>
        <v>2.5</v>
      </c>
      <c r="K244" s="23">
        <f t="shared" si="26"/>
        <v>2.5</v>
      </c>
      <c r="L244" s="36">
        <f t="shared" si="25"/>
        <v>0.83333333333333337</v>
      </c>
      <c r="M244">
        <f t="shared" si="27"/>
        <v>1</v>
      </c>
      <c r="N244" s="36">
        <f t="shared" si="28"/>
        <v>0</v>
      </c>
      <c r="O244" s="122"/>
    </row>
    <row r="245" spans="1:15" x14ac:dyDescent="0.2">
      <c r="A245" s="106" t="s">
        <v>299</v>
      </c>
      <c r="B245" s="109">
        <v>1</v>
      </c>
      <c r="C245" s="4" t="s">
        <v>248</v>
      </c>
      <c r="D245" s="50">
        <v>3</v>
      </c>
      <c r="E245" s="11" t="s">
        <v>7</v>
      </c>
      <c r="F245" s="50">
        <v>4</v>
      </c>
      <c r="G245" s="47">
        <v>2.5</v>
      </c>
      <c r="H245" s="13">
        <v>2.5</v>
      </c>
      <c r="I245" s="13">
        <v>2.5</v>
      </c>
      <c r="J245" s="23">
        <f t="shared" si="24"/>
        <v>2.5</v>
      </c>
      <c r="K245" s="23">
        <f t="shared" si="26"/>
        <v>2.5</v>
      </c>
      <c r="L245" s="36">
        <f t="shared" si="25"/>
        <v>0.83333333333333337</v>
      </c>
      <c r="M245">
        <f t="shared" si="27"/>
        <v>1</v>
      </c>
      <c r="N245" s="36">
        <f t="shared" si="28"/>
        <v>0</v>
      </c>
      <c r="O245" s="122"/>
    </row>
    <row r="246" spans="1:15" x14ac:dyDescent="0.2">
      <c r="A246" s="106" t="s">
        <v>299</v>
      </c>
      <c r="B246" s="108">
        <v>1</v>
      </c>
      <c r="C246" s="10" t="s">
        <v>249</v>
      </c>
      <c r="D246" s="59">
        <v>3</v>
      </c>
      <c r="E246" s="72" t="s">
        <v>7</v>
      </c>
      <c r="F246" s="59">
        <v>5</v>
      </c>
      <c r="G246" s="47">
        <v>2.5</v>
      </c>
      <c r="H246" s="13">
        <v>2.5</v>
      </c>
      <c r="I246" s="13">
        <v>2</v>
      </c>
      <c r="J246" s="23">
        <f t="shared" si="24"/>
        <v>2.3333333333333335</v>
      </c>
      <c r="K246" s="23">
        <f t="shared" si="26"/>
        <v>2.5</v>
      </c>
      <c r="L246" s="36">
        <f t="shared" si="25"/>
        <v>0.83333333333333337</v>
      </c>
      <c r="M246">
        <f t="shared" si="27"/>
        <v>1</v>
      </c>
      <c r="N246" s="36">
        <f t="shared" si="28"/>
        <v>0</v>
      </c>
      <c r="O246" s="122"/>
    </row>
    <row r="247" spans="1:15" x14ac:dyDescent="0.2">
      <c r="A247" s="106" t="s">
        <v>299</v>
      </c>
      <c r="B247" s="108">
        <v>1</v>
      </c>
      <c r="C247" s="10" t="s">
        <v>250</v>
      </c>
      <c r="D247" s="59">
        <v>3</v>
      </c>
      <c r="E247" s="72" t="s">
        <v>7</v>
      </c>
      <c r="F247" s="59">
        <v>6</v>
      </c>
      <c r="G247" s="47">
        <v>2.5</v>
      </c>
      <c r="H247" s="13">
        <v>2.5</v>
      </c>
      <c r="I247" s="13">
        <v>2.5</v>
      </c>
      <c r="J247" s="23">
        <f t="shared" si="24"/>
        <v>2.5</v>
      </c>
      <c r="K247" s="23">
        <f t="shared" si="26"/>
        <v>2.5</v>
      </c>
      <c r="L247" s="36">
        <f t="shared" si="25"/>
        <v>0.83333333333333337</v>
      </c>
      <c r="M247">
        <f t="shared" si="27"/>
        <v>1</v>
      </c>
      <c r="N247" s="36">
        <f t="shared" si="28"/>
        <v>0</v>
      </c>
      <c r="O247" s="122"/>
    </row>
    <row r="248" spans="1:15" x14ac:dyDescent="0.2">
      <c r="A248" s="106" t="s">
        <v>299</v>
      </c>
      <c r="B248" s="109">
        <v>1</v>
      </c>
      <c r="C248" s="4" t="s">
        <v>251</v>
      </c>
      <c r="D248" s="50">
        <v>3</v>
      </c>
      <c r="E248" s="11" t="s">
        <v>7</v>
      </c>
      <c r="F248" s="50">
        <v>7</v>
      </c>
      <c r="G248" s="45">
        <v>2.5</v>
      </c>
      <c r="H248" s="34">
        <v>2.5</v>
      </c>
      <c r="I248" s="34">
        <v>2.5</v>
      </c>
      <c r="J248" s="23">
        <f t="shared" si="24"/>
        <v>2.5</v>
      </c>
      <c r="K248" s="23">
        <f t="shared" si="26"/>
        <v>2.5</v>
      </c>
      <c r="L248" s="36">
        <f t="shared" si="25"/>
        <v>0.83333333333333337</v>
      </c>
      <c r="M248">
        <f t="shared" si="27"/>
        <v>1</v>
      </c>
      <c r="N248" s="36">
        <f t="shared" si="28"/>
        <v>0</v>
      </c>
      <c r="O248" s="122"/>
    </row>
    <row r="249" spans="1:15" x14ac:dyDescent="0.2">
      <c r="A249" s="106" t="s">
        <v>299</v>
      </c>
      <c r="B249" s="109">
        <v>1</v>
      </c>
      <c r="C249" s="4" t="s">
        <v>252</v>
      </c>
      <c r="D249" s="50">
        <v>3</v>
      </c>
      <c r="E249" s="11" t="s">
        <v>7</v>
      </c>
      <c r="F249" s="50">
        <v>8</v>
      </c>
      <c r="G249" s="47">
        <v>2.5</v>
      </c>
      <c r="H249" s="13">
        <v>2.5</v>
      </c>
      <c r="I249" s="13">
        <v>2.5</v>
      </c>
      <c r="J249" s="23">
        <f t="shared" si="24"/>
        <v>2.5</v>
      </c>
      <c r="K249" s="23">
        <f t="shared" si="26"/>
        <v>2.5</v>
      </c>
      <c r="L249" s="36">
        <f t="shared" si="25"/>
        <v>0.83333333333333337</v>
      </c>
      <c r="M249">
        <f t="shared" si="27"/>
        <v>1</v>
      </c>
      <c r="N249" s="36">
        <f t="shared" si="28"/>
        <v>0</v>
      </c>
      <c r="O249" s="122"/>
    </row>
    <row r="250" spans="1:15" x14ac:dyDescent="0.2">
      <c r="A250" s="106" t="s">
        <v>299</v>
      </c>
      <c r="B250" s="109">
        <v>1</v>
      </c>
      <c r="C250" s="4" t="s">
        <v>253</v>
      </c>
      <c r="D250" s="50">
        <v>3</v>
      </c>
      <c r="E250" s="11" t="s">
        <v>7</v>
      </c>
      <c r="F250" s="50">
        <v>9</v>
      </c>
      <c r="G250" s="13">
        <v>2.5</v>
      </c>
      <c r="H250" s="13">
        <v>2.5</v>
      </c>
      <c r="I250" s="13">
        <v>2.5</v>
      </c>
      <c r="J250" s="23">
        <f t="shared" si="24"/>
        <v>2.5</v>
      </c>
      <c r="K250" s="23">
        <f t="shared" si="26"/>
        <v>2.5</v>
      </c>
      <c r="L250" s="36">
        <f t="shared" si="25"/>
        <v>0.83333333333333337</v>
      </c>
      <c r="M250">
        <f t="shared" si="27"/>
        <v>1</v>
      </c>
      <c r="N250" s="36">
        <f t="shared" si="28"/>
        <v>0</v>
      </c>
      <c r="O250" s="122"/>
    </row>
    <row r="251" spans="1:15" x14ac:dyDescent="0.2">
      <c r="A251" s="106" t="s">
        <v>299</v>
      </c>
      <c r="B251" s="108">
        <v>1</v>
      </c>
      <c r="C251" s="4" t="s">
        <v>254</v>
      </c>
      <c r="D251" s="50">
        <v>3</v>
      </c>
      <c r="E251" s="11" t="s">
        <v>7</v>
      </c>
      <c r="F251" s="50">
        <v>10</v>
      </c>
      <c r="G251" s="47">
        <v>2.5</v>
      </c>
      <c r="H251" s="13">
        <v>2.5</v>
      </c>
      <c r="I251" s="13">
        <v>2.5</v>
      </c>
      <c r="J251" s="23">
        <f t="shared" si="24"/>
        <v>2.5</v>
      </c>
      <c r="K251" s="23">
        <f t="shared" si="26"/>
        <v>2.5</v>
      </c>
      <c r="L251" s="36">
        <f t="shared" si="25"/>
        <v>0.83333333333333337</v>
      </c>
      <c r="M251">
        <f t="shared" si="27"/>
        <v>1</v>
      </c>
      <c r="N251" s="36">
        <f t="shared" si="28"/>
        <v>0</v>
      </c>
      <c r="O251" s="122"/>
    </row>
    <row r="252" spans="1:15" x14ac:dyDescent="0.2">
      <c r="A252" s="106" t="s">
        <v>299</v>
      </c>
      <c r="B252" s="108">
        <v>1</v>
      </c>
      <c r="C252" s="10" t="s">
        <v>255</v>
      </c>
      <c r="D252" s="76">
        <v>3</v>
      </c>
      <c r="E252" s="77" t="s">
        <v>7</v>
      </c>
      <c r="F252" s="76">
        <v>11</v>
      </c>
      <c r="G252" s="13">
        <v>2.5</v>
      </c>
      <c r="H252" s="13">
        <v>2.5</v>
      </c>
      <c r="I252" s="13">
        <v>2.5</v>
      </c>
      <c r="J252" s="23">
        <f t="shared" si="24"/>
        <v>2.5</v>
      </c>
      <c r="K252" s="23">
        <f t="shared" si="26"/>
        <v>2.5</v>
      </c>
      <c r="L252" s="36">
        <f t="shared" si="25"/>
        <v>0.83333333333333337</v>
      </c>
      <c r="M252">
        <f t="shared" si="27"/>
        <v>1</v>
      </c>
      <c r="N252" s="36">
        <f t="shared" si="28"/>
        <v>0</v>
      </c>
      <c r="O252" s="122"/>
    </row>
    <row r="253" spans="1:15" x14ac:dyDescent="0.2">
      <c r="A253" s="106" t="s">
        <v>299</v>
      </c>
      <c r="B253" s="109">
        <v>1</v>
      </c>
      <c r="C253" s="4" t="s">
        <v>256</v>
      </c>
      <c r="D253" s="50">
        <v>3</v>
      </c>
      <c r="E253" s="11" t="s">
        <v>7</v>
      </c>
      <c r="F253" s="50">
        <v>12</v>
      </c>
      <c r="G253" s="47">
        <v>2.5</v>
      </c>
      <c r="H253" s="13">
        <v>2.5</v>
      </c>
      <c r="I253" s="13">
        <v>2.5</v>
      </c>
      <c r="J253" s="23">
        <f t="shared" si="24"/>
        <v>2.5</v>
      </c>
      <c r="K253" s="23">
        <f t="shared" si="26"/>
        <v>2.5</v>
      </c>
      <c r="L253" s="36">
        <f t="shared" si="25"/>
        <v>0.83333333333333337</v>
      </c>
      <c r="M253">
        <f t="shared" si="27"/>
        <v>1</v>
      </c>
      <c r="N253" s="36">
        <f t="shared" si="28"/>
        <v>0</v>
      </c>
      <c r="O253" s="122"/>
    </row>
    <row r="254" spans="1:15" x14ac:dyDescent="0.2">
      <c r="A254" s="106" t="s">
        <v>299</v>
      </c>
      <c r="B254" s="109">
        <v>1</v>
      </c>
      <c r="C254" s="4" t="s">
        <v>257</v>
      </c>
      <c r="D254" s="50">
        <v>3</v>
      </c>
      <c r="E254" s="11" t="s">
        <v>8</v>
      </c>
      <c r="F254" s="50">
        <v>1</v>
      </c>
      <c r="G254" s="47">
        <v>2.5</v>
      </c>
      <c r="H254" s="13">
        <v>2.5</v>
      </c>
      <c r="I254" s="13">
        <v>2.5</v>
      </c>
      <c r="J254" s="23">
        <f t="shared" si="24"/>
        <v>2.5</v>
      </c>
      <c r="K254" s="23">
        <f t="shared" si="26"/>
        <v>2.5</v>
      </c>
      <c r="L254" s="36">
        <f t="shared" si="25"/>
        <v>0.83333333333333337</v>
      </c>
      <c r="M254">
        <f t="shared" si="27"/>
        <v>1</v>
      </c>
      <c r="N254" s="36">
        <f t="shared" si="28"/>
        <v>0</v>
      </c>
      <c r="O254" s="122"/>
    </row>
    <row r="255" spans="1:15" x14ac:dyDescent="0.2">
      <c r="A255" s="106" t="s">
        <v>299</v>
      </c>
      <c r="B255" s="109">
        <v>1</v>
      </c>
      <c r="C255" s="4" t="s">
        <v>258</v>
      </c>
      <c r="D255" s="50">
        <v>3</v>
      </c>
      <c r="E255" s="11" t="s">
        <v>8</v>
      </c>
      <c r="F255" s="50">
        <v>2</v>
      </c>
      <c r="G255" s="45">
        <v>2.5</v>
      </c>
      <c r="H255" s="34">
        <v>2.5</v>
      </c>
      <c r="I255" s="34">
        <v>2.5</v>
      </c>
      <c r="J255" s="23">
        <f t="shared" si="24"/>
        <v>2.5</v>
      </c>
      <c r="K255" s="23">
        <f t="shared" si="26"/>
        <v>2.5</v>
      </c>
      <c r="L255" s="36">
        <f t="shared" si="25"/>
        <v>0.83333333333333337</v>
      </c>
      <c r="M255">
        <f t="shared" si="27"/>
        <v>1</v>
      </c>
      <c r="N255" s="36">
        <f t="shared" si="28"/>
        <v>0</v>
      </c>
      <c r="O255" s="122"/>
    </row>
    <row r="256" spans="1:15" x14ac:dyDescent="0.2">
      <c r="A256" s="106" t="s">
        <v>299</v>
      </c>
      <c r="B256" s="108">
        <v>1</v>
      </c>
      <c r="C256" s="4" t="s">
        <v>259</v>
      </c>
      <c r="D256" s="50">
        <v>3</v>
      </c>
      <c r="E256" s="11" t="s">
        <v>8</v>
      </c>
      <c r="F256" s="50">
        <v>3</v>
      </c>
      <c r="G256" s="47">
        <v>2.5</v>
      </c>
      <c r="H256" s="13">
        <v>2.5</v>
      </c>
      <c r="I256" s="13">
        <v>2.5</v>
      </c>
      <c r="J256" s="23">
        <f t="shared" si="24"/>
        <v>2.5</v>
      </c>
      <c r="K256" s="23">
        <f t="shared" si="26"/>
        <v>2.5</v>
      </c>
      <c r="L256" s="36">
        <f t="shared" si="25"/>
        <v>0.83333333333333337</v>
      </c>
      <c r="M256">
        <f t="shared" si="27"/>
        <v>1</v>
      </c>
      <c r="N256" s="36">
        <f t="shared" si="28"/>
        <v>0</v>
      </c>
      <c r="O256" s="122"/>
    </row>
    <row r="257" spans="1:15" x14ac:dyDescent="0.2">
      <c r="A257" s="106" t="s">
        <v>299</v>
      </c>
      <c r="B257" s="108">
        <v>1</v>
      </c>
      <c r="C257" s="4" t="s">
        <v>260</v>
      </c>
      <c r="D257" s="50">
        <v>3</v>
      </c>
      <c r="E257" s="11" t="s">
        <v>8</v>
      </c>
      <c r="F257" s="50">
        <v>4</v>
      </c>
      <c r="G257" s="47">
        <v>2.5</v>
      </c>
      <c r="H257" s="13">
        <v>2.5</v>
      </c>
      <c r="I257" s="13">
        <v>2.5</v>
      </c>
      <c r="J257" s="23">
        <f t="shared" si="24"/>
        <v>2.5</v>
      </c>
      <c r="K257" s="23">
        <f t="shared" si="26"/>
        <v>2.5</v>
      </c>
      <c r="L257" s="36">
        <f t="shared" si="25"/>
        <v>0.83333333333333337</v>
      </c>
      <c r="M257">
        <f t="shared" si="27"/>
        <v>1</v>
      </c>
      <c r="N257" s="36">
        <f t="shared" si="28"/>
        <v>0</v>
      </c>
      <c r="O257" s="122"/>
    </row>
    <row r="258" spans="1:15" x14ac:dyDescent="0.2">
      <c r="A258" s="106" t="s">
        <v>299</v>
      </c>
      <c r="B258" s="109">
        <v>1</v>
      </c>
      <c r="C258" s="4" t="s">
        <v>261</v>
      </c>
      <c r="D258" s="50">
        <v>3</v>
      </c>
      <c r="E258" s="11" t="s">
        <v>8</v>
      </c>
      <c r="F258" s="50">
        <v>5</v>
      </c>
      <c r="G258" s="45">
        <v>2.5</v>
      </c>
      <c r="H258" s="34">
        <v>2.5</v>
      </c>
      <c r="I258" s="34">
        <v>2.5</v>
      </c>
      <c r="J258" s="23">
        <f t="shared" si="24"/>
        <v>2.5</v>
      </c>
      <c r="K258" s="23">
        <f t="shared" si="26"/>
        <v>2.5</v>
      </c>
      <c r="L258" s="36">
        <f t="shared" si="25"/>
        <v>0.83333333333333337</v>
      </c>
      <c r="M258">
        <f t="shared" ref="M258:M270" si="29">L258/$Q$194</f>
        <v>1</v>
      </c>
      <c r="N258" s="36">
        <f t="shared" ref="N258:N270" si="30">L258-$Q$194</f>
        <v>0</v>
      </c>
      <c r="O258" s="122"/>
    </row>
    <row r="259" spans="1:15" x14ac:dyDescent="0.2">
      <c r="A259" s="106" t="s">
        <v>299</v>
      </c>
      <c r="B259" s="109">
        <v>1</v>
      </c>
      <c r="C259" s="4" t="s">
        <v>262</v>
      </c>
      <c r="D259" s="50">
        <v>3</v>
      </c>
      <c r="E259" s="11" t="s">
        <v>8</v>
      </c>
      <c r="F259" s="50">
        <v>6</v>
      </c>
      <c r="G259" s="47">
        <v>2.5</v>
      </c>
      <c r="H259" s="13">
        <v>2.5</v>
      </c>
      <c r="I259" s="13">
        <v>2.5</v>
      </c>
      <c r="J259" s="23">
        <f t="shared" ref="J259:J270" si="31">AVERAGE(G259:I259)</f>
        <v>2.5</v>
      </c>
      <c r="K259" s="23">
        <f t="shared" si="26"/>
        <v>2.5</v>
      </c>
      <c r="L259" s="36">
        <f t="shared" ref="L259:L270" si="32">K259/3</f>
        <v>0.83333333333333337</v>
      </c>
      <c r="M259">
        <f t="shared" si="29"/>
        <v>1</v>
      </c>
      <c r="N259" s="36">
        <f t="shared" si="30"/>
        <v>0</v>
      </c>
      <c r="O259" s="122"/>
    </row>
    <row r="260" spans="1:15" x14ac:dyDescent="0.2">
      <c r="A260" s="106" t="s">
        <v>299</v>
      </c>
      <c r="B260" s="109">
        <v>1</v>
      </c>
      <c r="C260" s="4" t="s">
        <v>263</v>
      </c>
      <c r="D260" s="50">
        <v>3</v>
      </c>
      <c r="E260" s="11" t="s">
        <v>8</v>
      </c>
      <c r="F260" s="50">
        <v>7</v>
      </c>
      <c r="G260" s="47">
        <v>2.5</v>
      </c>
      <c r="H260" s="13">
        <v>2.5</v>
      </c>
      <c r="I260" s="13">
        <v>2.5</v>
      </c>
      <c r="J260" s="23">
        <f t="shared" si="31"/>
        <v>2.5</v>
      </c>
      <c r="K260" s="23">
        <f t="shared" si="26"/>
        <v>2.5</v>
      </c>
      <c r="L260" s="36">
        <f t="shared" si="32"/>
        <v>0.83333333333333337</v>
      </c>
      <c r="M260">
        <f t="shared" si="29"/>
        <v>1</v>
      </c>
      <c r="N260" s="36">
        <f t="shared" si="30"/>
        <v>0</v>
      </c>
      <c r="O260" s="122"/>
    </row>
    <row r="261" spans="1:15" x14ac:dyDescent="0.2">
      <c r="A261" s="106" t="s">
        <v>299</v>
      </c>
      <c r="B261" s="108">
        <v>1</v>
      </c>
      <c r="C261" s="4" t="s">
        <v>264</v>
      </c>
      <c r="D261" s="50">
        <v>3</v>
      </c>
      <c r="E261" s="11" t="s">
        <v>8</v>
      </c>
      <c r="F261" s="50">
        <v>8</v>
      </c>
      <c r="G261" s="47">
        <v>2</v>
      </c>
      <c r="H261" s="13">
        <v>2</v>
      </c>
      <c r="I261" s="13">
        <v>2.5</v>
      </c>
      <c r="J261" s="23">
        <f t="shared" si="31"/>
        <v>2.1666666666666665</v>
      </c>
      <c r="K261" s="23">
        <f t="shared" si="26"/>
        <v>2</v>
      </c>
      <c r="L261" s="36">
        <f t="shared" si="32"/>
        <v>0.66666666666666663</v>
      </c>
      <c r="M261">
        <f t="shared" si="29"/>
        <v>0.79999999999999993</v>
      </c>
      <c r="N261" s="36">
        <f t="shared" si="30"/>
        <v>-0.16666666666666674</v>
      </c>
      <c r="O261" s="122"/>
    </row>
    <row r="262" spans="1:15" x14ac:dyDescent="0.2">
      <c r="A262" s="106" t="s">
        <v>299</v>
      </c>
      <c r="B262" s="108">
        <v>1</v>
      </c>
      <c r="C262" s="4" t="s">
        <v>265</v>
      </c>
      <c r="D262" s="50">
        <v>3</v>
      </c>
      <c r="E262" s="11" t="s">
        <v>8</v>
      </c>
      <c r="F262" s="50">
        <v>9</v>
      </c>
      <c r="G262" s="47">
        <v>2.5</v>
      </c>
      <c r="H262" s="13">
        <v>2.5</v>
      </c>
      <c r="I262" s="13">
        <v>2.5</v>
      </c>
      <c r="J262" s="23">
        <f t="shared" si="31"/>
        <v>2.5</v>
      </c>
      <c r="K262" s="23">
        <f t="shared" si="26"/>
        <v>2.5</v>
      </c>
      <c r="L262" s="36">
        <f t="shared" si="32"/>
        <v>0.83333333333333337</v>
      </c>
      <c r="M262">
        <f t="shared" si="29"/>
        <v>1</v>
      </c>
      <c r="N262" s="36">
        <f t="shared" si="30"/>
        <v>0</v>
      </c>
      <c r="O262" s="122"/>
    </row>
    <row r="263" spans="1:15" x14ac:dyDescent="0.2">
      <c r="A263" s="106" t="s">
        <v>299</v>
      </c>
      <c r="B263" s="109">
        <v>1</v>
      </c>
      <c r="C263" s="4" t="s">
        <v>266</v>
      </c>
      <c r="D263" s="50">
        <v>3</v>
      </c>
      <c r="E263" s="11" t="s">
        <v>8</v>
      </c>
      <c r="F263" s="50">
        <v>10</v>
      </c>
      <c r="G263" s="47">
        <v>2.5</v>
      </c>
      <c r="H263" s="13">
        <v>2.5</v>
      </c>
      <c r="I263" s="13">
        <v>2.5</v>
      </c>
      <c r="J263" s="23">
        <f t="shared" si="31"/>
        <v>2.5</v>
      </c>
      <c r="K263" s="23">
        <f t="shared" si="26"/>
        <v>2.5</v>
      </c>
      <c r="L263" s="36">
        <f t="shared" si="32"/>
        <v>0.83333333333333337</v>
      </c>
      <c r="M263">
        <f t="shared" si="29"/>
        <v>1</v>
      </c>
      <c r="N263" s="36">
        <f t="shared" si="30"/>
        <v>0</v>
      </c>
      <c r="O263" s="122"/>
    </row>
    <row r="264" spans="1:15" x14ac:dyDescent="0.2">
      <c r="A264" s="106" t="s">
        <v>299</v>
      </c>
      <c r="B264" s="109">
        <v>1</v>
      </c>
      <c r="C264" s="85" t="s">
        <v>267</v>
      </c>
      <c r="D264" s="92">
        <v>3</v>
      </c>
      <c r="E264" s="87" t="s">
        <v>8</v>
      </c>
      <c r="F264" s="92">
        <v>11</v>
      </c>
      <c r="G264" s="67" t="s">
        <v>275</v>
      </c>
      <c r="H264" s="20" t="s">
        <v>275</v>
      </c>
      <c r="I264" s="20" t="s">
        <v>275</v>
      </c>
      <c r="J264" s="102" t="e">
        <f t="shared" si="31"/>
        <v>#DIV/0!</v>
      </c>
      <c r="K264" s="102" t="e">
        <f t="shared" si="26"/>
        <v>#NUM!</v>
      </c>
      <c r="L264" s="36" t="e">
        <f t="shared" si="32"/>
        <v>#NUM!</v>
      </c>
      <c r="M264" t="e">
        <f t="shared" si="29"/>
        <v>#NUM!</v>
      </c>
      <c r="N264" s="36" t="e">
        <f t="shared" si="30"/>
        <v>#NUM!</v>
      </c>
      <c r="O264" s="122" t="s">
        <v>284</v>
      </c>
    </row>
    <row r="265" spans="1:15" x14ac:dyDescent="0.2">
      <c r="A265" s="106" t="s">
        <v>299</v>
      </c>
      <c r="B265" s="109">
        <v>1</v>
      </c>
      <c r="C265" s="4" t="s">
        <v>268</v>
      </c>
      <c r="D265" s="50">
        <v>3</v>
      </c>
      <c r="E265" s="11" t="s">
        <v>8</v>
      </c>
      <c r="F265" s="50">
        <v>12</v>
      </c>
      <c r="G265" s="47">
        <v>2.5</v>
      </c>
      <c r="H265" s="13">
        <v>2.5</v>
      </c>
      <c r="I265" s="13">
        <v>2.5</v>
      </c>
      <c r="J265" s="23">
        <f t="shared" si="31"/>
        <v>2.5</v>
      </c>
      <c r="K265" s="23">
        <f t="shared" ref="K265:K270" si="33">MEDIAN(G265:I265)</f>
        <v>2.5</v>
      </c>
      <c r="L265" s="36">
        <f t="shared" si="32"/>
        <v>0.83333333333333337</v>
      </c>
      <c r="M265">
        <f t="shared" si="29"/>
        <v>1</v>
      </c>
      <c r="N265" s="36">
        <f t="shared" si="30"/>
        <v>0</v>
      </c>
      <c r="O265" s="122"/>
    </row>
    <row r="266" spans="1:15" x14ac:dyDescent="0.2">
      <c r="A266" s="106" t="s">
        <v>299</v>
      </c>
      <c r="B266" s="108">
        <v>1</v>
      </c>
      <c r="C266" s="4" t="s">
        <v>269</v>
      </c>
      <c r="D266" s="50">
        <v>3</v>
      </c>
      <c r="E266" s="11" t="s">
        <v>9</v>
      </c>
      <c r="F266" s="50">
        <v>1</v>
      </c>
      <c r="G266" s="47">
        <v>2.5</v>
      </c>
      <c r="H266" s="13">
        <v>2.5</v>
      </c>
      <c r="I266" s="13">
        <v>2.5</v>
      </c>
      <c r="J266" s="23">
        <f t="shared" si="31"/>
        <v>2.5</v>
      </c>
      <c r="K266" s="23">
        <f t="shared" si="33"/>
        <v>2.5</v>
      </c>
      <c r="L266" s="36">
        <f t="shared" si="32"/>
        <v>0.83333333333333337</v>
      </c>
      <c r="M266">
        <f t="shared" si="29"/>
        <v>1</v>
      </c>
      <c r="N266" s="36">
        <f t="shared" si="30"/>
        <v>0</v>
      </c>
      <c r="O266" s="122"/>
    </row>
    <row r="267" spans="1:15" x14ac:dyDescent="0.2">
      <c r="A267" s="106" t="s">
        <v>299</v>
      </c>
      <c r="B267" s="108">
        <v>1</v>
      </c>
      <c r="C267" s="4" t="s">
        <v>270</v>
      </c>
      <c r="D267" s="50">
        <v>3</v>
      </c>
      <c r="E267" s="11" t="s">
        <v>9</v>
      </c>
      <c r="F267" s="50">
        <v>2</v>
      </c>
      <c r="G267" s="47">
        <v>2.5</v>
      </c>
      <c r="H267" s="13">
        <v>2.5</v>
      </c>
      <c r="I267" s="13">
        <v>2.5</v>
      </c>
      <c r="J267" s="23">
        <f t="shared" si="31"/>
        <v>2.5</v>
      </c>
      <c r="K267" s="23">
        <f t="shared" si="33"/>
        <v>2.5</v>
      </c>
      <c r="L267" s="36">
        <f t="shared" si="32"/>
        <v>0.83333333333333337</v>
      </c>
      <c r="M267">
        <f t="shared" si="29"/>
        <v>1</v>
      </c>
      <c r="N267" s="36">
        <f t="shared" si="30"/>
        <v>0</v>
      </c>
      <c r="O267" s="122"/>
    </row>
    <row r="268" spans="1:15" x14ac:dyDescent="0.2">
      <c r="A268" s="106" t="s">
        <v>299</v>
      </c>
      <c r="B268" s="109">
        <v>1</v>
      </c>
      <c r="C268" s="4" t="s">
        <v>271</v>
      </c>
      <c r="D268" s="50">
        <v>3</v>
      </c>
      <c r="E268" s="11" t="s">
        <v>9</v>
      </c>
      <c r="F268" s="50">
        <v>3</v>
      </c>
      <c r="G268" s="47">
        <v>2.5</v>
      </c>
      <c r="H268" s="13">
        <v>2.5</v>
      </c>
      <c r="I268" s="13">
        <v>2.5</v>
      </c>
      <c r="J268" s="23">
        <f t="shared" si="31"/>
        <v>2.5</v>
      </c>
      <c r="K268" s="23">
        <f t="shared" si="33"/>
        <v>2.5</v>
      </c>
      <c r="L268" s="36">
        <f t="shared" si="32"/>
        <v>0.83333333333333337</v>
      </c>
      <c r="M268">
        <f t="shared" si="29"/>
        <v>1</v>
      </c>
      <c r="N268" s="36">
        <f t="shared" si="30"/>
        <v>0</v>
      </c>
      <c r="O268" s="122"/>
    </row>
    <row r="269" spans="1:15" x14ac:dyDescent="0.2">
      <c r="A269" s="106" t="s">
        <v>299</v>
      </c>
      <c r="B269" s="109">
        <v>1</v>
      </c>
      <c r="C269" s="4" t="s">
        <v>272</v>
      </c>
      <c r="D269" s="50">
        <v>3</v>
      </c>
      <c r="E269" s="11" t="s">
        <v>9</v>
      </c>
      <c r="F269" s="50">
        <v>4</v>
      </c>
      <c r="G269" s="47">
        <v>2.5</v>
      </c>
      <c r="H269" s="13">
        <v>2.5</v>
      </c>
      <c r="I269" s="13">
        <v>2.5</v>
      </c>
      <c r="J269" s="23">
        <f t="shared" si="31"/>
        <v>2.5</v>
      </c>
      <c r="K269" s="23">
        <f t="shared" si="33"/>
        <v>2.5</v>
      </c>
      <c r="L269" s="36">
        <f t="shared" si="32"/>
        <v>0.83333333333333337</v>
      </c>
      <c r="M269">
        <f t="shared" si="29"/>
        <v>1</v>
      </c>
      <c r="N269" s="36">
        <f t="shared" si="30"/>
        <v>0</v>
      </c>
      <c r="O269" s="122"/>
    </row>
    <row r="270" spans="1:15" ht="16" thickBot="1" x14ac:dyDescent="0.25">
      <c r="A270" s="106" t="s">
        <v>299</v>
      </c>
      <c r="B270" s="109">
        <v>1</v>
      </c>
      <c r="C270" s="43" t="s">
        <v>273</v>
      </c>
      <c r="D270" s="53">
        <v>3</v>
      </c>
      <c r="E270" s="54" t="s">
        <v>9</v>
      </c>
      <c r="F270" s="53">
        <v>5</v>
      </c>
      <c r="G270" s="68">
        <v>2.5</v>
      </c>
      <c r="H270" s="66">
        <v>2.5</v>
      </c>
      <c r="I270" s="66">
        <v>2.5</v>
      </c>
      <c r="J270" s="70">
        <f t="shared" si="31"/>
        <v>2.5</v>
      </c>
      <c r="K270" s="70">
        <f t="shared" si="33"/>
        <v>2.5</v>
      </c>
      <c r="L270" s="36">
        <f t="shared" si="32"/>
        <v>0.83333333333333337</v>
      </c>
      <c r="M270">
        <f t="shared" si="29"/>
        <v>1</v>
      </c>
      <c r="N270" s="36">
        <f t="shared" si="30"/>
        <v>0</v>
      </c>
      <c r="O270" s="122"/>
    </row>
    <row r="271" spans="1:15" x14ac:dyDescent="0.2">
      <c r="A271" s="5"/>
      <c r="B271" s="110"/>
      <c r="C271" s="5" t="s">
        <v>287</v>
      </c>
      <c r="D271" s="7"/>
      <c r="E271" s="7"/>
      <c r="F271" s="7"/>
      <c r="G271" s="21"/>
      <c r="H271" s="21"/>
      <c r="I271" s="21"/>
    </row>
    <row r="272" spans="1:15" x14ac:dyDescent="0.2">
      <c r="A272" s="5"/>
      <c r="B272" s="110"/>
      <c r="C272" s="5"/>
      <c r="D272" s="7"/>
      <c r="E272" s="7"/>
      <c r="F272" s="7"/>
      <c r="G272" s="21"/>
      <c r="H272" s="21"/>
      <c r="I272" s="21"/>
    </row>
    <row r="273" spans="1:15" x14ac:dyDescent="0.2">
      <c r="A273" s="5"/>
      <c r="B273" s="110"/>
      <c r="C273" s="5"/>
      <c r="D273" s="7"/>
      <c r="E273" s="7"/>
      <c r="F273" s="7"/>
      <c r="G273" s="21"/>
      <c r="H273" s="21"/>
      <c r="I273" s="21"/>
    </row>
    <row r="274" spans="1:15" x14ac:dyDescent="0.2">
      <c r="A274" s="38"/>
      <c r="B274" s="111"/>
      <c r="C274" s="38"/>
      <c r="D274" s="15"/>
      <c r="E274" s="15"/>
      <c r="F274" s="15"/>
      <c r="G274" s="39"/>
      <c r="H274" s="39"/>
      <c r="I274" s="39"/>
      <c r="J274" s="33"/>
      <c r="K274" s="33"/>
      <c r="M274" s="8"/>
      <c r="N274" s="8"/>
      <c r="O274" s="39"/>
    </row>
    <row r="275" spans="1:15" x14ac:dyDescent="0.2">
      <c r="A275" s="5"/>
      <c r="B275" s="110"/>
      <c r="C275" s="5"/>
      <c r="D275" s="7"/>
      <c r="E275" s="7"/>
      <c r="F275" s="7"/>
      <c r="G275" s="21"/>
      <c r="H275" s="21"/>
      <c r="I275" s="21"/>
    </row>
    <row r="276" spans="1:15" x14ac:dyDescent="0.2">
      <c r="A276" s="5"/>
      <c r="B276" s="110"/>
      <c r="C276" s="5"/>
      <c r="D276" s="7"/>
      <c r="E276" s="7"/>
      <c r="F276" s="7"/>
      <c r="G276" s="21"/>
      <c r="H276" s="21"/>
      <c r="I276" s="21"/>
    </row>
    <row r="277" spans="1:15" x14ac:dyDescent="0.2">
      <c r="A277" s="40"/>
      <c r="B277" s="112"/>
      <c r="C277" s="40"/>
      <c r="D277" s="80"/>
      <c r="E277" s="80"/>
      <c r="F277" s="80"/>
      <c r="G277" s="21"/>
      <c r="H277" s="21"/>
      <c r="I277" s="21"/>
      <c r="M277" s="6"/>
      <c r="N277" s="6"/>
      <c r="O277" s="123"/>
    </row>
    <row r="278" spans="1:15" x14ac:dyDescent="0.2">
      <c r="A278" s="40"/>
      <c r="B278" s="112"/>
      <c r="C278" s="40"/>
      <c r="D278" s="80"/>
      <c r="E278" s="80"/>
      <c r="F278" s="80"/>
      <c r="G278" s="21"/>
      <c r="H278" s="21"/>
      <c r="I278" s="21"/>
      <c r="M278" s="6"/>
      <c r="N278" s="6"/>
      <c r="O278" s="123"/>
    </row>
    <row r="279" spans="1:15" x14ac:dyDescent="0.2">
      <c r="A279" s="40"/>
      <c r="B279" s="112"/>
      <c r="C279" s="40"/>
      <c r="D279" s="80"/>
      <c r="E279" s="80"/>
      <c r="F279" s="80"/>
      <c r="G279" s="21"/>
      <c r="H279" s="21"/>
      <c r="I279" s="21"/>
      <c r="M279" s="6"/>
      <c r="N279" s="6"/>
      <c r="O279" s="123"/>
    </row>
    <row r="280" spans="1:15" x14ac:dyDescent="0.2">
      <c r="A280" s="5"/>
      <c r="B280" s="110"/>
      <c r="C280" s="5"/>
      <c r="D280" s="7"/>
      <c r="E280" s="7"/>
      <c r="F280" s="7"/>
      <c r="G280" s="21"/>
      <c r="H280" s="21"/>
      <c r="I280" s="21"/>
    </row>
    <row r="281" spans="1:15" x14ac:dyDescent="0.2">
      <c r="A281" s="38"/>
      <c r="B281" s="111"/>
      <c r="C281" s="38"/>
      <c r="D281" s="15"/>
      <c r="E281" s="15"/>
      <c r="F281" s="15"/>
      <c r="G281" s="39"/>
      <c r="H281" s="39"/>
      <c r="I281" s="39"/>
      <c r="J281" s="33"/>
      <c r="K281" s="33"/>
      <c r="M281" s="8"/>
      <c r="N281" s="8"/>
      <c r="O281" s="39"/>
    </row>
    <row r="282" spans="1:15" x14ac:dyDescent="0.2">
      <c r="A282" s="5"/>
      <c r="B282" s="110"/>
      <c r="C282" s="5"/>
      <c r="D282" s="7"/>
      <c r="E282" s="7"/>
      <c r="F282" s="7"/>
      <c r="G282" s="21"/>
      <c r="H282" s="21"/>
      <c r="I282" s="21"/>
    </row>
    <row r="283" spans="1:15" x14ac:dyDescent="0.2">
      <c r="A283" s="5"/>
      <c r="B283" s="110"/>
      <c r="C283" s="5"/>
      <c r="D283" s="7"/>
      <c r="E283" s="7"/>
      <c r="F283" s="7"/>
      <c r="G283" s="21"/>
      <c r="H283" s="21"/>
      <c r="I283" s="21"/>
    </row>
    <row r="284" spans="1:15" x14ac:dyDescent="0.2">
      <c r="A284" s="5"/>
      <c r="B284" s="110"/>
      <c r="C284" s="5"/>
      <c r="D284" s="7"/>
      <c r="E284" s="7"/>
      <c r="F284" s="7"/>
      <c r="G284" s="21"/>
      <c r="H284" s="21"/>
      <c r="I284" s="21"/>
    </row>
    <row r="285" spans="1:15" x14ac:dyDescent="0.2">
      <c r="A285" s="5"/>
      <c r="B285" s="110"/>
      <c r="C285" s="5"/>
      <c r="D285" s="7"/>
      <c r="E285" s="7"/>
      <c r="F285" s="7"/>
      <c r="G285" s="21"/>
      <c r="H285" s="21"/>
      <c r="I285" s="21"/>
    </row>
    <row r="286" spans="1:15" x14ac:dyDescent="0.2">
      <c r="A286" s="5"/>
      <c r="B286" s="110"/>
      <c r="C286" s="5"/>
      <c r="D286" s="7"/>
      <c r="E286" s="7"/>
      <c r="F286" s="7"/>
      <c r="G286" s="21"/>
      <c r="H286" s="21"/>
      <c r="I286" s="21"/>
    </row>
    <row r="287" spans="1:15" x14ac:dyDescent="0.2">
      <c r="A287" s="5"/>
      <c r="B287" s="110"/>
      <c r="C287" s="5"/>
      <c r="D287" s="7"/>
      <c r="E287" s="7"/>
      <c r="F287" s="7"/>
      <c r="G287" s="21"/>
      <c r="H287" s="21"/>
      <c r="I287" s="21"/>
    </row>
    <row r="288" spans="1:15" x14ac:dyDescent="0.2">
      <c r="A288" s="5"/>
      <c r="B288" s="110"/>
      <c r="C288" s="5"/>
      <c r="D288" s="7"/>
      <c r="E288" s="7"/>
      <c r="F288" s="7"/>
      <c r="G288" s="21"/>
      <c r="H288" s="21"/>
      <c r="I288" s="21"/>
    </row>
    <row r="289" spans="1:15" x14ac:dyDescent="0.2">
      <c r="A289" s="5"/>
      <c r="B289" s="110"/>
      <c r="C289" s="5"/>
      <c r="D289" s="7"/>
      <c r="E289" s="7"/>
      <c r="F289" s="7"/>
      <c r="G289" s="21"/>
      <c r="H289" s="21"/>
      <c r="I289" s="21"/>
    </row>
    <row r="290" spans="1:15" x14ac:dyDescent="0.2">
      <c r="A290" s="38"/>
      <c r="B290" s="111"/>
      <c r="C290" s="38"/>
      <c r="D290" s="15"/>
      <c r="E290" s="15"/>
      <c r="F290" s="15"/>
      <c r="G290" s="39"/>
      <c r="H290" s="39"/>
      <c r="I290" s="21"/>
      <c r="J290" s="33"/>
      <c r="K290" s="33"/>
      <c r="M290" s="8"/>
      <c r="N290" s="8"/>
      <c r="O290" s="39"/>
    </row>
    <row r="291" spans="1:15" x14ac:dyDescent="0.2">
      <c r="A291" s="5"/>
      <c r="B291" s="110"/>
      <c r="C291" s="5"/>
      <c r="D291" s="7"/>
      <c r="E291" s="7"/>
      <c r="F291" s="7"/>
      <c r="G291" s="21"/>
      <c r="H291" s="21"/>
      <c r="I291" s="21"/>
    </row>
    <row r="292" spans="1:15" x14ac:dyDescent="0.2">
      <c r="A292" s="5"/>
      <c r="B292" s="110"/>
      <c r="C292" s="5"/>
      <c r="D292" s="7"/>
      <c r="E292" s="7"/>
      <c r="F292" s="7"/>
      <c r="G292" s="21"/>
      <c r="H292" s="21"/>
      <c r="I292" s="21"/>
    </row>
    <row r="293" spans="1:15" x14ac:dyDescent="0.2">
      <c r="A293" s="5"/>
      <c r="B293" s="110"/>
      <c r="C293" s="5"/>
      <c r="D293" s="7"/>
      <c r="E293" s="7"/>
      <c r="F293" s="7"/>
      <c r="G293" s="21"/>
      <c r="H293" s="21"/>
      <c r="I293" s="21"/>
    </row>
    <row r="294" spans="1:15" x14ac:dyDescent="0.2">
      <c r="A294" s="5"/>
      <c r="B294" s="110"/>
      <c r="C294" s="5"/>
      <c r="D294" s="7"/>
      <c r="E294" s="7"/>
      <c r="F294" s="7"/>
      <c r="G294" s="21"/>
      <c r="H294" s="21"/>
      <c r="I294" s="21"/>
    </row>
    <row r="295" spans="1:15" x14ac:dyDescent="0.2">
      <c r="A295" s="5"/>
      <c r="B295" s="110"/>
      <c r="C295" s="5"/>
      <c r="D295" s="7"/>
      <c r="E295" s="7"/>
      <c r="F295" s="7"/>
      <c r="G295" s="21"/>
      <c r="H295" s="21"/>
      <c r="I295" s="21"/>
    </row>
    <row r="296" spans="1:15" x14ac:dyDescent="0.2">
      <c r="A296" s="5"/>
      <c r="B296" s="110"/>
      <c r="C296" s="5"/>
      <c r="D296" s="7"/>
      <c r="E296" s="7"/>
      <c r="F296" s="7"/>
      <c r="G296" s="21"/>
      <c r="H296" s="21"/>
      <c r="I296" s="21"/>
    </row>
    <row r="297" spans="1:15" x14ac:dyDescent="0.2">
      <c r="A297" s="5"/>
      <c r="B297" s="110"/>
      <c r="C297" s="5"/>
      <c r="D297" s="7"/>
      <c r="E297" s="7"/>
      <c r="F297" s="7"/>
      <c r="G297" s="21"/>
      <c r="H297" s="21"/>
      <c r="I297" s="21"/>
    </row>
    <row r="298" spans="1:15" x14ac:dyDescent="0.2">
      <c r="A298" s="5"/>
      <c r="B298" s="110"/>
      <c r="C298" s="5"/>
      <c r="D298" s="7"/>
      <c r="E298" s="7"/>
      <c r="F298" s="7"/>
      <c r="G298" s="21"/>
      <c r="H298" s="21"/>
      <c r="I298" s="21"/>
    </row>
    <row r="299" spans="1:15" x14ac:dyDescent="0.2">
      <c r="A299" s="5"/>
      <c r="B299" s="110"/>
      <c r="C299" s="5"/>
      <c r="D299" s="7"/>
      <c r="E299" s="7"/>
      <c r="F299" s="7"/>
      <c r="G299" s="21"/>
      <c r="H299" s="21"/>
      <c r="I299" s="21"/>
    </row>
    <row r="300" spans="1:15" x14ac:dyDescent="0.2">
      <c r="A300" s="5"/>
      <c r="B300" s="110"/>
      <c r="C300" s="5"/>
      <c r="D300" s="7"/>
      <c r="E300" s="7"/>
      <c r="F300" s="7"/>
      <c r="G300" s="21"/>
      <c r="H300" s="21"/>
      <c r="I300" s="21"/>
    </row>
    <row r="301" spans="1:15" x14ac:dyDescent="0.2">
      <c r="A301" s="5"/>
      <c r="B301" s="110"/>
      <c r="C301" s="5"/>
      <c r="D301" s="7"/>
      <c r="E301" s="7"/>
      <c r="F301" s="7"/>
      <c r="G301" s="21"/>
      <c r="H301" s="21"/>
      <c r="I301" s="21"/>
    </row>
    <row r="302" spans="1:15" x14ac:dyDescent="0.2">
      <c r="A302" s="5"/>
      <c r="B302" s="110"/>
      <c r="C302" s="5"/>
      <c r="D302" s="7"/>
      <c r="E302" s="7"/>
      <c r="F302" s="7"/>
      <c r="G302" s="21"/>
      <c r="H302" s="21"/>
      <c r="I302" s="21"/>
    </row>
    <row r="303" spans="1:15" x14ac:dyDescent="0.2">
      <c r="A303" s="5"/>
      <c r="B303" s="110"/>
      <c r="C303" s="5"/>
      <c r="D303" s="7"/>
      <c r="E303" s="7"/>
      <c r="F303" s="7"/>
      <c r="G303" s="21"/>
      <c r="H303" s="21"/>
      <c r="I303" s="21"/>
    </row>
    <row r="304" spans="1:15" x14ac:dyDescent="0.2">
      <c r="A304" s="5"/>
      <c r="B304" s="110"/>
      <c r="C304" s="5"/>
      <c r="D304" s="7"/>
      <c r="E304" s="7"/>
      <c r="F304" s="7"/>
      <c r="G304" s="21"/>
      <c r="H304" s="21"/>
      <c r="I304" s="21"/>
    </row>
    <row r="305" spans="1:11" x14ac:dyDescent="0.2">
      <c r="A305" s="40"/>
      <c r="B305" s="112"/>
      <c r="C305" s="40"/>
      <c r="D305" s="80"/>
      <c r="E305" s="80"/>
      <c r="F305" s="80"/>
      <c r="G305" s="21"/>
      <c r="H305" s="21"/>
      <c r="I305" s="21"/>
    </row>
    <row r="306" spans="1:11" x14ac:dyDescent="0.2">
      <c r="A306" s="38"/>
      <c r="B306" s="111"/>
      <c r="C306" s="38"/>
      <c r="D306" s="15"/>
      <c r="E306" s="15"/>
      <c r="F306" s="15"/>
      <c r="G306" s="39"/>
      <c r="H306" s="39"/>
      <c r="I306" s="21"/>
      <c r="J306" s="33"/>
      <c r="K306" s="33"/>
    </row>
    <row r="307" spans="1:11" x14ac:dyDescent="0.2">
      <c r="A307" s="5"/>
      <c r="B307" s="110"/>
      <c r="C307" s="5"/>
      <c r="D307" s="7"/>
      <c r="E307" s="7"/>
      <c r="F307" s="7"/>
      <c r="G307" s="21"/>
      <c r="H307" s="21"/>
      <c r="I307" s="21"/>
    </row>
    <row r="308" spans="1:11" x14ac:dyDescent="0.2">
      <c r="A308" s="5"/>
      <c r="B308" s="110"/>
      <c r="C308" s="5"/>
      <c r="D308" s="7"/>
      <c r="E308" s="7"/>
      <c r="F308" s="7"/>
      <c r="G308" s="21"/>
      <c r="H308" s="21"/>
      <c r="I308" s="21"/>
    </row>
    <row r="309" spans="1:11" x14ac:dyDescent="0.2">
      <c r="A309" s="5"/>
      <c r="B309" s="110"/>
      <c r="C309" s="5"/>
      <c r="D309" s="7"/>
      <c r="E309" s="7"/>
      <c r="F309" s="7"/>
      <c r="G309" s="21"/>
      <c r="H309" s="21"/>
      <c r="I309" s="21"/>
    </row>
    <row r="310" spans="1:11" x14ac:dyDescent="0.2">
      <c r="A310" s="38"/>
      <c r="B310" s="111"/>
      <c r="C310" s="38"/>
      <c r="D310" s="15"/>
      <c r="E310" s="15"/>
      <c r="F310" s="15"/>
      <c r="G310" s="39"/>
      <c r="H310" s="39"/>
      <c r="I310" s="21"/>
      <c r="J310" s="33"/>
      <c r="K310" s="33"/>
    </row>
    <row r="311" spans="1:11" x14ac:dyDescent="0.2">
      <c r="A311" s="5"/>
      <c r="B311" s="110"/>
      <c r="C311" s="5"/>
      <c r="D311" s="7"/>
      <c r="E311" s="7"/>
      <c r="F311" s="7"/>
      <c r="G311" s="21"/>
      <c r="H311" s="21"/>
      <c r="I311" s="21"/>
    </row>
    <row r="312" spans="1:11" x14ac:dyDescent="0.2">
      <c r="A312" s="81"/>
      <c r="B312" s="113"/>
      <c r="C312" s="81"/>
      <c r="D312" s="7"/>
      <c r="E312" s="7"/>
      <c r="F312" s="7"/>
      <c r="G312" s="21"/>
      <c r="H312" s="21"/>
      <c r="I312" s="21"/>
    </row>
    <row r="313" spans="1:11" x14ac:dyDescent="0.2">
      <c r="A313" s="5"/>
      <c r="B313" s="110"/>
      <c r="C313" s="5"/>
      <c r="D313" s="7"/>
      <c r="E313" s="7"/>
      <c r="F313" s="7"/>
      <c r="G313" s="21"/>
      <c r="H313" s="21"/>
      <c r="I313" s="21"/>
    </row>
    <row r="314" spans="1:11" x14ac:dyDescent="0.2">
      <c r="A314" s="5"/>
      <c r="B314" s="110"/>
      <c r="C314" s="5"/>
      <c r="D314" s="7"/>
      <c r="E314" s="7"/>
      <c r="F314" s="7"/>
      <c r="G314" s="21"/>
      <c r="H314" s="21"/>
      <c r="I314" s="21"/>
    </row>
    <row r="315" spans="1:11" x14ac:dyDescent="0.2">
      <c r="A315" s="5"/>
      <c r="B315" s="110"/>
      <c r="C315" s="5"/>
      <c r="D315" s="7"/>
      <c r="E315" s="7"/>
      <c r="F315" s="7"/>
      <c r="G315" s="21"/>
      <c r="H315" s="21"/>
      <c r="I315" s="21"/>
    </row>
    <row r="316" spans="1:11" x14ac:dyDescent="0.2">
      <c r="A316" s="5"/>
      <c r="B316" s="110"/>
      <c r="C316" s="5"/>
      <c r="D316" s="7"/>
      <c r="E316" s="7"/>
      <c r="F316" s="7"/>
      <c r="G316" s="21"/>
      <c r="H316" s="21"/>
      <c r="I316" s="21"/>
    </row>
    <row r="317" spans="1:11" x14ac:dyDescent="0.2">
      <c r="A317" s="40"/>
      <c r="B317" s="112"/>
      <c r="C317" s="40"/>
      <c r="D317" s="80"/>
      <c r="E317" s="80"/>
      <c r="F317" s="80"/>
      <c r="G317" s="21"/>
      <c r="H317" s="21"/>
      <c r="I317" s="21"/>
    </row>
    <row r="318" spans="1:11" x14ac:dyDescent="0.2">
      <c r="A318" s="5"/>
      <c r="B318" s="110"/>
      <c r="C318" s="5"/>
      <c r="D318" s="7"/>
      <c r="E318" s="7"/>
      <c r="F318" s="7"/>
      <c r="G318" s="21"/>
      <c r="H318" s="21"/>
      <c r="I318" s="21"/>
    </row>
    <row r="319" spans="1:11" x14ac:dyDescent="0.2">
      <c r="A319" s="5"/>
      <c r="B319" s="110"/>
      <c r="C319" s="5"/>
      <c r="D319" s="7"/>
      <c r="E319" s="7"/>
      <c r="F319" s="7"/>
      <c r="G319" s="21"/>
      <c r="H319" s="21"/>
      <c r="I319" s="21"/>
    </row>
    <row r="320" spans="1:11" x14ac:dyDescent="0.2">
      <c r="A320" s="5"/>
      <c r="B320" s="110"/>
      <c r="C320" s="5"/>
      <c r="D320" s="7"/>
      <c r="E320" s="7"/>
      <c r="F320" s="7"/>
      <c r="G320" s="21"/>
      <c r="H320" s="21"/>
      <c r="I320" s="21"/>
    </row>
    <row r="321" spans="1:11" x14ac:dyDescent="0.2">
      <c r="A321" s="5"/>
      <c r="B321" s="110"/>
      <c r="C321" s="5"/>
      <c r="D321" s="7"/>
      <c r="E321" s="7"/>
      <c r="F321" s="7"/>
      <c r="G321" s="21"/>
      <c r="H321" s="21"/>
      <c r="I321" s="21"/>
    </row>
    <row r="322" spans="1:11" x14ac:dyDescent="0.2">
      <c r="A322" s="5"/>
      <c r="B322" s="110"/>
      <c r="C322" s="5"/>
      <c r="D322" s="7"/>
      <c r="E322" s="7"/>
      <c r="F322" s="7"/>
      <c r="G322" s="21"/>
      <c r="H322" s="21"/>
      <c r="I322" s="21"/>
    </row>
    <row r="323" spans="1:11" x14ac:dyDescent="0.2">
      <c r="A323" s="5"/>
      <c r="B323" s="110"/>
      <c r="C323" s="5"/>
      <c r="D323" s="7"/>
      <c r="E323" s="7"/>
      <c r="F323" s="7"/>
      <c r="G323" s="21"/>
      <c r="H323" s="21"/>
      <c r="I323" s="21"/>
    </row>
    <row r="324" spans="1:11" x14ac:dyDescent="0.2">
      <c r="A324" s="38"/>
      <c r="B324" s="111"/>
      <c r="C324" s="38"/>
      <c r="D324" s="15"/>
      <c r="E324" s="15"/>
      <c r="F324" s="15"/>
      <c r="G324" s="39"/>
      <c r="H324" s="39"/>
      <c r="I324" s="21"/>
      <c r="J324" s="33"/>
      <c r="K324" s="33"/>
    </row>
    <row r="325" spans="1:11" x14ac:dyDescent="0.2">
      <c r="A325" s="5"/>
      <c r="B325" s="110"/>
      <c r="C325" s="5"/>
      <c r="D325" s="7"/>
      <c r="E325" s="7"/>
      <c r="F325" s="7"/>
      <c r="G325" s="21"/>
      <c r="H325" s="21"/>
      <c r="I325" s="21"/>
    </row>
    <row r="326" spans="1:11" x14ac:dyDescent="0.2">
      <c r="A326" s="5"/>
      <c r="B326" s="110"/>
      <c r="C326" s="5"/>
      <c r="D326" s="7"/>
      <c r="E326" s="7"/>
      <c r="F326" s="7"/>
      <c r="G326" s="21"/>
      <c r="H326" s="21"/>
      <c r="I326" s="21"/>
    </row>
    <row r="327" spans="1:11" x14ac:dyDescent="0.2">
      <c r="A327" s="5"/>
      <c r="B327" s="110"/>
      <c r="C327" s="5"/>
      <c r="D327" s="7"/>
      <c r="E327" s="7"/>
      <c r="F327" s="7"/>
      <c r="G327" s="21"/>
      <c r="H327" s="21"/>
      <c r="I327" s="21"/>
    </row>
    <row r="328" spans="1:11" x14ac:dyDescent="0.2">
      <c r="A328" s="38"/>
      <c r="B328" s="111"/>
      <c r="C328" s="38"/>
      <c r="D328" s="15"/>
      <c r="E328" s="15"/>
      <c r="F328" s="15"/>
      <c r="G328" s="39"/>
      <c r="H328" s="39"/>
      <c r="I328" s="21"/>
      <c r="J328" s="33"/>
      <c r="K328" s="33"/>
    </row>
    <row r="329" spans="1:11" x14ac:dyDescent="0.2">
      <c r="A329" s="5"/>
      <c r="B329" s="110"/>
      <c r="C329" s="5"/>
      <c r="D329" s="7"/>
      <c r="E329" s="7"/>
      <c r="F329" s="7"/>
      <c r="G329" s="21"/>
      <c r="H329" s="21"/>
      <c r="I329" s="21"/>
    </row>
    <row r="330" spans="1:11" x14ac:dyDescent="0.2">
      <c r="A330" s="5"/>
      <c r="B330" s="110"/>
      <c r="C330" s="5"/>
      <c r="D330" s="7"/>
      <c r="E330" s="7"/>
      <c r="F330" s="7"/>
      <c r="G330" s="21"/>
      <c r="H330" s="21"/>
      <c r="I330" s="21"/>
    </row>
    <row r="331" spans="1:11" x14ac:dyDescent="0.2">
      <c r="A331" s="5"/>
      <c r="B331" s="110"/>
      <c r="C331" s="5"/>
      <c r="D331" s="7"/>
      <c r="E331" s="7"/>
      <c r="F331" s="7"/>
      <c r="G331" s="21"/>
      <c r="H331" s="21"/>
      <c r="I331" s="21"/>
    </row>
    <row r="332" spans="1:11" x14ac:dyDescent="0.2">
      <c r="A332" s="5"/>
      <c r="B332" s="110"/>
      <c r="C332" s="5"/>
      <c r="D332" s="7"/>
      <c r="E332" s="7"/>
      <c r="F332" s="7"/>
      <c r="G332" s="21"/>
      <c r="H332" s="21"/>
      <c r="I332" s="21"/>
    </row>
    <row r="333" spans="1:11" x14ac:dyDescent="0.2">
      <c r="A333" s="5"/>
      <c r="B333" s="110"/>
      <c r="C333" s="5"/>
      <c r="D333" s="7"/>
      <c r="E333" s="7"/>
      <c r="F333" s="7"/>
      <c r="G333" s="21"/>
      <c r="H333" s="21"/>
      <c r="I333" s="21"/>
    </row>
    <row r="334" spans="1:11" x14ac:dyDescent="0.2">
      <c r="A334" s="5"/>
      <c r="B334" s="110"/>
      <c r="C334" s="5"/>
      <c r="D334" s="7"/>
      <c r="E334" s="7"/>
      <c r="F334" s="7"/>
      <c r="G334" s="21"/>
      <c r="H334" s="21"/>
      <c r="I334" s="21"/>
    </row>
    <row r="335" spans="1:11" x14ac:dyDescent="0.2">
      <c r="A335" s="5"/>
      <c r="B335" s="110"/>
      <c r="C335" s="5"/>
      <c r="D335" s="7"/>
      <c r="E335" s="7"/>
      <c r="F335" s="7"/>
      <c r="G335" s="21"/>
      <c r="H335" s="21"/>
      <c r="I335" s="21"/>
    </row>
    <row r="336" spans="1:11" x14ac:dyDescent="0.2">
      <c r="A336" s="5"/>
      <c r="B336" s="110"/>
      <c r="C336" s="5"/>
      <c r="D336" s="7"/>
      <c r="E336" s="7"/>
      <c r="F336" s="7"/>
      <c r="G336" s="21"/>
      <c r="H336" s="21"/>
      <c r="I336" s="21"/>
    </row>
    <row r="337" spans="1:11" x14ac:dyDescent="0.2">
      <c r="A337" s="40"/>
      <c r="B337" s="112"/>
      <c r="C337" s="40"/>
      <c r="D337" s="80"/>
      <c r="E337" s="80"/>
      <c r="F337" s="80"/>
      <c r="G337" s="21"/>
      <c r="H337" s="21"/>
      <c r="I337" s="21"/>
    </row>
    <row r="338" spans="1:11" x14ac:dyDescent="0.2">
      <c r="A338" s="40"/>
      <c r="B338" s="112"/>
      <c r="C338" s="40"/>
      <c r="D338" s="80"/>
      <c r="E338" s="80"/>
      <c r="F338" s="80"/>
      <c r="G338" s="21"/>
      <c r="H338" s="21"/>
      <c r="I338" s="21"/>
    </row>
    <row r="339" spans="1:11" x14ac:dyDescent="0.2">
      <c r="A339" s="5"/>
      <c r="B339" s="110"/>
      <c r="C339" s="5"/>
      <c r="D339" s="7"/>
      <c r="E339" s="7"/>
      <c r="F339" s="7"/>
      <c r="G339" s="21"/>
      <c r="H339" s="21"/>
      <c r="I339" s="21"/>
    </row>
    <row r="340" spans="1:11" x14ac:dyDescent="0.2">
      <c r="A340" s="5"/>
      <c r="B340" s="110"/>
      <c r="C340" s="5"/>
      <c r="D340" s="7"/>
      <c r="E340" s="7"/>
      <c r="F340" s="7"/>
      <c r="G340" s="21"/>
      <c r="H340" s="21"/>
      <c r="I340" s="21"/>
    </row>
    <row r="341" spans="1:11" x14ac:dyDescent="0.2">
      <c r="A341" s="5"/>
      <c r="B341" s="110"/>
      <c r="C341" s="5"/>
      <c r="D341" s="7"/>
      <c r="E341" s="7"/>
      <c r="F341" s="7"/>
      <c r="G341" s="21"/>
      <c r="H341" s="21"/>
      <c r="I341" s="21"/>
    </row>
    <row r="342" spans="1:11" x14ac:dyDescent="0.2">
      <c r="A342" s="40"/>
      <c r="B342" s="112"/>
      <c r="C342" s="40"/>
      <c r="D342" s="80"/>
      <c r="E342" s="80"/>
      <c r="F342" s="80"/>
      <c r="G342" s="21"/>
      <c r="H342" s="21"/>
      <c r="I342" s="21"/>
    </row>
    <row r="343" spans="1:11" x14ac:dyDescent="0.2">
      <c r="A343" s="40"/>
      <c r="B343" s="112"/>
      <c r="C343" s="40"/>
      <c r="D343" s="80"/>
      <c r="E343" s="80"/>
      <c r="F343" s="80"/>
      <c r="G343" s="21"/>
      <c r="H343" s="21"/>
      <c r="I343" s="21"/>
    </row>
    <row r="344" spans="1:11" x14ac:dyDescent="0.2">
      <c r="A344" s="38"/>
      <c r="B344" s="111"/>
      <c r="C344" s="38"/>
      <c r="D344" s="15"/>
      <c r="E344" s="15"/>
      <c r="F344" s="15"/>
      <c r="G344" s="39"/>
      <c r="H344" s="39"/>
      <c r="I344" s="21"/>
      <c r="J344" s="33"/>
      <c r="K344" s="33"/>
    </row>
    <row r="345" spans="1:11" x14ac:dyDescent="0.2">
      <c r="A345" s="5"/>
      <c r="B345" s="110"/>
      <c r="C345" s="5"/>
      <c r="D345" s="7"/>
      <c r="E345" s="7"/>
      <c r="F345" s="7"/>
      <c r="G345" s="21"/>
      <c r="H345" s="21"/>
      <c r="I345" s="21"/>
    </row>
    <row r="346" spans="1:11" x14ac:dyDescent="0.2">
      <c r="A346" s="5"/>
      <c r="B346" s="110"/>
      <c r="C346" s="5"/>
      <c r="D346" s="7"/>
      <c r="E346" s="7"/>
      <c r="F346" s="7"/>
      <c r="G346" s="21"/>
      <c r="H346" s="21"/>
      <c r="I346" s="21"/>
    </row>
    <row r="347" spans="1:11" x14ac:dyDescent="0.2">
      <c r="A347" s="5"/>
      <c r="B347" s="110"/>
      <c r="C347" s="5"/>
      <c r="D347" s="7"/>
      <c r="E347" s="7"/>
      <c r="F347" s="7"/>
      <c r="G347" s="21"/>
      <c r="H347" s="21"/>
      <c r="I347" s="21"/>
    </row>
    <row r="348" spans="1:11" x14ac:dyDescent="0.2">
      <c r="A348" s="40"/>
      <c r="B348" s="112"/>
      <c r="C348" s="40"/>
      <c r="D348" s="80"/>
      <c r="E348" s="80"/>
      <c r="F348" s="80"/>
      <c r="G348" s="21"/>
      <c r="H348" s="21"/>
      <c r="I348" s="21"/>
    </row>
    <row r="349" spans="1:11" x14ac:dyDescent="0.2">
      <c r="A349" s="5"/>
      <c r="B349" s="110"/>
      <c r="C349" s="5"/>
      <c r="D349" s="7"/>
      <c r="E349" s="7"/>
      <c r="F349" s="7"/>
      <c r="G349" s="21"/>
      <c r="H349" s="21"/>
      <c r="I349" s="21"/>
    </row>
    <row r="350" spans="1:11" x14ac:dyDescent="0.2">
      <c r="A350" s="5"/>
      <c r="B350" s="110"/>
      <c r="C350" s="5"/>
      <c r="D350" s="7"/>
      <c r="E350" s="7"/>
      <c r="F350" s="7"/>
      <c r="G350" s="21"/>
      <c r="H350" s="21"/>
      <c r="I350" s="21"/>
    </row>
    <row r="351" spans="1:11" x14ac:dyDescent="0.2">
      <c r="A351" s="38"/>
      <c r="B351" s="111"/>
      <c r="C351" s="38"/>
      <c r="D351" s="15"/>
      <c r="E351" s="15"/>
      <c r="F351" s="15"/>
      <c r="G351" s="39"/>
      <c r="H351" s="39"/>
      <c r="I351" s="21"/>
      <c r="J351" s="33"/>
      <c r="K351" s="33"/>
    </row>
    <row r="352" spans="1:11" x14ac:dyDescent="0.2">
      <c r="A352" s="5"/>
      <c r="B352" s="110"/>
      <c r="C352" s="5"/>
      <c r="D352" s="7"/>
      <c r="E352" s="7"/>
      <c r="F352" s="7"/>
      <c r="G352" s="21"/>
      <c r="H352" s="21"/>
      <c r="I352" s="21"/>
    </row>
    <row r="353" spans="1:11" x14ac:dyDescent="0.2">
      <c r="A353" s="5"/>
      <c r="B353" s="110"/>
      <c r="C353" s="5"/>
      <c r="D353" s="7"/>
      <c r="E353" s="7"/>
      <c r="F353" s="7"/>
      <c r="G353" s="21"/>
      <c r="H353" s="21"/>
      <c r="I353" s="21"/>
    </row>
    <row r="354" spans="1:11" x14ac:dyDescent="0.2">
      <c r="A354" s="38"/>
      <c r="B354" s="111"/>
      <c r="C354" s="38"/>
      <c r="D354" s="15"/>
      <c r="E354" s="15"/>
      <c r="F354" s="15"/>
      <c r="G354" s="39"/>
      <c r="H354" s="39"/>
      <c r="I354" s="21"/>
      <c r="J354" s="33"/>
      <c r="K354" s="33"/>
    </row>
    <row r="355" spans="1:11" x14ac:dyDescent="0.2">
      <c r="A355" s="5"/>
      <c r="B355" s="110"/>
      <c r="C355" s="5"/>
      <c r="D355" s="7"/>
      <c r="E355" s="7"/>
      <c r="F355" s="7"/>
      <c r="G355" s="21"/>
      <c r="H355" s="21"/>
      <c r="I355" s="21"/>
    </row>
    <row r="356" spans="1:11" x14ac:dyDescent="0.2">
      <c r="A356" s="5"/>
      <c r="B356" s="110"/>
      <c r="C356" s="5"/>
      <c r="D356" s="7"/>
      <c r="E356" s="7"/>
      <c r="F356" s="7"/>
      <c r="G356" s="21"/>
      <c r="H356" s="21"/>
      <c r="I356" s="21"/>
    </row>
    <row r="357" spans="1:11" x14ac:dyDescent="0.2">
      <c r="A357" s="5"/>
      <c r="B357" s="110"/>
      <c r="C357" s="5"/>
      <c r="D357" s="7"/>
      <c r="E357" s="7"/>
      <c r="F357" s="7"/>
      <c r="G357" s="21"/>
      <c r="H357" s="21"/>
      <c r="I357" s="21"/>
    </row>
    <row r="358" spans="1:11" x14ac:dyDescent="0.2">
      <c r="A358" s="5"/>
      <c r="B358" s="110"/>
      <c r="C358" s="5"/>
      <c r="D358" s="7"/>
      <c r="E358" s="7"/>
      <c r="F358" s="7"/>
      <c r="G358" s="21"/>
      <c r="H358" s="21"/>
      <c r="I358" s="21"/>
    </row>
    <row r="359" spans="1:11" x14ac:dyDescent="0.2">
      <c r="A359" s="5"/>
      <c r="B359" s="110"/>
      <c r="C359" s="5"/>
      <c r="D359" s="7"/>
      <c r="E359" s="7"/>
      <c r="F359" s="7"/>
      <c r="G359" s="21"/>
      <c r="H359" s="21"/>
      <c r="I359" s="21"/>
    </row>
    <row r="360" spans="1:11" x14ac:dyDescent="0.2">
      <c r="A360" s="5"/>
      <c r="B360" s="110"/>
      <c r="C360" s="5"/>
      <c r="D360" s="7"/>
      <c r="E360" s="7"/>
      <c r="F360" s="7"/>
      <c r="G360" s="21"/>
      <c r="H360" s="21"/>
      <c r="I360" s="21"/>
    </row>
    <row r="361" spans="1:11" x14ac:dyDescent="0.2">
      <c r="A361" s="5"/>
      <c r="B361" s="110"/>
      <c r="C361" s="5"/>
      <c r="D361" s="7"/>
      <c r="E361" s="7"/>
      <c r="F361" s="7"/>
      <c r="G361" s="21"/>
      <c r="H361" s="21"/>
      <c r="I361" s="21"/>
    </row>
    <row r="362" spans="1:11" x14ac:dyDescent="0.2">
      <c r="A362" s="5"/>
      <c r="B362" s="110"/>
      <c r="C362" s="5"/>
      <c r="D362" s="7"/>
      <c r="E362" s="7"/>
      <c r="F362" s="7"/>
      <c r="G362" s="21"/>
      <c r="H362" s="21"/>
      <c r="I362" s="21"/>
    </row>
    <row r="363" spans="1:11" x14ac:dyDescent="0.2">
      <c r="A363" s="5"/>
      <c r="B363" s="110"/>
      <c r="C363" s="5"/>
      <c r="D363" s="7"/>
      <c r="E363" s="7"/>
      <c r="F363" s="7"/>
      <c r="G363" s="21"/>
      <c r="H363" s="21"/>
      <c r="I363" s="21"/>
    </row>
    <row r="364" spans="1:11" x14ac:dyDescent="0.2">
      <c r="A364" s="5"/>
      <c r="B364" s="110"/>
      <c r="C364" s="5"/>
      <c r="D364" s="7"/>
      <c r="E364" s="7"/>
      <c r="F364" s="7"/>
      <c r="G364" s="21"/>
      <c r="H364" s="21"/>
      <c r="I364" s="21"/>
    </row>
    <row r="365" spans="1:11" x14ac:dyDescent="0.2">
      <c r="A365" s="5"/>
      <c r="B365" s="110"/>
      <c r="C365" s="5"/>
      <c r="D365" s="7"/>
      <c r="E365" s="7"/>
      <c r="F365" s="7"/>
      <c r="G365" s="21"/>
      <c r="H365" s="21"/>
      <c r="I365" s="21"/>
    </row>
    <row r="366" spans="1:11" x14ac:dyDescent="0.2">
      <c r="A366" s="5"/>
      <c r="B366" s="110"/>
      <c r="C366" s="5"/>
      <c r="D366" s="7"/>
      <c r="E366" s="7"/>
      <c r="F366" s="7"/>
      <c r="G366" s="21"/>
      <c r="H366" s="21"/>
      <c r="I366" s="21"/>
    </row>
    <row r="367" spans="1:11" x14ac:dyDescent="0.2">
      <c r="A367" s="5"/>
      <c r="B367" s="110"/>
      <c r="C367" s="5"/>
      <c r="D367" s="7"/>
      <c r="E367" s="7"/>
      <c r="F367" s="7"/>
      <c r="G367" s="21"/>
      <c r="H367" s="21"/>
      <c r="I367" s="21"/>
    </row>
    <row r="368" spans="1:11" x14ac:dyDescent="0.2">
      <c r="A368" s="5"/>
      <c r="B368" s="110"/>
      <c r="C368" s="5"/>
      <c r="D368" s="7"/>
      <c r="E368" s="7"/>
      <c r="F368" s="7"/>
      <c r="G368" s="21"/>
      <c r="H368" s="21"/>
      <c r="I368" s="21"/>
    </row>
    <row r="369" spans="1:11" x14ac:dyDescent="0.2">
      <c r="A369" s="5"/>
      <c r="B369" s="110"/>
      <c r="C369" s="5"/>
      <c r="D369" s="7"/>
      <c r="E369" s="7"/>
      <c r="F369" s="7"/>
      <c r="G369" s="21"/>
      <c r="H369" s="21"/>
      <c r="I369" s="21"/>
    </row>
    <row r="370" spans="1:11" x14ac:dyDescent="0.2">
      <c r="A370" s="38"/>
      <c r="B370" s="111"/>
      <c r="C370" s="38"/>
      <c r="D370" s="15"/>
      <c r="E370" s="15"/>
      <c r="F370" s="15"/>
      <c r="G370" s="39"/>
      <c r="H370" s="39"/>
      <c r="I370" s="21"/>
      <c r="J370" s="33"/>
      <c r="K370" s="33"/>
    </row>
    <row r="371" spans="1:11" x14ac:dyDescent="0.2">
      <c r="A371" s="5"/>
      <c r="B371" s="110"/>
      <c r="C371" s="5"/>
      <c r="D371" s="7"/>
      <c r="E371" s="7"/>
      <c r="F371" s="7"/>
      <c r="G371" s="21"/>
      <c r="H371" s="21"/>
      <c r="I371" s="21"/>
    </row>
    <row r="372" spans="1:11" x14ac:dyDescent="0.2">
      <c r="A372" s="5"/>
      <c r="B372" s="110"/>
      <c r="C372" s="5"/>
      <c r="D372" s="7"/>
      <c r="E372" s="7"/>
      <c r="F372" s="7"/>
      <c r="G372" s="21"/>
      <c r="H372" s="21"/>
      <c r="I372" s="21"/>
    </row>
    <row r="373" spans="1:11" x14ac:dyDescent="0.2">
      <c r="A373" s="40"/>
      <c r="B373" s="112"/>
      <c r="C373" s="40"/>
      <c r="D373" s="80"/>
      <c r="E373" s="80"/>
      <c r="F373" s="80"/>
      <c r="G373" s="21"/>
      <c r="H373" s="21"/>
      <c r="I373" s="21"/>
    </row>
    <row r="374" spans="1:11" x14ac:dyDescent="0.2">
      <c r="A374" s="40"/>
      <c r="B374" s="112"/>
      <c r="C374" s="40"/>
      <c r="D374" s="80"/>
      <c r="E374" s="80"/>
      <c r="F374" s="80"/>
      <c r="G374" s="21"/>
      <c r="H374" s="21"/>
      <c r="I374" s="21"/>
    </row>
    <row r="375" spans="1:11" x14ac:dyDescent="0.2">
      <c r="A375" s="40"/>
      <c r="B375" s="112"/>
      <c r="C375" s="40"/>
      <c r="D375" s="80"/>
      <c r="E375" s="80"/>
      <c r="F375" s="80"/>
      <c r="G375" s="21"/>
      <c r="H375" s="21"/>
      <c r="I375" s="21"/>
    </row>
    <row r="376" spans="1:11" x14ac:dyDescent="0.2">
      <c r="A376" s="5"/>
      <c r="B376" s="110"/>
      <c r="C376" s="5"/>
      <c r="D376" s="7"/>
      <c r="E376" s="7"/>
      <c r="F376" s="7"/>
      <c r="G376" s="21"/>
      <c r="H376" s="21"/>
      <c r="I376" s="21"/>
    </row>
    <row r="377" spans="1:11" x14ac:dyDescent="0.2">
      <c r="A377" s="38"/>
      <c r="B377" s="111"/>
      <c r="C377" s="38"/>
      <c r="D377" s="15"/>
      <c r="E377" s="15"/>
      <c r="F377" s="15"/>
      <c r="G377" s="39"/>
      <c r="H377" s="39"/>
      <c r="I377" s="21"/>
      <c r="J377" s="33"/>
      <c r="K377" s="33"/>
    </row>
    <row r="378" spans="1:11" x14ac:dyDescent="0.2">
      <c r="A378" s="5"/>
      <c r="B378" s="110"/>
      <c r="C378" s="5"/>
      <c r="D378" s="7"/>
      <c r="E378" s="7"/>
      <c r="F378" s="7"/>
      <c r="G378" s="21"/>
      <c r="H378" s="21"/>
      <c r="I378" s="21"/>
    </row>
    <row r="379" spans="1:11" x14ac:dyDescent="0.2">
      <c r="A379" s="5"/>
      <c r="B379" s="110"/>
      <c r="C379" s="5"/>
      <c r="D379" s="7"/>
      <c r="E379" s="7"/>
      <c r="F379" s="7"/>
      <c r="G379" s="21"/>
      <c r="H379" s="21"/>
      <c r="I379" s="21"/>
    </row>
    <row r="380" spans="1:11" x14ac:dyDescent="0.2">
      <c r="A380" s="5"/>
      <c r="B380" s="110"/>
      <c r="C380" s="5"/>
      <c r="D380" s="7"/>
      <c r="E380" s="7"/>
      <c r="F380" s="7"/>
      <c r="G380" s="21"/>
      <c r="H380" s="21"/>
      <c r="I380" s="21"/>
    </row>
    <row r="381" spans="1:11" x14ac:dyDescent="0.2">
      <c r="A381" s="5"/>
      <c r="B381" s="110"/>
      <c r="C381" s="5"/>
      <c r="D381" s="7"/>
      <c r="E381" s="7"/>
      <c r="F381" s="7"/>
      <c r="G381" s="21"/>
      <c r="H381" s="21"/>
      <c r="I381" s="21"/>
    </row>
    <row r="382" spans="1:11" x14ac:dyDescent="0.2">
      <c r="A382" s="5"/>
      <c r="B382" s="110"/>
      <c r="C382" s="5"/>
      <c r="D382" s="7"/>
      <c r="E382" s="7"/>
      <c r="F382" s="7"/>
      <c r="G382" s="21"/>
      <c r="H382" s="21"/>
      <c r="I382" s="21"/>
    </row>
    <row r="383" spans="1:11" x14ac:dyDescent="0.2">
      <c r="A383" s="5"/>
      <c r="B383" s="110"/>
      <c r="C383" s="5"/>
      <c r="D383" s="7"/>
      <c r="E383" s="7"/>
      <c r="F383" s="7"/>
      <c r="G383" s="21"/>
      <c r="H383" s="21"/>
      <c r="I383" s="21"/>
    </row>
    <row r="384" spans="1:11" x14ac:dyDescent="0.2">
      <c r="A384" s="5"/>
      <c r="B384" s="110"/>
      <c r="C384" s="5"/>
      <c r="D384" s="7"/>
      <c r="E384" s="7"/>
      <c r="F384" s="7"/>
      <c r="G384" s="21"/>
      <c r="H384" s="21"/>
      <c r="I384" s="21"/>
    </row>
    <row r="385" spans="1:15" x14ac:dyDescent="0.2">
      <c r="A385" s="5"/>
      <c r="B385" s="110"/>
      <c r="C385" s="5"/>
      <c r="D385" s="7"/>
      <c r="E385" s="7"/>
      <c r="F385" s="7"/>
      <c r="G385" s="21"/>
      <c r="H385" s="21"/>
      <c r="I385" s="21"/>
    </row>
    <row r="386" spans="1:15" x14ac:dyDescent="0.2">
      <c r="A386" s="38"/>
      <c r="B386" s="111"/>
      <c r="C386" s="38"/>
      <c r="D386" s="15"/>
      <c r="E386" s="15"/>
      <c r="F386" s="15"/>
      <c r="G386" s="39"/>
      <c r="H386" s="39"/>
      <c r="I386" s="39"/>
      <c r="J386" s="33"/>
      <c r="K386" s="33"/>
      <c r="M386" s="8"/>
      <c r="N386" s="8"/>
      <c r="O386" s="39"/>
    </row>
    <row r="387" spans="1:15" x14ac:dyDescent="0.2">
      <c r="A387" s="5"/>
      <c r="B387" s="110"/>
      <c r="C387" s="5"/>
      <c r="D387" s="7"/>
      <c r="E387" s="7"/>
      <c r="F387" s="7"/>
      <c r="G387" s="21"/>
      <c r="H387" s="21"/>
      <c r="I387" s="21"/>
    </row>
    <row r="388" spans="1:15" x14ac:dyDescent="0.2">
      <c r="A388" s="5"/>
      <c r="B388" s="110"/>
      <c r="C388" s="5"/>
      <c r="D388" s="7"/>
      <c r="E388" s="7"/>
      <c r="F388" s="7"/>
      <c r="G388" s="21"/>
      <c r="H388" s="21"/>
      <c r="I388" s="21"/>
    </row>
    <row r="389" spans="1:15" x14ac:dyDescent="0.2">
      <c r="A389" s="5"/>
      <c r="B389" s="110"/>
      <c r="C389" s="5"/>
      <c r="D389" s="7"/>
      <c r="E389" s="7"/>
      <c r="F389" s="7"/>
      <c r="G389" s="21"/>
      <c r="H389" s="21"/>
      <c r="I389" s="21"/>
    </row>
    <row r="390" spans="1:15" x14ac:dyDescent="0.2">
      <c r="A390" s="5"/>
      <c r="B390" s="110"/>
      <c r="C390" s="5"/>
      <c r="D390" s="7"/>
      <c r="E390" s="7"/>
      <c r="F390" s="7"/>
      <c r="G390" s="21"/>
      <c r="H390" s="21"/>
      <c r="I390" s="21"/>
    </row>
    <row r="391" spans="1:15" x14ac:dyDescent="0.2">
      <c r="A391" s="5"/>
      <c r="B391" s="110"/>
      <c r="C391" s="5"/>
      <c r="D391" s="7"/>
      <c r="E391" s="7"/>
      <c r="F391" s="7"/>
      <c r="G391" s="21"/>
      <c r="H391" s="21"/>
      <c r="I391" s="21"/>
    </row>
    <row r="392" spans="1:15" x14ac:dyDescent="0.2">
      <c r="A392" s="5"/>
      <c r="B392" s="110"/>
      <c r="C392" s="5"/>
      <c r="D392" s="7"/>
      <c r="E392" s="7"/>
      <c r="F392" s="7"/>
      <c r="G392" s="21"/>
      <c r="H392" s="21"/>
      <c r="I392" s="21"/>
    </row>
    <row r="393" spans="1:15" x14ac:dyDescent="0.2">
      <c r="A393" s="5"/>
      <c r="B393" s="110"/>
      <c r="C393" s="5"/>
      <c r="D393" s="7"/>
      <c r="E393" s="7"/>
      <c r="F393" s="7"/>
      <c r="G393" s="21"/>
      <c r="H393" s="21"/>
      <c r="I393" s="21"/>
    </row>
    <row r="394" spans="1:15" x14ac:dyDescent="0.2">
      <c r="A394" s="5"/>
      <c r="B394" s="110"/>
      <c r="C394" s="5"/>
      <c r="D394" s="7"/>
      <c r="E394" s="7"/>
      <c r="F394" s="7"/>
      <c r="G394" s="21"/>
      <c r="H394" s="21"/>
      <c r="I394" s="21"/>
    </row>
    <row r="395" spans="1:15" x14ac:dyDescent="0.2">
      <c r="A395" s="5"/>
      <c r="B395" s="110"/>
      <c r="C395" s="5"/>
      <c r="D395" s="7"/>
      <c r="E395" s="7"/>
      <c r="F395" s="7"/>
      <c r="G395" s="21"/>
      <c r="H395" s="21"/>
      <c r="I395" s="21"/>
    </row>
    <row r="396" spans="1:15" x14ac:dyDescent="0.2">
      <c r="A396" s="5"/>
      <c r="B396" s="110"/>
      <c r="C396" s="5"/>
      <c r="D396" s="7"/>
      <c r="E396" s="7"/>
      <c r="F396" s="7"/>
      <c r="G396" s="21"/>
      <c r="H396" s="21"/>
      <c r="I396" s="21"/>
    </row>
    <row r="397" spans="1:15" x14ac:dyDescent="0.2">
      <c r="A397" s="5"/>
      <c r="B397" s="110"/>
      <c r="C397" s="5"/>
      <c r="D397" s="7"/>
      <c r="E397" s="7"/>
      <c r="F397" s="7"/>
      <c r="G397" s="21"/>
      <c r="H397" s="21"/>
      <c r="I397" s="21"/>
    </row>
    <row r="398" spans="1:15" x14ac:dyDescent="0.2">
      <c r="A398" s="5"/>
      <c r="B398" s="110"/>
      <c r="C398" s="5"/>
      <c r="D398" s="7"/>
      <c r="E398" s="7"/>
      <c r="F398" s="7"/>
      <c r="G398" s="21"/>
      <c r="H398" s="21"/>
      <c r="I398" s="21"/>
    </row>
    <row r="399" spans="1:15" x14ac:dyDescent="0.2">
      <c r="A399" s="5"/>
      <c r="B399" s="110"/>
      <c r="C399" s="5"/>
      <c r="D399" s="7"/>
      <c r="E399" s="7"/>
      <c r="F399" s="7"/>
      <c r="G399" s="21"/>
      <c r="H399" s="21"/>
      <c r="I399" s="21"/>
    </row>
    <row r="400" spans="1:15" x14ac:dyDescent="0.2">
      <c r="A400" s="5"/>
      <c r="B400" s="110"/>
      <c r="C400" s="5"/>
      <c r="D400" s="7"/>
      <c r="E400" s="7"/>
      <c r="F400" s="7"/>
      <c r="G400" s="21"/>
      <c r="H400" s="21"/>
      <c r="I400" s="21"/>
    </row>
    <row r="401" spans="1:15" x14ac:dyDescent="0.2">
      <c r="A401" s="40"/>
      <c r="B401" s="112"/>
      <c r="C401" s="40"/>
      <c r="D401" s="80"/>
      <c r="E401" s="80"/>
      <c r="F401" s="80"/>
      <c r="G401" s="21"/>
      <c r="H401" s="21"/>
      <c r="I401" s="21"/>
      <c r="M401" s="6"/>
      <c r="N401" s="6"/>
      <c r="O401" s="123"/>
    </row>
    <row r="402" spans="1:15" x14ac:dyDescent="0.2">
      <c r="A402" s="38"/>
      <c r="B402" s="111"/>
      <c r="C402" s="38"/>
      <c r="D402" s="15"/>
      <c r="E402" s="15"/>
      <c r="F402" s="15"/>
      <c r="G402" s="39"/>
      <c r="H402" s="39"/>
      <c r="I402" s="39"/>
      <c r="J402" s="33"/>
      <c r="K402" s="33"/>
      <c r="M402" s="8"/>
      <c r="N402" s="8"/>
      <c r="O402" s="39"/>
    </row>
    <row r="403" spans="1:15" x14ac:dyDescent="0.2">
      <c r="A403" s="5"/>
      <c r="B403" s="110"/>
      <c r="C403" s="5"/>
      <c r="D403" s="7"/>
      <c r="E403" s="7"/>
      <c r="F403" s="7"/>
      <c r="G403" s="21"/>
      <c r="H403" s="21"/>
      <c r="I403" s="21"/>
    </row>
    <row r="404" spans="1:15" x14ac:dyDescent="0.2">
      <c r="A404" s="5"/>
      <c r="B404" s="110"/>
      <c r="C404" s="5"/>
      <c r="D404" s="7"/>
      <c r="E404" s="7"/>
      <c r="F404" s="7"/>
      <c r="G404" s="21"/>
      <c r="H404" s="21"/>
      <c r="I404" s="21"/>
    </row>
    <row r="405" spans="1:15" x14ac:dyDescent="0.2">
      <c r="A405" s="5"/>
      <c r="B405" s="110"/>
      <c r="C405" s="5"/>
      <c r="D405" s="7"/>
      <c r="E405" s="7"/>
      <c r="F405" s="7"/>
      <c r="G405" s="21"/>
      <c r="H405" s="21"/>
      <c r="I405" s="21"/>
    </row>
    <row r="406" spans="1:15" x14ac:dyDescent="0.2">
      <c r="A406" s="38"/>
      <c r="B406" s="111"/>
      <c r="C406" s="38"/>
      <c r="D406" s="15"/>
      <c r="E406" s="15"/>
      <c r="F406" s="15"/>
      <c r="G406" s="39"/>
      <c r="H406" s="39"/>
      <c r="I406" s="39"/>
      <c r="J406" s="33"/>
      <c r="K406" s="33"/>
      <c r="M406" s="8"/>
      <c r="N406" s="8"/>
      <c r="O406" s="39"/>
    </row>
    <row r="407" spans="1:15" x14ac:dyDescent="0.2">
      <c r="A407" s="5"/>
      <c r="B407" s="110"/>
      <c r="C407" s="5"/>
      <c r="D407" s="7"/>
      <c r="E407" s="7"/>
      <c r="F407" s="7"/>
      <c r="G407" s="21"/>
      <c r="H407" s="21"/>
      <c r="I407" s="21"/>
    </row>
    <row r="408" spans="1:15" x14ac:dyDescent="0.2">
      <c r="A408" s="81"/>
      <c r="B408" s="113"/>
      <c r="C408" s="81"/>
      <c r="D408" s="7"/>
      <c r="E408" s="7"/>
      <c r="F408" s="7"/>
      <c r="G408" s="21"/>
      <c r="H408" s="21"/>
      <c r="I408" s="21"/>
      <c r="M408" s="9"/>
      <c r="N408" s="9"/>
      <c r="O408" s="124"/>
    </row>
    <row r="409" spans="1:15" x14ac:dyDescent="0.2">
      <c r="A409" s="5"/>
      <c r="B409" s="110"/>
      <c r="C409" s="5"/>
      <c r="D409" s="7"/>
      <c r="E409" s="7"/>
      <c r="F409" s="7"/>
      <c r="G409" s="21"/>
      <c r="H409" s="21"/>
      <c r="I409" s="21"/>
    </row>
    <row r="410" spans="1:15" x14ac:dyDescent="0.2">
      <c r="A410" s="5"/>
      <c r="B410" s="110"/>
      <c r="C410" s="5"/>
      <c r="D410" s="7"/>
      <c r="E410" s="7"/>
      <c r="F410" s="7"/>
      <c r="G410" s="21"/>
      <c r="H410" s="21"/>
      <c r="I410" s="21"/>
    </row>
    <row r="411" spans="1:15" x14ac:dyDescent="0.2">
      <c r="A411" s="5"/>
      <c r="B411" s="110"/>
      <c r="C411" s="5"/>
      <c r="D411" s="7"/>
      <c r="E411" s="7"/>
      <c r="F411" s="7"/>
      <c r="G411" s="21"/>
      <c r="H411" s="21"/>
      <c r="I411" s="21"/>
    </row>
    <row r="412" spans="1:15" x14ac:dyDescent="0.2">
      <c r="A412" s="5"/>
      <c r="B412" s="110"/>
      <c r="C412" s="5"/>
      <c r="D412" s="7"/>
      <c r="E412" s="7"/>
      <c r="F412" s="7"/>
      <c r="G412" s="21"/>
      <c r="H412" s="21"/>
      <c r="I412" s="21"/>
    </row>
    <row r="413" spans="1:15" x14ac:dyDescent="0.2">
      <c r="A413" s="40"/>
      <c r="B413" s="112"/>
      <c r="C413" s="40"/>
      <c r="D413" s="80"/>
      <c r="E413" s="80"/>
      <c r="F413" s="80"/>
      <c r="G413" s="21"/>
      <c r="H413" s="21"/>
      <c r="I413" s="21"/>
      <c r="M413" s="6"/>
      <c r="N413" s="6"/>
      <c r="O413" s="123"/>
    </row>
    <row r="414" spans="1:15" x14ac:dyDescent="0.2">
      <c r="A414" s="5"/>
      <c r="B414" s="110"/>
      <c r="C414" s="5"/>
      <c r="D414" s="7"/>
      <c r="E414" s="7"/>
      <c r="F414" s="7"/>
      <c r="G414" s="21"/>
      <c r="H414" s="21"/>
      <c r="I414" s="21"/>
    </row>
    <row r="415" spans="1:15" x14ac:dyDescent="0.2">
      <c r="A415" s="5"/>
      <c r="B415" s="110"/>
      <c r="C415" s="5"/>
      <c r="D415" s="7"/>
      <c r="E415" s="7"/>
      <c r="F415" s="7"/>
      <c r="G415" s="21"/>
      <c r="H415" s="21"/>
      <c r="I415" s="21"/>
    </row>
    <row r="416" spans="1:15" x14ac:dyDescent="0.2">
      <c r="A416" s="5"/>
      <c r="B416" s="110"/>
      <c r="C416" s="5"/>
      <c r="D416" s="7"/>
      <c r="E416" s="7"/>
      <c r="F416" s="7"/>
      <c r="G416" s="21"/>
      <c r="H416" s="21"/>
      <c r="I416" s="21"/>
    </row>
    <row r="417" spans="1:15" x14ac:dyDescent="0.2">
      <c r="A417" s="5"/>
      <c r="B417" s="110"/>
      <c r="C417" s="5"/>
      <c r="D417" s="7"/>
      <c r="E417" s="7"/>
      <c r="F417" s="7"/>
      <c r="G417" s="21"/>
      <c r="H417" s="21"/>
      <c r="I417" s="21"/>
    </row>
    <row r="418" spans="1:15" x14ac:dyDescent="0.2">
      <c r="A418" s="5"/>
      <c r="B418" s="110"/>
      <c r="C418" s="5"/>
      <c r="D418" s="7"/>
      <c r="E418" s="7"/>
      <c r="F418" s="7"/>
      <c r="G418" s="21"/>
      <c r="H418" s="21"/>
      <c r="I418" s="21"/>
    </row>
    <row r="419" spans="1:15" x14ac:dyDescent="0.2">
      <c r="A419" s="5"/>
      <c r="B419" s="110"/>
      <c r="C419" s="5"/>
      <c r="D419" s="7"/>
      <c r="E419" s="7"/>
      <c r="F419" s="7"/>
      <c r="G419" s="21"/>
      <c r="H419" s="21"/>
      <c r="I419" s="21"/>
    </row>
    <row r="420" spans="1:15" x14ac:dyDescent="0.2">
      <c r="A420" s="38"/>
      <c r="B420" s="111"/>
      <c r="C420" s="38"/>
      <c r="D420" s="15"/>
      <c r="E420" s="15"/>
      <c r="F420" s="15"/>
      <c r="G420" s="39"/>
      <c r="H420" s="39"/>
      <c r="I420" s="39"/>
      <c r="J420" s="33"/>
      <c r="K420" s="33"/>
      <c r="M420" s="8"/>
      <c r="N420" s="8"/>
      <c r="O420" s="39"/>
    </row>
    <row r="421" spans="1:15" x14ac:dyDescent="0.2">
      <c r="A421" s="5"/>
      <c r="B421" s="110"/>
      <c r="C421" s="5"/>
      <c r="D421" s="7"/>
      <c r="E421" s="7"/>
      <c r="F421" s="7"/>
      <c r="G421" s="21"/>
      <c r="H421" s="21"/>
      <c r="I421" s="21"/>
    </row>
    <row r="422" spans="1:15" x14ac:dyDescent="0.2">
      <c r="A422" s="5"/>
      <c r="B422" s="110"/>
      <c r="C422" s="5"/>
      <c r="D422" s="7"/>
      <c r="E422" s="7"/>
      <c r="F422" s="7"/>
      <c r="G422" s="21"/>
      <c r="H422" s="21"/>
      <c r="I422" s="21"/>
    </row>
    <row r="423" spans="1:15" x14ac:dyDescent="0.2">
      <c r="A423" s="5"/>
      <c r="B423" s="110"/>
      <c r="C423" s="5"/>
      <c r="D423" s="7"/>
      <c r="E423" s="7"/>
      <c r="F423" s="7"/>
      <c r="G423" s="21"/>
      <c r="H423" s="21"/>
      <c r="I423" s="21"/>
    </row>
    <row r="424" spans="1:15" x14ac:dyDescent="0.2">
      <c r="A424" s="38"/>
      <c r="B424" s="111"/>
      <c r="C424" s="38"/>
      <c r="D424" s="15"/>
      <c r="E424" s="15"/>
      <c r="F424" s="15"/>
      <c r="G424" s="39"/>
      <c r="H424" s="39"/>
      <c r="I424" s="39"/>
      <c r="J424" s="33"/>
      <c r="K424" s="33"/>
      <c r="M424" s="8"/>
      <c r="N424" s="8"/>
      <c r="O424" s="39"/>
    </row>
    <row r="425" spans="1:15" x14ac:dyDescent="0.2">
      <c r="A425" s="5"/>
      <c r="B425" s="110"/>
      <c r="C425" s="5"/>
      <c r="D425" s="7"/>
      <c r="E425" s="7"/>
      <c r="F425" s="7"/>
      <c r="G425" s="21"/>
      <c r="H425" s="21"/>
      <c r="I425" s="21"/>
    </row>
    <row r="426" spans="1:15" x14ac:dyDescent="0.2">
      <c r="A426" s="5"/>
      <c r="B426" s="110"/>
      <c r="C426" s="5"/>
      <c r="D426" s="7"/>
      <c r="E426" s="7"/>
      <c r="F426" s="7"/>
      <c r="G426" s="21"/>
      <c r="H426" s="21"/>
      <c r="I426" s="21"/>
    </row>
    <row r="427" spans="1:15" x14ac:dyDescent="0.2">
      <c r="A427" s="5"/>
      <c r="B427" s="110"/>
      <c r="C427" s="5"/>
      <c r="D427" s="7"/>
      <c r="E427" s="7"/>
      <c r="F427" s="7"/>
      <c r="G427" s="21"/>
      <c r="H427" s="21"/>
      <c r="I427" s="21"/>
    </row>
    <row r="428" spans="1:15" x14ac:dyDescent="0.2">
      <c r="A428" s="5"/>
      <c r="B428" s="110"/>
      <c r="C428" s="5"/>
      <c r="D428" s="7"/>
      <c r="E428" s="7"/>
      <c r="F428" s="7"/>
      <c r="G428" s="21"/>
      <c r="H428" s="21"/>
      <c r="I428" s="21"/>
    </row>
    <row r="429" spans="1:15" x14ac:dyDescent="0.2">
      <c r="A429" s="5"/>
      <c r="B429" s="110"/>
      <c r="C429" s="5"/>
      <c r="D429" s="7"/>
      <c r="E429" s="7"/>
      <c r="F429" s="7"/>
      <c r="G429" s="21"/>
      <c r="H429" s="21"/>
      <c r="I429" s="21"/>
    </row>
    <row r="430" spans="1:15" x14ac:dyDescent="0.2">
      <c r="A430" s="5"/>
      <c r="B430" s="110"/>
      <c r="C430" s="5"/>
      <c r="D430" s="7"/>
      <c r="E430" s="7"/>
      <c r="F430" s="7"/>
      <c r="G430" s="21"/>
      <c r="H430" s="21"/>
      <c r="I430" s="21"/>
    </row>
    <row r="431" spans="1:15" x14ac:dyDescent="0.2">
      <c r="A431" s="5"/>
      <c r="B431" s="110"/>
      <c r="C431" s="5"/>
      <c r="D431" s="7"/>
      <c r="E431" s="7"/>
      <c r="F431" s="7"/>
      <c r="G431" s="21"/>
      <c r="H431" s="21"/>
      <c r="I431" s="21"/>
    </row>
    <row r="432" spans="1:15" x14ac:dyDescent="0.2">
      <c r="A432" s="5"/>
      <c r="B432" s="110"/>
      <c r="C432" s="5"/>
      <c r="D432" s="7"/>
      <c r="E432" s="7"/>
      <c r="F432" s="7"/>
      <c r="G432" s="21"/>
      <c r="H432" s="21"/>
      <c r="I432" s="21"/>
    </row>
    <row r="433" spans="1:15" x14ac:dyDescent="0.2">
      <c r="A433" s="40"/>
      <c r="B433" s="112"/>
      <c r="C433" s="40"/>
      <c r="D433" s="80"/>
      <c r="E433" s="80"/>
      <c r="F433" s="80"/>
      <c r="G433" s="21"/>
      <c r="H433" s="21"/>
      <c r="I433" s="21"/>
      <c r="M433" s="6"/>
      <c r="N433" s="6"/>
      <c r="O433" s="123"/>
    </row>
    <row r="434" spans="1:15" x14ac:dyDescent="0.2">
      <c r="A434" s="40"/>
      <c r="B434" s="112"/>
      <c r="C434" s="40"/>
      <c r="D434" s="80"/>
      <c r="E434" s="80"/>
      <c r="F434" s="80"/>
      <c r="G434" s="21"/>
      <c r="H434" s="21"/>
      <c r="I434" s="21"/>
      <c r="M434" s="6"/>
      <c r="N434" s="6"/>
      <c r="O434" s="123"/>
    </row>
    <row r="435" spans="1:15" x14ac:dyDescent="0.2">
      <c r="A435" s="5"/>
      <c r="B435" s="110"/>
      <c r="C435" s="5"/>
      <c r="D435" s="7"/>
      <c r="E435" s="7"/>
      <c r="F435" s="7"/>
      <c r="G435" s="21"/>
      <c r="H435" s="21"/>
      <c r="I435" s="21"/>
    </row>
    <row r="436" spans="1:15" x14ac:dyDescent="0.2">
      <c r="A436" s="5"/>
      <c r="B436" s="110"/>
      <c r="C436" s="5"/>
      <c r="D436" s="7"/>
      <c r="E436" s="7"/>
      <c r="F436" s="7"/>
      <c r="G436" s="21"/>
      <c r="H436" s="21"/>
      <c r="I436" s="21"/>
    </row>
    <row r="437" spans="1:15" x14ac:dyDescent="0.2">
      <c r="A437" s="5"/>
      <c r="B437" s="110"/>
      <c r="C437" s="5"/>
      <c r="D437" s="7"/>
      <c r="E437" s="7"/>
      <c r="F437" s="7"/>
      <c r="G437" s="21"/>
      <c r="H437" s="21"/>
      <c r="I437" s="21"/>
    </row>
    <row r="438" spans="1:15" x14ac:dyDescent="0.2">
      <c r="A438" s="40"/>
      <c r="B438" s="112"/>
      <c r="C438" s="40"/>
      <c r="D438" s="80"/>
      <c r="E438" s="80"/>
      <c r="F438" s="80"/>
      <c r="G438" s="21"/>
      <c r="H438" s="21"/>
      <c r="I438" s="21"/>
      <c r="M438" s="6"/>
      <c r="N438" s="6"/>
      <c r="O438" s="123"/>
    </row>
    <row r="439" spans="1:15" x14ac:dyDescent="0.2">
      <c r="A439" s="40"/>
      <c r="B439" s="112"/>
      <c r="C439" s="40"/>
      <c r="D439" s="80"/>
      <c r="E439" s="80"/>
      <c r="F439" s="80"/>
      <c r="G439" s="21"/>
      <c r="H439" s="21"/>
      <c r="I439" s="21"/>
      <c r="M439" s="6"/>
      <c r="N439" s="6"/>
      <c r="O439" s="123"/>
    </row>
    <row r="440" spans="1:15" x14ac:dyDescent="0.2">
      <c r="A440" s="38"/>
      <c r="B440" s="111"/>
      <c r="C440" s="38"/>
      <c r="D440" s="15"/>
      <c r="E440" s="15"/>
      <c r="F440" s="15"/>
      <c r="G440" s="39"/>
      <c r="H440" s="39"/>
      <c r="I440" s="39"/>
      <c r="J440" s="33"/>
      <c r="K440" s="33"/>
      <c r="M440" s="8"/>
      <c r="N440" s="8"/>
      <c r="O440" s="39"/>
    </row>
    <row r="441" spans="1:15" x14ac:dyDescent="0.2">
      <c r="A441" s="5"/>
      <c r="B441" s="110"/>
      <c r="C441" s="5"/>
      <c r="D441" s="7"/>
      <c r="E441" s="7"/>
      <c r="F441" s="7"/>
      <c r="G441" s="21"/>
      <c r="H441" s="21"/>
      <c r="I441" s="21"/>
    </row>
    <row r="442" spans="1:15" x14ac:dyDescent="0.2">
      <c r="A442" s="5"/>
      <c r="B442" s="110"/>
      <c r="C442" s="5"/>
      <c r="D442" s="7"/>
      <c r="E442" s="7"/>
      <c r="F442" s="7"/>
      <c r="G442" s="21"/>
      <c r="H442" s="21"/>
      <c r="I442" s="21"/>
    </row>
    <row r="443" spans="1:15" x14ac:dyDescent="0.2">
      <c r="A443" s="5"/>
      <c r="B443" s="110"/>
      <c r="C443" s="5"/>
      <c r="D443" s="7"/>
      <c r="E443" s="7"/>
      <c r="F443" s="7"/>
      <c r="G443" s="21"/>
      <c r="H443" s="21"/>
      <c r="I443" s="21"/>
    </row>
    <row r="444" spans="1:15" x14ac:dyDescent="0.2">
      <c r="A444" s="40"/>
      <c r="B444" s="112"/>
      <c r="C444" s="40"/>
      <c r="D444" s="80"/>
      <c r="E444" s="80"/>
      <c r="F444" s="80"/>
      <c r="G444" s="21"/>
      <c r="H444" s="21"/>
      <c r="I444" s="21"/>
      <c r="M444" s="6"/>
      <c r="N444" s="6"/>
      <c r="O444" s="123"/>
    </row>
    <row r="445" spans="1:15" x14ac:dyDescent="0.2">
      <c r="A445" s="5"/>
      <c r="B445" s="110"/>
      <c r="C445" s="5"/>
      <c r="D445" s="7"/>
      <c r="E445" s="7"/>
      <c r="F445" s="7"/>
      <c r="G445" s="21"/>
      <c r="H445" s="21"/>
      <c r="I445" s="21"/>
    </row>
    <row r="446" spans="1:15" x14ac:dyDescent="0.2">
      <c r="A446" s="5"/>
      <c r="B446" s="110"/>
      <c r="C446" s="5"/>
      <c r="D446" s="7"/>
      <c r="E446" s="7"/>
      <c r="F446" s="7"/>
      <c r="G446" s="21"/>
      <c r="H446" s="21"/>
      <c r="I446" s="21"/>
    </row>
    <row r="447" spans="1:15" x14ac:dyDescent="0.2">
      <c r="A447" s="38"/>
      <c r="B447" s="111"/>
      <c r="C447" s="38"/>
      <c r="D447" s="15"/>
      <c r="E447" s="15"/>
      <c r="F447" s="15"/>
      <c r="G447" s="39"/>
      <c r="H447" s="39"/>
      <c r="I447" s="39"/>
      <c r="J447" s="33"/>
      <c r="K447" s="33"/>
      <c r="M447" s="8"/>
      <c r="N447" s="8"/>
      <c r="O447" s="39"/>
    </row>
    <row r="448" spans="1:15" x14ac:dyDescent="0.2">
      <c r="A448" s="5"/>
      <c r="B448" s="110"/>
      <c r="C448" s="5"/>
      <c r="D448" s="7"/>
      <c r="E448" s="7"/>
      <c r="F448" s="7"/>
      <c r="G448" s="21"/>
      <c r="H448" s="21"/>
      <c r="I448" s="21"/>
    </row>
    <row r="449" spans="1:15" x14ac:dyDescent="0.2">
      <c r="A449" s="5"/>
      <c r="B449" s="110"/>
      <c r="C449" s="5"/>
      <c r="D449" s="7"/>
      <c r="E449" s="7"/>
      <c r="F449" s="7"/>
      <c r="G449" s="21"/>
      <c r="H449" s="21"/>
      <c r="I449" s="21"/>
    </row>
    <row r="450" spans="1:15" x14ac:dyDescent="0.2">
      <c r="A450" s="38"/>
      <c r="B450" s="111"/>
      <c r="C450" s="38"/>
      <c r="D450" s="15"/>
      <c r="E450" s="15"/>
      <c r="F450" s="15"/>
      <c r="G450" s="39"/>
      <c r="H450" s="39"/>
      <c r="I450" s="39"/>
      <c r="J450" s="33"/>
      <c r="K450" s="33"/>
      <c r="M450" s="8"/>
      <c r="N450" s="8"/>
      <c r="O450" s="39"/>
    </row>
    <row r="451" spans="1:15" x14ac:dyDescent="0.2">
      <c r="A451" s="5"/>
      <c r="B451" s="110"/>
      <c r="C451" s="5"/>
      <c r="D451" s="7"/>
      <c r="E451" s="7"/>
      <c r="F451" s="7"/>
      <c r="G451" s="21"/>
      <c r="H451" s="21"/>
      <c r="I451" s="21"/>
    </row>
    <row r="452" spans="1:15" x14ac:dyDescent="0.2">
      <c r="A452" s="5"/>
      <c r="B452" s="110"/>
      <c r="C452" s="5"/>
      <c r="D452" s="7"/>
      <c r="E452" s="7"/>
      <c r="F452" s="7"/>
      <c r="G452" s="21"/>
      <c r="H452" s="21"/>
      <c r="I452" s="21"/>
    </row>
    <row r="453" spans="1:15" x14ac:dyDescent="0.2">
      <c r="A453" s="5"/>
      <c r="B453" s="110"/>
      <c r="C453" s="5"/>
      <c r="D453" s="7"/>
      <c r="E453" s="7"/>
      <c r="F453" s="7"/>
      <c r="G453" s="21"/>
      <c r="H453" s="21"/>
      <c r="I453" s="21"/>
    </row>
    <row r="454" spans="1:15" x14ac:dyDescent="0.2">
      <c r="A454" s="5"/>
      <c r="B454" s="110"/>
      <c r="C454" s="5"/>
      <c r="D454" s="7"/>
      <c r="E454" s="7"/>
      <c r="F454" s="7"/>
      <c r="G454" s="21"/>
      <c r="H454" s="21"/>
      <c r="I454" s="21"/>
    </row>
    <row r="455" spans="1:15" x14ac:dyDescent="0.2">
      <c r="A455" s="5"/>
      <c r="B455" s="110"/>
      <c r="C455" s="5"/>
      <c r="D455" s="7"/>
      <c r="E455" s="7"/>
      <c r="F455" s="7"/>
      <c r="G455" s="21"/>
      <c r="H455" s="21"/>
      <c r="I455" s="21"/>
    </row>
    <row r="456" spans="1:15" x14ac:dyDescent="0.2">
      <c r="A456" s="5"/>
      <c r="B456" s="110"/>
      <c r="C456" s="5"/>
      <c r="D456" s="7"/>
      <c r="E456" s="7"/>
      <c r="F456" s="7"/>
      <c r="G456" s="21"/>
      <c r="H456" s="21"/>
      <c r="I456" s="21"/>
    </row>
    <row r="457" spans="1:15" x14ac:dyDescent="0.2">
      <c r="A457" s="5"/>
      <c r="B457" s="110"/>
      <c r="C457" s="5"/>
      <c r="D457" s="7"/>
      <c r="E457" s="7"/>
      <c r="F457" s="7"/>
      <c r="G457" s="21"/>
      <c r="H457" s="21"/>
      <c r="I457" s="21"/>
    </row>
    <row r="458" spans="1:15" x14ac:dyDescent="0.2">
      <c r="A458" s="5"/>
      <c r="B458" s="110"/>
      <c r="C458" s="5"/>
      <c r="D458" s="7"/>
      <c r="E458" s="7"/>
      <c r="F458" s="7"/>
      <c r="G458" s="21"/>
      <c r="H458" s="21"/>
      <c r="I458" s="21"/>
    </row>
    <row r="459" spans="1:15" x14ac:dyDescent="0.2">
      <c r="A459" s="5"/>
      <c r="B459" s="110"/>
      <c r="C459" s="5"/>
      <c r="D459" s="7"/>
      <c r="E459" s="7"/>
      <c r="F459" s="7"/>
      <c r="G459" s="21"/>
      <c r="H459" s="21"/>
      <c r="I459" s="21"/>
    </row>
    <row r="460" spans="1:15" x14ac:dyDescent="0.2">
      <c r="A460" s="5"/>
      <c r="B460" s="110"/>
      <c r="C460" s="5"/>
      <c r="D460" s="7"/>
      <c r="E460" s="7"/>
      <c r="F460" s="7"/>
      <c r="G460" s="21"/>
      <c r="H460" s="21"/>
      <c r="I460" s="21"/>
    </row>
    <row r="461" spans="1:15" x14ac:dyDescent="0.2">
      <c r="A461" s="5"/>
      <c r="B461" s="110"/>
      <c r="C461" s="5"/>
      <c r="D461" s="7"/>
      <c r="E461" s="7"/>
      <c r="F461" s="7"/>
      <c r="G461" s="21"/>
      <c r="H461" s="21"/>
      <c r="I461" s="21"/>
    </row>
    <row r="462" spans="1:15" x14ac:dyDescent="0.2">
      <c r="A462" s="5"/>
      <c r="B462" s="110"/>
      <c r="C462" s="5"/>
      <c r="D462" s="7"/>
      <c r="E462" s="7"/>
      <c r="F462" s="7"/>
      <c r="G462" s="21"/>
      <c r="H462" s="21"/>
      <c r="I462" s="21"/>
    </row>
    <row r="463" spans="1:15" x14ac:dyDescent="0.2">
      <c r="A463" s="5"/>
      <c r="B463" s="110"/>
      <c r="C463" s="5"/>
      <c r="D463" s="7"/>
      <c r="E463" s="7"/>
      <c r="F463" s="7"/>
      <c r="G463" s="21"/>
      <c r="H463" s="21"/>
      <c r="I463" s="21"/>
    </row>
    <row r="464" spans="1:15" x14ac:dyDescent="0.2">
      <c r="A464" s="5"/>
      <c r="B464" s="110"/>
      <c r="C464" s="5"/>
      <c r="D464" s="7"/>
      <c r="E464" s="7"/>
      <c r="F464" s="7"/>
      <c r="G464" s="21"/>
      <c r="H464" s="21"/>
      <c r="I464" s="21"/>
    </row>
    <row r="465" spans="1:15" x14ac:dyDescent="0.2">
      <c r="A465" s="5"/>
      <c r="B465" s="110"/>
      <c r="C465" s="5"/>
      <c r="D465" s="7"/>
      <c r="E465" s="7"/>
      <c r="F465" s="7"/>
      <c r="G465" s="21"/>
      <c r="H465" s="21"/>
      <c r="I465" s="21"/>
    </row>
    <row r="466" spans="1:15" x14ac:dyDescent="0.2">
      <c r="A466" s="38"/>
      <c r="B466" s="111"/>
      <c r="C466" s="38"/>
      <c r="D466" s="15"/>
      <c r="E466" s="15"/>
      <c r="F466" s="15"/>
      <c r="G466" s="39"/>
      <c r="H466" s="39"/>
      <c r="I466" s="39"/>
      <c r="J466" s="33"/>
      <c r="K466" s="33"/>
      <c r="M466" s="8"/>
      <c r="N466" s="8"/>
      <c r="O466" s="39"/>
    </row>
    <row r="467" spans="1:15" x14ac:dyDescent="0.2">
      <c r="A467" s="5"/>
      <c r="B467" s="110"/>
      <c r="C467" s="5"/>
      <c r="D467" s="7"/>
      <c r="E467" s="7"/>
      <c r="F467" s="7"/>
      <c r="G467" s="21"/>
      <c r="H467" s="21"/>
      <c r="I467" s="21"/>
    </row>
    <row r="468" spans="1:15" x14ac:dyDescent="0.2">
      <c r="A468" s="5"/>
      <c r="B468" s="110"/>
      <c r="C468" s="5"/>
      <c r="D468" s="7"/>
      <c r="E468" s="7"/>
      <c r="F468" s="7"/>
      <c r="G468" s="21"/>
      <c r="H468" s="21"/>
      <c r="I468" s="21"/>
    </row>
    <row r="469" spans="1:15" x14ac:dyDescent="0.2">
      <c r="A469" s="40"/>
      <c r="B469" s="112"/>
      <c r="C469" s="40"/>
      <c r="D469" s="80"/>
      <c r="E469" s="80"/>
      <c r="F469" s="80"/>
      <c r="G469" s="21"/>
      <c r="H469" s="21"/>
      <c r="I469" s="21"/>
      <c r="M469" s="6"/>
      <c r="N469" s="6"/>
      <c r="O469" s="123"/>
    </row>
    <row r="470" spans="1:15" x14ac:dyDescent="0.2">
      <c r="A470" s="40"/>
      <c r="B470" s="112"/>
      <c r="C470" s="40"/>
      <c r="D470" s="80"/>
      <c r="E470" s="80"/>
      <c r="F470" s="80"/>
      <c r="G470" s="21"/>
      <c r="H470" s="21"/>
      <c r="I470" s="21"/>
      <c r="M470" s="6"/>
      <c r="N470" s="6"/>
      <c r="O470" s="123"/>
    </row>
    <row r="471" spans="1:15" x14ac:dyDescent="0.2">
      <c r="A471" s="40"/>
      <c r="B471" s="112"/>
      <c r="C471" s="40"/>
      <c r="D471" s="80"/>
      <c r="E471" s="80"/>
      <c r="F471" s="80"/>
      <c r="G471" s="21"/>
      <c r="H471" s="21"/>
      <c r="I471" s="21"/>
      <c r="M471" s="6"/>
      <c r="N471" s="6"/>
      <c r="O471" s="123"/>
    </row>
    <row r="472" spans="1:15" x14ac:dyDescent="0.2">
      <c r="A472" s="5"/>
      <c r="B472" s="110"/>
      <c r="C472" s="5"/>
      <c r="D472" s="7"/>
      <c r="E472" s="7"/>
      <c r="F472" s="7"/>
      <c r="G472" s="21"/>
      <c r="H472" s="21"/>
      <c r="I472" s="21"/>
    </row>
    <row r="473" spans="1:15" x14ac:dyDescent="0.2">
      <c r="A473" s="38"/>
      <c r="B473" s="111"/>
      <c r="C473" s="38"/>
      <c r="D473" s="7"/>
      <c r="E473" s="7"/>
      <c r="F473" s="7"/>
      <c r="G473" s="39"/>
      <c r="H473" s="39"/>
      <c r="I473" s="39"/>
      <c r="M473" s="8"/>
      <c r="N473" s="8"/>
      <c r="O473" s="39"/>
    </row>
    <row r="474" spans="1:15" x14ac:dyDescent="0.2">
      <c r="A474" s="5"/>
      <c r="B474" s="110"/>
      <c r="C474" s="5"/>
      <c r="D474" s="7"/>
      <c r="E474" s="7"/>
      <c r="F474" s="7"/>
      <c r="G474" s="21"/>
      <c r="H474" s="21"/>
      <c r="I474" s="21"/>
    </row>
    <row r="475" spans="1:15" x14ac:dyDescent="0.2">
      <c r="A475" s="5"/>
      <c r="B475" s="110"/>
      <c r="C475" s="5"/>
      <c r="D475" s="15"/>
      <c r="E475" s="15"/>
      <c r="F475" s="15"/>
      <c r="G475" s="21"/>
      <c r="H475" s="21"/>
      <c r="I475" s="21"/>
      <c r="J475" s="33"/>
      <c r="K475" s="33"/>
    </row>
    <row r="476" spans="1:15" x14ac:dyDescent="0.2">
      <c r="A476" s="5"/>
      <c r="B476" s="110"/>
      <c r="C476" s="5"/>
      <c r="D476" s="7"/>
      <c r="E476" s="7"/>
      <c r="F476" s="7"/>
      <c r="G476" s="21"/>
      <c r="H476" s="21"/>
      <c r="I476" s="21"/>
    </row>
    <row r="477" spans="1:15" x14ac:dyDescent="0.2">
      <c r="A477" s="5"/>
      <c r="B477" s="110"/>
      <c r="C477" s="5"/>
      <c r="D477" s="7"/>
      <c r="E477" s="7"/>
      <c r="F477" s="7"/>
      <c r="G477" s="21"/>
      <c r="H477" s="21"/>
      <c r="I477" s="21"/>
    </row>
    <row r="478" spans="1:15" x14ac:dyDescent="0.2">
      <c r="A478" s="5"/>
      <c r="B478" s="110"/>
      <c r="C478" s="5"/>
      <c r="D478" s="7"/>
      <c r="E478" s="7"/>
      <c r="F478" s="7"/>
      <c r="G478" s="21"/>
      <c r="H478" s="21"/>
      <c r="I478" s="21"/>
    </row>
    <row r="479" spans="1:15" x14ac:dyDescent="0.2">
      <c r="A479" s="5"/>
      <c r="B479" s="110"/>
      <c r="C479" s="5"/>
      <c r="D479" s="7"/>
      <c r="E479" s="7"/>
      <c r="F479" s="7"/>
      <c r="G479" s="21"/>
      <c r="H479" s="21"/>
      <c r="I479" s="21"/>
    </row>
    <row r="480" spans="1:15" x14ac:dyDescent="0.2">
      <c r="A480" s="5"/>
      <c r="B480" s="110"/>
      <c r="C480" s="5"/>
      <c r="D480" s="7"/>
      <c r="E480" s="7"/>
      <c r="F480" s="7"/>
      <c r="G480" s="21"/>
      <c r="H480" s="21"/>
      <c r="I480" s="21"/>
    </row>
    <row r="481" spans="1:15" x14ac:dyDescent="0.2">
      <c r="A481" s="5"/>
      <c r="B481" s="110"/>
      <c r="C481" s="5"/>
      <c r="D481" s="7"/>
      <c r="E481" s="7"/>
      <c r="F481" s="7"/>
      <c r="G481" s="21"/>
      <c r="H481" s="21"/>
      <c r="I481" s="21"/>
    </row>
    <row r="482" spans="1:15" x14ac:dyDescent="0.2">
      <c r="A482" s="5"/>
      <c r="B482" s="110"/>
      <c r="C482" s="5"/>
      <c r="D482" s="7"/>
      <c r="E482" s="7"/>
      <c r="F482" s="7"/>
      <c r="G482" s="5"/>
      <c r="H482" s="5"/>
      <c r="I482" s="21"/>
      <c r="M482" s="8"/>
      <c r="N482" s="8"/>
      <c r="O482" s="39"/>
    </row>
    <row r="483" spans="1:15" x14ac:dyDescent="0.2">
      <c r="A483" s="5"/>
      <c r="B483" s="110"/>
      <c r="C483" s="5"/>
      <c r="D483" s="7"/>
      <c r="E483" s="7"/>
      <c r="F483" s="7"/>
      <c r="G483" s="21"/>
      <c r="H483" s="21"/>
      <c r="I483" s="21"/>
    </row>
    <row r="484" spans="1:15" x14ac:dyDescent="0.2">
      <c r="A484" s="5"/>
      <c r="B484" s="110"/>
      <c r="C484" s="5"/>
      <c r="D484" s="7"/>
      <c r="E484" s="7"/>
      <c r="F484" s="7"/>
      <c r="G484" s="21"/>
      <c r="H484" s="21"/>
      <c r="I484" s="21"/>
    </row>
    <row r="485" spans="1:15" x14ac:dyDescent="0.2">
      <c r="A485" s="38"/>
      <c r="B485" s="111"/>
      <c r="C485" s="38"/>
      <c r="D485" s="15"/>
      <c r="E485" s="15"/>
      <c r="F485" s="15"/>
      <c r="G485" s="39"/>
      <c r="H485" s="39"/>
      <c r="I485" s="39"/>
      <c r="J485" s="33"/>
      <c r="K485" s="33"/>
    </row>
    <row r="486" spans="1:15" x14ac:dyDescent="0.2">
      <c r="A486" s="5"/>
      <c r="B486" s="110"/>
      <c r="C486" s="5"/>
      <c r="D486" s="7"/>
      <c r="E486" s="7"/>
      <c r="F486" s="7"/>
      <c r="G486" s="21"/>
      <c r="H486" s="21"/>
      <c r="I486" s="21"/>
    </row>
    <row r="487" spans="1:15" x14ac:dyDescent="0.2">
      <c r="A487" s="5"/>
      <c r="B487" s="110"/>
      <c r="C487" s="5"/>
      <c r="D487" s="7"/>
      <c r="E487" s="7"/>
      <c r="F487" s="7"/>
      <c r="G487" s="21"/>
      <c r="H487" s="21"/>
      <c r="I487" s="21"/>
    </row>
    <row r="488" spans="1:15" x14ac:dyDescent="0.2">
      <c r="A488" s="5"/>
      <c r="B488" s="110"/>
      <c r="C488" s="5"/>
      <c r="D488" s="7"/>
      <c r="E488" s="7"/>
      <c r="F488" s="7"/>
      <c r="G488" s="21"/>
      <c r="H488" s="21"/>
      <c r="I488" s="21"/>
    </row>
    <row r="489" spans="1:15" x14ac:dyDescent="0.2">
      <c r="A489" s="5"/>
      <c r="B489" s="110"/>
      <c r="C489" s="5"/>
      <c r="D489" s="7"/>
      <c r="E489" s="7"/>
      <c r="F489" s="7"/>
      <c r="G489" s="21"/>
      <c r="H489" s="21"/>
      <c r="I489" s="21"/>
    </row>
    <row r="490" spans="1:15" x14ac:dyDescent="0.2">
      <c r="A490" s="5"/>
      <c r="B490" s="110"/>
      <c r="C490" s="5"/>
      <c r="D490" s="7"/>
      <c r="E490" s="7"/>
      <c r="F490" s="7"/>
      <c r="G490" s="21"/>
      <c r="H490" s="21"/>
      <c r="I490" s="21"/>
    </row>
    <row r="491" spans="1:15" x14ac:dyDescent="0.2">
      <c r="A491" s="5"/>
      <c r="B491" s="110"/>
      <c r="C491" s="5"/>
      <c r="D491" s="7"/>
      <c r="E491" s="7"/>
      <c r="F491" s="7"/>
      <c r="G491" s="21"/>
      <c r="H491" s="21"/>
      <c r="I491" s="21"/>
    </row>
    <row r="492" spans="1:15" x14ac:dyDescent="0.2">
      <c r="A492" s="5"/>
      <c r="B492" s="110"/>
      <c r="C492" s="5"/>
      <c r="D492" s="7"/>
      <c r="E492" s="7"/>
      <c r="F492" s="7"/>
      <c r="G492" s="21"/>
      <c r="H492" s="21"/>
      <c r="I492" s="21"/>
    </row>
    <row r="493" spans="1:15" x14ac:dyDescent="0.2">
      <c r="A493" s="5"/>
      <c r="B493" s="110"/>
      <c r="C493" s="5"/>
      <c r="D493" s="7"/>
      <c r="E493" s="7"/>
      <c r="F493" s="7"/>
      <c r="G493" s="21"/>
      <c r="H493" s="21"/>
      <c r="I493" s="21"/>
    </row>
    <row r="494" spans="1:15" x14ac:dyDescent="0.2">
      <c r="A494" s="5"/>
      <c r="B494" s="110"/>
      <c r="C494" s="5"/>
      <c r="D494" s="7"/>
      <c r="E494" s="7"/>
      <c r="F494" s="7"/>
      <c r="G494" s="21"/>
      <c r="H494" s="21"/>
      <c r="I494" s="21"/>
    </row>
    <row r="495" spans="1:15" x14ac:dyDescent="0.2">
      <c r="A495" s="5"/>
      <c r="B495" s="110"/>
      <c r="C495" s="5"/>
      <c r="D495" s="7"/>
      <c r="E495" s="7"/>
      <c r="F495" s="7"/>
      <c r="G495" s="21"/>
      <c r="H495" s="21"/>
      <c r="I495" s="21"/>
    </row>
    <row r="496" spans="1:15" x14ac:dyDescent="0.2">
      <c r="A496" s="5"/>
      <c r="B496" s="110"/>
      <c r="C496" s="5"/>
      <c r="D496" s="7"/>
      <c r="E496" s="7"/>
      <c r="F496" s="7"/>
      <c r="G496" s="21"/>
      <c r="H496" s="21"/>
      <c r="I496" s="21"/>
    </row>
    <row r="497" spans="1:15" x14ac:dyDescent="0.2">
      <c r="A497" s="40"/>
      <c r="B497" s="112"/>
      <c r="C497" s="40"/>
      <c r="D497" s="80"/>
      <c r="E497" s="80"/>
      <c r="F497" s="80"/>
      <c r="G497" s="21"/>
      <c r="H497" s="21"/>
      <c r="I497" s="21"/>
      <c r="M497" s="6"/>
      <c r="N497" s="6"/>
      <c r="O497" s="123"/>
    </row>
    <row r="498" spans="1:15" x14ac:dyDescent="0.2">
      <c r="A498" s="38"/>
      <c r="B498" s="111"/>
      <c r="C498" s="38"/>
      <c r="D498" s="15"/>
      <c r="E498" s="15"/>
      <c r="F498" s="15"/>
      <c r="G498" s="38"/>
      <c r="H498" s="38"/>
      <c r="I498" s="39"/>
      <c r="J498" s="33"/>
      <c r="K498" s="33"/>
      <c r="M498" s="8"/>
      <c r="N498" s="8"/>
      <c r="O498" s="39"/>
    </row>
    <row r="499" spans="1:15" x14ac:dyDescent="0.2">
      <c r="A499" s="5"/>
      <c r="B499" s="110"/>
      <c r="C499" s="5"/>
      <c r="D499" s="7"/>
      <c r="E499" s="7"/>
      <c r="F499" s="7"/>
      <c r="G499" s="21"/>
      <c r="H499" s="21"/>
      <c r="I499" s="21"/>
    </row>
    <row r="500" spans="1:15" x14ac:dyDescent="0.2">
      <c r="A500" s="5"/>
      <c r="B500" s="110"/>
      <c r="C500" s="5"/>
      <c r="D500" s="7"/>
      <c r="E500" s="7"/>
      <c r="F500" s="7"/>
      <c r="G500" s="21"/>
      <c r="H500" s="21"/>
      <c r="I500" s="21"/>
    </row>
    <row r="501" spans="1:15" x14ac:dyDescent="0.2">
      <c r="A501" s="5"/>
      <c r="B501" s="110"/>
      <c r="C501" s="5"/>
      <c r="D501" s="7"/>
      <c r="E501" s="7"/>
      <c r="F501" s="7"/>
      <c r="G501" s="21"/>
      <c r="H501" s="21"/>
      <c r="I501" s="21"/>
    </row>
    <row r="502" spans="1:15" x14ac:dyDescent="0.2">
      <c r="A502" s="38"/>
      <c r="B502" s="111"/>
      <c r="C502" s="38"/>
      <c r="D502" s="15"/>
      <c r="E502" s="15"/>
      <c r="F502" s="15"/>
      <c r="G502" s="38"/>
      <c r="H502" s="38"/>
      <c r="I502" s="39"/>
      <c r="J502" s="33"/>
      <c r="K502" s="33"/>
      <c r="M502" s="8"/>
      <c r="N502" s="8"/>
      <c r="O502" s="39"/>
    </row>
    <row r="503" spans="1:15" x14ac:dyDescent="0.2">
      <c r="A503" s="5"/>
      <c r="B503" s="110"/>
      <c r="C503" s="5"/>
      <c r="D503" s="7"/>
      <c r="E503" s="7"/>
      <c r="F503" s="7"/>
      <c r="G503" s="21"/>
      <c r="H503" s="21"/>
      <c r="I503" s="21"/>
    </row>
    <row r="504" spans="1:15" x14ac:dyDescent="0.2">
      <c r="A504" s="81"/>
      <c r="B504" s="113"/>
      <c r="C504" s="81"/>
      <c r="D504" s="7"/>
      <c r="E504" s="7"/>
      <c r="F504" s="7"/>
      <c r="G504" s="21"/>
      <c r="H504" s="21"/>
      <c r="I504" s="21"/>
      <c r="M504" s="9"/>
      <c r="N504" s="9"/>
      <c r="O504" s="124"/>
    </row>
    <row r="505" spans="1:15" x14ac:dyDescent="0.2">
      <c r="A505" s="5"/>
      <c r="B505" s="110"/>
      <c r="C505" s="5"/>
      <c r="D505" s="7"/>
      <c r="E505" s="7"/>
      <c r="F505" s="7"/>
      <c r="G505" s="21"/>
      <c r="H505" s="21"/>
      <c r="I505" s="21"/>
    </row>
    <row r="506" spans="1:15" x14ac:dyDescent="0.2">
      <c r="A506" s="5"/>
      <c r="B506" s="110"/>
      <c r="C506" s="5"/>
      <c r="D506" s="7"/>
      <c r="E506" s="7"/>
      <c r="F506" s="7"/>
      <c r="G506" s="21"/>
      <c r="H506" s="21"/>
      <c r="I506" s="21"/>
    </row>
    <row r="507" spans="1:15" x14ac:dyDescent="0.2">
      <c r="A507" s="5"/>
      <c r="B507" s="110"/>
      <c r="C507" s="5"/>
      <c r="D507" s="7"/>
      <c r="E507" s="7"/>
      <c r="F507" s="7"/>
      <c r="G507" s="21"/>
      <c r="H507" s="21"/>
      <c r="I507" s="21"/>
    </row>
    <row r="508" spans="1:15" x14ac:dyDescent="0.2">
      <c r="A508" s="5"/>
      <c r="B508" s="110"/>
      <c r="C508" s="5"/>
      <c r="D508" s="7"/>
      <c r="E508" s="7"/>
      <c r="F508" s="7"/>
      <c r="G508" s="21"/>
      <c r="H508" s="21"/>
      <c r="I508" s="21"/>
    </row>
    <row r="509" spans="1:15" x14ac:dyDescent="0.2">
      <c r="A509" s="40"/>
      <c r="B509" s="112"/>
      <c r="C509" s="40"/>
      <c r="D509" s="80"/>
      <c r="E509" s="80"/>
      <c r="F509" s="80"/>
      <c r="G509" s="21"/>
      <c r="H509" s="21"/>
      <c r="I509" s="21"/>
      <c r="M509" s="6"/>
      <c r="N509" s="6"/>
      <c r="O509" s="123"/>
    </row>
    <row r="510" spans="1:15" x14ac:dyDescent="0.2">
      <c r="A510" s="5"/>
      <c r="B510" s="110"/>
      <c r="C510" s="5"/>
      <c r="D510" s="7"/>
      <c r="E510" s="7"/>
      <c r="F510" s="7"/>
      <c r="G510" s="21"/>
      <c r="H510" s="21"/>
      <c r="I510" s="21"/>
    </row>
    <row r="511" spans="1:15" x14ac:dyDescent="0.2">
      <c r="A511" s="5"/>
      <c r="B511" s="110"/>
      <c r="C511" s="5"/>
      <c r="D511" s="7"/>
      <c r="E511" s="7"/>
      <c r="F511" s="7"/>
      <c r="G511" s="21"/>
      <c r="H511" s="21"/>
      <c r="I511" s="21"/>
    </row>
    <row r="512" spans="1:15" x14ac:dyDescent="0.2">
      <c r="A512" s="5"/>
      <c r="B512" s="110"/>
      <c r="C512" s="5"/>
      <c r="D512" s="7"/>
      <c r="E512" s="7"/>
      <c r="F512" s="7"/>
      <c r="G512" s="21"/>
      <c r="H512" s="21"/>
      <c r="I512" s="21"/>
    </row>
    <row r="513" spans="1:15" x14ac:dyDescent="0.2">
      <c r="A513" s="5"/>
      <c r="B513" s="110"/>
      <c r="C513" s="5"/>
      <c r="D513" s="7"/>
      <c r="E513" s="7"/>
      <c r="F513" s="7"/>
      <c r="G513" s="21"/>
      <c r="H513" s="21"/>
      <c r="I513" s="21"/>
    </row>
    <row r="514" spans="1:15" x14ac:dyDescent="0.2">
      <c r="A514" s="5"/>
      <c r="B514" s="110"/>
      <c r="C514" s="5"/>
      <c r="D514" s="7"/>
      <c r="E514" s="7"/>
      <c r="F514" s="7"/>
      <c r="G514" s="21"/>
      <c r="H514" s="21"/>
      <c r="I514" s="21"/>
    </row>
    <row r="515" spans="1:15" x14ac:dyDescent="0.2">
      <c r="A515" s="5"/>
      <c r="B515" s="110"/>
      <c r="C515" s="5"/>
      <c r="D515" s="7"/>
      <c r="E515" s="7"/>
      <c r="F515" s="7"/>
      <c r="G515" s="21"/>
      <c r="H515" s="21"/>
      <c r="I515" s="21"/>
    </row>
    <row r="516" spans="1:15" x14ac:dyDescent="0.2">
      <c r="A516" s="38"/>
      <c r="B516" s="111"/>
      <c r="C516" s="38"/>
      <c r="D516" s="15"/>
      <c r="E516" s="15"/>
      <c r="F516" s="15"/>
      <c r="G516" s="82"/>
      <c r="H516" s="38"/>
      <c r="I516" s="39"/>
      <c r="J516" s="33"/>
      <c r="K516" s="33"/>
      <c r="M516" s="8"/>
      <c r="N516" s="8"/>
      <c r="O516" s="39"/>
    </row>
    <row r="517" spans="1:15" x14ac:dyDescent="0.2">
      <c r="A517" s="5"/>
      <c r="B517" s="110"/>
      <c r="C517" s="5"/>
      <c r="D517" s="7"/>
      <c r="E517" s="7"/>
      <c r="F517" s="7"/>
      <c r="G517" s="21"/>
      <c r="H517" s="21"/>
      <c r="I517" s="21"/>
    </row>
    <row r="518" spans="1:15" x14ac:dyDescent="0.2">
      <c r="A518" s="5"/>
      <c r="B518" s="110"/>
      <c r="C518" s="5"/>
      <c r="D518" s="7"/>
      <c r="E518" s="7"/>
      <c r="F518" s="7"/>
      <c r="G518" s="21"/>
      <c r="H518" s="21"/>
      <c r="I518" s="21"/>
    </row>
    <row r="519" spans="1:15" x14ac:dyDescent="0.2">
      <c r="A519" s="5"/>
      <c r="B519" s="110"/>
      <c r="C519" s="5"/>
      <c r="D519" s="7"/>
      <c r="E519" s="7"/>
      <c r="F519" s="7"/>
      <c r="G519" s="21"/>
      <c r="H519" s="21"/>
      <c r="I519" s="21"/>
    </row>
    <row r="520" spans="1:15" x14ac:dyDescent="0.2">
      <c r="A520" s="38"/>
      <c r="B520" s="111"/>
      <c r="C520" s="38"/>
      <c r="D520" s="15"/>
      <c r="E520" s="15"/>
      <c r="F520" s="15"/>
      <c r="G520" s="38"/>
      <c r="H520" s="38"/>
      <c r="I520" s="39"/>
      <c r="J520" s="33"/>
      <c r="K520" s="33"/>
      <c r="M520" s="8"/>
      <c r="N520" s="8"/>
      <c r="O520" s="39"/>
    </row>
    <row r="521" spans="1:15" x14ac:dyDescent="0.2">
      <c r="A521" s="5"/>
      <c r="B521" s="110"/>
      <c r="C521" s="5"/>
      <c r="D521" s="7"/>
      <c r="E521" s="7"/>
      <c r="F521" s="7"/>
      <c r="G521" s="21"/>
      <c r="H521" s="21"/>
      <c r="I521" s="21"/>
    </row>
    <row r="522" spans="1:15" x14ac:dyDescent="0.2">
      <c r="A522" s="5"/>
      <c r="B522" s="110"/>
      <c r="C522" s="5"/>
      <c r="D522" s="7"/>
      <c r="E522" s="7"/>
      <c r="F522" s="7"/>
      <c r="G522" s="21"/>
      <c r="H522" s="21"/>
      <c r="I522" s="21"/>
    </row>
    <row r="523" spans="1:15" x14ac:dyDescent="0.2">
      <c r="A523" s="5"/>
      <c r="B523" s="110"/>
      <c r="C523" s="5"/>
      <c r="D523" s="7"/>
      <c r="E523" s="7"/>
      <c r="F523" s="7"/>
      <c r="G523" s="21"/>
      <c r="H523" s="21"/>
      <c r="I523" s="21"/>
    </row>
    <row r="524" spans="1:15" x14ac:dyDescent="0.2">
      <c r="A524" s="5"/>
      <c r="B524" s="110"/>
      <c r="C524" s="5"/>
      <c r="D524" s="7"/>
      <c r="E524" s="7"/>
      <c r="F524" s="7"/>
      <c r="G524" s="21"/>
      <c r="H524" s="21"/>
      <c r="I524" s="21"/>
    </row>
    <row r="525" spans="1:15" x14ac:dyDescent="0.2">
      <c r="A525" s="5"/>
      <c r="B525" s="110"/>
      <c r="C525" s="5"/>
      <c r="D525" s="7"/>
      <c r="E525" s="7"/>
      <c r="F525" s="7"/>
      <c r="G525" s="21"/>
      <c r="H525" s="21"/>
      <c r="I525" s="21"/>
    </row>
    <row r="526" spans="1:15" x14ac:dyDescent="0.2">
      <c r="A526" s="5"/>
      <c r="B526" s="110"/>
      <c r="C526" s="5"/>
      <c r="D526" s="7"/>
      <c r="E526" s="7"/>
      <c r="F526" s="7"/>
      <c r="G526" s="21"/>
      <c r="H526" s="21"/>
      <c r="I526" s="21"/>
    </row>
    <row r="527" spans="1:15" x14ac:dyDescent="0.2">
      <c r="A527" s="5"/>
      <c r="B527" s="110"/>
      <c r="C527" s="5"/>
      <c r="D527" s="7"/>
      <c r="E527" s="7"/>
      <c r="F527" s="7"/>
      <c r="G527" s="21"/>
      <c r="H527" s="21"/>
      <c r="I527" s="21"/>
    </row>
    <row r="528" spans="1:15" x14ac:dyDescent="0.2">
      <c r="A528" s="5"/>
      <c r="B528" s="110"/>
      <c r="C528" s="5"/>
      <c r="D528" s="7"/>
      <c r="E528" s="7"/>
      <c r="F528" s="7"/>
      <c r="G528" s="21"/>
      <c r="H528" s="21"/>
      <c r="I528" s="21"/>
    </row>
    <row r="529" spans="1:15" x14ac:dyDescent="0.2">
      <c r="A529" s="40"/>
      <c r="B529" s="112"/>
      <c r="C529" s="40"/>
      <c r="D529" s="80"/>
      <c r="E529" s="80"/>
      <c r="F529" s="80"/>
      <c r="G529" s="21"/>
      <c r="H529" s="21"/>
      <c r="I529" s="21"/>
      <c r="M529" s="6"/>
      <c r="N529" s="6"/>
      <c r="O529" s="123"/>
    </row>
    <row r="530" spans="1:15" x14ac:dyDescent="0.2">
      <c r="A530" s="40"/>
      <c r="B530" s="112"/>
      <c r="C530" s="40"/>
      <c r="D530" s="80"/>
      <c r="E530" s="80"/>
      <c r="F530" s="80"/>
      <c r="G530" s="21"/>
      <c r="H530" s="21"/>
      <c r="I530" s="21"/>
      <c r="M530" s="6"/>
      <c r="N530" s="6"/>
      <c r="O530" s="123"/>
    </row>
    <row r="531" spans="1:15" x14ac:dyDescent="0.2">
      <c r="A531" s="5"/>
      <c r="B531" s="110"/>
      <c r="C531" s="5"/>
      <c r="D531" s="7"/>
      <c r="E531" s="7"/>
      <c r="F531" s="7"/>
      <c r="G531" s="21"/>
      <c r="H531" s="21"/>
      <c r="I531" s="21"/>
    </row>
    <row r="532" spans="1:15" x14ac:dyDescent="0.2">
      <c r="A532" s="5"/>
      <c r="B532" s="110"/>
      <c r="C532" s="5"/>
      <c r="D532" s="7"/>
      <c r="E532" s="7"/>
      <c r="F532" s="7"/>
      <c r="G532" s="21"/>
      <c r="H532" s="21"/>
      <c r="I532" s="21"/>
    </row>
    <row r="533" spans="1:15" x14ac:dyDescent="0.2">
      <c r="A533" s="5"/>
      <c r="B533" s="110"/>
      <c r="C533" s="5"/>
      <c r="D533" s="7"/>
      <c r="E533" s="7"/>
      <c r="F533" s="7"/>
      <c r="G533" s="21"/>
      <c r="H533" s="21"/>
      <c r="I533" s="21"/>
    </row>
    <row r="534" spans="1:15" x14ac:dyDescent="0.2">
      <c r="A534" s="40"/>
      <c r="B534" s="112"/>
      <c r="C534" s="40"/>
      <c r="D534" s="80"/>
      <c r="E534" s="80"/>
      <c r="F534" s="80"/>
      <c r="G534" s="21"/>
      <c r="H534" s="21"/>
      <c r="I534" s="21"/>
      <c r="M534" s="6"/>
      <c r="N534" s="6"/>
      <c r="O534" s="123"/>
    </row>
    <row r="535" spans="1:15" x14ac:dyDescent="0.2">
      <c r="A535" s="40"/>
      <c r="B535" s="112"/>
      <c r="C535" s="40"/>
      <c r="D535" s="80"/>
      <c r="E535" s="80"/>
      <c r="F535" s="80"/>
      <c r="G535" s="21"/>
      <c r="H535" s="21"/>
      <c r="I535" s="21"/>
      <c r="M535" s="6"/>
      <c r="N535" s="6"/>
      <c r="O535" s="123"/>
    </row>
    <row r="536" spans="1:15" x14ac:dyDescent="0.2">
      <c r="A536" s="38"/>
      <c r="B536" s="111"/>
      <c r="C536" s="38"/>
      <c r="D536" s="15"/>
      <c r="E536" s="15"/>
      <c r="F536" s="15"/>
      <c r="G536" s="38"/>
      <c r="H536" s="38"/>
      <c r="I536" s="39"/>
      <c r="J536" s="33"/>
      <c r="K536" s="33"/>
      <c r="M536" s="8"/>
      <c r="N536" s="8"/>
      <c r="O536" s="39"/>
    </row>
    <row r="537" spans="1:15" x14ac:dyDescent="0.2">
      <c r="A537" s="5"/>
      <c r="B537" s="110"/>
      <c r="C537" s="5"/>
      <c r="D537" s="7"/>
      <c r="E537" s="7"/>
      <c r="F537" s="7"/>
      <c r="G537" s="21"/>
      <c r="H537" s="21"/>
      <c r="I537" s="21"/>
    </row>
    <row r="538" spans="1:15" x14ac:dyDescent="0.2">
      <c r="A538" s="5"/>
      <c r="B538" s="110"/>
      <c r="C538" s="5"/>
      <c r="D538" s="7"/>
      <c r="E538" s="7"/>
      <c r="F538" s="7"/>
      <c r="G538" s="21"/>
      <c r="H538" s="21"/>
      <c r="I538" s="21"/>
    </row>
    <row r="539" spans="1:15" x14ac:dyDescent="0.2">
      <c r="A539" s="5"/>
      <c r="B539" s="110"/>
      <c r="C539" s="5"/>
      <c r="D539" s="7"/>
      <c r="E539" s="7"/>
      <c r="F539" s="7"/>
      <c r="G539" s="21"/>
      <c r="H539" s="21"/>
      <c r="I539" s="21"/>
    </row>
    <row r="540" spans="1:15" x14ac:dyDescent="0.2">
      <c r="A540" s="40"/>
      <c r="B540" s="112"/>
      <c r="C540" s="40"/>
      <c r="D540" s="80"/>
      <c r="E540" s="80"/>
      <c r="F540" s="80"/>
      <c r="G540" s="21"/>
      <c r="H540" s="21"/>
      <c r="I540" s="21"/>
      <c r="M540" s="6"/>
      <c r="N540" s="6"/>
      <c r="O540" s="123"/>
    </row>
    <row r="541" spans="1:15" x14ac:dyDescent="0.2">
      <c r="A541" s="5"/>
      <c r="B541" s="110"/>
      <c r="C541" s="5"/>
      <c r="D541" s="7"/>
      <c r="E541" s="7"/>
      <c r="F541" s="7"/>
      <c r="G541" s="21"/>
      <c r="H541" s="21"/>
      <c r="I541" s="21"/>
    </row>
    <row r="542" spans="1:15" x14ac:dyDescent="0.2">
      <c r="A542" s="5"/>
      <c r="B542" s="110"/>
      <c r="C542" s="5"/>
      <c r="D542" s="7"/>
      <c r="E542" s="7"/>
      <c r="F542" s="7"/>
      <c r="G542" s="21"/>
      <c r="H542" s="21"/>
      <c r="I542" s="21"/>
    </row>
    <row r="543" spans="1:15" x14ac:dyDescent="0.2">
      <c r="A543" s="38"/>
      <c r="B543" s="111"/>
      <c r="C543" s="38"/>
      <c r="D543" s="15"/>
      <c r="E543" s="15"/>
      <c r="F543" s="15"/>
      <c r="G543" s="39"/>
      <c r="H543" s="39"/>
      <c r="I543" s="39"/>
      <c r="J543" s="33"/>
      <c r="K543" s="33"/>
      <c r="M543" s="8"/>
      <c r="N543" s="8"/>
      <c r="O543" s="39"/>
    </row>
    <row r="544" spans="1:15" x14ac:dyDescent="0.2">
      <c r="A544" s="5"/>
      <c r="B544" s="110"/>
      <c r="C544" s="5"/>
      <c r="D544" s="7"/>
      <c r="E544" s="7"/>
      <c r="F544" s="7"/>
      <c r="G544" s="21"/>
      <c r="H544" s="21"/>
      <c r="I544" s="21"/>
    </row>
    <row r="545" spans="1:15" x14ac:dyDescent="0.2">
      <c r="A545" s="5"/>
      <c r="B545" s="110"/>
      <c r="C545" s="5"/>
      <c r="D545" s="7"/>
      <c r="E545" s="7"/>
      <c r="F545" s="7"/>
      <c r="G545" s="21"/>
      <c r="H545" s="21"/>
      <c r="I545" s="21"/>
    </row>
    <row r="546" spans="1:15" x14ac:dyDescent="0.2">
      <c r="A546" s="38"/>
      <c r="B546" s="111"/>
      <c r="C546" s="38"/>
      <c r="D546" s="15"/>
      <c r="E546" s="15"/>
      <c r="F546" s="15"/>
      <c r="G546" s="38"/>
      <c r="H546" s="38"/>
      <c r="I546" s="39"/>
      <c r="J546" s="33"/>
      <c r="K546" s="33"/>
      <c r="M546" s="8"/>
      <c r="N546" s="8"/>
      <c r="O546" s="39"/>
    </row>
    <row r="547" spans="1:15" x14ac:dyDescent="0.2">
      <c r="A547" s="5"/>
      <c r="B547" s="110"/>
      <c r="C547" s="5"/>
      <c r="D547" s="7"/>
      <c r="E547" s="7"/>
      <c r="F547" s="7"/>
      <c r="G547" s="21"/>
      <c r="H547" s="21"/>
      <c r="I547" s="21"/>
    </row>
    <row r="548" spans="1:15" x14ac:dyDescent="0.2">
      <c r="A548" s="5"/>
      <c r="B548" s="110"/>
      <c r="C548" s="5"/>
      <c r="D548" s="7"/>
      <c r="E548" s="7"/>
      <c r="F548" s="7"/>
      <c r="G548" s="21"/>
      <c r="H548" s="21"/>
      <c r="I548" s="21"/>
    </row>
    <row r="549" spans="1:15" x14ac:dyDescent="0.2">
      <c r="A549" s="5"/>
      <c r="B549" s="110"/>
      <c r="C549" s="5"/>
      <c r="D549" s="7"/>
      <c r="E549" s="7"/>
      <c r="F549" s="7"/>
      <c r="G549" s="21"/>
      <c r="H549" s="21"/>
      <c r="I549" s="21"/>
    </row>
    <row r="550" spans="1:15" x14ac:dyDescent="0.2">
      <c r="A550" s="5"/>
      <c r="B550" s="110"/>
      <c r="C550" s="5"/>
      <c r="D550" s="7"/>
      <c r="E550" s="7"/>
      <c r="F550" s="7"/>
      <c r="G550" s="21"/>
      <c r="H550" s="21"/>
      <c r="I550" s="21"/>
    </row>
    <row r="551" spans="1:15" x14ac:dyDescent="0.2">
      <c r="A551" s="5"/>
      <c r="B551" s="110"/>
      <c r="C551" s="5"/>
      <c r="D551" s="7"/>
      <c r="E551" s="7"/>
      <c r="F551" s="7"/>
      <c r="G551" s="21"/>
      <c r="H551" s="21"/>
      <c r="I551" s="21"/>
    </row>
    <row r="552" spans="1:15" x14ac:dyDescent="0.2">
      <c r="A552" s="5"/>
      <c r="B552" s="110"/>
      <c r="C552" s="5"/>
      <c r="D552" s="7"/>
      <c r="E552" s="7"/>
      <c r="F552" s="7"/>
      <c r="G552" s="21"/>
      <c r="H552" s="21"/>
      <c r="I552" s="21"/>
    </row>
    <row r="553" spans="1:15" x14ac:dyDescent="0.2">
      <c r="A553" s="5"/>
      <c r="B553" s="110"/>
      <c r="C553" s="5"/>
      <c r="D553" s="7"/>
      <c r="E553" s="7"/>
      <c r="F553" s="7"/>
      <c r="G553" s="21"/>
      <c r="H553" s="21"/>
      <c r="I553" s="21"/>
    </row>
    <row r="554" spans="1:15" x14ac:dyDescent="0.2">
      <c r="A554" s="5"/>
      <c r="B554" s="110"/>
      <c r="C554" s="5"/>
      <c r="D554" s="7"/>
      <c r="E554" s="7"/>
      <c r="F554" s="7"/>
      <c r="G554" s="21"/>
      <c r="H554" s="21"/>
      <c r="I554" s="21"/>
    </row>
    <row r="555" spans="1:15" x14ac:dyDescent="0.2">
      <c r="A555" s="5"/>
      <c r="B555" s="110"/>
      <c r="C555" s="5"/>
      <c r="D555" s="7"/>
      <c r="E555" s="7"/>
      <c r="F555" s="7"/>
      <c r="G555" s="21"/>
      <c r="H555" s="21"/>
      <c r="I555" s="21"/>
    </row>
    <row r="556" spans="1:15" x14ac:dyDescent="0.2">
      <c r="A556" s="5"/>
      <c r="B556" s="110"/>
      <c r="C556" s="5"/>
      <c r="D556" s="7"/>
      <c r="E556" s="7"/>
      <c r="F556" s="7"/>
      <c r="G556" s="21"/>
      <c r="H556" s="21"/>
      <c r="I556" s="21"/>
    </row>
    <row r="557" spans="1:15" x14ac:dyDescent="0.2">
      <c r="A557" s="5"/>
      <c r="B557" s="110"/>
      <c r="C557" s="5"/>
      <c r="D557" s="7"/>
      <c r="E557" s="7"/>
      <c r="F557" s="7"/>
      <c r="G557" s="21"/>
      <c r="H557" s="21"/>
      <c r="I557" s="21"/>
    </row>
    <row r="558" spans="1:15" x14ac:dyDescent="0.2">
      <c r="A558" s="5"/>
      <c r="B558" s="110"/>
      <c r="C558" s="5"/>
      <c r="D558" s="7"/>
      <c r="E558" s="7"/>
      <c r="F558" s="7"/>
      <c r="G558" s="21"/>
      <c r="H558" s="21"/>
      <c r="I558" s="21"/>
    </row>
    <row r="559" spans="1:15" x14ac:dyDescent="0.2">
      <c r="A559" s="5"/>
      <c r="B559" s="110"/>
      <c r="C559" s="5"/>
      <c r="D559" s="7"/>
      <c r="E559" s="7"/>
      <c r="F559" s="7"/>
      <c r="G559" s="21"/>
      <c r="H559" s="21"/>
      <c r="I559" s="21"/>
    </row>
    <row r="560" spans="1:15" x14ac:dyDescent="0.2">
      <c r="A560" s="5"/>
      <c r="B560" s="110"/>
      <c r="C560" s="5"/>
      <c r="D560" s="7"/>
      <c r="E560" s="7"/>
      <c r="F560" s="7"/>
      <c r="G560" s="21"/>
      <c r="H560" s="21"/>
      <c r="I560" s="21"/>
    </row>
    <row r="561" spans="1:15" x14ac:dyDescent="0.2">
      <c r="A561" s="5"/>
      <c r="B561" s="110"/>
      <c r="C561" s="5"/>
      <c r="D561" s="7"/>
      <c r="E561" s="7"/>
      <c r="F561" s="7"/>
      <c r="G561" s="21"/>
      <c r="H561" s="21"/>
      <c r="I561" s="21"/>
    </row>
    <row r="562" spans="1:15" x14ac:dyDescent="0.2">
      <c r="A562" s="38"/>
      <c r="B562" s="111"/>
      <c r="C562" s="38"/>
      <c r="D562" s="15"/>
      <c r="E562" s="15"/>
      <c r="F562" s="15"/>
      <c r="G562" s="38"/>
      <c r="H562" s="38"/>
      <c r="I562" s="39"/>
      <c r="J562" s="33"/>
      <c r="K562" s="33"/>
      <c r="M562" s="8"/>
      <c r="N562" s="8"/>
      <c r="O562" s="39"/>
    </row>
    <row r="563" spans="1:15" x14ac:dyDescent="0.2">
      <c r="A563" s="5"/>
      <c r="B563" s="110"/>
      <c r="C563" s="5"/>
      <c r="D563" s="7"/>
      <c r="E563" s="7"/>
      <c r="F563" s="7"/>
      <c r="G563" s="21"/>
      <c r="H563" s="21"/>
      <c r="I563" s="21"/>
    </row>
    <row r="564" spans="1:15" x14ac:dyDescent="0.2">
      <c r="A564" s="5"/>
      <c r="B564" s="110"/>
      <c r="C564" s="5"/>
      <c r="D564" s="7"/>
      <c r="E564" s="7"/>
      <c r="F564" s="7"/>
      <c r="G564" s="21"/>
      <c r="H564" s="21"/>
      <c r="I564" s="21"/>
    </row>
    <row r="565" spans="1:15" x14ac:dyDescent="0.2">
      <c r="A565" s="40"/>
      <c r="B565" s="112"/>
      <c r="C565" s="40"/>
      <c r="D565" s="80"/>
      <c r="E565" s="80"/>
      <c r="F565" s="80"/>
      <c r="G565" s="21"/>
      <c r="H565" s="21"/>
      <c r="I565" s="21"/>
      <c r="M565" s="6"/>
      <c r="N565" s="6"/>
      <c r="O565" s="123"/>
    </row>
    <row r="566" spans="1:15" x14ac:dyDescent="0.2">
      <c r="A566" s="40"/>
      <c r="B566" s="112"/>
      <c r="C566" s="40"/>
      <c r="D566" s="80"/>
      <c r="E566" s="80"/>
      <c r="F566" s="80"/>
      <c r="G566" s="21"/>
      <c r="H566" s="21"/>
      <c r="I566" s="21"/>
      <c r="M566" s="6"/>
      <c r="N566" s="6"/>
      <c r="O566" s="123"/>
    </row>
    <row r="567" spans="1:15" x14ac:dyDescent="0.2">
      <c r="A567" s="40"/>
      <c r="B567" s="112"/>
      <c r="C567" s="40"/>
      <c r="D567" s="80"/>
      <c r="E567" s="80"/>
      <c r="F567" s="80"/>
      <c r="G567" s="21"/>
      <c r="H567" s="21"/>
      <c r="I567" s="21"/>
      <c r="M567" s="6"/>
      <c r="N567" s="6"/>
      <c r="O567" s="123"/>
    </row>
    <row r="568" spans="1:15" x14ac:dyDescent="0.2">
      <c r="A568" s="5"/>
      <c r="B568" s="110"/>
      <c r="C568" s="5"/>
      <c r="D568" s="7"/>
      <c r="E568" s="7"/>
      <c r="F568" s="7"/>
      <c r="G568" s="21"/>
      <c r="H568" s="21"/>
      <c r="I568" s="21"/>
    </row>
    <row r="569" spans="1:15" x14ac:dyDescent="0.2">
      <c r="A569" s="5"/>
      <c r="B569" s="110"/>
      <c r="C569" s="5"/>
      <c r="D569" s="7"/>
      <c r="E569" s="7"/>
      <c r="F569" s="7"/>
      <c r="G569" s="38"/>
      <c r="H569" s="38"/>
      <c r="I569" s="39"/>
      <c r="M569" s="8"/>
      <c r="N569" s="8"/>
      <c r="O569" s="39"/>
    </row>
    <row r="570" spans="1:15" x14ac:dyDescent="0.2">
      <c r="A570" s="5"/>
      <c r="B570" s="110"/>
      <c r="C570" s="5"/>
      <c r="D570" s="7"/>
      <c r="E570" s="7"/>
      <c r="F570" s="7"/>
      <c r="G570" s="21"/>
      <c r="H570" s="21"/>
      <c r="I570" s="21"/>
    </row>
    <row r="571" spans="1:15" x14ac:dyDescent="0.2">
      <c r="A571" s="38"/>
      <c r="B571" s="111"/>
      <c r="C571" s="38"/>
      <c r="D571" s="15"/>
      <c r="E571" s="15"/>
      <c r="F571" s="15"/>
      <c r="G571" s="21"/>
      <c r="H571" s="21"/>
      <c r="I571" s="21"/>
      <c r="J571" s="33"/>
      <c r="K571" s="33"/>
    </row>
    <row r="572" spans="1:15" x14ac:dyDescent="0.2">
      <c r="A572" s="5"/>
      <c r="B572" s="110"/>
      <c r="C572" s="5"/>
      <c r="D572" s="7"/>
      <c r="E572" s="7"/>
      <c r="F572" s="7"/>
      <c r="G572" s="21"/>
      <c r="H572" s="21"/>
      <c r="I572" s="21"/>
    </row>
    <row r="573" spans="1:15" x14ac:dyDescent="0.2">
      <c r="A573" s="5"/>
      <c r="B573" s="110"/>
      <c r="C573" s="5"/>
      <c r="D573" s="7"/>
      <c r="E573" s="7"/>
      <c r="F573" s="7"/>
      <c r="G573" s="21"/>
      <c r="H573" s="21"/>
      <c r="I573" s="21"/>
    </row>
    <row r="574" spans="1:15" x14ac:dyDescent="0.2">
      <c r="A574" s="5"/>
      <c r="B574" s="110"/>
      <c r="C574" s="5"/>
      <c r="D574" s="7"/>
      <c r="E574" s="7"/>
      <c r="F574" s="7"/>
      <c r="G574" s="21"/>
      <c r="H574" s="21"/>
      <c r="I574" s="21"/>
    </row>
    <row r="575" spans="1:15" x14ac:dyDescent="0.2">
      <c r="A575" s="5"/>
      <c r="B575" s="110"/>
      <c r="C575" s="5"/>
      <c r="D575" s="7"/>
      <c r="E575" s="7"/>
      <c r="F575" s="7"/>
      <c r="G575" s="21"/>
      <c r="H575" s="21"/>
      <c r="I575" s="21"/>
    </row>
    <row r="576" spans="1:15" x14ac:dyDescent="0.2">
      <c r="A576" s="5"/>
      <c r="B576" s="110"/>
      <c r="C576" s="5"/>
      <c r="D576" s="7"/>
      <c r="E576" s="7"/>
      <c r="F576" s="7"/>
      <c r="G576" s="21"/>
      <c r="H576" s="21"/>
      <c r="I576" s="21"/>
    </row>
    <row r="577" spans="1:15" x14ac:dyDescent="0.2">
      <c r="A577" s="5"/>
      <c r="B577" s="110"/>
      <c r="C577" s="5"/>
      <c r="D577" s="7"/>
      <c r="E577" s="7"/>
      <c r="F577" s="7"/>
      <c r="G577" s="21"/>
      <c r="H577" s="21"/>
      <c r="I577" s="21"/>
    </row>
    <row r="578" spans="1:15" x14ac:dyDescent="0.2">
      <c r="A578" s="38"/>
      <c r="B578" s="111"/>
      <c r="C578" s="38"/>
      <c r="D578" s="15"/>
      <c r="E578" s="15"/>
      <c r="F578" s="15"/>
      <c r="G578" s="38"/>
      <c r="H578" s="38"/>
      <c r="I578" s="38"/>
      <c r="J578" s="33"/>
      <c r="K578" s="33"/>
      <c r="M578" s="8"/>
      <c r="N578" s="8"/>
      <c r="O578" s="39"/>
    </row>
    <row r="579" spans="1:15" x14ac:dyDescent="0.2">
      <c r="A579" s="5"/>
      <c r="B579" s="110"/>
      <c r="C579" s="5"/>
      <c r="D579" s="7"/>
      <c r="E579" s="7"/>
      <c r="F579" s="7"/>
      <c r="G579" s="21"/>
      <c r="H579" s="21"/>
      <c r="I579" s="21"/>
    </row>
    <row r="580" spans="1:15" x14ac:dyDescent="0.2">
      <c r="A580" s="5"/>
      <c r="B580" s="110"/>
      <c r="C580" s="5"/>
      <c r="D580" s="7"/>
      <c r="E580" s="7"/>
      <c r="F580" s="7"/>
      <c r="G580" s="21"/>
      <c r="H580" s="21"/>
      <c r="I580" s="21"/>
    </row>
    <row r="581" spans="1:15" x14ac:dyDescent="0.2">
      <c r="A581" s="5"/>
      <c r="B581" s="110"/>
      <c r="C581" s="5"/>
      <c r="D581" s="7"/>
      <c r="E581" s="7"/>
      <c r="F581" s="7"/>
      <c r="G581" s="21"/>
      <c r="H581" s="21"/>
      <c r="I581" s="21"/>
    </row>
    <row r="582" spans="1:15" x14ac:dyDescent="0.2">
      <c r="A582" s="5"/>
      <c r="B582" s="110"/>
      <c r="C582" s="5"/>
      <c r="D582" s="7"/>
      <c r="E582" s="7"/>
      <c r="F582" s="7"/>
      <c r="G582" s="21"/>
      <c r="H582" s="21"/>
      <c r="I582" s="21"/>
    </row>
    <row r="583" spans="1:15" x14ac:dyDescent="0.2">
      <c r="A583" s="5"/>
      <c r="B583" s="110"/>
      <c r="C583" s="5"/>
      <c r="D583" s="7"/>
      <c r="E583" s="7"/>
      <c r="F583" s="7"/>
      <c r="G583" s="21"/>
      <c r="H583" s="21"/>
      <c r="I583" s="21"/>
    </row>
    <row r="584" spans="1:15" x14ac:dyDescent="0.2">
      <c r="A584" s="5"/>
      <c r="B584" s="110"/>
      <c r="C584" s="5"/>
      <c r="D584" s="7"/>
      <c r="E584" s="7"/>
      <c r="F584" s="7"/>
      <c r="G584" s="21"/>
      <c r="H584" s="21"/>
      <c r="I584" s="21"/>
    </row>
    <row r="585" spans="1:15" x14ac:dyDescent="0.2">
      <c r="A585" s="5"/>
      <c r="B585" s="110"/>
      <c r="C585" s="5"/>
      <c r="D585" s="7"/>
      <c r="E585" s="7"/>
      <c r="F585" s="7"/>
      <c r="G585" s="21"/>
      <c r="H585" s="21"/>
      <c r="I585" s="21"/>
    </row>
    <row r="586" spans="1:15" x14ac:dyDescent="0.2">
      <c r="A586" s="5"/>
      <c r="B586" s="110"/>
      <c r="C586" s="5"/>
      <c r="D586" s="7"/>
      <c r="E586" s="7"/>
      <c r="F586" s="7"/>
      <c r="G586" s="21"/>
      <c r="H586" s="21"/>
      <c r="I586" s="21"/>
    </row>
    <row r="587" spans="1:15" x14ac:dyDescent="0.2">
      <c r="A587" s="5"/>
      <c r="B587" s="110"/>
      <c r="C587" s="5"/>
      <c r="D587" s="7"/>
      <c r="E587" s="7"/>
      <c r="F587" s="7"/>
      <c r="G587" s="21"/>
      <c r="H587" s="21"/>
      <c r="I587" s="21"/>
    </row>
    <row r="588" spans="1:15" x14ac:dyDescent="0.2">
      <c r="A588" s="5"/>
      <c r="B588" s="110"/>
      <c r="C588" s="5"/>
      <c r="D588" s="7"/>
      <c r="E588" s="7"/>
      <c r="F588" s="7"/>
      <c r="G588" s="21"/>
      <c r="H588" s="21"/>
      <c r="I588" s="21"/>
    </row>
    <row r="589" spans="1:15" x14ac:dyDescent="0.2">
      <c r="A589" s="5"/>
      <c r="B589" s="110"/>
      <c r="C589" s="5"/>
      <c r="D589" s="7"/>
      <c r="E589" s="7"/>
      <c r="F589" s="7"/>
      <c r="G589" s="21"/>
      <c r="H589" s="21"/>
      <c r="I589" s="21"/>
    </row>
    <row r="590" spans="1:15" x14ac:dyDescent="0.2">
      <c r="A590" s="5"/>
      <c r="B590" s="110"/>
      <c r="C590" s="5"/>
      <c r="D590" s="7"/>
      <c r="E590" s="7"/>
      <c r="F590" s="7"/>
      <c r="G590" s="21"/>
      <c r="H590" s="21"/>
      <c r="I590" s="21"/>
    </row>
    <row r="591" spans="1:15" x14ac:dyDescent="0.2">
      <c r="A591" s="5"/>
      <c r="B591" s="110"/>
      <c r="C591" s="5"/>
      <c r="D591" s="7"/>
      <c r="E591" s="7"/>
      <c r="F591" s="7"/>
      <c r="G591" s="21"/>
      <c r="H591" s="21"/>
      <c r="I591" s="21"/>
    </row>
    <row r="592" spans="1:15" x14ac:dyDescent="0.2">
      <c r="A592" s="5"/>
      <c r="B592" s="110"/>
      <c r="C592" s="5"/>
      <c r="D592" s="7"/>
      <c r="E592" s="7"/>
      <c r="F592" s="7"/>
      <c r="G592" s="21"/>
      <c r="H592" s="21"/>
      <c r="I592" s="21"/>
    </row>
    <row r="593" spans="1:15" x14ac:dyDescent="0.2">
      <c r="A593" s="40"/>
      <c r="B593" s="112"/>
      <c r="C593" s="40"/>
      <c r="D593" s="80"/>
      <c r="E593" s="80"/>
      <c r="F593" s="80"/>
      <c r="G593" s="21"/>
      <c r="H593" s="21"/>
      <c r="I593" s="21"/>
      <c r="M593" s="6"/>
      <c r="N593" s="6"/>
      <c r="O593" s="123"/>
    </row>
    <row r="594" spans="1:15" x14ac:dyDescent="0.2">
      <c r="A594" s="38"/>
      <c r="B594" s="111"/>
      <c r="C594" s="38"/>
      <c r="D594" s="15"/>
      <c r="E594" s="15"/>
      <c r="F594" s="15"/>
      <c r="G594" s="38"/>
      <c r="H594" s="38"/>
      <c r="I594" s="38"/>
      <c r="J594" s="33"/>
      <c r="K594" s="33"/>
      <c r="M594" s="8"/>
      <c r="N594" s="8"/>
      <c r="O594" s="39"/>
    </row>
    <row r="595" spans="1:15" x14ac:dyDescent="0.2">
      <c r="A595" s="5"/>
      <c r="B595" s="110"/>
      <c r="C595" s="5"/>
      <c r="D595" s="7"/>
      <c r="E595" s="7"/>
      <c r="F595" s="7"/>
      <c r="G595" s="21"/>
      <c r="H595" s="21"/>
      <c r="I595" s="21"/>
    </row>
    <row r="596" spans="1:15" x14ac:dyDescent="0.2">
      <c r="A596" s="5"/>
      <c r="B596" s="110"/>
      <c r="C596" s="5"/>
      <c r="D596" s="7"/>
      <c r="E596" s="7"/>
      <c r="F596" s="7"/>
      <c r="G596" s="21"/>
      <c r="H596" s="21"/>
      <c r="I596" s="21"/>
    </row>
    <row r="597" spans="1:15" x14ac:dyDescent="0.2">
      <c r="A597" s="5"/>
      <c r="B597" s="110"/>
      <c r="C597" s="5"/>
      <c r="D597" s="7"/>
      <c r="E597" s="7"/>
      <c r="F597" s="7"/>
      <c r="G597" s="21"/>
      <c r="H597" s="21"/>
      <c r="I597" s="21"/>
    </row>
    <row r="598" spans="1:15" x14ac:dyDescent="0.2">
      <c r="A598" s="38"/>
      <c r="B598" s="111"/>
      <c r="C598" s="38"/>
      <c r="D598" s="15"/>
      <c r="E598" s="15"/>
      <c r="F598" s="15"/>
      <c r="G598" s="38"/>
      <c r="H598" s="38"/>
      <c r="I598" s="38"/>
      <c r="J598" s="33"/>
      <c r="K598" s="33"/>
      <c r="M598" s="8"/>
      <c r="N598" s="8"/>
      <c r="O598" s="39"/>
    </row>
    <row r="599" spans="1:15" x14ac:dyDescent="0.2">
      <c r="A599" s="5"/>
      <c r="B599" s="110"/>
      <c r="C599" s="5"/>
      <c r="D599" s="7"/>
      <c r="E599" s="7"/>
      <c r="F599" s="7"/>
      <c r="G599" s="21"/>
      <c r="H599" s="21"/>
      <c r="I599" s="21"/>
    </row>
    <row r="600" spans="1:15" x14ac:dyDescent="0.2">
      <c r="A600" s="81"/>
      <c r="B600" s="113"/>
      <c r="C600" s="81"/>
      <c r="D600" s="7"/>
      <c r="E600" s="7"/>
      <c r="F600" s="7"/>
      <c r="G600" s="21"/>
      <c r="H600" s="21"/>
      <c r="I600" s="21"/>
      <c r="M600" s="9"/>
      <c r="N600" s="9"/>
      <c r="O600" s="124"/>
    </row>
    <row r="601" spans="1:15" x14ac:dyDescent="0.2">
      <c r="A601" s="5"/>
      <c r="B601" s="110"/>
      <c r="C601" s="5"/>
      <c r="D601" s="7"/>
      <c r="E601" s="7"/>
      <c r="F601" s="7"/>
      <c r="G601" s="21"/>
      <c r="H601" s="21"/>
      <c r="I601" s="21"/>
    </row>
    <row r="602" spans="1:15" x14ac:dyDescent="0.2">
      <c r="A602" s="5"/>
      <c r="B602" s="110"/>
      <c r="C602" s="5"/>
      <c r="D602" s="7"/>
      <c r="E602" s="7"/>
      <c r="F602" s="7"/>
      <c r="G602" s="21"/>
      <c r="H602" s="21"/>
      <c r="I602" s="21"/>
    </row>
    <row r="603" spans="1:15" x14ac:dyDescent="0.2">
      <c r="A603" s="5"/>
      <c r="B603" s="110"/>
      <c r="C603" s="5"/>
      <c r="D603" s="7"/>
      <c r="E603" s="7"/>
      <c r="F603" s="7"/>
      <c r="G603" s="21"/>
      <c r="H603" s="21"/>
      <c r="I603" s="21"/>
    </row>
    <row r="604" spans="1:15" x14ac:dyDescent="0.2">
      <c r="A604" s="5"/>
      <c r="B604" s="110"/>
      <c r="C604" s="5"/>
      <c r="D604" s="7"/>
      <c r="E604" s="7"/>
      <c r="F604" s="7"/>
      <c r="G604" s="21"/>
      <c r="H604" s="21"/>
      <c r="I604" s="21"/>
    </row>
    <row r="605" spans="1:15" x14ac:dyDescent="0.2">
      <c r="A605" s="40"/>
      <c r="B605" s="112"/>
      <c r="C605" s="40"/>
      <c r="D605" s="80"/>
      <c r="E605" s="80"/>
      <c r="F605" s="80"/>
      <c r="G605" s="21"/>
      <c r="H605" s="21"/>
      <c r="I605" s="21"/>
      <c r="M605" s="6"/>
      <c r="N605" s="6"/>
      <c r="O605" s="123"/>
    </row>
    <row r="606" spans="1:15" x14ac:dyDescent="0.2">
      <c r="A606" s="5"/>
      <c r="B606" s="110"/>
      <c r="C606" s="5"/>
      <c r="D606" s="7"/>
      <c r="E606" s="7"/>
      <c r="F606" s="7"/>
      <c r="G606" s="21"/>
      <c r="H606" s="21"/>
      <c r="I606" s="21"/>
    </row>
    <row r="607" spans="1:15" x14ac:dyDescent="0.2">
      <c r="A607" s="5"/>
      <c r="B607" s="110"/>
      <c r="C607" s="5"/>
      <c r="D607" s="7"/>
      <c r="E607" s="7"/>
      <c r="F607" s="7"/>
      <c r="G607" s="21"/>
      <c r="H607" s="21"/>
      <c r="I607" s="21"/>
    </row>
    <row r="608" spans="1:15" x14ac:dyDescent="0.2">
      <c r="A608" s="5"/>
      <c r="B608" s="110"/>
      <c r="C608" s="5"/>
      <c r="D608" s="7"/>
      <c r="E608" s="7"/>
      <c r="F608" s="7"/>
      <c r="G608" s="21"/>
      <c r="H608" s="21"/>
      <c r="I608" s="21"/>
    </row>
    <row r="609" spans="1:15" x14ac:dyDescent="0.2">
      <c r="A609" s="5"/>
      <c r="B609" s="110"/>
      <c r="C609" s="5"/>
      <c r="D609" s="7"/>
      <c r="E609" s="7"/>
      <c r="F609" s="7"/>
      <c r="G609" s="21"/>
      <c r="H609" s="21"/>
      <c r="I609" s="21"/>
    </row>
    <row r="610" spans="1:15" x14ac:dyDescent="0.2">
      <c r="A610" s="5"/>
      <c r="B610" s="110"/>
      <c r="C610" s="5"/>
      <c r="D610" s="7"/>
      <c r="E610" s="7"/>
      <c r="F610" s="7"/>
      <c r="G610" s="21"/>
      <c r="H610" s="21"/>
      <c r="I610" s="21"/>
    </row>
    <row r="611" spans="1:15" x14ac:dyDescent="0.2">
      <c r="A611" s="5"/>
      <c r="B611" s="110"/>
      <c r="C611" s="5"/>
      <c r="D611" s="7"/>
      <c r="E611" s="7"/>
      <c r="F611" s="7"/>
      <c r="G611" s="21"/>
      <c r="H611" s="21"/>
      <c r="I611" s="21"/>
    </row>
    <row r="612" spans="1:15" x14ac:dyDescent="0.2">
      <c r="A612" s="38"/>
      <c r="B612" s="111"/>
      <c r="C612" s="38"/>
      <c r="D612" s="15"/>
      <c r="E612" s="15"/>
      <c r="F612" s="15"/>
      <c r="G612" s="38"/>
      <c r="H612" s="38"/>
      <c r="I612" s="38"/>
      <c r="J612" s="33"/>
      <c r="K612" s="33"/>
      <c r="M612" s="8"/>
      <c r="N612" s="8"/>
      <c r="O612" s="39"/>
    </row>
    <row r="613" spans="1:15" x14ac:dyDescent="0.2">
      <c r="A613" s="5"/>
      <c r="B613" s="110"/>
      <c r="C613" s="5"/>
      <c r="D613" s="7"/>
      <c r="E613" s="7"/>
      <c r="F613" s="7"/>
      <c r="G613" s="21"/>
      <c r="H613" s="21"/>
      <c r="I613" s="21"/>
    </row>
    <row r="614" spans="1:15" x14ac:dyDescent="0.2">
      <c r="A614" s="5"/>
      <c r="B614" s="110"/>
      <c r="C614" s="5"/>
      <c r="D614" s="7"/>
      <c r="E614" s="7"/>
      <c r="F614" s="7"/>
      <c r="G614" s="21"/>
      <c r="H614" s="21"/>
      <c r="I614" s="21"/>
    </row>
    <row r="615" spans="1:15" x14ac:dyDescent="0.2">
      <c r="A615" s="5"/>
      <c r="B615" s="110"/>
      <c r="C615" s="5"/>
      <c r="D615" s="7"/>
      <c r="E615" s="7"/>
      <c r="F615" s="7"/>
      <c r="G615" s="21"/>
      <c r="H615" s="21"/>
      <c r="I615" s="21"/>
    </row>
    <row r="616" spans="1:15" x14ac:dyDescent="0.2">
      <c r="A616" s="38"/>
      <c r="B616" s="111"/>
      <c r="C616" s="38"/>
      <c r="D616" s="15"/>
      <c r="E616" s="15"/>
      <c r="F616" s="15"/>
      <c r="G616" s="38"/>
      <c r="H616" s="38"/>
      <c r="I616" s="38"/>
      <c r="J616" s="33"/>
      <c r="K616" s="33"/>
      <c r="M616" s="8"/>
      <c r="N616" s="8"/>
      <c r="O616" s="39"/>
    </row>
    <row r="617" spans="1:15" x14ac:dyDescent="0.2">
      <c r="A617" s="5"/>
      <c r="B617" s="110"/>
      <c r="C617" s="5"/>
      <c r="D617" s="7"/>
      <c r="E617" s="7"/>
      <c r="F617" s="7"/>
      <c r="G617" s="21"/>
      <c r="H617" s="21"/>
      <c r="I617" s="21"/>
    </row>
    <row r="618" spans="1:15" x14ac:dyDescent="0.2">
      <c r="A618" s="5"/>
      <c r="B618" s="110"/>
      <c r="C618" s="5"/>
      <c r="D618" s="7"/>
      <c r="E618" s="7"/>
      <c r="F618" s="7"/>
      <c r="G618" s="21"/>
      <c r="H618" s="21"/>
      <c r="I618" s="21"/>
    </row>
    <row r="619" spans="1:15" x14ac:dyDescent="0.2">
      <c r="A619" s="5"/>
      <c r="B619" s="110"/>
      <c r="C619" s="5"/>
      <c r="D619" s="7"/>
      <c r="E619" s="7"/>
      <c r="F619" s="7"/>
      <c r="G619" s="21"/>
      <c r="H619" s="21"/>
      <c r="I619" s="21"/>
    </row>
    <row r="620" spans="1:15" x14ac:dyDescent="0.2">
      <c r="A620" s="5"/>
      <c r="B620" s="110"/>
      <c r="C620" s="5"/>
      <c r="D620" s="7"/>
      <c r="E620" s="7"/>
      <c r="F620" s="7"/>
      <c r="G620" s="21"/>
      <c r="H620" s="21"/>
      <c r="I620" s="21"/>
    </row>
    <row r="621" spans="1:15" x14ac:dyDescent="0.2">
      <c r="A621" s="5"/>
      <c r="B621" s="110"/>
      <c r="C621" s="5"/>
      <c r="D621" s="7"/>
      <c r="E621" s="7"/>
      <c r="F621" s="7"/>
      <c r="G621" s="21"/>
      <c r="H621" s="21"/>
      <c r="I621" s="21"/>
    </row>
    <row r="622" spans="1:15" x14ac:dyDescent="0.2">
      <c r="A622" s="5"/>
      <c r="B622" s="110"/>
      <c r="C622" s="5"/>
      <c r="D622" s="7"/>
      <c r="E622" s="7"/>
      <c r="F622" s="7"/>
      <c r="G622" s="21"/>
      <c r="H622" s="21"/>
      <c r="I622" s="21"/>
    </row>
    <row r="623" spans="1:15" x14ac:dyDescent="0.2">
      <c r="A623" s="5"/>
      <c r="B623" s="110"/>
      <c r="C623" s="5"/>
      <c r="D623" s="7"/>
      <c r="E623" s="7"/>
      <c r="F623" s="7"/>
      <c r="G623" s="21"/>
      <c r="H623" s="21"/>
      <c r="I623" s="21"/>
    </row>
    <row r="624" spans="1:15" x14ac:dyDescent="0.2">
      <c r="A624" s="5"/>
      <c r="B624" s="110"/>
      <c r="C624" s="5"/>
      <c r="D624" s="7"/>
      <c r="E624" s="7"/>
      <c r="F624" s="7"/>
      <c r="G624" s="21"/>
      <c r="H624" s="21"/>
      <c r="I624" s="21"/>
    </row>
    <row r="625" spans="1:15" x14ac:dyDescent="0.2">
      <c r="A625" s="40"/>
      <c r="B625" s="112"/>
      <c r="C625" s="40"/>
      <c r="D625" s="80"/>
      <c r="E625" s="80"/>
      <c r="F625" s="80"/>
      <c r="G625" s="21"/>
      <c r="H625" s="21"/>
      <c r="I625" s="21"/>
      <c r="M625" s="6"/>
      <c r="N625" s="6"/>
      <c r="O625" s="123"/>
    </row>
    <row r="626" spans="1:15" x14ac:dyDescent="0.2">
      <c r="A626" s="40"/>
      <c r="B626" s="112"/>
      <c r="C626" s="40"/>
      <c r="D626" s="80"/>
      <c r="E626" s="80"/>
      <c r="F626" s="80"/>
      <c r="G626" s="21"/>
      <c r="H626" s="21"/>
      <c r="I626" s="21"/>
      <c r="M626" s="6"/>
      <c r="N626" s="6"/>
      <c r="O626" s="123"/>
    </row>
    <row r="627" spans="1:15" x14ac:dyDescent="0.2">
      <c r="A627" s="5"/>
      <c r="B627" s="110"/>
      <c r="C627" s="5"/>
      <c r="D627" s="7"/>
      <c r="E627" s="7"/>
      <c r="F627" s="7"/>
      <c r="G627" s="21"/>
      <c r="H627" s="21"/>
      <c r="I627" s="21"/>
    </row>
    <row r="628" spans="1:15" x14ac:dyDescent="0.2">
      <c r="A628" s="5"/>
      <c r="B628" s="110"/>
      <c r="C628" s="5"/>
      <c r="D628" s="7"/>
      <c r="E628" s="7"/>
      <c r="F628" s="7"/>
      <c r="G628" s="21"/>
      <c r="H628" s="21"/>
      <c r="I628" s="21"/>
    </row>
    <row r="629" spans="1:15" x14ac:dyDescent="0.2">
      <c r="A629" s="5"/>
      <c r="B629" s="110"/>
      <c r="C629" s="5"/>
      <c r="D629" s="7"/>
      <c r="E629" s="7"/>
      <c r="F629" s="7"/>
      <c r="G629" s="21"/>
      <c r="H629" s="21"/>
      <c r="I629" s="21"/>
    </row>
    <row r="630" spans="1:15" x14ac:dyDescent="0.2">
      <c r="A630" s="40"/>
      <c r="B630" s="112"/>
      <c r="C630" s="40"/>
      <c r="D630" s="80"/>
      <c r="E630" s="80"/>
      <c r="F630" s="80"/>
      <c r="G630" s="21"/>
      <c r="H630" s="21"/>
      <c r="I630" s="21"/>
      <c r="M630" s="6"/>
      <c r="N630" s="6"/>
      <c r="O630" s="123"/>
    </row>
    <row r="631" spans="1:15" x14ac:dyDescent="0.2">
      <c r="A631" s="40"/>
      <c r="B631" s="112"/>
      <c r="C631" s="40"/>
      <c r="D631" s="80"/>
      <c r="E631" s="80"/>
      <c r="F631" s="80"/>
      <c r="G631" s="21"/>
      <c r="H631" s="21"/>
      <c r="I631" s="21"/>
      <c r="M631" s="6"/>
      <c r="N631" s="6"/>
      <c r="O631" s="123"/>
    </row>
    <row r="632" spans="1:15" x14ac:dyDescent="0.2">
      <c r="A632" s="38"/>
      <c r="B632" s="111"/>
      <c r="C632" s="38"/>
      <c r="D632" s="15"/>
      <c r="E632" s="15"/>
      <c r="F632" s="15"/>
      <c r="G632" s="38"/>
      <c r="H632" s="38"/>
      <c r="I632" s="38"/>
      <c r="J632" s="33"/>
      <c r="K632" s="33"/>
      <c r="M632" s="8"/>
      <c r="N632" s="8"/>
      <c r="O632" s="39"/>
    </row>
    <row r="633" spans="1:15" x14ac:dyDescent="0.2">
      <c r="A633" s="5"/>
      <c r="B633" s="110"/>
      <c r="C633" s="5"/>
      <c r="D633" s="7"/>
      <c r="E633" s="7"/>
      <c r="F633" s="7"/>
      <c r="G633" s="21"/>
      <c r="H633" s="21"/>
      <c r="I633" s="21"/>
    </row>
    <row r="634" spans="1:15" x14ac:dyDescent="0.2">
      <c r="A634" s="5"/>
      <c r="B634" s="110"/>
      <c r="C634" s="5"/>
      <c r="D634" s="7"/>
      <c r="E634" s="7"/>
      <c r="F634" s="7"/>
      <c r="G634" s="21"/>
      <c r="H634" s="21"/>
      <c r="I634" s="21"/>
    </row>
    <row r="635" spans="1:15" x14ac:dyDescent="0.2">
      <c r="A635" s="5"/>
      <c r="B635" s="110"/>
      <c r="C635" s="5"/>
      <c r="D635" s="7"/>
      <c r="E635" s="7"/>
      <c r="F635" s="7"/>
      <c r="G635" s="21"/>
      <c r="H635" s="21"/>
      <c r="I635" s="21"/>
    </row>
    <row r="636" spans="1:15" x14ac:dyDescent="0.2">
      <c r="A636" s="40"/>
      <c r="B636" s="112"/>
      <c r="C636" s="40"/>
      <c r="D636" s="80"/>
      <c r="E636" s="80"/>
      <c r="F636" s="80"/>
      <c r="G636" s="21"/>
      <c r="H636" s="21"/>
      <c r="I636" s="21"/>
      <c r="M636" s="6"/>
      <c r="N636" s="6"/>
      <c r="O636" s="123"/>
    </row>
    <row r="637" spans="1:15" x14ac:dyDescent="0.2">
      <c r="A637" s="5"/>
      <c r="B637" s="110"/>
      <c r="C637" s="5"/>
      <c r="D637" s="7"/>
      <c r="E637" s="7"/>
      <c r="F637" s="7"/>
      <c r="G637" s="21"/>
      <c r="H637" s="21"/>
      <c r="I637" s="21"/>
    </row>
    <row r="638" spans="1:15" x14ac:dyDescent="0.2">
      <c r="A638" s="5"/>
      <c r="B638" s="110"/>
      <c r="C638" s="5"/>
      <c r="D638" s="7"/>
      <c r="E638" s="7"/>
      <c r="F638" s="7"/>
      <c r="G638" s="21"/>
      <c r="H638" s="21"/>
      <c r="I638" s="21"/>
    </row>
    <row r="639" spans="1:15" x14ac:dyDescent="0.2">
      <c r="A639" s="38"/>
      <c r="B639" s="111"/>
      <c r="C639" s="38"/>
      <c r="D639" s="15"/>
      <c r="E639" s="15"/>
      <c r="F639" s="15"/>
      <c r="G639" s="39"/>
      <c r="H639" s="39"/>
      <c r="I639" s="39"/>
      <c r="J639" s="33"/>
      <c r="K639" s="33"/>
      <c r="M639" s="8"/>
      <c r="N639" s="8"/>
      <c r="O639" s="39"/>
    </row>
    <row r="640" spans="1:15" x14ac:dyDescent="0.2">
      <c r="A640" s="5"/>
      <c r="B640" s="110"/>
      <c r="C640" s="5"/>
      <c r="D640" s="7"/>
      <c r="E640" s="7"/>
      <c r="F640" s="7"/>
      <c r="G640" s="21"/>
      <c r="H640" s="21"/>
      <c r="I640" s="21"/>
    </row>
    <row r="641" spans="1:15" x14ac:dyDescent="0.2">
      <c r="A641" s="5"/>
      <c r="B641" s="110"/>
      <c r="C641" s="5"/>
      <c r="D641" s="7"/>
      <c r="E641" s="7"/>
      <c r="F641" s="7"/>
      <c r="G641" s="21"/>
      <c r="H641" s="21"/>
      <c r="I641" s="21"/>
    </row>
    <row r="642" spans="1:15" x14ac:dyDescent="0.2">
      <c r="A642" s="38"/>
      <c r="B642" s="111"/>
      <c r="C642" s="38"/>
      <c r="D642" s="15"/>
      <c r="E642" s="15"/>
      <c r="F642" s="15"/>
      <c r="G642" s="38"/>
      <c r="H642" s="38"/>
      <c r="I642" s="38"/>
      <c r="J642" s="33"/>
      <c r="K642" s="33"/>
      <c r="M642" s="8"/>
      <c r="N642" s="8"/>
      <c r="O642" s="39"/>
    </row>
    <row r="643" spans="1:15" x14ac:dyDescent="0.2">
      <c r="A643" s="5"/>
      <c r="B643" s="110"/>
      <c r="C643" s="5"/>
      <c r="D643" s="7"/>
      <c r="E643" s="7"/>
      <c r="F643" s="7"/>
      <c r="G643" s="21"/>
      <c r="H643" s="21"/>
      <c r="I643" s="21"/>
    </row>
    <row r="644" spans="1:15" x14ac:dyDescent="0.2">
      <c r="A644" s="5"/>
      <c r="B644" s="110"/>
      <c r="C644" s="5"/>
      <c r="D644" s="7"/>
      <c r="E644" s="7"/>
      <c r="F644" s="7"/>
      <c r="G644" s="21"/>
      <c r="H644" s="21"/>
      <c r="I644" s="21"/>
    </row>
    <row r="645" spans="1:15" x14ac:dyDescent="0.2">
      <c r="A645" s="5"/>
      <c r="B645" s="110"/>
      <c r="C645" s="5"/>
      <c r="D645" s="7"/>
      <c r="E645" s="7"/>
      <c r="F645" s="7"/>
      <c r="G645" s="21"/>
      <c r="H645" s="21"/>
      <c r="I645" s="21"/>
    </row>
    <row r="646" spans="1:15" x14ac:dyDescent="0.2">
      <c r="A646" s="5"/>
      <c r="B646" s="110"/>
      <c r="C646" s="5"/>
      <c r="D646" s="7"/>
      <c r="E646" s="7"/>
      <c r="F646" s="7"/>
      <c r="G646" s="21"/>
      <c r="H646" s="21"/>
      <c r="I646" s="21"/>
    </row>
    <row r="647" spans="1:15" x14ac:dyDescent="0.2">
      <c r="A647" s="5"/>
      <c r="B647" s="110"/>
      <c r="C647" s="5"/>
      <c r="D647" s="7"/>
      <c r="E647" s="7"/>
      <c r="F647" s="7"/>
      <c r="G647" s="21"/>
      <c r="H647" s="21"/>
      <c r="I647" s="21"/>
    </row>
    <row r="648" spans="1:15" x14ac:dyDescent="0.2">
      <c r="A648" s="5"/>
      <c r="B648" s="110"/>
      <c r="C648" s="5"/>
      <c r="D648" s="7"/>
      <c r="E648" s="7"/>
      <c r="F648" s="7"/>
      <c r="G648" s="21"/>
      <c r="H648" s="21"/>
      <c r="I648" s="21"/>
    </row>
    <row r="649" spans="1:15" x14ac:dyDescent="0.2">
      <c r="A649" s="5"/>
      <c r="B649" s="110"/>
      <c r="C649" s="5"/>
      <c r="D649" s="7"/>
      <c r="E649" s="7"/>
      <c r="F649" s="7"/>
      <c r="G649" s="21"/>
      <c r="H649" s="21"/>
      <c r="I649" s="21"/>
    </row>
    <row r="650" spans="1:15" x14ac:dyDescent="0.2">
      <c r="A650" s="5"/>
      <c r="B650" s="110"/>
      <c r="C650" s="5"/>
      <c r="D650" s="7"/>
      <c r="E650" s="7"/>
      <c r="F650" s="7"/>
      <c r="G650" s="21"/>
      <c r="H650" s="21"/>
      <c r="I650" s="21"/>
    </row>
    <row r="651" spans="1:15" x14ac:dyDescent="0.2">
      <c r="A651" s="5"/>
      <c r="B651" s="110"/>
      <c r="C651" s="5"/>
      <c r="D651" s="7"/>
      <c r="E651" s="7"/>
      <c r="F651" s="7"/>
      <c r="G651" s="21"/>
      <c r="H651" s="21"/>
      <c r="I651" s="21"/>
    </row>
    <row r="652" spans="1:15" x14ac:dyDescent="0.2">
      <c r="A652" s="5"/>
      <c r="B652" s="110"/>
      <c r="C652" s="5"/>
      <c r="D652" s="7"/>
      <c r="E652" s="7"/>
      <c r="F652" s="7"/>
      <c r="G652" s="21"/>
      <c r="H652" s="21"/>
      <c r="I652" s="21"/>
    </row>
    <row r="653" spans="1:15" x14ac:dyDescent="0.2">
      <c r="A653" s="5"/>
      <c r="B653" s="110"/>
      <c r="C653" s="5"/>
      <c r="D653" s="7"/>
      <c r="E653" s="7"/>
      <c r="F653" s="7"/>
      <c r="G653" s="21"/>
      <c r="H653" s="21"/>
      <c r="I653" s="21"/>
    </row>
    <row r="654" spans="1:15" x14ac:dyDescent="0.2">
      <c r="A654" s="5"/>
      <c r="B654" s="110"/>
      <c r="C654" s="5"/>
      <c r="D654" s="7"/>
      <c r="E654" s="7"/>
      <c r="F654" s="7"/>
      <c r="G654" s="21"/>
      <c r="H654" s="21"/>
      <c r="I654" s="21"/>
    </row>
    <row r="655" spans="1:15" x14ac:dyDescent="0.2">
      <c r="A655" s="5"/>
      <c r="B655" s="110"/>
      <c r="C655" s="5"/>
      <c r="D655" s="7"/>
      <c r="E655" s="7"/>
      <c r="F655" s="7"/>
      <c r="G655" s="21"/>
      <c r="H655" s="21"/>
      <c r="I655" s="21"/>
    </row>
    <row r="656" spans="1:15" x14ac:dyDescent="0.2">
      <c r="A656" s="5"/>
      <c r="B656" s="110"/>
      <c r="C656" s="5"/>
      <c r="D656" s="7"/>
      <c r="E656" s="7"/>
      <c r="F656" s="7"/>
      <c r="G656" s="21"/>
      <c r="H656" s="21"/>
      <c r="I656" s="21"/>
    </row>
    <row r="657" spans="1:15" x14ac:dyDescent="0.2">
      <c r="A657" s="5"/>
      <c r="B657" s="110"/>
      <c r="C657" s="5"/>
      <c r="D657" s="7"/>
      <c r="E657" s="7"/>
      <c r="F657" s="7"/>
      <c r="G657" s="21"/>
      <c r="H657" s="21"/>
      <c r="I657" s="21"/>
    </row>
    <row r="658" spans="1:15" x14ac:dyDescent="0.2">
      <c r="A658" s="38"/>
      <c r="B658" s="111"/>
      <c r="C658" s="38"/>
      <c r="D658" s="15"/>
      <c r="E658" s="15"/>
      <c r="F658" s="15"/>
      <c r="G658" s="38"/>
      <c r="H658" s="38"/>
      <c r="I658" s="38"/>
      <c r="J658" s="33"/>
      <c r="K658" s="33"/>
      <c r="M658" s="8"/>
      <c r="N658" s="8"/>
      <c r="O658" s="39"/>
    </row>
    <row r="659" spans="1:15" x14ac:dyDescent="0.2">
      <c r="A659" s="5"/>
      <c r="B659" s="110"/>
      <c r="C659" s="5"/>
      <c r="D659" s="7"/>
      <c r="E659" s="7"/>
      <c r="F659" s="7"/>
      <c r="G659" s="21"/>
      <c r="H659" s="21"/>
      <c r="I659" s="21"/>
    </row>
    <row r="660" spans="1:15" x14ac:dyDescent="0.2">
      <c r="A660" s="5"/>
      <c r="B660" s="110"/>
      <c r="C660" s="5"/>
      <c r="D660" s="7"/>
      <c r="E660" s="7"/>
      <c r="F660" s="7"/>
      <c r="G660" s="21"/>
      <c r="H660" s="21"/>
      <c r="I660" s="21"/>
    </row>
    <row r="661" spans="1:15" x14ac:dyDescent="0.2">
      <c r="A661" s="40"/>
      <c r="B661" s="112"/>
      <c r="C661" s="40"/>
      <c r="D661" s="80"/>
      <c r="E661" s="80"/>
      <c r="F661" s="80"/>
      <c r="G661" s="21"/>
      <c r="H661" s="21"/>
      <c r="I661" s="21"/>
      <c r="M661" s="6"/>
      <c r="N661" s="6"/>
      <c r="O661" s="123"/>
    </row>
    <row r="662" spans="1:15" x14ac:dyDescent="0.2">
      <c r="A662" s="40"/>
      <c r="B662" s="112"/>
      <c r="C662" s="40"/>
      <c r="D662" s="80"/>
      <c r="E662" s="80"/>
      <c r="F662" s="80"/>
      <c r="G662" s="21"/>
      <c r="H662" s="21"/>
      <c r="I662" s="21"/>
      <c r="M662" s="6"/>
      <c r="N662" s="6"/>
      <c r="O662" s="123"/>
    </row>
    <row r="663" spans="1:15" x14ac:dyDescent="0.2">
      <c r="A663" s="40"/>
      <c r="B663" s="112"/>
      <c r="C663" s="40"/>
      <c r="D663" s="80"/>
      <c r="E663" s="80"/>
      <c r="F663" s="80"/>
      <c r="G663" s="21"/>
      <c r="H663" s="21"/>
      <c r="I663" s="21"/>
      <c r="M663" s="6"/>
      <c r="N663" s="6"/>
      <c r="O663" s="123"/>
    </row>
    <row r="664" spans="1:15" x14ac:dyDescent="0.2">
      <c r="A664" s="5"/>
      <c r="B664" s="110"/>
      <c r="C664" s="5"/>
      <c r="D664" s="7"/>
      <c r="E664" s="7"/>
      <c r="F664" s="7"/>
      <c r="G664" s="21"/>
      <c r="H664" s="21"/>
      <c r="I664" s="21"/>
    </row>
    <row r="665" spans="1:15" x14ac:dyDescent="0.2">
      <c r="A665" s="38"/>
      <c r="B665" s="111"/>
      <c r="C665" s="38"/>
      <c r="D665" s="15"/>
      <c r="E665" s="15"/>
      <c r="F665" s="15"/>
      <c r="G665" s="38"/>
      <c r="H665" s="38"/>
      <c r="I665" s="38"/>
      <c r="J665" s="33"/>
      <c r="K665" s="33"/>
      <c r="M665" s="8"/>
      <c r="N665" s="8"/>
      <c r="O665" s="39"/>
    </row>
    <row r="666" spans="1:15" x14ac:dyDescent="0.2">
      <c r="A666" s="5"/>
      <c r="B666" s="110"/>
      <c r="C666" s="5"/>
      <c r="D666" s="7"/>
      <c r="E666" s="7"/>
      <c r="F666" s="7"/>
      <c r="G666" s="21"/>
      <c r="H666" s="21"/>
      <c r="I666" s="21"/>
    </row>
    <row r="667" spans="1:15" x14ac:dyDescent="0.2">
      <c r="A667" s="5"/>
      <c r="B667" s="110"/>
      <c r="C667" s="5"/>
      <c r="D667" s="7"/>
      <c r="E667" s="7"/>
      <c r="F667" s="7"/>
      <c r="G667" s="21"/>
      <c r="H667" s="21"/>
      <c r="I667" s="21"/>
    </row>
    <row r="668" spans="1:15" x14ac:dyDescent="0.2">
      <c r="A668" s="5"/>
      <c r="B668" s="110"/>
      <c r="C668" s="5"/>
      <c r="D668" s="7"/>
      <c r="E668" s="7"/>
      <c r="F668" s="7"/>
      <c r="G668" s="21"/>
      <c r="H668" s="21"/>
      <c r="I668" s="21"/>
    </row>
    <row r="669" spans="1:15" x14ac:dyDescent="0.2">
      <c r="A669" s="5"/>
      <c r="B669" s="110"/>
      <c r="C669" s="5"/>
      <c r="D669" s="7"/>
      <c r="E669" s="7"/>
      <c r="F669" s="7"/>
      <c r="G669" s="21"/>
      <c r="H669" s="21"/>
      <c r="I669" s="21"/>
    </row>
    <row r="670" spans="1:15" x14ac:dyDescent="0.2">
      <c r="A670" s="5"/>
      <c r="B670" s="110"/>
      <c r="C670" s="5"/>
      <c r="D670" s="7"/>
      <c r="E670" s="7"/>
      <c r="F670" s="7"/>
      <c r="G670" s="21"/>
      <c r="H670" s="21"/>
      <c r="I670" s="21"/>
    </row>
    <row r="671" spans="1:15" x14ac:dyDescent="0.2">
      <c r="A671" s="5"/>
      <c r="B671" s="110"/>
      <c r="C671" s="5"/>
      <c r="D671" s="7"/>
      <c r="E671" s="7"/>
      <c r="F671" s="7"/>
      <c r="G671" s="21"/>
      <c r="H671" s="21"/>
      <c r="I671" s="21"/>
    </row>
    <row r="672" spans="1:15" x14ac:dyDescent="0.2">
      <c r="A672" s="5"/>
      <c r="B672" s="110"/>
      <c r="C672" s="5"/>
      <c r="D672" s="7"/>
      <c r="E672" s="7"/>
      <c r="F672" s="7"/>
      <c r="G672" s="21"/>
      <c r="H672" s="21"/>
      <c r="I672" s="21"/>
    </row>
    <row r="673" spans="1:15" x14ac:dyDescent="0.2">
      <c r="A673" s="5"/>
      <c r="B673" s="110"/>
      <c r="C673" s="5"/>
      <c r="D673" s="7"/>
      <c r="E673" s="7"/>
      <c r="F673" s="7"/>
      <c r="G673" s="21"/>
      <c r="H673" s="21"/>
      <c r="I673" s="21"/>
    </row>
    <row r="674" spans="1:15" x14ac:dyDescent="0.2">
      <c r="A674" s="38"/>
      <c r="B674" s="111"/>
      <c r="C674" s="38"/>
      <c r="D674" s="15"/>
      <c r="E674" s="15"/>
      <c r="F674" s="15"/>
      <c r="G674" s="38"/>
      <c r="H674" s="38"/>
      <c r="I674" s="38"/>
      <c r="J674" s="33"/>
      <c r="K674" s="33"/>
      <c r="M674" s="8"/>
      <c r="N674" s="8"/>
      <c r="O674" s="39"/>
    </row>
    <row r="675" spans="1:15" x14ac:dyDescent="0.2">
      <c r="A675" s="5"/>
      <c r="B675" s="110"/>
      <c r="C675" s="5"/>
      <c r="D675" s="7"/>
      <c r="E675" s="7"/>
      <c r="F675" s="7"/>
      <c r="G675" s="21"/>
      <c r="H675" s="21"/>
      <c r="I675" s="21"/>
    </row>
    <row r="676" spans="1:15" x14ac:dyDescent="0.2">
      <c r="A676" s="5"/>
      <c r="B676" s="110"/>
      <c r="C676" s="5"/>
      <c r="D676" s="7"/>
      <c r="E676" s="7"/>
      <c r="F676" s="7"/>
      <c r="G676" s="21"/>
      <c r="H676" s="21"/>
      <c r="I676" s="21"/>
    </row>
    <row r="677" spans="1:15" x14ac:dyDescent="0.2">
      <c r="A677" s="5"/>
      <c r="B677" s="110"/>
      <c r="C677" s="5"/>
      <c r="D677" s="7"/>
      <c r="E677" s="7"/>
      <c r="F677" s="7"/>
      <c r="G677" s="21"/>
      <c r="H677" s="21"/>
      <c r="I677" s="21"/>
    </row>
    <row r="678" spans="1:15" x14ac:dyDescent="0.2">
      <c r="A678" s="5"/>
      <c r="B678" s="110"/>
      <c r="C678" s="5"/>
      <c r="D678" s="7"/>
      <c r="E678" s="7"/>
      <c r="F678" s="7"/>
      <c r="G678" s="21"/>
      <c r="H678" s="21"/>
      <c r="I678" s="21"/>
    </row>
    <row r="679" spans="1:15" x14ac:dyDescent="0.2">
      <c r="A679" s="5"/>
      <c r="B679" s="110"/>
      <c r="C679" s="5"/>
      <c r="D679" s="7"/>
      <c r="E679" s="7"/>
      <c r="F679" s="7"/>
      <c r="G679" s="21"/>
      <c r="H679" s="21"/>
      <c r="I679" s="21"/>
    </row>
    <row r="680" spans="1:15" x14ac:dyDescent="0.2">
      <c r="A680" s="5"/>
      <c r="B680" s="110"/>
      <c r="C680" s="5"/>
      <c r="D680" s="7"/>
      <c r="E680" s="7"/>
      <c r="F680" s="7"/>
      <c r="G680" s="21"/>
      <c r="H680" s="21"/>
      <c r="I680" s="21"/>
    </row>
    <row r="681" spans="1:15" x14ac:dyDescent="0.2">
      <c r="A681" s="5"/>
      <c r="B681" s="110"/>
      <c r="C681" s="5"/>
      <c r="D681" s="7"/>
      <c r="E681" s="7"/>
      <c r="F681" s="7"/>
      <c r="G681" s="21"/>
      <c r="H681" s="21"/>
      <c r="I681" s="21"/>
    </row>
    <row r="682" spans="1:15" x14ac:dyDescent="0.2">
      <c r="A682" s="5"/>
      <c r="B682" s="110"/>
      <c r="C682" s="5"/>
      <c r="D682" s="7"/>
      <c r="E682" s="7"/>
      <c r="F682" s="7"/>
      <c r="G682" s="21"/>
      <c r="H682" s="21"/>
      <c r="I682" s="21"/>
    </row>
    <row r="683" spans="1:15" x14ac:dyDescent="0.2">
      <c r="A683" s="5"/>
      <c r="B683" s="110"/>
      <c r="C683" s="5"/>
      <c r="D683" s="7"/>
      <c r="E683" s="7"/>
      <c r="F683" s="7"/>
      <c r="G683" s="21"/>
      <c r="H683" s="21"/>
      <c r="I683" s="21"/>
    </row>
    <row r="684" spans="1:15" x14ac:dyDescent="0.2">
      <c r="A684" s="5"/>
      <c r="B684" s="110"/>
      <c r="C684" s="5"/>
      <c r="D684" s="7"/>
      <c r="E684" s="7"/>
      <c r="F684" s="7"/>
      <c r="G684" s="21"/>
      <c r="H684" s="21"/>
      <c r="I684" s="21"/>
    </row>
    <row r="685" spans="1:15" x14ac:dyDescent="0.2">
      <c r="A685" s="5"/>
      <c r="B685" s="110"/>
      <c r="C685" s="5"/>
      <c r="D685" s="7"/>
      <c r="E685" s="7"/>
      <c r="F685" s="7"/>
      <c r="G685" s="21"/>
      <c r="H685" s="21"/>
      <c r="I685" s="21"/>
    </row>
    <row r="686" spans="1:15" x14ac:dyDescent="0.2">
      <c r="A686" s="5"/>
      <c r="B686" s="110"/>
      <c r="C686" s="5"/>
      <c r="D686" s="7"/>
      <c r="E686" s="7"/>
      <c r="F686" s="7"/>
      <c r="G686" s="21"/>
      <c r="H686" s="21"/>
      <c r="I686" s="21"/>
    </row>
    <row r="687" spans="1:15" x14ac:dyDescent="0.2">
      <c r="A687" s="5"/>
      <c r="B687" s="110"/>
      <c r="C687" s="5"/>
      <c r="D687" s="7"/>
      <c r="E687" s="7"/>
      <c r="F687" s="7"/>
      <c r="G687" s="21"/>
      <c r="H687" s="21"/>
      <c r="I687" s="21"/>
    </row>
    <row r="688" spans="1:15" x14ac:dyDescent="0.2">
      <c r="A688" s="5"/>
      <c r="B688" s="110"/>
      <c r="C688" s="5"/>
      <c r="D688" s="7"/>
      <c r="E688" s="7"/>
      <c r="F688" s="7"/>
      <c r="G688" s="21"/>
      <c r="H688" s="21"/>
      <c r="I688" s="21"/>
    </row>
    <row r="689" spans="1:15" x14ac:dyDescent="0.2">
      <c r="A689" s="40"/>
      <c r="B689" s="112"/>
      <c r="C689" s="40"/>
      <c r="D689" s="80"/>
      <c r="E689" s="80"/>
      <c r="F689" s="80"/>
      <c r="G689" s="21"/>
      <c r="H689" s="21"/>
      <c r="I689" s="21"/>
      <c r="M689" s="6"/>
      <c r="N689" s="6"/>
      <c r="O689" s="123"/>
    </row>
    <row r="690" spans="1:15" x14ac:dyDescent="0.2">
      <c r="A690" s="38"/>
      <c r="B690" s="111"/>
      <c r="C690" s="38"/>
      <c r="D690" s="15"/>
      <c r="E690" s="15"/>
      <c r="F690" s="15"/>
      <c r="G690" s="38"/>
      <c r="H690" s="38"/>
      <c r="I690" s="38"/>
      <c r="J690" s="33"/>
      <c r="K690" s="33"/>
      <c r="M690" s="8"/>
      <c r="N690" s="8"/>
      <c r="O690" s="39"/>
    </row>
    <row r="691" spans="1:15" x14ac:dyDescent="0.2">
      <c r="A691" s="5"/>
      <c r="B691" s="110"/>
      <c r="C691" s="5"/>
      <c r="D691" s="7"/>
      <c r="E691" s="7"/>
      <c r="F691" s="7"/>
      <c r="G691" s="21"/>
      <c r="H691" s="21"/>
      <c r="I691" s="21"/>
    </row>
    <row r="692" spans="1:15" x14ac:dyDescent="0.2">
      <c r="A692" s="5"/>
      <c r="B692" s="110"/>
      <c r="C692" s="5"/>
      <c r="D692" s="7"/>
      <c r="E692" s="7"/>
      <c r="F692" s="7"/>
      <c r="G692" s="21"/>
      <c r="H692" s="21"/>
      <c r="I692" s="21"/>
    </row>
    <row r="693" spans="1:15" x14ac:dyDescent="0.2">
      <c r="A693" s="5"/>
      <c r="B693" s="110"/>
      <c r="C693" s="5"/>
      <c r="D693" s="7"/>
      <c r="E693" s="7"/>
      <c r="F693" s="7"/>
      <c r="G693" s="21"/>
      <c r="H693" s="21"/>
      <c r="I693" s="21"/>
    </row>
    <row r="694" spans="1:15" x14ac:dyDescent="0.2">
      <c r="A694" s="38"/>
      <c r="B694" s="111"/>
      <c r="C694" s="38"/>
      <c r="D694" s="15"/>
      <c r="E694" s="15"/>
      <c r="F694" s="15"/>
      <c r="G694" s="38"/>
      <c r="H694" s="38"/>
      <c r="I694" s="38"/>
      <c r="J694" s="33"/>
      <c r="K694" s="33"/>
      <c r="M694" s="8"/>
      <c r="N694" s="8"/>
      <c r="O694" s="39"/>
    </row>
    <row r="695" spans="1:15" x14ac:dyDescent="0.2">
      <c r="A695" s="5"/>
      <c r="B695" s="110"/>
      <c r="C695" s="5"/>
      <c r="D695" s="7"/>
      <c r="E695" s="7"/>
      <c r="F695" s="7"/>
      <c r="G695" s="21"/>
      <c r="H695" s="21"/>
      <c r="I695" s="21"/>
    </row>
    <row r="696" spans="1:15" x14ac:dyDescent="0.2">
      <c r="A696" s="81"/>
      <c r="B696" s="113"/>
      <c r="C696" s="81"/>
      <c r="D696" s="7"/>
      <c r="E696" s="7"/>
      <c r="F696" s="7"/>
      <c r="G696" s="21"/>
      <c r="H696" s="21"/>
      <c r="I696" s="21"/>
      <c r="M696" s="9"/>
      <c r="N696" s="9"/>
      <c r="O696" s="124"/>
    </row>
    <row r="697" spans="1:15" x14ac:dyDescent="0.2">
      <c r="A697" s="5"/>
      <c r="B697" s="110"/>
      <c r="C697" s="5"/>
      <c r="D697" s="7"/>
      <c r="E697" s="7"/>
      <c r="F697" s="7"/>
      <c r="G697" s="21"/>
      <c r="H697" s="21"/>
      <c r="I697" s="21"/>
    </row>
    <row r="698" spans="1:15" x14ac:dyDescent="0.2">
      <c r="A698" s="5"/>
      <c r="B698" s="110"/>
      <c r="C698" s="5"/>
      <c r="D698" s="7"/>
      <c r="E698" s="7"/>
      <c r="F698" s="7"/>
      <c r="G698" s="21"/>
      <c r="H698" s="21"/>
      <c r="I698" s="21"/>
    </row>
    <row r="699" spans="1:15" x14ac:dyDescent="0.2">
      <c r="A699" s="5"/>
      <c r="B699" s="110"/>
      <c r="C699" s="5"/>
      <c r="D699" s="7"/>
      <c r="E699" s="7"/>
      <c r="F699" s="7"/>
      <c r="G699" s="21"/>
      <c r="H699" s="21"/>
      <c r="I699" s="21"/>
    </row>
    <row r="700" spans="1:15" x14ac:dyDescent="0.2">
      <c r="A700" s="5"/>
      <c r="B700" s="110"/>
      <c r="C700" s="5"/>
      <c r="D700" s="7"/>
      <c r="E700" s="7"/>
      <c r="F700" s="7"/>
      <c r="G700" s="21"/>
      <c r="H700" s="21"/>
      <c r="I700" s="21"/>
    </row>
    <row r="701" spans="1:15" x14ac:dyDescent="0.2">
      <c r="A701" s="40"/>
      <c r="B701" s="112"/>
      <c r="C701" s="40"/>
      <c r="D701" s="80"/>
      <c r="E701" s="80"/>
      <c r="F701" s="80"/>
      <c r="G701" s="21"/>
      <c r="H701" s="21"/>
      <c r="I701" s="21"/>
      <c r="M701" s="6"/>
      <c r="N701" s="6"/>
      <c r="O701" s="123"/>
    </row>
    <row r="702" spans="1:15" x14ac:dyDescent="0.2">
      <c r="A702" s="5"/>
      <c r="B702" s="110"/>
      <c r="C702" s="5"/>
      <c r="D702" s="7"/>
      <c r="E702" s="7"/>
      <c r="F702" s="7"/>
      <c r="G702" s="21"/>
      <c r="H702" s="21"/>
      <c r="I702" s="21"/>
    </row>
    <row r="703" spans="1:15" x14ac:dyDescent="0.2">
      <c r="A703" s="5"/>
      <c r="B703" s="110"/>
      <c r="C703" s="5"/>
      <c r="D703" s="7"/>
      <c r="E703" s="7"/>
      <c r="F703" s="7"/>
      <c r="G703" s="21"/>
      <c r="H703" s="21"/>
      <c r="I703" s="21"/>
    </row>
    <row r="704" spans="1:15" x14ac:dyDescent="0.2">
      <c r="A704" s="5"/>
      <c r="B704" s="110"/>
      <c r="C704" s="5"/>
      <c r="D704" s="7"/>
      <c r="E704" s="7"/>
      <c r="F704" s="7"/>
      <c r="G704" s="21"/>
      <c r="H704" s="21"/>
      <c r="I704" s="21"/>
    </row>
    <row r="705" spans="1:15" x14ac:dyDescent="0.2">
      <c r="A705" s="5"/>
      <c r="B705" s="110"/>
      <c r="C705" s="5"/>
      <c r="D705" s="7"/>
      <c r="E705" s="7"/>
      <c r="F705" s="7"/>
      <c r="G705" s="21"/>
      <c r="H705" s="21"/>
      <c r="I705" s="21"/>
    </row>
    <row r="706" spans="1:15" x14ac:dyDescent="0.2">
      <c r="A706" s="5"/>
      <c r="B706" s="110"/>
      <c r="C706" s="5"/>
      <c r="D706" s="7"/>
      <c r="E706" s="7"/>
      <c r="F706" s="7"/>
      <c r="G706" s="21"/>
      <c r="H706" s="21"/>
      <c r="I706" s="21"/>
    </row>
    <row r="707" spans="1:15" x14ac:dyDescent="0.2">
      <c r="A707" s="5"/>
      <c r="B707" s="110"/>
      <c r="C707" s="5"/>
      <c r="D707" s="7"/>
      <c r="E707" s="7"/>
      <c r="F707" s="7"/>
      <c r="G707" s="21"/>
      <c r="H707" s="21"/>
      <c r="I707" s="21"/>
    </row>
    <row r="708" spans="1:15" x14ac:dyDescent="0.2">
      <c r="A708" s="38"/>
      <c r="B708" s="111"/>
      <c r="C708" s="38"/>
      <c r="D708" s="15"/>
      <c r="E708" s="15"/>
      <c r="F708" s="15"/>
      <c r="G708" s="38"/>
      <c r="H708" s="38"/>
      <c r="I708" s="38"/>
      <c r="J708" s="33"/>
      <c r="K708" s="33"/>
      <c r="M708" s="8"/>
      <c r="N708" s="8"/>
      <c r="O708" s="39"/>
    </row>
    <row r="709" spans="1:15" x14ac:dyDescent="0.2">
      <c r="A709" s="5"/>
      <c r="B709" s="110"/>
      <c r="C709" s="5"/>
      <c r="D709" s="7"/>
      <c r="E709" s="7"/>
      <c r="F709" s="7"/>
      <c r="G709" s="21"/>
      <c r="H709" s="21"/>
      <c r="I709" s="21"/>
    </row>
    <row r="710" spans="1:15" x14ac:dyDescent="0.2">
      <c r="A710" s="5"/>
      <c r="B710" s="110"/>
      <c r="C710" s="5"/>
      <c r="D710" s="7"/>
      <c r="E710" s="7"/>
      <c r="F710" s="7"/>
      <c r="G710" s="21"/>
      <c r="H710" s="21"/>
      <c r="I710" s="21"/>
    </row>
    <row r="711" spans="1:15" x14ac:dyDescent="0.2">
      <c r="A711" s="5"/>
      <c r="B711" s="110"/>
      <c r="C711" s="5"/>
      <c r="D711" s="7"/>
      <c r="E711" s="7"/>
      <c r="F711" s="7"/>
      <c r="G711" s="21"/>
      <c r="H711" s="21"/>
      <c r="I711" s="21"/>
    </row>
    <row r="712" spans="1:15" x14ac:dyDescent="0.2">
      <c r="A712" s="38"/>
      <c r="B712" s="111"/>
      <c r="C712" s="38"/>
      <c r="D712" s="15"/>
      <c r="E712" s="15"/>
      <c r="F712" s="15"/>
      <c r="G712" s="38"/>
      <c r="H712" s="38"/>
      <c r="I712" s="38"/>
      <c r="J712" s="33"/>
      <c r="K712" s="33"/>
      <c r="M712" s="8"/>
      <c r="N712" s="8"/>
      <c r="O712" s="39"/>
    </row>
    <row r="713" spans="1:15" x14ac:dyDescent="0.2">
      <c r="A713" s="5"/>
      <c r="B713" s="110"/>
      <c r="C713" s="5"/>
      <c r="D713" s="7"/>
      <c r="E713" s="7"/>
      <c r="F713" s="7"/>
      <c r="G713" s="21"/>
      <c r="H713" s="21"/>
      <c r="I713" s="21"/>
    </row>
    <row r="714" spans="1:15" x14ac:dyDescent="0.2">
      <c r="A714" s="5"/>
      <c r="B714" s="110"/>
      <c r="C714" s="5"/>
      <c r="D714" s="7"/>
      <c r="E714" s="7"/>
      <c r="F714" s="7"/>
      <c r="G714" s="21"/>
      <c r="H714" s="21"/>
      <c r="I714" s="21"/>
    </row>
    <row r="715" spans="1:15" x14ac:dyDescent="0.2">
      <c r="A715" s="5"/>
      <c r="B715" s="110"/>
      <c r="C715" s="5"/>
      <c r="D715" s="7"/>
      <c r="E715" s="7"/>
      <c r="F715" s="7"/>
      <c r="G715" s="21"/>
      <c r="H715" s="21"/>
      <c r="I715" s="21"/>
    </row>
    <row r="716" spans="1:15" x14ac:dyDescent="0.2">
      <c r="A716" s="5"/>
      <c r="B716" s="110"/>
      <c r="C716" s="5"/>
      <c r="D716" s="7"/>
      <c r="E716" s="7"/>
      <c r="F716" s="7"/>
      <c r="G716" s="21"/>
      <c r="H716" s="21"/>
      <c r="I716" s="21"/>
    </row>
    <row r="717" spans="1:15" x14ac:dyDescent="0.2">
      <c r="A717" s="5"/>
      <c r="B717" s="110"/>
      <c r="C717" s="5"/>
      <c r="D717" s="7"/>
      <c r="E717" s="7"/>
      <c r="F717" s="7"/>
      <c r="G717" s="21"/>
      <c r="H717" s="21"/>
      <c r="I717" s="21"/>
    </row>
    <row r="718" spans="1:15" x14ac:dyDescent="0.2">
      <c r="A718" s="5"/>
      <c r="B718" s="110"/>
      <c r="C718" s="5"/>
      <c r="D718" s="7"/>
      <c r="E718" s="7"/>
      <c r="F718" s="7"/>
      <c r="G718" s="21"/>
      <c r="H718" s="21"/>
      <c r="I718" s="21"/>
    </row>
    <row r="719" spans="1:15" x14ac:dyDescent="0.2">
      <c r="A719" s="5"/>
      <c r="B719" s="110"/>
      <c r="C719" s="5"/>
      <c r="D719" s="7"/>
      <c r="E719" s="7"/>
      <c r="F719" s="7"/>
      <c r="G719" s="21"/>
      <c r="H719" s="21"/>
      <c r="I719" s="21"/>
    </row>
    <row r="720" spans="1:15" x14ac:dyDescent="0.2">
      <c r="A720" s="5"/>
      <c r="B720" s="110"/>
      <c r="C720" s="5"/>
      <c r="D720" s="7"/>
      <c r="E720" s="7"/>
      <c r="F720" s="7"/>
      <c r="G720" s="21"/>
      <c r="H720" s="21"/>
      <c r="I720" s="21"/>
    </row>
    <row r="721" spans="1:15" x14ac:dyDescent="0.2">
      <c r="A721" s="40"/>
      <c r="B721" s="112"/>
      <c r="C721" s="40"/>
      <c r="D721" s="80"/>
      <c r="E721" s="80"/>
      <c r="F721" s="80"/>
      <c r="G721" s="21"/>
      <c r="H721" s="21"/>
      <c r="I721" s="21"/>
      <c r="M721" s="6"/>
      <c r="N721" s="6"/>
      <c r="O721" s="123"/>
    </row>
    <row r="722" spans="1:15" x14ac:dyDescent="0.2">
      <c r="A722" s="40"/>
      <c r="B722" s="112"/>
      <c r="C722" s="40"/>
      <c r="D722" s="80"/>
      <c r="E722" s="80"/>
      <c r="F722" s="80"/>
      <c r="G722" s="21"/>
      <c r="H722" s="21"/>
      <c r="I722" s="21"/>
      <c r="M722" s="6"/>
      <c r="N722" s="6"/>
      <c r="O722" s="123"/>
    </row>
    <row r="723" spans="1:15" x14ac:dyDescent="0.2">
      <c r="A723" s="5"/>
      <c r="B723" s="110"/>
      <c r="C723" s="5"/>
      <c r="D723" s="7"/>
      <c r="E723" s="7"/>
      <c r="F723" s="7"/>
      <c r="G723" s="21"/>
      <c r="H723" s="21"/>
      <c r="I723" s="21"/>
    </row>
    <row r="724" spans="1:15" x14ac:dyDescent="0.2">
      <c r="A724" s="5"/>
      <c r="B724" s="110"/>
      <c r="C724" s="5"/>
      <c r="D724" s="7"/>
      <c r="E724" s="7"/>
      <c r="F724" s="7"/>
      <c r="G724" s="21"/>
      <c r="H724" s="21"/>
      <c r="I724" s="21"/>
    </row>
    <row r="725" spans="1:15" x14ac:dyDescent="0.2">
      <c r="A725" s="5"/>
      <c r="B725" s="110"/>
      <c r="C725" s="5"/>
      <c r="D725" s="7"/>
      <c r="E725" s="7"/>
      <c r="F725" s="7"/>
      <c r="G725" s="21"/>
      <c r="H725" s="21"/>
      <c r="I725" s="21"/>
    </row>
    <row r="726" spans="1:15" x14ac:dyDescent="0.2">
      <c r="A726" s="40"/>
      <c r="B726" s="112"/>
      <c r="C726" s="40"/>
      <c r="D726" s="80"/>
      <c r="E726" s="80"/>
      <c r="F726" s="80"/>
      <c r="G726" s="21"/>
      <c r="H726" s="21"/>
      <c r="I726" s="21"/>
      <c r="M726" s="6"/>
      <c r="N726" s="6"/>
      <c r="O726" s="123"/>
    </row>
    <row r="727" spans="1:15" x14ac:dyDescent="0.2">
      <c r="A727" s="40"/>
      <c r="B727" s="112"/>
      <c r="C727" s="40"/>
      <c r="D727" s="80"/>
      <c r="E727" s="80"/>
      <c r="F727" s="80"/>
      <c r="G727" s="21"/>
      <c r="H727" s="21"/>
      <c r="I727" s="21"/>
      <c r="M727" s="6"/>
      <c r="N727" s="6"/>
      <c r="O727" s="123"/>
    </row>
    <row r="728" spans="1:15" x14ac:dyDescent="0.2">
      <c r="A728" s="38"/>
      <c r="B728" s="111"/>
      <c r="C728" s="38"/>
      <c r="D728" s="15"/>
      <c r="E728" s="15"/>
      <c r="F728" s="15"/>
      <c r="G728" s="38"/>
      <c r="H728" s="38"/>
      <c r="I728" s="38"/>
      <c r="J728" s="33"/>
      <c r="K728" s="33"/>
      <c r="M728" s="8"/>
      <c r="N728" s="8"/>
      <c r="O728" s="39"/>
    </row>
    <row r="729" spans="1:15" x14ac:dyDescent="0.2">
      <c r="A729" s="5"/>
      <c r="B729" s="110"/>
      <c r="C729" s="5"/>
      <c r="D729" s="7"/>
      <c r="E729" s="7"/>
      <c r="F729" s="7"/>
      <c r="G729" s="21"/>
      <c r="H729" s="21"/>
      <c r="I729" s="21"/>
    </row>
    <row r="730" spans="1:15" x14ac:dyDescent="0.2">
      <c r="A730" s="5"/>
      <c r="B730" s="110"/>
      <c r="C730" s="5"/>
      <c r="D730" s="7"/>
      <c r="E730" s="7"/>
      <c r="F730" s="7"/>
      <c r="G730" s="21"/>
      <c r="H730" s="21"/>
      <c r="I730" s="21"/>
    </row>
    <row r="731" spans="1:15" x14ac:dyDescent="0.2">
      <c r="A731" s="38"/>
      <c r="B731" s="111"/>
      <c r="C731" s="38"/>
      <c r="D731" s="15"/>
      <c r="E731" s="15"/>
      <c r="F731" s="15"/>
      <c r="G731" s="39"/>
      <c r="H731" s="39"/>
      <c r="I731" s="39"/>
      <c r="J731" s="33"/>
      <c r="K731" s="33"/>
    </row>
    <row r="732" spans="1:15" x14ac:dyDescent="0.2">
      <c r="A732" s="83"/>
      <c r="B732" s="114"/>
      <c r="C732" s="83"/>
      <c r="D732" s="84"/>
      <c r="E732" s="84"/>
      <c r="F732" s="84"/>
      <c r="G732" s="21"/>
      <c r="H732" s="21"/>
      <c r="I732" s="21"/>
      <c r="J732" s="33"/>
      <c r="K732" s="33"/>
      <c r="M732" s="6"/>
      <c r="N732" s="6"/>
      <c r="O732" s="123"/>
    </row>
    <row r="733" spans="1:15" x14ac:dyDescent="0.2">
      <c r="A733" s="38"/>
      <c r="B733" s="111"/>
      <c r="C733" s="38"/>
      <c r="D733" s="15"/>
      <c r="E733" s="15"/>
      <c r="F733" s="15"/>
      <c r="G733" s="39"/>
      <c r="H733" s="39"/>
      <c r="I733" s="39"/>
      <c r="J733" s="33"/>
      <c r="K733" s="33"/>
    </row>
    <row r="734" spans="1:15" x14ac:dyDescent="0.2">
      <c r="A734" s="5"/>
      <c r="B734" s="110"/>
    </row>
    <row r="735" spans="1:15" x14ac:dyDescent="0.2">
      <c r="A735" s="5"/>
      <c r="B735" s="110"/>
    </row>
    <row r="736" spans="1:15" x14ac:dyDescent="0.2">
      <c r="A736" s="5"/>
      <c r="B736" s="110"/>
    </row>
    <row r="737" spans="1:2" x14ac:dyDescent="0.2">
      <c r="A737" s="5"/>
      <c r="B737" s="110"/>
    </row>
    <row r="738" spans="1:2" x14ac:dyDescent="0.2">
      <c r="A738" s="5"/>
      <c r="B738" s="110"/>
    </row>
    <row r="739" spans="1:2" x14ac:dyDescent="0.2">
      <c r="A739" s="5"/>
      <c r="B739" s="110"/>
    </row>
    <row r="740" spans="1:2" x14ac:dyDescent="0.2">
      <c r="A740" s="5"/>
      <c r="B740" s="110"/>
    </row>
    <row r="741" spans="1:2" x14ac:dyDescent="0.2">
      <c r="A741" s="5"/>
      <c r="B741" s="110"/>
    </row>
    <row r="742" spans="1:2" x14ac:dyDescent="0.2">
      <c r="A742" s="5"/>
      <c r="B742" s="110"/>
    </row>
    <row r="743" spans="1:2" x14ac:dyDescent="0.2">
      <c r="A743" s="5"/>
      <c r="B743" s="110"/>
    </row>
    <row r="744" spans="1:2" x14ac:dyDescent="0.2">
      <c r="A744" s="5"/>
      <c r="B744" s="110"/>
    </row>
    <row r="745" spans="1:2" x14ac:dyDescent="0.2">
      <c r="A745" s="5"/>
      <c r="B745" s="110"/>
    </row>
    <row r="746" spans="1:2" x14ac:dyDescent="0.2">
      <c r="A746" s="5"/>
      <c r="B746" s="110"/>
    </row>
    <row r="747" spans="1:2" x14ac:dyDescent="0.2">
      <c r="A747" s="5"/>
      <c r="B747" s="110"/>
    </row>
    <row r="748" spans="1:2" x14ac:dyDescent="0.2">
      <c r="A748" s="5"/>
      <c r="B748" s="110"/>
    </row>
    <row r="749" spans="1:2" x14ac:dyDescent="0.2">
      <c r="A749" s="5"/>
      <c r="B749" s="110"/>
    </row>
    <row r="750" spans="1:2" x14ac:dyDescent="0.2">
      <c r="A750" s="5"/>
      <c r="B750" s="110"/>
    </row>
    <row r="751" spans="1:2" x14ac:dyDescent="0.2">
      <c r="A751" s="5"/>
      <c r="B751" s="110"/>
    </row>
    <row r="752" spans="1:2" x14ac:dyDescent="0.2">
      <c r="A752" s="5"/>
      <c r="B752" s="110"/>
    </row>
    <row r="753" spans="1:2" x14ac:dyDescent="0.2">
      <c r="A753" s="5"/>
      <c r="B753" s="110"/>
    </row>
    <row r="754" spans="1:2" x14ac:dyDescent="0.2">
      <c r="A754" s="5"/>
      <c r="B754" s="110"/>
    </row>
    <row r="755" spans="1:2" x14ac:dyDescent="0.2">
      <c r="A755" s="5"/>
      <c r="B755" s="110"/>
    </row>
    <row r="756" spans="1:2" x14ac:dyDescent="0.2">
      <c r="A756" s="5"/>
      <c r="B756" s="110"/>
    </row>
    <row r="757" spans="1:2" x14ac:dyDescent="0.2">
      <c r="A757" s="40"/>
      <c r="B757" s="112"/>
    </row>
    <row r="758" spans="1:2" x14ac:dyDescent="0.2">
      <c r="A758" s="40"/>
      <c r="B758" s="112"/>
    </row>
    <row r="759" spans="1:2" x14ac:dyDescent="0.2">
      <c r="A759" s="40"/>
      <c r="B759" s="112"/>
    </row>
    <row r="760" spans="1:2" x14ac:dyDescent="0.2">
      <c r="A760" s="5"/>
      <c r="B760" s="110"/>
    </row>
    <row r="761" spans="1:2" x14ac:dyDescent="0.2">
      <c r="A761" s="5"/>
      <c r="B761" s="110"/>
    </row>
    <row r="762" spans="1:2" x14ac:dyDescent="0.2">
      <c r="A762" s="5"/>
      <c r="B762" s="110"/>
    </row>
    <row r="763" spans="1:2" x14ac:dyDescent="0.2">
      <c r="A763" s="5"/>
      <c r="B763" s="110"/>
    </row>
    <row r="764" spans="1:2" x14ac:dyDescent="0.2">
      <c r="A764" s="5"/>
      <c r="B764" s="110"/>
    </row>
    <row r="765" spans="1:2" x14ac:dyDescent="0.2">
      <c r="A765" s="5"/>
      <c r="B765" s="110"/>
    </row>
    <row r="766" spans="1:2" x14ac:dyDescent="0.2">
      <c r="A766" s="5"/>
      <c r="B766" s="110"/>
    </row>
    <row r="767" spans="1:2" x14ac:dyDescent="0.2">
      <c r="A767" s="5"/>
      <c r="B767" s="110"/>
    </row>
    <row r="768" spans="1:2" x14ac:dyDescent="0.2">
      <c r="A768" s="5"/>
      <c r="B768" s="110"/>
    </row>
    <row r="769" spans="1:2" x14ac:dyDescent="0.2">
      <c r="A769" s="5"/>
      <c r="B769" s="110"/>
    </row>
  </sheetData>
  <autoFilter ref="A1:O1000" xr:uid="{CCC738B9-F22B-4D9A-9BB9-9031811843B9}"/>
  <conditionalFormatting sqref="C90:C97 C83:C88 C67:C81 C64:C65 C57:C62 C42:C55 C37:C39 C23:C35 C19:C21 C3:C17">
    <cfRule type="duplicateValues" dxfId="114" priority="146"/>
  </conditionalFormatting>
  <conditionalFormatting sqref="C186:C193 C179:C184 C163:C177 C160:C161 C153:C158 C138:C151 C133:C135 C119:C131 C115:C117 C99:C113">
    <cfRule type="duplicateValues" dxfId="113" priority="145"/>
  </conditionalFormatting>
  <conditionalFormatting sqref="C259:C270 C256:C257 C249:C254 C234:C247 C229:C231 C215:C227 C211:C213 C195:C209">
    <cfRule type="duplicateValues" dxfId="112" priority="15"/>
  </conditionalFormatting>
  <conditionalFormatting sqref="G2:I270">
    <cfRule type="cellIs" dxfId="111" priority="104" operator="equal">
      <formula>2</formula>
    </cfRule>
    <cfRule type="cellIs" dxfId="110" priority="102" operator="equal">
      <formula>0</formula>
    </cfRule>
    <cfRule type="cellIs" dxfId="109" priority="99" operator="equal">
      <formula>1.5</formula>
    </cfRule>
    <cfRule type="cellIs" dxfId="108" priority="100" operator="equal">
      <formula>0.5</formula>
    </cfRule>
    <cfRule type="cellIs" dxfId="107" priority="105" operator="equal">
      <formula>1</formula>
    </cfRule>
    <cfRule type="cellIs" dxfId="106" priority="101" operator="equal">
      <formula>2.5</formula>
    </cfRule>
    <cfRule type="cellIs" dxfId="105" priority="103" operator="equal">
      <formula>3</formula>
    </cfRule>
    <cfRule type="containsText" dxfId="104" priority="98" operator="containsText" text="e">
      <formula>NOT(ISERROR(SEARCH("e",G2)))</formula>
    </cfRule>
  </conditionalFormatting>
  <conditionalFormatting sqref="J2:K97">
    <cfRule type="cellIs" dxfId="103" priority="3" operator="greaterThan">
      <formula>$M$2</formula>
    </cfRule>
    <cfRule type="cellIs" dxfId="102" priority="7" operator="greaterThan">
      <formula>$AD$2</formula>
    </cfRule>
    <cfRule type="containsText" dxfId="101" priority="6" operator="containsText" text="E">
      <formula>NOT(ISERROR(SEARCH("E",J2)))</formula>
    </cfRule>
  </conditionalFormatting>
  <conditionalFormatting sqref="J98:K193">
    <cfRule type="cellIs" dxfId="100" priority="2" operator="greaterThan">
      <formula>$M$98</formula>
    </cfRule>
    <cfRule type="cellIs" dxfId="99" priority="5" operator="greaterThan">
      <formula>$AB$2</formula>
    </cfRule>
  </conditionalFormatting>
  <conditionalFormatting sqref="J194:K270">
    <cfRule type="cellIs" dxfId="98" priority="1" operator="greaterThan">
      <formula>$M$194</formula>
    </cfRule>
    <cfRule type="cellIs" dxfId="97" priority="4" operator="greaterThan">
      <formula>$Z$2</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769"/>
  <sheetViews>
    <sheetView zoomScale="80" zoomScaleNormal="80" workbookViewId="0">
      <selection activeCell="W18" sqref="W18"/>
    </sheetView>
  </sheetViews>
  <sheetFormatPr baseColWidth="10" defaultColWidth="8.83203125" defaultRowHeight="15" x14ac:dyDescent="0.2"/>
  <cols>
    <col min="1" max="1" width="10.33203125" customWidth="1"/>
    <col min="2" max="2" width="8.1640625" style="120" customWidth="1"/>
    <col min="3" max="3" width="12.83203125" customWidth="1"/>
    <col min="4" max="4" width="8.1640625" style="7" customWidth="1"/>
    <col min="5" max="5" width="7.5" style="7" customWidth="1"/>
    <col min="6" max="6" width="8.1640625" style="7" customWidth="1"/>
    <col min="7" max="9" width="8.6640625" style="21"/>
    <col min="10" max="10" width="8.6640625" style="36"/>
    <col min="11" max="11" width="8" customWidth="1"/>
    <col min="15" max="15" width="18.33203125" style="21" customWidth="1"/>
  </cols>
  <sheetData>
    <row r="1" spans="1:28" ht="16" thickBot="1" x14ac:dyDescent="0.25">
      <c r="A1" s="107" t="s">
        <v>296</v>
      </c>
      <c r="B1" s="115" t="s">
        <v>297</v>
      </c>
      <c r="C1" s="105" t="s">
        <v>298</v>
      </c>
      <c r="D1" s="56" t="s">
        <v>159</v>
      </c>
      <c r="E1" s="57" t="s">
        <v>0</v>
      </c>
      <c r="F1" s="58" t="s">
        <v>1</v>
      </c>
      <c r="G1" s="41" t="s">
        <v>158</v>
      </c>
      <c r="H1" s="24" t="s">
        <v>157</v>
      </c>
      <c r="I1" s="24" t="s">
        <v>156</v>
      </c>
      <c r="J1" s="1" t="s">
        <v>315</v>
      </c>
      <c r="K1" s="5" t="s">
        <v>305</v>
      </c>
      <c r="L1" s="88" t="s">
        <v>293</v>
      </c>
      <c r="M1" s="88" t="s">
        <v>294</v>
      </c>
      <c r="N1" s="88" t="s">
        <v>295</v>
      </c>
      <c r="O1" s="88" t="s">
        <v>306</v>
      </c>
      <c r="P1" t="s">
        <v>302</v>
      </c>
      <c r="Q1" t="s">
        <v>303</v>
      </c>
      <c r="S1" t="s">
        <v>155</v>
      </c>
      <c r="T1" t="s">
        <v>304</v>
      </c>
    </row>
    <row r="2" spans="1:28" x14ac:dyDescent="0.2">
      <c r="A2" s="106" t="s">
        <v>299</v>
      </c>
      <c r="B2" s="116">
        <v>8</v>
      </c>
      <c r="C2" s="30" t="s">
        <v>10</v>
      </c>
      <c r="D2" s="48">
        <v>1</v>
      </c>
      <c r="E2" s="49" t="s">
        <v>3</v>
      </c>
      <c r="F2" s="61">
        <v>1</v>
      </c>
      <c r="G2" s="44">
        <v>0.5</v>
      </c>
      <c r="H2" s="18">
        <v>0</v>
      </c>
      <c r="I2" s="18">
        <v>0</v>
      </c>
      <c r="J2" s="17">
        <f>AVERAGE(G2:I2)</f>
        <v>0.16666666666666666</v>
      </c>
      <c r="K2" s="36">
        <f t="shared" ref="K2:K7" si="0">MEDIAN(G2:I2)</f>
        <v>0</v>
      </c>
      <c r="L2">
        <f>J2/3</f>
        <v>5.5555555555555552E-2</v>
      </c>
      <c r="M2" s="36">
        <f t="shared" ref="M2:M65" si="1">L2/$Q$2</f>
        <v>2</v>
      </c>
      <c r="N2" s="36">
        <f t="shared" ref="N2:N65" si="2">L2-$Q$2</f>
        <v>2.7777777777777776E-2</v>
      </c>
      <c r="O2" s="122"/>
      <c r="P2" s="33">
        <f>AVERAGE(G2:I2,G56:I56)</f>
        <v>8.3333333333333329E-2</v>
      </c>
      <c r="Q2" s="33">
        <f>P2/3</f>
        <v>2.7777777777777776E-2</v>
      </c>
      <c r="S2" s="36">
        <f>AVERAGE(P2,P98,P194)</f>
        <v>5.5555555555555552E-2</v>
      </c>
      <c r="T2" s="36">
        <f>S2/3</f>
        <v>1.8518518518518517E-2</v>
      </c>
    </row>
    <row r="3" spans="1:28" x14ac:dyDescent="0.2">
      <c r="A3" s="106" t="s">
        <v>299</v>
      </c>
      <c r="B3" s="117">
        <v>8</v>
      </c>
      <c r="C3" s="27" t="s">
        <v>80</v>
      </c>
      <c r="D3" s="50">
        <v>1</v>
      </c>
      <c r="E3" s="11" t="s">
        <v>3</v>
      </c>
      <c r="F3" s="62">
        <v>2</v>
      </c>
      <c r="G3" s="47" t="s">
        <v>275</v>
      </c>
      <c r="H3" s="13" t="s">
        <v>280</v>
      </c>
      <c r="I3" s="13" t="s">
        <v>280</v>
      </c>
      <c r="J3" s="136" t="e">
        <f t="shared" ref="J3:J66" si="3">AVERAGE(G3:I3)</f>
        <v>#DIV/0!</v>
      </c>
      <c r="K3" s="36" t="e">
        <f t="shared" si="0"/>
        <v>#NUM!</v>
      </c>
      <c r="L3" t="e">
        <f t="shared" ref="L3:L66" si="4">K3/3</f>
        <v>#NUM!</v>
      </c>
      <c r="M3" s="36" t="e">
        <f t="shared" si="1"/>
        <v>#NUM!</v>
      </c>
      <c r="N3" s="36" t="e">
        <f t="shared" si="2"/>
        <v>#NUM!</v>
      </c>
      <c r="O3" s="122" t="s">
        <v>280</v>
      </c>
    </row>
    <row r="4" spans="1:28" x14ac:dyDescent="0.2">
      <c r="A4" s="106" t="s">
        <v>299</v>
      </c>
      <c r="B4" s="117">
        <v>8</v>
      </c>
      <c r="C4" s="27" t="s">
        <v>160</v>
      </c>
      <c r="D4" s="50">
        <v>1</v>
      </c>
      <c r="E4" s="11" t="s">
        <v>3</v>
      </c>
      <c r="F4" s="62">
        <v>3</v>
      </c>
      <c r="G4" s="125">
        <v>0.5</v>
      </c>
      <c r="H4" s="125">
        <v>0.5</v>
      </c>
      <c r="I4" s="125">
        <v>0</v>
      </c>
      <c r="J4" s="126">
        <f>AVERAGE(G4:I4)</f>
        <v>0.33333333333333331</v>
      </c>
      <c r="K4" s="36">
        <f t="shared" si="0"/>
        <v>0.5</v>
      </c>
      <c r="L4">
        <f t="shared" si="4"/>
        <v>0.16666666666666666</v>
      </c>
      <c r="M4" s="36">
        <f t="shared" si="1"/>
        <v>6</v>
      </c>
      <c r="N4" s="36">
        <f t="shared" si="2"/>
        <v>0.1388888888888889</v>
      </c>
      <c r="O4" s="122"/>
    </row>
    <row r="5" spans="1:28" x14ac:dyDescent="0.2">
      <c r="A5" s="106" t="s">
        <v>299</v>
      </c>
      <c r="B5" s="117">
        <v>8</v>
      </c>
      <c r="C5" s="27" t="s">
        <v>161</v>
      </c>
      <c r="D5" s="50">
        <v>1</v>
      </c>
      <c r="E5" s="11" t="s">
        <v>3</v>
      </c>
      <c r="F5" s="62">
        <v>4</v>
      </c>
      <c r="G5" s="125">
        <v>0</v>
      </c>
      <c r="H5" s="127">
        <v>0</v>
      </c>
      <c r="I5" s="127">
        <v>0</v>
      </c>
      <c r="J5" s="126">
        <f t="shared" si="3"/>
        <v>0</v>
      </c>
      <c r="K5" s="36">
        <f t="shared" si="0"/>
        <v>0</v>
      </c>
      <c r="L5">
        <f t="shared" si="4"/>
        <v>0</v>
      </c>
      <c r="M5" s="36">
        <f t="shared" si="1"/>
        <v>0</v>
      </c>
      <c r="N5" s="36">
        <f t="shared" si="2"/>
        <v>-2.7777777777777776E-2</v>
      </c>
      <c r="O5" s="122"/>
    </row>
    <row r="6" spans="1:28" x14ac:dyDescent="0.2">
      <c r="A6" s="106" t="s">
        <v>299</v>
      </c>
      <c r="B6" s="116">
        <v>8</v>
      </c>
      <c r="C6" s="27" t="s">
        <v>162</v>
      </c>
      <c r="D6" s="50">
        <v>1</v>
      </c>
      <c r="E6" s="11" t="s">
        <v>3</v>
      </c>
      <c r="F6" s="62">
        <v>5</v>
      </c>
      <c r="G6" s="125">
        <v>0</v>
      </c>
      <c r="H6" s="127">
        <v>0</v>
      </c>
      <c r="I6" s="127">
        <v>0</v>
      </c>
      <c r="J6" s="126">
        <f t="shared" si="3"/>
        <v>0</v>
      </c>
      <c r="K6" s="36">
        <f t="shared" si="0"/>
        <v>0</v>
      </c>
      <c r="L6">
        <f t="shared" si="4"/>
        <v>0</v>
      </c>
      <c r="M6" s="36">
        <f t="shared" si="1"/>
        <v>0</v>
      </c>
      <c r="N6" s="36">
        <f t="shared" si="2"/>
        <v>-2.7777777777777776E-2</v>
      </c>
      <c r="O6" s="122"/>
      <c r="Z6" t="s">
        <v>159</v>
      </c>
      <c r="AA6" t="s">
        <v>0</v>
      </c>
      <c r="AB6" t="s">
        <v>1</v>
      </c>
    </row>
    <row r="7" spans="1:28" x14ac:dyDescent="0.2">
      <c r="A7" s="106" t="s">
        <v>299</v>
      </c>
      <c r="B7" s="117">
        <v>8</v>
      </c>
      <c r="C7" s="27" t="s">
        <v>163</v>
      </c>
      <c r="D7" s="50">
        <v>1</v>
      </c>
      <c r="E7" s="11" t="s">
        <v>3</v>
      </c>
      <c r="F7" s="62">
        <v>6</v>
      </c>
      <c r="G7" s="125">
        <v>0</v>
      </c>
      <c r="H7" s="127">
        <v>0.5</v>
      </c>
      <c r="I7" s="127">
        <v>0</v>
      </c>
      <c r="J7" s="126">
        <f t="shared" si="3"/>
        <v>0.16666666666666666</v>
      </c>
      <c r="K7" s="36">
        <f t="shared" si="0"/>
        <v>0</v>
      </c>
      <c r="L7">
        <f t="shared" si="4"/>
        <v>0</v>
      </c>
      <c r="M7" s="36">
        <f t="shared" si="1"/>
        <v>0</v>
      </c>
      <c r="N7" s="36">
        <f t="shared" si="2"/>
        <v>-2.7777777777777776E-2</v>
      </c>
      <c r="O7" s="122"/>
    </row>
    <row r="8" spans="1:28" x14ac:dyDescent="0.2">
      <c r="A8" s="106" t="s">
        <v>299</v>
      </c>
      <c r="B8" s="117">
        <v>8</v>
      </c>
      <c r="C8" s="27" t="s">
        <v>164</v>
      </c>
      <c r="D8" s="50">
        <v>1</v>
      </c>
      <c r="E8" s="11" t="s">
        <v>3</v>
      </c>
      <c r="F8" s="62">
        <v>7</v>
      </c>
      <c r="G8" s="125">
        <v>0</v>
      </c>
      <c r="H8" s="127">
        <v>0</v>
      </c>
      <c r="I8" s="127">
        <v>0</v>
      </c>
      <c r="J8" s="126">
        <f t="shared" si="3"/>
        <v>0</v>
      </c>
      <c r="K8" s="36">
        <f>MEDIAN(F8:I8)</f>
        <v>0</v>
      </c>
      <c r="L8">
        <f t="shared" si="4"/>
        <v>0</v>
      </c>
      <c r="M8" s="36">
        <f t="shared" si="1"/>
        <v>0</v>
      </c>
      <c r="N8" s="36">
        <f t="shared" si="2"/>
        <v>-2.7777777777777776E-2</v>
      </c>
      <c r="O8" s="122"/>
    </row>
    <row r="9" spans="1:28" x14ac:dyDescent="0.2">
      <c r="A9" s="106" t="s">
        <v>299</v>
      </c>
      <c r="B9" s="117">
        <v>8</v>
      </c>
      <c r="C9" s="27" t="s">
        <v>165</v>
      </c>
      <c r="D9" s="50">
        <v>1</v>
      </c>
      <c r="E9" s="11" t="s">
        <v>3</v>
      </c>
      <c r="F9" s="62">
        <v>8</v>
      </c>
      <c r="G9" s="125">
        <v>1</v>
      </c>
      <c r="H9" s="127">
        <v>0</v>
      </c>
      <c r="I9" s="127">
        <v>1.5</v>
      </c>
      <c r="J9" s="126">
        <f t="shared" si="3"/>
        <v>0.83333333333333337</v>
      </c>
      <c r="K9" s="36">
        <f t="shared" ref="K9:K72" si="5">MEDIAN(G9:I9)</f>
        <v>1</v>
      </c>
      <c r="L9">
        <f t="shared" si="4"/>
        <v>0.33333333333333331</v>
      </c>
      <c r="M9" s="36">
        <f t="shared" si="1"/>
        <v>12</v>
      </c>
      <c r="N9" s="36">
        <f t="shared" si="2"/>
        <v>0.30555555555555552</v>
      </c>
      <c r="O9" s="122"/>
    </row>
    <row r="10" spans="1:28" x14ac:dyDescent="0.2">
      <c r="A10" s="106" t="s">
        <v>299</v>
      </c>
      <c r="B10" s="116">
        <v>8</v>
      </c>
      <c r="C10" s="27" t="s">
        <v>166</v>
      </c>
      <c r="D10" s="50">
        <v>1</v>
      </c>
      <c r="E10" s="11" t="s">
        <v>3</v>
      </c>
      <c r="F10" s="62">
        <v>9</v>
      </c>
      <c r="G10" s="125">
        <v>0.5</v>
      </c>
      <c r="H10" s="127">
        <v>0</v>
      </c>
      <c r="I10" s="127">
        <v>2</v>
      </c>
      <c r="J10" s="126">
        <f t="shared" si="3"/>
        <v>0.83333333333333337</v>
      </c>
      <c r="K10" s="36">
        <f t="shared" si="5"/>
        <v>0.5</v>
      </c>
      <c r="L10">
        <f t="shared" si="4"/>
        <v>0.16666666666666666</v>
      </c>
      <c r="M10" s="36">
        <f t="shared" si="1"/>
        <v>6</v>
      </c>
      <c r="N10" s="36">
        <f t="shared" si="2"/>
        <v>0.1388888888888889</v>
      </c>
      <c r="O10" s="122"/>
    </row>
    <row r="11" spans="1:28" x14ac:dyDescent="0.2">
      <c r="A11" s="106" t="s">
        <v>299</v>
      </c>
      <c r="B11" s="117">
        <v>8</v>
      </c>
      <c r="C11" s="27" t="s">
        <v>167</v>
      </c>
      <c r="D11" s="50">
        <v>1</v>
      </c>
      <c r="E11" s="11" t="s">
        <v>3</v>
      </c>
      <c r="F11" s="62">
        <v>10</v>
      </c>
      <c r="G11" s="125">
        <v>0</v>
      </c>
      <c r="H11" s="127">
        <v>1</v>
      </c>
      <c r="I11" s="127">
        <v>0</v>
      </c>
      <c r="J11" s="126">
        <f t="shared" si="3"/>
        <v>0.33333333333333331</v>
      </c>
      <c r="K11" s="36">
        <f t="shared" si="5"/>
        <v>0</v>
      </c>
      <c r="L11">
        <f t="shared" si="4"/>
        <v>0</v>
      </c>
      <c r="M11" s="36">
        <f t="shared" si="1"/>
        <v>0</v>
      </c>
      <c r="N11" s="36">
        <f t="shared" si="2"/>
        <v>-2.7777777777777776E-2</v>
      </c>
      <c r="O11" s="122"/>
    </row>
    <row r="12" spans="1:28" x14ac:dyDescent="0.2">
      <c r="A12" s="106" t="s">
        <v>299</v>
      </c>
      <c r="B12" s="117">
        <v>8</v>
      </c>
      <c r="C12" s="27" t="s">
        <v>168</v>
      </c>
      <c r="D12" s="50">
        <v>1</v>
      </c>
      <c r="E12" s="11" t="s">
        <v>3</v>
      </c>
      <c r="F12" s="62">
        <v>11</v>
      </c>
      <c r="G12" s="125">
        <v>0.5</v>
      </c>
      <c r="H12" s="127">
        <v>0.5</v>
      </c>
      <c r="I12" s="127">
        <v>0.5</v>
      </c>
      <c r="J12" s="126">
        <f t="shared" si="3"/>
        <v>0.5</v>
      </c>
      <c r="K12" s="36">
        <f t="shared" si="5"/>
        <v>0.5</v>
      </c>
      <c r="L12">
        <f t="shared" si="4"/>
        <v>0.16666666666666666</v>
      </c>
      <c r="M12" s="36">
        <f t="shared" si="1"/>
        <v>6</v>
      </c>
      <c r="N12" s="36">
        <f t="shared" si="2"/>
        <v>0.1388888888888889</v>
      </c>
      <c r="O12" s="122"/>
    </row>
    <row r="13" spans="1:28" x14ac:dyDescent="0.2">
      <c r="A13" s="106" t="s">
        <v>299</v>
      </c>
      <c r="B13" s="117">
        <v>8</v>
      </c>
      <c r="C13" s="27" t="s">
        <v>169</v>
      </c>
      <c r="D13" s="50">
        <v>1</v>
      </c>
      <c r="E13" s="11" t="s">
        <v>3</v>
      </c>
      <c r="F13" s="62">
        <v>12</v>
      </c>
      <c r="G13" s="125">
        <v>1</v>
      </c>
      <c r="H13" s="127">
        <v>1</v>
      </c>
      <c r="I13" s="127">
        <v>2</v>
      </c>
      <c r="J13" s="126">
        <f t="shared" si="3"/>
        <v>1.3333333333333333</v>
      </c>
      <c r="K13" s="36">
        <f t="shared" si="5"/>
        <v>1</v>
      </c>
      <c r="L13">
        <f t="shared" si="4"/>
        <v>0.33333333333333331</v>
      </c>
      <c r="M13" s="36">
        <f t="shared" si="1"/>
        <v>12</v>
      </c>
      <c r="N13" s="36">
        <f t="shared" si="2"/>
        <v>0.30555555555555552</v>
      </c>
      <c r="O13" s="122"/>
    </row>
    <row r="14" spans="1:28" x14ac:dyDescent="0.2">
      <c r="A14" s="106" t="s">
        <v>299</v>
      </c>
      <c r="B14" s="116">
        <v>8</v>
      </c>
      <c r="C14" s="27" t="s">
        <v>170</v>
      </c>
      <c r="D14" s="50">
        <v>1</v>
      </c>
      <c r="E14" s="11" t="s">
        <v>4</v>
      </c>
      <c r="F14" s="62">
        <v>1</v>
      </c>
      <c r="G14" s="125">
        <v>1</v>
      </c>
      <c r="H14" s="127">
        <v>2</v>
      </c>
      <c r="I14" s="127">
        <v>1.5</v>
      </c>
      <c r="J14" s="126">
        <f t="shared" si="3"/>
        <v>1.5</v>
      </c>
      <c r="K14" s="36">
        <f t="shared" si="5"/>
        <v>1.5</v>
      </c>
      <c r="L14">
        <f t="shared" si="4"/>
        <v>0.5</v>
      </c>
      <c r="M14" s="36">
        <f t="shared" si="1"/>
        <v>18</v>
      </c>
      <c r="N14" s="36">
        <f t="shared" si="2"/>
        <v>0.47222222222222221</v>
      </c>
      <c r="O14" s="122"/>
    </row>
    <row r="15" spans="1:28" x14ac:dyDescent="0.2">
      <c r="A15" s="106" t="s">
        <v>299</v>
      </c>
      <c r="B15" s="117">
        <v>8</v>
      </c>
      <c r="C15" s="27" t="s">
        <v>171</v>
      </c>
      <c r="D15" s="50">
        <v>1</v>
      </c>
      <c r="E15" s="11" t="s">
        <v>4</v>
      </c>
      <c r="F15" s="62">
        <v>2</v>
      </c>
      <c r="G15" s="125">
        <v>0</v>
      </c>
      <c r="H15" s="127">
        <v>0</v>
      </c>
      <c r="I15" s="127">
        <v>0</v>
      </c>
      <c r="J15" s="126">
        <f t="shared" si="3"/>
        <v>0</v>
      </c>
      <c r="K15" s="36">
        <f t="shared" si="5"/>
        <v>0</v>
      </c>
      <c r="L15">
        <f t="shared" si="4"/>
        <v>0</v>
      </c>
      <c r="M15" s="36">
        <f t="shared" si="1"/>
        <v>0</v>
      </c>
      <c r="N15" s="36">
        <f t="shared" si="2"/>
        <v>-2.7777777777777776E-2</v>
      </c>
      <c r="O15" s="122"/>
    </row>
    <row r="16" spans="1:28" x14ac:dyDescent="0.2">
      <c r="A16" s="106" t="s">
        <v>299</v>
      </c>
      <c r="B16" s="117">
        <v>8</v>
      </c>
      <c r="C16" s="27" t="s">
        <v>172</v>
      </c>
      <c r="D16" s="50">
        <v>1</v>
      </c>
      <c r="E16" s="11" t="s">
        <v>4</v>
      </c>
      <c r="F16" s="62">
        <v>3</v>
      </c>
      <c r="G16" s="125">
        <v>0</v>
      </c>
      <c r="H16" s="127">
        <v>0.5</v>
      </c>
      <c r="I16" s="127">
        <v>1</v>
      </c>
      <c r="J16" s="126">
        <f t="shared" si="3"/>
        <v>0.5</v>
      </c>
      <c r="K16" s="36">
        <f t="shared" si="5"/>
        <v>0.5</v>
      </c>
      <c r="L16">
        <f t="shared" si="4"/>
        <v>0.16666666666666666</v>
      </c>
      <c r="M16" s="36">
        <f t="shared" si="1"/>
        <v>6</v>
      </c>
      <c r="N16" s="36">
        <f t="shared" si="2"/>
        <v>0.1388888888888889</v>
      </c>
      <c r="O16" s="122"/>
    </row>
    <row r="17" spans="1:15" x14ac:dyDescent="0.2">
      <c r="A17" s="106" t="s">
        <v>299</v>
      </c>
      <c r="B17" s="117">
        <v>8</v>
      </c>
      <c r="C17" s="28" t="s">
        <v>173</v>
      </c>
      <c r="D17" s="59">
        <v>1</v>
      </c>
      <c r="E17" s="11" t="s">
        <v>4</v>
      </c>
      <c r="F17" s="62">
        <v>4</v>
      </c>
      <c r="G17" s="125">
        <v>0.5</v>
      </c>
      <c r="H17" s="127">
        <v>0</v>
      </c>
      <c r="I17" s="127">
        <v>0</v>
      </c>
      <c r="J17" s="126">
        <f t="shared" si="3"/>
        <v>0.16666666666666666</v>
      </c>
      <c r="K17" s="36">
        <f t="shared" si="5"/>
        <v>0</v>
      </c>
      <c r="L17">
        <f t="shared" si="4"/>
        <v>0</v>
      </c>
      <c r="M17" s="36">
        <f t="shared" si="1"/>
        <v>0</v>
      </c>
      <c r="N17" s="36">
        <f t="shared" si="2"/>
        <v>-2.7777777777777776E-2</v>
      </c>
      <c r="O17" s="122"/>
    </row>
    <row r="18" spans="1:15" x14ac:dyDescent="0.2">
      <c r="A18" s="106" t="s">
        <v>299</v>
      </c>
      <c r="B18" s="116">
        <v>8</v>
      </c>
      <c r="C18" s="27" t="s">
        <v>174</v>
      </c>
      <c r="D18" s="55">
        <v>1</v>
      </c>
      <c r="E18" s="11" t="s">
        <v>4</v>
      </c>
      <c r="F18" s="62">
        <v>5</v>
      </c>
      <c r="G18" s="128">
        <v>1.5</v>
      </c>
      <c r="H18" s="129">
        <v>2</v>
      </c>
      <c r="I18" s="129">
        <v>2</v>
      </c>
      <c r="J18" s="126">
        <f t="shared" si="3"/>
        <v>1.8333333333333333</v>
      </c>
      <c r="K18" s="36">
        <f t="shared" si="5"/>
        <v>2</v>
      </c>
      <c r="L18">
        <f t="shared" si="4"/>
        <v>0.66666666666666663</v>
      </c>
      <c r="M18" s="36">
        <f t="shared" si="1"/>
        <v>24</v>
      </c>
      <c r="N18" s="36">
        <f t="shared" si="2"/>
        <v>0.63888888888888884</v>
      </c>
      <c r="O18" s="122"/>
    </row>
    <row r="19" spans="1:15" x14ac:dyDescent="0.2">
      <c r="A19" s="106" t="s">
        <v>299</v>
      </c>
      <c r="B19" s="117">
        <v>8</v>
      </c>
      <c r="C19" s="27" t="s">
        <v>175</v>
      </c>
      <c r="D19" s="50">
        <v>1</v>
      </c>
      <c r="E19" s="11" t="s">
        <v>4</v>
      </c>
      <c r="F19" s="62">
        <v>6</v>
      </c>
      <c r="G19" s="47">
        <v>1</v>
      </c>
      <c r="H19" s="13">
        <v>2</v>
      </c>
      <c r="I19" s="13">
        <v>0</v>
      </c>
      <c r="J19" s="16">
        <f t="shared" si="3"/>
        <v>1</v>
      </c>
      <c r="K19" s="36">
        <f t="shared" si="5"/>
        <v>1</v>
      </c>
      <c r="L19">
        <f t="shared" si="4"/>
        <v>0.33333333333333331</v>
      </c>
      <c r="M19" s="36">
        <f t="shared" si="1"/>
        <v>12</v>
      </c>
      <c r="N19" s="36">
        <f t="shared" si="2"/>
        <v>0.30555555555555552</v>
      </c>
      <c r="O19" s="122"/>
    </row>
    <row r="20" spans="1:15" x14ac:dyDescent="0.2">
      <c r="A20" s="106" t="s">
        <v>299</v>
      </c>
      <c r="B20" s="117">
        <v>8</v>
      </c>
      <c r="C20" s="89" t="s">
        <v>176</v>
      </c>
      <c r="D20" s="92">
        <v>1</v>
      </c>
      <c r="E20" s="87" t="s">
        <v>4</v>
      </c>
      <c r="F20" s="93">
        <v>7</v>
      </c>
      <c r="G20" s="67" t="s">
        <v>275</v>
      </c>
      <c r="H20" s="20" t="s">
        <v>275</v>
      </c>
      <c r="I20" s="20" t="s">
        <v>275</v>
      </c>
      <c r="J20" s="94" t="e">
        <f t="shared" si="3"/>
        <v>#DIV/0!</v>
      </c>
      <c r="K20" s="36" t="e">
        <f t="shared" si="5"/>
        <v>#NUM!</v>
      </c>
      <c r="L20" t="e">
        <f t="shared" si="4"/>
        <v>#NUM!</v>
      </c>
      <c r="M20" s="36" t="e">
        <f t="shared" si="1"/>
        <v>#NUM!</v>
      </c>
      <c r="N20" s="36" t="e">
        <f t="shared" si="2"/>
        <v>#NUM!</v>
      </c>
      <c r="O20" s="122" t="s">
        <v>284</v>
      </c>
    </row>
    <row r="21" spans="1:15" x14ac:dyDescent="0.2">
      <c r="A21" s="106" t="s">
        <v>299</v>
      </c>
      <c r="B21" s="117">
        <v>8</v>
      </c>
      <c r="C21" s="89" t="s">
        <v>177</v>
      </c>
      <c r="D21" s="92">
        <v>1</v>
      </c>
      <c r="E21" s="87" t="s">
        <v>4</v>
      </c>
      <c r="F21" s="93">
        <v>8</v>
      </c>
      <c r="G21" s="67" t="s">
        <v>275</v>
      </c>
      <c r="H21" s="20" t="s">
        <v>275</v>
      </c>
      <c r="I21" s="20" t="s">
        <v>275</v>
      </c>
      <c r="J21" s="94" t="e">
        <f t="shared" si="3"/>
        <v>#DIV/0!</v>
      </c>
      <c r="K21" s="36" t="e">
        <f t="shared" si="5"/>
        <v>#NUM!</v>
      </c>
      <c r="L21" t="e">
        <f t="shared" si="4"/>
        <v>#NUM!</v>
      </c>
      <c r="M21" s="36" t="e">
        <f t="shared" si="1"/>
        <v>#NUM!</v>
      </c>
      <c r="N21" s="36" t="e">
        <f t="shared" si="2"/>
        <v>#NUM!</v>
      </c>
      <c r="O21" s="122" t="s">
        <v>284</v>
      </c>
    </row>
    <row r="22" spans="1:15" x14ac:dyDescent="0.2">
      <c r="A22" s="106" t="s">
        <v>299</v>
      </c>
      <c r="B22" s="116">
        <v>8</v>
      </c>
      <c r="C22" s="31" t="s">
        <v>15</v>
      </c>
      <c r="D22" s="48">
        <v>1</v>
      </c>
      <c r="E22" s="14" t="s">
        <v>4</v>
      </c>
      <c r="F22" s="63">
        <v>9</v>
      </c>
      <c r="G22" s="46">
        <v>0</v>
      </c>
      <c r="H22" s="19">
        <v>0</v>
      </c>
      <c r="I22" s="19">
        <v>0</v>
      </c>
      <c r="J22" s="17">
        <f t="shared" si="3"/>
        <v>0</v>
      </c>
      <c r="K22" s="36">
        <f t="shared" si="5"/>
        <v>0</v>
      </c>
      <c r="L22">
        <f t="shared" si="4"/>
        <v>0</v>
      </c>
      <c r="M22" s="36">
        <f t="shared" si="1"/>
        <v>0</v>
      </c>
      <c r="N22" s="36">
        <f t="shared" si="2"/>
        <v>-2.7777777777777776E-2</v>
      </c>
      <c r="O22" s="122"/>
    </row>
    <row r="23" spans="1:15" x14ac:dyDescent="0.2">
      <c r="A23" s="106" t="s">
        <v>299</v>
      </c>
      <c r="B23" s="117">
        <v>8</v>
      </c>
      <c r="C23" s="27" t="s">
        <v>178</v>
      </c>
      <c r="D23" s="50">
        <v>1</v>
      </c>
      <c r="E23" s="11" t="s">
        <v>4</v>
      </c>
      <c r="F23" s="62">
        <v>10</v>
      </c>
      <c r="G23" s="47">
        <v>0</v>
      </c>
      <c r="H23" s="13">
        <v>0</v>
      </c>
      <c r="I23" s="13">
        <v>0</v>
      </c>
      <c r="J23" s="16">
        <f t="shared" si="3"/>
        <v>0</v>
      </c>
      <c r="K23" s="36">
        <f t="shared" si="5"/>
        <v>0</v>
      </c>
      <c r="L23">
        <f t="shared" si="4"/>
        <v>0</v>
      </c>
      <c r="M23" s="36">
        <f t="shared" si="1"/>
        <v>0</v>
      </c>
      <c r="N23" s="36">
        <f t="shared" si="2"/>
        <v>-2.7777777777777776E-2</v>
      </c>
      <c r="O23" s="122"/>
    </row>
    <row r="24" spans="1:15" x14ac:dyDescent="0.2">
      <c r="A24" s="106" t="s">
        <v>299</v>
      </c>
      <c r="B24" s="117">
        <v>8</v>
      </c>
      <c r="C24" s="29" t="s">
        <v>179</v>
      </c>
      <c r="D24" s="50">
        <v>1</v>
      </c>
      <c r="E24" s="11" t="s">
        <v>4</v>
      </c>
      <c r="F24" s="62">
        <v>11</v>
      </c>
      <c r="G24" s="47">
        <v>0</v>
      </c>
      <c r="H24" s="13">
        <v>0</v>
      </c>
      <c r="I24" s="13">
        <v>0</v>
      </c>
      <c r="J24" s="16">
        <f t="shared" si="3"/>
        <v>0</v>
      </c>
      <c r="K24" s="36">
        <f t="shared" si="5"/>
        <v>0</v>
      </c>
      <c r="L24">
        <f t="shared" si="4"/>
        <v>0</v>
      </c>
      <c r="M24" s="36">
        <f t="shared" si="1"/>
        <v>0</v>
      </c>
      <c r="N24" s="36">
        <f t="shared" si="2"/>
        <v>-2.7777777777777776E-2</v>
      </c>
      <c r="O24" s="122"/>
    </row>
    <row r="25" spans="1:15" x14ac:dyDescent="0.2">
      <c r="A25" s="106" t="s">
        <v>299</v>
      </c>
      <c r="B25" s="117">
        <v>8</v>
      </c>
      <c r="C25" s="27" t="s">
        <v>11</v>
      </c>
      <c r="D25" s="50">
        <v>1</v>
      </c>
      <c r="E25" s="11" t="s">
        <v>4</v>
      </c>
      <c r="F25" s="62">
        <v>12</v>
      </c>
      <c r="G25" s="47">
        <v>0</v>
      </c>
      <c r="H25" s="13">
        <v>0</v>
      </c>
      <c r="I25" s="13">
        <v>1.5</v>
      </c>
      <c r="J25" s="16">
        <f t="shared" si="3"/>
        <v>0.5</v>
      </c>
      <c r="K25" s="36">
        <f t="shared" si="5"/>
        <v>0</v>
      </c>
      <c r="L25">
        <f t="shared" si="4"/>
        <v>0</v>
      </c>
      <c r="M25" s="36">
        <f t="shared" si="1"/>
        <v>0</v>
      </c>
      <c r="N25" s="36">
        <f t="shared" si="2"/>
        <v>-2.7777777777777776E-2</v>
      </c>
      <c r="O25" s="122"/>
    </row>
    <row r="26" spans="1:15" x14ac:dyDescent="0.2">
      <c r="A26" s="106" t="s">
        <v>299</v>
      </c>
      <c r="B26" s="116">
        <v>8</v>
      </c>
      <c r="C26" s="27" t="s">
        <v>12</v>
      </c>
      <c r="D26" s="50">
        <v>1</v>
      </c>
      <c r="E26" s="11" t="s">
        <v>5</v>
      </c>
      <c r="F26" s="62">
        <v>1</v>
      </c>
      <c r="G26" s="47">
        <v>0</v>
      </c>
      <c r="H26" s="13">
        <v>0</v>
      </c>
      <c r="I26" s="13">
        <v>0</v>
      </c>
      <c r="J26" s="16">
        <f t="shared" si="3"/>
        <v>0</v>
      </c>
      <c r="K26" s="36">
        <f t="shared" si="5"/>
        <v>0</v>
      </c>
      <c r="L26">
        <f t="shared" si="4"/>
        <v>0</v>
      </c>
      <c r="M26" s="36">
        <f t="shared" si="1"/>
        <v>0</v>
      </c>
      <c r="N26" s="36">
        <f t="shared" si="2"/>
        <v>-2.7777777777777776E-2</v>
      </c>
      <c r="O26" s="122"/>
    </row>
    <row r="27" spans="1:15" x14ac:dyDescent="0.2">
      <c r="A27" s="106" t="s">
        <v>299</v>
      </c>
      <c r="B27" s="117">
        <v>8</v>
      </c>
      <c r="C27" s="27" t="s">
        <v>13</v>
      </c>
      <c r="D27" s="50">
        <v>1</v>
      </c>
      <c r="E27" s="11" t="s">
        <v>5</v>
      </c>
      <c r="F27" s="62">
        <v>2</v>
      </c>
      <c r="G27" s="47">
        <v>0</v>
      </c>
      <c r="H27" s="13">
        <v>0</v>
      </c>
      <c r="I27" s="13">
        <v>0</v>
      </c>
      <c r="J27" s="16">
        <f t="shared" si="3"/>
        <v>0</v>
      </c>
      <c r="K27" s="36">
        <f t="shared" si="5"/>
        <v>0</v>
      </c>
      <c r="L27">
        <f t="shared" si="4"/>
        <v>0</v>
      </c>
      <c r="M27" s="36">
        <f t="shared" si="1"/>
        <v>0</v>
      </c>
      <c r="N27" s="36">
        <f t="shared" si="2"/>
        <v>-2.7777777777777776E-2</v>
      </c>
      <c r="O27" s="122"/>
    </row>
    <row r="28" spans="1:15" x14ac:dyDescent="0.2">
      <c r="A28" s="106" t="s">
        <v>299</v>
      </c>
      <c r="B28" s="117">
        <v>8</v>
      </c>
      <c r="C28" s="27" t="s">
        <v>14</v>
      </c>
      <c r="D28" s="50">
        <v>1</v>
      </c>
      <c r="E28" s="11" t="s">
        <v>5</v>
      </c>
      <c r="F28" s="62">
        <v>3</v>
      </c>
      <c r="G28" s="47">
        <v>0</v>
      </c>
      <c r="H28" s="13">
        <v>0</v>
      </c>
      <c r="I28" s="13">
        <v>0</v>
      </c>
      <c r="J28" s="16">
        <f t="shared" si="3"/>
        <v>0</v>
      </c>
      <c r="K28" s="36">
        <f t="shared" si="5"/>
        <v>0</v>
      </c>
      <c r="L28">
        <f t="shared" si="4"/>
        <v>0</v>
      </c>
      <c r="M28" s="36">
        <f t="shared" si="1"/>
        <v>0</v>
      </c>
      <c r="N28" s="36">
        <f t="shared" si="2"/>
        <v>-2.7777777777777776E-2</v>
      </c>
      <c r="O28" s="122"/>
    </row>
    <row r="29" spans="1:15" x14ac:dyDescent="0.2">
      <c r="A29" s="106" t="s">
        <v>299</v>
      </c>
      <c r="B29" s="117">
        <v>8</v>
      </c>
      <c r="C29" s="28" t="s">
        <v>16</v>
      </c>
      <c r="D29" s="59">
        <v>1</v>
      </c>
      <c r="E29" s="11" t="s">
        <v>5</v>
      </c>
      <c r="F29" s="62">
        <v>4</v>
      </c>
      <c r="G29" s="47">
        <v>0</v>
      </c>
      <c r="H29" s="13">
        <v>0</v>
      </c>
      <c r="I29" s="13">
        <v>0.5</v>
      </c>
      <c r="J29" s="16">
        <f t="shared" si="3"/>
        <v>0.16666666666666666</v>
      </c>
      <c r="K29" s="36">
        <f t="shared" si="5"/>
        <v>0</v>
      </c>
      <c r="L29">
        <f t="shared" si="4"/>
        <v>0</v>
      </c>
      <c r="M29" s="36">
        <f t="shared" si="1"/>
        <v>0</v>
      </c>
      <c r="N29" s="36">
        <f t="shared" si="2"/>
        <v>-2.7777777777777776E-2</v>
      </c>
      <c r="O29" s="122"/>
    </row>
    <row r="30" spans="1:15" x14ac:dyDescent="0.2">
      <c r="A30" s="106" t="s">
        <v>299</v>
      </c>
      <c r="B30" s="116">
        <v>8</v>
      </c>
      <c r="C30" s="27" t="s">
        <v>17</v>
      </c>
      <c r="D30" s="50">
        <v>1</v>
      </c>
      <c r="E30" s="11" t="s">
        <v>5</v>
      </c>
      <c r="F30" s="62">
        <v>5</v>
      </c>
      <c r="G30" s="67">
        <v>1</v>
      </c>
      <c r="H30" s="20">
        <v>0</v>
      </c>
      <c r="I30" s="13">
        <v>0.5</v>
      </c>
      <c r="J30" s="16">
        <f t="shared" si="3"/>
        <v>0.5</v>
      </c>
      <c r="K30" s="36">
        <f t="shared" si="5"/>
        <v>0.5</v>
      </c>
      <c r="L30">
        <f t="shared" si="4"/>
        <v>0.16666666666666666</v>
      </c>
      <c r="M30" s="36">
        <f t="shared" si="1"/>
        <v>6</v>
      </c>
      <c r="N30" s="36">
        <f t="shared" si="2"/>
        <v>0.1388888888888889</v>
      </c>
      <c r="O30" s="122"/>
    </row>
    <row r="31" spans="1:15" x14ac:dyDescent="0.2">
      <c r="A31" s="106" t="s">
        <v>299</v>
      </c>
      <c r="B31" s="117">
        <v>8</v>
      </c>
      <c r="C31" s="27" t="s">
        <v>18</v>
      </c>
      <c r="D31" s="50">
        <v>1</v>
      </c>
      <c r="E31" s="11" t="s">
        <v>5</v>
      </c>
      <c r="F31" s="62">
        <v>6</v>
      </c>
      <c r="G31" s="47">
        <v>0</v>
      </c>
      <c r="H31" s="13">
        <v>0</v>
      </c>
      <c r="I31" s="13">
        <v>0</v>
      </c>
      <c r="J31" s="16">
        <f t="shared" si="3"/>
        <v>0</v>
      </c>
      <c r="K31" s="36">
        <f t="shared" si="5"/>
        <v>0</v>
      </c>
      <c r="L31">
        <f t="shared" si="4"/>
        <v>0</v>
      </c>
      <c r="M31" s="36">
        <f t="shared" si="1"/>
        <v>0</v>
      </c>
      <c r="N31" s="36">
        <f t="shared" si="2"/>
        <v>-2.7777777777777776E-2</v>
      </c>
      <c r="O31" s="122"/>
    </row>
    <row r="32" spans="1:15" x14ac:dyDescent="0.2">
      <c r="A32" s="106" t="s">
        <v>299</v>
      </c>
      <c r="B32" s="117">
        <v>8</v>
      </c>
      <c r="C32" s="27" t="s">
        <v>19</v>
      </c>
      <c r="D32" s="50">
        <v>1</v>
      </c>
      <c r="E32" s="11" t="s">
        <v>5</v>
      </c>
      <c r="F32" s="62">
        <v>7</v>
      </c>
      <c r="G32" s="47" t="s">
        <v>275</v>
      </c>
      <c r="H32" s="13" t="s">
        <v>276</v>
      </c>
      <c r="I32" s="13" t="s">
        <v>276</v>
      </c>
      <c r="J32" s="16" t="e">
        <f t="shared" si="3"/>
        <v>#DIV/0!</v>
      </c>
      <c r="K32" s="36" t="e">
        <f t="shared" si="5"/>
        <v>#NUM!</v>
      </c>
      <c r="L32" t="e">
        <f t="shared" si="4"/>
        <v>#NUM!</v>
      </c>
      <c r="M32" s="36" t="e">
        <f t="shared" si="1"/>
        <v>#NUM!</v>
      </c>
      <c r="N32" s="36" t="e">
        <f t="shared" si="2"/>
        <v>#NUM!</v>
      </c>
      <c r="O32" s="122" t="s">
        <v>307</v>
      </c>
    </row>
    <row r="33" spans="1:15" x14ac:dyDescent="0.2">
      <c r="A33" s="106" t="s">
        <v>299</v>
      </c>
      <c r="B33" s="117">
        <v>8</v>
      </c>
      <c r="C33" s="27" t="s">
        <v>21</v>
      </c>
      <c r="D33" s="50">
        <v>1</v>
      </c>
      <c r="E33" s="11" t="s">
        <v>5</v>
      </c>
      <c r="F33" s="62">
        <v>8</v>
      </c>
      <c r="G33" s="47">
        <v>0</v>
      </c>
      <c r="H33" s="13">
        <v>0</v>
      </c>
      <c r="I33" s="13">
        <v>0</v>
      </c>
      <c r="J33" s="16">
        <f t="shared" si="3"/>
        <v>0</v>
      </c>
      <c r="K33" s="36">
        <f t="shared" si="5"/>
        <v>0</v>
      </c>
      <c r="L33">
        <f t="shared" si="4"/>
        <v>0</v>
      </c>
      <c r="M33" s="36">
        <f t="shared" si="1"/>
        <v>0</v>
      </c>
      <c r="N33" s="36">
        <f t="shared" si="2"/>
        <v>-2.7777777777777776E-2</v>
      </c>
      <c r="O33" s="122"/>
    </row>
    <row r="34" spans="1:15" x14ac:dyDescent="0.2">
      <c r="A34" s="106" t="s">
        <v>299</v>
      </c>
      <c r="B34" s="116">
        <v>8</v>
      </c>
      <c r="C34" s="27" t="s">
        <v>23</v>
      </c>
      <c r="D34" s="50">
        <v>1</v>
      </c>
      <c r="E34" s="11" t="s">
        <v>5</v>
      </c>
      <c r="F34" s="62">
        <v>9</v>
      </c>
      <c r="G34" s="47">
        <v>2</v>
      </c>
      <c r="H34" s="13">
        <v>0</v>
      </c>
      <c r="I34" s="13">
        <v>0.5</v>
      </c>
      <c r="J34" s="16">
        <f t="shared" si="3"/>
        <v>0.83333333333333337</v>
      </c>
      <c r="K34" s="36">
        <f t="shared" si="5"/>
        <v>0.5</v>
      </c>
      <c r="L34">
        <f t="shared" si="4"/>
        <v>0.16666666666666666</v>
      </c>
      <c r="M34" s="36">
        <f t="shared" si="1"/>
        <v>6</v>
      </c>
      <c r="N34" s="36">
        <f t="shared" si="2"/>
        <v>0.1388888888888889</v>
      </c>
      <c r="O34" s="122" t="s">
        <v>278</v>
      </c>
    </row>
    <row r="35" spans="1:15" x14ac:dyDescent="0.2">
      <c r="A35" s="106" t="s">
        <v>299</v>
      </c>
      <c r="B35" s="117">
        <v>8</v>
      </c>
      <c r="C35" s="27" t="s">
        <v>24</v>
      </c>
      <c r="D35" s="50">
        <v>1</v>
      </c>
      <c r="E35" s="11" t="s">
        <v>5</v>
      </c>
      <c r="F35" s="62">
        <v>10</v>
      </c>
      <c r="G35" s="47">
        <v>0</v>
      </c>
      <c r="H35" s="13">
        <v>0</v>
      </c>
      <c r="I35" s="13">
        <v>0</v>
      </c>
      <c r="J35" s="16">
        <f t="shared" si="3"/>
        <v>0</v>
      </c>
      <c r="K35" s="36">
        <f t="shared" si="5"/>
        <v>0</v>
      </c>
      <c r="L35">
        <f t="shared" si="4"/>
        <v>0</v>
      </c>
      <c r="M35" s="36">
        <f t="shared" si="1"/>
        <v>0</v>
      </c>
      <c r="N35" s="36">
        <f t="shared" si="2"/>
        <v>-2.7777777777777776E-2</v>
      </c>
      <c r="O35" s="122"/>
    </row>
    <row r="36" spans="1:15" x14ac:dyDescent="0.2">
      <c r="A36" s="106" t="s">
        <v>299</v>
      </c>
      <c r="B36" s="117">
        <v>8</v>
      </c>
      <c r="C36" s="31" t="s">
        <v>180</v>
      </c>
      <c r="D36" s="51">
        <v>1</v>
      </c>
      <c r="E36" s="14" t="s">
        <v>5</v>
      </c>
      <c r="F36" s="63">
        <v>11</v>
      </c>
      <c r="G36" s="46">
        <v>2.5</v>
      </c>
      <c r="H36" s="19">
        <v>2.5</v>
      </c>
      <c r="I36" s="19">
        <v>2.5</v>
      </c>
      <c r="J36" s="17">
        <f t="shared" si="3"/>
        <v>2.5</v>
      </c>
      <c r="K36" s="36">
        <f t="shared" si="5"/>
        <v>2.5</v>
      </c>
      <c r="L36">
        <f t="shared" si="4"/>
        <v>0.83333333333333337</v>
      </c>
      <c r="M36" s="36">
        <f t="shared" si="1"/>
        <v>30.000000000000004</v>
      </c>
      <c r="N36" s="36">
        <f t="shared" si="2"/>
        <v>0.80555555555555558</v>
      </c>
      <c r="O36" s="122"/>
    </row>
    <row r="37" spans="1:15" x14ac:dyDescent="0.2">
      <c r="A37" s="106" t="s">
        <v>299</v>
      </c>
      <c r="B37" s="117">
        <v>8</v>
      </c>
      <c r="C37" s="27" t="s">
        <v>25</v>
      </c>
      <c r="D37" s="50">
        <v>1</v>
      </c>
      <c r="E37" s="11" t="s">
        <v>5</v>
      </c>
      <c r="F37" s="62">
        <v>12</v>
      </c>
      <c r="G37" s="47">
        <v>0</v>
      </c>
      <c r="H37" s="13">
        <v>0</v>
      </c>
      <c r="I37" s="13">
        <v>0</v>
      </c>
      <c r="J37" s="16">
        <f t="shared" si="3"/>
        <v>0</v>
      </c>
      <c r="K37" s="36">
        <f t="shared" si="5"/>
        <v>0</v>
      </c>
      <c r="L37">
        <f t="shared" si="4"/>
        <v>0</v>
      </c>
      <c r="M37" s="36">
        <f t="shared" si="1"/>
        <v>0</v>
      </c>
      <c r="N37" s="36">
        <f t="shared" si="2"/>
        <v>-2.7777777777777776E-2</v>
      </c>
      <c r="O37" s="122"/>
    </row>
    <row r="38" spans="1:15" x14ac:dyDescent="0.2">
      <c r="A38" s="106" t="s">
        <v>299</v>
      </c>
      <c r="B38" s="116">
        <v>8</v>
      </c>
      <c r="C38" s="27" t="s">
        <v>26</v>
      </c>
      <c r="D38" s="50">
        <v>1</v>
      </c>
      <c r="E38" s="11" t="s">
        <v>6</v>
      </c>
      <c r="F38" s="62">
        <v>1</v>
      </c>
      <c r="G38" s="47">
        <v>0</v>
      </c>
      <c r="H38" s="13">
        <v>0</v>
      </c>
      <c r="I38" s="13">
        <v>0</v>
      </c>
      <c r="J38" s="16">
        <f t="shared" si="3"/>
        <v>0</v>
      </c>
      <c r="K38" s="36">
        <f t="shared" si="5"/>
        <v>0</v>
      </c>
      <c r="L38">
        <f t="shared" si="4"/>
        <v>0</v>
      </c>
      <c r="M38" s="36">
        <f t="shared" si="1"/>
        <v>0</v>
      </c>
      <c r="N38" s="36">
        <f t="shared" si="2"/>
        <v>-2.7777777777777776E-2</v>
      </c>
      <c r="O38" s="122"/>
    </row>
    <row r="39" spans="1:15" x14ac:dyDescent="0.2">
      <c r="A39" s="106" t="s">
        <v>299</v>
      </c>
      <c r="B39" s="117">
        <v>8</v>
      </c>
      <c r="C39" s="27" t="s">
        <v>27</v>
      </c>
      <c r="D39" s="50">
        <v>1</v>
      </c>
      <c r="E39" s="11" t="s">
        <v>6</v>
      </c>
      <c r="F39" s="62">
        <v>2</v>
      </c>
      <c r="G39" s="47">
        <v>0</v>
      </c>
      <c r="H39" s="13">
        <v>0</v>
      </c>
      <c r="I39" s="13">
        <v>0</v>
      </c>
      <c r="J39" s="16">
        <f t="shared" si="3"/>
        <v>0</v>
      </c>
      <c r="K39" s="36">
        <f t="shared" si="5"/>
        <v>0</v>
      </c>
      <c r="L39">
        <f t="shared" si="4"/>
        <v>0</v>
      </c>
      <c r="M39" s="36">
        <f t="shared" si="1"/>
        <v>0</v>
      </c>
      <c r="N39" s="36">
        <f t="shared" si="2"/>
        <v>-2.7777777777777776E-2</v>
      </c>
      <c r="O39" s="122"/>
    </row>
    <row r="40" spans="1:15" x14ac:dyDescent="0.2">
      <c r="A40" s="106" t="s">
        <v>299</v>
      </c>
      <c r="B40" s="117">
        <v>8</v>
      </c>
      <c r="C40" s="31" t="s">
        <v>20</v>
      </c>
      <c r="D40" s="51">
        <v>1</v>
      </c>
      <c r="E40" s="14" t="s">
        <v>6</v>
      </c>
      <c r="F40" s="63">
        <v>3</v>
      </c>
      <c r="G40" s="44" t="s">
        <v>283</v>
      </c>
      <c r="H40" s="19" t="s">
        <v>279</v>
      </c>
      <c r="I40" s="18" t="s">
        <v>279</v>
      </c>
      <c r="J40" s="17" t="e">
        <f t="shared" si="3"/>
        <v>#DIV/0!</v>
      </c>
      <c r="K40" s="36" t="e">
        <f t="shared" si="5"/>
        <v>#NUM!</v>
      </c>
      <c r="L40" t="e">
        <f t="shared" si="4"/>
        <v>#NUM!</v>
      </c>
      <c r="M40" s="36" t="e">
        <f t="shared" si="1"/>
        <v>#NUM!</v>
      </c>
      <c r="N40" s="36" t="e">
        <f t="shared" si="2"/>
        <v>#NUM!</v>
      </c>
      <c r="O40" s="122" t="s">
        <v>283</v>
      </c>
    </row>
    <row r="41" spans="1:15" x14ac:dyDescent="0.2">
      <c r="A41" s="106" t="s">
        <v>299</v>
      </c>
      <c r="B41" s="117">
        <v>8</v>
      </c>
      <c r="C41" s="27" t="s">
        <v>28</v>
      </c>
      <c r="D41" s="50">
        <v>1</v>
      </c>
      <c r="E41" s="11" t="s">
        <v>6</v>
      </c>
      <c r="F41" s="62">
        <v>4</v>
      </c>
      <c r="G41" s="47">
        <v>0</v>
      </c>
      <c r="H41" s="13">
        <v>0</v>
      </c>
      <c r="I41" s="13">
        <v>0</v>
      </c>
      <c r="J41" s="16">
        <f t="shared" si="3"/>
        <v>0</v>
      </c>
      <c r="K41" s="36">
        <f t="shared" si="5"/>
        <v>0</v>
      </c>
      <c r="L41">
        <f t="shared" si="4"/>
        <v>0</v>
      </c>
      <c r="M41" s="36">
        <f t="shared" si="1"/>
        <v>0</v>
      </c>
      <c r="N41" s="36">
        <f t="shared" si="2"/>
        <v>-2.7777777777777776E-2</v>
      </c>
      <c r="O41" s="122"/>
    </row>
    <row r="42" spans="1:15" x14ac:dyDescent="0.2">
      <c r="A42" s="106" t="s">
        <v>299</v>
      </c>
      <c r="B42" s="116">
        <v>8</v>
      </c>
      <c r="C42" s="27" t="s">
        <v>31</v>
      </c>
      <c r="D42" s="50">
        <v>1</v>
      </c>
      <c r="E42" s="11" t="s">
        <v>6</v>
      </c>
      <c r="F42" s="62">
        <v>5</v>
      </c>
      <c r="G42" s="47">
        <v>0</v>
      </c>
      <c r="H42" s="13">
        <v>0</v>
      </c>
      <c r="I42" s="13">
        <v>1.5</v>
      </c>
      <c r="J42" s="16">
        <f t="shared" si="3"/>
        <v>0.5</v>
      </c>
      <c r="K42" s="36">
        <f t="shared" si="5"/>
        <v>0</v>
      </c>
      <c r="L42">
        <f t="shared" si="4"/>
        <v>0</v>
      </c>
      <c r="M42" s="36">
        <f t="shared" si="1"/>
        <v>0</v>
      </c>
      <c r="N42" s="36">
        <f t="shared" si="2"/>
        <v>-2.7777777777777776E-2</v>
      </c>
      <c r="O42" s="122"/>
    </row>
    <row r="43" spans="1:15" x14ac:dyDescent="0.2">
      <c r="A43" s="106" t="s">
        <v>299</v>
      </c>
      <c r="B43" s="117">
        <v>8</v>
      </c>
      <c r="C43" s="27" t="s">
        <v>32</v>
      </c>
      <c r="D43" s="50">
        <v>1</v>
      </c>
      <c r="E43" s="11" t="s">
        <v>6</v>
      </c>
      <c r="F43" s="62">
        <v>6</v>
      </c>
      <c r="G43" s="47">
        <v>0</v>
      </c>
      <c r="H43" s="13">
        <v>0</v>
      </c>
      <c r="I43" s="13">
        <v>0</v>
      </c>
      <c r="J43" s="16">
        <f t="shared" si="3"/>
        <v>0</v>
      </c>
      <c r="K43" s="36">
        <f t="shared" si="5"/>
        <v>0</v>
      </c>
      <c r="L43">
        <f t="shared" si="4"/>
        <v>0</v>
      </c>
      <c r="M43" s="36">
        <f t="shared" si="1"/>
        <v>0</v>
      </c>
      <c r="N43" s="36">
        <f t="shared" si="2"/>
        <v>-2.7777777777777776E-2</v>
      </c>
      <c r="O43" s="122"/>
    </row>
    <row r="44" spans="1:15" x14ac:dyDescent="0.2">
      <c r="A44" s="106" t="s">
        <v>299</v>
      </c>
      <c r="B44" s="117">
        <v>8</v>
      </c>
      <c r="C44" s="27" t="s">
        <v>33</v>
      </c>
      <c r="D44" s="50">
        <v>1</v>
      </c>
      <c r="E44" s="11" t="s">
        <v>6</v>
      </c>
      <c r="F44" s="62">
        <v>7</v>
      </c>
      <c r="G44" s="47">
        <v>1.5</v>
      </c>
      <c r="H44" s="13">
        <v>2.5</v>
      </c>
      <c r="I44" s="13">
        <v>1</v>
      </c>
      <c r="J44" s="16">
        <f t="shared" si="3"/>
        <v>1.6666666666666667</v>
      </c>
      <c r="K44" s="36">
        <f t="shared" si="5"/>
        <v>1.5</v>
      </c>
      <c r="L44">
        <f t="shared" si="4"/>
        <v>0.5</v>
      </c>
      <c r="M44" s="36">
        <f t="shared" si="1"/>
        <v>18</v>
      </c>
      <c r="N44" s="36">
        <f t="shared" si="2"/>
        <v>0.47222222222222221</v>
      </c>
      <c r="O44" s="122"/>
    </row>
    <row r="45" spans="1:15" x14ac:dyDescent="0.2">
      <c r="A45" s="106" t="s">
        <v>299</v>
      </c>
      <c r="B45" s="117">
        <v>8</v>
      </c>
      <c r="C45" s="27" t="s">
        <v>34</v>
      </c>
      <c r="D45" s="50">
        <v>1</v>
      </c>
      <c r="E45" s="11" t="s">
        <v>6</v>
      </c>
      <c r="F45" s="62">
        <v>8</v>
      </c>
      <c r="G45" s="67" t="s">
        <v>280</v>
      </c>
      <c r="H45" s="20" t="s">
        <v>280</v>
      </c>
      <c r="I45" s="20" t="s">
        <v>280</v>
      </c>
      <c r="J45" s="94" t="e">
        <f t="shared" si="3"/>
        <v>#DIV/0!</v>
      </c>
      <c r="K45" s="36" t="e">
        <f t="shared" si="5"/>
        <v>#NUM!</v>
      </c>
      <c r="L45" t="e">
        <f t="shared" si="4"/>
        <v>#NUM!</v>
      </c>
      <c r="M45" s="36" t="e">
        <f t="shared" si="1"/>
        <v>#NUM!</v>
      </c>
      <c r="N45" s="36" t="e">
        <f t="shared" si="2"/>
        <v>#NUM!</v>
      </c>
      <c r="O45" s="122" t="s">
        <v>280</v>
      </c>
    </row>
    <row r="46" spans="1:15" x14ac:dyDescent="0.2">
      <c r="A46" s="106" t="s">
        <v>299</v>
      </c>
      <c r="B46" s="116">
        <v>8</v>
      </c>
      <c r="C46" s="27" t="s">
        <v>35</v>
      </c>
      <c r="D46" s="50">
        <v>1</v>
      </c>
      <c r="E46" s="11" t="s">
        <v>6</v>
      </c>
      <c r="F46" s="62">
        <v>9</v>
      </c>
      <c r="G46" s="47">
        <v>0</v>
      </c>
      <c r="H46" s="13">
        <v>0</v>
      </c>
      <c r="I46" s="13">
        <v>0</v>
      </c>
      <c r="J46" s="16">
        <f t="shared" si="3"/>
        <v>0</v>
      </c>
      <c r="K46" s="36">
        <f t="shared" si="5"/>
        <v>0</v>
      </c>
      <c r="L46">
        <f t="shared" si="4"/>
        <v>0</v>
      </c>
      <c r="M46" s="36">
        <f t="shared" si="1"/>
        <v>0</v>
      </c>
      <c r="N46" s="36">
        <f t="shared" si="2"/>
        <v>-2.7777777777777776E-2</v>
      </c>
      <c r="O46" s="122"/>
    </row>
    <row r="47" spans="1:15" x14ac:dyDescent="0.2">
      <c r="A47" s="106" t="s">
        <v>299</v>
      </c>
      <c r="B47" s="117">
        <v>8</v>
      </c>
      <c r="C47" s="27" t="s">
        <v>36</v>
      </c>
      <c r="D47" s="50">
        <v>1</v>
      </c>
      <c r="E47" s="11" t="s">
        <v>6</v>
      </c>
      <c r="F47" s="62">
        <v>10</v>
      </c>
      <c r="G47" s="47">
        <v>0</v>
      </c>
      <c r="H47" s="13">
        <v>0</v>
      </c>
      <c r="I47" s="13">
        <v>0</v>
      </c>
      <c r="J47" s="16">
        <f t="shared" si="3"/>
        <v>0</v>
      </c>
      <c r="K47" s="36">
        <f t="shared" si="5"/>
        <v>0</v>
      </c>
      <c r="L47">
        <f t="shared" si="4"/>
        <v>0</v>
      </c>
      <c r="M47" s="36">
        <f t="shared" si="1"/>
        <v>0</v>
      </c>
      <c r="N47" s="36">
        <f t="shared" si="2"/>
        <v>-2.7777777777777776E-2</v>
      </c>
      <c r="O47" s="122"/>
    </row>
    <row r="48" spans="1:15" x14ac:dyDescent="0.2">
      <c r="A48" s="106" t="s">
        <v>299</v>
      </c>
      <c r="B48" s="117">
        <v>8</v>
      </c>
      <c r="C48" s="27" t="s">
        <v>37</v>
      </c>
      <c r="D48" s="50">
        <v>1</v>
      </c>
      <c r="E48" s="11" t="s">
        <v>6</v>
      </c>
      <c r="F48" s="62">
        <v>11</v>
      </c>
      <c r="G48" s="47">
        <v>0</v>
      </c>
      <c r="H48" s="13">
        <v>0</v>
      </c>
      <c r="I48" s="13">
        <v>0</v>
      </c>
      <c r="J48" s="16">
        <f t="shared" si="3"/>
        <v>0</v>
      </c>
      <c r="K48" s="36">
        <f t="shared" si="5"/>
        <v>0</v>
      </c>
      <c r="L48">
        <f t="shared" si="4"/>
        <v>0</v>
      </c>
      <c r="M48" s="36">
        <f t="shared" si="1"/>
        <v>0</v>
      </c>
      <c r="N48" s="36">
        <f t="shared" si="2"/>
        <v>-2.7777777777777776E-2</v>
      </c>
      <c r="O48" s="122"/>
    </row>
    <row r="49" spans="1:15" x14ac:dyDescent="0.2">
      <c r="A49" s="106" t="s">
        <v>299</v>
      </c>
      <c r="B49" s="117">
        <v>8</v>
      </c>
      <c r="C49" s="28" t="s">
        <v>38</v>
      </c>
      <c r="D49" s="59">
        <v>1</v>
      </c>
      <c r="E49" s="11" t="s">
        <v>6</v>
      </c>
      <c r="F49" s="62">
        <v>12</v>
      </c>
      <c r="G49" s="47">
        <v>3</v>
      </c>
      <c r="H49" s="13">
        <v>1.5</v>
      </c>
      <c r="I49" s="13">
        <v>1.5</v>
      </c>
      <c r="J49" s="16">
        <f t="shared" si="3"/>
        <v>2</v>
      </c>
      <c r="K49" s="36">
        <f t="shared" si="5"/>
        <v>1.5</v>
      </c>
      <c r="L49">
        <f t="shared" si="4"/>
        <v>0.5</v>
      </c>
      <c r="M49" s="36">
        <f t="shared" si="1"/>
        <v>18</v>
      </c>
      <c r="N49" s="36">
        <f t="shared" si="2"/>
        <v>0.47222222222222221</v>
      </c>
      <c r="O49" s="122"/>
    </row>
    <row r="50" spans="1:15" x14ac:dyDescent="0.2">
      <c r="A50" s="106" t="s">
        <v>299</v>
      </c>
      <c r="B50" s="116">
        <v>8</v>
      </c>
      <c r="C50" s="28" t="s">
        <v>39</v>
      </c>
      <c r="D50" s="59">
        <v>1</v>
      </c>
      <c r="E50" s="11" t="s">
        <v>7</v>
      </c>
      <c r="F50" s="62">
        <v>1</v>
      </c>
      <c r="G50" s="47">
        <v>0</v>
      </c>
      <c r="H50" s="13">
        <v>1.5</v>
      </c>
      <c r="I50" s="13">
        <v>0</v>
      </c>
      <c r="J50" s="16">
        <f t="shared" si="3"/>
        <v>0.5</v>
      </c>
      <c r="K50" s="36">
        <f t="shared" si="5"/>
        <v>0</v>
      </c>
      <c r="L50">
        <f t="shared" si="4"/>
        <v>0</v>
      </c>
      <c r="M50" s="36">
        <f t="shared" si="1"/>
        <v>0</v>
      </c>
      <c r="N50" s="36">
        <f t="shared" si="2"/>
        <v>-2.7777777777777776E-2</v>
      </c>
      <c r="O50" s="122" t="s">
        <v>311</v>
      </c>
    </row>
    <row r="51" spans="1:15" x14ac:dyDescent="0.2">
      <c r="A51" s="106" t="s">
        <v>299</v>
      </c>
      <c r="B51" s="117">
        <v>8</v>
      </c>
      <c r="C51" s="27" t="s">
        <v>40</v>
      </c>
      <c r="D51" s="50">
        <v>1</v>
      </c>
      <c r="E51" s="11" t="s">
        <v>7</v>
      </c>
      <c r="F51" s="62">
        <v>2</v>
      </c>
      <c r="G51" s="47">
        <v>0</v>
      </c>
      <c r="H51" s="13">
        <v>0</v>
      </c>
      <c r="I51" s="13">
        <v>0</v>
      </c>
      <c r="J51" s="16">
        <f t="shared" si="3"/>
        <v>0</v>
      </c>
      <c r="K51" s="36">
        <f t="shared" si="5"/>
        <v>0</v>
      </c>
      <c r="L51">
        <f t="shared" si="4"/>
        <v>0</v>
      </c>
      <c r="M51" s="36">
        <f t="shared" si="1"/>
        <v>0</v>
      </c>
      <c r="N51" s="36">
        <f t="shared" si="2"/>
        <v>-2.7777777777777776E-2</v>
      </c>
      <c r="O51" s="122"/>
    </row>
    <row r="52" spans="1:15" x14ac:dyDescent="0.2">
      <c r="A52" s="106" t="s">
        <v>299</v>
      </c>
      <c r="B52" s="117">
        <v>8</v>
      </c>
      <c r="C52" s="27" t="s">
        <v>41</v>
      </c>
      <c r="D52" s="50">
        <v>1</v>
      </c>
      <c r="E52" s="11" t="s">
        <v>7</v>
      </c>
      <c r="F52" s="62">
        <v>3</v>
      </c>
      <c r="G52" s="47">
        <v>0</v>
      </c>
      <c r="H52" s="13">
        <v>0</v>
      </c>
      <c r="I52" s="13">
        <v>0</v>
      </c>
      <c r="J52" s="16">
        <f t="shared" si="3"/>
        <v>0</v>
      </c>
      <c r="K52" s="36">
        <f t="shared" si="5"/>
        <v>0</v>
      </c>
      <c r="L52">
        <f t="shared" si="4"/>
        <v>0</v>
      </c>
      <c r="M52" s="36">
        <f t="shared" si="1"/>
        <v>0</v>
      </c>
      <c r="N52" s="36">
        <f t="shared" si="2"/>
        <v>-2.7777777777777776E-2</v>
      </c>
      <c r="O52" s="122"/>
    </row>
    <row r="53" spans="1:15" x14ac:dyDescent="0.2">
      <c r="A53" s="106" t="s">
        <v>299</v>
      </c>
      <c r="B53" s="117">
        <v>8</v>
      </c>
      <c r="C53" s="27" t="s">
        <v>42</v>
      </c>
      <c r="D53" s="50">
        <v>1</v>
      </c>
      <c r="E53" s="11" t="s">
        <v>7</v>
      </c>
      <c r="F53" s="62">
        <v>4</v>
      </c>
      <c r="G53" s="47">
        <v>0</v>
      </c>
      <c r="H53" s="13">
        <v>0</v>
      </c>
      <c r="I53" s="13">
        <v>0</v>
      </c>
      <c r="J53" s="16">
        <f t="shared" si="3"/>
        <v>0</v>
      </c>
      <c r="K53" s="36">
        <f t="shared" si="5"/>
        <v>0</v>
      </c>
      <c r="L53">
        <f t="shared" si="4"/>
        <v>0</v>
      </c>
      <c r="M53" s="36">
        <f t="shared" si="1"/>
        <v>0</v>
      </c>
      <c r="N53" s="36">
        <f t="shared" si="2"/>
        <v>-2.7777777777777776E-2</v>
      </c>
      <c r="O53" s="122"/>
    </row>
    <row r="54" spans="1:15" x14ac:dyDescent="0.2">
      <c r="A54" s="106" t="s">
        <v>299</v>
      </c>
      <c r="B54" s="116">
        <v>8</v>
      </c>
      <c r="C54" s="28" t="s">
        <v>43</v>
      </c>
      <c r="D54" s="59">
        <v>1</v>
      </c>
      <c r="E54" s="11" t="s">
        <v>7</v>
      </c>
      <c r="F54" s="62">
        <v>5</v>
      </c>
      <c r="G54" s="47">
        <v>2</v>
      </c>
      <c r="H54" s="13">
        <v>1.5</v>
      </c>
      <c r="I54" s="13">
        <v>0</v>
      </c>
      <c r="J54" s="16">
        <f t="shared" si="3"/>
        <v>1.1666666666666667</v>
      </c>
      <c r="K54" s="36">
        <f t="shared" si="5"/>
        <v>1.5</v>
      </c>
      <c r="L54">
        <f t="shared" si="4"/>
        <v>0.5</v>
      </c>
      <c r="M54" s="36">
        <f t="shared" si="1"/>
        <v>18</v>
      </c>
      <c r="N54" s="36">
        <f t="shared" si="2"/>
        <v>0.47222222222222221</v>
      </c>
      <c r="O54" s="122" t="s">
        <v>312</v>
      </c>
    </row>
    <row r="55" spans="1:15" x14ac:dyDescent="0.2">
      <c r="A55" s="106" t="s">
        <v>299</v>
      </c>
      <c r="B55" s="117">
        <v>8</v>
      </c>
      <c r="C55" s="28" t="s">
        <v>44</v>
      </c>
      <c r="D55" s="59">
        <v>1</v>
      </c>
      <c r="E55" s="11" t="s">
        <v>7</v>
      </c>
      <c r="F55" s="62">
        <v>6</v>
      </c>
      <c r="G55" s="47">
        <v>0</v>
      </c>
      <c r="H55" s="47">
        <v>0</v>
      </c>
      <c r="I55" s="13">
        <v>0.5</v>
      </c>
      <c r="J55" s="16">
        <f t="shared" si="3"/>
        <v>0.16666666666666666</v>
      </c>
      <c r="K55" s="36">
        <f t="shared" si="5"/>
        <v>0</v>
      </c>
      <c r="L55">
        <f t="shared" si="4"/>
        <v>0</v>
      </c>
      <c r="M55" s="36">
        <f t="shared" si="1"/>
        <v>0</v>
      </c>
      <c r="N55" s="36">
        <f t="shared" si="2"/>
        <v>-2.7777777777777776E-2</v>
      </c>
      <c r="O55" s="122" t="s">
        <v>313</v>
      </c>
    </row>
    <row r="56" spans="1:15" x14ac:dyDescent="0.2">
      <c r="A56" s="106" t="s">
        <v>299</v>
      </c>
      <c r="B56" s="117">
        <v>8</v>
      </c>
      <c r="C56" s="31" t="s">
        <v>10</v>
      </c>
      <c r="D56" s="51">
        <v>1</v>
      </c>
      <c r="E56" s="14" t="s">
        <v>7</v>
      </c>
      <c r="F56" s="63">
        <v>7</v>
      </c>
      <c r="G56" s="46">
        <v>0</v>
      </c>
      <c r="H56" s="19">
        <v>0</v>
      </c>
      <c r="I56" s="19">
        <v>0</v>
      </c>
      <c r="J56" s="17">
        <f t="shared" si="3"/>
        <v>0</v>
      </c>
      <c r="K56" s="36">
        <f t="shared" si="5"/>
        <v>0</v>
      </c>
      <c r="L56">
        <f t="shared" si="4"/>
        <v>0</v>
      </c>
      <c r="M56" s="36">
        <f t="shared" si="1"/>
        <v>0</v>
      </c>
      <c r="N56" s="36">
        <f t="shared" si="2"/>
        <v>-2.7777777777777776E-2</v>
      </c>
      <c r="O56" s="122"/>
    </row>
    <row r="57" spans="1:15" x14ac:dyDescent="0.2">
      <c r="A57" s="106" t="s">
        <v>299</v>
      </c>
      <c r="B57" s="117">
        <v>8</v>
      </c>
      <c r="C57" s="27" t="s">
        <v>45</v>
      </c>
      <c r="D57" s="50">
        <v>1</v>
      </c>
      <c r="E57" s="11" t="s">
        <v>7</v>
      </c>
      <c r="F57" s="62">
        <v>8</v>
      </c>
      <c r="G57" s="47">
        <v>0</v>
      </c>
      <c r="H57" s="13">
        <v>0</v>
      </c>
      <c r="I57" s="13">
        <v>0</v>
      </c>
      <c r="J57" s="16">
        <f t="shared" si="3"/>
        <v>0</v>
      </c>
      <c r="K57" s="36">
        <f t="shared" si="5"/>
        <v>0</v>
      </c>
      <c r="L57">
        <f t="shared" si="4"/>
        <v>0</v>
      </c>
      <c r="M57" s="36">
        <f t="shared" si="1"/>
        <v>0</v>
      </c>
      <c r="N57" s="36">
        <f t="shared" si="2"/>
        <v>-2.7777777777777776E-2</v>
      </c>
      <c r="O57" s="122"/>
    </row>
    <row r="58" spans="1:15" x14ac:dyDescent="0.2">
      <c r="A58" s="106" t="s">
        <v>299</v>
      </c>
      <c r="B58" s="116">
        <v>8</v>
      </c>
      <c r="C58" s="27" t="s">
        <v>46</v>
      </c>
      <c r="D58" s="50">
        <v>1</v>
      </c>
      <c r="E58" s="11" t="s">
        <v>7</v>
      </c>
      <c r="F58" s="62">
        <v>9</v>
      </c>
      <c r="G58" s="47">
        <v>0</v>
      </c>
      <c r="H58" s="13">
        <v>0</v>
      </c>
      <c r="I58" s="13">
        <v>1.5</v>
      </c>
      <c r="J58" s="16">
        <f t="shared" si="3"/>
        <v>0.5</v>
      </c>
      <c r="K58" s="36">
        <f t="shared" si="5"/>
        <v>0</v>
      </c>
      <c r="L58">
        <f t="shared" si="4"/>
        <v>0</v>
      </c>
      <c r="M58" s="36">
        <f t="shared" si="1"/>
        <v>0</v>
      </c>
      <c r="N58" s="36">
        <f t="shared" si="2"/>
        <v>-2.7777777777777776E-2</v>
      </c>
      <c r="O58" s="122"/>
    </row>
    <row r="59" spans="1:15" x14ac:dyDescent="0.2">
      <c r="A59" s="106" t="s">
        <v>299</v>
      </c>
      <c r="B59" s="117">
        <v>8</v>
      </c>
      <c r="C59" s="27" t="s">
        <v>47</v>
      </c>
      <c r="D59" s="50">
        <v>1</v>
      </c>
      <c r="E59" s="11" t="s">
        <v>7</v>
      </c>
      <c r="F59" s="62">
        <v>10</v>
      </c>
      <c r="G59" s="47">
        <v>0</v>
      </c>
      <c r="H59" s="13">
        <v>0</v>
      </c>
      <c r="I59" s="13">
        <v>0</v>
      </c>
      <c r="J59" s="16">
        <f t="shared" si="3"/>
        <v>0</v>
      </c>
      <c r="K59" s="36">
        <f t="shared" si="5"/>
        <v>0</v>
      </c>
      <c r="L59">
        <f t="shared" si="4"/>
        <v>0</v>
      </c>
      <c r="M59" s="36">
        <f t="shared" si="1"/>
        <v>0</v>
      </c>
      <c r="N59" s="36">
        <f t="shared" si="2"/>
        <v>-2.7777777777777776E-2</v>
      </c>
      <c r="O59" s="122"/>
    </row>
    <row r="60" spans="1:15" x14ac:dyDescent="0.2">
      <c r="A60" s="106" t="s">
        <v>299</v>
      </c>
      <c r="B60" s="117">
        <v>8</v>
      </c>
      <c r="C60" s="28" t="s">
        <v>48</v>
      </c>
      <c r="D60" s="59">
        <v>1</v>
      </c>
      <c r="E60" s="11" t="s">
        <v>7</v>
      </c>
      <c r="F60" s="62">
        <v>11</v>
      </c>
      <c r="G60" s="47">
        <v>0</v>
      </c>
      <c r="H60" s="13">
        <v>0</v>
      </c>
      <c r="I60" s="13">
        <v>0</v>
      </c>
      <c r="J60" s="16">
        <f t="shared" si="3"/>
        <v>0</v>
      </c>
      <c r="K60" s="36">
        <f t="shared" si="5"/>
        <v>0</v>
      </c>
      <c r="L60">
        <f t="shared" si="4"/>
        <v>0</v>
      </c>
      <c r="M60" s="36">
        <f t="shared" si="1"/>
        <v>0</v>
      </c>
      <c r="N60" s="36">
        <f t="shared" si="2"/>
        <v>-2.7777777777777776E-2</v>
      </c>
      <c r="O60" s="122"/>
    </row>
    <row r="61" spans="1:15" x14ac:dyDescent="0.2">
      <c r="A61" s="106" t="s">
        <v>299</v>
      </c>
      <c r="B61" s="117">
        <v>8</v>
      </c>
      <c r="C61" s="27" t="s">
        <v>49</v>
      </c>
      <c r="D61" s="50">
        <v>1</v>
      </c>
      <c r="E61" s="11" t="s">
        <v>7</v>
      </c>
      <c r="F61" s="62">
        <v>12</v>
      </c>
      <c r="G61" s="47">
        <v>0</v>
      </c>
      <c r="H61" s="13">
        <v>0</v>
      </c>
      <c r="I61" s="13">
        <v>0</v>
      </c>
      <c r="J61" s="16">
        <f t="shared" si="3"/>
        <v>0</v>
      </c>
      <c r="K61" s="36">
        <f t="shared" si="5"/>
        <v>0</v>
      </c>
      <c r="L61">
        <f t="shared" si="4"/>
        <v>0</v>
      </c>
      <c r="M61" s="36">
        <f t="shared" si="1"/>
        <v>0</v>
      </c>
      <c r="N61" s="36">
        <f t="shared" si="2"/>
        <v>-2.7777777777777776E-2</v>
      </c>
      <c r="O61" s="122"/>
    </row>
    <row r="62" spans="1:15" x14ac:dyDescent="0.2">
      <c r="A62" s="106" t="s">
        <v>299</v>
      </c>
      <c r="B62" s="116">
        <v>8</v>
      </c>
      <c r="C62" s="27" t="s">
        <v>50</v>
      </c>
      <c r="D62" s="50">
        <v>1</v>
      </c>
      <c r="E62" s="11" t="s">
        <v>8</v>
      </c>
      <c r="F62" s="62">
        <v>1</v>
      </c>
      <c r="G62" s="47">
        <v>0</v>
      </c>
      <c r="H62" s="13">
        <v>0</v>
      </c>
      <c r="I62" s="13">
        <v>0</v>
      </c>
      <c r="J62" s="16">
        <f t="shared" si="3"/>
        <v>0</v>
      </c>
      <c r="K62" s="36">
        <f t="shared" si="5"/>
        <v>0</v>
      </c>
      <c r="L62">
        <f t="shared" si="4"/>
        <v>0</v>
      </c>
      <c r="M62" s="36">
        <f t="shared" si="1"/>
        <v>0</v>
      </c>
      <c r="N62" s="36">
        <f t="shared" si="2"/>
        <v>-2.7777777777777776E-2</v>
      </c>
      <c r="O62" s="122"/>
    </row>
    <row r="63" spans="1:15" x14ac:dyDescent="0.2">
      <c r="A63" s="106" t="s">
        <v>299</v>
      </c>
      <c r="B63" s="117">
        <v>8</v>
      </c>
      <c r="C63" s="27" t="s">
        <v>51</v>
      </c>
      <c r="D63" s="50">
        <v>1</v>
      </c>
      <c r="E63" s="11" t="s">
        <v>8</v>
      </c>
      <c r="F63" s="62">
        <v>2</v>
      </c>
      <c r="G63" s="45">
        <v>0</v>
      </c>
      <c r="H63" s="34">
        <v>2</v>
      </c>
      <c r="I63" s="34">
        <v>0</v>
      </c>
      <c r="J63" s="16">
        <f t="shared" si="3"/>
        <v>0.66666666666666663</v>
      </c>
      <c r="K63" s="36">
        <f t="shared" si="5"/>
        <v>0</v>
      </c>
      <c r="L63">
        <f t="shared" si="4"/>
        <v>0</v>
      </c>
      <c r="M63" s="36">
        <f t="shared" si="1"/>
        <v>0</v>
      </c>
      <c r="N63" s="36">
        <f t="shared" si="2"/>
        <v>-2.7777777777777776E-2</v>
      </c>
      <c r="O63" s="122"/>
    </row>
    <row r="64" spans="1:15" x14ac:dyDescent="0.2">
      <c r="A64" s="106" t="s">
        <v>299</v>
      </c>
      <c r="B64" s="117">
        <v>8</v>
      </c>
      <c r="C64" s="27" t="s">
        <v>52</v>
      </c>
      <c r="D64" s="50">
        <v>1</v>
      </c>
      <c r="E64" s="11" t="s">
        <v>8</v>
      </c>
      <c r="F64" s="62">
        <v>3</v>
      </c>
      <c r="G64" s="47">
        <v>0</v>
      </c>
      <c r="H64" s="13">
        <v>0</v>
      </c>
      <c r="I64" s="13">
        <v>0</v>
      </c>
      <c r="J64" s="16">
        <f t="shared" si="3"/>
        <v>0</v>
      </c>
      <c r="K64" s="36">
        <f t="shared" si="5"/>
        <v>0</v>
      </c>
      <c r="L64">
        <f t="shared" si="4"/>
        <v>0</v>
      </c>
      <c r="M64" s="36">
        <f t="shared" si="1"/>
        <v>0</v>
      </c>
      <c r="N64" s="36">
        <f t="shared" si="2"/>
        <v>-2.7777777777777776E-2</v>
      </c>
      <c r="O64" s="122"/>
    </row>
    <row r="65" spans="1:15" x14ac:dyDescent="0.2">
      <c r="A65" s="106" t="s">
        <v>299</v>
      </c>
      <c r="B65" s="117">
        <v>8</v>
      </c>
      <c r="C65" s="27" t="s">
        <v>53</v>
      </c>
      <c r="D65" s="50">
        <v>1</v>
      </c>
      <c r="E65" s="11" t="s">
        <v>8</v>
      </c>
      <c r="F65" s="62">
        <v>4</v>
      </c>
      <c r="G65" s="47">
        <v>0</v>
      </c>
      <c r="H65" s="13">
        <v>0</v>
      </c>
      <c r="I65" s="13">
        <v>0</v>
      </c>
      <c r="J65" s="16">
        <f t="shared" si="3"/>
        <v>0</v>
      </c>
      <c r="K65" s="36">
        <f t="shared" si="5"/>
        <v>0</v>
      </c>
      <c r="L65">
        <f t="shared" si="4"/>
        <v>0</v>
      </c>
      <c r="M65" s="36">
        <f t="shared" si="1"/>
        <v>0</v>
      </c>
      <c r="N65" s="36">
        <f t="shared" si="2"/>
        <v>-2.7777777777777776E-2</v>
      </c>
      <c r="O65" s="122"/>
    </row>
    <row r="66" spans="1:15" x14ac:dyDescent="0.2">
      <c r="A66" s="106" t="s">
        <v>299</v>
      </c>
      <c r="B66" s="116">
        <v>8</v>
      </c>
      <c r="C66" s="27" t="s">
        <v>54</v>
      </c>
      <c r="D66" s="50">
        <v>1</v>
      </c>
      <c r="E66" s="11" t="s">
        <v>8</v>
      </c>
      <c r="F66" s="62">
        <v>5</v>
      </c>
      <c r="G66" s="45">
        <v>0</v>
      </c>
      <c r="H66" s="34">
        <v>0</v>
      </c>
      <c r="I66" s="34">
        <v>0</v>
      </c>
      <c r="J66" s="16">
        <f t="shared" si="3"/>
        <v>0</v>
      </c>
      <c r="K66" s="36">
        <f t="shared" si="5"/>
        <v>0</v>
      </c>
      <c r="L66">
        <f t="shared" si="4"/>
        <v>0</v>
      </c>
      <c r="M66" s="36">
        <f t="shared" ref="M66:M97" si="6">L66/$Q$2</f>
        <v>0</v>
      </c>
      <c r="N66" s="36">
        <f t="shared" ref="N66:N97" si="7">L66-$Q$2</f>
        <v>-2.7777777777777776E-2</v>
      </c>
      <c r="O66" s="122"/>
    </row>
    <row r="67" spans="1:15" x14ac:dyDescent="0.2">
      <c r="A67" s="106" t="s">
        <v>299</v>
      </c>
      <c r="B67" s="117">
        <v>8</v>
      </c>
      <c r="C67" s="27" t="s">
        <v>55</v>
      </c>
      <c r="D67" s="50">
        <v>1</v>
      </c>
      <c r="E67" s="11" t="s">
        <v>8</v>
      </c>
      <c r="F67" s="62">
        <v>6</v>
      </c>
      <c r="G67" s="47">
        <v>0</v>
      </c>
      <c r="H67" s="13">
        <v>0</v>
      </c>
      <c r="I67" s="13">
        <v>0</v>
      </c>
      <c r="J67" s="16">
        <f t="shared" ref="J67:J130" si="8">AVERAGE(G67:I67)</f>
        <v>0</v>
      </c>
      <c r="K67" s="36">
        <f t="shared" si="5"/>
        <v>0</v>
      </c>
      <c r="L67">
        <f t="shared" ref="L67:L130" si="9">K67/3</f>
        <v>0</v>
      </c>
      <c r="M67" s="36">
        <f t="shared" si="6"/>
        <v>0</v>
      </c>
      <c r="N67" s="36">
        <f t="shared" si="7"/>
        <v>-2.7777777777777776E-2</v>
      </c>
      <c r="O67" s="122"/>
    </row>
    <row r="68" spans="1:15" x14ac:dyDescent="0.2">
      <c r="A68" s="106" t="s">
        <v>299</v>
      </c>
      <c r="B68" s="117">
        <v>8</v>
      </c>
      <c r="C68" s="27" t="s">
        <v>56</v>
      </c>
      <c r="D68" s="50">
        <v>1</v>
      </c>
      <c r="E68" s="11" t="s">
        <v>8</v>
      </c>
      <c r="F68" s="62">
        <v>7</v>
      </c>
      <c r="G68" s="47">
        <v>0</v>
      </c>
      <c r="H68" s="13">
        <v>0</v>
      </c>
      <c r="I68" s="13">
        <v>0</v>
      </c>
      <c r="J68" s="16">
        <f t="shared" si="8"/>
        <v>0</v>
      </c>
      <c r="K68" s="36">
        <f t="shared" si="5"/>
        <v>0</v>
      </c>
      <c r="L68">
        <f t="shared" si="9"/>
        <v>0</v>
      </c>
      <c r="M68" s="36">
        <f t="shared" si="6"/>
        <v>0</v>
      </c>
      <c r="N68" s="36">
        <f t="shared" si="7"/>
        <v>-2.7777777777777776E-2</v>
      </c>
      <c r="O68" s="122"/>
    </row>
    <row r="69" spans="1:15" x14ac:dyDescent="0.2">
      <c r="A69" s="106" t="s">
        <v>299</v>
      </c>
      <c r="B69" s="117">
        <v>8</v>
      </c>
      <c r="C69" s="27" t="s">
        <v>57</v>
      </c>
      <c r="D69" s="50">
        <v>1</v>
      </c>
      <c r="E69" s="11" t="s">
        <v>8</v>
      </c>
      <c r="F69" s="62">
        <v>8</v>
      </c>
      <c r="G69" s="47">
        <v>0</v>
      </c>
      <c r="H69" s="13">
        <v>0</v>
      </c>
      <c r="I69" s="13">
        <v>0</v>
      </c>
      <c r="J69" s="16">
        <f t="shared" si="8"/>
        <v>0</v>
      </c>
      <c r="K69" s="36">
        <f t="shared" si="5"/>
        <v>0</v>
      </c>
      <c r="L69">
        <f t="shared" si="9"/>
        <v>0</v>
      </c>
      <c r="M69" s="36">
        <f t="shared" si="6"/>
        <v>0</v>
      </c>
      <c r="N69" s="36">
        <f t="shared" si="7"/>
        <v>-2.7777777777777776E-2</v>
      </c>
      <c r="O69" s="122"/>
    </row>
    <row r="70" spans="1:15" x14ac:dyDescent="0.2">
      <c r="A70" s="106" t="s">
        <v>299</v>
      </c>
      <c r="B70" s="116">
        <v>8</v>
      </c>
      <c r="C70" s="27" t="s">
        <v>58</v>
      </c>
      <c r="D70" s="50">
        <v>1</v>
      </c>
      <c r="E70" s="11" t="s">
        <v>8</v>
      </c>
      <c r="F70" s="62">
        <v>9</v>
      </c>
      <c r="G70" s="47">
        <v>0</v>
      </c>
      <c r="H70" s="13">
        <v>0</v>
      </c>
      <c r="I70" s="13">
        <v>0</v>
      </c>
      <c r="J70" s="16">
        <f t="shared" si="8"/>
        <v>0</v>
      </c>
      <c r="K70" s="36">
        <f t="shared" si="5"/>
        <v>0</v>
      </c>
      <c r="L70">
        <f t="shared" si="9"/>
        <v>0</v>
      </c>
      <c r="M70" s="36">
        <f t="shared" si="6"/>
        <v>0</v>
      </c>
      <c r="N70" s="36">
        <f t="shared" si="7"/>
        <v>-2.7777777777777776E-2</v>
      </c>
      <c r="O70" s="122"/>
    </row>
    <row r="71" spans="1:15" x14ac:dyDescent="0.2">
      <c r="A71" s="106" t="s">
        <v>299</v>
      </c>
      <c r="B71" s="117">
        <v>8</v>
      </c>
      <c r="C71" s="27" t="s">
        <v>59</v>
      </c>
      <c r="D71" s="50">
        <v>1</v>
      </c>
      <c r="E71" s="11" t="s">
        <v>8</v>
      </c>
      <c r="F71" s="62">
        <v>10</v>
      </c>
      <c r="G71" s="47">
        <v>0</v>
      </c>
      <c r="H71" s="13">
        <v>0</v>
      </c>
      <c r="I71" s="13">
        <v>0</v>
      </c>
      <c r="J71" s="16">
        <f t="shared" si="8"/>
        <v>0</v>
      </c>
      <c r="K71" s="36">
        <f t="shared" si="5"/>
        <v>0</v>
      </c>
      <c r="L71">
        <f t="shared" si="9"/>
        <v>0</v>
      </c>
      <c r="M71" s="36">
        <f t="shared" si="6"/>
        <v>0</v>
      </c>
      <c r="N71" s="36">
        <f t="shared" si="7"/>
        <v>-2.7777777777777776E-2</v>
      </c>
      <c r="O71" s="122"/>
    </row>
    <row r="72" spans="1:15" x14ac:dyDescent="0.2">
      <c r="A72" s="106" t="s">
        <v>299</v>
      </c>
      <c r="B72" s="117">
        <v>8</v>
      </c>
      <c r="C72" s="27" t="s">
        <v>60</v>
      </c>
      <c r="D72" s="50">
        <v>1</v>
      </c>
      <c r="E72" s="11" t="s">
        <v>8</v>
      </c>
      <c r="F72" s="62">
        <v>11</v>
      </c>
      <c r="G72" s="47">
        <v>0</v>
      </c>
      <c r="H72" s="13">
        <v>0</v>
      </c>
      <c r="I72" s="13">
        <v>0</v>
      </c>
      <c r="J72" s="16">
        <f t="shared" si="8"/>
        <v>0</v>
      </c>
      <c r="K72" s="36">
        <f t="shared" si="5"/>
        <v>0</v>
      </c>
      <c r="L72">
        <f t="shared" si="9"/>
        <v>0</v>
      </c>
      <c r="M72" s="36">
        <f t="shared" si="6"/>
        <v>0</v>
      </c>
      <c r="N72" s="36">
        <f t="shared" si="7"/>
        <v>-2.7777777777777776E-2</v>
      </c>
      <c r="O72" s="122"/>
    </row>
    <row r="73" spans="1:15" x14ac:dyDescent="0.2">
      <c r="A73" s="106" t="s">
        <v>299</v>
      </c>
      <c r="B73" s="117">
        <v>8</v>
      </c>
      <c r="C73" s="27" t="s">
        <v>61</v>
      </c>
      <c r="D73" s="50">
        <v>1</v>
      </c>
      <c r="E73" s="11" t="s">
        <v>8</v>
      </c>
      <c r="F73" s="62">
        <v>12</v>
      </c>
      <c r="G73" s="47">
        <v>0</v>
      </c>
      <c r="H73" s="13">
        <v>0</v>
      </c>
      <c r="I73" s="13">
        <v>0</v>
      </c>
      <c r="J73" s="16">
        <f t="shared" si="8"/>
        <v>0</v>
      </c>
      <c r="K73" s="36">
        <f t="shared" ref="K73:K136" si="10">MEDIAN(G73:I73)</f>
        <v>0</v>
      </c>
      <c r="L73">
        <f t="shared" si="9"/>
        <v>0</v>
      </c>
      <c r="M73" s="36">
        <f t="shared" si="6"/>
        <v>0</v>
      </c>
      <c r="N73" s="36">
        <f t="shared" si="7"/>
        <v>-2.7777777777777776E-2</v>
      </c>
      <c r="O73" s="122"/>
    </row>
    <row r="74" spans="1:15" x14ac:dyDescent="0.2">
      <c r="A74" s="106" t="s">
        <v>299</v>
      </c>
      <c r="B74" s="116">
        <v>8</v>
      </c>
      <c r="C74" s="27" t="s">
        <v>62</v>
      </c>
      <c r="D74" s="50">
        <v>1</v>
      </c>
      <c r="E74" s="11" t="s">
        <v>9</v>
      </c>
      <c r="F74" s="62">
        <v>1</v>
      </c>
      <c r="G74" s="47">
        <v>0</v>
      </c>
      <c r="H74" s="13">
        <v>0</v>
      </c>
      <c r="I74" s="13">
        <v>0</v>
      </c>
      <c r="J74" s="16">
        <f t="shared" si="8"/>
        <v>0</v>
      </c>
      <c r="K74" s="36">
        <f t="shared" si="10"/>
        <v>0</v>
      </c>
      <c r="L74">
        <f t="shared" si="9"/>
        <v>0</v>
      </c>
      <c r="M74" s="36">
        <f t="shared" si="6"/>
        <v>0</v>
      </c>
      <c r="N74" s="36">
        <f t="shared" si="7"/>
        <v>-2.7777777777777776E-2</v>
      </c>
      <c r="O74" s="122"/>
    </row>
    <row r="75" spans="1:15" x14ac:dyDescent="0.2">
      <c r="A75" s="106" t="s">
        <v>299</v>
      </c>
      <c r="B75" s="117">
        <v>8</v>
      </c>
      <c r="C75" s="27" t="s">
        <v>63</v>
      </c>
      <c r="D75" s="50">
        <v>1</v>
      </c>
      <c r="E75" s="11" t="s">
        <v>9</v>
      </c>
      <c r="F75" s="62">
        <v>2</v>
      </c>
      <c r="G75" s="47">
        <v>0.5</v>
      </c>
      <c r="H75" s="13">
        <v>0</v>
      </c>
      <c r="I75" s="13">
        <v>0</v>
      </c>
      <c r="J75" s="16">
        <f t="shared" si="8"/>
        <v>0.16666666666666666</v>
      </c>
      <c r="K75" s="36">
        <f t="shared" si="10"/>
        <v>0</v>
      </c>
      <c r="L75">
        <f t="shared" si="9"/>
        <v>0</v>
      </c>
      <c r="M75" s="36">
        <f t="shared" si="6"/>
        <v>0</v>
      </c>
      <c r="N75" s="36">
        <f t="shared" si="7"/>
        <v>-2.7777777777777776E-2</v>
      </c>
      <c r="O75" s="122"/>
    </row>
    <row r="76" spans="1:15" x14ac:dyDescent="0.2">
      <c r="A76" s="106" t="s">
        <v>299</v>
      </c>
      <c r="B76" s="117">
        <v>8</v>
      </c>
      <c r="C76" s="27" t="s">
        <v>65</v>
      </c>
      <c r="D76" s="50">
        <v>1</v>
      </c>
      <c r="E76" s="11" t="s">
        <v>9</v>
      </c>
      <c r="F76" s="62">
        <v>3</v>
      </c>
      <c r="G76" s="20" t="s">
        <v>280</v>
      </c>
      <c r="H76" s="20" t="s">
        <v>280</v>
      </c>
      <c r="I76" s="20" t="s">
        <v>280</v>
      </c>
      <c r="J76" s="94" t="e">
        <f t="shared" si="8"/>
        <v>#DIV/0!</v>
      </c>
      <c r="K76" s="36" t="e">
        <f t="shared" si="10"/>
        <v>#NUM!</v>
      </c>
      <c r="L76" t="e">
        <f t="shared" si="9"/>
        <v>#NUM!</v>
      </c>
      <c r="M76" s="36" t="e">
        <f t="shared" si="6"/>
        <v>#NUM!</v>
      </c>
      <c r="N76" s="36" t="e">
        <f t="shared" si="7"/>
        <v>#NUM!</v>
      </c>
      <c r="O76" s="122" t="s">
        <v>280</v>
      </c>
    </row>
    <row r="77" spans="1:15" x14ac:dyDescent="0.2">
      <c r="A77" s="106" t="s">
        <v>299</v>
      </c>
      <c r="B77" s="117">
        <v>8</v>
      </c>
      <c r="C77" s="27" t="s">
        <v>66</v>
      </c>
      <c r="D77" s="50">
        <v>1</v>
      </c>
      <c r="E77" s="11" t="s">
        <v>9</v>
      </c>
      <c r="F77" s="62">
        <v>4</v>
      </c>
      <c r="G77" s="47">
        <v>0</v>
      </c>
      <c r="H77" s="13">
        <v>0</v>
      </c>
      <c r="I77" s="13">
        <v>0.5</v>
      </c>
      <c r="J77" s="16">
        <f t="shared" si="8"/>
        <v>0.16666666666666666</v>
      </c>
      <c r="K77" s="36">
        <f t="shared" si="10"/>
        <v>0</v>
      </c>
      <c r="L77">
        <f t="shared" si="9"/>
        <v>0</v>
      </c>
      <c r="M77" s="36">
        <f t="shared" si="6"/>
        <v>0</v>
      </c>
      <c r="N77" s="36">
        <f t="shared" si="7"/>
        <v>-2.7777777777777776E-2</v>
      </c>
      <c r="O77" s="122"/>
    </row>
    <row r="78" spans="1:15" x14ac:dyDescent="0.2">
      <c r="A78" s="106" t="s">
        <v>299</v>
      </c>
      <c r="B78" s="116">
        <v>8</v>
      </c>
      <c r="C78" s="27" t="s">
        <v>67</v>
      </c>
      <c r="D78" s="50">
        <v>1</v>
      </c>
      <c r="E78" s="11" t="s">
        <v>9</v>
      </c>
      <c r="F78" s="62">
        <v>5</v>
      </c>
      <c r="G78" s="47">
        <v>0</v>
      </c>
      <c r="H78" s="13">
        <v>0</v>
      </c>
      <c r="I78" s="13">
        <v>0</v>
      </c>
      <c r="J78" s="16">
        <f t="shared" si="8"/>
        <v>0</v>
      </c>
      <c r="K78" s="36">
        <f t="shared" si="10"/>
        <v>0</v>
      </c>
      <c r="L78">
        <f t="shared" si="9"/>
        <v>0</v>
      </c>
      <c r="M78" s="36">
        <f t="shared" si="6"/>
        <v>0</v>
      </c>
      <c r="N78" s="36">
        <f t="shared" si="7"/>
        <v>-2.7777777777777776E-2</v>
      </c>
      <c r="O78" s="122"/>
    </row>
    <row r="79" spans="1:15" x14ac:dyDescent="0.2">
      <c r="A79" s="106" t="s">
        <v>299</v>
      </c>
      <c r="B79" s="117">
        <v>8</v>
      </c>
      <c r="C79" s="27" t="s">
        <v>68</v>
      </c>
      <c r="D79" s="50">
        <v>1</v>
      </c>
      <c r="E79" s="11" t="s">
        <v>9</v>
      </c>
      <c r="F79" s="62">
        <v>6</v>
      </c>
      <c r="G79" s="67">
        <v>0</v>
      </c>
      <c r="H79" s="20">
        <v>0</v>
      </c>
      <c r="I79" s="20">
        <v>0.5</v>
      </c>
      <c r="J79" s="16">
        <f t="shared" si="8"/>
        <v>0.16666666666666666</v>
      </c>
      <c r="K79" s="36">
        <f t="shared" si="10"/>
        <v>0</v>
      </c>
      <c r="L79">
        <f t="shared" si="9"/>
        <v>0</v>
      </c>
      <c r="M79" s="36">
        <f t="shared" si="6"/>
        <v>0</v>
      </c>
      <c r="N79" s="36">
        <f t="shared" si="7"/>
        <v>-2.7777777777777776E-2</v>
      </c>
      <c r="O79" s="122"/>
    </row>
    <row r="80" spans="1:15" x14ac:dyDescent="0.2">
      <c r="A80" s="106" t="s">
        <v>299</v>
      </c>
      <c r="B80" s="117">
        <v>8</v>
      </c>
      <c r="C80" s="27" t="s">
        <v>69</v>
      </c>
      <c r="D80" s="50">
        <v>1</v>
      </c>
      <c r="E80" s="11" t="s">
        <v>9</v>
      </c>
      <c r="F80" s="62">
        <v>7</v>
      </c>
      <c r="G80" s="47">
        <v>0</v>
      </c>
      <c r="H80" s="13">
        <v>0</v>
      </c>
      <c r="I80" s="13">
        <v>0</v>
      </c>
      <c r="J80" s="16">
        <f t="shared" si="8"/>
        <v>0</v>
      </c>
      <c r="K80" s="36">
        <f t="shared" si="10"/>
        <v>0</v>
      </c>
      <c r="L80">
        <f t="shared" si="9"/>
        <v>0</v>
      </c>
      <c r="M80" s="36">
        <f t="shared" si="6"/>
        <v>0</v>
      </c>
      <c r="N80" s="36">
        <f t="shared" si="7"/>
        <v>-2.7777777777777776E-2</v>
      </c>
      <c r="O80" s="122"/>
    </row>
    <row r="81" spans="1:15" x14ac:dyDescent="0.2">
      <c r="A81" s="106" t="s">
        <v>299</v>
      </c>
      <c r="B81" s="117">
        <v>8</v>
      </c>
      <c r="C81" s="27" t="s">
        <v>70</v>
      </c>
      <c r="D81" s="50">
        <v>1</v>
      </c>
      <c r="E81" s="11" t="s">
        <v>9</v>
      </c>
      <c r="F81" s="62">
        <v>8</v>
      </c>
      <c r="G81" s="47">
        <v>0</v>
      </c>
      <c r="H81" s="13">
        <v>0</v>
      </c>
      <c r="I81" s="13">
        <v>0</v>
      </c>
      <c r="J81" s="16">
        <f t="shared" si="8"/>
        <v>0</v>
      </c>
      <c r="K81" s="36">
        <f t="shared" si="10"/>
        <v>0</v>
      </c>
      <c r="L81">
        <f t="shared" si="9"/>
        <v>0</v>
      </c>
      <c r="M81" s="36">
        <f t="shared" si="6"/>
        <v>0</v>
      </c>
      <c r="N81" s="36">
        <f t="shared" si="7"/>
        <v>-2.7777777777777776E-2</v>
      </c>
      <c r="O81" s="122"/>
    </row>
    <row r="82" spans="1:15" x14ac:dyDescent="0.2">
      <c r="A82" s="106" t="s">
        <v>299</v>
      </c>
      <c r="B82" s="116">
        <v>8</v>
      </c>
      <c r="C82" s="27" t="s">
        <v>71</v>
      </c>
      <c r="D82" s="50">
        <v>1</v>
      </c>
      <c r="E82" s="11" t="s">
        <v>9</v>
      </c>
      <c r="F82" s="62">
        <v>9</v>
      </c>
      <c r="G82" s="47">
        <v>0</v>
      </c>
      <c r="H82" s="13">
        <v>0</v>
      </c>
      <c r="I82" s="13">
        <v>0</v>
      </c>
      <c r="J82" s="16">
        <f t="shared" si="8"/>
        <v>0</v>
      </c>
      <c r="K82" s="36">
        <f t="shared" si="10"/>
        <v>0</v>
      </c>
      <c r="L82">
        <f t="shared" si="9"/>
        <v>0</v>
      </c>
      <c r="M82" s="36">
        <f t="shared" si="6"/>
        <v>0</v>
      </c>
      <c r="N82" s="36">
        <f t="shared" si="7"/>
        <v>-2.7777777777777776E-2</v>
      </c>
      <c r="O82" s="122"/>
    </row>
    <row r="83" spans="1:15" x14ac:dyDescent="0.2">
      <c r="A83" s="106" t="s">
        <v>299</v>
      </c>
      <c r="B83" s="117">
        <v>8</v>
      </c>
      <c r="C83" s="27" t="s">
        <v>72</v>
      </c>
      <c r="D83" s="50">
        <v>1</v>
      </c>
      <c r="E83" s="11" t="s">
        <v>9</v>
      </c>
      <c r="F83" s="62">
        <v>10</v>
      </c>
      <c r="G83" s="47">
        <v>0</v>
      </c>
      <c r="H83" s="13">
        <v>0</v>
      </c>
      <c r="I83" s="13">
        <v>0</v>
      </c>
      <c r="J83" s="16">
        <f t="shared" si="8"/>
        <v>0</v>
      </c>
      <c r="K83" s="36">
        <f t="shared" si="10"/>
        <v>0</v>
      </c>
      <c r="L83">
        <f t="shared" si="9"/>
        <v>0</v>
      </c>
      <c r="M83" s="36">
        <f t="shared" si="6"/>
        <v>0</v>
      </c>
      <c r="N83" s="36">
        <f t="shared" si="7"/>
        <v>-2.7777777777777776E-2</v>
      </c>
      <c r="O83" s="122"/>
    </row>
    <row r="84" spans="1:15" x14ac:dyDescent="0.2">
      <c r="A84" s="106" t="s">
        <v>299</v>
      </c>
      <c r="B84" s="117">
        <v>8</v>
      </c>
      <c r="C84" s="27" t="s">
        <v>73</v>
      </c>
      <c r="D84" s="50">
        <v>1</v>
      </c>
      <c r="E84" s="11" t="s">
        <v>9</v>
      </c>
      <c r="F84" s="62">
        <v>11</v>
      </c>
      <c r="G84" s="47">
        <v>0</v>
      </c>
      <c r="H84" s="13">
        <v>2.5</v>
      </c>
      <c r="I84" s="13">
        <v>0</v>
      </c>
      <c r="J84" s="16">
        <f t="shared" si="8"/>
        <v>0.83333333333333337</v>
      </c>
      <c r="K84" s="36">
        <f t="shared" si="10"/>
        <v>0</v>
      </c>
      <c r="L84">
        <f t="shared" si="9"/>
        <v>0</v>
      </c>
      <c r="M84" s="36">
        <f t="shared" si="6"/>
        <v>0</v>
      </c>
      <c r="N84" s="36">
        <f t="shared" si="7"/>
        <v>-2.7777777777777776E-2</v>
      </c>
      <c r="O84" s="122"/>
    </row>
    <row r="85" spans="1:15" x14ac:dyDescent="0.2">
      <c r="A85" s="106" t="s">
        <v>299</v>
      </c>
      <c r="B85" s="117">
        <v>8</v>
      </c>
      <c r="C85" s="28" t="s">
        <v>74</v>
      </c>
      <c r="D85" s="59">
        <v>1</v>
      </c>
      <c r="E85" s="11" t="s">
        <v>9</v>
      </c>
      <c r="F85" s="62">
        <v>12</v>
      </c>
      <c r="G85" s="47">
        <v>0</v>
      </c>
      <c r="H85" s="13">
        <v>0</v>
      </c>
      <c r="I85" s="13">
        <v>0</v>
      </c>
      <c r="J85" s="16">
        <f t="shared" si="8"/>
        <v>0</v>
      </c>
      <c r="K85" s="36">
        <f t="shared" si="10"/>
        <v>0</v>
      </c>
      <c r="L85">
        <f t="shared" si="9"/>
        <v>0</v>
      </c>
      <c r="M85" s="36">
        <f t="shared" si="6"/>
        <v>0</v>
      </c>
      <c r="N85" s="36">
        <f t="shared" si="7"/>
        <v>-2.7777777777777776E-2</v>
      </c>
      <c r="O85" s="122"/>
    </row>
    <row r="86" spans="1:15" x14ac:dyDescent="0.2">
      <c r="A86" s="106" t="s">
        <v>299</v>
      </c>
      <c r="B86" s="116">
        <v>8</v>
      </c>
      <c r="C86" s="28" t="s">
        <v>75</v>
      </c>
      <c r="D86" s="59">
        <v>1</v>
      </c>
      <c r="E86" s="11" t="s">
        <v>2</v>
      </c>
      <c r="F86" s="62">
        <v>1</v>
      </c>
      <c r="G86" s="47">
        <v>0</v>
      </c>
      <c r="H86" s="13">
        <v>1</v>
      </c>
      <c r="I86" s="13">
        <v>2</v>
      </c>
      <c r="J86" s="16">
        <f t="shared" si="8"/>
        <v>1</v>
      </c>
      <c r="K86" s="36">
        <f t="shared" si="10"/>
        <v>1</v>
      </c>
      <c r="L86">
        <f t="shared" si="9"/>
        <v>0.33333333333333331</v>
      </c>
      <c r="M86" s="36">
        <f t="shared" si="6"/>
        <v>12</v>
      </c>
      <c r="N86" s="36">
        <f t="shared" si="7"/>
        <v>0.30555555555555552</v>
      </c>
      <c r="O86" s="122"/>
    </row>
    <row r="87" spans="1:15" x14ac:dyDescent="0.2">
      <c r="A87" s="106" t="s">
        <v>299</v>
      </c>
      <c r="B87" s="117">
        <v>8</v>
      </c>
      <c r="C87" s="28" t="s">
        <v>76</v>
      </c>
      <c r="D87" s="59">
        <v>1</v>
      </c>
      <c r="E87" s="11" t="s">
        <v>2</v>
      </c>
      <c r="F87" s="62">
        <v>2</v>
      </c>
      <c r="G87" s="47">
        <v>0</v>
      </c>
      <c r="H87" s="13">
        <v>0</v>
      </c>
      <c r="I87" s="13">
        <v>0</v>
      </c>
      <c r="J87" s="16">
        <f t="shared" si="8"/>
        <v>0</v>
      </c>
      <c r="K87" s="36">
        <f t="shared" si="10"/>
        <v>0</v>
      </c>
      <c r="L87">
        <f t="shared" si="9"/>
        <v>0</v>
      </c>
      <c r="M87" s="36">
        <f t="shared" si="6"/>
        <v>0</v>
      </c>
      <c r="N87" s="36">
        <f t="shared" si="7"/>
        <v>-2.7777777777777776E-2</v>
      </c>
      <c r="O87" s="122"/>
    </row>
    <row r="88" spans="1:15" x14ac:dyDescent="0.2">
      <c r="A88" s="106" t="s">
        <v>299</v>
      </c>
      <c r="B88" s="117">
        <v>8</v>
      </c>
      <c r="C88" s="27" t="s">
        <v>77</v>
      </c>
      <c r="D88" s="50">
        <v>1</v>
      </c>
      <c r="E88" s="11" t="s">
        <v>2</v>
      </c>
      <c r="F88" s="62">
        <v>3</v>
      </c>
      <c r="G88" s="13">
        <v>1</v>
      </c>
      <c r="H88" s="13">
        <v>1</v>
      </c>
      <c r="I88" s="13">
        <v>1</v>
      </c>
      <c r="J88" s="16">
        <f t="shared" si="8"/>
        <v>1</v>
      </c>
      <c r="K88" s="36">
        <f t="shared" si="10"/>
        <v>1</v>
      </c>
      <c r="L88">
        <f t="shared" si="9"/>
        <v>0.33333333333333331</v>
      </c>
      <c r="M88" s="36">
        <f t="shared" si="6"/>
        <v>12</v>
      </c>
      <c r="N88" s="36">
        <f t="shared" si="7"/>
        <v>0.30555555555555552</v>
      </c>
      <c r="O88" s="122"/>
    </row>
    <row r="89" spans="1:15" x14ac:dyDescent="0.2">
      <c r="A89" s="106" t="s">
        <v>299</v>
      </c>
      <c r="B89" s="117">
        <v>8</v>
      </c>
      <c r="C89" s="27" t="s">
        <v>78</v>
      </c>
      <c r="D89" s="50">
        <v>1</v>
      </c>
      <c r="E89" s="11" t="s">
        <v>2</v>
      </c>
      <c r="F89" s="62">
        <v>4</v>
      </c>
      <c r="G89" s="45">
        <v>0</v>
      </c>
      <c r="H89" s="34">
        <v>0</v>
      </c>
      <c r="I89" s="34">
        <v>0</v>
      </c>
      <c r="J89" s="16">
        <f t="shared" si="8"/>
        <v>0</v>
      </c>
      <c r="K89" s="36">
        <f t="shared" si="10"/>
        <v>0</v>
      </c>
      <c r="L89">
        <f t="shared" si="9"/>
        <v>0</v>
      </c>
      <c r="M89" s="36">
        <f t="shared" si="6"/>
        <v>0</v>
      </c>
      <c r="N89" s="36">
        <f t="shared" si="7"/>
        <v>-2.7777777777777776E-2</v>
      </c>
      <c r="O89" s="122"/>
    </row>
    <row r="90" spans="1:15" x14ac:dyDescent="0.2">
      <c r="A90" s="106" t="s">
        <v>299</v>
      </c>
      <c r="B90" s="116">
        <v>8</v>
      </c>
      <c r="C90" s="27" t="s">
        <v>82</v>
      </c>
      <c r="D90" s="50">
        <v>1</v>
      </c>
      <c r="E90" s="11" t="s">
        <v>2</v>
      </c>
      <c r="F90" s="62">
        <v>5</v>
      </c>
      <c r="G90" s="47">
        <v>0</v>
      </c>
      <c r="H90" s="13">
        <v>0</v>
      </c>
      <c r="I90" s="13">
        <v>0</v>
      </c>
      <c r="J90" s="16">
        <f t="shared" si="8"/>
        <v>0</v>
      </c>
      <c r="K90" s="36">
        <f t="shared" si="10"/>
        <v>0</v>
      </c>
      <c r="L90">
        <f t="shared" si="9"/>
        <v>0</v>
      </c>
      <c r="M90" s="36">
        <f t="shared" si="6"/>
        <v>0</v>
      </c>
      <c r="N90" s="36">
        <f t="shared" si="7"/>
        <v>-2.7777777777777776E-2</v>
      </c>
      <c r="O90" s="122"/>
    </row>
    <row r="91" spans="1:15" x14ac:dyDescent="0.2">
      <c r="A91" s="106" t="s">
        <v>299</v>
      </c>
      <c r="B91" s="117">
        <v>8</v>
      </c>
      <c r="C91" s="27" t="s">
        <v>83</v>
      </c>
      <c r="D91" s="50">
        <v>1</v>
      </c>
      <c r="E91" s="11" t="s">
        <v>2</v>
      </c>
      <c r="F91" s="62">
        <v>6</v>
      </c>
      <c r="G91" s="47">
        <v>0</v>
      </c>
      <c r="H91" s="13">
        <v>0</v>
      </c>
      <c r="I91" s="13">
        <v>0</v>
      </c>
      <c r="J91" s="16">
        <f t="shared" si="8"/>
        <v>0</v>
      </c>
      <c r="K91" s="36">
        <f t="shared" si="10"/>
        <v>0</v>
      </c>
      <c r="L91">
        <f t="shared" si="9"/>
        <v>0</v>
      </c>
      <c r="M91" s="36">
        <f t="shared" si="6"/>
        <v>0</v>
      </c>
      <c r="N91" s="36">
        <f t="shared" si="7"/>
        <v>-2.7777777777777776E-2</v>
      </c>
      <c r="O91" s="122"/>
    </row>
    <row r="92" spans="1:15" x14ac:dyDescent="0.2">
      <c r="A92" s="106" t="s">
        <v>299</v>
      </c>
      <c r="B92" s="117">
        <v>8</v>
      </c>
      <c r="C92" s="27" t="s">
        <v>84</v>
      </c>
      <c r="D92" s="50">
        <v>1</v>
      </c>
      <c r="E92" s="11" t="s">
        <v>2</v>
      </c>
      <c r="F92" s="62">
        <v>7</v>
      </c>
      <c r="G92" s="47">
        <v>0</v>
      </c>
      <c r="H92" s="13">
        <v>1</v>
      </c>
      <c r="I92" s="13">
        <v>0</v>
      </c>
      <c r="J92" s="16">
        <f t="shared" si="8"/>
        <v>0.33333333333333331</v>
      </c>
      <c r="K92" s="36">
        <f t="shared" si="10"/>
        <v>0</v>
      </c>
      <c r="L92">
        <f t="shared" si="9"/>
        <v>0</v>
      </c>
      <c r="M92" s="36">
        <f t="shared" si="6"/>
        <v>0</v>
      </c>
      <c r="N92" s="36">
        <f t="shared" si="7"/>
        <v>-2.7777777777777776E-2</v>
      </c>
      <c r="O92" s="122"/>
    </row>
    <row r="93" spans="1:15" x14ac:dyDescent="0.2">
      <c r="A93" s="106" t="s">
        <v>299</v>
      </c>
      <c r="B93" s="117">
        <v>8</v>
      </c>
      <c r="C93" s="27" t="s">
        <v>85</v>
      </c>
      <c r="D93" s="50">
        <v>1</v>
      </c>
      <c r="E93" s="11" t="s">
        <v>2</v>
      </c>
      <c r="F93" s="62">
        <v>8</v>
      </c>
      <c r="G93" s="47">
        <v>0</v>
      </c>
      <c r="H93" s="13">
        <v>0</v>
      </c>
      <c r="I93" s="13">
        <v>0</v>
      </c>
      <c r="J93" s="16">
        <f t="shared" si="8"/>
        <v>0</v>
      </c>
      <c r="K93" s="36">
        <f t="shared" si="10"/>
        <v>0</v>
      </c>
      <c r="L93">
        <f t="shared" si="9"/>
        <v>0</v>
      </c>
      <c r="M93" s="36">
        <f t="shared" si="6"/>
        <v>0</v>
      </c>
      <c r="N93" s="36">
        <f t="shared" si="7"/>
        <v>-2.7777777777777776E-2</v>
      </c>
      <c r="O93" s="122"/>
    </row>
    <row r="94" spans="1:15" x14ac:dyDescent="0.2">
      <c r="A94" s="106" t="s">
        <v>299</v>
      </c>
      <c r="B94" s="116">
        <v>8</v>
      </c>
      <c r="C94" s="89" t="s">
        <v>86</v>
      </c>
      <c r="D94" s="92">
        <v>1</v>
      </c>
      <c r="E94" s="87" t="s">
        <v>2</v>
      </c>
      <c r="F94" s="93">
        <v>9</v>
      </c>
      <c r="G94" s="67" t="s">
        <v>275</v>
      </c>
      <c r="H94" s="20" t="s">
        <v>275</v>
      </c>
      <c r="I94" s="20" t="s">
        <v>275</v>
      </c>
      <c r="J94" s="94" t="e">
        <f t="shared" si="8"/>
        <v>#DIV/0!</v>
      </c>
      <c r="K94" s="36" t="e">
        <f t="shared" si="10"/>
        <v>#NUM!</v>
      </c>
      <c r="L94" t="e">
        <f t="shared" si="9"/>
        <v>#NUM!</v>
      </c>
      <c r="M94" s="36" t="e">
        <f t="shared" si="6"/>
        <v>#NUM!</v>
      </c>
      <c r="N94" s="36" t="e">
        <f t="shared" si="7"/>
        <v>#NUM!</v>
      </c>
      <c r="O94" s="122" t="s">
        <v>284</v>
      </c>
    </row>
    <row r="95" spans="1:15" x14ac:dyDescent="0.2">
      <c r="A95" s="106" t="s">
        <v>299</v>
      </c>
      <c r="B95" s="117">
        <v>8</v>
      </c>
      <c r="C95" s="27" t="s">
        <v>87</v>
      </c>
      <c r="D95" s="50">
        <v>1</v>
      </c>
      <c r="E95" s="11" t="s">
        <v>2</v>
      </c>
      <c r="F95" s="62">
        <v>10</v>
      </c>
      <c r="G95" s="47">
        <v>0</v>
      </c>
      <c r="H95" s="13">
        <v>0</v>
      </c>
      <c r="I95" s="13">
        <v>0</v>
      </c>
      <c r="J95" s="16">
        <f t="shared" si="8"/>
        <v>0</v>
      </c>
      <c r="K95" s="36">
        <f t="shared" si="10"/>
        <v>0</v>
      </c>
      <c r="L95">
        <f t="shared" si="9"/>
        <v>0</v>
      </c>
      <c r="M95" s="36">
        <f t="shared" si="6"/>
        <v>0</v>
      </c>
      <c r="N95" s="36">
        <f t="shared" si="7"/>
        <v>-2.7777777777777776E-2</v>
      </c>
      <c r="O95" s="122"/>
    </row>
    <row r="96" spans="1:15" x14ac:dyDescent="0.2">
      <c r="A96" s="106" t="s">
        <v>299</v>
      </c>
      <c r="B96" s="117">
        <v>8</v>
      </c>
      <c r="C96" s="37" t="s">
        <v>88</v>
      </c>
      <c r="D96" s="52">
        <v>1</v>
      </c>
      <c r="E96" s="11" t="s">
        <v>2</v>
      </c>
      <c r="F96" s="62">
        <v>11</v>
      </c>
      <c r="G96" s="47">
        <v>0</v>
      </c>
      <c r="H96" s="13">
        <v>0</v>
      </c>
      <c r="I96" s="13">
        <v>0</v>
      </c>
      <c r="J96" s="16">
        <f t="shared" si="8"/>
        <v>0</v>
      </c>
      <c r="K96" s="36">
        <f t="shared" si="10"/>
        <v>0</v>
      </c>
      <c r="L96">
        <f t="shared" si="9"/>
        <v>0</v>
      </c>
      <c r="M96" s="36">
        <f t="shared" si="6"/>
        <v>0</v>
      </c>
      <c r="N96" s="36">
        <f t="shared" si="7"/>
        <v>-2.7777777777777776E-2</v>
      </c>
      <c r="O96" s="122"/>
    </row>
    <row r="97" spans="1:17" ht="16" thickBot="1" x14ac:dyDescent="0.25">
      <c r="A97" s="106" t="s">
        <v>299</v>
      </c>
      <c r="B97" s="117">
        <v>8</v>
      </c>
      <c r="C97" s="95" t="s">
        <v>89</v>
      </c>
      <c r="D97" s="96">
        <v>1</v>
      </c>
      <c r="E97" s="97" t="s">
        <v>2</v>
      </c>
      <c r="F97" s="98">
        <v>12</v>
      </c>
      <c r="G97" s="99" t="s">
        <v>282</v>
      </c>
      <c r="H97" s="100" t="s">
        <v>275</v>
      </c>
      <c r="I97" s="100" t="s">
        <v>275</v>
      </c>
      <c r="J97" s="101" t="e">
        <f t="shared" si="8"/>
        <v>#DIV/0!</v>
      </c>
      <c r="K97" s="36" t="e">
        <f t="shared" si="10"/>
        <v>#NUM!</v>
      </c>
      <c r="L97" t="e">
        <f t="shared" si="9"/>
        <v>#NUM!</v>
      </c>
      <c r="M97" s="36" t="e">
        <f t="shared" si="6"/>
        <v>#NUM!</v>
      </c>
      <c r="N97" s="36" t="e">
        <f t="shared" si="7"/>
        <v>#NUM!</v>
      </c>
      <c r="O97" s="122" t="s">
        <v>284</v>
      </c>
    </row>
    <row r="98" spans="1:17" x14ac:dyDescent="0.2">
      <c r="A98" s="106" t="s">
        <v>299</v>
      </c>
      <c r="B98" s="116">
        <v>8</v>
      </c>
      <c r="C98" s="30" t="s">
        <v>10</v>
      </c>
      <c r="D98" s="48">
        <v>2</v>
      </c>
      <c r="E98" s="71" t="s">
        <v>3</v>
      </c>
      <c r="F98" s="48">
        <v>1</v>
      </c>
      <c r="G98" s="44">
        <v>0</v>
      </c>
      <c r="H98" s="18">
        <v>0</v>
      </c>
      <c r="I98" s="18">
        <v>0</v>
      </c>
      <c r="J98" s="22">
        <f t="shared" si="8"/>
        <v>0</v>
      </c>
      <c r="K98" s="36">
        <f t="shared" si="10"/>
        <v>0</v>
      </c>
      <c r="L98">
        <f t="shared" si="9"/>
        <v>0</v>
      </c>
      <c r="M98" s="36" t="e">
        <f t="shared" ref="M98:M161" si="11">L98/$Q$98</f>
        <v>#DIV/0!</v>
      </c>
      <c r="N98" s="36">
        <f t="shared" ref="N98:N161" si="12">L98-$Q$98</f>
        <v>0</v>
      </c>
      <c r="O98" s="122"/>
      <c r="P98" s="33">
        <f>AVERAGE(G98:I98,G152:I152)</f>
        <v>0</v>
      </c>
      <c r="Q98" s="33">
        <f>P98/3</f>
        <v>0</v>
      </c>
    </row>
    <row r="99" spans="1:17" x14ac:dyDescent="0.2">
      <c r="A99" s="106" t="s">
        <v>299</v>
      </c>
      <c r="B99" s="117">
        <v>8</v>
      </c>
      <c r="C99" s="27" t="s">
        <v>90</v>
      </c>
      <c r="D99" s="50">
        <v>2</v>
      </c>
      <c r="E99" s="11" t="s">
        <v>3</v>
      </c>
      <c r="F99" s="50">
        <v>2</v>
      </c>
      <c r="G99" s="47">
        <v>0</v>
      </c>
      <c r="H99" s="13">
        <v>0</v>
      </c>
      <c r="I99" s="13">
        <v>0</v>
      </c>
      <c r="J99" s="23">
        <f t="shared" si="8"/>
        <v>0</v>
      </c>
      <c r="K99" s="36">
        <f t="shared" si="10"/>
        <v>0</v>
      </c>
      <c r="L99">
        <f t="shared" si="9"/>
        <v>0</v>
      </c>
      <c r="M99" s="36" t="e">
        <f t="shared" si="11"/>
        <v>#DIV/0!</v>
      </c>
      <c r="N99" s="36">
        <f t="shared" si="12"/>
        <v>0</v>
      </c>
      <c r="O99" s="122"/>
    </row>
    <row r="100" spans="1:17" x14ac:dyDescent="0.2">
      <c r="A100" s="106" t="s">
        <v>299</v>
      </c>
      <c r="B100" s="117">
        <v>8</v>
      </c>
      <c r="C100" s="27" t="s">
        <v>92</v>
      </c>
      <c r="D100" s="50">
        <v>2</v>
      </c>
      <c r="E100" s="11" t="s">
        <v>3</v>
      </c>
      <c r="F100" s="50">
        <v>3</v>
      </c>
      <c r="G100" s="47">
        <v>0</v>
      </c>
      <c r="H100" s="13">
        <v>0</v>
      </c>
      <c r="I100" s="13">
        <v>0</v>
      </c>
      <c r="J100" s="23">
        <f t="shared" si="8"/>
        <v>0</v>
      </c>
      <c r="K100" s="36">
        <f t="shared" si="10"/>
        <v>0</v>
      </c>
      <c r="L100">
        <f t="shared" si="9"/>
        <v>0</v>
      </c>
      <c r="M100" s="36" t="e">
        <f t="shared" si="11"/>
        <v>#DIV/0!</v>
      </c>
      <c r="N100" s="36">
        <f t="shared" si="12"/>
        <v>0</v>
      </c>
      <c r="O100" s="122"/>
    </row>
    <row r="101" spans="1:17" x14ac:dyDescent="0.2">
      <c r="A101" s="106" t="s">
        <v>299</v>
      </c>
      <c r="B101" s="117">
        <v>8</v>
      </c>
      <c r="C101" s="27" t="s">
        <v>93</v>
      </c>
      <c r="D101" s="50">
        <v>2</v>
      </c>
      <c r="E101" s="11" t="s">
        <v>3</v>
      </c>
      <c r="F101" s="50">
        <v>4</v>
      </c>
      <c r="G101" s="47">
        <v>0</v>
      </c>
      <c r="H101" s="13">
        <v>0</v>
      </c>
      <c r="I101" s="13">
        <v>0</v>
      </c>
      <c r="J101" s="23">
        <f t="shared" si="8"/>
        <v>0</v>
      </c>
      <c r="K101" s="36">
        <f t="shared" si="10"/>
        <v>0</v>
      </c>
      <c r="L101">
        <f t="shared" si="9"/>
        <v>0</v>
      </c>
      <c r="M101" s="36" t="e">
        <f t="shared" si="11"/>
        <v>#DIV/0!</v>
      </c>
      <c r="N101" s="36">
        <f t="shared" si="12"/>
        <v>0</v>
      </c>
      <c r="O101" s="122"/>
    </row>
    <row r="102" spans="1:17" x14ac:dyDescent="0.2">
      <c r="A102" s="106" t="s">
        <v>299</v>
      </c>
      <c r="B102" s="116">
        <v>8</v>
      </c>
      <c r="C102" s="27" t="s">
        <v>95</v>
      </c>
      <c r="D102" s="50">
        <v>2</v>
      </c>
      <c r="E102" s="11" t="s">
        <v>3</v>
      </c>
      <c r="F102" s="50">
        <v>5</v>
      </c>
      <c r="G102" s="47">
        <v>0</v>
      </c>
      <c r="H102" s="13">
        <v>0</v>
      </c>
      <c r="I102" s="13">
        <v>0</v>
      </c>
      <c r="J102" s="23">
        <f t="shared" si="8"/>
        <v>0</v>
      </c>
      <c r="K102" s="36">
        <f t="shared" si="10"/>
        <v>0</v>
      </c>
      <c r="L102">
        <f t="shared" si="9"/>
        <v>0</v>
      </c>
      <c r="M102" s="36" t="e">
        <f t="shared" si="11"/>
        <v>#DIV/0!</v>
      </c>
      <c r="N102" s="36">
        <f t="shared" si="12"/>
        <v>0</v>
      </c>
      <c r="O102" s="122"/>
    </row>
    <row r="103" spans="1:17" x14ac:dyDescent="0.2">
      <c r="A103" s="106" t="s">
        <v>299</v>
      </c>
      <c r="B103" s="117">
        <v>8</v>
      </c>
      <c r="C103" s="27" t="s">
        <v>96</v>
      </c>
      <c r="D103" s="50">
        <v>2</v>
      </c>
      <c r="E103" s="11" t="s">
        <v>3</v>
      </c>
      <c r="F103" s="50">
        <v>6</v>
      </c>
      <c r="G103" s="47">
        <v>0</v>
      </c>
      <c r="H103" s="13">
        <v>0</v>
      </c>
      <c r="I103" s="13">
        <v>0</v>
      </c>
      <c r="J103" s="23">
        <f t="shared" si="8"/>
        <v>0</v>
      </c>
      <c r="K103" s="36">
        <f t="shared" si="10"/>
        <v>0</v>
      </c>
      <c r="L103">
        <f t="shared" si="9"/>
        <v>0</v>
      </c>
      <c r="M103" s="36" t="e">
        <f t="shared" si="11"/>
        <v>#DIV/0!</v>
      </c>
      <c r="N103" s="36">
        <f t="shared" si="12"/>
        <v>0</v>
      </c>
      <c r="O103" s="122"/>
    </row>
    <row r="104" spans="1:17" x14ac:dyDescent="0.2">
      <c r="A104" s="106" t="s">
        <v>299</v>
      </c>
      <c r="B104" s="117">
        <v>8</v>
      </c>
      <c r="C104" s="27" t="s">
        <v>97</v>
      </c>
      <c r="D104" s="50">
        <v>2</v>
      </c>
      <c r="E104" s="11" t="s">
        <v>3</v>
      </c>
      <c r="F104" s="50">
        <v>7</v>
      </c>
      <c r="G104" s="47">
        <v>0</v>
      </c>
      <c r="H104" s="13">
        <v>0</v>
      </c>
      <c r="I104" s="13">
        <v>0</v>
      </c>
      <c r="J104" s="23">
        <f t="shared" si="8"/>
        <v>0</v>
      </c>
      <c r="K104" s="36">
        <f t="shared" si="10"/>
        <v>0</v>
      </c>
      <c r="L104">
        <f t="shared" si="9"/>
        <v>0</v>
      </c>
      <c r="M104" s="36" t="e">
        <f t="shared" si="11"/>
        <v>#DIV/0!</v>
      </c>
      <c r="N104" s="36">
        <f t="shared" si="12"/>
        <v>0</v>
      </c>
      <c r="O104" s="122"/>
    </row>
    <row r="105" spans="1:17" x14ac:dyDescent="0.2">
      <c r="A105" s="106" t="s">
        <v>299</v>
      </c>
      <c r="B105" s="117">
        <v>8</v>
      </c>
      <c r="C105" s="27" t="s">
        <v>98</v>
      </c>
      <c r="D105" s="50">
        <v>2</v>
      </c>
      <c r="E105" s="11" t="s">
        <v>3</v>
      </c>
      <c r="F105" s="50">
        <v>8</v>
      </c>
      <c r="G105" s="47">
        <v>0</v>
      </c>
      <c r="H105" s="13">
        <v>0</v>
      </c>
      <c r="I105" s="13">
        <v>0</v>
      </c>
      <c r="J105" s="23">
        <f t="shared" si="8"/>
        <v>0</v>
      </c>
      <c r="K105" s="36">
        <f t="shared" si="10"/>
        <v>0</v>
      </c>
      <c r="L105">
        <f t="shared" si="9"/>
        <v>0</v>
      </c>
      <c r="M105" s="36" t="e">
        <f t="shared" si="11"/>
        <v>#DIV/0!</v>
      </c>
      <c r="N105" s="36">
        <f t="shared" si="12"/>
        <v>0</v>
      </c>
      <c r="O105" s="122"/>
    </row>
    <row r="106" spans="1:17" x14ac:dyDescent="0.2">
      <c r="A106" s="106" t="s">
        <v>299</v>
      </c>
      <c r="B106" s="116">
        <v>8</v>
      </c>
      <c r="C106" s="27" t="s">
        <v>99</v>
      </c>
      <c r="D106" s="50">
        <v>2</v>
      </c>
      <c r="E106" s="11" t="s">
        <v>3</v>
      </c>
      <c r="F106" s="50">
        <v>9</v>
      </c>
      <c r="G106" s="47">
        <v>0</v>
      </c>
      <c r="H106" s="13">
        <v>0</v>
      </c>
      <c r="I106" s="13">
        <v>0</v>
      </c>
      <c r="J106" s="23">
        <f t="shared" si="8"/>
        <v>0</v>
      </c>
      <c r="K106" s="36">
        <f t="shared" si="10"/>
        <v>0</v>
      </c>
      <c r="L106">
        <f t="shared" si="9"/>
        <v>0</v>
      </c>
      <c r="M106" s="36" t="e">
        <f t="shared" si="11"/>
        <v>#DIV/0!</v>
      </c>
      <c r="N106" s="36">
        <f t="shared" si="12"/>
        <v>0</v>
      </c>
      <c r="O106" s="122"/>
    </row>
    <row r="107" spans="1:17" x14ac:dyDescent="0.2">
      <c r="A107" s="106" t="s">
        <v>299</v>
      </c>
      <c r="B107" s="117">
        <v>8</v>
      </c>
      <c r="C107" s="27" t="s">
        <v>100</v>
      </c>
      <c r="D107" s="50">
        <v>2</v>
      </c>
      <c r="E107" s="11" t="s">
        <v>3</v>
      </c>
      <c r="F107" s="50">
        <v>10</v>
      </c>
      <c r="G107" s="47">
        <v>0</v>
      </c>
      <c r="H107" s="13">
        <v>0</v>
      </c>
      <c r="I107" s="13">
        <v>0</v>
      </c>
      <c r="J107" s="23">
        <f t="shared" si="8"/>
        <v>0</v>
      </c>
      <c r="K107" s="36">
        <f t="shared" si="10"/>
        <v>0</v>
      </c>
      <c r="L107">
        <f t="shared" si="9"/>
        <v>0</v>
      </c>
      <c r="M107" s="36" t="e">
        <f t="shared" si="11"/>
        <v>#DIV/0!</v>
      </c>
      <c r="N107" s="36">
        <f t="shared" si="12"/>
        <v>0</v>
      </c>
      <c r="O107" s="122"/>
    </row>
    <row r="108" spans="1:17" x14ac:dyDescent="0.2">
      <c r="A108" s="106" t="s">
        <v>299</v>
      </c>
      <c r="B108" s="117">
        <v>8</v>
      </c>
      <c r="C108" s="27" t="s">
        <v>101</v>
      </c>
      <c r="D108" s="50">
        <v>2</v>
      </c>
      <c r="E108" s="11" t="s">
        <v>3</v>
      </c>
      <c r="F108" s="50">
        <v>11</v>
      </c>
      <c r="G108" s="47">
        <v>0</v>
      </c>
      <c r="H108" s="13">
        <v>0</v>
      </c>
      <c r="I108" s="13">
        <v>0</v>
      </c>
      <c r="J108" s="23">
        <f t="shared" si="8"/>
        <v>0</v>
      </c>
      <c r="K108" s="36">
        <f t="shared" si="10"/>
        <v>0</v>
      </c>
      <c r="L108">
        <f t="shared" si="9"/>
        <v>0</v>
      </c>
      <c r="M108" s="36" t="e">
        <f t="shared" si="11"/>
        <v>#DIV/0!</v>
      </c>
      <c r="N108" s="36">
        <f t="shared" si="12"/>
        <v>0</v>
      </c>
      <c r="O108" s="122"/>
    </row>
    <row r="109" spans="1:17" x14ac:dyDescent="0.2">
      <c r="A109" s="106" t="s">
        <v>299</v>
      </c>
      <c r="B109" s="117">
        <v>8</v>
      </c>
      <c r="C109" s="27" t="s">
        <v>102</v>
      </c>
      <c r="D109" s="50">
        <v>2</v>
      </c>
      <c r="E109" s="11" t="s">
        <v>3</v>
      </c>
      <c r="F109" s="50">
        <v>12</v>
      </c>
      <c r="G109" s="47">
        <v>0</v>
      </c>
      <c r="H109" s="13">
        <v>0</v>
      </c>
      <c r="I109" s="13">
        <v>0</v>
      </c>
      <c r="J109" s="23">
        <f t="shared" si="8"/>
        <v>0</v>
      </c>
      <c r="K109" s="36">
        <f t="shared" si="10"/>
        <v>0</v>
      </c>
      <c r="L109">
        <f t="shared" si="9"/>
        <v>0</v>
      </c>
      <c r="M109" s="36" t="e">
        <f t="shared" si="11"/>
        <v>#DIV/0!</v>
      </c>
      <c r="N109" s="36">
        <f t="shared" si="12"/>
        <v>0</v>
      </c>
      <c r="O109" s="122"/>
    </row>
    <row r="110" spans="1:17" x14ac:dyDescent="0.2">
      <c r="A110" s="106" t="s">
        <v>299</v>
      </c>
      <c r="B110" s="116">
        <v>8</v>
      </c>
      <c r="C110" s="27" t="s">
        <v>103</v>
      </c>
      <c r="D110" s="50">
        <v>2</v>
      </c>
      <c r="E110" s="11" t="s">
        <v>4</v>
      </c>
      <c r="F110" s="50">
        <v>1</v>
      </c>
      <c r="G110" s="47">
        <v>0</v>
      </c>
      <c r="H110" s="13">
        <v>0.5</v>
      </c>
      <c r="I110" s="13">
        <v>0</v>
      </c>
      <c r="J110" s="23">
        <f t="shared" si="8"/>
        <v>0.16666666666666666</v>
      </c>
      <c r="K110" s="36">
        <f t="shared" si="10"/>
        <v>0</v>
      </c>
      <c r="L110">
        <f t="shared" si="9"/>
        <v>0</v>
      </c>
      <c r="M110" s="36" t="e">
        <f t="shared" si="11"/>
        <v>#DIV/0!</v>
      </c>
      <c r="N110" s="36">
        <f t="shared" si="12"/>
        <v>0</v>
      </c>
      <c r="O110" s="122"/>
    </row>
    <row r="111" spans="1:17" x14ac:dyDescent="0.2">
      <c r="A111" s="106" t="s">
        <v>299</v>
      </c>
      <c r="B111" s="117">
        <v>8</v>
      </c>
      <c r="C111" s="27" t="s">
        <v>104</v>
      </c>
      <c r="D111" s="50">
        <v>2</v>
      </c>
      <c r="E111" s="11" t="s">
        <v>4</v>
      </c>
      <c r="F111" s="50">
        <v>2</v>
      </c>
      <c r="G111" s="47">
        <v>0</v>
      </c>
      <c r="H111" s="13">
        <v>0</v>
      </c>
      <c r="I111" s="13">
        <v>0.5</v>
      </c>
      <c r="J111" s="23">
        <f t="shared" si="8"/>
        <v>0.16666666666666666</v>
      </c>
      <c r="K111" s="36">
        <f t="shared" si="10"/>
        <v>0</v>
      </c>
      <c r="L111">
        <f t="shared" si="9"/>
        <v>0</v>
      </c>
      <c r="M111" s="36" t="e">
        <f t="shared" si="11"/>
        <v>#DIV/0!</v>
      </c>
      <c r="N111" s="36">
        <f t="shared" si="12"/>
        <v>0</v>
      </c>
      <c r="O111" s="122" t="s">
        <v>278</v>
      </c>
    </row>
    <row r="112" spans="1:17" x14ac:dyDescent="0.2">
      <c r="A112" s="106" t="s">
        <v>299</v>
      </c>
      <c r="B112" s="117">
        <v>8</v>
      </c>
      <c r="C112" s="27" t="s">
        <v>105</v>
      </c>
      <c r="D112" s="50">
        <v>2</v>
      </c>
      <c r="E112" s="11" t="s">
        <v>4</v>
      </c>
      <c r="F112" s="50">
        <v>3</v>
      </c>
      <c r="G112" s="47">
        <v>0</v>
      </c>
      <c r="H112" s="13">
        <v>0</v>
      </c>
      <c r="I112" s="13">
        <v>0</v>
      </c>
      <c r="J112" s="23">
        <f t="shared" si="8"/>
        <v>0</v>
      </c>
      <c r="K112" s="36">
        <f t="shared" si="10"/>
        <v>0</v>
      </c>
      <c r="L112">
        <f t="shared" si="9"/>
        <v>0</v>
      </c>
      <c r="M112" s="36" t="e">
        <f t="shared" si="11"/>
        <v>#DIV/0!</v>
      </c>
      <c r="N112" s="36">
        <f t="shared" si="12"/>
        <v>0</v>
      </c>
      <c r="O112" s="122"/>
    </row>
    <row r="113" spans="1:15" x14ac:dyDescent="0.2">
      <c r="A113" s="106" t="s">
        <v>299</v>
      </c>
      <c r="B113" s="117">
        <v>8</v>
      </c>
      <c r="C113" s="28" t="s">
        <v>106</v>
      </c>
      <c r="D113" s="59">
        <v>2</v>
      </c>
      <c r="E113" s="72" t="s">
        <v>4</v>
      </c>
      <c r="F113" s="59">
        <v>4</v>
      </c>
      <c r="G113" s="47">
        <v>0</v>
      </c>
      <c r="H113" s="13">
        <v>0</v>
      </c>
      <c r="I113" s="13">
        <v>0</v>
      </c>
      <c r="J113" s="23">
        <f t="shared" si="8"/>
        <v>0</v>
      </c>
      <c r="K113" s="36">
        <f t="shared" si="10"/>
        <v>0</v>
      </c>
      <c r="L113">
        <f t="shared" si="9"/>
        <v>0</v>
      </c>
      <c r="M113" s="36" t="e">
        <f t="shared" si="11"/>
        <v>#DIV/0!</v>
      </c>
      <c r="N113" s="36">
        <f t="shared" si="12"/>
        <v>0</v>
      </c>
      <c r="O113" s="122"/>
    </row>
    <row r="114" spans="1:15" x14ac:dyDescent="0.2">
      <c r="A114" s="106" t="s">
        <v>299</v>
      </c>
      <c r="B114" s="116">
        <v>8</v>
      </c>
      <c r="C114" s="27" t="s">
        <v>107</v>
      </c>
      <c r="D114" s="55">
        <v>2</v>
      </c>
      <c r="E114" s="74" t="s">
        <v>4</v>
      </c>
      <c r="F114" s="55">
        <v>5</v>
      </c>
      <c r="G114" s="45">
        <v>0</v>
      </c>
      <c r="H114" s="34">
        <v>0</v>
      </c>
      <c r="I114" s="34">
        <v>0</v>
      </c>
      <c r="J114" s="23">
        <f t="shared" si="8"/>
        <v>0</v>
      </c>
      <c r="K114" s="36">
        <f t="shared" si="10"/>
        <v>0</v>
      </c>
      <c r="L114">
        <f t="shared" si="9"/>
        <v>0</v>
      </c>
      <c r="M114" s="36" t="e">
        <f t="shared" si="11"/>
        <v>#DIV/0!</v>
      </c>
      <c r="N114" s="36">
        <f t="shared" si="12"/>
        <v>0</v>
      </c>
      <c r="O114" s="122"/>
    </row>
    <row r="115" spans="1:15" x14ac:dyDescent="0.2">
      <c r="A115" s="106" t="s">
        <v>299</v>
      </c>
      <c r="B115" s="117">
        <v>8</v>
      </c>
      <c r="C115" s="27" t="s">
        <v>108</v>
      </c>
      <c r="D115" s="50">
        <v>2</v>
      </c>
      <c r="E115" s="11" t="s">
        <v>4</v>
      </c>
      <c r="F115" s="50">
        <v>6</v>
      </c>
      <c r="G115" s="47">
        <v>0</v>
      </c>
      <c r="H115" s="13">
        <v>0</v>
      </c>
      <c r="I115" s="13">
        <v>0</v>
      </c>
      <c r="J115" s="23">
        <f t="shared" si="8"/>
        <v>0</v>
      </c>
      <c r="K115" s="36">
        <f t="shared" si="10"/>
        <v>0</v>
      </c>
      <c r="L115">
        <f t="shared" si="9"/>
        <v>0</v>
      </c>
      <c r="M115" s="36" t="e">
        <f t="shared" si="11"/>
        <v>#DIV/0!</v>
      </c>
      <c r="N115" s="36">
        <f t="shared" si="12"/>
        <v>0</v>
      </c>
      <c r="O115" s="122" t="s">
        <v>278</v>
      </c>
    </row>
    <row r="116" spans="1:15" x14ac:dyDescent="0.2">
      <c r="A116" s="106" t="s">
        <v>299</v>
      </c>
      <c r="B116" s="117">
        <v>8</v>
      </c>
      <c r="C116" s="27" t="s">
        <v>109</v>
      </c>
      <c r="D116" s="50">
        <v>2</v>
      </c>
      <c r="E116" s="11" t="s">
        <v>4</v>
      </c>
      <c r="F116" s="50">
        <v>7</v>
      </c>
      <c r="G116" s="47">
        <v>0</v>
      </c>
      <c r="H116" s="13">
        <v>0</v>
      </c>
      <c r="I116" s="13">
        <v>0</v>
      </c>
      <c r="J116" s="23">
        <f t="shared" si="8"/>
        <v>0</v>
      </c>
      <c r="K116" s="36">
        <f t="shared" si="10"/>
        <v>0</v>
      </c>
      <c r="L116">
        <f t="shared" si="9"/>
        <v>0</v>
      </c>
      <c r="M116" s="36" t="e">
        <f t="shared" si="11"/>
        <v>#DIV/0!</v>
      </c>
      <c r="N116" s="36">
        <f t="shared" si="12"/>
        <v>0</v>
      </c>
      <c r="O116" s="122"/>
    </row>
    <row r="117" spans="1:15" x14ac:dyDescent="0.2">
      <c r="A117" s="106" t="s">
        <v>299</v>
      </c>
      <c r="B117" s="117">
        <v>8</v>
      </c>
      <c r="C117" s="89" t="s">
        <v>110</v>
      </c>
      <c r="D117" s="92">
        <v>2</v>
      </c>
      <c r="E117" s="87" t="s">
        <v>4</v>
      </c>
      <c r="F117" s="92">
        <v>8</v>
      </c>
      <c r="G117" s="67" t="s">
        <v>290</v>
      </c>
      <c r="H117" s="20" t="s">
        <v>275</v>
      </c>
      <c r="I117" s="20" t="s">
        <v>275</v>
      </c>
      <c r="J117" s="102" t="e">
        <f t="shared" si="8"/>
        <v>#DIV/0!</v>
      </c>
      <c r="K117" s="36" t="e">
        <f t="shared" si="10"/>
        <v>#NUM!</v>
      </c>
      <c r="L117" t="e">
        <f t="shared" si="9"/>
        <v>#NUM!</v>
      </c>
      <c r="M117" s="36" t="e">
        <f t="shared" si="11"/>
        <v>#NUM!</v>
      </c>
      <c r="N117" s="36" t="e">
        <f t="shared" si="12"/>
        <v>#NUM!</v>
      </c>
      <c r="O117" s="122" t="s">
        <v>284</v>
      </c>
    </row>
    <row r="118" spans="1:15" x14ac:dyDescent="0.2">
      <c r="A118" s="106" t="s">
        <v>299</v>
      </c>
      <c r="B118" s="116">
        <v>8</v>
      </c>
      <c r="C118" s="31" t="s">
        <v>15</v>
      </c>
      <c r="D118" s="48">
        <v>2</v>
      </c>
      <c r="E118" s="49" t="s">
        <v>4</v>
      </c>
      <c r="F118" s="48">
        <v>9</v>
      </c>
      <c r="G118" s="46">
        <v>0</v>
      </c>
      <c r="H118" s="19">
        <v>0</v>
      </c>
      <c r="I118" s="19">
        <v>0</v>
      </c>
      <c r="J118" s="22">
        <f t="shared" si="8"/>
        <v>0</v>
      </c>
      <c r="K118" s="36">
        <f t="shared" si="10"/>
        <v>0</v>
      </c>
      <c r="L118">
        <f t="shared" si="9"/>
        <v>0</v>
      </c>
      <c r="M118" s="36" t="e">
        <f t="shared" si="11"/>
        <v>#DIV/0!</v>
      </c>
      <c r="N118" s="36">
        <f t="shared" si="12"/>
        <v>0</v>
      </c>
      <c r="O118" s="122"/>
    </row>
    <row r="119" spans="1:15" x14ac:dyDescent="0.2">
      <c r="A119" s="106" t="s">
        <v>299</v>
      </c>
      <c r="B119" s="117">
        <v>8</v>
      </c>
      <c r="C119" s="27" t="s">
        <v>111</v>
      </c>
      <c r="D119" s="50">
        <v>2</v>
      </c>
      <c r="E119" s="11" t="s">
        <v>4</v>
      </c>
      <c r="F119" s="50">
        <v>10</v>
      </c>
      <c r="G119" s="47">
        <v>0</v>
      </c>
      <c r="H119" s="13">
        <v>0</v>
      </c>
      <c r="I119" s="13">
        <v>0</v>
      </c>
      <c r="J119" s="23">
        <f t="shared" si="8"/>
        <v>0</v>
      </c>
      <c r="K119" s="36">
        <f t="shared" si="10"/>
        <v>0</v>
      </c>
      <c r="L119">
        <f t="shared" si="9"/>
        <v>0</v>
      </c>
      <c r="M119" s="36" t="e">
        <f t="shared" si="11"/>
        <v>#DIV/0!</v>
      </c>
      <c r="N119" s="36">
        <f t="shared" si="12"/>
        <v>0</v>
      </c>
      <c r="O119" s="122"/>
    </row>
    <row r="120" spans="1:15" x14ac:dyDescent="0.2">
      <c r="A120" s="106" t="s">
        <v>299</v>
      </c>
      <c r="B120" s="117">
        <v>8</v>
      </c>
      <c r="C120" s="29" t="s">
        <v>112</v>
      </c>
      <c r="D120" s="50">
        <v>2</v>
      </c>
      <c r="E120" s="11" t="s">
        <v>4</v>
      </c>
      <c r="F120" s="50">
        <v>11</v>
      </c>
      <c r="G120" s="47">
        <v>0</v>
      </c>
      <c r="H120" s="13">
        <v>0</v>
      </c>
      <c r="I120" s="13">
        <v>0</v>
      </c>
      <c r="J120" s="23">
        <f t="shared" si="8"/>
        <v>0</v>
      </c>
      <c r="K120" s="36">
        <f t="shared" si="10"/>
        <v>0</v>
      </c>
      <c r="L120">
        <f t="shared" si="9"/>
        <v>0</v>
      </c>
      <c r="M120" s="36" t="e">
        <f t="shared" si="11"/>
        <v>#DIV/0!</v>
      </c>
      <c r="N120" s="36">
        <f t="shared" si="12"/>
        <v>0</v>
      </c>
      <c r="O120" s="122"/>
    </row>
    <row r="121" spans="1:15" x14ac:dyDescent="0.2">
      <c r="A121" s="106" t="s">
        <v>299</v>
      </c>
      <c r="B121" s="117">
        <v>8</v>
      </c>
      <c r="C121" s="27" t="s">
        <v>113</v>
      </c>
      <c r="D121" s="50">
        <v>2</v>
      </c>
      <c r="E121" s="11" t="s">
        <v>4</v>
      </c>
      <c r="F121" s="50">
        <v>12</v>
      </c>
      <c r="G121" s="47">
        <v>0</v>
      </c>
      <c r="H121" s="13">
        <v>0</v>
      </c>
      <c r="I121" s="13">
        <v>0</v>
      </c>
      <c r="J121" s="23">
        <f t="shared" si="8"/>
        <v>0</v>
      </c>
      <c r="K121" s="36">
        <f t="shared" si="10"/>
        <v>0</v>
      </c>
      <c r="L121">
        <f t="shared" si="9"/>
        <v>0</v>
      </c>
      <c r="M121" s="36" t="e">
        <f t="shared" si="11"/>
        <v>#DIV/0!</v>
      </c>
      <c r="N121" s="36">
        <f t="shared" si="12"/>
        <v>0</v>
      </c>
      <c r="O121" s="122"/>
    </row>
    <row r="122" spans="1:15" x14ac:dyDescent="0.2">
      <c r="A122" s="106" t="s">
        <v>299</v>
      </c>
      <c r="B122" s="116">
        <v>8</v>
      </c>
      <c r="C122" s="27" t="s">
        <v>114</v>
      </c>
      <c r="D122" s="50">
        <v>2</v>
      </c>
      <c r="E122" s="11" t="s">
        <v>5</v>
      </c>
      <c r="F122" s="50">
        <v>1</v>
      </c>
      <c r="G122" s="47">
        <v>0</v>
      </c>
      <c r="H122" s="13">
        <v>0</v>
      </c>
      <c r="I122" s="13">
        <v>1</v>
      </c>
      <c r="J122" s="23">
        <f t="shared" si="8"/>
        <v>0.33333333333333331</v>
      </c>
      <c r="K122" s="36">
        <f t="shared" si="10"/>
        <v>0</v>
      </c>
      <c r="L122">
        <f t="shared" si="9"/>
        <v>0</v>
      </c>
      <c r="M122" s="36" t="e">
        <f t="shared" si="11"/>
        <v>#DIV/0!</v>
      </c>
      <c r="N122" s="36">
        <f t="shared" si="12"/>
        <v>0</v>
      </c>
      <c r="O122" s="122"/>
    </row>
    <row r="123" spans="1:15" x14ac:dyDescent="0.2">
      <c r="A123" s="106" t="s">
        <v>299</v>
      </c>
      <c r="B123" s="117">
        <v>8</v>
      </c>
      <c r="C123" s="27" t="s">
        <v>116</v>
      </c>
      <c r="D123" s="50">
        <v>2</v>
      </c>
      <c r="E123" s="11" t="s">
        <v>5</v>
      </c>
      <c r="F123" s="50">
        <v>2</v>
      </c>
      <c r="G123" s="47">
        <v>0</v>
      </c>
      <c r="H123" s="13">
        <v>0</v>
      </c>
      <c r="I123" s="13">
        <v>0</v>
      </c>
      <c r="J123" s="23">
        <f t="shared" si="8"/>
        <v>0</v>
      </c>
      <c r="K123" s="36">
        <f t="shared" si="10"/>
        <v>0</v>
      </c>
      <c r="L123">
        <f t="shared" si="9"/>
        <v>0</v>
      </c>
      <c r="M123" s="36" t="e">
        <f t="shared" si="11"/>
        <v>#DIV/0!</v>
      </c>
      <c r="N123" s="36">
        <f t="shared" si="12"/>
        <v>0</v>
      </c>
      <c r="O123" s="122"/>
    </row>
    <row r="124" spans="1:15" x14ac:dyDescent="0.2">
      <c r="A124" s="106" t="s">
        <v>299</v>
      </c>
      <c r="B124" s="117">
        <v>8</v>
      </c>
      <c r="C124" s="27" t="s">
        <v>117</v>
      </c>
      <c r="D124" s="50">
        <v>2</v>
      </c>
      <c r="E124" s="11" t="s">
        <v>5</v>
      </c>
      <c r="F124" s="50">
        <v>3</v>
      </c>
      <c r="G124" s="47">
        <v>0</v>
      </c>
      <c r="H124" s="13">
        <v>0</v>
      </c>
      <c r="I124" s="13">
        <v>0</v>
      </c>
      <c r="J124" s="23">
        <f t="shared" si="8"/>
        <v>0</v>
      </c>
      <c r="K124" s="36">
        <f t="shared" si="10"/>
        <v>0</v>
      </c>
      <c r="L124">
        <f t="shared" si="9"/>
        <v>0</v>
      </c>
      <c r="M124" s="36" t="e">
        <f t="shared" si="11"/>
        <v>#DIV/0!</v>
      </c>
      <c r="N124" s="36">
        <f t="shared" si="12"/>
        <v>0</v>
      </c>
      <c r="O124" s="122"/>
    </row>
    <row r="125" spans="1:15" x14ac:dyDescent="0.2">
      <c r="A125" s="106" t="s">
        <v>299</v>
      </c>
      <c r="B125" s="117">
        <v>8</v>
      </c>
      <c r="C125" s="28" t="s">
        <v>118</v>
      </c>
      <c r="D125" s="59">
        <v>2</v>
      </c>
      <c r="E125" s="72" t="s">
        <v>5</v>
      </c>
      <c r="F125" s="59">
        <v>4</v>
      </c>
      <c r="G125" s="47">
        <v>0</v>
      </c>
      <c r="H125" s="13">
        <v>0</v>
      </c>
      <c r="I125" s="13">
        <v>0</v>
      </c>
      <c r="J125" s="23">
        <f t="shared" si="8"/>
        <v>0</v>
      </c>
      <c r="K125" s="36">
        <f t="shared" si="10"/>
        <v>0</v>
      </c>
      <c r="L125">
        <f t="shared" si="9"/>
        <v>0</v>
      </c>
      <c r="M125" s="36" t="e">
        <f t="shared" si="11"/>
        <v>#DIV/0!</v>
      </c>
      <c r="N125" s="36">
        <f t="shared" si="12"/>
        <v>0</v>
      </c>
      <c r="O125" s="122"/>
    </row>
    <row r="126" spans="1:15" x14ac:dyDescent="0.2">
      <c r="A126" s="106" t="s">
        <v>299</v>
      </c>
      <c r="B126" s="116">
        <v>8</v>
      </c>
      <c r="C126" s="27" t="s">
        <v>119</v>
      </c>
      <c r="D126" s="50">
        <v>2</v>
      </c>
      <c r="E126" s="11" t="s">
        <v>5</v>
      </c>
      <c r="F126" s="50">
        <v>5</v>
      </c>
      <c r="G126" s="47">
        <v>0</v>
      </c>
      <c r="H126" s="13">
        <v>0</v>
      </c>
      <c r="I126" s="13">
        <v>0</v>
      </c>
      <c r="J126" s="23">
        <f t="shared" si="8"/>
        <v>0</v>
      </c>
      <c r="K126" s="36">
        <f t="shared" si="10"/>
        <v>0</v>
      </c>
      <c r="L126">
        <f t="shared" si="9"/>
        <v>0</v>
      </c>
      <c r="M126" s="36" t="e">
        <f t="shared" si="11"/>
        <v>#DIV/0!</v>
      </c>
      <c r="N126" s="36">
        <f t="shared" si="12"/>
        <v>0</v>
      </c>
      <c r="O126" s="122"/>
    </row>
    <row r="127" spans="1:15" x14ac:dyDescent="0.2">
      <c r="A127" s="106" t="s">
        <v>299</v>
      </c>
      <c r="B127" s="117">
        <v>8</v>
      </c>
      <c r="C127" s="27" t="s">
        <v>120</v>
      </c>
      <c r="D127" s="50">
        <v>2</v>
      </c>
      <c r="E127" s="11" t="s">
        <v>5</v>
      </c>
      <c r="F127" s="50">
        <v>6</v>
      </c>
      <c r="G127" s="47">
        <v>0</v>
      </c>
      <c r="H127" s="13">
        <v>0</v>
      </c>
      <c r="I127" s="13">
        <v>0</v>
      </c>
      <c r="J127" s="23">
        <f t="shared" si="8"/>
        <v>0</v>
      </c>
      <c r="K127" s="36">
        <f t="shared" si="10"/>
        <v>0</v>
      </c>
      <c r="L127">
        <f t="shared" si="9"/>
        <v>0</v>
      </c>
      <c r="M127" s="36" t="e">
        <f t="shared" si="11"/>
        <v>#DIV/0!</v>
      </c>
      <c r="N127" s="36">
        <f t="shared" si="12"/>
        <v>0</v>
      </c>
      <c r="O127" s="122"/>
    </row>
    <row r="128" spans="1:15" x14ac:dyDescent="0.2">
      <c r="A128" s="106" t="s">
        <v>299</v>
      </c>
      <c r="B128" s="117">
        <v>8</v>
      </c>
      <c r="C128" s="27" t="s">
        <v>121</v>
      </c>
      <c r="D128" s="50">
        <v>2</v>
      </c>
      <c r="E128" s="11" t="s">
        <v>5</v>
      </c>
      <c r="F128" s="50">
        <v>7</v>
      </c>
      <c r="G128" s="47">
        <v>0</v>
      </c>
      <c r="H128" s="13">
        <v>0</v>
      </c>
      <c r="I128" s="13">
        <v>0</v>
      </c>
      <c r="J128" s="23">
        <f t="shared" si="8"/>
        <v>0</v>
      </c>
      <c r="K128" s="36">
        <f t="shared" si="10"/>
        <v>0</v>
      </c>
      <c r="L128">
        <f t="shared" si="9"/>
        <v>0</v>
      </c>
      <c r="M128" s="36" t="e">
        <f t="shared" si="11"/>
        <v>#DIV/0!</v>
      </c>
      <c r="N128" s="36">
        <f t="shared" si="12"/>
        <v>0</v>
      </c>
      <c r="O128" s="122"/>
    </row>
    <row r="129" spans="1:15" x14ac:dyDescent="0.2">
      <c r="A129" s="106" t="s">
        <v>299</v>
      </c>
      <c r="B129" s="117">
        <v>8</v>
      </c>
      <c r="C129" s="27" t="s">
        <v>122</v>
      </c>
      <c r="D129" s="50">
        <v>2</v>
      </c>
      <c r="E129" s="11" t="s">
        <v>5</v>
      </c>
      <c r="F129" s="50">
        <v>8</v>
      </c>
      <c r="G129" s="47">
        <v>0</v>
      </c>
      <c r="H129" s="13">
        <v>0</v>
      </c>
      <c r="I129" s="13">
        <v>0</v>
      </c>
      <c r="J129" s="23">
        <f t="shared" si="8"/>
        <v>0</v>
      </c>
      <c r="K129" s="36">
        <f t="shared" si="10"/>
        <v>0</v>
      </c>
      <c r="L129">
        <f t="shared" si="9"/>
        <v>0</v>
      </c>
      <c r="M129" s="36" t="e">
        <f t="shared" si="11"/>
        <v>#DIV/0!</v>
      </c>
      <c r="N129" s="36">
        <f t="shared" si="12"/>
        <v>0</v>
      </c>
      <c r="O129" s="122"/>
    </row>
    <row r="130" spans="1:15" x14ac:dyDescent="0.2">
      <c r="A130" s="106" t="s">
        <v>299</v>
      </c>
      <c r="B130" s="116">
        <v>8</v>
      </c>
      <c r="C130" s="27" t="s">
        <v>123</v>
      </c>
      <c r="D130" s="50">
        <v>2</v>
      </c>
      <c r="E130" s="11" t="s">
        <v>5</v>
      </c>
      <c r="F130" s="50">
        <v>9</v>
      </c>
      <c r="G130" s="47">
        <v>0</v>
      </c>
      <c r="H130" s="13">
        <v>0</v>
      </c>
      <c r="I130" s="13">
        <v>0</v>
      </c>
      <c r="J130" s="23">
        <f t="shared" si="8"/>
        <v>0</v>
      </c>
      <c r="K130" s="36">
        <f t="shared" si="10"/>
        <v>0</v>
      </c>
      <c r="L130">
        <f t="shared" si="9"/>
        <v>0</v>
      </c>
      <c r="M130" s="36" t="e">
        <f t="shared" si="11"/>
        <v>#DIV/0!</v>
      </c>
      <c r="N130" s="36">
        <f t="shared" si="12"/>
        <v>0</v>
      </c>
      <c r="O130" s="122"/>
    </row>
    <row r="131" spans="1:15" x14ac:dyDescent="0.2">
      <c r="A131" s="106" t="s">
        <v>299</v>
      </c>
      <c r="B131" s="117">
        <v>8</v>
      </c>
      <c r="C131" s="27" t="s">
        <v>124</v>
      </c>
      <c r="D131" s="50">
        <v>2</v>
      </c>
      <c r="E131" s="11" t="s">
        <v>5</v>
      </c>
      <c r="F131" s="50">
        <v>10</v>
      </c>
      <c r="G131" s="47">
        <v>0</v>
      </c>
      <c r="H131" s="13">
        <v>0</v>
      </c>
      <c r="I131" s="13">
        <v>0</v>
      </c>
      <c r="J131" s="23">
        <f t="shared" ref="J131:J194" si="13">AVERAGE(G131:I131)</f>
        <v>0</v>
      </c>
      <c r="K131" s="36">
        <f t="shared" si="10"/>
        <v>0</v>
      </c>
      <c r="L131">
        <f t="shared" ref="L131:L194" si="14">K131/3</f>
        <v>0</v>
      </c>
      <c r="M131" s="36" t="e">
        <f t="shared" si="11"/>
        <v>#DIV/0!</v>
      </c>
      <c r="N131" s="36">
        <f t="shared" si="12"/>
        <v>0</v>
      </c>
      <c r="O131" s="122" t="s">
        <v>278</v>
      </c>
    </row>
    <row r="132" spans="1:15" x14ac:dyDescent="0.2">
      <c r="A132" s="106" t="s">
        <v>299</v>
      </c>
      <c r="B132" s="117">
        <v>8</v>
      </c>
      <c r="C132" s="31" t="s">
        <v>180</v>
      </c>
      <c r="D132" s="51">
        <v>2</v>
      </c>
      <c r="E132" s="14" t="s">
        <v>5</v>
      </c>
      <c r="F132" s="51">
        <v>11</v>
      </c>
      <c r="G132" s="46">
        <v>2</v>
      </c>
      <c r="H132" s="19">
        <v>2</v>
      </c>
      <c r="I132" s="19">
        <v>2</v>
      </c>
      <c r="J132" s="22">
        <f t="shared" si="13"/>
        <v>2</v>
      </c>
      <c r="K132" s="36">
        <f t="shared" si="10"/>
        <v>2</v>
      </c>
      <c r="L132">
        <f t="shared" si="14"/>
        <v>0.66666666666666663</v>
      </c>
      <c r="M132" s="36" t="e">
        <f t="shared" si="11"/>
        <v>#DIV/0!</v>
      </c>
      <c r="N132" s="36">
        <f t="shared" si="12"/>
        <v>0.66666666666666663</v>
      </c>
      <c r="O132" s="122"/>
    </row>
    <row r="133" spans="1:15" x14ac:dyDescent="0.2">
      <c r="A133" s="106" t="s">
        <v>299</v>
      </c>
      <c r="B133" s="117">
        <v>8</v>
      </c>
      <c r="C133" s="27" t="s">
        <v>125</v>
      </c>
      <c r="D133" s="50">
        <v>2</v>
      </c>
      <c r="E133" s="11" t="s">
        <v>5</v>
      </c>
      <c r="F133" s="50">
        <v>12</v>
      </c>
      <c r="G133" s="47">
        <v>0</v>
      </c>
      <c r="H133" s="13">
        <v>0</v>
      </c>
      <c r="I133" s="13">
        <v>0</v>
      </c>
      <c r="J133" s="23">
        <f t="shared" si="13"/>
        <v>0</v>
      </c>
      <c r="K133" s="36">
        <f t="shared" si="10"/>
        <v>0</v>
      </c>
      <c r="L133">
        <f t="shared" si="14"/>
        <v>0</v>
      </c>
      <c r="M133" s="36" t="e">
        <f t="shared" si="11"/>
        <v>#DIV/0!</v>
      </c>
      <c r="N133" s="36">
        <f t="shared" si="12"/>
        <v>0</v>
      </c>
      <c r="O133" s="122"/>
    </row>
    <row r="134" spans="1:15" x14ac:dyDescent="0.2">
      <c r="A134" s="106" t="s">
        <v>299</v>
      </c>
      <c r="B134" s="116">
        <v>8</v>
      </c>
      <c r="C134" s="27" t="s">
        <v>126</v>
      </c>
      <c r="D134" s="50">
        <v>2</v>
      </c>
      <c r="E134" s="11" t="s">
        <v>6</v>
      </c>
      <c r="F134" s="50">
        <v>1</v>
      </c>
      <c r="G134" s="47">
        <v>0</v>
      </c>
      <c r="H134" s="13">
        <v>0</v>
      </c>
      <c r="I134" s="13">
        <v>0</v>
      </c>
      <c r="J134" s="23">
        <f t="shared" si="13"/>
        <v>0</v>
      </c>
      <c r="K134" s="36">
        <f t="shared" si="10"/>
        <v>0</v>
      </c>
      <c r="L134">
        <f t="shared" si="14"/>
        <v>0</v>
      </c>
      <c r="M134" s="36" t="e">
        <f t="shared" si="11"/>
        <v>#DIV/0!</v>
      </c>
      <c r="N134" s="36">
        <f t="shared" si="12"/>
        <v>0</v>
      </c>
      <c r="O134" s="122"/>
    </row>
    <row r="135" spans="1:15" x14ac:dyDescent="0.2">
      <c r="A135" s="106" t="s">
        <v>299</v>
      </c>
      <c r="B135" s="117">
        <v>8</v>
      </c>
      <c r="C135" s="27" t="s">
        <v>127</v>
      </c>
      <c r="D135" s="50">
        <v>2</v>
      </c>
      <c r="E135" s="11" t="s">
        <v>6</v>
      </c>
      <c r="F135" s="50">
        <v>2</v>
      </c>
      <c r="G135" s="47">
        <v>0</v>
      </c>
      <c r="H135" s="13">
        <v>0</v>
      </c>
      <c r="I135" s="13">
        <v>0</v>
      </c>
      <c r="J135" s="23">
        <f t="shared" si="13"/>
        <v>0</v>
      </c>
      <c r="K135" s="36">
        <f t="shared" si="10"/>
        <v>0</v>
      </c>
      <c r="L135">
        <f t="shared" si="14"/>
        <v>0</v>
      </c>
      <c r="M135" s="36" t="e">
        <f t="shared" si="11"/>
        <v>#DIV/0!</v>
      </c>
      <c r="N135" s="36">
        <f t="shared" si="12"/>
        <v>0</v>
      </c>
      <c r="O135" s="122"/>
    </row>
    <row r="136" spans="1:15" x14ac:dyDescent="0.2">
      <c r="A136" s="106" t="s">
        <v>299</v>
      </c>
      <c r="B136" s="117">
        <v>8</v>
      </c>
      <c r="C136" s="31" t="s">
        <v>20</v>
      </c>
      <c r="D136" s="51">
        <v>2</v>
      </c>
      <c r="E136" s="14" t="s">
        <v>6</v>
      </c>
      <c r="F136" s="51">
        <v>3</v>
      </c>
      <c r="G136" s="44" t="s">
        <v>279</v>
      </c>
      <c r="H136" s="19" t="s">
        <v>279</v>
      </c>
      <c r="I136" s="18" t="s">
        <v>279</v>
      </c>
      <c r="J136" s="22" t="e">
        <f t="shared" si="13"/>
        <v>#DIV/0!</v>
      </c>
      <c r="K136" s="36" t="e">
        <f t="shared" si="10"/>
        <v>#NUM!</v>
      </c>
      <c r="L136" t="e">
        <f t="shared" si="14"/>
        <v>#NUM!</v>
      </c>
      <c r="M136" s="36" t="e">
        <f t="shared" si="11"/>
        <v>#NUM!</v>
      </c>
      <c r="N136" s="36" t="e">
        <f t="shared" si="12"/>
        <v>#NUM!</v>
      </c>
      <c r="O136" s="122" t="s">
        <v>286</v>
      </c>
    </row>
    <row r="137" spans="1:15" x14ac:dyDescent="0.2">
      <c r="A137" s="106" t="s">
        <v>299</v>
      </c>
      <c r="B137" s="117">
        <v>8</v>
      </c>
      <c r="C137" s="27" t="s">
        <v>128</v>
      </c>
      <c r="D137" s="50">
        <v>2</v>
      </c>
      <c r="E137" s="11" t="s">
        <v>6</v>
      </c>
      <c r="F137" s="50">
        <v>4</v>
      </c>
      <c r="G137" s="47">
        <v>0</v>
      </c>
      <c r="H137" s="13">
        <v>0</v>
      </c>
      <c r="I137" s="13">
        <v>0</v>
      </c>
      <c r="J137" s="23">
        <f t="shared" si="13"/>
        <v>0</v>
      </c>
      <c r="K137" s="36">
        <f t="shared" ref="K137:K200" si="15">MEDIAN(G137:I137)</f>
        <v>0</v>
      </c>
      <c r="L137">
        <f t="shared" si="14"/>
        <v>0</v>
      </c>
      <c r="M137" s="36" t="e">
        <f t="shared" si="11"/>
        <v>#DIV/0!</v>
      </c>
      <c r="N137" s="36">
        <f t="shared" si="12"/>
        <v>0</v>
      </c>
      <c r="O137" s="122"/>
    </row>
    <row r="138" spans="1:15" x14ac:dyDescent="0.2">
      <c r="A138" s="106" t="s">
        <v>299</v>
      </c>
      <c r="B138" s="116">
        <v>8</v>
      </c>
      <c r="C138" s="27" t="s">
        <v>129</v>
      </c>
      <c r="D138" s="50">
        <v>2</v>
      </c>
      <c r="E138" s="11" t="s">
        <v>6</v>
      </c>
      <c r="F138" s="50">
        <v>5</v>
      </c>
      <c r="G138" s="47">
        <v>0</v>
      </c>
      <c r="H138" s="13">
        <v>0</v>
      </c>
      <c r="I138" s="13">
        <v>0</v>
      </c>
      <c r="J138" s="23">
        <f t="shared" si="13"/>
        <v>0</v>
      </c>
      <c r="K138" s="36">
        <f t="shared" si="15"/>
        <v>0</v>
      </c>
      <c r="L138">
        <f t="shared" si="14"/>
        <v>0</v>
      </c>
      <c r="M138" s="36" t="e">
        <f t="shared" si="11"/>
        <v>#DIV/0!</v>
      </c>
      <c r="N138" s="36">
        <f t="shared" si="12"/>
        <v>0</v>
      </c>
      <c r="O138" s="122"/>
    </row>
    <row r="139" spans="1:15" x14ac:dyDescent="0.2">
      <c r="A139" s="106" t="s">
        <v>299</v>
      </c>
      <c r="B139" s="117">
        <v>8</v>
      </c>
      <c r="C139" s="27" t="s">
        <v>130</v>
      </c>
      <c r="D139" s="50">
        <v>2</v>
      </c>
      <c r="E139" s="11" t="s">
        <v>6</v>
      </c>
      <c r="F139" s="50">
        <v>6</v>
      </c>
      <c r="G139" s="47">
        <v>0</v>
      </c>
      <c r="H139" s="13">
        <v>0</v>
      </c>
      <c r="I139" s="13">
        <v>0</v>
      </c>
      <c r="J139" s="23">
        <f t="shared" si="13"/>
        <v>0</v>
      </c>
      <c r="K139" s="36">
        <f t="shared" si="15"/>
        <v>0</v>
      </c>
      <c r="L139">
        <f t="shared" si="14"/>
        <v>0</v>
      </c>
      <c r="M139" s="36" t="e">
        <f t="shared" si="11"/>
        <v>#DIV/0!</v>
      </c>
      <c r="N139" s="36">
        <f t="shared" si="12"/>
        <v>0</v>
      </c>
      <c r="O139" s="122"/>
    </row>
    <row r="140" spans="1:15" x14ac:dyDescent="0.2">
      <c r="A140" s="106" t="s">
        <v>299</v>
      </c>
      <c r="B140" s="117">
        <v>8</v>
      </c>
      <c r="C140" s="27" t="s">
        <v>131</v>
      </c>
      <c r="D140" s="50">
        <v>2</v>
      </c>
      <c r="E140" s="11" t="s">
        <v>6</v>
      </c>
      <c r="F140" s="50">
        <v>7</v>
      </c>
      <c r="G140" s="47">
        <v>0</v>
      </c>
      <c r="H140" s="13">
        <v>0</v>
      </c>
      <c r="I140" s="13">
        <v>0</v>
      </c>
      <c r="J140" s="23">
        <f t="shared" si="13"/>
        <v>0</v>
      </c>
      <c r="K140" s="36">
        <f t="shared" si="15"/>
        <v>0</v>
      </c>
      <c r="L140">
        <f t="shared" si="14"/>
        <v>0</v>
      </c>
      <c r="M140" s="36" t="e">
        <f t="shared" si="11"/>
        <v>#DIV/0!</v>
      </c>
      <c r="N140" s="36">
        <f t="shared" si="12"/>
        <v>0</v>
      </c>
      <c r="O140" s="122"/>
    </row>
    <row r="141" spans="1:15" x14ac:dyDescent="0.2">
      <c r="A141" s="106" t="s">
        <v>299</v>
      </c>
      <c r="B141" s="117">
        <v>8</v>
      </c>
      <c r="C141" s="27" t="s">
        <v>132</v>
      </c>
      <c r="D141" s="50">
        <v>2</v>
      </c>
      <c r="E141" s="11" t="s">
        <v>6</v>
      </c>
      <c r="F141" s="50">
        <v>8</v>
      </c>
      <c r="G141" s="47">
        <v>0</v>
      </c>
      <c r="H141" s="13">
        <v>0</v>
      </c>
      <c r="I141" s="13">
        <v>0</v>
      </c>
      <c r="J141" s="23">
        <f t="shared" si="13"/>
        <v>0</v>
      </c>
      <c r="K141" s="36">
        <f t="shared" si="15"/>
        <v>0</v>
      </c>
      <c r="L141">
        <f t="shared" si="14"/>
        <v>0</v>
      </c>
      <c r="M141" s="36" t="e">
        <f t="shared" si="11"/>
        <v>#DIV/0!</v>
      </c>
      <c r="N141" s="36">
        <f t="shared" si="12"/>
        <v>0</v>
      </c>
      <c r="O141" s="122"/>
    </row>
    <row r="142" spans="1:15" x14ac:dyDescent="0.2">
      <c r="A142" s="106" t="s">
        <v>299</v>
      </c>
      <c r="B142" s="116">
        <v>8</v>
      </c>
      <c r="C142" s="27" t="s">
        <v>133</v>
      </c>
      <c r="D142" s="50">
        <v>2</v>
      </c>
      <c r="E142" s="11" t="s">
        <v>6</v>
      </c>
      <c r="F142" s="50">
        <v>9</v>
      </c>
      <c r="G142" s="47">
        <v>0</v>
      </c>
      <c r="H142" s="13">
        <v>0</v>
      </c>
      <c r="I142" s="13">
        <v>0</v>
      </c>
      <c r="J142" s="23">
        <f t="shared" si="13"/>
        <v>0</v>
      </c>
      <c r="K142" s="36">
        <f t="shared" si="15"/>
        <v>0</v>
      </c>
      <c r="L142">
        <f t="shared" si="14"/>
        <v>0</v>
      </c>
      <c r="M142" s="36" t="e">
        <f t="shared" si="11"/>
        <v>#DIV/0!</v>
      </c>
      <c r="N142" s="36">
        <f t="shared" si="12"/>
        <v>0</v>
      </c>
      <c r="O142" s="122"/>
    </row>
    <row r="143" spans="1:15" x14ac:dyDescent="0.2">
      <c r="A143" s="106" t="s">
        <v>299</v>
      </c>
      <c r="B143" s="117">
        <v>8</v>
      </c>
      <c r="C143" s="27" t="s">
        <v>134</v>
      </c>
      <c r="D143" s="50">
        <v>2</v>
      </c>
      <c r="E143" s="11" t="s">
        <v>6</v>
      </c>
      <c r="F143" s="50">
        <v>10</v>
      </c>
      <c r="G143" s="47">
        <v>0</v>
      </c>
      <c r="H143" s="13">
        <v>0</v>
      </c>
      <c r="I143" s="13">
        <v>0</v>
      </c>
      <c r="J143" s="23">
        <f t="shared" si="13"/>
        <v>0</v>
      </c>
      <c r="K143" s="36">
        <f t="shared" si="15"/>
        <v>0</v>
      </c>
      <c r="L143">
        <f t="shared" si="14"/>
        <v>0</v>
      </c>
      <c r="M143" s="36" t="e">
        <f t="shared" si="11"/>
        <v>#DIV/0!</v>
      </c>
      <c r="N143" s="36">
        <f t="shared" si="12"/>
        <v>0</v>
      </c>
      <c r="O143" s="122"/>
    </row>
    <row r="144" spans="1:15" x14ac:dyDescent="0.2">
      <c r="A144" s="106" t="s">
        <v>299</v>
      </c>
      <c r="B144" s="117">
        <v>8</v>
      </c>
      <c r="C144" s="27" t="s">
        <v>135</v>
      </c>
      <c r="D144" s="50">
        <v>2</v>
      </c>
      <c r="E144" s="11" t="s">
        <v>6</v>
      </c>
      <c r="F144" s="50">
        <v>11</v>
      </c>
      <c r="G144" s="47">
        <v>0</v>
      </c>
      <c r="H144" s="13">
        <v>0</v>
      </c>
      <c r="I144" s="13">
        <v>0</v>
      </c>
      <c r="J144" s="23">
        <f t="shared" si="13"/>
        <v>0</v>
      </c>
      <c r="K144" s="36">
        <f t="shared" si="15"/>
        <v>0</v>
      </c>
      <c r="L144">
        <f t="shared" si="14"/>
        <v>0</v>
      </c>
      <c r="M144" s="36" t="e">
        <f t="shared" si="11"/>
        <v>#DIV/0!</v>
      </c>
      <c r="N144" s="36">
        <f t="shared" si="12"/>
        <v>0</v>
      </c>
      <c r="O144" s="122"/>
    </row>
    <row r="145" spans="1:15" x14ac:dyDescent="0.2">
      <c r="A145" s="106" t="s">
        <v>299</v>
      </c>
      <c r="B145" s="117">
        <v>8</v>
      </c>
      <c r="C145" s="28" t="s">
        <v>136</v>
      </c>
      <c r="D145" s="59">
        <v>2</v>
      </c>
      <c r="E145" s="72" t="s">
        <v>6</v>
      </c>
      <c r="F145" s="59">
        <v>12</v>
      </c>
      <c r="G145" s="47">
        <v>0</v>
      </c>
      <c r="H145" s="13">
        <v>0</v>
      </c>
      <c r="I145" s="13">
        <v>1</v>
      </c>
      <c r="J145" s="23">
        <f t="shared" si="13"/>
        <v>0.33333333333333331</v>
      </c>
      <c r="K145" s="36">
        <f t="shared" si="15"/>
        <v>0</v>
      </c>
      <c r="L145">
        <f t="shared" si="14"/>
        <v>0</v>
      </c>
      <c r="M145" s="36" t="e">
        <f t="shared" si="11"/>
        <v>#DIV/0!</v>
      </c>
      <c r="N145" s="36">
        <f t="shared" si="12"/>
        <v>0</v>
      </c>
      <c r="O145" s="122"/>
    </row>
    <row r="146" spans="1:15" x14ac:dyDescent="0.2">
      <c r="A146" s="106" t="s">
        <v>299</v>
      </c>
      <c r="B146" s="116">
        <v>8</v>
      </c>
      <c r="C146" s="28" t="s">
        <v>137</v>
      </c>
      <c r="D146" s="59">
        <v>2</v>
      </c>
      <c r="E146" s="72" t="s">
        <v>7</v>
      </c>
      <c r="F146" s="59">
        <v>1</v>
      </c>
      <c r="G146" s="47">
        <v>0</v>
      </c>
      <c r="H146" s="13">
        <v>0.5</v>
      </c>
      <c r="I146" s="13">
        <v>0</v>
      </c>
      <c r="J146" s="23">
        <f t="shared" si="13"/>
        <v>0.16666666666666666</v>
      </c>
      <c r="K146" s="36">
        <f t="shared" si="15"/>
        <v>0</v>
      </c>
      <c r="L146">
        <f t="shared" si="14"/>
        <v>0</v>
      </c>
      <c r="M146" s="36" t="e">
        <f t="shared" si="11"/>
        <v>#DIV/0!</v>
      </c>
      <c r="N146" s="36">
        <f t="shared" si="12"/>
        <v>0</v>
      </c>
      <c r="O146" s="122"/>
    </row>
    <row r="147" spans="1:15" x14ac:dyDescent="0.2">
      <c r="A147" s="106" t="s">
        <v>299</v>
      </c>
      <c r="B147" s="117">
        <v>8</v>
      </c>
      <c r="C147" s="27" t="s">
        <v>138</v>
      </c>
      <c r="D147" s="50">
        <v>2</v>
      </c>
      <c r="E147" s="11" t="s">
        <v>7</v>
      </c>
      <c r="F147" s="50">
        <v>2</v>
      </c>
      <c r="G147" s="47">
        <v>0</v>
      </c>
      <c r="H147" s="13">
        <v>0</v>
      </c>
      <c r="I147" s="13">
        <v>0</v>
      </c>
      <c r="J147" s="23">
        <f t="shared" si="13"/>
        <v>0</v>
      </c>
      <c r="K147" s="36">
        <f t="shared" si="15"/>
        <v>0</v>
      </c>
      <c r="L147">
        <f t="shared" si="14"/>
        <v>0</v>
      </c>
      <c r="M147" s="36" t="e">
        <f t="shared" si="11"/>
        <v>#DIV/0!</v>
      </c>
      <c r="N147" s="36">
        <f t="shared" si="12"/>
        <v>0</v>
      </c>
      <c r="O147" s="122"/>
    </row>
    <row r="148" spans="1:15" x14ac:dyDescent="0.2">
      <c r="A148" s="106" t="s">
        <v>299</v>
      </c>
      <c r="B148" s="117">
        <v>8</v>
      </c>
      <c r="C148" s="27" t="s">
        <v>139</v>
      </c>
      <c r="D148" s="50">
        <v>2</v>
      </c>
      <c r="E148" s="11" t="s">
        <v>7</v>
      </c>
      <c r="F148" s="50">
        <v>3</v>
      </c>
      <c r="G148" s="47">
        <v>0</v>
      </c>
      <c r="H148" s="13">
        <v>0</v>
      </c>
      <c r="I148" s="13">
        <v>0</v>
      </c>
      <c r="J148" s="23">
        <f t="shared" si="13"/>
        <v>0</v>
      </c>
      <c r="K148" s="36">
        <f t="shared" si="15"/>
        <v>0</v>
      </c>
      <c r="L148">
        <f t="shared" si="14"/>
        <v>0</v>
      </c>
      <c r="M148" s="36" t="e">
        <f t="shared" si="11"/>
        <v>#DIV/0!</v>
      </c>
      <c r="N148" s="36">
        <f t="shared" si="12"/>
        <v>0</v>
      </c>
      <c r="O148" s="122"/>
    </row>
    <row r="149" spans="1:15" x14ac:dyDescent="0.2">
      <c r="A149" s="106" t="s">
        <v>299</v>
      </c>
      <c r="B149" s="117">
        <v>8</v>
      </c>
      <c r="C149" s="27" t="s">
        <v>140</v>
      </c>
      <c r="D149" s="50">
        <v>2</v>
      </c>
      <c r="E149" s="11" t="s">
        <v>7</v>
      </c>
      <c r="F149" s="50">
        <v>4</v>
      </c>
      <c r="G149" s="47">
        <v>0</v>
      </c>
      <c r="H149" s="13">
        <v>0</v>
      </c>
      <c r="I149" s="13">
        <v>0</v>
      </c>
      <c r="J149" s="23">
        <f t="shared" si="13"/>
        <v>0</v>
      </c>
      <c r="K149" s="36">
        <f t="shared" si="15"/>
        <v>0</v>
      </c>
      <c r="L149">
        <f t="shared" si="14"/>
        <v>0</v>
      </c>
      <c r="M149" s="36" t="e">
        <f t="shared" si="11"/>
        <v>#DIV/0!</v>
      </c>
      <c r="N149" s="36">
        <f t="shared" si="12"/>
        <v>0</v>
      </c>
      <c r="O149" s="122"/>
    </row>
    <row r="150" spans="1:15" x14ac:dyDescent="0.2">
      <c r="A150" s="106" t="s">
        <v>299</v>
      </c>
      <c r="B150" s="116">
        <v>8</v>
      </c>
      <c r="C150" s="28" t="s">
        <v>141</v>
      </c>
      <c r="D150" s="59">
        <v>2</v>
      </c>
      <c r="E150" s="72" t="s">
        <v>7</v>
      </c>
      <c r="F150" s="59">
        <v>5</v>
      </c>
      <c r="G150" s="47">
        <v>0</v>
      </c>
      <c r="H150" s="13">
        <v>0</v>
      </c>
      <c r="I150" s="13">
        <v>0</v>
      </c>
      <c r="J150" s="23">
        <f t="shared" si="13"/>
        <v>0</v>
      </c>
      <c r="K150" s="36">
        <f t="shared" si="15"/>
        <v>0</v>
      </c>
      <c r="L150">
        <f t="shared" si="14"/>
        <v>0</v>
      </c>
      <c r="M150" s="36" t="e">
        <f t="shared" si="11"/>
        <v>#DIV/0!</v>
      </c>
      <c r="N150" s="36">
        <f t="shared" si="12"/>
        <v>0</v>
      </c>
      <c r="O150" s="122"/>
    </row>
    <row r="151" spans="1:15" x14ac:dyDescent="0.2">
      <c r="A151" s="106" t="s">
        <v>299</v>
      </c>
      <c r="B151" s="117">
        <v>8</v>
      </c>
      <c r="C151" s="28" t="s">
        <v>142</v>
      </c>
      <c r="D151" s="59">
        <v>2</v>
      </c>
      <c r="E151" s="72" t="s">
        <v>7</v>
      </c>
      <c r="F151" s="59">
        <v>6</v>
      </c>
      <c r="G151" s="47">
        <v>0</v>
      </c>
      <c r="H151" s="13">
        <v>0</v>
      </c>
      <c r="I151" s="13">
        <v>0</v>
      </c>
      <c r="J151" s="23">
        <f t="shared" si="13"/>
        <v>0</v>
      </c>
      <c r="K151" s="36">
        <f t="shared" si="15"/>
        <v>0</v>
      </c>
      <c r="L151">
        <f t="shared" si="14"/>
        <v>0</v>
      </c>
      <c r="M151" s="36" t="e">
        <f t="shared" si="11"/>
        <v>#DIV/0!</v>
      </c>
      <c r="N151" s="36">
        <f t="shared" si="12"/>
        <v>0</v>
      </c>
      <c r="O151" s="122"/>
    </row>
    <row r="152" spans="1:15" x14ac:dyDescent="0.2">
      <c r="A152" s="106" t="s">
        <v>299</v>
      </c>
      <c r="B152" s="117">
        <v>8</v>
      </c>
      <c r="C152" s="31" t="s">
        <v>10</v>
      </c>
      <c r="D152" s="51">
        <v>2</v>
      </c>
      <c r="E152" s="14" t="s">
        <v>7</v>
      </c>
      <c r="F152" s="51">
        <v>7</v>
      </c>
      <c r="G152" s="46">
        <v>0</v>
      </c>
      <c r="H152" s="19">
        <v>0</v>
      </c>
      <c r="I152" s="19">
        <v>0</v>
      </c>
      <c r="J152" s="22">
        <f t="shared" si="13"/>
        <v>0</v>
      </c>
      <c r="K152" s="36">
        <f t="shared" si="15"/>
        <v>0</v>
      </c>
      <c r="L152">
        <f t="shared" si="14"/>
        <v>0</v>
      </c>
      <c r="M152" s="36" t="e">
        <f t="shared" si="11"/>
        <v>#DIV/0!</v>
      </c>
      <c r="N152" s="36">
        <f t="shared" si="12"/>
        <v>0</v>
      </c>
      <c r="O152" s="122"/>
    </row>
    <row r="153" spans="1:15" x14ac:dyDescent="0.2">
      <c r="A153" s="106" t="s">
        <v>299</v>
      </c>
      <c r="B153" s="117">
        <v>8</v>
      </c>
      <c r="C153" s="27" t="s">
        <v>143</v>
      </c>
      <c r="D153" s="50">
        <v>2</v>
      </c>
      <c r="E153" s="11" t="s">
        <v>7</v>
      </c>
      <c r="F153" s="50">
        <v>8</v>
      </c>
      <c r="G153" s="47">
        <v>0</v>
      </c>
      <c r="H153" s="13">
        <v>0</v>
      </c>
      <c r="I153" s="13">
        <v>0</v>
      </c>
      <c r="J153" s="23">
        <f t="shared" si="13"/>
        <v>0</v>
      </c>
      <c r="K153" s="36">
        <f t="shared" si="15"/>
        <v>0</v>
      </c>
      <c r="L153">
        <f t="shared" si="14"/>
        <v>0</v>
      </c>
      <c r="M153" s="36" t="e">
        <f t="shared" si="11"/>
        <v>#DIV/0!</v>
      </c>
      <c r="N153" s="36">
        <f t="shared" si="12"/>
        <v>0</v>
      </c>
      <c r="O153" s="122"/>
    </row>
    <row r="154" spans="1:15" x14ac:dyDescent="0.2">
      <c r="A154" s="106" t="s">
        <v>299</v>
      </c>
      <c r="B154" s="116">
        <v>8</v>
      </c>
      <c r="C154" s="27" t="s">
        <v>144</v>
      </c>
      <c r="D154" s="50">
        <v>2</v>
      </c>
      <c r="E154" s="11" t="s">
        <v>7</v>
      </c>
      <c r="F154" s="50">
        <v>9</v>
      </c>
      <c r="G154" s="47">
        <v>0</v>
      </c>
      <c r="H154" s="13">
        <v>0</v>
      </c>
      <c r="I154" s="13">
        <v>0</v>
      </c>
      <c r="J154" s="23">
        <f t="shared" si="13"/>
        <v>0</v>
      </c>
      <c r="K154" s="36">
        <f t="shared" si="15"/>
        <v>0</v>
      </c>
      <c r="L154">
        <f t="shared" si="14"/>
        <v>0</v>
      </c>
      <c r="M154" s="36" t="e">
        <f t="shared" si="11"/>
        <v>#DIV/0!</v>
      </c>
      <c r="N154" s="36">
        <f t="shared" si="12"/>
        <v>0</v>
      </c>
      <c r="O154" s="122"/>
    </row>
    <row r="155" spans="1:15" x14ac:dyDescent="0.2">
      <c r="A155" s="106" t="s">
        <v>299</v>
      </c>
      <c r="B155" s="117">
        <v>8</v>
      </c>
      <c r="C155" s="27" t="s">
        <v>145</v>
      </c>
      <c r="D155" s="50">
        <v>2</v>
      </c>
      <c r="E155" s="11" t="s">
        <v>7</v>
      </c>
      <c r="F155" s="50">
        <v>10</v>
      </c>
      <c r="G155" s="47">
        <v>0</v>
      </c>
      <c r="H155" s="13">
        <v>0</v>
      </c>
      <c r="I155" s="13">
        <v>0</v>
      </c>
      <c r="J155" s="23">
        <f t="shared" si="13"/>
        <v>0</v>
      </c>
      <c r="K155" s="36">
        <f t="shared" si="15"/>
        <v>0</v>
      </c>
      <c r="L155">
        <f t="shared" si="14"/>
        <v>0</v>
      </c>
      <c r="M155" s="36" t="e">
        <f t="shared" si="11"/>
        <v>#DIV/0!</v>
      </c>
      <c r="N155" s="36">
        <f t="shared" si="12"/>
        <v>0</v>
      </c>
      <c r="O155" s="122"/>
    </row>
    <row r="156" spans="1:15" x14ac:dyDescent="0.2">
      <c r="A156" s="106" t="s">
        <v>299</v>
      </c>
      <c r="B156" s="117">
        <v>8</v>
      </c>
      <c r="C156" s="28" t="s">
        <v>146</v>
      </c>
      <c r="D156" s="59">
        <v>2</v>
      </c>
      <c r="E156" s="72" t="s">
        <v>7</v>
      </c>
      <c r="F156" s="59">
        <v>11</v>
      </c>
      <c r="G156" s="47">
        <v>0</v>
      </c>
      <c r="H156" s="13">
        <v>0</v>
      </c>
      <c r="I156" s="13">
        <v>0</v>
      </c>
      <c r="J156" s="23">
        <f t="shared" si="13"/>
        <v>0</v>
      </c>
      <c r="K156" s="36">
        <f t="shared" si="15"/>
        <v>0</v>
      </c>
      <c r="L156">
        <f t="shared" si="14"/>
        <v>0</v>
      </c>
      <c r="M156" s="36" t="e">
        <f t="shared" si="11"/>
        <v>#DIV/0!</v>
      </c>
      <c r="N156" s="36">
        <f t="shared" si="12"/>
        <v>0</v>
      </c>
      <c r="O156" s="122"/>
    </row>
    <row r="157" spans="1:15" x14ac:dyDescent="0.2">
      <c r="A157" s="106" t="s">
        <v>299</v>
      </c>
      <c r="B157" s="117">
        <v>8</v>
      </c>
      <c r="C157" s="27" t="s">
        <v>147</v>
      </c>
      <c r="D157" s="50">
        <v>2</v>
      </c>
      <c r="E157" s="11" t="s">
        <v>7</v>
      </c>
      <c r="F157" s="50">
        <v>12</v>
      </c>
      <c r="G157" s="47">
        <v>0</v>
      </c>
      <c r="H157" s="13">
        <v>0</v>
      </c>
      <c r="I157" s="13">
        <v>0</v>
      </c>
      <c r="J157" s="23">
        <f t="shared" si="13"/>
        <v>0</v>
      </c>
      <c r="K157" s="36">
        <f t="shared" si="15"/>
        <v>0</v>
      </c>
      <c r="L157">
        <f t="shared" si="14"/>
        <v>0</v>
      </c>
      <c r="M157" s="36" t="e">
        <f t="shared" si="11"/>
        <v>#DIV/0!</v>
      </c>
      <c r="N157" s="36">
        <f t="shared" si="12"/>
        <v>0</v>
      </c>
      <c r="O157" s="122"/>
    </row>
    <row r="158" spans="1:15" x14ac:dyDescent="0.2">
      <c r="A158" s="106" t="s">
        <v>299</v>
      </c>
      <c r="B158" s="116">
        <v>8</v>
      </c>
      <c r="C158" s="89" t="s">
        <v>148</v>
      </c>
      <c r="D158" s="92">
        <v>2</v>
      </c>
      <c r="E158" s="87" t="s">
        <v>8</v>
      </c>
      <c r="F158" s="92">
        <v>1</v>
      </c>
      <c r="G158" s="67" t="s">
        <v>275</v>
      </c>
      <c r="H158" s="20" t="s">
        <v>275</v>
      </c>
      <c r="I158" s="20" t="s">
        <v>275</v>
      </c>
      <c r="J158" s="102" t="e">
        <f t="shared" si="13"/>
        <v>#DIV/0!</v>
      </c>
      <c r="K158" s="36" t="e">
        <f t="shared" si="15"/>
        <v>#NUM!</v>
      </c>
      <c r="L158" t="e">
        <f t="shared" si="14"/>
        <v>#NUM!</v>
      </c>
      <c r="M158" s="36" t="e">
        <f t="shared" si="11"/>
        <v>#NUM!</v>
      </c>
      <c r="N158" s="36" t="e">
        <f t="shared" si="12"/>
        <v>#NUM!</v>
      </c>
      <c r="O158" s="122" t="s">
        <v>284</v>
      </c>
    </row>
    <row r="159" spans="1:15" x14ac:dyDescent="0.2">
      <c r="A159" s="106" t="s">
        <v>299</v>
      </c>
      <c r="B159" s="117">
        <v>8</v>
      </c>
      <c r="C159" s="27" t="s">
        <v>149</v>
      </c>
      <c r="D159" s="50">
        <v>2</v>
      </c>
      <c r="E159" s="11" t="s">
        <v>8</v>
      </c>
      <c r="F159" s="50">
        <v>2</v>
      </c>
      <c r="G159" s="45">
        <v>0</v>
      </c>
      <c r="H159" s="34">
        <v>0</v>
      </c>
      <c r="I159" s="34">
        <v>0</v>
      </c>
      <c r="J159" s="23">
        <f t="shared" si="13"/>
        <v>0</v>
      </c>
      <c r="K159" s="36">
        <f t="shared" si="15"/>
        <v>0</v>
      </c>
      <c r="L159">
        <f t="shared" si="14"/>
        <v>0</v>
      </c>
      <c r="M159" s="36" t="e">
        <f t="shared" si="11"/>
        <v>#DIV/0!</v>
      </c>
      <c r="N159" s="36">
        <f t="shared" si="12"/>
        <v>0</v>
      </c>
      <c r="O159" s="122"/>
    </row>
    <row r="160" spans="1:15" x14ac:dyDescent="0.2">
      <c r="A160" s="106" t="s">
        <v>299</v>
      </c>
      <c r="B160" s="117">
        <v>8</v>
      </c>
      <c r="C160" s="27" t="s">
        <v>150</v>
      </c>
      <c r="D160" s="50">
        <v>2</v>
      </c>
      <c r="E160" s="11" t="s">
        <v>8</v>
      </c>
      <c r="F160" s="50">
        <v>3</v>
      </c>
      <c r="G160" s="47">
        <v>0</v>
      </c>
      <c r="H160" s="13">
        <v>0</v>
      </c>
      <c r="I160" s="13">
        <v>0</v>
      </c>
      <c r="J160" s="23">
        <f t="shared" si="13"/>
        <v>0</v>
      </c>
      <c r="K160" s="36">
        <f t="shared" si="15"/>
        <v>0</v>
      </c>
      <c r="L160">
        <f t="shared" si="14"/>
        <v>0</v>
      </c>
      <c r="M160" s="36" t="e">
        <f t="shared" si="11"/>
        <v>#DIV/0!</v>
      </c>
      <c r="N160" s="36">
        <f t="shared" si="12"/>
        <v>0</v>
      </c>
      <c r="O160" s="122"/>
    </row>
    <row r="161" spans="1:15" x14ac:dyDescent="0.2">
      <c r="A161" s="106" t="s">
        <v>299</v>
      </c>
      <c r="B161" s="117">
        <v>8</v>
      </c>
      <c r="C161" s="27" t="s">
        <v>151</v>
      </c>
      <c r="D161" s="50">
        <v>2</v>
      </c>
      <c r="E161" s="11" t="s">
        <v>8</v>
      </c>
      <c r="F161" s="50">
        <v>4</v>
      </c>
      <c r="G161" s="47">
        <v>0</v>
      </c>
      <c r="H161" s="13">
        <v>0</v>
      </c>
      <c r="I161" s="13">
        <v>0</v>
      </c>
      <c r="J161" s="23">
        <f t="shared" si="13"/>
        <v>0</v>
      </c>
      <c r="K161" s="36">
        <f t="shared" si="15"/>
        <v>0</v>
      </c>
      <c r="L161">
        <f t="shared" si="14"/>
        <v>0</v>
      </c>
      <c r="M161" s="36" t="e">
        <f t="shared" si="11"/>
        <v>#DIV/0!</v>
      </c>
      <c r="N161" s="36">
        <f t="shared" si="12"/>
        <v>0</v>
      </c>
      <c r="O161" s="122"/>
    </row>
    <row r="162" spans="1:15" x14ac:dyDescent="0.2">
      <c r="A162" s="106" t="s">
        <v>299</v>
      </c>
      <c r="B162" s="116">
        <v>8</v>
      </c>
      <c r="C162" s="27" t="s">
        <v>152</v>
      </c>
      <c r="D162" s="50">
        <v>2</v>
      </c>
      <c r="E162" s="11" t="s">
        <v>8</v>
      </c>
      <c r="F162" s="50">
        <v>5</v>
      </c>
      <c r="G162" s="45">
        <v>0</v>
      </c>
      <c r="H162" s="34">
        <v>0</v>
      </c>
      <c r="I162" s="34">
        <v>0</v>
      </c>
      <c r="J162" s="23">
        <f t="shared" si="13"/>
        <v>0</v>
      </c>
      <c r="K162" s="36">
        <f t="shared" si="15"/>
        <v>0</v>
      </c>
      <c r="L162">
        <f t="shared" si="14"/>
        <v>0</v>
      </c>
      <c r="M162" s="36" t="e">
        <f t="shared" ref="M162:M193" si="16">L162/$Q$98</f>
        <v>#DIV/0!</v>
      </c>
      <c r="N162" s="36">
        <f t="shared" ref="N162:N193" si="17">L162-$Q$98</f>
        <v>0</v>
      </c>
      <c r="O162" s="122"/>
    </row>
    <row r="163" spans="1:15" x14ac:dyDescent="0.2">
      <c r="A163" s="106" t="s">
        <v>299</v>
      </c>
      <c r="B163" s="117">
        <v>8</v>
      </c>
      <c r="C163" s="27" t="s">
        <v>153</v>
      </c>
      <c r="D163" s="50">
        <v>2</v>
      </c>
      <c r="E163" s="11" t="s">
        <v>8</v>
      </c>
      <c r="F163" s="50">
        <v>6</v>
      </c>
      <c r="G163" s="47">
        <v>0</v>
      </c>
      <c r="H163" s="13">
        <v>0</v>
      </c>
      <c r="I163" s="13">
        <v>0</v>
      </c>
      <c r="J163" s="23">
        <f t="shared" si="13"/>
        <v>0</v>
      </c>
      <c r="K163" s="36">
        <f t="shared" si="15"/>
        <v>0</v>
      </c>
      <c r="L163">
        <f t="shared" si="14"/>
        <v>0</v>
      </c>
      <c r="M163" s="36" t="e">
        <f t="shared" si="16"/>
        <v>#DIV/0!</v>
      </c>
      <c r="N163" s="36">
        <f t="shared" si="17"/>
        <v>0</v>
      </c>
      <c r="O163" s="122"/>
    </row>
    <row r="164" spans="1:15" x14ac:dyDescent="0.2">
      <c r="A164" s="106" t="s">
        <v>299</v>
      </c>
      <c r="B164" s="117">
        <v>8</v>
      </c>
      <c r="C164" s="27" t="s">
        <v>154</v>
      </c>
      <c r="D164" s="50">
        <v>2</v>
      </c>
      <c r="E164" s="11" t="s">
        <v>8</v>
      </c>
      <c r="F164" s="50">
        <v>7</v>
      </c>
      <c r="G164" s="47">
        <v>0</v>
      </c>
      <c r="H164" s="13">
        <v>0</v>
      </c>
      <c r="I164" s="13">
        <v>0</v>
      </c>
      <c r="J164" s="23">
        <f t="shared" si="13"/>
        <v>0</v>
      </c>
      <c r="K164" s="36">
        <f t="shared" si="15"/>
        <v>0</v>
      </c>
      <c r="L164">
        <f t="shared" si="14"/>
        <v>0</v>
      </c>
      <c r="M164" s="36" t="e">
        <f t="shared" si="16"/>
        <v>#DIV/0!</v>
      </c>
      <c r="N164" s="36">
        <f t="shared" si="17"/>
        <v>0</v>
      </c>
      <c r="O164" s="122"/>
    </row>
    <row r="165" spans="1:15" x14ac:dyDescent="0.2">
      <c r="A165" s="106" t="s">
        <v>299</v>
      </c>
      <c r="B165" s="117">
        <v>8</v>
      </c>
      <c r="C165" s="27" t="s">
        <v>181</v>
      </c>
      <c r="D165" s="50">
        <v>2</v>
      </c>
      <c r="E165" s="11" t="s">
        <v>8</v>
      </c>
      <c r="F165" s="50">
        <v>8</v>
      </c>
      <c r="G165" s="47">
        <v>0</v>
      </c>
      <c r="H165" s="13">
        <v>0</v>
      </c>
      <c r="I165" s="13">
        <v>0</v>
      </c>
      <c r="J165" s="23">
        <f t="shared" si="13"/>
        <v>0</v>
      </c>
      <c r="K165" s="36">
        <f t="shared" si="15"/>
        <v>0</v>
      </c>
      <c r="L165">
        <f t="shared" si="14"/>
        <v>0</v>
      </c>
      <c r="M165" s="36" t="e">
        <f t="shared" si="16"/>
        <v>#DIV/0!</v>
      </c>
      <c r="N165" s="36">
        <f t="shared" si="17"/>
        <v>0</v>
      </c>
      <c r="O165" s="122"/>
    </row>
    <row r="166" spans="1:15" x14ac:dyDescent="0.2">
      <c r="A166" s="106" t="s">
        <v>299</v>
      </c>
      <c r="B166" s="116">
        <v>8</v>
      </c>
      <c r="C166" s="27" t="s">
        <v>182</v>
      </c>
      <c r="D166" s="50">
        <v>2</v>
      </c>
      <c r="E166" s="11" t="s">
        <v>8</v>
      </c>
      <c r="F166" s="50">
        <v>9</v>
      </c>
      <c r="G166" s="47">
        <v>0</v>
      </c>
      <c r="H166" s="13">
        <v>0</v>
      </c>
      <c r="I166" s="13">
        <v>0</v>
      </c>
      <c r="J166" s="23">
        <f t="shared" si="13"/>
        <v>0</v>
      </c>
      <c r="K166" s="36">
        <f t="shared" si="15"/>
        <v>0</v>
      </c>
      <c r="L166">
        <f t="shared" si="14"/>
        <v>0</v>
      </c>
      <c r="M166" s="36" t="e">
        <f t="shared" si="16"/>
        <v>#DIV/0!</v>
      </c>
      <c r="N166" s="36">
        <f t="shared" si="17"/>
        <v>0</v>
      </c>
      <c r="O166" s="122"/>
    </row>
    <row r="167" spans="1:15" x14ac:dyDescent="0.2">
      <c r="A167" s="106" t="s">
        <v>299</v>
      </c>
      <c r="B167" s="117">
        <v>8</v>
      </c>
      <c r="C167" s="27" t="s">
        <v>183</v>
      </c>
      <c r="D167" s="50">
        <v>2</v>
      </c>
      <c r="E167" s="11" t="s">
        <v>8</v>
      </c>
      <c r="F167" s="50">
        <v>10</v>
      </c>
      <c r="G167" s="67" t="s">
        <v>275</v>
      </c>
      <c r="H167" s="20" t="s">
        <v>275</v>
      </c>
      <c r="I167" s="20" t="s">
        <v>275</v>
      </c>
      <c r="J167" s="23" t="e">
        <f t="shared" si="13"/>
        <v>#DIV/0!</v>
      </c>
      <c r="K167" s="36" t="e">
        <f t="shared" si="15"/>
        <v>#NUM!</v>
      </c>
      <c r="L167" t="e">
        <f t="shared" si="14"/>
        <v>#NUM!</v>
      </c>
      <c r="M167" s="36" t="e">
        <f t="shared" si="16"/>
        <v>#NUM!</v>
      </c>
      <c r="N167" s="36" t="e">
        <f t="shared" si="17"/>
        <v>#NUM!</v>
      </c>
      <c r="O167" s="122" t="s">
        <v>284</v>
      </c>
    </row>
    <row r="168" spans="1:15" x14ac:dyDescent="0.2">
      <c r="A168" s="106" t="s">
        <v>299</v>
      </c>
      <c r="B168" s="117">
        <v>8</v>
      </c>
      <c r="C168" s="27" t="s">
        <v>184</v>
      </c>
      <c r="D168" s="50">
        <v>2</v>
      </c>
      <c r="E168" s="11" t="s">
        <v>8</v>
      </c>
      <c r="F168" s="50">
        <v>11</v>
      </c>
      <c r="G168" s="47">
        <v>0</v>
      </c>
      <c r="H168" s="13">
        <v>0</v>
      </c>
      <c r="I168" s="13">
        <v>0</v>
      </c>
      <c r="J168" s="23">
        <f t="shared" si="13"/>
        <v>0</v>
      </c>
      <c r="K168" s="36">
        <f t="shared" si="15"/>
        <v>0</v>
      </c>
      <c r="L168">
        <f t="shared" si="14"/>
        <v>0</v>
      </c>
      <c r="M168" s="36" t="e">
        <f t="shared" si="16"/>
        <v>#DIV/0!</v>
      </c>
      <c r="N168" s="36">
        <f t="shared" si="17"/>
        <v>0</v>
      </c>
      <c r="O168" s="122"/>
    </row>
    <row r="169" spans="1:15" x14ac:dyDescent="0.2">
      <c r="A169" s="106" t="s">
        <v>299</v>
      </c>
      <c r="B169" s="117">
        <v>8</v>
      </c>
      <c r="C169" s="27" t="s">
        <v>185</v>
      </c>
      <c r="D169" s="50">
        <v>2</v>
      </c>
      <c r="E169" s="11" t="s">
        <v>8</v>
      </c>
      <c r="F169" s="50">
        <v>12</v>
      </c>
      <c r="G169" s="47">
        <v>0</v>
      </c>
      <c r="H169" s="13">
        <v>0</v>
      </c>
      <c r="I169" s="13">
        <v>0</v>
      </c>
      <c r="J169" s="23">
        <f t="shared" si="13"/>
        <v>0</v>
      </c>
      <c r="K169" s="36">
        <f t="shared" si="15"/>
        <v>0</v>
      </c>
      <c r="L169">
        <f t="shared" si="14"/>
        <v>0</v>
      </c>
      <c r="M169" s="36" t="e">
        <f t="shared" si="16"/>
        <v>#DIV/0!</v>
      </c>
      <c r="N169" s="36">
        <f t="shared" si="17"/>
        <v>0</v>
      </c>
      <c r="O169" s="122"/>
    </row>
    <row r="170" spans="1:15" x14ac:dyDescent="0.2">
      <c r="A170" s="106" t="s">
        <v>299</v>
      </c>
      <c r="B170" s="116">
        <v>8</v>
      </c>
      <c r="C170" s="27" t="s">
        <v>186</v>
      </c>
      <c r="D170" s="50">
        <v>2</v>
      </c>
      <c r="E170" s="11" t="s">
        <v>9</v>
      </c>
      <c r="F170" s="50">
        <v>1</v>
      </c>
      <c r="G170" s="47">
        <v>0</v>
      </c>
      <c r="H170" s="13">
        <v>0</v>
      </c>
      <c r="I170" s="13">
        <v>0</v>
      </c>
      <c r="J170" s="23">
        <f t="shared" si="13"/>
        <v>0</v>
      </c>
      <c r="K170" s="36">
        <f t="shared" si="15"/>
        <v>0</v>
      </c>
      <c r="L170">
        <f t="shared" si="14"/>
        <v>0</v>
      </c>
      <c r="M170" s="36" t="e">
        <f t="shared" si="16"/>
        <v>#DIV/0!</v>
      </c>
      <c r="N170" s="36">
        <f t="shared" si="17"/>
        <v>0</v>
      </c>
      <c r="O170" s="122" t="s">
        <v>278</v>
      </c>
    </row>
    <row r="171" spans="1:15" x14ac:dyDescent="0.2">
      <c r="A171" s="106" t="s">
        <v>299</v>
      </c>
      <c r="B171" s="117">
        <v>8</v>
      </c>
      <c r="C171" s="27" t="s">
        <v>187</v>
      </c>
      <c r="D171" s="50">
        <v>2</v>
      </c>
      <c r="E171" s="11" t="s">
        <v>9</v>
      </c>
      <c r="F171" s="50">
        <v>2</v>
      </c>
      <c r="G171" s="47">
        <v>0</v>
      </c>
      <c r="H171" s="13">
        <v>0</v>
      </c>
      <c r="I171" s="13">
        <v>0</v>
      </c>
      <c r="J171" s="23">
        <f t="shared" si="13"/>
        <v>0</v>
      </c>
      <c r="K171" s="36">
        <f t="shared" si="15"/>
        <v>0</v>
      </c>
      <c r="L171">
        <f t="shared" si="14"/>
        <v>0</v>
      </c>
      <c r="M171" s="36" t="e">
        <f t="shared" si="16"/>
        <v>#DIV/0!</v>
      </c>
      <c r="N171" s="36">
        <f t="shared" si="17"/>
        <v>0</v>
      </c>
      <c r="O171" s="122"/>
    </row>
    <row r="172" spans="1:15" x14ac:dyDescent="0.2">
      <c r="A172" s="106" t="s">
        <v>299</v>
      </c>
      <c r="B172" s="117">
        <v>8</v>
      </c>
      <c r="C172" s="27" t="s">
        <v>188</v>
      </c>
      <c r="D172" s="50">
        <v>2</v>
      </c>
      <c r="E172" s="11" t="s">
        <v>9</v>
      </c>
      <c r="F172" s="50">
        <v>3</v>
      </c>
      <c r="G172" s="47">
        <v>0</v>
      </c>
      <c r="H172" s="13">
        <v>0</v>
      </c>
      <c r="I172" s="13">
        <v>0</v>
      </c>
      <c r="J172" s="23">
        <f t="shared" si="13"/>
        <v>0</v>
      </c>
      <c r="K172" s="36">
        <f t="shared" si="15"/>
        <v>0</v>
      </c>
      <c r="L172">
        <f t="shared" si="14"/>
        <v>0</v>
      </c>
      <c r="M172" s="36" t="e">
        <f t="shared" si="16"/>
        <v>#DIV/0!</v>
      </c>
      <c r="N172" s="36">
        <f t="shared" si="17"/>
        <v>0</v>
      </c>
      <c r="O172" s="122"/>
    </row>
    <row r="173" spans="1:15" x14ac:dyDescent="0.2">
      <c r="A173" s="106" t="s">
        <v>299</v>
      </c>
      <c r="B173" s="117">
        <v>8</v>
      </c>
      <c r="C173" s="27" t="s">
        <v>189</v>
      </c>
      <c r="D173" s="50">
        <v>2</v>
      </c>
      <c r="E173" s="11" t="s">
        <v>9</v>
      </c>
      <c r="F173" s="50">
        <v>4</v>
      </c>
      <c r="G173" s="47">
        <v>0</v>
      </c>
      <c r="H173" s="13">
        <v>0</v>
      </c>
      <c r="I173" s="13">
        <v>0</v>
      </c>
      <c r="J173" s="23">
        <f t="shared" si="13"/>
        <v>0</v>
      </c>
      <c r="K173" s="36">
        <f t="shared" si="15"/>
        <v>0</v>
      </c>
      <c r="L173">
        <f t="shared" si="14"/>
        <v>0</v>
      </c>
      <c r="M173" s="36" t="e">
        <f t="shared" si="16"/>
        <v>#DIV/0!</v>
      </c>
      <c r="N173" s="36">
        <f t="shared" si="17"/>
        <v>0</v>
      </c>
      <c r="O173" s="122"/>
    </row>
    <row r="174" spans="1:15" x14ac:dyDescent="0.2">
      <c r="A174" s="106" t="s">
        <v>299</v>
      </c>
      <c r="B174" s="116">
        <v>8</v>
      </c>
      <c r="C174" s="27" t="s">
        <v>190</v>
      </c>
      <c r="D174" s="50">
        <v>2</v>
      </c>
      <c r="E174" s="11" t="s">
        <v>9</v>
      </c>
      <c r="F174" s="50">
        <v>5</v>
      </c>
      <c r="G174" s="47">
        <v>0</v>
      </c>
      <c r="H174" s="13">
        <v>0</v>
      </c>
      <c r="I174" s="13">
        <v>0</v>
      </c>
      <c r="J174" s="23">
        <f t="shared" si="13"/>
        <v>0</v>
      </c>
      <c r="K174" s="36">
        <f t="shared" si="15"/>
        <v>0</v>
      </c>
      <c r="L174">
        <f t="shared" si="14"/>
        <v>0</v>
      </c>
      <c r="M174" s="36" t="e">
        <f t="shared" si="16"/>
        <v>#DIV/0!</v>
      </c>
      <c r="N174" s="36">
        <f t="shared" si="17"/>
        <v>0</v>
      </c>
      <c r="O174" s="122"/>
    </row>
    <row r="175" spans="1:15" x14ac:dyDescent="0.2">
      <c r="A175" s="106" t="s">
        <v>299</v>
      </c>
      <c r="B175" s="117">
        <v>8</v>
      </c>
      <c r="C175" s="27" t="s">
        <v>191</v>
      </c>
      <c r="D175" s="50">
        <v>2</v>
      </c>
      <c r="E175" s="11" t="s">
        <v>9</v>
      </c>
      <c r="F175" s="50">
        <v>6</v>
      </c>
      <c r="G175" s="67">
        <v>0</v>
      </c>
      <c r="H175" s="20">
        <v>0</v>
      </c>
      <c r="I175" s="20">
        <v>0</v>
      </c>
      <c r="J175" s="23">
        <f t="shared" si="13"/>
        <v>0</v>
      </c>
      <c r="K175" s="36">
        <f t="shared" si="15"/>
        <v>0</v>
      </c>
      <c r="L175">
        <f t="shared" si="14"/>
        <v>0</v>
      </c>
      <c r="M175" s="36" t="e">
        <f t="shared" si="16"/>
        <v>#DIV/0!</v>
      </c>
      <c r="N175" s="36">
        <f t="shared" si="17"/>
        <v>0</v>
      </c>
      <c r="O175" s="122" t="s">
        <v>278</v>
      </c>
    </row>
    <row r="176" spans="1:15" x14ac:dyDescent="0.2">
      <c r="A176" s="106" t="s">
        <v>299</v>
      </c>
      <c r="B176" s="117">
        <v>8</v>
      </c>
      <c r="C176" s="27" t="s">
        <v>192</v>
      </c>
      <c r="D176" s="50">
        <v>2</v>
      </c>
      <c r="E176" s="11" t="s">
        <v>9</v>
      </c>
      <c r="F176" s="50">
        <v>7</v>
      </c>
      <c r="G176" s="47">
        <v>0</v>
      </c>
      <c r="H176" s="13">
        <v>0</v>
      </c>
      <c r="I176" s="13">
        <v>0.5</v>
      </c>
      <c r="J176" s="23">
        <f t="shared" si="13"/>
        <v>0.16666666666666666</v>
      </c>
      <c r="K176" s="36">
        <f t="shared" si="15"/>
        <v>0</v>
      </c>
      <c r="L176">
        <f t="shared" si="14"/>
        <v>0</v>
      </c>
      <c r="M176" s="36" t="e">
        <f t="shared" si="16"/>
        <v>#DIV/0!</v>
      </c>
      <c r="N176" s="36">
        <f t="shared" si="17"/>
        <v>0</v>
      </c>
      <c r="O176" s="122" t="s">
        <v>278</v>
      </c>
    </row>
    <row r="177" spans="1:15" x14ac:dyDescent="0.2">
      <c r="A177" s="106" t="s">
        <v>299</v>
      </c>
      <c r="B177" s="117">
        <v>8</v>
      </c>
      <c r="C177" s="27" t="s">
        <v>193</v>
      </c>
      <c r="D177" s="50">
        <v>2</v>
      </c>
      <c r="E177" s="11" t="s">
        <v>9</v>
      </c>
      <c r="F177" s="50">
        <v>8</v>
      </c>
      <c r="G177" s="47">
        <v>1.5</v>
      </c>
      <c r="H177" s="13">
        <v>1.5</v>
      </c>
      <c r="I177" s="13">
        <v>1.5</v>
      </c>
      <c r="J177" s="23">
        <f t="shared" si="13"/>
        <v>1.5</v>
      </c>
      <c r="K177" s="36">
        <f t="shared" si="15"/>
        <v>1.5</v>
      </c>
      <c r="L177">
        <f t="shared" si="14"/>
        <v>0.5</v>
      </c>
      <c r="M177" s="36" t="e">
        <f t="shared" si="16"/>
        <v>#DIV/0!</v>
      </c>
      <c r="N177" s="36">
        <f t="shared" si="17"/>
        <v>0.5</v>
      </c>
      <c r="O177" s="122" t="s">
        <v>307</v>
      </c>
    </row>
    <row r="178" spans="1:15" x14ac:dyDescent="0.2">
      <c r="A178" s="106" t="s">
        <v>299</v>
      </c>
      <c r="B178" s="116">
        <v>8</v>
      </c>
      <c r="C178" s="27" t="s">
        <v>194</v>
      </c>
      <c r="D178" s="50">
        <v>2</v>
      </c>
      <c r="E178" s="11" t="s">
        <v>9</v>
      </c>
      <c r="F178" s="50">
        <v>9</v>
      </c>
      <c r="G178" s="47">
        <v>0</v>
      </c>
      <c r="H178" s="13">
        <v>0</v>
      </c>
      <c r="I178" s="13">
        <v>0</v>
      </c>
      <c r="J178" s="23">
        <f t="shared" si="13"/>
        <v>0</v>
      </c>
      <c r="K178" s="36">
        <f t="shared" si="15"/>
        <v>0</v>
      </c>
      <c r="L178">
        <f t="shared" si="14"/>
        <v>0</v>
      </c>
      <c r="M178" s="36" t="e">
        <f t="shared" si="16"/>
        <v>#DIV/0!</v>
      </c>
      <c r="N178" s="36">
        <f t="shared" si="17"/>
        <v>0</v>
      </c>
      <c r="O178" s="122"/>
    </row>
    <row r="179" spans="1:15" x14ac:dyDescent="0.2">
      <c r="A179" s="106" t="s">
        <v>299</v>
      </c>
      <c r="B179" s="117">
        <v>8</v>
      </c>
      <c r="C179" s="27" t="s">
        <v>195</v>
      </c>
      <c r="D179" s="50">
        <v>2</v>
      </c>
      <c r="E179" s="11" t="s">
        <v>9</v>
      </c>
      <c r="F179" s="50">
        <v>10</v>
      </c>
      <c r="G179" s="67" t="s">
        <v>280</v>
      </c>
      <c r="H179" s="20" t="s">
        <v>280</v>
      </c>
      <c r="I179" s="20" t="s">
        <v>280</v>
      </c>
      <c r="J179" s="23" t="e">
        <f t="shared" si="13"/>
        <v>#DIV/0!</v>
      </c>
      <c r="K179" s="36" t="e">
        <f t="shared" si="15"/>
        <v>#NUM!</v>
      </c>
      <c r="L179" t="e">
        <f t="shared" si="14"/>
        <v>#NUM!</v>
      </c>
      <c r="M179" s="36" t="e">
        <f t="shared" si="16"/>
        <v>#NUM!</v>
      </c>
      <c r="N179" s="36" t="e">
        <f t="shared" si="17"/>
        <v>#NUM!</v>
      </c>
      <c r="O179" s="122" t="s">
        <v>280</v>
      </c>
    </row>
    <row r="180" spans="1:15" x14ac:dyDescent="0.2">
      <c r="A180" s="106" t="s">
        <v>299</v>
      </c>
      <c r="B180" s="117">
        <v>8</v>
      </c>
      <c r="C180" s="27" t="s">
        <v>196</v>
      </c>
      <c r="D180" s="50">
        <v>2</v>
      </c>
      <c r="E180" s="11" t="s">
        <v>9</v>
      </c>
      <c r="F180" s="50">
        <v>11</v>
      </c>
      <c r="G180" s="47">
        <v>0</v>
      </c>
      <c r="H180" s="13">
        <v>0</v>
      </c>
      <c r="I180" s="13">
        <v>0</v>
      </c>
      <c r="J180" s="23">
        <f t="shared" si="13"/>
        <v>0</v>
      </c>
      <c r="K180" s="36">
        <f t="shared" si="15"/>
        <v>0</v>
      </c>
      <c r="L180">
        <f t="shared" si="14"/>
        <v>0</v>
      </c>
      <c r="M180" s="36" t="e">
        <f t="shared" si="16"/>
        <v>#DIV/0!</v>
      </c>
      <c r="N180" s="36">
        <f t="shared" si="17"/>
        <v>0</v>
      </c>
      <c r="O180" s="122"/>
    </row>
    <row r="181" spans="1:15" x14ac:dyDescent="0.2">
      <c r="A181" s="106" t="s">
        <v>299</v>
      </c>
      <c r="B181" s="117">
        <v>8</v>
      </c>
      <c r="C181" s="28" t="s">
        <v>197</v>
      </c>
      <c r="D181" s="76">
        <v>2</v>
      </c>
      <c r="E181" s="77" t="s">
        <v>9</v>
      </c>
      <c r="F181" s="76">
        <v>12</v>
      </c>
      <c r="G181" s="47">
        <v>0</v>
      </c>
      <c r="H181" s="13">
        <v>0</v>
      </c>
      <c r="I181" s="13">
        <v>0</v>
      </c>
      <c r="J181" s="23">
        <f t="shared" si="13"/>
        <v>0</v>
      </c>
      <c r="K181" s="36">
        <f t="shared" si="15"/>
        <v>0</v>
      </c>
      <c r="L181">
        <f t="shared" si="14"/>
        <v>0</v>
      </c>
      <c r="M181" s="36" t="e">
        <f t="shared" si="16"/>
        <v>#DIV/0!</v>
      </c>
      <c r="N181" s="36">
        <f t="shared" si="17"/>
        <v>0</v>
      </c>
      <c r="O181" s="122"/>
    </row>
    <row r="182" spans="1:15" x14ac:dyDescent="0.2">
      <c r="A182" s="106" t="s">
        <v>299</v>
      </c>
      <c r="B182" s="116">
        <v>8</v>
      </c>
      <c r="C182" s="28" t="s">
        <v>198</v>
      </c>
      <c r="D182" s="76">
        <v>2</v>
      </c>
      <c r="E182" s="77" t="s">
        <v>2</v>
      </c>
      <c r="F182" s="76">
        <v>1</v>
      </c>
      <c r="G182" s="67" t="s">
        <v>275</v>
      </c>
      <c r="H182" s="20" t="s">
        <v>275</v>
      </c>
      <c r="I182" s="20" t="s">
        <v>275</v>
      </c>
      <c r="J182" s="23" t="e">
        <f t="shared" si="13"/>
        <v>#DIV/0!</v>
      </c>
      <c r="K182" s="36" t="e">
        <f t="shared" si="15"/>
        <v>#NUM!</v>
      </c>
      <c r="L182" t="e">
        <f t="shared" si="14"/>
        <v>#NUM!</v>
      </c>
      <c r="M182" s="36" t="e">
        <f t="shared" si="16"/>
        <v>#NUM!</v>
      </c>
      <c r="N182" s="36" t="e">
        <f t="shared" si="17"/>
        <v>#NUM!</v>
      </c>
      <c r="O182" s="122" t="s">
        <v>284</v>
      </c>
    </row>
    <row r="183" spans="1:15" x14ac:dyDescent="0.2">
      <c r="A183" s="106" t="s">
        <v>299</v>
      </c>
      <c r="B183" s="117">
        <v>8</v>
      </c>
      <c r="C183" s="28" t="s">
        <v>199</v>
      </c>
      <c r="D183" s="76">
        <v>2</v>
      </c>
      <c r="E183" s="77" t="s">
        <v>2</v>
      </c>
      <c r="F183" s="76">
        <v>2</v>
      </c>
      <c r="G183" s="47">
        <v>0</v>
      </c>
      <c r="H183" s="13">
        <v>0</v>
      </c>
      <c r="I183" s="13">
        <v>0</v>
      </c>
      <c r="J183" s="23">
        <f t="shared" si="13"/>
        <v>0</v>
      </c>
      <c r="K183" s="36">
        <f t="shared" si="15"/>
        <v>0</v>
      </c>
      <c r="L183">
        <f t="shared" si="14"/>
        <v>0</v>
      </c>
      <c r="M183" s="36" t="e">
        <f t="shared" si="16"/>
        <v>#DIV/0!</v>
      </c>
      <c r="N183" s="36">
        <f t="shared" si="17"/>
        <v>0</v>
      </c>
      <c r="O183" s="122"/>
    </row>
    <row r="184" spans="1:15" x14ac:dyDescent="0.2">
      <c r="A184" s="106" t="s">
        <v>299</v>
      </c>
      <c r="B184" s="117">
        <v>8</v>
      </c>
      <c r="C184" s="27" t="s">
        <v>22</v>
      </c>
      <c r="D184" s="50">
        <v>2</v>
      </c>
      <c r="E184" s="11" t="s">
        <v>2</v>
      </c>
      <c r="F184" s="50">
        <v>3</v>
      </c>
      <c r="G184" s="47">
        <v>0</v>
      </c>
      <c r="H184" s="13">
        <v>0</v>
      </c>
      <c r="I184" s="13">
        <v>0</v>
      </c>
      <c r="J184" s="23">
        <f t="shared" si="13"/>
        <v>0</v>
      </c>
      <c r="K184" s="36">
        <f t="shared" si="15"/>
        <v>0</v>
      </c>
      <c r="L184">
        <f t="shared" si="14"/>
        <v>0</v>
      </c>
      <c r="M184" s="36" t="e">
        <f t="shared" si="16"/>
        <v>#DIV/0!</v>
      </c>
      <c r="N184" s="36">
        <f t="shared" si="17"/>
        <v>0</v>
      </c>
      <c r="O184" s="122"/>
    </row>
    <row r="185" spans="1:15" x14ac:dyDescent="0.2">
      <c r="A185" s="106" t="s">
        <v>299</v>
      </c>
      <c r="B185" s="117">
        <v>8</v>
      </c>
      <c r="C185" s="27" t="s">
        <v>200</v>
      </c>
      <c r="D185" s="50">
        <v>2</v>
      </c>
      <c r="E185" s="11" t="s">
        <v>2</v>
      </c>
      <c r="F185" s="50">
        <v>4</v>
      </c>
      <c r="G185" s="45">
        <v>0</v>
      </c>
      <c r="H185" s="34">
        <v>0</v>
      </c>
      <c r="I185" s="34">
        <v>0</v>
      </c>
      <c r="J185" s="23">
        <f t="shared" si="13"/>
        <v>0</v>
      </c>
      <c r="K185" s="36">
        <f t="shared" si="15"/>
        <v>0</v>
      </c>
      <c r="L185">
        <f t="shared" si="14"/>
        <v>0</v>
      </c>
      <c r="M185" s="36" t="e">
        <f t="shared" si="16"/>
        <v>#DIV/0!</v>
      </c>
      <c r="N185" s="36">
        <f t="shared" si="17"/>
        <v>0</v>
      </c>
      <c r="O185" s="122"/>
    </row>
    <row r="186" spans="1:15" x14ac:dyDescent="0.2">
      <c r="A186" s="106" t="s">
        <v>299</v>
      </c>
      <c r="B186" s="116">
        <v>8</v>
      </c>
      <c r="C186" s="27" t="s">
        <v>201</v>
      </c>
      <c r="D186" s="50">
        <v>2</v>
      </c>
      <c r="E186" s="11" t="s">
        <v>2</v>
      </c>
      <c r="F186" s="50">
        <v>5</v>
      </c>
      <c r="G186" s="47">
        <v>0</v>
      </c>
      <c r="H186" s="13">
        <v>0</v>
      </c>
      <c r="I186" s="13">
        <v>0</v>
      </c>
      <c r="J186" s="23">
        <f t="shared" si="13"/>
        <v>0</v>
      </c>
      <c r="K186" s="36">
        <f t="shared" si="15"/>
        <v>0</v>
      </c>
      <c r="L186">
        <f t="shared" si="14"/>
        <v>0</v>
      </c>
      <c r="M186" s="36" t="e">
        <f t="shared" si="16"/>
        <v>#DIV/0!</v>
      </c>
      <c r="N186" s="36">
        <f t="shared" si="17"/>
        <v>0</v>
      </c>
      <c r="O186" s="122"/>
    </row>
    <row r="187" spans="1:15" x14ac:dyDescent="0.2">
      <c r="A187" s="106" t="s">
        <v>299</v>
      </c>
      <c r="B187" s="117">
        <v>8</v>
      </c>
      <c r="C187" s="27" t="s">
        <v>202</v>
      </c>
      <c r="D187" s="50">
        <v>2</v>
      </c>
      <c r="E187" s="11" t="s">
        <v>2</v>
      </c>
      <c r="F187" s="50">
        <v>6</v>
      </c>
      <c r="G187" s="47">
        <v>0</v>
      </c>
      <c r="H187" s="13">
        <v>0</v>
      </c>
      <c r="I187" s="13">
        <v>0</v>
      </c>
      <c r="J187" s="23">
        <f t="shared" si="13"/>
        <v>0</v>
      </c>
      <c r="K187" s="36">
        <f t="shared" si="15"/>
        <v>0</v>
      </c>
      <c r="L187">
        <f t="shared" si="14"/>
        <v>0</v>
      </c>
      <c r="M187" s="36" t="e">
        <f t="shared" si="16"/>
        <v>#DIV/0!</v>
      </c>
      <c r="N187" s="36">
        <f t="shared" si="17"/>
        <v>0</v>
      </c>
      <c r="O187" s="122" t="s">
        <v>278</v>
      </c>
    </row>
    <row r="188" spans="1:15" x14ac:dyDescent="0.2">
      <c r="A188" s="106" t="s">
        <v>299</v>
      </c>
      <c r="B188" s="117">
        <v>8</v>
      </c>
      <c r="C188" s="27" t="s">
        <v>29</v>
      </c>
      <c r="D188" s="50">
        <v>2</v>
      </c>
      <c r="E188" s="11" t="s">
        <v>2</v>
      </c>
      <c r="F188" s="50">
        <v>7</v>
      </c>
      <c r="G188" s="47">
        <v>0</v>
      </c>
      <c r="H188" s="131">
        <v>0</v>
      </c>
      <c r="I188" s="13">
        <v>0</v>
      </c>
      <c r="J188" s="23">
        <f t="shared" si="13"/>
        <v>0</v>
      </c>
      <c r="K188" s="36">
        <f t="shared" si="15"/>
        <v>0</v>
      </c>
      <c r="L188">
        <f t="shared" si="14"/>
        <v>0</v>
      </c>
      <c r="M188" s="36" t="e">
        <f t="shared" si="16"/>
        <v>#DIV/0!</v>
      </c>
      <c r="N188" s="36">
        <f t="shared" si="17"/>
        <v>0</v>
      </c>
      <c r="O188" s="122"/>
    </row>
    <row r="189" spans="1:15" x14ac:dyDescent="0.2">
      <c r="A189" s="106" t="s">
        <v>299</v>
      </c>
      <c r="B189" s="117">
        <v>8</v>
      </c>
      <c r="C189" s="27" t="s">
        <v>30</v>
      </c>
      <c r="D189" s="50">
        <v>2</v>
      </c>
      <c r="E189" s="11" t="s">
        <v>2</v>
      </c>
      <c r="F189" s="50">
        <v>8</v>
      </c>
      <c r="G189" s="130">
        <v>0</v>
      </c>
      <c r="H189" s="34">
        <v>0</v>
      </c>
      <c r="I189" s="25">
        <v>0</v>
      </c>
      <c r="J189" s="23">
        <f t="shared" si="13"/>
        <v>0</v>
      </c>
      <c r="K189" s="36">
        <f t="shared" si="15"/>
        <v>0</v>
      </c>
      <c r="L189">
        <f t="shared" si="14"/>
        <v>0</v>
      </c>
      <c r="M189" s="36" t="e">
        <f t="shared" si="16"/>
        <v>#DIV/0!</v>
      </c>
      <c r="N189" s="36">
        <f t="shared" si="17"/>
        <v>0</v>
      </c>
      <c r="O189" s="122" t="s">
        <v>274</v>
      </c>
    </row>
    <row r="190" spans="1:15" x14ac:dyDescent="0.2">
      <c r="A190" s="106" t="s">
        <v>299</v>
      </c>
      <c r="B190" s="116">
        <v>8</v>
      </c>
      <c r="C190" s="27" t="s">
        <v>203</v>
      </c>
      <c r="D190" s="50">
        <v>2</v>
      </c>
      <c r="E190" s="11" t="s">
        <v>2</v>
      </c>
      <c r="F190" s="50">
        <v>9</v>
      </c>
      <c r="G190" s="47">
        <v>0</v>
      </c>
      <c r="H190" s="13">
        <v>0</v>
      </c>
      <c r="I190" s="13">
        <v>0</v>
      </c>
      <c r="J190" s="23">
        <f t="shared" si="13"/>
        <v>0</v>
      </c>
      <c r="K190" s="36">
        <f t="shared" si="15"/>
        <v>0</v>
      </c>
      <c r="L190">
        <f t="shared" si="14"/>
        <v>0</v>
      </c>
      <c r="M190" s="36" t="e">
        <f t="shared" si="16"/>
        <v>#DIV/0!</v>
      </c>
      <c r="N190" s="36">
        <f t="shared" si="17"/>
        <v>0</v>
      </c>
      <c r="O190" s="122" t="s">
        <v>278</v>
      </c>
    </row>
    <row r="191" spans="1:15" x14ac:dyDescent="0.2">
      <c r="A191" s="106" t="s">
        <v>299</v>
      </c>
      <c r="B191" s="117">
        <v>8</v>
      </c>
      <c r="C191" s="27" t="s">
        <v>204</v>
      </c>
      <c r="D191" s="50">
        <v>2</v>
      </c>
      <c r="E191" s="11" t="s">
        <v>2</v>
      </c>
      <c r="F191" s="50">
        <v>10</v>
      </c>
      <c r="G191" s="47">
        <v>1</v>
      </c>
      <c r="H191" s="13">
        <v>1</v>
      </c>
      <c r="I191" s="13">
        <v>0</v>
      </c>
      <c r="J191" s="23">
        <f t="shared" si="13"/>
        <v>0.66666666666666663</v>
      </c>
      <c r="K191" s="36">
        <f t="shared" si="15"/>
        <v>1</v>
      </c>
      <c r="L191">
        <f t="shared" si="14"/>
        <v>0.33333333333333331</v>
      </c>
      <c r="M191" s="36" t="e">
        <f t="shared" si="16"/>
        <v>#DIV/0!</v>
      </c>
      <c r="N191" s="36">
        <f t="shared" si="17"/>
        <v>0.33333333333333331</v>
      </c>
      <c r="O191" s="122" t="s">
        <v>278</v>
      </c>
    </row>
    <row r="192" spans="1:15" x14ac:dyDescent="0.2">
      <c r="A192" s="106" t="s">
        <v>299</v>
      </c>
      <c r="B192" s="117">
        <v>8</v>
      </c>
      <c r="C192" s="37" t="s">
        <v>205</v>
      </c>
      <c r="D192" s="52">
        <v>2</v>
      </c>
      <c r="E192" s="73" t="s">
        <v>2</v>
      </c>
      <c r="F192" s="52">
        <v>11</v>
      </c>
      <c r="G192" s="47">
        <v>0</v>
      </c>
      <c r="H192" s="13">
        <v>0</v>
      </c>
      <c r="I192" s="13">
        <v>0</v>
      </c>
      <c r="J192" s="23">
        <f t="shared" si="13"/>
        <v>0</v>
      </c>
      <c r="K192" s="36">
        <f t="shared" si="15"/>
        <v>0</v>
      </c>
      <c r="L192">
        <f t="shared" si="14"/>
        <v>0</v>
      </c>
      <c r="M192" s="36" t="e">
        <f t="shared" si="16"/>
        <v>#DIV/0!</v>
      </c>
      <c r="N192" s="36">
        <f t="shared" si="17"/>
        <v>0</v>
      </c>
      <c r="O192" s="122"/>
    </row>
    <row r="193" spans="1:17" ht="16" thickBot="1" x14ac:dyDescent="0.25">
      <c r="A193" s="106" t="s">
        <v>299</v>
      </c>
      <c r="B193" s="117">
        <v>8</v>
      </c>
      <c r="C193" s="42" t="s">
        <v>206</v>
      </c>
      <c r="D193" s="53">
        <v>2</v>
      </c>
      <c r="E193" s="54" t="s">
        <v>2</v>
      </c>
      <c r="F193" s="53">
        <v>12</v>
      </c>
      <c r="G193" s="78">
        <v>0</v>
      </c>
      <c r="H193" s="79">
        <v>0</v>
      </c>
      <c r="I193" s="79">
        <v>0</v>
      </c>
      <c r="J193" s="23">
        <f t="shared" si="13"/>
        <v>0</v>
      </c>
      <c r="K193" s="36">
        <f t="shared" si="15"/>
        <v>0</v>
      </c>
      <c r="L193">
        <f t="shared" si="14"/>
        <v>0</v>
      </c>
      <c r="M193" s="36" t="e">
        <f t="shared" si="16"/>
        <v>#DIV/0!</v>
      </c>
      <c r="N193" s="36">
        <f t="shared" si="17"/>
        <v>0</v>
      </c>
      <c r="O193" s="122" t="s">
        <v>307</v>
      </c>
    </row>
    <row r="194" spans="1:17" x14ac:dyDescent="0.2">
      <c r="A194" s="106" t="s">
        <v>299</v>
      </c>
      <c r="B194" s="116">
        <v>8</v>
      </c>
      <c r="C194" s="3" t="s">
        <v>10</v>
      </c>
      <c r="D194" s="48">
        <v>3</v>
      </c>
      <c r="E194" s="49" t="s">
        <v>3</v>
      </c>
      <c r="F194" s="48">
        <v>1</v>
      </c>
      <c r="G194" s="44">
        <v>0</v>
      </c>
      <c r="H194" s="18">
        <v>0</v>
      </c>
      <c r="I194" s="18">
        <v>0</v>
      </c>
      <c r="J194" s="22">
        <f t="shared" si="13"/>
        <v>0</v>
      </c>
      <c r="K194" s="36">
        <f t="shared" si="15"/>
        <v>0</v>
      </c>
      <c r="L194">
        <f t="shared" si="14"/>
        <v>0</v>
      </c>
      <c r="M194" s="36">
        <f t="shared" ref="M194:M257" si="18">L194/$Q$194</f>
        <v>0</v>
      </c>
      <c r="N194" s="36">
        <f t="shared" ref="N194:N257" si="19">L194-$Q$194</f>
        <v>-2.7777777777777776E-2</v>
      </c>
      <c r="O194" s="122"/>
      <c r="P194" s="33">
        <f>AVERAGE(G194:I194,G248:I248)</f>
        <v>8.3333333333333329E-2</v>
      </c>
      <c r="Q194" s="33">
        <f>P194/3</f>
        <v>2.7777777777777776E-2</v>
      </c>
    </row>
    <row r="195" spans="1:17" x14ac:dyDescent="0.2">
      <c r="A195" s="106" t="s">
        <v>299</v>
      </c>
      <c r="B195" s="117">
        <v>8</v>
      </c>
      <c r="C195" s="4" t="s">
        <v>207</v>
      </c>
      <c r="D195" s="50">
        <v>3</v>
      </c>
      <c r="E195" s="11" t="s">
        <v>3</v>
      </c>
      <c r="F195" s="50">
        <v>2</v>
      </c>
      <c r="G195" s="47">
        <v>0</v>
      </c>
      <c r="H195" s="13">
        <v>0</v>
      </c>
      <c r="I195" s="13">
        <v>0</v>
      </c>
      <c r="J195" s="23">
        <f t="shared" ref="J195:J258" si="20">AVERAGE(G195:I195)</f>
        <v>0</v>
      </c>
      <c r="K195" s="36">
        <f t="shared" si="15"/>
        <v>0</v>
      </c>
      <c r="L195">
        <f t="shared" ref="L195:L258" si="21">K195/3</f>
        <v>0</v>
      </c>
      <c r="M195" s="36">
        <f t="shared" si="18"/>
        <v>0</v>
      </c>
      <c r="N195" s="36">
        <f t="shared" si="19"/>
        <v>-2.7777777777777776E-2</v>
      </c>
      <c r="O195" s="122" t="s">
        <v>278</v>
      </c>
    </row>
    <row r="196" spans="1:17" x14ac:dyDescent="0.2">
      <c r="A196" s="106" t="s">
        <v>299</v>
      </c>
      <c r="B196" s="117">
        <v>8</v>
      </c>
      <c r="C196" s="4" t="s">
        <v>79</v>
      </c>
      <c r="D196" s="50">
        <v>3</v>
      </c>
      <c r="E196" s="11" t="s">
        <v>3</v>
      </c>
      <c r="F196" s="50">
        <v>3</v>
      </c>
      <c r="G196" s="67" t="s">
        <v>275</v>
      </c>
      <c r="H196" s="20" t="s">
        <v>275</v>
      </c>
      <c r="I196" s="20" t="s">
        <v>275</v>
      </c>
      <c r="J196" s="102" t="e">
        <f t="shared" si="20"/>
        <v>#DIV/0!</v>
      </c>
      <c r="K196" s="36" t="e">
        <f t="shared" si="15"/>
        <v>#NUM!</v>
      </c>
      <c r="L196" t="e">
        <f t="shared" si="21"/>
        <v>#NUM!</v>
      </c>
      <c r="M196" s="36" t="e">
        <f t="shared" si="18"/>
        <v>#NUM!</v>
      </c>
      <c r="N196" s="36" t="e">
        <f t="shared" si="19"/>
        <v>#NUM!</v>
      </c>
      <c r="O196" s="122" t="s">
        <v>284</v>
      </c>
    </row>
    <row r="197" spans="1:17" x14ac:dyDescent="0.2">
      <c r="A197" s="106" t="s">
        <v>299</v>
      </c>
      <c r="B197" s="117">
        <v>8</v>
      </c>
      <c r="C197" s="4" t="s">
        <v>208</v>
      </c>
      <c r="D197" s="50">
        <v>3</v>
      </c>
      <c r="E197" s="11" t="s">
        <v>3</v>
      </c>
      <c r="F197" s="50">
        <v>4</v>
      </c>
      <c r="G197" s="67" t="s">
        <v>275</v>
      </c>
      <c r="H197" s="20" t="s">
        <v>275</v>
      </c>
      <c r="I197" s="20" t="s">
        <v>275</v>
      </c>
      <c r="J197" s="102" t="e">
        <f t="shared" si="20"/>
        <v>#DIV/0!</v>
      </c>
      <c r="K197" s="36" t="e">
        <f t="shared" si="15"/>
        <v>#NUM!</v>
      </c>
      <c r="L197" t="e">
        <f t="shared" si="21"/>
        <v>#NUM!</v>
      </c>
      <c r="M197" s="36" t="e">
        <f t="shared" si="18"/>
        <v>#NUM!</v>
      </c>
      <c r="N197" s="36" t="e">
        <f t="shared" si="19"/>
        <v>#NUM!</v>
      </c>
      <c r="O197" s="122" t="s">
        <v>284</v>
      </c>
    </row>
    <row r="198" spans="1:17" x14ac:dyDescent="0.2">
      <c r="A198" s="106" t="s">
        <v>299</v>
      </c>
      <c r="B198" s="116">
        <v>8</v>
      </c>
      <c r="C198" s="4" t="s">
        <v>81</v>
      </c>
      <c r="D198" s="50">
        <v>3</v>
      </c>
      <c r="E198" s="11" t="s">
        <v>3</v>
      </c>
      <c r="F198" s="50">
        <v>5</v>
      </c>
      <c r="G198" s="67" t="s">
        <v>275</v>
      </c>
      <c r="H198" s="20" t="s">
        <v>275</v>
      </c>
      <c r="I198" s="20" t="s">
        <v>275</v>
      </c>
      <c r="J198" s="102" t="e">
        <f t="shared" si="20"/>
        <v>#DIV/0!</v>
      </c>
      <c r="K198" s="36" t="e">
        <f t="shared" si="15"/>
        <v>#NUM!</v>
      </c>
      <c r="L198" t="e">
        <f t="shared" si="21"/>
        <v>#NUM!</v>
      </c>
      <c r="M198" s="36" t="e">
        <f t="shared" si="18"/>
        <v>#NUM!</v>
      </c>
      <c r="N198" s="36" t="e">
        <f t="shared" si="19"/>
        <v>#NUM!</v>
      </c>
      <c r="O198" s="122" t="s">
        <v>284</v>
      </c>
    </row>
    <row r="199" spans="1:17" x14ac:dyDescent="0.2">
      <c r="A199" s="106" t="s">
        <v>299</v>
      </c>
      <c r="B199" s="117">
        <v>8</v>
      </c>
      <c r="C199" s="4" t="s">
        <v>209</v>
      </c>
      <c r="D199" s="50">
        <v>3</v>
      </c>
      <c r="E199" s="11" t="s">
        <v>3</v>
      </c>
      <c r="F199" s="50">
        <v>6</v>
      </c>
      <c r="G199" s="20" t="s">
        <v>280</v>
      </c>
      <c r="H199" s="20" t="s">
        <v>280</v>
      </c>
      <c r="I199" s="20" t="s">
        <v>280</v>
      </c>
      <c r="J199" s="102" t="e">
        <f t="shared" si="20"/>
        <v>#DIV/0!</v>
      </c>
      <c r="K199" s="36" t="e">
        <f t="shared" si="15"/>
        <v>#NUM!</v>
      </c>
      <c r="L199" t="e">
        <f t="shared" si="21"/>
        <v>#NUM!</v>
      </c>
      <c r="M199" s="36" t="e">
        <f t="shared" si="18"/>
        <v>#NUM!</v>
      </c>
      <c r="N199" s="36" t="e">
        <f t="shared" si="19"/>
        <v>#NUM!</v>
      </c>
      <c r="O199" s="122" t="s">
        <v>280</v>
      </c>
    </row>
    <row r="200" spans="1:17" x14ac:dyDescent="0.2">
      <c r="A200" s="106" t="s">
        <v>299</v>
      </c>
      <c r="B200" s="117">
        <v>8</v>
      </c>
      <c r="C200" s="4" t="s">
        <v>91</v>
      </c>
      <c r="D200" s="50">
        <v>3</v>
      </c>
      <c r="E200" s="11" t="s">
        <v>3</v>
      </c>
      <c r="F200" s="50">
        <v>7</v>
      </c>
      <c r="G200" s="47">
        <v>0</v>
      </c>
      <c r="H200" s="13">
        <v>0</v>
      </c>
      <c r="I200" s="13">
        <v>0</v>
      </c>
      <c r="J200" s="23">
        <f t="shared" si="20"/>
        <v>0</v>
      </c>
      <c r="K200" s="36">
        <f t="shared" si="15"/>
        <v>0</v>
      </c>
      <c r="L200">
        <f t="shared" si="21"/>
        <v>0</v>
      </c>
      <c r="M200" s="36">
        <f t="shared" si="18"/>
        <v>0</v>
      </c>
      <c r="N200" s="36">
        <f t="shared" si="19"/>
        <v>-2.7777777777777776E-2</v>
      </c>
      <c r="O200" s="122"/>
    </row>
    <row r="201" spans="1:17" x14ac:dyDescent="0.2">
      <c r="A201" s="106" t="s">
        <v>299</v>
      </c>
      <c r="B201" s="117">
        <v>8</v>
      </c>
      <c r="C201" s="4" t="s">
        <v>210</v>
      </c>
      <c r="D201" s="50">
        <v>3</v>
      </c>
      <c r="E201" s="11" t="s">
        <v>3</v>
      </c>
      <c r="F201" s="50">
        <v>8</v>
      </c>
      <c r="G201" s="47">
        <v>0</v>
      </c>
      <c r="H201" s="13">
        <v>0.5</v>
      </c>
      <c r="I201" s="13">
        <v>0.5</v>
      </c>
      <c r="J201" s="23">
        <f t="shared" si="20"/>
        <v>0.33333333333333331</v>
      </c>
      <c r="K201" s="36">
        <f t="shared" ref="K201:K264" si="22">MEDIAN(G201:I201)</f>
        <v>0.5</v>
      </c>
      <c r="L201">
        <f t="shared" si="21"/>
        <v>0.16666666666666666</v>
      </c>
      <c r="M201" s="36">
        <f t="shared" si="18"/>
        <v>6</v>
      </c>
      <c r="N201" s="36">
        <f t="shared" si="19"/>
        <v>0.1388888888888889</v>
      </c>
      <c r="O201" s="122"/>
    </row>
    <row r="202" spans="1:17" x14ac:dyDescent="0.2">
      <c r="A202" s="106" t="s">
        <v>299</v>
      </c>
      <c r="B202" s="116">
        <v>8</v>
      </c>
      <c r="C202" s="4" t="s">
        <v>211</v>
      </c>
      <c r="D202" s="50">
        <v>3</v>
      </c>
      <c r="E202" s="11" t="s">
        <v>3</v>
      </c>
      <c r="F202" s="50">
        <v>9</v>
      </c>
      <c r="G202" s="47">
        <v>0</v>
      </c>
      <c r="H202" s="13">
        <v>0</v>
      </c>
      <c r="I202" s="13">
        <v>0.5</v>
      </c>
      <c r="J202" s="23">
        <f t="shared" si="20"/>
        <v>0.16666666666666666</v>
      </c>
      <c r="K202" s="36">
        <f t="shared" si="22"/>
        <v>0</v>
      </c>
      <c r="L202">
        <f t="shared" si="21"/>
        <v>0</v>
      </c>
      <c r="M202" s="36">
        <f t="shared" si="18"/>
        <v>0</v>
      </c>
      <c r="N202" s="36">
        <f t="shared" si="19"/>
        <v>-2.7777777777777776E-2</v>
      </c>
      <c r="O202" s="122"/>
    </row>
    <row r="203" spans="1:17" x14ac:dyDescent="0.2">
      <c r="A203" s="106" t="s">
        <v>299</v>
      </c>
      <c r="B203" s="117">
        <v>8</v>
      </c>
      <c r="C203" s="4" t="s">
        <v>212</v>
      </c>
      <c r="D203" s="50">
        <v>3</v>
      </c>
      <c r="E203" s="11" t="s">
        <v>3</v>
      </c>
      <c r="F203" s="50">
        <v>10</v>
      </c>
      <c r="G203" s="47">
        <v>0</v>
      </c>
      <c r="H203" s="13">
        <v>0</v>
      </c>
      <c r="I203" s="13">
        <v>0</v>
      </c>
      <c r="J203" s="23">
        <f t="shared" si="20"/>
        <v>0</v>
      </c>
      <c r="K203" s="36">
        <f t="shared" si="22"/>
        <v>0</v>
      </c>
      <c r="L203">
        <f t="shared" si="21"/>
        <v>0</v>
      </c>
      <c r="M203" s="36">
        <f t="shared" si="18"/>
        <v>0</v>
      </c>
      <c r="N203" s="36">
        <f t="shared" si="19"/>
        <v>-2.7777777777777776E-2</v>
      </c>
      <c r="O203" s="122"/>
    </row>
    <row r="204" spans="1:17" x14ac:dyDescent="0.2">
      <c r="A204" s="106" t="s">
        <v>299</v>
      </c>
      <c r="B204" s="117">
        <v>8</v>
      </c>
      <c r="C204" s="4" t="s">
        <v>213</v>
      </c>
      <c r="D204" s="50">
        <v>3</v>
      </c>
      <c r="E204" s="11" t="s">
        <v>3</v>
      </c>
      <c r="F204" s="50">
        <v>11</v>
      </c>
      <c r="G204" s="47">
        <v>0</v>
      </c>
      <c r="H204" s="13">
        <v>0</v>
      </c>
      <c r="I204" s="13">
        <v>0</v>
      </c>
      <c r="J204" s="23">
        <f t="shared" si="20"/>
        <v>0</v>
      </c>
      <c r="K204" s="36">
        <f t="shared" si="22"/>
        <v>0</v>
      </c>
      <c r="L204">
        <f t="shared" si="21"/>
        <v>0</v>
      </c>
      <c r="M204" s="36">
        <f t="shared" si="18"/>
        <v>0</v>
      </c>
      <c r="N204" s="36">
        <f t="shared" si="19"/>
        <v>-2.7777777777777776E-2</v>
      </c>
      <c r="O204" s="122"/>
    </row>
    <row r="205" spans="1:17" x14ac:dyDescent="0.2">
      <c r="A205" s="106" t="s">
        <v>299</v>
      </c>
      <c r="B205" s="117">
        <v>8</v>
      </c>
      <c r="C205" s="4" t="s">
        <v>214</v>
      </c>
      <c r="D205" s="50">
        <v>3</v>
      </c>
      <c r="E205" s="11" t="s">
        <v>3</v>
      </c>
      <c r="F205" s="50">
        <v>12</v>
      </c>
      <c r="G205" s="47">
        <v>1</v>
      </c>
      <c r="H205" s="13">
        <v>0</v>
      </c>
      <c r="I205" s="13">
        <v>1.5</v>
      </c>
      <c r="J205" s="23">
        <f t="shared" si="20"/>
        <v>0.83333333333333337</v>
      </c>
      <c r="K205" s="36">
        <f t="shared" si="22"/>
        <v>1</v>
      </c>
      <c r="L205">
        <f t="shared" si="21"/>
        <v>0.33333333333333331</v>
      </c>
      <c r="M205" s="36">
        <f t="shared" si="18"/>
        <v>12</v>
      </c>
      <c r="N205" s="36">
        <f t="shared" si="19"/>
        <v>0.30555555555555552</v>
      </c>
      <c r="O205" s="122"/>
    </row>
    <row r="206" spans="1:17" x14ac:dyDescent="0.2">
      <c r="A206" s="106" t="s">
        <v>299</v>
      </c>
      <c r="B206" s="116">
        <v>8</v>
      </c>
      <c r="C206" s="4" t="s">
        <v>215</v>
      </c>
      <c r="D206" s="50">
        <v>3</v>
      </c>
      <c r="E206" s="11" t="s">
        <v>4</v>
      </c>
      <c r="F206" s="50">
        <v>1</v>
      </c>
      <c r="G206" s="47">
        <v>0</v>
      </c>
      <c r="H206" s="13">
        <v>1</v>
      </c>
      <c r="I206" s="13">
        <v>1</v>
      </c>
      <c r="J206" s="23">
        <f t="shared" si="20"/>
        <v>0.66666666666666663</v>
      </c>
      <c r="K206" s="36">
        <f t="shared" si="22"/>
        <v>1</v>
      </c>
      <c r="L206">
        <f t="shared" si="21"/>
        <v>0.33333333333333331</v>
      </c>
      <c r="M206" s="36">
        <f t="shared" si="18"/>
        <v>12</v>
      </c>
      <c r="N206" s="36">
        <f t="shared" si="19"/>
        <v>0.30555555555555552</v>
      </c>
      <c r="O206" s="122"/>
    </row>
    <row r="207" spans="1:17" x14ac:dyDescent="0.2">
      <c r="A207" s="106" t="s">
        <v>299</v>
      </c>
      <c r="B207" s="117">
        <v>8</v>
      </c>
      <c r="C207" s="4" t="s">
        <v>216</v>
      </c>
      <c r="D207" s="50">
        <v>3</v>
      </c>
      <c r="E207" s="11" t="s">
        <v>4</v>
      </c>
      <c r="F207" s="50">
        <v>2</v>
      </c>
      <c r="G207" s="47">
        <v>0</v>
      </c>
      <c r="H207" s="13">
        <v>0</v>
      </c>
      <c r="I207" s="13">
        <v>0</v>
      </c>
      <c r="J207" s="23">
        <f t="shared" si="20"/>
        <v>0</v>
      </c>
      <c r="K207" s="36">
        <f t="shared" si="22"/>
        <v>0</v>
      </c>
      <c r="L207">
        <f t="shared" si="21"/>
        <v>0</v>
      </c>
      <c r="M207" s="36">
        <f t="shared" si="18"/>
        <v>0</v>
      </c>
      <c r="N207" s="36">
        <f t="shared" si="19"/>
        <v>-2.7777777777777776E-2</v>
      </c>
      <c r="O207" s="122"/>
    </row>
    <row r="208" spans="1:17" x14ac:dyDescent="0.2">
      <c r="A208" s="106" t="s">
        <v>299</v>
      </c>
      <c r="B208" s="117">
        <v>8</v>
      </c>
      <c r="C208" s="4" t="s">
        <v>217</v>
      </c>
      <c r="D208" s="50">
        <v>3</v>
      </c>
      <c r="E208" s="11" t="s">
        <v>4</v>
      </c>
      <c r="F208" s="50">
        <v>3</v>
      </c>
      <c r="G208" s="47">
        <v>0</v>
      </c>
      <c r="H208" s="13">
        <v>0</v>
      </c>
      <c r="I208" s="13">
        <v>0</v>
      </c>
      <c r="J208" s="23">
        <f t="shared" si="20"/>
        <v>0</v>
      </c>
      <c r="K208" s="36">
        <f t="shared" si="22"/>
        <v>0</v>
      </c>
      <c r="L208">
        <f t="shared" si="21"/>
        <v>0</v>
      </c>
      <c r="M208" s="36">
        <f t="shared" si="18"/>
        <v>0</v>
      </c>
      <c r="N208" s="36">
        <f t="shared" si="19"/>
        <v>-2.7777777777777776E-2</v>
      </c>
      <c r="O208" s="122"/>
    </row>
    <row r="209" spans="1:15" x14ac:dyDescent="0.2">
      <c r="A209" s="106" t="s">
        <v>299</v>
      </c>
      <c r="B209" s="117">
        <v>8</v>
      </c>
      <c r="C209" s="10" t="s">
        <v>218</v>
      </c>
      <c r="D209" s="59">
        <v>3</v>
      </c>
      <c r="E209" s="72" t="s">
        <v>4</v>
      </c>
      <c r="F209" s="59">
        <v>4</v>
      </c>
      <c r="G209" s="47">
        <v>0.5</v>
      </c>
      <c r="H209" s="13">
        <v>0</v>
      </c>
      <c r="I209" s="13">
        <v>0.5</v>
      </c>
      <c r="J209" s="23">
        <f t="shared" si="20"/>
        <v>0.33333333333333331</v>
      </c>
      <c r="K209" s="36">
        <f t="shared" si="22"/>
        <v>0.5</v>
      </c>
      <c r="L209">
        <f t="shared" si="21"/>
        <v>0.16666666666666666</v>
      </c>
      <c r="M209" s="36">
        <f t="shared" si="18"/>
        <v>6</v>
      </c>
      <c r="N209" s="36">
        <f t="shared" si="19"/>
        <v>0.1388888888888889</v>
      </c>
      <c r="O209" s="122"/>
    </row>
    <row r="210" spans="1:15" x14ac:dyDescent="0.2">
      <c r="A210" s="106" t="s">
        <v>299</v>
      </c>
      <c r="B210" s="116">
        <v>8</v>
      </c>
      <c r="C210" s="4" t="s">
        <v>219</v>
      </c>
      <c r="D210" s="55">
        <v>3</v>
      </c>
      <c r="E210" s="74" t="s">
        <v>4</v>
      </c>
      <c r="F210" s="55">
        <v>5</v>
      </c>
      <c r="G210" s="45">
        <v>2.5</v>
      </c>
      <c r="H210" s="34">
        <v>0</v>
      </c>
      <c r="I210" s="34">
        <v>1</v>
      </c>
      <c r="J210" s="23">
        <f t="shared" si="20"/>
        <v>1.1666666666666667</v>
      </c>
      <c r="K210" s="36">
        <f t="shared" si="22"/>
        <v>1</v>
      </c>
      <c r="L210">
        <f t="shared" si="21"/>
        <v>0.33333333333333331</v>
      </c>
      <c r="M210" s="36">
        <f t="shared" si="18"/>
        <v>12</v>
      </c>
      <c r="N210" s="36">
        <f t="shared" si="19"/>
        <v>0.30555555555555552</v>
      </c>
      <c r="O210" s="122"/>
    </row>
    <row r="211" spans="1:15" x14ac:dyDescent="0.2">
      <c r="A211" s="106" t="s">
        <v>299</v>
      </c>
      <c r="B211" s="117">
        <v>8</v>
      </c>
      <c r="C211" s="4" t="s">
        <v>94</v>
      </c>
      <c r="D211" s="50">
        <v>3</v>
      </c>
      <c r="E211" s="11" t="s">
        <v>4</v>
      </c>
      <c r="F211" s="50">
        <v>6</v>
      </c>
      <c r="G211" s="47">
        <v>0</v>
      </c>
      <c r="H211" s="13">
        <v>0</v>
      </c>
      <c r="I211" s="13">
        <v>0</v>
      </c>
      <c r="J211" s="23">
        <f t="shared" si="20"/>
        <v>0</v>
      </c>
      <c r="K211" s="36">
        <f t="shared" si="22"/>
        <v>0</v>
      </c>
      <c r="L211">
        <f t="shared" si="21"/>
        <v>0</v>
      </c>
      <c r="M211" s="36">
        <f t="shared" si="18"/>
        <v>0</v>
      </c>
      <c r="N211" s="36">
        <f t="shared" si="19"/>
        <v>-2.7777777777777776E-2</v>
      </c>
      <c r="O211" s="122"/>
    </row>
    <row r="212" spans="1:15" x14ac:dyDescent="0.2">
      <c r="A212" s="106" t="s">
        <v>299</v>
      </c>
      <c r="B212" s="117">
        <v>8</v>
      </c>
      <c r="C212" s="4" t="s">
        <v>220</v>
      </c>
      <c r="D212" s="50">
        <v>3</v>
      </c>
      <c r="E212" s="11" t="s">
        <v>4</v>
      </c>
      <c r="F212" s="50">
        <v>7</v>
      </c>
      <c r="G212" s="47">
        <v>0.5</v>
      </c>
      <c r="H212" s="13">
        <v>0</v>
      </c>
      <c r="I212" s="13">
        <v>2</v>
      </c>
      <c r="J212" s="23">
        <f t="shared" si="20"/>
        <v>0.83333333333333337</v>
      </c>
      <c r="K212" s="36">
        <f t="shared" si="22"/>
        <v>0.5</v>
      </c>
      <c r="L212">
        <f t="shared" si="21"/>
        <v>0.16666666666666666</v>
      </c>
      <c r="M212" s="36">
        <f t="shared" si="18"/>
        <v>6</v>
      </c>
      <c r="N212" s="36">
        <f t="shared" si="19"/>
        <v>0.1388888888888889</v>
      </c>
      <c r="O212" s="122"/>
    </row>
    <row r="213" spans="1:15" x14ac:dyDescent="0.2">
      <c r="A213" s="106" t="s">
        <v>299</v>
      </c>
      <c r="B213" s="117">
        <v>8</v>
      </c>
      <c r="C213" s="4" t="s">
        <v>221</v>
      </c>
      <c r="D213" s="50">
        <v>3</v>
      </c>
      <c r="E213" s="11" t="s">
        <v>4</v>
      </c>
      <c r="F213" s="50">
        <v>8</v>
      </c>
      <c r="G213" s="47">
        <v>2</v>
      </c>
      <c r="H213" s="13">
        <v>0</v>
      </c>
      <c r="I213" s="13">
        <v>2</v>
      </c>
      <c r="J213" s="23">
        <f t="shared" si="20"/>
        <v>1.3333333333333333</v>
      </c>
      <c r="K213" s="36">
        <f t="shared" si="22"/>
        <v>2</v>
      </c>
      <c r="L213">
        <f t="shared" si="21"/>
        <v>0.66666666666666663</v>
      </c>
      <c r="M213" s="36">
        <f t="shared" si="18"/>
        <v>24</v>
      </c>
      <c r="N213" s="36">
        <f t="shared" si="19"/>
        <v>0.63888888888888884</v>
      </c>
      <c r="O213" s="122"/>
    </row>
    <row r="214" spans="1:15" x14ac:dyDescent="0.2">
      <c r="A214" s="106" t="s">
        <v>299</v>
      </c>
      <c r="B214" s="116">
        <v>8</v>
      </c>
      <c r="C214" s="2" t="s">
        <v>15</v>
      </c>
      <c r="D214" s="48">
        <v>3</v>
      </c>
      <c r="E214" s="49" t="s">
        <v>4</v>
      </c>
      <c r="F214" s="48">
        <v>9</v>
      </c>
      <c r="G214" s="46">
        <v>0</v>
      </c>
      <c r="H214" s="19">
        <v>0</v>
      </c>
      <c r="I214" s="19">
        <v>0</v>
      </c>
      <c r="J214" s="22">
        <f t="shared" si="20"/>
        <v>0</v>
      </c>
      <c r="K214" s="36">
        <f t="shared" si="22"/>
        <v>0</v>
      </c>
      <c r="L214">
        <f t="shared" si="21"/>
        <v>0</v>
      </c>
      <c r="M214" s="36">
        <f t="shared" si="18"/>
        <v>0</v>
      </c>
      <c r="N214" s="36">
        <f t="shared" si="19"/>
        <v>-2.7777777777777776E-2</v>
      </c>
      <c r="O214" s="122"/>
    </row>
    <row r="215" spans="1:15" x14ac:dyDescent="0.2">
      <c r="A215" s="106" t="s">
        <v>299</v>
      </c>
      <c r="B215" s="117">
        <v>8</v>
      </c>
      <c r="C215" s="4" t="s">
        <v>222</v>
      </c>
      <c r="D215" s="50">
        <v>3</v>
      </c>
      <c r="E215" s="11" t="s">
        <v>4</v>
      </c>
      <c r="F215" s="50">
        <v>10</v>
      </c>
      <c r="G215" s="47">
        <v>0</v>
      </c>
      <c r="H215" s="13">
        <v>0</v>
      </c>
      <c r="I215" s="13">
        <v>0.5</v>
      </c>
      <c r="J215" s="23">
        <f t="shared" si="20"/>
        <v>0.16666666666666666</v>
      </c>
      <c r="K215" s="36">
        <f t="shared" si="22"/>
        <v>0</v>
      </c>
      <c r="L215">
        <f t="shared" si="21"/>
        <v>0</v>
      </c>
      <c r="M215" s="36">
        <f t="shared" si="18"/>
        <v>0</v>
      </c>
      <c r="N215" s="36">
        <f t="shared" si="19"/>
        <v>-2.7777777777777776E-2</v>
      </c>
      <c r="O215" s="122"/>
    </row>
    <row r="216" spans="1:15" x14ac:dyDescent="0.2">
      <c r="A216" s="106" t="s">
        <v>299</v>
      </c>
      <c r="B216" s="117">
        <v>8</v>
      </c>
      <c r="C216" s="12" t="s">
        <v>223</v>
      </c>
      <c r="D216" s="50">
        <v>3</v>
      </c>
      <c r="E216" s="11" t="s">
        <v>4</v>
      </c>
      <c r="F216" s="50">
        <v>11</v>
      </c>
      <c r="G216" s="47">
        <v>0</v>
      </c>
      <c r="H216" s="13">
        <v>0</v>
      </c>
      <c r="I216" s="13">
        <v>0</v>
      </c>
      <c r="J216" s="23">
        <f t="shared" si="20"/>
        <v>0</v>
      </c>
      <c r="K216" s="36">
        <f t="shared" si="22"/>
        <v>0</v>
      </c>
      <c r="L216">
        <f t="shared" si="21"/>
        <v>0</v>
      </c>
      <c r="M216" s="36">
        <f t="shared" si="18"/>
        <v>0</v>
      </c>
      <c r="N216" s="36">
        <f t="shared" si="19"/>
        <v>-2.7777777777777776E-2</v>
      </c>
      <c r="O216" s="122"/>
    </row>
    <row r="217" spans="1:15" x14ac:dyDescent="0.2">
      <c r="A217" s="106" t="s">
        <v>299</v>
      </c>
      <c r="B217" s="117">
        <v>8</v>
      </c>
      <c r="C217" s="4" t="s">
        <v>224</v>
      </c>
      <c r="D217" s="50">
        <v>3</v>
      </c>
      <c r="E217" s="11" t="s">
        <v>4</v>
      </c>
      <c r="F217" s="50">
        <v>12</v>
      </c>
      <c r="G217" s="47">
        <v>0</v>
      </c>
      <c r="H217" s="13">
        <v>0</v>
      </c>
      <c r="I217" s="13">
        <v>0</v>
      </c>
      <c r="J217" s="23">
        <f t="shared" si="20"/>
        <v>0</v>
      </c>
      <c r="K217" s="36">
        <f t="shared" si="22"/>
        <v>0</v>
      </c>
      <c r="L217">
        <f t="shared" si="21"/>
        <v>0</v>
      </c>
      <c r="M217" s="36">
        <f t="shared" si="18"/>
        <v>0</v>
      </c>
      <c r="N217" s="36">
        <f t="shared" si="19"/>
        <v>-2.7777777777777776E-2</v>
      </c>
      <c r="O217" s="122"/>
    </row>
    <row r="218" spans="1:15" x14ac:dyDescent="0.2">
      <c r="A218" s="106" t="s">
        <v>299</v>
      </c>
      <c r="B218" s="116">
        <v>8</v>
      </c>
      <c r="C218" s="4" t="s">
        <v>225</v>
      </c>
      <c r="D218" s="50">
        <v>3</v>
      </c>
      <c r="E218" s="11" t="s">
        <v>5</v>
      </c>
      <c r="F218" s="50">
        <v>1</v>
      </c>
      <c r="G218" s="47">
        <v>0.5</v>
      </c>
      <c r="H218" s="13">
        <v>0</v>
      </c>
      <c r="I218" s="13">
        <v>0</v>
      </c>
      <c r="J218" s="23">
        <f t="shared" si="20"/>
        <v>0.16666666666666666</v>
      </c>
      <c r="K218" s="36">
        <f t="shared" si="22"/>
        <v>0</v>
      </c>
      <c r="L218">
        <f t="shared" si="21"/>
        <v>0</v>
      </c>
      <c r="M218" s="36">
        <f t="shared" si="18"/>
        <v>0</v>
      </c>
      <c r="N218" s="36">
        <f t="shared" si="19"/>
        <v>-2.7777777777777776E-2</v>
      </c>
      <c r="O218" s="122"/>
    </row>
    <row r="219" spans="1:15" x14ac:dyDescent="0.2">
      <c r="A219" s="106" t="s">
        <v>299</v>
      </c>
      <c r="B219" s="117">
        <v>8</v>
      </c>
      <c r="C219" s="4" t="s">
        <v>115</v>
      </c>
      <c r="D219" s="50">
        <v>3</v>
      </c>
      <c r="E219" s="11" t="s">
        <v>5</v>
      </c>
      <c r="F219" s="50">
        <v>2</v>
      </c>
      <c r="G219" s="47">
        <v>0</v>
      </c>
      <c r="H219" s="13">
        <v>0</v>
      </c>
      <c r="I219" s="13">
        <v>0</v>
      </c>
      <c r="J219" s="23">
        <f t="shared" si="20"/>
        <v>0</v>
      </c>
      <c r="K219" s="36">
        <f t="shared" si="22"/>
        <v>0</v>
      </c>
      <c r="L219">
        <f t="shared" si="21"/>
        <v>0</v>
      </c>
      <c r="M219" s="36">
        <f t="shared" si="18"/>
        <v>0</v>
      </c>
      <c r="N219" s="36">
        <f t="shared" si="19"/>
        <v>-2.7777777777777776E-2</v>
      </c>
      <c r="O219" s="122"/>
    </row>
    <row r="220" spans="1:15" x14ac:dyDescent="0.2">
      <c r="A220" s="106" t="s">
        <v>299</v>
      </c>
      <c r="B220" s="117">
        <v>8</v>
      </c>
      <c r="C220" s="4" t="s">
        <v>226</v>
      </c>
      <c r="D220" s="50">
        <v>3</v>
      </c>
      <c r="E220" s="11" t="s">
        <v>5</v>
      </c>
      <c r="F220" s="50">
        <v>3</v>
      </c>
      <c r="G220" s="67" t="s">
        <v>275</v>
      </c>
      <c r="H220" s="20" t="s">
        <v>275</v>
      </c>
      <c r="I220" s="20" t="s">
        <v>275</v>
      </c>
      <c r="J220" s="102" t="e">
        <f t="shared" si="20"/>
        <v>#DIV/0!</v>
      </c>
      <c r="K220" s="36" t="e">
        <f t="shared" si="22"/>
        <v>#NUM!</v>
      </c>
      <c r="L220" t="e">
        <f t="shared" si="21"/>
        <v>#NUM!</v>
      </c>
      <c r="M220" s="36" t="e">
        <f t="shared" si="18"/>
        <v>#NUM!</v>
      </c>
      <c r="N220" s="36" t="e">
        <f t="shared" si="19"/>
        <v>#NUM!</v>
      </c>
      <c r="O220" s="122" t="s">
        <v>284</v>
      </c>
    </row>
    <row r="221" spans="1:15" x14ac:dyDescent="0.2">
      <c r="A221" s="106" t="s">
        <v>299</v>
      </c>
      <c r="B221" s="117">
        <v>8</v>
      </c>
      <c r="C221" s="10" t="s">
        <v>227</v>
      </c>
      <c r="D221" s="59">
        <v>3</v>
      </c>
      <c r="E221" s="72" t="s">
        <v>5</v>
      </c>
      <c r="F221" s="59">
        <v>4</v>
      </c>
      <c r="G221" s="67" t="s">
        <v>275</v>
      </c>
      <c r="H221" s="20" t="s">
        <v>275</v>
      </c>
      <c r="I221" s="20" t="s">
        <v>275</v>
      </c>
      <c r="J221" s="102" t="e">
        <f t="shared" si="20"/>
        <v>#DIV/0!</v>
      </c>
      <c r="K221" s="36" t="e">
        <f t="shared" si="22"/>
        <v>#NUM!</v>
      </c>
      <c r="L221" t="e">
        <f t="shared" si="21"/>
        <v>#NUM!</v>
      </c>
      <c r="M221" s="36" t="e">
        <f t="shared" si="18"/>
        <v>#NUM!</v>
      </c>
      <c r="N221" s="36" t="e">
        <f t="shared" si="19"/>
        <v>#NUM!</v>
      </c>
      <c r="O221" s="122" t="s">
        <v>284</v>
      </c>
    </row>
    <row r="222" spans="1:15" x14ac:dyDescent="0.2">
      <c r="A222" s="106" t="s">
        <v>299</v>
      </c>
      <c r="B222" s="116">
        <v>8</v>
      </c>
      <c r="C222" s="4" t="s">
        <v>228</v>
      </c>
      <c r="D222" s="50">
        <v>3</v>
      </c>
      <c r="E222" s="11" t="s">
        <v>5</v>
      </c>
      <c r="F222" s="50">
        <v>5</v>
      </c>
      <c r="G222" s="47">
        <v>0.5</v>
      </c>
      <c r="H222" s="13">
        <v>0</v>
      </c>
      <c r="I222" s="20">
        <v>0.5</v>
      </c>
      <c r="J222" s="23">
        <f t="shared" si="20"/>
        <v>0.33333333333333331</v>
      </c>
      <c r="K222" s="36">
        <f t="shared" si="22"/>
        <v>0.5</v>
      </c>
      <c r="L222">
        <f t="shared" si="21"/>
        <v>0.16666666666666666</v>
      </c>
      <c r="M222" s="36">
        <f t="shared" si="18"/>
        <v>6</v>
      </c>
      <c r="N222" s="36">
        <f t="shared" si="19"/>
        <v>0.1388888888888889</v>
      </c>
      <c r="O222" s="122"/>
    </row>
    <row r="223" spans="1:15" x14ac:dyDescent="0.2">
      <c r="A223" s="106" t="s">
        <v>299</v>
      </c>
      <c r="B223" s="117">
        <v>8</v>
      </c>
      <c r="C223" s="4" t="s">
        <v>229</v>
      </c>
      <c r="D223" s="50">
        <v>3</v>
      </c>
      <c r="E223" s="11" t="s">
        <v>5</v>
      </c>
      <c r="F223" s="50">
        <v>6</v>
      </c>
      <c r="G223" s="47">
        <v>0</v>
      </c>
      <c r="H223" s="13">
        <v>0</v>
      </c>
      <c r="I223" s="13">
        <v>0</v>
      </c>
      <c r="J223" s="23">
        <f t="shared" si="20"/>
        <v>0</v>
      </c>
      <c r="K223" s="36">
        <f t="shared" si="22"/>
        <v>0</v>
      </c>
      <c r="L223">
        <f t="shared" si="21"/>
        <v>0</v>
      </c>
      <c r="M223" s="36">
        <f t="shared" si="18"/>
        <v>0</v>
      </c>
      <c r="N223" s="36">
        <f t="shared" si="19"/>
        <v>-2.7777777777777776E-2</v>
      </c>
      <c r="O223" s="122"/>
    </row>
    <row r="224" spans="1:15" x14ac:dyDescent="0.2">
      <c r="A224" s="106" t="s">
        <v>299</v>
      </c>
      <c r="B224" s="117">
        <v>8</v>
      </c>
      <c r="C224" s="4" t="s">
        <v>230</v>
      </c>
      <c r="D224" s="50">
        <v>3</v>
      </c>
      <c r="E224" s="11" t="s">
        <v>5</v>
      </c>
      <c r="F224" s="50">
        <v>7</v>
      </c>
      <c r="G224" s="47">
        <v>0</v>
      </c>
      <c r="H224" s="13">
        <v>0</v>
      </c>
      <c r="I224" s="13">
        <v>2</v>
      </c>
      <c r="J224" s="23">
        <f t="shared" si="20"/>
        <v>0.66666666666666663</v>
      </c>
      <c r="K224" s="36">
        <f t="shared" si="22"/>
        <v>0</v>
      </c>
      <c r="L224">
        <f t="shared" si="21"/>
        <v>0</v>
      </c>
      <c r="M224" s="36">
        <f t="shared" si="18"/>
        <v>0</v>
      </c>
      <c r="N224" s="36">
        <f t="shared" si="19"/>
        <v>-2.7777777777777776E-2</v>
      </c>
      <c r="O224" s="122"/>
    </row>
    <row r="225" spans="1:15" x14ac:dyDescent="0.2">
      <c r="A225" s="106" t="s">
        <v>299</v>
      </c>
      <c r="B225" s="117">
        <v>8</v>
      </c>
      <c r="C225" s="4" t="s">
        <v>231</v>
      </c>
      <c r="D225" s="50">
        <v>3</v>
      </c>
      <c r="E225" s="11" t="s">
        <v>5</v>
      </c>
      <c r="F225" s="50">
        <v>8</v>
      </c>
      <c r="G225" s="47">
        <v>0</v>
      </c>
      <c r="H225" s="13">
        <v>0</v>
      </c>
      <c r="I225" s="13">
        <v>1.5</v>
      </c>
      <c r="J225" s="23">
        <f t="shared" si="20"/>
        <v>0.5</v>
      </c>
      <c r="K225" s="36">
        <f t="shared" si="22"/>
        <v>0</v>
      </c>
      <c r="L225">
        <f t="shared" si="21"/>
        <v>0</v>
      </c>
      <c r="M225" s="36">
        <f t="shared" si="18"/>
        <v>0</v>
      </c>
      <c r="N225" s="36">
        <f t="shared" si="19"/>
        <v>-2.7777777777777776E-2</v>
      </c>
      <c r="O225" s="122"/>
    </row>
    <row r="226" spans="1:15" x14ac:dyDescent="0.2">
      <c r="A226" s="106" t="s">
        <v>299</v>
      </c>
      <c r="B226" s="116">
        <v>8</v>
      </c>
      <c r="C226" s="4" t="s">
        <v>232</v>
      </c>
      <c r="D226" s="50">
        <v>3</v>
      </c>
      <c r="E226" s="11" t="s">
        <v>5</v>
      </c>
      <c r="F226" s="50">
        <v>9</v>
      </c>
      <c r="G226" s="67" t="s">
        <v>275</v>
      </c>
      <c r="H226" s="20" t="s">
        <v>275</v>
      </c>
      <c r="I226" s="20" t="s">
        <v>275</v>
      </c>
      <c r="J226" s="102" t="e">
        <f t="shared" si="20"/>
        <v>#DIV/0!</v>
      </c>
      <c r="K226" s="36" t="e">
        <f t="shared" si="22"/>
        <v>#NUM!</v>
      </c>
      <c r="L226" t="e">
        <f t="shared" si="21"/>
        <v>#NUM!</v>
      </c>
      <c r="M226" s="36" t="e">
        <f t="shared" si="18"/>
        <v>#NUM!</v>
      </c>
      <c r="N226" s="36" t="e">
        <f t="shared" si="19"/>
        <v>#NUM!</v>
      </c>
      <c r="O226" s="122" t="s">
        <v>284</v>
      </c>
    </row>
    <row r="227" spans="1:15" x14ac:dyDescent="0.2">
      <c r="A227" s="106" t="s">
        <v>299</v>
      </c>
      <c r="B227" s="117">
        <v>8</v>
      </c>
      <c r="C227" s="4" t="s">
        <v>233</v>
      </c>
      <c r="D227" s="50">
        <v>3</v>
      </c>
      <c r="E227" s="11" t="s">
        <v>5</v>
      </c>
      <c r="F227" s="50">
        <v>10</v>
      </c>
      <c r="G227" s="47">
        <v>0.5</v>
      </c>
      <c r="H227" s="13">
        <v>0</v>
      </c>
      <c r="I227" s="13">
        <v>0</v>
      </c>
      <c r="J227" s="23">
        <f t="shared" si="20"/>
        <v>0.16666666666666666</v>
      </c>
      <c r="K227" s="36">
        <f t="shared" si="22"/>
        <v>0</v>
      </c>
      <c r="L227">
        <f t="shared" si="21"/>
        <v>0</v>
      </c>
      <c r="M227" s="36">
        <f t="shared" si="18"/>
        <v>0</v>
      </c>
      <c r="N227" s="36">
        <f t="shared" si="19"/>
        <v>-2.7777777777777776E-2</v>
      </c>
      <c r="O227" s="122"/>
    </row>
    <row r="228" spans="1:15" x14ac:dyDescent="0.2">
      <c r="A228" s="106" t="s">
        <v>299</v>
      </c>
      <c r="B228" s="117">
        <v>8</v>
      </c>
      <c r="C228" s="139" t="s">
        <v>180</v>
      </c>
      <c r="D228" s="138">
        <v>3</v>
      </c>
      <c r="E228" s="137" t="s">
        <v>5</v>
      </c>
      <c r="F228" s="138">
        <v>11</v>
      </c>
      <c r="G228" s="69">
        <v>2.5</v>
      </c>
      <c r="H228" s="65">
        <v>1.5</v>
      </c>
      <c r="I228" s="19">
        <v>2</v>
      </c>
      <c r="J228" s="22">
        <f t="shared" si="20"/>
        <v>2</v>
      </c>
      <c r="K228" s="36">
        <f t="shared" si="22"/>
        <v>2</v>
      </c>
      <c r="L228">
        <f t="shared" si="21"/>
        <v>0.66666666666666663</v>
      </c>
      <c r="M228" s="36">
        <f t="shared" si="18"/>
        <v>24</v>
      </c>
      <c r="N228" s="36">
        <f t="shared" si="19"/>
        <v>0.63888888888888884</v>
      </c>
      <c r="O228" s="122"/>
    </row>
    <row r="229" spans="1:15" x14ac:dyDescent="0.2">
      <c r="A229" s="106" t="s">
        <v>299</v>
      </c>
      <c r="B229" s="117">
        <v>8</v>
      </c>
      <c r="C229" s="4" t="s">
        <v>234</v>
      </c>
      <c r="D229" s="50">
        <v>3</v>
      </c>
      <c r="E229" s="11" t="s">
        <v>5</v>
      </c>
      <c r="F229" s="50">
        <v>12</v>
      </c>
      <c r="G229" s="47">
        <v>0</v>
      </c>
      <c r="H229" s="13">
        <v>0</v>
      </c>
      <c r="I229" s="13">
        <v>0</v>
      </c>
      <c r="J229" s="23">
        <f t="shared" si="20"/>
        <v>0</v>
      </c>
      <c r="K229" s="36">
        <f t="shared" si="22"/>
        <v>0</v>
      </c>
      <c r="L229">
        <f t="shared" si="21"/>
        <v>0</v>
      </c>
      <c r="M229" s="36">
        <f t="shared" si="18"/>
        <v>0</v>
      </c>
      <c r="N229" s="36">
        <f t="shared" si="19"/>
        <v>-2.7777777777777776E-2</v>
      </c>
      <c r="O229" s="122"/>
    </row>
    <row r="230" spans="1:15" x14ac:dyDescent="0.2">
      <c r="A230" s="106" t="s">
        <v>299</v>
      </c>
      <c r="B230" s="116">
        <v>8</v>
      </c>
      <c r="C230" s="4" t="s">
        <v>235</v>
      </c>
      <c r="D230" s="50">
        <v>3</v>
      </c>
      <c r="E230" s="11" t="s">
        <v>6</v>
      </c>
      <c r="F230" s="50">
        <v>1</v>
      </c>
      <c r="G230" s="47">
        <v>0.5</v>
      </c>
      <c r="H230" s="13">
        <v>0</v>
      </c>
      <c r="I230" s="13">
        <v>0</v>
      </c>
      <c r="J230" s="23">
        <f t="shared" si="20"/>
        <v>0.16666666666666666</v>
      </c>
      <c r="K230" s="36">
        <f t="shared" si="22"/>
        <v>0</v>
      </c>
      <c r="L230">
        <f t="shared" si="21"/>
        <v>0</v>
      </c>
      <c r="M230" s="36">
        <f t="shared" si="18"/>
        <v>0</v>
      </c>
      <c r="N230" s="36">
        <f t="shared" si="19"/>
        <v>-2.7777777777777776E-2</v>
      </c>
      <c r="O230" s="122" t="s">
        <v>278</v>
      </c>
    </row>
    <row r="231" spans="1:15" x14ac:dyDescent="0.2">
      <c r="A231" s="106" t="s">
        <v>299</v>
      </c>
      <c r="B231" s="117">
        <v>8</v>
      </c>
      <c r="C231" s="4" t="s">
        <v>236</v>
      </c>
      <c r="D231" s="50">
        <v>3</v>
      </c>
      <c r="E231" s="11" t="s">
        <v>6</v>
      </c>
      <c r="F231" s="50">
        <v>2</v>
      </c>
      <c r="G231" s="47">
        <v>0</v>
      </c>
      <c r="H231" s="13">
        <v>0</v>
      </c>
      <c r="I231" s="13">
        <v>0</v>
      </c>
      <c r="J231" s="23">
        <f t="shared" si="20"/>
        <v>0</v>
      </c>
      <c r="K231" s="36">
        <f t="shared" si="22"/>
        <v>0</v>
      </c>
      <c r="L231">
        <f t="shared" si="21"/>
        <v>0</v>
      </c>
      <c r="M231" s="36">
        <f t="shared" si="18"/>
        <v>0</v>
      </c>
      <c r="N231" s="36">
        <f t="shared" si="19"/>
        <v>-2.7777777777777776E-2</v>
      </c>
      <c r="O231" s="122"/>
    </row>
    <row r="232" spans="1:15" x14ac:dyDescent="0.2">
      <c r="A232" s="106" t="s">
        <v>299</v>
      </c>
      <c r="B232" s="117">
        <v>8</v>
      </c>
      <c r="C232" s="139" t="s">
        <v>20</v>
      </c>
      <c r="D232" s="138">
        <v>3</v>
      </c>
      <c r="E232" s="137" t="s">
        <v>6</v>
      </c>
      <c r="F232" s="138">
        <v>3</v>
      </c>
      <c r="G232" s="44" t="s">
        <v>279</v>
      </c>
      <c r="H232" s="19" t="s">
        <v>279</v>
      </c>
      <c r="I232" s="18" t="s">
        <v>279</v>
      </c>
      <c r="J232" s="22" t="e">
        <f t="shared" si="20"/>
        <v>#DIV/0!</v>
      </c>
      <c r="K232" s="36" t="e">
        <f t="shared" si="22"/>
        <v>#NUM!</v>
      </c>
      <c r="L232" t="e">
        <f t="shared" si="21"/>
        <v>#NUM!</v>
      </c>
      <c r="M232" s="36" t="e">
        <f t="shared" si="18"/>
        <v>#NUM!</v>
      </c>
      <c r="N232" s="36" t="e">
        <f t="shared" si="19"/>
        <v>#NUM!</v>
      </c>
      <c r="O232" s="122" t="s">
        <v>286</v>
      </c>
    </row>
    <row r="233" spans="1:15" x14ac:dyDescent="0.2">
      <c r="A233" s="106" t="s">
        <v>299</v>
      </c>
      <c r="B233" s="117">
        <v>8</v>
      </c>
      <c r="C233" s="4" t="s">
        <v>237</v>
      </c>
      <c r="D233" s="50">
        <v>3</v>
      </c>
      <c r="E233" s="11" t="s">
        <v>6</v>
      </c>
      <c r="F233" s="50">
        <v>4</v>
      </c>
      <c r="G233" s="67" t="s">
        <v>275</v>
      </c>
      <c r="H233" s="20" t="s">
        <v>275</v>
      </c>
      <c r="I233" s="20" t="s">
        <v>275</v>
      </c>
      <c r="J233" s="102" t="e">
        <f t="shared" si="20"/>
        <v>#DIV/0!</v>
      </c>
      <c r="K233" s="36" t="e">
        <f t="shared" si="22"/>
        <v>#NUM!</v>
      </c>
      <c r="L233" t="e">
        <f t="shared" si="21"/>
        <v>#NUM!</v>
      </c>
      <c r="M233" s="36" t="e">
        <f t="shared" si="18"/>
        <v>#NUM!</v>
      </c>
      <c r="N233" s="36" t="e">
        <f t="shared" si="19"/>
        <v>#NUM!</v>
      </c>
      <c r="O233" s="122" t="s">
        <v>284</v>
      </c>
    </row>
    <row r="234" spans="1:15" x14ac:dyDescent="0.2">
      <c r="A234" s="106" t="s">
        <v>299</v>
      </c>
      <c r="B234" s="116">
        <v>8</v>
      </c>
      <c r="C234" s="4" t="s">
        <v>238</v>
      </c>
      <c r="D234" s="50">
        <v>3</v>
      </c>
      <c r="E234" s="11" t="s">
        <v>6</v>
      </c>
      <c r="F234" s="50">
        <v>5</v>
      </c>
      <c r="G234" s="47">
        <v>0</v>
      </c>
      <c r="H234" s="13">
        <v>0</v>
      </c>
      <c r="I234" s="13">
        <v>0</v>
      </c>
      <c r="J234" s="23">
        <f t="shared" si="20"/>
        <v>0</v>
      </c>
      <c r="K234" s="36">
        <f t="shared" si="22"/>
        <v>0</v>
      </c>
      <c r="L234">
        <f t="shared" si="21"/>
        <v>0</v>
      </c>
      <c r="M234" s="36">
        <f t="shared" si="18"/>
        <v>0</v>
      </c>
      <c r="N234" s="36">
        <f t="shared" si="19"/>
        <v>-2.7777777777777776E-2</v>
      </c>
      <c r="O234" s="122"/>
    </row>
    <row r="235" spans="1:15" x14ac:dyDescent="0.2">
      <c r="A235" s="106" t="s">
        <v>299</v>
      </c>
      <c r="B235" s="117">
        <v>8</v>
      </c>
      <c r="C235" s="4" t="s">
        <v>239</v>
      </c>
      <c r="D235" s="50">
        <v>3</v>
      </c>
      <c r="E235" s="11" t="s">
        <v>6</v>
      </c>
      <c r="F235" s="50">
        <v>6</v>
      </c>
      <c r="G235" s="47">
        <v>0</v>
      </c>
      <c r="H235" s="13">
        <v>0</v>
      </c>
      <c r="I235" s="13">
        <v>0</v>
      </c>
      <c r="J235" s="23">
        <f t="shared" si="20"/>
        <v>0</v>
      </c>
      <c r="K235" s="36">
        <f t="shared" si="22"/>
        <v>0</v>
      </c>
      <c r="L235">
        <f t="shared" si="21"/>
        <v>0</v>
      </c>
      <c r="M235" s="36">
        <f t="shared" si="18"/>
        <v>0</v>
      </c>
      <c r="N235" s="36">
        <f t="shared" si="19"/>
        <v>-2.7777777777777776E-2</v>
      </c>
      <c r="O235" s="122"/>
    </row>
    <row r="236" spans="1:15" x14ac:dyDescent="0.2">
      <c r="A236" s="106" t="s">
        <v>299</v>
      </c>
      <c r="B236" s="117">
        <v>8</v>
      </c>
      <c r="C236" s="4" t="s">
        <v>240</v>
      </c>
      <c r="D236" s="50">
        <v>3</v>
      </c>
      <c r="E236" s="11" t="s">
        <v>6</v>
      </c>
      <c r="F236" s="50">
        <v>7</v>
      </c>
      <c r="G236" s="67" t="s">
        <v>275</v>
      </c>
      <c r="H236" s="20" t="s">
        <v>275</v>
      </c>
      <c r="I236" s="20" t="s">
        <v>275</v>
      </c>
      <c r="J236" s="102" t="e">
        <f t="shared" si="20"/>
        <v>#DIV/0!</v>
      </c>
      <c r="K236" s="36" t="e">
        <f t="shared" si="22"/>
        <v>#NUM!</v>
      </c>
      <c r="L236" t="e">
        <f t="shared" si="21"/>
        <v>#NUM!</v>
      </c>
      <c r="M236" s="36" t="e">
        <f t="shared" si="18"/>
        <v>#NUM!</v>
      </c>
      <c r="N236" s="36" t="e">
        <f t="shared" si="19"/>
        <v>#NUM!</v>
      </c>
      <c r="O236" s="122" t="s">
        <v>284</v>
      </c>
    </row>
    <row r="237" spans="1:15" x14ac:dyDescent="0.2">
      <c r="A237" s="106" t="s">
        <v>299</v>
      </c>
      <c r="B237" s="117">
        <v>8</v>
      </c>
      <c r="C237" s="4" t="s">
        <v>241</v>
      </c>
      <c r="D237" s="50">
        <v>3</v>
      </c>
      <c r="E237" s="11" t="s">
        <v>6</v>
      </c>
      <c r="F237" s="50">
        <v>8</v>
      </c>
      <c r="G237" s="47">
        <v>0</v>
      </c>
      <c r="H237" s="13">
        <v>0</v>
      </c>
      <c r="I237" s="13">
        <v>0</v>
      </c>
      <c r="J237" s="23">
        <f t="shared" si="20"/>
        <v>0</v>
      </c>
      <c r="K237" s="36">
        <f t="shared" si="22"/>
        <v>0</v>
      </c>
      <c r="L237">
        <f t="shared" si="21"/>
        <v>0</v>
      </c>
      <c r="M237" s="36">
        <f t="shared" si="18"/>
        <v>0</v>
      </c>
      <c r="N237" s="36">
        <f t="shared" si="19"/>
        <v>-2.7777777777777776E-2</v>
      </c>
      <c r="O237" s="122"/>
    </row>
    <row r="238" spans="1:15" x14ac:dyDescent="0.2">
      <c r="A238" s="106" t="s">
        <v>299</v>
      </c>
      <c r="B238" s="116">
        <v>8</v>
      </c>
      <c r="C238" s="4" t="s">
        <v>242</v>
      </c>
      <c r="D238" s="50">
        <v>3</v>
      </c>
      <c r="E238" s="11" t="s">
        <v>6</v>
      </c>
      <c r="F238" s="50">
        <v>9</v>
      </c>
      <c r="G238" s="47">
        <v>0</v>
      </c>
      <c r="H238" s="13">
        <v>0</v>
      </c>
      <c r="I238" s="13">
        <v>0</v>
      </c>
      <c r="J238" s="23">
        <f t="shared" si="20"/>
        <v>0</v>
      </c>
      <c r="K238" s="36">
        <f t="shared" si="22"/>
        <v>0</v>
      </c>
      <c r="L238">
        <f t="shared" si="21"/>
        <v>0</v>
      </c>
      <c r="M238" s="36">
        <f t="shared" si="18"/>
        <v>0</v>
      </c>
      <c r="N238" s="36">
        <f t="shared" si="19"/>
        <v>-2.7777777777777776E-2</v>
      </c>
      <c r="O238" s="122"/>
    </row>
    <row r="239" spans="1:15" x14ac:dyDescent="0.2">
      <c r="A239" s="106" t="s">
        <v>299</v>
      </c>
      <c r="B239" s="117">
        <v>8</v>
      </c>
      <c r="C239" s="4" t="s">
        <v>243</v>
      </c>
      <c r="D239" s="50">
        <v>3</v>
      </c>
      <c r="E239" s="11" t="s">
        <v>6</v>
      </c>
      <c r="F239" s="50">
        <v>10</v>
      </c>
      <c r="G239" s="47">
        <v>0</v>
      </c>
      <c r="H239" s="13">
        <v>0</v>
      </c>
      <c r="I239" s="13">
        <v>0</v>
      </c>
      <c r="J239" s="23">
        <f t="shared" si="20"/>
        <v>0</v>
      </c>
      <c r="K239" s="36">
        <f t="shared" si="22"/>
        <v>0</v>
      </c>
      <c r="L239">
        <f t="shared" si="21"/>
        <v>0</v>
      </c>
      <c r="M239" s="36">
        <f t="shared" si="18"/>
        <v>0</v>
      </c>
      <c r="N239" s="36">
        <f t="shared" si="19"/>
        <v>-2.7777777777777776E-2</v>
      </c>
      <c r="O239" s="122"/>
    </row>
    <row r="240" spans="1:15" x14ac:dyDescent="0.2">
      <c r="A240" s="106" t="s">
        <v>299</v>
      </c>
      <c r="B240" s="117">
        <v>8</v>
      </c>
      <c r="C240" s="4" t="s">
        <v>244</v>
      </c>
      <c r="D240" s="50">
        <v>3</v>
      </c>
      <c r="E240" s="11" t="s">
        <v>6</v>
      </c>
      <c r="F240" s="50">
        <v>11</v>
      </c>
      <c r="G240" s="47">
        <v>0</v>
      </c>
      <c r="H240" s="13">
        <v>0</v>
      </c>
      <c r="I240" s="13">
        <v>0</v>
      </c>
      <c r="J240" s="23">
        <f t="shared" si="20"/>
        <v>0</v>
      </c>
      <c r="K240" s="36">
        <f t="shared" si="22"/>
        <v>0</v>
      </c>
      <c r="L240">
        <f t="shared" si="21"/>
        <v>0</v>
      </c>
      <c r="M240" s="36">
        <f t="shared" si="18"/>
        <v>0</v>
      </c>
      <c r="N240" s="36">
        <f t="shared" si="19"/>
        <v>-2.7777777777777776E-2</v>
      </c>
      <c r="O240" s="122"/>
    </row>
    <row r="241" spans="1:15" x14ac:dyDescent="0.2">
      <c r="A241" s="106" t="s">
        <v>299</v>
      </c>
      <c r="B241" s="117">
        <v>8</v>
      </c>
      <c r="C241" s="10" t="s">
        <v>245</v>
      </c>
      <c r="D241" s="59">
        <v>3</v>
      </c>
      <c r="E241" s="72" t="s">
        <v>6</v>
      </c>
      <c r="F241" s="59">
        <v>12</v>
      </c>
      <c r="G241" s="47">
        <v>0</v>
      </c>
      <c r="H241" s="13">
        <v>0</v>
      </c>
      <c r="I241" s="13">
        <v>0</v>
      </c>
      <c r="J241" s="23">
        <f t="shared" si="20"/>
        <v>0</v>
      </c>
      <c r="K241" s="36">
        <f t="shared" si="22"/>
        <v>0</v>
      </c>
      <c r="L241">
        <f t="shared" si="21"/>
        <v>0</v>
      </c>
      <c r="M241" s="36">
        <f t="shared" si="18"/>
        <v>0</v>
      </c>
      <c r="N241" s="36">
        <f t="shared" si="19"/>
        <v>-2.7777777777777776E-2</v>
      </c>
      <c r="O241" s="122"/>
    </row>
    <row r="242" spans="1:15" x14ac:dyDescent="0.2">
      <c r="A242" s="106" t="s">
        <v>299</v>
      </c>
      <c r="B242" s="116">
        <v>8</v>
      </c>
      <c r="C242" s="10" t="s">
        <v>246</v>
      </c>
      <c r="D242" s="59">
        <v>3</v>
      </c>
      <c r="E242" s="72" t="s">
        <v>7</v>
      </c>
      <c r="F242" s="59">
        <v>1</v>
      </c>
      <c r="G242" s="47">
        <v>0</v>
      </c>
      <c r="H242" s="13">
        <v>0</v>
      </c>
      <c r="I242" s="13">
        <v>0</v>
      </c>
      <c r="J242" s="23">
        <f t="shared" si="20"/>
        <v>0</v>
      </c>
      <c r="K242" s="36">
        <f t="shared" si="22"/>
        <v>0</v>
      </c>
      <c r="L242">
        <f t="shared" si="21"/>
        <v>0</v>
      </c>
      <c r="M242" s="36">
        <f t="shared" si="18"/>
        <v>0</v>
      </c>
      <c r="N242" s="36">
        <f t="shared" si="19"/>
        <v>-2.7777777777777776E-2</v>
      </c>
      <c r="O242" s="122"/>
    </row>
    <row r="243" spans="1:15" x14ac:dyDescent="0.2">
      <c r="A243" s="106" t="s">
        <v>299</v>
      </c>
      <c r="B243" s="117">
        <v>8</v>
      </c>
      <c r="C243" s="2" t="s">
        <v>10</v>
      </c>
      <c r="D243" s="51">
        <v>3</v>
      </c>
      <c r="E243" s="14" t="s">
        <v>7</v>
      </c>
      <c r="F243" s="51">
        <v>2</v>
      </c>
      <c r="G243" s="44">
        <v>0</v>
      </c>
      <c r="H243" s="18">
        <v>0</v>
      </c>
      <c r="I243" s="18">
        <v>0</v>
      </c>
      <c r="J243" s="22">
        <f t="shared" si="20"/>
        <v>0</v>
      </c>
      <c r="K243" s="36">
        <f t="shared" si="22"/>
        <v>0</v>
      </c>
      <c r="L243">
        <f t="shared" si="21"/>
        <v>0</v>
      </c>
      <c r="M243" s="36">
        <f t="shared" si="18"/>
        <v>0</v>
      </c>
      <c r="N243" s="36">
        <f t="shared" si="19"/>
        <v>-2.7777777777777776E-2</v>
      </c>
      <c r="O243" s="122"/>
    </row>
    <row r="244" spans="1:15" x14ac:dyDescent="0.2">
      <c r="A244" s="106" t="s">
        <v>299</v>
      </c>
      <c r="B244" s="117">
        <v>8</v>
      </c>
      <c r="C244" s="4" t="s">
        <v>247</v>
      </c>
      <c r="D244" s="50">
        <v>3</v>
      </c>
      <c r="E244" s="11" t="s">
        <v>7</v>
      </c>
      <c r="F244" s="50">
        <v>3</v>
      </c>
      <c r="G244" s="47">
        <v>0</v>
      </c>
      <c r="H244" s="13">
        <v>0</v>
      </c>
      <c r="I244" s="13">
        <v>0</v>
      </c>
      <c r="J244" s="23">
        <f t="shared" si="20"/>
        <v>0</v>
      </c>
      <c r="K244" s="36">
        <f t="shared" si="22"/>
        <v>0</v>
      </c>
      <c r="L244">
        <f t="shared" si="21"/>
        <v>0</v>
      </c>
      <c r="M244" s="36">
        <f t="shared" si="18"/>
        <v>0</v>
      </c>
      <c r="N244" s="36">
        <f t="shared" si="19"/>
        <v>-2.7777777777777776E-2</v>
      </c>
      <c r="O244" s="122"/>
    </row>
    <row r="245" spans="1:15" x14ac:dyDescent="0.2">
      <c r="A245" s="106" t="s">
        <v>299</v>
      </c>
      <c r="B245" s="117">
        <v>8</v>
      </c>
      <c r="C245" s="4" t="s">
        <v>248</v>
      </c>
      <c r="D245" s="50">
        <v>3</v>
      </c>
      <c r="E245" s="11" t="s">
        <v>7</v>
      </c>
      <c r="F245" s="50">
        <v>4</v>
      </c>
      <c r="G245" s="47">
        <v>0</v>
      </c>
      <c r="H245" s="13">
        <v>0</v>
      </c>
      <c r="I245" s="13">
        <v>0</v>
      </c>
      <c r="J245" s="23">
        <f t="shared" si="20"/>
        <v>0</v>
      </c>
      <c r="K245" s="36">
        <f t="shared" si="22"/>
        <v>0</v>
      </c>
      <c r="L245">
        <f t="shared" si="21"/>
        <v>0</v>
      </c>
      <c r="M245" s="36">
        <f t="shared" si="18"/>
        <v>0</v>
      </c>
      <c r="N245" s="36">
        <f t="shared" si="19"/>
        <v>-2.7777777777777776E-2</v>
      </c>
      <c r="O245" s="122"/>
    </row>
    <row r="246" spans="1:15" x14ac:dyDescent="0.2">
      <c r="A246" s="106" t="s">
        <v>299</v>
      </c>
      <c r="B246" s="116">
        <v>8</v>
      </c>
      <c r="C246" s="10" t="s">
        <v>249</v>
      </c>
      <c r="D246" s="59">
        <v>3</v>
      </c>
      <c r="E246" s="72" t="s">
        <v>7</v>
      </c>
      <c r="F246" s="59">
        <v>5</v>
      </c>
      <c r="G246" s="47">
        <v>0</v>
      </c>
      <c r="H246" s="13">
        <v>0</v>
      </c>
      <c r="I246" s="13">
        <v>0</v>
      </c>
      <c r="J246" s="23">
        <f t="shared" si="20"/>
        <v>0</v>
      </c>
      <c r="K246" s="36">
        <f t="shared" si="22"/>
        <v>0</v>
      </c>
      <c r="L246">
        <f t="shared" si="21"/>
        <v>0</v>
      </c>
      <c r="M246" s="36">
        <f t="shared" si="18"/>
        <v>0</v>
      </c>
      <c r="N246" s="36">
        <f t="shared" si="19"/>
        <v>-2.7777777777777776E-2</v>
      </c>
      <c r="O246" s="122"/>
    </row>
    <row r="247" spans="1:15" x14ac:dyDescent="0.2">
      <c r="A247" s="106" t="s">
        <v>299</v>
      </c>
      <c r="B247" s="117">
        <v>8</v>
      </c>
      <c r="C247" s="10" t="s">
        <v>250</v>
      </c>
      <c r="D247" s="59">
        <v>3</v>
      </c>
      <c r="E247" s="72" t="s">
        <v>7</v>
      </c>
      <c r="F247" s="59">
        <v>6</v>
      </c>
      <c r="G247" s="47">
        <v>0</v>
      </c>
      <c r="H247" s="13">
        <v>0</v>
      </c>
      <c r="I247" s="13">
        <v>0</v>
      </c>
      <c r="J247" s="23">
        <f t="shared" si="20"/>
        <v>0</v>
      </c>
      <c r="K247" s="36">
        <f t="shared" si="22"/>
        <v>0</v>
      </c>
      <c r="L247">
        <f t="shared" si="21"/>
        <v>0</v>
      </c>
      <c r="M247" s="36">
        <f t="shared" si="18"/>
        <v>0</v>
      </c>
      <c r="N247" s="36">
        <f t="shared" si="19"/>
        <v>-2.7777777777777776E-2</v>
      </c>
      <c r="O247" s="122"/>
    </row>
    <row r="248" spans="1:15" x14ac:dyDescent="0.2">
      <c r="A248" s="106" t="s">
        <v>299</v>
      </c>
      <c r="B248" s="117">
        <v>8</v>
      </c>
      <c r="C248" s="4" t="s">
        <v>251</v>
      </c>
      <c r="D248" s="50">
        <v>3</v>
      </c>
      <c r="E248" s="11" t="s">
        <v>7</v>
      </c>
      <c r="F248" s="50">
        <v>7</v>
      </c>
      <c r="G248" s="45">
        <v>0.5</v>
      </c>
      <c r="H248" s="34">
        <v>0</v>
      </c>
      <c r="I248" s="34">
        <v>0</v>
      </c>
      <c r="J248" s="23">
        <f t="shared" si="20"/>
        <v>0.16666666666666666</v>
      </c>
      <c r="K248" s="36">
        <f t="shared" si="22"/>
        <v>0</v>
      </c>
      <c r="L248">
        <f t="shared" si="21"/>
        <v>0</v>
      </c>
      <c r="M248" s="36">
        <f t="shared" si="18"/>
        <v>0</v>
      </c>
      <c r="N248" s="36">
        <f t="shared" si="19"/>
        <v>-2.7777777777777776E-2</v>
      </c>
      <c r="O248" s="122"/>
    </row>
    <row r="249" spans="1:15" x14ac:dyDescent="0.2">
      <c r="A249" s="106" t="s">
        <v>299</v>
      </c>
      <c r="B249" s="117">
        <v>8</v>
      </c>
      <c r="C249" s="4" t="s">
        <v>252</v>
      </c>
      <c r="D249" s="50">
        <v>3</v>
      </c>
      <c r="E249" s="11" t="s">
        <v>7</v>
      </c>
      <c r="F249" s="50">
        <v>8</v>
      </c>
      <c r="G249" s="47">
        <v>0</v>
      </c>
      <c r="H249" s="13">
        <v>0</v>
      </c>
      <c r="I249" s="13">
        <v>0</v>
      </c>
      <c r="J249" s="23">
        <f t="shared" si="20"/>
        <v>0</v>
      </c>
      <c r="K249" s="36">
        <f t="shared" si="22"/>
        <v>0</v>
      </c>
      <c r="L249">
        <f t="shared" si="21"/>
        <v>0</v>
      </c>
      <c r="M249" s="36">
        <f t="shared" si="18"/>
        <v>0</v>
      </c>
      <c r="N249" s="36">
        <f t="shared" si="19"/>
        <v>-2.7777777777777776E-2</v>
      </c>
      <c r="O249" s="122"/>
    </row>
    <row r="250" spans="1:15" x14ac:dyDescent="0.2">
      <c r="A250" s="106" t="s">
        <v>299</v>
      </c>
      <c r="B250" s="116">
        <v>8</v>
      </c>
      <c r="C250" s="4" t="s">
        <v>253</v>
      </c>
      <c r="D250" s="50">
        <v>3</v>
      </c>
      <c r="E250" s="11" t="s">
        <v>7</v>
      </c>
      <c r="F250" s="50">
        <v>9</v>
      </c>
      <c r="G250" s="47">
        <v>0</v>
      </c>
      <c r="H250" s="13">
        <v>0</v>
      </c>
      <c r="I250" s="13">
        <v>0</v>
      </c>
      <c r="J250" s="23">
        <f t="shared" si="20"/>
        <v>0</v>
      </c>
      <c r="K250" s="36">
        <f t="shared" si="22"/>
        <v>0</v>
      </c>
      <c r="L250">
        <f t="shared" si="21"/>
        <v>0</v>
      </c>
      <c r="M250" s="36">
        <f t="shared" si="18"/>
        <v>0</v>
      </c>
      <c r="N250" s="36">
        <f t="shared" si="19"/>
        <v>-2.7777777777777776E-2</v>
      </c>
      <c r="O250" s="122"/>
    </row>
    <row r="251" spans="1:15" x14ac:dyDescent="0.2">
      <c r="A251" s="106" t="s">
        <v>299</v>
      </c>
      <c r="B251" s="117">
        <v>8</v>
      </c>
      <c r="C251" s="4" t="s">
        <v>254</v>
      </c>
      <c r="D251" s="50">
        <v>3</v>
      </c>
      <c r="E251" s="11" t="s">
        <v>7</v>
      </c>
      <c r="F251" s="50">
        <v>10</v>
      </c>
      <c r="G251" s="47">
        <v>0</v>
      </c>
      <c r="H251" s="13">
        <v>0</v>
      </c>
      <c r="I251" s="13">
        <v>0</v>
      </c>
      <c r="J251" s="23">
        <f t="shared" si="20"/>
        <v>0</v>
      </c>
      <c r="K251" s="36">
        <f t="shared" si="22"/>
        <v>0</v>
      </c>
      <c r="L251">
        <f t="shared" si="21"/>
        <v>0</v>
      </c>
      <c r="M251" s="36">
        <f t="shared" si="18"/>
        <v>0</v>
      </c>
      <c r="N251" s="36">
        <f t="shared" si="19"/>
        <v>-2.7777777777777776E-2</v>
      </c>
      <c r="O251" s="122"/>
    </row>
    <row r="252" spans="1:15" x14ac:dyDescent="0.2">
      <c r="A252" s="106" t="s">
        <v>299</v>
      </c>
      <c r="B252" s="117">
        <v>8</v>
      </c>
      <c r="C252" s="10" t="s">
        <v>255</v>
      </c>
      <c r="D252" s="76">
        <v>3</v>
      </c>
      <c r="E252" s="77" t="s">
        <v>7</v>
      </c>
      <c r="F252" s="76">
        <v>11</v>
      </c>
      <c r="G252" s="67" t="s">
        <v>275</v>
      </c>
      <c r="H252" s="20" t="s">
        <v>275</v>
      </c>
      <c r="I252" s="20" t="s">
        <v>275</v>
      </c>
      <c r="J252" s="23" t="e">
        <f t="shared" si="20"/>
        <v>#DIV/0!</v>
      </c>
      <c r="K252" s="36" t="e">
        <f t="shared" si="22"/>
        <v>#NUM!</v>
      </c>
      <c r="L252" t="e">
        <f t="shared" si="21"/>
        <v>#NUM!</v>
      </c>
      <c r="M252" s="36" t="e">
        <f t="shared" si="18"/>
        <v>#NUM!</v>
      </c>
      <c r="N252" s="36" t="e">
        <f t="shared" si="19"/>
        <v>#NUM!</v>
      </c>
      <c r="O252" s="122" t="s">
        <v>284</v>
      </c>
    </row>
    <row r="253" spans="1:15" x14ac:dyDescent="0.2">
      <c r="A253" s="106" t="s">
        <v>299</v>
      </c>
      <c r="B253" s="117">
        <v>8</v>
      </c>
      <c r="C253" s="4" t="s">
        <v>256</v>
      </c>
      <c r="D253" s="50">
        <v>3</v>
      </c>
      <c r="E253" s="11" t="s">
        <v>7</v>
      </c>
      <c r="F253" s="50">
        <v>12</v>
      </c>
      <c r="G253" s="67" t="s">
        <v>275</v>
      </c>
      <c r="H253" s="20" t="s">
        <v>275</v>
      </c>
      <c r="I253" s="20" t="s">
        <v>275</v>
      </c>
      <c r="J253" s="23" t="e">
        <f t="shared" si="20"/>
        <v>#DIV/0!</v>
      </c>
      <c r="K253" s="36" t="e">
        <f t="shared" si="22"/>
        <v>#NUM!</v>
      </c>
      <c r="L253" t="e">
        <f t="shared" si="21"/>
        <v>#NUM!</v>
      </c>
      <c r="M253" s="36" t="e">
        <f t="shared" si="18"/>
        <v>#NUM!</v>
      </c>
      <c r="N253" s="36" t="e">
        <f t="shared" si="19"/>
        <v>#NUM!</v>
      </c>
      <c r="O253" s="122" t="s">
        <v>284</v>
      </c>
    </row>
    <row r="254" spans="1:15" x14ac:dyDescent="0.2">
      <c r="A254" s="106" t="s">
        <v>299</v>
      </c>
      <c r="B254" s="116">
        <v>8</v>
      </c>
      <c r="C254" s="4" t="s">
        <v>257</v>
      </c>
      <c r="D254" s="50">
        <v>3</v>
      </c>
      <c r="E254" s="11" t="s">
        <v>8</v>
      </c>
      <c r="F254" s="50">
        <v>1</v>
      </c>
      <c r="G254" s="67" t="s">
        <v>275</v>
      </c>
      <c r="H254" s="20" t="s">
        <v>275</v>
      </c>
      <c r="I254" s="20" t="s">
        <v>275</v>
      </c>
      <c r="J254" s="23" t="e">
        <f t="shared" si="20"/>
        <v>#DIV/0!</v>
      </c>
      <c r="K254" s="36" t="e">
        <f t="shared" si="22"/>
        <v>#NUM!</v>
      </c>
      <c r="L254" t="e">
        <f t="shared" si="21"/>
        <v>#NUM!</v>
      </c>
      <c r="M254" s="36" t="e">
        <f t="shared" si="18"/>
        <v>#NUM!</v>
      </c>
      <c r="N254" s="36" t="e">
        <f t="shared" si="19"/>
        <v>#NUM!</v>
      </c>
      <c r="O254" s="122" t="s">
        <v>284</v>
      </c>
    </row>
    <row r="255" spans="1:15" x14ac:dyDescent="0.2">
      <c r="A255" s="106" t="s">
        <v>299</v>
      </c>
      <c r="B255" s="117">
        <v>8</v>
      </c>
      <c r="C255" s="4" t="s">
        <v>258</v>
      </c>
      <c r="D255" s="50">
        <v>3</v>
      </c>
      <c r="E255" s="11" t="s">
        <v>8</v>
      </c>
      <c r="F255" s="50">
        <v>2</v>
      </c>
      <c r="G255" s="45">
        <v>0</v>
      </c>
      <c r="H255" s="34">
        <v>0</v>
      </c>
      <c r="I255" s="34">
        <v>0</v>
      </c>
      <c r="J255" s="23">
        <f t="shared" si="20"/>
        <v>0</v>
      </c>
      <c r="K255" s="36">
        <f t="shared" si="22"/>
        <v>0</v>
      </c>
      <c r="L255">
        <f t="shared" si="21"/>
        <v>0</v>
      </c>
      <c r="M255" s="36">
        <f t="shared" si="18"/>
        <v>0</v>
      </c>
      <c r="N255" s="36">
        <f t="shared" si="19"/>
        <v>-2.7777777777777776E-2</v>
      </c>
      <c r="O255" s="122"/>
    </row>
    <row r="256" spans="1:15" x14ac:dyDescent="0.2">
      <c r="A256" s="106" t="s">
        <v>299</v>
      </c>
      <c r="B256" s="117">
        <v>8</v>
      </c>
      <c r="C256" s="4" t="s">
        <v>259</v>
      </c>
      <c r="D256" s="50">
        <v>3</v>
      </c>
      <c r="E256" s="11" t="s">
        <v>8</v>
      </c>
      <c r="F256" s="50">
        <v>3</v>
      </c>
      <c r="G256" s="47">
        <v>0</v>
      </c>
      <c r="H256" s="13">
        <v>0</v>
      </c>
      <c r="I256" s="13">
        <v>0</v>
      </c>
      <c r="J256" s="23">
        <f t="shared" si="20"/>
        <v>0</v>
      </c>
      <c r="K256" s="36">
        <f t="shared" si="22"/>
        <v>0</v>
      </c>
      <c r="L256">
        <f t="shared" si="21"/>
        <v>0</v>
      </c>
      <c r="M256" s="36">
        <f t="shared" si="18"/>
        <v>0</v>
      </c>
      <c r="N256" s="36">
        <f t="shared" si="19"/>
        <v>-2.7777777777777776E-2</v>
      </c>
      <c r="O256" s="122"/>
    </row>
    <row r="257" spans="1:15" x14ac:dyDescent="0.2">
      <c r="A257" s="106" t="s">
        <v>299</v>
      </c>
      <c r="B257" s="117">
        <v>8</v>
      </c>
      <c r="C257" s="4" t="s">
        <v>260</v>
      </c>
      <c r="D257" s="50">
        <v>3</v>
      </c>
      <c r="E257" s="11" t="s">
        <v>8</v>
      </c>
      <c r="F257" s="50">
        <v>4</v>
      </c>
      <c r="G257" s="47">
        <v>0</v>
      </c>
      <c r="H257" s="13">
        <v>0</v>
      </c>
      <c r="I257" s="13">
        <v>0</v>
      </c>
      <c r="J257" s="23">
        <f t="shared" si="20"/>
        <v>0</v>
      </c>
      <c r="K257" s="36">
        <f t="shared" si="22"/>
        <v>0</v>
      </c>
      <c r="L257">
        <f t="shared" si="21"/>
        <v>0</v>
      </c>
      <c r="M257" s="36">
        <f t="shared" si="18"/>
        <v>0</v>
      </c>
      <c r="N257" s="36">
        <f t="shared" si="19"/>
        <v>-2.7777777777777776E-2</v>
      </c>
      <c r="O257" s="122"/>
    </row>
    <row r="258" spans="1:15" x14ac:dyDescent="0.2">
      <c r="A258" s="106" t="s">
        <v>299</v>
      </c>
      <c r="B258" s="116">
        <v>8</v>
      </c>
      <c r="C258" s="4" t="s">
        <v>261</v>
      </c>
      <c r="D258" s="50">
        <v>3</v>
      </c>
      <c r="E258" s="11" t="s">
        <v>8</v>
      </c>
      <c r="F258" s="50">
        <v>5</v>
      </c>
      <c r="G258" s="45">
        <v>0</v>
      </c>
      <c r="H258" s="34">
        <v>0</v>
      </c>
      <c r="I258" s="34">
        <v>0</v>
      </c>
      <c r="J258" s="23">
        <f t="shared" si="20"/>
        <v>0</v>
      </c>
      <c r="K258" s="36">
        <f t="shared" si="22"/>
        <v>0</v>
      </c>
      <c r="L258">
        <f t="shared" si="21"/>
        <v>0</v>
      </c>
      <c r="M258" s="36">
        <f t="shared" ref="M258:M270" si="23">L258/$Q$194</f>
        <v>0</v>
      </c>
      <c r="N258" s="36">
        <f t="shared" ref="N258:N270" si="24">L258-$Q$194</f>
        <v>-2.7777777777777776E-2</v>
      </c>
      <c r="O258" s="122"/>
    </row>
    <row r="259" spans="1:15" x14ac:dyDescent="0.2">
      <c r="A259" s="106" t="s">
        <v>299</v>
      </c>
      <c r="B259" s="117">
        <v>8</v>
      </c>
      <c r="C259" s="4" t="s">
        <v>262</v>
      </c>
      <c r="D259" s="50">
        <v>3</v>
      </c>
      <c r="E259" s="11" t="s">
        <v>8</v>
      </c>
      <c r="F259" s="50">
        <v>6</v>
      </c>
      <c r="G259" s="47">
        <v>0</v>
      </c>
      <c r="H259" s="13">
        <v>0</v>
      </c>
      <c r="I259" s="13">
        <v>0</v>
      </c>
      <c r="J259" s="23">
        <f t="shared" ref="J259:J270" si="25">AVERAGE(G259:I259)</f>
        <v>0</v>
      </c>
      <c r="K259" s="36">
        <f t="shared" si="22"/>
        <v>0</v>
      </c>
      <c r="L259">
        <f t="shared" ref="L259:L270" si="26">K259/3</f>
        <v>0</v>
      </c>
      <c r="M259" s="36">
        <f t="shared" si="23"/>
        <v>0</v>
      </c>
      <c r="N259" s="36">
        <f t="shared" si="24"/>
        <v>-2.7777777777777776E-2</v>
      </c>
      <c r="O259" s="122"/>
    </row>
    <row r="260" spans="1:15" x14ac:dyDescent="0.2">
      <c r="A260" s="106" t="s">
        <v>299</v>
      </c>
      <c r="B260" s="117">
        <v>8</v>
      </c>
      <c r="C260" s="4" t="s">
        <v>263</v>
      </c>
      <c r="D260" s="50">
        <v>3</v>
      </c>
      <c r="E260" s="11" t="s">
        <v>8</v>
      </c>
      <c r="F260" s="50">
        <v>7</v>
      </c>
      <c r="G260" s="47">
        <v>0</v>
      </c>
      <c r="H260" s="13">
        <v>0</v>
      </c>
      <c r="I260" s="13">
        <v>0</v>
      </c>
      <c r="J260" s="23">
        <f t="shared" si="25"/>
        <v>0</v>
      </c>
      <c r="K260" s="36">
        <f t="shared" si="22"/>
        <v>0</v>
      </c>
      <c r="L260">
        <f t="shared" si="26"/>
        <v>0</v>
      </c>
      <c r="M260" s="36">
        <f t="shared" si="23"/>
        <v>0</v>
      </c>
      <c r="N260" s="36">
        <f t="shared" si="24"/>
        <v>-2.7777777777777776E-2</v>
      </c>
      <c r="O260" s="122"/>
    </row>
    <row r="261" spans="1:15" x14ac:dyDescent="0.2">
      <c r="A261" s="106" t="s">
        <v>299</v>
      </c>
      <c r="B261" s="117">
        <v>8</v>
      </c>
      <c r="C261" s="4" t="s">
        <v>264</v>
      </c>
      <c r="D261" s="50">
        <v>3</v>
      </c>
      <c r="E261" s="11" t="s">
        <v>8</v>
      </c>
      <c r="F261" s="50">
        <v>8</v>
      </c>
      <c r="G261" s="47">
        <v>0</v>
      </c>
      <c r="H261" s="13">
        <v>0</v>
      </c>
      <c r="I261" s="13">
        <v>0</v>
      </c>
      <c r="J261" s="23">
        <f t="shared" si="25"/>
        <v>0</v>
      </c>
      <c r="K261" s="36">
        <f t="shared" si="22"/>
        <v>0</v>
      </c>
      <c r="L261">
        <f t="shared" si="26"/>
        <v>0</v>
      </c>
      <c r="M261" s="36">
        <f t="shared" si="23"/>
        <v>0</v>
      </c>
      <c r="N261" s="36">
        <f t="shared" si="24"/>
        <v>-2.7777777777777776E-2</v>
      </c>
      <c r="O261" s="122"/>
    </row>
    <row r="262" spans="1:15" x14ac:dyDescent="0.2">
      <c r="A262" s="106" t="s">
        <v>299</v>
      </c>
      <c r="B262" s="116">
        <v>8</v>
      </c>
      <c r="C262" s="4" t="s">
        <v>265</v>
      </c>
      <c r="D262" s="50">
        <v>3</v>
      </c>
      <c r="E262" s="11" t="s">
        <v>8</v>
      </c>
      <c r="F262" s="50">
        <v>9</v>
      </c>
      <c r="G262" s="47">
        <v>0</v>
      </c>
      <c r="H262" s="13">
        <v>0</v>
      </c>
      <c r="I262" s="13">
        <v>0</v>
      </c>
      <c r="J262" s="23">
        <f t="shared" si="25"/>
        <v>0</v>
      </c>
      <c r="K262" s="36">
        <f t="shared" si="22"/>
        <v>0</v>
      </c>
      <c r="L262">
        <f t="shared" si="26"/>
        <v>0</v>
      </c>
      <c r="M262" s="36">
        <f t="shared" si="23"/>
        <v>0</v>
      </c>
      <c r="N262" s="36">
        <f t="shared" si="24"/>
        <v>-2.7777777777777776E-2</v>
      </c>
      <c r="O262" s="122"/>
    </row>
    <row r="263" spans="1:15" x14ac:dyDescent="0.2">
      <c r="A263" s="106" t="s">
        <v>299</v>
      </c>
      <c r="B263" s="117">
        <v>8</v>
      </c>
      <c r="C263" s="4" t="s">
        <v>266</v>
      </c>
      <c r="D263" s="50">
        <v>3</v>
      </c>
      <c r="E263" s="11" t="s">
        <v>8</v>
      </c>
      <c r="F263" s="50">
        <v>10</v>
      </c>
      <c r="G263" s="47">
        <v>0</v>
      </c>
      <c r="H263" s="13">
        <v>0</v>
      </c>
      <c r="I263" s="13">
        <v>0</v>
      </c>
      <c r="J263" s="23">
        <f t="shared" si="25"/>
        <v>0</v>
      </c>
      <c r="K263" s="36">
        <f t="shared" si="22"/>
        <v>0</v>
      </c>
      <c r="L263">
        <f t="shared" si="26"/>
        <v>0</v>
      </c>
      <c r="M263" s="36">
        <f t="shared" si="23"/>
        <v>0</v>
      </c>
      <c r="N263" s="36">
        <f t="shared" si="24"/>
        <v>-2.7777777777777776E-2</v>
      </c>
      <c r="O263" s="122"/>
    </row>
    <row r="264" spans="1:15" x14ac:dyDescent="0.2">
      <c r="A264" s="106" t="s">
        <v>299</v>
      </c>
      <c r="B264" s="117">
        <v>8</v>
      </c>
      <c r="C264" s="4" t="s">
        <v>267</v>
      </c>
      <c r="D264" s="50">
        <v>3</v>
      </c>
      <c r="E264" s="11" t="s">
        <v>8</v>
      </c>
      <c r="F264" s="50">
        <v>11</v>
      </c>
      <c r="G264" s="67" t="s">
        <v>275</v>
      </c>
      <c r="H264" s="20" t="s">
        <v>275</v>
      </c>
      <c r="I264" s="20" t="s">
        <v>275</v>
      </c>
      <c r="J264" s="23" t="e">
        <f t="shared" si="25"/>
        <v>#DIV/0!</v>
      </c>
      <c r="K264" s="36" t="e">
        <f t="shared" si="22"/>
        <v>#NUM!</v>
      </c>
      <c r="L264" t="e">
        <f t="shared" si="26"/>
        <v>#NUM!</v>
      </c>
      <c r="M264" s="36" t="e">
        <f t="shared" si="23"/>
        <v>#NUM!</v>
      </c>
      <c r="N264" s="36" t="e">
        <f t="shared" si="24"/>
        <v>#NUM!</v>
      </c>
      <c r="O264" s="122" t="s">
        <v>284</v>
      </c>
    </row>
    <row r="265" spans="1:15" x14ac:dyDescent="0.2">
      <c r="A265" s="106" t="s">
        <v>299</v>
      </c>
      <c r="B265" s="117">
        <v>8</v>
      </c>
      <c r="C265" s="4" t="s">
        <v>268</v>
      </c>
      <c r="D265" s="50">
        <v>3</v>
      </c>
      <c r="E265" s="11" t="s">
        <v>8</v>
      </c>
      <c r="F265" s="50">
        <v>12</v>
      </c>
      <c r="G265" s="47">
        <v>0.5</v>
      </c>
      <c r="H265" s="13">
        <v>0</v>
      </c>
      <c r="I265" s="13">
        <v>0</v>
      </c>
      <c r="J265" s="23">
        <f t="shared" si="25"/>
        <v>0.16666666666666666</v>
      </c>
      <c r="K265" s="36">
        <f t="shared" ref="K265:K270" si="27">MEDIAN(G265:I265)</f>
        <v>0</v>
      </c>
      <c r="L265">
        <f t="shared" si="26"/>
        <v>0</v>
      </c>
      <c r="M265" s="36">
        <f t="shared" si="23"/>
        <v>0</v>
      </c>
      <c r="N265" s="36">
        <f t="shared" si="24"/>
        <v>-2.7777777777777776E-2</v>
      </c>
      <c r="O265" s="122"/>
    </row>
    <row r="266" spans="1:15" x14ac:dyDescent="0.2">
      <c r="A266" s="106" t="s">
        <v>299</v>
      </c>
      <c r="B266" s="116">
        <v>8</v>
      </c>
      <c r="C266" s="4" t="s">
        <v>269</v>
      </c>
      <c r="D266" s="50">
        <v>3</v>
      </c>
      <c r="E266" s="11" t="s">
        <v>9</v>
      </c>
      <c r="F266" s="50">
        <v>1</v>
      </c>
      <c r="G266" s="47">
        <v>0</v>
      </c>
      <c r="H266" s="13">
        <v>0</v>
      </c>
      <c r="I266" s="13">
        <v>0</v>
      </c>
      <c r="J266" s="23">
        <f t="shared" si="25"/>
        <v>0</v>
      </c>
      <c r="K266" s="36">
        <f t="shared" si="27"/>
        <v>0</v>
      </c>
      <c r="L266">
        <f t="shared" si="26"/>
        <v>0</v>
      </c>
      <c r="M266" s="36">
        <f t="shared" si="23"/>
        <v>0</v>
      </c>
      <c r="N266" s="36">
        <f t="shared" si="24"/>
        <v>-2.7777777777777776E-2</v>
      </c>
      <c r="O266" s="122"/>
    </row>
    <row r="267" spans="1:15" x14ac:dyDescent="0.2">
      <c r="A267" s="106" t="s">
        <v>299</v>
      </c>
      <c r="B267" s="117">
        <v>8</v>
      </c>
      <c r="C267" s="4" t="s">
        <v>270</v>
      </c>
      <c r="D267" s="50">
        <v>3</v>
      </c>
      <c r="E267" s="11" t="s">
        <v>9</v>
      </c>
      <c r="F267" s="50">
        <v>2</v>
      </c>
      <c r="G267" s="47">
        <v>0</v>
      </c>
      <c r="H267" s="13">
        <v>0</v>
      </c>
      <c r="I267" s="13">
        <v>0</v>
      </c>
      <c r="J267" s="23">
        <f t="shared" si="25"/>
        <v>0</v>
      </c>
      <c r="K267" s="36">
        <f t="shared" si="27"/>
        <v>0</v>
      </c>
      <c r="L267">
        <f t="shared" si="26"/>
        <v>0</v>
      </c>
      <c r="M267" s="36">
        <f t="shared" si="23"/>
        <v>0</v>
      </c>
      <c r="N267" s="36">
        <f t="shared" si="24"/>
        <v>-2.7777777777777776E-2</v>
      </c>
      <c r="O267" s="122"/>
    </row>
    <row r="268" spans="1:15" x14ac:dyDescent="0.2">
      <c r="A268" s="106" t="s">
        <v>299</v>
      </c>
      <c r="B268" s="117">
        <v>8</v>
      </c>
      <c r="C268" s="4" t="s">
        <v>271</v>
      </c>
      <c r="D268" s="50">
        <v>3</v>
      </c>
      <c r="E268" s="11" t="s">
        <v>9</v>
      </c>
      <c r="F268" s="50">
        <v>3</v>
      </c>
      <c r="G268" s="47">
        <v>2</v>
      </c>
      <c r="H268" s="13">
        <v>0</v>
      </c>
      <c r="I268" s="13">
        <v>0</v>
      </c>
      <c r="J268" s="23">
        <f t="shared" si="25"/>
        <v>0.66666666666666663</v>
      </c>
      <c r="K268" s="36">
        <f t="shared" si="27"/>
        <v>0</v>
      </c>
      <c r="L268">
        <f t="shared" si="26"/>
        <v>0</v>
      </c>
      <c r="M268" s="36">
        <f t="shared" si="23"/>
        <v>0</v>
      </c>
      <c r="N268" s="36">
        <f t="shared" si="24"/>
        <v>-2.7777777777777776E-2</v>
      </c>
      <c r="O268" s="122"/>
    </row>
    <row r="269" spans="1:15" x14ac:dyDescent="0.2">
      <c r="A269" s="106" t="s">
        <v>299</v>
      </c>
      <c r="B269" s="117">
        <v>8</v>
      </c>
      <c r="C269" s="4" t="s">
        <v>272</v>
      </c>
      <c r="D269" s="50">
        <v>3</v>
      </c>
      <c r="E269" s="11" t="s">
        <v>9</v>
      </c>
      <c r="F269" s="50">
        <v>4</v>
      </c>
      <c r="G269" s="47">
        <v>0</v>
      </c>
      <c r="H269" s="13">
        <v>0</v>
      </c>
      <c r="I269" s="13">
        <v>0</v>
      </c>
      <c r="J269" s="23">
        <f t="shared" si="25"/>
        <v>0</v>
      </c>
      <c r="K269" s="36">
        <f t="shared" si="27"/>
        <v>0</v>
      </c>
      <c r="L269">
        <f t="shared" si="26"/>
        <v>0</v>
      </c>
      <c r="M269" s="36">
        <f t="shared" si="23"/>
        <v>0</v>
      </c>
      <c r="N269" s="36">
        <f t="shared" si="24"/>
        <v>-2.7777777777777776E-2</v>
      </c>
      <c r="O269" s="122"/>
    </row>
    <row r="270" spans="1:15" ht="16" thickBot="1" x14ac:dyDescent="0.25">
      <c r="A270" s="106" t="s">
        <v>299</v>
      </c>
      <c r="B270" s="121">
        <v>8</v>
      </c>
      <c r="C270" s="43" t="s">
        <v>273</v>
      </c>
      <c r="D270" s="53">
        <v>3</v>
      </c>
      <c r="E270" s="54" t="s">
        <v>9</v>
      </c>
      <c r="F270" s="53">
        <v>5</v>
      </c>
      <c r="G270" s="68">
        <v>0</v>
      </c>
      <c r="H270" s="66">
        <v>0</v>
      </c>
      <c r="I270" s="66">
        <v>0</v>
      </c>
      <c r="J270" s="70">
        <f t="shared" si="25"/>
        <v>0</v>
      </c>
      <c r="K270" s="36">
        <f t="shared" si="27"/>
        <v>0</v>
      </c>
      <c r="L270">
        <f t="shared" si="26"/>
        <v>0</v>
      </c>
      <c r="M270" s="36">
        <f t="shared" si="23"/>
        <v>0</v>
      </c>
      <c r="N270" s="36">
        <f t="shared" si="24"/>
        <v>-2.7777777777777776E-2</v>
      </c>
      <c r="O270" s="122"/>
    </row>
    <row r="271" spans="1:15" x14ac:dyDescent="0.2">
      <c r="A271" s="5"/>
      <c r="B271" s="118"/>
      <c r="C271" s="5"/>
    </row>
    <row r="272" spans="1:15" x14ac:dyDescent="0.2">
      <c r="A272" s="5"/>
      <c r="B272" s="118"/>
      <c r="C272" s="5"/>
    </row>
    <row r="273" spans="1:15" x14ac:dyDescent="0.2">
      <c r="A273" s="5"/>
      <c r="B273" s="118"/>
      <c r="C273" s="5"/>
    </row>
    <row r="274" spans="1:15" x14ac:dyDescent="0.2">
      <c r="A274" s="38"/>
      <c r="B274" s="119"/>
      <c r="C274" s="38"/>
      <c r="D274" s="15"/>
      <c r="E274" s="15"/>
      <c r="F274" s="15"/>
      <c r="G274" s="39"/>
      <c r="H274" s="39"/>
      <c r="I274" s="39"/>
      <c r="J274" s="33"/>
      <c r="L274" s="8"/>
      <c r="M274" s="8"/>
      <c r="N274" s="8"/>
      <c r="O274" s="39"/>
    </row>
    <row r="275" spans="1:15" x14ac:dyDescent="0.2">
      <c r="A275" s="5"/>
      <c r="B275" s="118"/>
      <c r="C275" s="5"/>
    </row>
    <row r="276" spans="1:15" x14ac:dyDescent="0.2">
      <c r="A276" s="5"/>
      <c r="B276" s="118"/>
      <c r="C276" s="5"/>
    </row>
    <row r="277" spans="1:15" x14ac:dyDescent="0.2">
      <c r="A277" s="40"/>
      <c r="B277" s="112"/>
      <c r="C277" s="40"/>
      <c r="D277" s="80"/>
      <c r="E277" s="80"/>
      <c r="F277" s="80"/>
      <c r="L277" s="6"/>
      <c r="M277" s="6"/>
      <c r="N277" s="6"/>
      <c r="O277" s="123"/>
    </row>
    <row r="278" spans="1:15" x14ac:dyDescent="0.2">
      <c r="A278" s="40"/>
      <c r="B278" s="112"/>
      <c r="C278" s="40"/>
      <c r="D278" s="80"/>
      <c r="E278" s="80"/>
      <c r="F278" s="80"/>
      <c r="L278" s="6"/>
      <c r="M278" s="6"/>
      <c r="N278" s="6"/>
      <c r="O278" s="123"/>
    </row>
    <row r="279" spans="1:15" x14ac:dyDescent="0.2">
      <c r="A279" s="40"/>
      <c r="B279" s="112"/>
      <c r="C279" s="40"/>
      <c r="D279" s="80"/>
      <c r="E279" s="80"/>
      <c r="F279" s="80"/>
      <c r="L279" s="6"/>
      <c r="M279" s="6"/>
      <c r="N279" s="6"/>
      <c r="O279" s="123"/>
    </row>
    <row r="280" spans="1:15" x14ac:dyDescent="0.2">
      <c r="A280" s="5"/>
      <c r="B280" s="118"/>
      <c r="C280" s="5"/>
    </row>
    <row r="281" spans="1:15" x14ac:dyDescent="0.2">
      <c r="A281" s="38"/>
      <c r="B281" s="119"/>
      <c r="C281" s="38"/>
      <c r="D281" s="15"/>
      <c r="E281" s="15"/>
      <c r="F281" s="15"/>
      <c r="G281" s="39"/>
      <c r="H281" s="39"/>
      <c r="I281" s="39"/>
      <c r="J281" s="33"/>
      <c r="L281" s="8"/>
      <c r="M281" s="8"/>
      <c r="N281" s="8"/>
      <c r="O281" s="39"/>
    </row>
    <row r="282" spans="1:15" x14ac:dyDescent="0.2">
      <c r="A282" s="5"/>
      <c r="B282" s="118"/>
      <c r="C282" s="5"/>
    </row>
    <row r="283" spans="1:15" x14ac:dyDescent="0.2">
      <c r="A283" s="5"/>
      <c r="B283" s="118"/>
      <c r="C283" s="5"/>
    </row>
    <row r="284" spans="1:15" x14ac:dyDescent="0.2">
      <c r="A284" s="5"/>
      <c r="B284" s="118"/>
      <c r="C284" s="5"/>
    </row>
    <row r="285" spans="1:15" x14ac:dyDescent="0.2">
      <c r="A285" s="5"/>
      <c r="B285" s="118"/>
      <c r="C285" s="5"/>
    </row>
    <row r="286" spans="1:15" x14ac:dyDescent="0.2">
      <c r="A286" s="5"/>
      <c r="B286" s="118"/>
      <c r="C286" s="5"/>
    </row>
    <row r="287" spans="1:15" x14ac:dyDescent="0.2">
      <c r="A287" s="5"/>
      <c r="B287" s="118"/>
      <c r="C287" s="5"/>
    </row>
    <row r="288" spans="1:15" x14ac:dyDescent="0.2">
      <c r="A288" s="5"/>
      <c r="B288" s="118"/>
      <c r="C288" s="5"/>
    </row>
    <row r="289" spans="1:15" x14ac:dyDescent="0.2">
      <c r="A289" s="5"/>
      <c r="B289" s="118"/>
      <c r="C289" s="5"/>
    </row>
    <row r="290" spans="1:15" x14ac:dyDescent="0.2">
      <c r="A290" s="38"/>
      <c r="B290" s="119"/>
      <c r="C290" s="38"/>
      <c r="D290" s="15"/>
      <c r="E290" s="15"/>
      <c r="F290" s="15"/>
      <c r="G290" s="39"/>
      <c r="H290" s="39"/>
      <c r="I290" s="39"/>
      <c r="J290" s="33"/>
      <c r="L290" s="8"/>
      <c r="M290" s="8"/>
      <c r="N290" s="8"/>
      <c r="O290" s="39"/>
    </row>
    <row r="291" spans="1:15" x14ac:dyDescent="0.2">
      <c r="A291" s="5"/>
      <c r="B291" s="118"/>
      <c r="C291" s="5"/>
    </row>
    <row r="292" spans="1:15" x14ac:dyDescent="0.2">
      <c r="A292" s="5"/>
      <c r="B292" s="118"/>
      <c r="C292" s="5"/>
    </row>
    <row r="293" spans="1:15" x14ac:dyDescent="0.2">
      <c r="A293" s="5"/>
      <c r="B293" s="118"/>
      <c r="C293" s="5"/>
    </row>
    <row r="294" spans="1:15" x14ac:dyDescent="0.2">
      <c r="A294" s="5"/>
      <c r="B294" s="118"/>
      <c r="C294" s="5"/>
    </row>
    <row r="295" spans="1:15" x14ac:dyDescent="0.2">
      <c r="A295" s="5"/>
      <c r="B295" s="118"/>
      <c r="C295" s="5"/>
    </row>
    <row r="296" spans="1:15" x14ac:dyDescent="0.2">
      <c r="A296" s="5"/>
      <c r="B296" s="118"/>
      <c r="C296" s="5"/>
    </row>
    <row r="297" spans="1:15" x14ac:dyDescent="0.2">
      <c r="A297" s="5"/>
      <c r="B297" s="118"/>
      <c r="C297" s="5"/>
    </row>
    <row r="298" spans="1:15" x14ac:dyDescent="0.2">
      <c r="A298" s="5"/>
      <c r="B298" s="118"/>
      <c r="C298" s="5"/>
    </row>
    <row r="299" spans="1:15" x14ac:dyDescent="0.2">
      <c r="A299" s="5"/>
      <c r="B299" s="118"/>
      <c r="C299" s="5"/>
    </row>
    <row r="300" spans="1:15" x14ac:dyDescent="0.2">
      <c r="A300" s="5"/>
      <c r="B300" s="118"/>
      <c r="C300" s="5"/>
    </row>
    <row r="301" spans="1:15" x14ac:dyDescent="0.2">
      <c r="A301" s="5"/>
      <c r="B301" s="118"/>
      <c r="C301" s="5"/>
    </row>
    <row r="302" spans="1:15" x14ac:dyDescent="0.2">
      <c r="A302" s="5"/>
      <c r="B302" s="118"/>
      <c r="C302" s="5"/>
    </row>
    <row r="303" spans="1:15" x14ac:dyDescent="0.2">
      <c r="A303" s="5"/>
      <c r="B303" s="118"/>
      <c r="C303" s="5"/>
    </row>
    <row r="304" spans="1:15" x14ac:dyDescent="0.2">
      <c r="A304" s="5"/>
      <c r="B304" s="118"/>
      <c r="C304" s="5"/>
    </row>
    <row r="305" spans="1:10" x14ac:dyDescent="0.2">
      <c r="A305" s="40"/>
      <c r="B305" s="112"/>
      <c r="C305" s="40"/>
      <c r="D305" s="80"/>
      <c r="E305" s="80"/>
      <c r="F305" s="80"/>
    </row>
    <row r="306" spans="1:10" x14ac:dyDescent="0.2">
      <c r="A306" s="38"/>
      <c r="B306" s="119"/>
      <c r="C306" s="38"/>
      <c r="D306" s="15"/>
      <c r="E306" s="15"/>
      <c r="F306" s="15"/>
      <c r="G306" s="39"/>
      <c r="H306" s="39"/>
      <c r="I306" s="39"/>
      <c r="J306" s="33"/>
    </row>
    <row r="307" spans="1:10" x14ac:dyDescent="0.2">
      <c r="A307" s="5"/>
      <c r="B307" s="118"/>
      <c r="C307" s="5"/>
    </row>
    <row r="308" spans="1:10" x14ac:dyDescent="0.2">
      <c r="A308" s="5"/>
      <c r="B308" s="118"/>
      <c r="C308" s="5"/>
    </row>
    <row r="309" spans="1:10" x14ac:dyDescent="0.2">
      <c r="A309" s="5"/>
      <c r="B309" s="118"/>
      <c r="C309" s="5"/>
    </row>
    <row r="310" spans="1:10" x14ac:dyDescent="0.2">
      <c r="A310" s="38"/>
      <c r="B310" s="119"/>
      <c r="C310" s="38"/>
      <c r="D310" s="15"/>
      <c r="E310" s="15"/>
      <c r="F310" s="15"/>
      <c r="G310" s="39"/>
      <c r="H310" s="39"/>
      <c r="I310" s="39"/>
      <c r="J310" s="33"/>
    </row>
    <row r="311" spans="1:10" x14ac:dyDescent="0.2">
      <c r="A311" s="5"/>
      <c r="B311" s="118"/>
      <c r="C311" s="5"/>
    </row>
    <row r="312" spans="1:10" x14ac:dyDescent="0.2">
      <c r="A312" s="81"/>
      <c r="B312" s="113"/>
      <c r="C312" s="81"/>
    </row>
    <row r="313" spans="1:10" x14ac:dyDescent="0.2">
      <c r="A313" s="5"/>
      <c r="B313" s="118"/>
      <c r="C313" s="5"/>
    </row>
    <row r="314" spans="1:10" x14ac:dyDescent="0.2">
      <c r="A314" s="5"/>
      <c r="B314" s="118"/>
      <c r="C314" s="5"/>
    </row>
    <row r="315" spans="1:10" x14ac:dyDescent="0.2">
      <c r="A315" s="5"/>
      <c r="B315" s="118"/>
      <c r="C315" s="5"/>
    </row>
    <row r="316" spans="1:10" x14ac:dyDescent="0.2">
      <c r="A316" s="5"/>
      <c r="B316" s="118"/>
      <c r="C316" s="5"/>
    </row>
    <row r="317" spans="1:10" x14ac:dyDescent="0.2">
      <c r="A317" s="40"/>
      <c r="B317" s="112"/>
      <c r="C317" s="40"/>
      <c r="D317" s="80"/>
      <c r="E317" s="80"/>
      <c r="F317" s="80"/>
    </row>
    <row r="318" spans="1:10" x14ac:dyDescent="0.2">
      <c r="A318" s="5"/>
      <c r="B318" s="118"/>
      <c r="C318" s="5"/>
    </row>
    <row r="319" spans="1:10" x14ac:dyDescent="0.2">
      <c r="A319" s="5"/>
      <c r="B319" s="118"/>
      <c r="C319" s="5"/>
    </row>
    <row r="320" spans="1:10" x14ac:dyDescent="0.2">
      <c r="A320" s="5"/>
      <c r="B320" s="118"/>
      <c r="C320" s="5"/>
    </row>
    <row r="321" spans="1:10" x14ac:dyDescent="0.2">
      <c r="A321" s="5"/>
      <c r="B321" s="118"/>
      <c r="C321" s="5"/>
    </row>
    <row r="322" spans="1:10" x14ac:dyDescent="0.2">
      <c r="A322" s="5"/>
      <c r="B322" s="118"/>
      <c r="C322" s="5"/>
    </row>
    <row r="323" spans="1:10" x14ac:dyDescent="0.2">
      <c r="A323" s="5"/>
      <c r="B323" s="118"/>
      <c r="C323" s="5"/>
    </row>
    <row r="324" spans="1:10" x14ac:dyDescent="0.2">
      <c r="A324" s="38"/>
      <c r="B324" s="119"/>
      <c r="C324" s="38"/>
      <c r="D324" s="15"/>
      <c r="E324" s="15"/>
      <c r="F324" s="15"/>
      <c r="G324" s="39"/>
      <c r="H324" s="39"/>
      <c r="I324" s="39"/>
      <c r="J324" s="33"/>
    </row>
    <row r="325" spans="1:10" x14ac:dyDescent="0.2">
      <c r="A325" s="5"/>
      <c r="B325" s="118"/>
      <c r="C325" s="5"/>
    </row>
    <row r="326" spans="1:10" x14ac:dyDescent="0.2">
      <c r="A326" s="5"/>
      <c r="B326" s="118"/>
      <c r="C326" s="5"/>
    </row>
    <row r="327" spans="1:10" x14ac:dyDescent="0.2">
      <c r="A327" s="5"/>
      <c r="B327" s="118"/>
      <c r="C327" s="5"/>
    </row>
    <row r="328" spans="1:10" x14ac:dyDescent="0.2">
      <c r="A328" s="38"/>
      <c r="B328" s="119"/>
      <c r="C328" s="38"/>
      <c r="D328" s="15"/>
      <c r="E328" s="15"/>
      <c r="F328" s="15"/>
      <c r="G328" s="39"/>
      <c r="H328" s="39"/>
      <c r="I328" s="39"/>
      <c r="J328" s="33"/>
    </row>
    <row r="329" spans="1:10" x14ac:dyDescent="0.2">
      <c r="A329" s="5"/>
      <c r="B329" s="118"/>
      <c r="C329" s="5"/>
    </row>
    <row r="330" spans="1:10" x14ac:dyDescent="0.2">
      <c r="A330" s="5"/>
      <c r="B330" s="118"/>
      <c r="C330" s="5"/>
    </row>
    <row r="331" spans="1:10" x14ac:dyDescent="0.2">
      <c r="A331" s="5"/>
      <c r="B331" s="118"/>
      <c r="C331" s="5"/>
    </row>
    <row r="332" spans="1:10" x14ac:dyDescent="0.2">
      <c r="A332" s="5"/>
      <c r="B332" s="118"/>
      <c r="C332" s="5"/>
    </row>
    <row r="333" spans="1:10" x14ac:dyDescent="0.2">
      <c r="A333" s="5"/>
      <c r="B333" s="118"/>
      <c r="C333" s="5"/>
    </row>
    <row r="334" spans="1:10" x14ac:dyDescent="0.2">
      <c r="A334" s="5"/>
      <c r="B334" s="118"/>
      <c r="C334" s="5"/>
    </row>
    <row r="335" spans="1:10" x14ac:dyDescent="0.2">
      <c r="A335" s="5"/>
      <c r="B335" s="118"/>
      <c r="C335" s="5"/>
    </row>
    <row r="336" spans="1:10" x14ac:dyDescent="0.2">
      <c r="A336" s="5"/>
      <c r="B336" s="118"/>
      <c r="C336" s="5"/>
    </row>
    <row r="337" spans="1:10" x14ac:dyDescent="0.2">
      <c r="A337" s="40"/>
      <c r="B337" s="112"/>
      <c r="C337" s="40"/>
      <c r="D337" s="80"/>
      <c r="E337" s="80"/>
      <c r="F337" s="80"/>
    </row>
    <row r="338" spans="1:10" x14ac:dyDescent="0.2">
      <c r="A338" s="40"/>
      <c r="B338" s="112"/>
      <c r="C338" s="40"/>
      <c r="D338" s="80"/>
      <c r="E338" s="80"/>
      <c r="F338" s="80"/>
    </row>
    <row r="339" spans="1:10" x14ac:dyDescent="0.2">
      <c r="A339" s="5"/>
      <c r="B339" s="118"/>
      <c r="C339" s="5"/>
    </row>
    <row r="340" spans="1:10" x14ac:dyDescent="0.2">
      <c r="A340" s="5"/>
      <c r="B340" s="118"/>
      <c r="C340" s="5"/>
    </row>
    <row r="341" spans="1:10" x14ac:dyDescent="0.2">
      <c r="A341" s="5"/>
      <c r="B341" s="118"/>
      <c r="C341" s="5"/>
    </row>
    <row r="342" spans="1:10" x14ac:dyDescent="0.2">
      <c r="A342" s="40"/>
      <c r="B342" s="112"/>
      <c r="C342" s="40"/>
      <c r="D342" s="80"/>
      <c r="E342" s="80"/>
      <c r="F342" s="80"/>
    </row>
    <row r="343" spans="1:10" x14ac:dyDescent="0.2">
      <c r="A343" s="40"/>
      <c r="B343" s="112"/>
      <c r="C343" s="40"/>
      <c r="D343" s="80"/>
      <c r="E343" s="80"/>
      <c r="F343" s="80"/>
    </row>
    <row r="344" spans="1:10" x14ac:dyDescent="0.2">
      <c r="A344" s="38"/>
      <c r="B344" s="119"/>
      <c r="C344" s="38"/>
      <c r="D344" s="15"/>
      <c r="E344" s="15"/>
      <c r="F344" s="15"/>
      <c r="G344" s="39"/>
      <c r="H344" s="39"/>
      <c r="I344" s="39"/>
      <c r="J344" s="33"/>
    </row>
    <row r="345" spans="1:10" x14ac:dyDescent="0.2">
      <c r="A345" s="5"/>
      <c r="B345" s="118"/>
      <c r="C345" s="5"/>
    </row>
    <row r="346" spans="1:10" x14ac:dyDescent="0.2">
      <c r="A346" s="5"/>
      <c r="B346" s="118"/>
      <c r="C346" s="5"/>
    </row>
    <row r="347" spans="1:10" x14ac:dyDescent="0.2">
      <c r="A347" s="5"/>
      <c r="B347" s="118"/>
      <c r="C347" s="5"/>
    </row>
    <row r="348" spans="1:10" x14ac:dyDescent="0.2">
      <c r="A348" s="40"/>
      <c r="B348" s="112"/>
      <c r="C348" s="40"/>
      <c r="D348" s="80"/>
      <c r="E348" s="80"/>
      <c r="F348" s="80"/>
    </row>
    <row r="349" spans="1:10" x14ac:dyDescent="0.2">
      <c r="A349" s="5"/>
      <c r="B349" s="118"/>
      <c r="C349" s="5"/>
    </row>
    <row r="350" spans="1:10" x14ac:dyDescent="0.2">
      <c r="A350" s="5"/>
      <c r="B350" s="118"/>
      <c r="C350" s="5"/>
    </row>
    <row r="351" spans="1:10" x14ac:dyDescent="0.2">
      <c r="A351" s="38"/>
      <c r="B351" s="119"/>
      <c r="C351" s="38"/>
      <c r="D351" s="15"/>
      <c r="E351" s="15"/>
      <c r="F351" s="15"/>
      <c r="G351" s="39"/>
      <c r="H351" s="39"/>
      <c r="I351" s="39"/>
      <c r="J351" s="33"/>
    </row>
    <row r="352" spans="1:10" x14ac:dyDescent="0.2">
      <c r="A352" s="5"/>
      <c r="B352" s="118"/>
      <c r="C352" s="5"/>
    </row>
    <row r="353" spans="1:10" x14ac:dyDescent="0.2">
      <c r="A353" s="5"/>
      <c r="B353" s="118"/>
      <c r="C353" s="5"/>
    </row>
    <row r="354" spans="1:10" x14ac:dyDescent="0.2">
      <c r="A354" s="38"/>
      <c r="B354" s="119"/>
      <c r="C354" s="38"/>
      <c r="D354" s="15"/>
      <c r="E354" s="15"/>
      <c r="F354" s="15"/>
      <c r="G354" s="39"/>
      <c r="H354" s="39"/>
      <c r="I354" s="39"/>
      <c r="J354" s="33"/>
    </row>
    <row r="355" spans="1:10" x14ac:dyDescent="0.2">
      <c r="A355" s="5"/>
      <c r="B355" s="118"/>
      <c r="C355" s="5"/>
    </row>
    <row r="356" spans="1:10" x14ac:dyDescent="0.2">
      <c r="A356" s="5"/>
      <c r="B356" s="118"/>
      <c r="C356" s="5"/>
    </row>
    <row r="357" spans="1:10" x14ac:dyDescent="0.2">
      <c r="A357" s="5"/>
      <c r="B357" s="118"/>
      <c r="C357" s="5"/>
    </row>
    <row r="358" spans="1:10" x14ac:dyDescent="0.2">
      <c r="A358" s="5"/>
      <c r="B358" s="118"/>
      <c r="C358" s="5"/>
    </row>
    <row r="359" spans="1:10" x14ac:dyDescent="0.2">
      <c r="A359" s="5"/>
      <c r="B359" s="118"/>
      <c r="C359" s="5"/>
    </row>
    <row r="360" spans="1:10" x14ac:dyDescent="0.2">
      <c r="A360" s="5"/>
      <c r="B360" s="118"/>
      <c r="C360" s="5"/>
    </row>
    <row r="361" spans="1:10" x14ac:dyDescent="0.2">
      <c r="A361" s="5"/>
      <c r="B361" s="118"/>
      <c r="C361" s="5"/>
    </row>
    <row r="362" spans="1:10" x14ac:dyDescent="0.2">
      <c r="A362" s="5"/>
      <c r="B362" s="118"/>
      <c r="C362" s="5"/>
    </row>
    <row r="363" spans="1:10" x14ac:dyDescent="0.2">
      <c r="A363" s="5"/>
      <c r="B363" s="118"/>
      <c r="C363" s="5"/>
    </row>
    <row r="364" spans="1:10" x14ac:dyDescent="0.2">
      <c r="A364" s="5"/>
      <c r="B364" s="118"/>
      <c r="C364" s="5"/>
    </row>
    <row r="365" spans="1:10" x14ac:dyDescent="0.2">
      <c r="A365" s="5"/>
      <c r="B365" s="118"/>
      <c r="C365" s="5"/>
    </row>
    <row r="366" spans="1:10" x14ac:dyDescent="0.2">
      <c r="A366" s="5"/>
      <c r="B366" s="118"/>
      <c r="C366" s="5"/>
    </row>
    <row r="367" spans="1:10" x14ac:dyDescent="0.2">
      <c r="A367" s="5"/>
      <c r="B367" s="118"/>
      <c r="C367" s="5"/>
    </row>
    <row r="368" spans="1:10" x14ac:dyDescent="0.2">
      <c r="A368" s="5"/>
      <c r="B368" s="118"/>
      <c r="C368" s="5"/>
    </row>
    <row r="369" spans="1:10" x14ac:dyDescent="0.2">
      <c r="A369" s="5"/>
      <c r="B369" s="118"/>
      <c r="C369" s="5"/>
    </row>
    <row r="370" spans="1:10" x14ac:dyDescent="0.2">
      <c r="A370" s="38"/>
      <c r="B370" s="119"/>
      <c r="C370" s="38"/>
      <c r="D370" s="15"/>
      <c r="E370" s="15"/>
      <c r="F370" s="15"/>
      <c r="G370" s="39"/>
      <c r="H370" s="39"/>
      <c r="I370" s="39"/>
      <c r="J370" s="33"/>
    </row>
    <row r="371" spans="1:10" x14ac:dyDescent="0.2">
      <c r="A371" s="5"/>
      <c r="B371" s="118"/>
      <c r="C371" s="5"/>
    </row>
    <row r="372" spans="1:10" x14ac:dyDescent="0.2">
      <c r="A372" s="5"/>
      <c r="B372" s="118"/>
      <c r="C372" s="5"/>
    </row>
    <row r="373" spans="1:10" x14ac:dyDescent="0.2">
      <c r="A373" s="40"/>
      <c r="B373" s="112"/>
      <c r="C373" s="40"/>
      <c r="D373" s="80"/>
      <c r="E373" s="80"/>
      <c r="F373" s="80"/>
    </row>
    <row r="374" spans="1:10" x14ac:dyDescent="0.2">
      <c r="A374" s="40"/>
      <c r="B374" s="112"/>
      <c r="C374" s="40"/>
      <c r="D374" s="80"/>
      <c r="E374" s="80"/>
      <c r="F374" s="80"/>
    </row>
    <row r="375" spans="1:10" x14ac:dyDescent="0.2">
      <c r="A375" s="40"/>
      <c r="B375" s="112"/>
      <c r="C375" s="40"/>
      <c r="D375" s="80"/>
      <c r="E375" s="80"/>
      <c r="F375" s="80"/>
    </row>
    <row r="376" spans="1:10" x14ac:dyDescent="0.2">
      <c r="A376" s="5"/>
      <c r="B376" s="118"/>
      <c r="C376" s="5"/>
    </row>
    <row r="377" spans="1:10" x14ac:dyDescent="0.2">
      <c r="A377" s="38"/>
      <c r="B377" s="119"/>
      <c r="C377" s="38"/>
      <c r="D377" s="15"/>
      <c r="E377" s="15"/>
      <c r="F377" s="15"/>
      <c r="G377" s="39"/>
      <c r="H377" s="39"/>
      <c r="I377" s="39"/>
      <c r="J377" s="33"/>
    </row>
    <row r="378" spans="1:10" x14ac:dyDescent="0.2">
      <c r="A378" s="5"/>
      <c r="B378" s="118"/>
      <c r="C378" s="5"/>
    </row>
    <row r="379" spans="1:10" x14ac:dyDescent="0.2">
      <c r="A379" s="5"/>
      <c r="B379" s="118"/>
      <c r="C379" s="5"/>
    </row>
    <row r="380" spans="1:10" x14ac:dyDescent="0.2">
      <c r="A380" s="5"/>
      <c r="B380" s="118"/>
      <c r="C380" s="5"/>
    </row>
    <row r="381" spans="1:10" x14ac:dyDescent="0.2">
      <c r="A381" s="5"/>
      <c r="B381" s="118"/>
      <c r="C381" s="5"/>
    </row>
    <row r="382" spans="1:10" x14ac:dyDescent="0.2">
      <c r="A382" s="5"/>
      <c r="B382" s="118"/>
      <c r="C382" s="5"/>
    </row>
    <row r="383" spans="1:10" x14ac:dyDescent="0.2">
      <c r="A383" s="5"/>
      <c r="B383" s="118"/>
      <c r="C383" s="5"/>
    </row>
    <row r="384" spans="1:10" x14ac:dyDescent="0.2">
      <c r="A384" s="5"/>
      <c r="B384" s="118"/>
      <c r="C384" s="5"/>
    </row>
    <row r="385" spans="1:15" x14ac:dyDescent="0.2">
      <c r="A385" s="5"/>
      <c r="B385" s="118"/>
      <c r="C385" s="5"/>
    </row>
    <row r="386" spans="1:15" x14ac:dyDescent="0.2">
      <c r="A386" s="38"/>
      <c r="B386" s="119"/>
      <c r="C386" s="38"/>
      <c r="D386" s="15"/>
      <c r="E386" s="15"/>
      <c r="F386" s="15"/>
      <c r="G386" s="39"/>
      <c r="H386" s="39"/>
      <c r="I386" s="39"/>
      <c r="J386" s="33"/>
      <c r="L386" s="8"/>
      <c r="M386" s="8"/>
      <c r="N386" s="8"/>
      <c r="O386" s="39"/>
    </row>
    <row r="387" spans="1:15" x14ac:dyDescent="0.2">
      <c r="A387" s="5"/>
      <c r="B387" s="118"/>
      <c r="C387" s="5"/>
    </row>
    <row r="388" spans="1:15" x14ac:dyDescent="0.2">
      <c r="A388" s="5"/>
      <c r="B388" s="118"/>
      <c r="C388" s="5"/>
    </row>
    <row r="389" spans="1:15" x14ac:dyDescent="0.2">
      <c r="A389" s="5"/>
      <c r="B389" s="118"/>
      <c r="C389" s="5"/>
    </row>
    <row r="390" spans="1:15" x14ac:dyDescent="0.2">
      <c r="A390" s="5"/>
      <c r="B390" s="118"/>
      <c r="C390" s="5"/>
    </row>
    <row r="391" spans="1:15" x14ac:dyDescent="0.2">
      <c r="A391" s="5"/>
      <c r="B391" s="118"/>
      <c r="C391" s="5"/>
    </row>
    <row r="392" spans="1:15" x14ac:dyDescent="0.2">
      <c r="A392" s="5"/>
      <c r="B392" s="118"/>
      <c r="C392" s="5"/>
    </row>
    <row r="393" spans="1:15" x14ac:dyDescent="0.2">
      <c r="A393" s="5"/>
      <c r="B393" s="118"/>
      <c r="C393" s="5"/>
    </row>
    <row r="394" spans="1:15" x14ac:dyDescent="0.2">
      <c r="A394" s="5"/>
      <c r="B394" s="118"/>
      <c r="C394" s="5"/>
    </row>
    <row r="395" spans="1:15" x14ac:dyDescent="0.2">
      <c r="A395" s="5"/>
      <c r="B395" s="118"/>
      <c r="C395" s="5"/>
    </row>
    <row r="396" spans="1:15" x14ac:dyDescent="0.2">
      <c r="A396" s="5"/>
      <c r="B396" s="118"/>
      <c r="C396" s="5"/>
    </row>
    <row r="397" spans="1:15" x14ac:dyDescent="0.2">
      <c r="A397" s="5"/>
      <c r="B397" s="118"/>
      <c r="C397" s="5"/>
    </row>
    <row r="398" spans="1:15" x14ac:dyDescent="0.2">
      <c r="A398" s="5"/>
      <c r="B398" s="118"/>
      <c r="C398" s="5"/>
    </row>
    <row r="399" spans="1:15" x14ac:dyDescent="0.2">
      <c r="A399" s="5"/>
      <c r="B399" s="118"/>
      <c r="C399" s="5"/>
    </row>
    <row r="400" spans="1:15" x14ac:dyDescent="0.2">
      <c r="A400" s="5"/>
      <c r="B400" s="118"/>
      <c r="C400" s="5"/>
    </row>
    <row r="401" spans="1:15" x14ac:dyDescent="0.2">
      <c r="A401" s="40"/>
      <c r="B401" s="112"/>
      <c r="C401" s="40"/>
      <c r="D401" s="80"/>
      <c r="E401" s="80"/>
      <c r="F401" s="80"/>
      <c r="L401" s="6"/>
      <c r="M401" s="6"/>
      <c r="N401" s="6"/>
      <c r="O401" s="123"/>
    </row>
    <row r="402" spans="1:15" x14ac:dyDescent="0.2">
      <c r="A402" s="38"/>
      <c r="B402" s="119"/>
      <c r="C402" s="38"/>
      <c r="D402" s="15"/>
      <c r="E402" s="15"/>
      <c r="F402" s="15"/>
      <c r="G402" s="39"/>
      <c r="H402" s="39"/>
      <c r="I402" s="39"/>
      <c r="J402" s="33"/>
      <c r="L402" s="8"/>
      <c r="M402" s="8"/>
      <c r="N402" s="8"/>
      <c r="O402" s="39"/>
    </row>
    <row r="403" spans="1:15" x14ac:dyDescent="0.2">
      <c r="A403" s="5"/>
      <c r="B403" s="118"/>
      <c r="C403" s="5"/>
    </row>
    <row r="404" spans="1:15" x14ac:dyDescent="0.2">
      <c r="A404" s="5"/>
      <c r="B404" s="118"/>
      <c r="C404" s="5"/>
    </row>
    <row r="405" spans="1:15" x14ac:dyDescent="0.2">
      <c r="A405" s="5"/>
      <c r="B405" s="118"/>
      <c r="C405" s="5"/>
    </row>
    <row r="406" spans="1:15" x14ac:dyDescent="0.2">
      <c r="A406" s="38"/>
      <c r="B406" s="119"/>
      <c r="C406" s="38"/>
      <c r="D406" s="15"/>
      <c r="E406" s="15"/>
      <c r="F406" s="15"/>
      <c r="G406" s="39"/>
      <c r="H406" s="39"/>
      <c r="I406" s="39"/>
      <c r="J406" s="33"/>
      <c r="L406" s="8"/>
      <c r="M406" s="8"/>
      <c r="N406" s="8"/>
      <c r="O406" s="39"/>
    </row>
    <row r="407" spans="1:15" x14ac:dyDescent="0.2">
      <c r="A407" s="5"/>
      <c r="B407" s="118"/>
      <c r="C407" s="5"/>
    </row>
    <row r="408" spans="1:15" x14ac:dyDescent="0.2">
      <c r="A408" s="81"/>
      <c r="B408" s="113"/>
      <c r="C408" s="81"/>
      <c r="L408" s="9"/>
      <c r="M408" s="9"/>
      <c r="N408" s="9"/>
      <c r="O408" s="124"/>
    </row>
    <row r="409" spans="1:15" x14ac:dyDescent="0.2">
      <c r="A409" s="5"/>
      <c r="B409" s="118"/>
      <c r="C409" s="5"/>
    </row>
    <row r="410" spans="1:15" x14ac:dyDescent="0.2">
      <c r="A410" s="5"/>
      <c r="B410" s="118"/>
      <c r="C410" s="5"/>
    </row>
    <row r="411" spans="1:15" x14ac:dyDescent="0.2">
      <c r="A411" s="5"/>
      <c r="B411" s="118"/>
      <c r="C411" s="5"/>
    </row>
    <row r="412" spans="1:15" x14ac:dyDescent="0.2">
      <c r="A412" s="5"/>
      <c r="B412" s="118"/>
      <c r="C412" s="5"/>
    </row>
    <row r="413" spans="1:15" x14ac:dyDescent="0.2">
      <c r="A413" s="40"/>
      <c r="B413" s="112"/>
      <c r="C413" s="40"/>
      <c r="D413" s="80"/>
      <c r="E413" s="80"/>
      <c r="F413" s="80"/>
      <c r="L413" s="6"/>
      <c r="M413" s="6"/>
      <c r="N413" s="6"/>
      <c r="O413" s="123"/>
    </row>
    <row r="414" spans="1:15" x14ac:dyDescent="0.2">
      <c r="A414" s="5"/>
      <c r="B414" s="118"/>
      <c r="C414" s="5"/>
    </row>
    <row r="415" spans="1:15" x14ac:dyDescent="0.2">
      <c r="A415" s="5"/>
      <c r="B415" s="118"/>
      <c r="C415" s="5"/>
    </row>
    <row r="416" spans="1:15" x14ac:dyDescent="0.2">
      <c r="A416" s="5"/>
      <c r="B416" s="118"/>
      <c r="C416" s="5"/>
    </row>
    <row r="417" spans="1:15" x14ac:dyDescent="0.2">
      <c r="A417" s="5"/>
      <c r="B417" s="118"/>
      <c r="C417" s="5"/>
    </row>
    <row r="418" spans="1:15" x14ac:dyDescent="0.2">
      <c r="A418" s="5"/>
      <c r="B418" s="118"/>
      <c r="C418" s="5"/>
    </row>
    <row r="419" spans="1:15" x14ac:dyDescent="0.2">
      <c r="A419" s="5"/>
      <c r="B419" s="118"/>
      <c r="C419" s="5"/>
    </row>
    <row r="420" spans="1:15" x14ac:dyDescent="0.2">
      <c r="A420" s="38"/>
      <c r="B420" s="119"/>
      <c r="C420" s="38"/>
      <c r="D420" s="15"/>
      <c r="E420" s="15"/>
      <c r="F420" s="15"/>
      <c r="G420" s="39"/>
      <c r="H420" s="39"/>
      <c r="I420" s="39"/>
      <c r="J420" s="33"/>
      <c r="L420" s="8"/>
      <c r="M420" s="8"/>
      <c r="N420" s="8"/>
      <c r="O420" s="39"/>
    </row>
    <row r="421" spans="1:15" x14ac:dyDescent="0.2">
      <c r="A421" s="5"/>
      <c r="B421" s="118"/>
      <c r="C421" s="5"/>
    </row>
    <row r="422" spans="1:15" x14ac:dyDescent="0.2">
      <c r="A422" s="5"/>
      <c r="B422" s="118"/>
      <c r="C422" s="5"/>
    </row>
    <row r="423" spans="1:15" x14ac:dyDescent="0.2">
      <c r="A423" s="5"/>
      <c r="B423" s="118"/>
      <c r="C423" s="5"/>
    </row>
    <row r="424" spans="1:15" x14ac:dyDescent="0.2">
      <c r="A424" s="38"/>
      <c r="B424" s="119"/>
      <c r="C424" s="38"/>
      <c r="D424" s="15"/>
      <c r="E424" s="15"/>
      <c r="F424" s="15"/>
      <c r="G424" s="39"/>
      <c r="H424" s="39"/>
      <c r="I424" s="39"/>
      <c r="J424" s="33"/>
      <c r="L424" s="8"/>
      <c r="M424" s="8"/>
      <c r="N424" s="8"/>
      <c r="O424" s="39"/>
    </row>
    <row r="425" spans="1:15" x14ac:dyDescent="0.2">
      <c r="A425" s="5"/>
      <c r="B425" s="118"/>
      <c r="C425" s="5"/>
    </row>
    <row r="426" spans="1:15" x14ac:dyDescent="0.2">
      <c r="A426" s="5"/>
      <c r="B426" s="118"/>
      <c r="C426" s="5"/>
    </row>
    <row r="427" spans="1:15" x14ac:dyDescent="0.2">
      <c r="A427" s="5"/>
      <c r="B427" s="118"/>
      <c r="C427" s="5"/>
    </row>
    <row r="428" spans="1:15" x14ac:dyDescent="0.2">
      <c r="A428" s="5"/>
      <c r="B428" s="118"/>
      <c r="C428" s="5"/>
    </row>
    <row r="429" spans="1:15" x14ac:dyDescent="0.2">
      <c r="A429" s="5"/>
      <c r="B429" s="118"/>
      <c r="C429" s="5"/>
    </row>
    <row r="430" spans="1:15" x14ac:dyDescent="0.2">
      <c r="A430" s="5"/>
      <c r="B430" s="118"/>
      <c r="C430" s="5"/>
    </row>
    <row r="431" spans="1:15" x14ac:dyDescent="0.2">
      <c r="A431" s="5"/>
      <c r="B431" s="118"/>
      <c r="C431" s="5"/>
    </row>
    <row r="432" spans="1:15" x14ac:dyDescent="0.2">
      <c r="A432" s="5"/>
      <c r="B432" s="118"/>
      <c r="C432" s="5"/>
    </row>
    <row r="433" spans="1:15" x14ac:dyDescent="0.2">
      <c r="A433" s="40"/>
      <c r="B433" s="112"/>
      <c r="C433" s="40"/>
      <c r="D433" s="80"/>
      <c r="E433" s="80"/>
      <c r="F433" s="80"/>
      <c r="L433" s="6"/>
      <c r="M433" s="6"/>
      <c r="N433" s="6"/>
      <c r="O433" s="123"/>
    </row>
    <row r="434" spans="1:15" x14ac:dyDescent="0.2">
      <c r="A434" s="40"/>
      <c r="B434" s="112"/>
      <c r="C434" s="40"/>
      <c r="D434" s="80"/>
      <c r="E434" s="80"/>
      <c r="F434" s="80"/>
      <c r="L434" s="6"/>
      <c r="M434" s="6"/>
      <c r="N434" s="6"/>
      <c r="O434" s="123"/>
    </row>
    <row r="435" spans="1:15" x14ac:dyDescent="0.2">
      <c r="A435" s="5"/>
      <c r="B435" s="118"/>
      <c r="C435" s="5"/>
    </row>
    <row r="436" spans="1:15" x14ac:dyDescent="0.2">
      <c r="A436" s="5"/>
      <c r="B436" s="118"/>
      <c r="C436" s="5"/>
    </row>
    <row r="437" spans="1:15" x14ac:dyDescent="0.2">
      <c r="A437" s="5"/>
      <c r="B437" s="118"/>
      <c r="C437" s="5"/>
    </row>
    <row r="438" spans="1:15" x14ac:dyDescent="0.2">
      <c r="A438" s="40"/>
      <c r="B438" s="112"/>
      <c r="C438" s="40"/>
      <c r="D438" s="80"/>
      <c r="E438" s="80"/>
      <c r="F438" s="80"/>
      <c r="L438" s="6"/>
      <c r="M438" s="6"/>
      <c r="N438" s="6"/>
      <c r="O438" s="123"/>
    </row>
    <row r="439" spans="1:15" x14ac:dyDescent="0.2">
      <c r="A439" s="40"/>
      <c r="B439" s="112"/>
      <c r="C439" s="40"/>
      <c r="D439" s="80"/>
      <c r="E439" s="80"/>
      <c r="F439" s="80"/>
      <c r="L439" s="6"/>
      <c r="M439" s="6"/>
      <c r="N439" s="6"/>
      <c r="O439" s="123"/>
    </row>
    <row r="440" spans="1:15" x14ac:dyDescent="0.2">
      <c r="A440" s="38"/>
      <c r="B440" s="119"/>
      <c r="C440" s="38"/>
      <c r="D440" s="15"/>
      <c r="E440" s="15"/>
      <c r="F440" s="15"/>
      <c r="G440" s="39"/>
      <c r="H440" s="39"/>
      <c r="I440" s="39"/>
      <c r="J440" s="33"/>
      <c r="L440" s="8"/>
      <c r="M440" s="8"/>
      <c r="N440" s="8"/>
      <c r="O440" s="39"/>
    </row>
    <row r="441" spans="1:15" x14ac:dyDescent="0.2">
      <c r="A441" s="5"/>
      <c r="B441" s="118"/>
      <c r="C441" s="5"/>
    </row>
    <row r="442" spans="1:15" x14ac:dyDescent="0.2">
      <c r="A442" s="5"/>
      <c r="B442" s="118"/>
      <c r="C442" s="5"/>
    </row>
    <row r="443" spans="1:15" x14ac:dyDescent="0.2">
      <c r="A443" s="5"/>
      <c r="B443" s="118"/>
      <c r="C443" s="5"/>
    </row>
    <row r="444" spans="1:15" x14ac:dyDescent="0.2">
      <c r="A444" s="40"/>
      <c r="B444" s="112"/>
      <c r="C444" s="40"/>
      <c r="D444" s="80"/>
      <c r="E444" s="80"/>
      <c r="F444" s="80"/>
      <c r="L444" s="6"/>
      <c r="M444" s="6"/>
      <c r="N444" s="6"/>
      <c r="O444" s="123"/>
    </row>
    <row r="445" spans="1:15" x14ac:dyDescent="0.2">
      <c r="A445" s="5"/>
      <c r="B445" s="118"/>
      <c r="C445" s="5"/>
    </row>
    <row r="446" spans="1:15" x14ac:dyDescent="0.2">
      <c r="A446" s="5"/>
      <c r="B446" s="118"/>
      <c r="C446" s="5"/>
    </row>
    <row r="447" spans="1:15" x14ac:dyDescent="0.2">
      <c r="A447" s="38"/>
      <c r="B447" s="119"/>
      <c r="C447" s="38"/>
      <c r="D447" s="15"/>
      <c r="E447" s="15"/>
      <c r="F447" s="15"/>
      <c r="G447" s="39"/>
      <c r="H447" s="39"/>
      <c r="I447" s="39"/>
      <c r="J447" s="33"/>
      <c r="L447" s="8"/>
      <c r="M447" s="8"/>
      <c r="N447" s="8"/>
      <c r="O447" s="39"/>
    </row>
    <row r="448" spans="1:15" x14ac:dyDescent="0.2">
      <c r="A448" s="5"/>
      <c r="B448" s="118"/>
      <c r="C448" s="5"/>
    </row>
    <row r="449" spans="1:15" x14ac:dyDescent="0.2">
      <c r="A449" s="5"/>
      <c r="B449" s="118"/>
      <c r="C449" s="5"/>
    </row>
    <row r="450" spans="1:15" x14ac:dyDescent="0.2">
      <c r="A450" s="38"/>
      <c r="B450" s="119"/>
      <c r="C450" s="38"/>
      <c r="D450" s="15"/>
      <c r="E450" s="15"/>
      <c r="F450" s="15"/>
      <c r="G450" s="39"/>
      <c r="H450" s="39"/>
      <c r="I450" s="39"/>
      <c r="J450" s="33"/>
      <c r="L450" s="8"/>
      <c r="M450" s="8"/>
      <c r="N450" s="8"/>
      <c r="O450" s="39"/>
    </row>
    <row r="451" spans="1:15" x14ac:dyDescent="0.2">
      <c r="A451" s="5"/>
      <c r="B451" s="118"/>
      <c r="C451" s="5"/>
    </row>
    <row r="452" spans="1:15" x14ac:dyDescent="0.2">
      <c r="A452" s="5"/>
      <c r="B452" s="118"/>
      <c r="C452" s="5"/>
    </row>
    <row r="453" spans="1:15" x14ac:dyDescent="0.2">
      <c r="A453" s="5"/>
      <c r="B453" s="118"/>
      <c r="C453" s="5"/>
    </row>
    <row r="454" spans="1:15" x14ac:dyDescent="0.2">
      <c r="A454" s="5"/>
      <c r="B454" s="118"/>
      <c r="C454" s="5"/>
    </row>
    <row r="455" spans="1:15" x14ac:dyDescent="0.2">
      <c r="A455" s="5"/>
      <c r="B455" s="118"/>
      <c r="C455" s="5"/>
    </row>
    <row r="456" spans="1:15" x14ac:dyDescent="0.2">
      <c r="A456" s="5"/>
      <c r="B456" s="118"/>
      <c r="C456" s="5"/>
    </row>
    <row r="457" spans="1:15" x14ac:dyDescent="0.2">
      <c r="A457" s="5"/>
      <c r="B457" s="118"/>
      <c r="C457" s="5"/>
    </row>
    <row r="458" spans="1:15" x14ac:dyDescent="0.2">
      <c r="A458" s="5"/>
      <c r="B458" s="118"/>
      <c r="C458" s="5"/>
    </row>
    <row r="459" spans="1:15" x14ac:dyDescent="0.2">
      <c r="A459" s="5"/>
      <c r="B459" s="118"/>
      <c r="C459" s="5"/>
    </row>
    <row r="460" spans="1:15" x14ac:dyDescent="0.2">
      <c r="A460" s="5"/>
      <c r="B460" s="118"/>
      <c r="C460" s="5"/>
    </row>
    <row r="461" spans="1:15" x14ac:dyDescent="0.2">
      <c r="A461" s="5"/>
      <c r="B461" s="118"/>
      <c r="C461" s="5"/>
    </row>
    <row r="462" spans="1:15" x14ac:dyDescent="0.2">
      <c r="A462" s="5"/>
      <c r="B462" s="118"/>
      <c r="C462" s="5"/>
    </row>
    <row r="463" spans="1:15" x14ac:dyDescent="0.2">
      <c r="A463" s="5"/>
      <c r="B463" s="118"/>
      <c r="C463" s="5"/>
    </row>
    <row r="464" spans="1:15" x14ac:dyDescent="0.2">
      <c r="A464" s="5"/>
      <c r="B464" s="118"/>
      <c r="C464" s="5"/>
    </row>
    <row r="465" spans="1:15" x14ac:dyDescent="0.2">
      <c r="A465" s="5"/>
      <c r="B465" s="118"/>
      <c r="C465" s="5"/>
    </row>
    <row r="466" spans="1:15" x14ac:dyDescent="0.2">
      <c r="A466" s="38"/>
      <c r="B466" s="119"/>
      <c r="C466" s="38"/>
      <c r="D466" s="15"/>
      <c r="E466" s="15"/>
      <c r="F466" s="15"/>
      <c r="G466" s="39"/>
      <c r="H466" s="39"/>
      <c r="I466" s="39"/>
      <c r="J466" s="33"/>
      <c r="L466" s="8"/>
      <c r="M466" s="8"/>
      <c r="N466" s="8"/>
      <c r="O466" s="39"/>
    </row>
    <row r="467" spans="1:15" x14ac:dyDescent="0.2">
      <c r="A467" s="5"/>
      <c r="B467" s="118"/>
      <c r="C467" s="5"/>
    </row>
    <row r="468" spans="1:15" x14ac:dyDescent="0.2">
      <c r="A468" s="5"/>
      <c r="B468" s="118"/>
      <c r="C468" s="5"/>
    </row>
    <row r="469" spans="1:15" x14ac:dyDescent="0.2">
      <c r="A469" s="40"/>
      <c r="B469" s="112"/>
      <c r="C469" s="40"/>
      <c r="D469" s="80"/>
      <c r="E469" s="80"/>
      <c r="F469" s="80"/>
      <c r="L469" s="6"/>
      <c r="M469" s="6"/>
      <c r="N469" s="6"/>
      <c r="O469" s="123"/>
    </row>
    <row r="470" spans="1:15" x14ac:dyDescent="0.2">
      <c r="A470" s="40"/>
      <c r="B470" s="112"/>
      <c r="C470" s="40"/>
      <c r="D470" s="80"/>
      <c r="E470" s="80"/>
      <c r="F470" s="80"/>
      <c r="L470" s="6"/>
      <c r="M470" s="6"/>
      <c r="N470" s="6"/>
      <c r="O470" s="123"/>
    </row>
    <row r="471" spans="1:15" x14ac:dyDescent="0.2">
      <c r="A471" s="40"/>
      <c r="B471" s="112"/>
      <c r="C471" s="40"/>
      <c r="D471" s="80"/>
      <c r="E471" s="80"/>
      <c r="F471" s="80"/>
      <c r="L471" s="6"/>
      <c r="M471" s="6"/>
      <c r="N471" s="6"/>
      <c r="O471" s="123"/>
    </row>
    <row r="472" spans="1:15" x14ac:dyDescent="0.2">
      <c r="A472" s="5"/>
      <c r="B472" s="118"/>
      <c r="C472" s="5"/>
    </row>
    <row r="473" spans="1:15" x14ac:dyDescent="0.2">
      <c r="A473" s="38"/>
      <c r="B473" s="119"/>
      <c r="C473" s="38"/>
      <c r="L473" s="8"/>
      <c r="M473" s="8"/>
      <c r="N473" s="8"/>
      <c r="O473" s="39"/>
    </row>
    <row r="474" spans="1:15" x14ac:dyDescent="0.2">
      <c r="A474" s="5"/>
      <c r="B474" s="118"/>
      <c r="C474" s="5"/>
    </row>
    <row r="475" spans="1:15" x14ac:dyDescent="0.2">
      <c r="A475" s="5"/>
      <c r="B475" s="118"/>
      <c r="C475" s="5"/>
      <c r="D475" s="15"/>
      <c r="E475" s="15"/>
      <c r="F475" s="15"/>
      <c r="G475" s="39"/>
      <c r="H475" s="39"/>
      <c r="I475" s="39"/>
      <c r="J475" s="33"/>
    </row>
    <row r="476" spans="1:15" x14ac:dyDescent="0.2">
      <c r="A476" s="5"/>
      <c r="B476" s="118"/>
      <c r="C476" s="5"/>
    </row>
    <row r="477" spans="1:15" x14ac:dyDescent="0.2">
      <c r="A477" s="5"/>
      <c r="B477" s="118"/>
      <c r="C477" s="5"/>
    </row>
    <row r="478" spans="1:15" x14ac:dyDescent="0.2">
      <c r="A478" s="5"/>
      <c r="B478" s="118"/>
      <c r="C478" s="5"/>
    </row>
    <row r="479" spans="1:15" x14ac:dyDescent="0.2">
      <c r="A479" s="5"/>
      <c r="B479" s="118"/>
      <c r="C479" s="5"/>
    </row>
    <row r="480" spans="1:15" x14ac:dyDescent="0.2">
      <c r="A480" s="5"/>
      <c r="B480" s="118"/>
      <c r="C480" s="5"/>
    </row>
    <row r="481" spans="1:15" x14ac:dyDescent="0.2">
      <c r="A481" s="5"/>
      <c r="B481" s="118"/>
      <c r="C481" s="5"/>
    </row>
    <row r="482" spans="1:15" x14ac:dyDescent="0.2">
      <c r="A482" s="5"/>
      <c r="B482" s="118"/>
      <c r="C482" s="5"/>
      <c r="L482" s="8"/>
      <c r="M482" s="8"/>
      <c r="N482" s="8"/>
      <c r="O482" s="39"/>
    </row>
    <row r="483" spans="1:15" x14ac:dyDescent="0.2">
      <c r="A483" s="5"/>
      <c r="B483" s="118"/>
      <c r="C483" s="5"/>
    </row>
    <row r="484" spans="1:15" x14ac:dyDescent="0.2">
      <c r="A484" s="5"/>
      <c r="B484" s="118"/>
      <c r="C484" s="5"/>
    </row>
    <row r="485" spans="1:15" x14ac:dyDescent="0.2">
      <c r="A485" s="38"/>
      <c r="B485" s="119"/>
      <c r="C485" s="38"/>
      <c r="D485" s="15"/>
      <c r="E485" s="15"/>
      <c r="F485" s="15"/>
      <c r="G485" s="39"/>
      <c r="H485" s="39"/>
      <c r="I485" s="39"/>
      <c r="J485" s="33"/>
    </row>
    <row r="486" spans="1:15" x14ac:dyDescent="0.2">
      <c r="A486" s="5"/>
      <c r="B486" s="118"/>
      <c r="C486" s="5"/>
    </row>
    <row r="487" spans="1:15" x14ac:dyDescent="0.2">
      <c r="A487" s="5"/>
      <c r="B487" s="118"/>
      <c r="C487" s="5"/>
    </row>
    <row r="488" spans="1:15" x14ac:dyDescent="0.2">
      <c r="A488" s="5"/>
      <c r="B488" s="118"/>
      <c r="C488" s="5"/>
    </row>
    <row r="489" spans="1:15" x14ac:dyDescent="0.2">
      <c r="A489" s="5"/>
      <c r="B489" s="118"/>
      <c r="C489" s="5"/>
    </row>
    <row r="490" spans="1:15" x14ac:dyDescent="0.2">
      <c r="A490" s="5"/>
      <c r="B490" s="118"/>
      <c r="C490" s="5"/>
    </row>
    <row r="491" spans="1:15" x14ac:dyDescent="0.2">
      <c r="A491" s="5"/>
      <c r="B491" s="118"/>
      <c r="C491" s="5"/>
    </row>
    <row r="492" spans="1:15" x14ac:dyDescent="0.2">
      <c r="A492" s="5"/>
      <c r="B492" s="118"/>
      <c r="C492" s="5"/>
    </row>
    <row r="493" spans="1:15" x14ac:dyDescent="0.2">
      <c r="A493" s="5"/>
      <c r="B493" s="118"/>
      <c r="C493" s="5"/>
    </row>
    <row r="494" spans="1:15" x14ac:dyDescent="0.2">
      <c r="A494" s="5"/>
      <c r="B494" s="118"/>
      <c r="C494" s="5"/>
    </row>
    <row r="495" spans="1:15" x14ac:dyDescent="0.2">
      <c r="A495" s="5"/>
      <c r="B495" s="118"/>
      <c r="C495" s="5"/>
    </row>
    <row r="496" spans="1:15" x14ac:dyDescent="0.2">
      <c r="A496" s="5"/>
      <c r="B496" s="118"/>
      <c r="C496" s="5"/>
    </row>
    <row r="497" spans="1:15" x14ac:dyDescent="0.2">
      <c r="A497" s="40"/>
      <c r="B497" s="112"/>
      <c r="C497" s="40"/>
      <c r="D497" s="80"/>
      <c r="E497" s="80"/>
      <c r="F497" s="80"/>
      <c r="L497" s="6"/>
      <c r="M497" s="6"/>
      <c r="N497" s="6"/>
      <c r="O497" s="123"/>
    </row>
    <row r="498" spans="1:15" x14ac:dyDescent="0.2">
      <c r="A498" s="38"/>
      <c r="B498" s="119"/>
      <c r="C498" s="38"/>
      <c r="D498" s="15"/>
      <c r="E498" s="15"/>
      <c r="F498" s="15"/>
      <c r="G498" s="39"/>
      <c r="H498" s="39"/>
      <c r="I498" s="39"/>
      <c r="J498" s="33"/>
      <c r="L498" s="8"/>
      <c r="M498" s="8"/>
      <c r="N498" s="8"/>
      <c r="O498" s="39"/>
    </row>
    <row r="499" spans="1:15" x14ac:dyDescent="0.2">
      <c r="A499" s="5"/>
      <c r="B499" s="118"/>
      <c r="C499" s="5"/>
    </row>
    <row r="500" spans="1:15" x14ac:dyDescent="0.2">
      <c r="A500" s="5"/>
      <c r="B500" s="118"/>
      <c r="C500" s="5"/>
    </row>
    <row r="501" spans="1:15" x14ac:dyDescent="0.2">
      <c r="A501" s="5"/>
      <c r="B501" s="118"/>
      <c r="C501" s="5"/>
    </row>
    <row r="502" spans="1:15" x14ac:dyDescent="0.2">
      <c r="A502" s="38"/>
      <c r="B502" s="119"/>
      <c r="C502" s="38"/>
      <c r="D502" s="15"/>
      <c r="E502" s="15"/>
      <c r="F502" s="15"/>
      <c r="G502" s="39"/>
      <c r="H502" s="39"/>
      <c r="I502" s="39"/>
      <c r="J502" s="33"/>
      <c r="L502" s="8"/>
      <c r="M502" s="8"/>
      <c r="N502" s="8"/>
      <c r="O502" s="39"/>
    </row>
    <row r="503" spans="1:15" x14ac:dyDescent="0.2">
      <c r="A503" s="5"/>
      <c r="B503" s="118"/>
      <c r="C503" s="5"/>
    </row>
    <row r="504" spans="1:15" x14ac:dyDescent="0.2">
      <c r="A504" s="81"/>
      <c r="B504" s="113"/>
      <c r="C504" s="81"/>
      <c r="L504" s="9"/>
      <c r="M504" s="9"/>
      <c r="N504" s="9"/>
      <c r="O504" s="124"/>
    </row>
    <row r="505" spans="1:15" x14ac:dyDescent="0.2">
      <c r="A505" s="5"/>
      <c r="B505" s="118"/>
      <c r="C505" s="5"/>
    </row>
    <row r="506" spans="1:15" x14ac:dyDescent="0.2">
      <c r="A506" s="5"/>
      <c r="B506" s="118"/>
      <c r="C506" s="5"/>
    </row>
    <row r="507" spans="1:15" x14ac:dyDescent="0.2">
      <c r="A507" s="5"/>
      <c r="B507" s="118"/>
      <c r="C507" s="5"/>
    </row>
    <row r="508" spans="1:15" x14ac:dyDescent="0.2">
      <c r="A508" s="5"/>
      <c r="B508" s="118"/>
      <c r="C508" s="5"/>
    </row>
    <row r="509" spans="1:15" x14ac:dyDescent="0.2">
      <c r="A509" s="40"/>
      <c r="B509" s="112"/>
      <c r="C509" s="40"/>
      <c r="D509" s="80"/>
      <c r="E509" s="80"/>
      <c r="F509" s="80"/>
      <c r="L509" s="6"/>
      <c r="M509" s="6"/>
      <c r="N509" s="6"/>
      <c r="O509" s="123"/>
    </row>
    <row r="510" spans="1:15" x14ac:dyDescent="0.2">
      <c r="A510" s="5"/>
      <c r="B510" s="118"/>
      <c r="C510" s="5"/>
    </row>
    <row r="511" spans="1:15" x14ac:dyDescent="0.2">
      <c r="A511" s="5"/>
      <c r="B511" s="118"/>
      <c r="C511" s="5"/>
    </row>
    <row r="512" spans="1:15" x14ac:dyDescent="0.2">
      <c r="A512" s="5"/>
      <c r="B512" s="118"/>
      <c r="C512" s="5"/>
    </row>
    <row r="513" spans="1:15" x14ac:dyDescent="0.2">
      <c r="A513" s="5"/>
      <c r="B513" s="118"/>
      <c r="C513" s="5"/>
    </row>
    <row r="514" spans="1:15" x14ac:dyDescent="0.2">
      <c r="A514" s="5"/>
      <c r="B514" s="118"/>
      <c r="C514" s="5"/>
    </row>
    <row r="515" spans="1:15" x14ac:dyDescent="0.2">
      <c r="A515" s="5"/>
      <c r="B515" s="118"/>
      <c r="C515" s="5"/>
    </row>
    <row r="516" spans="1:15" x14ac:dyDescent="0.2">
      <c r="A516" s="38"/>
      <c r="B516" s="119"/>
      <c r="C516" s="38"/>
      <c r="D516" s="15"/>
      <c r="E516" s="15"/>
      <c r="F516" s="15"/>
      <c r="G516" s="39"/>
      <c r="H516" s="39"/>
      <c r="I516" s="39"/>
      <c r="J516" s="33"/>
      <c r="L516" s="8"/>
      <c r="M516" s="8"/>
      <c r="N516" s="8"/>
      <c r="O516" s="39"/>
    </row>
    <row r="517" spans="1:15" x14ac:dyDescent="0.2">
      <c r="A517" s="5"/>
      <c r="B517" s="118"/>
      <c r="C517" s="5"/>
    </row>
    <row r="518" spans="1:15" x14ac:dyDescent="0.2">
      <c r="A518" s="5"/>
      <c r="B518" s="118"/>
      <c r="C518" s="5"/>
    </row>
    <row r="519" spans="1:15" x14ac:dyDescent="0.2">
      <c r="A519" s="5"/>
      <c r="B519" s="118"/>
      <c r="C519" s="5"/>
    </row>
    <row r="520" spans="1:15" x14ac:dyDescent="0.2">
      <c r="A520" s="38"/>
      <c r="B520" s="119"/>
      <c r="C520" s="38"/>
      <c r="D520" s="15"/>
      <c r="E520" s="15"/>
      <c r="F520" s="15"/>
      <c r="G520" s="39"/>
      <c r="H520" s="39"/>
      <c r="I520" s="39"/>
      <c r="J520" s="33"/>
      <c r="L520" s="8"/>
      <c r="M520" s="8"/>
      <c r="N520" s="8"/>
      <c r="O520" s="39"/>
    </row>
    <row r="521" spans="1:15" x14ac:dyDescent="0.2">
      <c r="A521" s="5"/>
      <c r="B521" s="118"/>
      <c r="C521" s="5"/>
    </row>
    <row r="522" spans="1:15" x14ac:dyDescent="0.2">
      <c r="A522" s="5"/>
      <c r="B522" s="118"/>
      <c r="C522" s="5"/>
    </row>
    <row r="523" spans="1:15" x14ac:dyDescent="0.2">
      <c r="A523" s="5"/>
      <c r="B523" s="118"/>
      <c r="C523" s="5"/>
    </row>
    <row r="524" spans="1:15" x14ac:dyDescent="0.2">
      <c r="A524" s="5"/>
      <c r="B524" s="118"/>
      <c r="C524" s="5"/>
    </row>
    <row r="525" spans="1:15" x14ac:dyDescent="0.2">
      <c r="A525" s="5"/>
      <c r="B525" s="118"/>
      <c r="C525" s="5"/>
    </row>
    <row r="526" spans="1:15" x14ac:dyDescent="0.2">
      <c r="A526" s="5"/>
      <c r="B526" s="118"/>
      <c r="C526" s="5"/>
    </row>
    <row r="527" spans="1:15" x14ac:dyDescent="0.2">
      <c r="A527" s="5"/>
      <c r="B527" s="118"/>
      <c r="C527" s="5"/>
    </row>
    <row r="528" spans="1:15" x14ac:dyDescent="0.2">
      <c r="A528" s="5"/>
      <c r="B528" s="118"/>
      <c r="C528" s="5"/>
    </row>
    <row r="529" spans="1:15" x14ac:dyDescent="0.2">
      <c r="A529" s="40"/>
      <c r="B529" s="112"/>
      <c r="C529" s="40"/>
      <c r="D529" s="80"/>
      <c r="E529" s="80"/>
      <c r="F529" s="80"/>
      <c r="L529" s="6"/>
      <c r="M529" s="6"/>
      <c r="N529" s="6"/>
      <c r="O529" s="123"/>
    </row>
    <row r="530" spans="1:15" x14ac:dyDescent="0.2">
      <c r="A530" s="40"/>
      <c r="B530" s="112"/>
      <c r="C530" s="40"/>
      <c r="D530" s="80"/>
      <c r="E530" s="80"/>
      <c r="F530" s="80"/>
      <c r="L530" s="6"/>
      <c r="M530" s="6"/>
      <c r="N530" s="6"/>
      <c r="O530" s="123"/>
    </row>
    <row r="531" spans="1:15" x14ac:dyDescent="0.2">
      <c r="A531" s="5"/>
      <c r="B531" s="118"/>
      <c r="C531" s="5"/>
    </row>
    <row r="532" spans="1:15" x14ac:dyDescent="0.2">
      <c r="A532" s="5"/>
      <c r="B532" s="118"/>
      <c r="C532" s="5"/>
    </row>
    <row r="533" spans="1:15" x14ac:dyDescent="0.2">
      <c r="A533" s="5"/>
      <c r="B533" s="118"/>
      <c r="C533" s="5"/>
    </row>
    <row r="534" spans="1:15" x14ac:dyDescent="0.2">
      <c r="A534" s="40"/>
      <c r="B534" s="112"/>
      <c r="C534" s="40"/>
      <c r="D534" s="80"/>
      <c r="E534" s="80"/>
      <c r="F534" s="80"/>
      <c r="L534" s="6"/>
      <c r="M534" s="6"/>
      <c r="N534" s="6"/>
      <c r="O534" s="123"/>
    </row>
    <row r="535" spans="1:15" x14ac:dyDescent="0.2">
      <c r="A535" s="40"/>
      <c r="B535" s="112"/>
      <c r="C535" s="40"/>
      <c r="D535" s="80"/>
      <c r="E535" s="80"/>
      <c r="F535" s="80"/>
      <c r="L535" s="6"/>
      <c r="M535" s="6"/>
      <c r="N535" s="6"/>
      <c r="O535" s="123"/>
    </row>
    <row r="536" spans="1:15" x14ac:dyDescent="0.2">
      <c r="A536" s="38"/>
      <c r="B536" s="119"/>
      <c r="C536" s="38"/>
      <c r="D536" s="15"/>
      <c r="E536" s="15"/>
      <c r="F536" s="15"/>
      <c r="G536" s="39"/>
      <c r="H536" s="39"/>
      <c r="I536" s="39"/>
      <c r="J536" s="33"/>
      <c r="L536" s="8"/>
      <c r="M536" s="8"/>
      <c r="N536" s="8"/>
      <c r="O536" s="39"/>
    </row>
    <row r="537" spans="1:15" x14ac:dyDescent="0.2">
      <c r="A537" s="5"/>
      <c r="B537" s="118"/>
      <c r="C537" s="5"/>
    </row>
    <row r="538" spans="1:15" x14ac:dyDescent="0.2">
      <c r="A538" s="5"/>
      <c r="B538" s="118"/>
      <c r="C538" s="5"/>
    </row>
    <row r="539" spans="1:15" x14ac:dyDescent="0.2">
      <c r="A539" s="5"/>
      <c r="B539" s="118"/>
      <c r="C539" s="5"/>
    </row>
    <row r="540" spans="1:15" x14ac:dyDescent="0.2">
      <c r="A540" s="40"/>
      <c r="B540" s="112"/>
      <c r="C540" s="40"/>
      <c r="D540" s="80"/>
      <c r="E540" s="80"/>
      <c r="F540" s="80"/>
      <c r="L540" s="6"/>
      <c r="M540" s="6"/>
      <c r="N540" s="6"/>
      <c r="O540" s="123"/>
    </row>
    <row r="541" spans="1:15" x14ac:dyDescent="0.2">
      <c r="A541" s="5"/>
      <c r="B541" s="118"/>
      <c r="C541" s="5"/>
    </row>
    <row r="542" spans="1:15" x14ac:dyDescent="0.2">
      <c r="A542" s="5"/>
      <c r="B542" s="118"/>
      <c r="C542" s="5"/>
    </row>
    <row r="543" spans="1:15" x14ac:dyDescent="0.2">
      <c r="A543" s="38"/>
      <c r="B543" s="119"/>
      <c r="C543" s="38"/>
      <c r="D543" s="15"/>
      <c r="E543" s="15"/>
      <c r="F543" s="15"/>
      <c r="G543" s="39"/>
      <c r="H543" s="39"/>
      <c r="I543" s="39"/>
      <c r="J543" s="33"/>
      <c r="L543" s="8"/>
      <c r="M543" s="8"/>
      <c r="N543" s="8"/>
      <c r="O543" s="39"/>
    </row>
    <row r="544" spans="1:15" x14ac:dyDescent="0.2">
      <c r="A544" s="5"/>
      <c r="B544" s="118"/>
      <c r="C544" s="5"/>
    </row>
    <row r="545" spans="1:15" x14ac:dyDescent="0.2">
      <c r="A545" s="5"/>
      <c r="B545" s="118"/>
      <c r="C545" s="5"/>
    </row>
    <row r="546" spans="1:15" x14ac:dyDescent="0.2">
      <c r="A546" s="38"/>
      <c r="B546" s="119"/>
      <c r="C546" s="38"/>
      <c r="D546" s="15"/>
      <c r="E546" s="15"/>
      <c r="F546" s="15"/>
      <c r="G546" s="39"/>
      <c r="H546" s="39"/>
      <c r="I546" s="39"/>
      <c r="J546" s="33"/>
      <c r="L546" s="8"/>
      <c r="M546" s="8"/>
      <c r="N546" s="8"/>
      <c r="O546" s="39"/>
    </row>
    <row r="547" spans="1:15" x14ac:dyDescent="0.2">
      <c r="A547" s="5"/>
      <c r="B547" s="118"/>
      <c r="C547" s="5"/>
    </row>
    <row r="548" spans="1:15" x14ac:dyDescent="0.2">
      <c r="A548" s="5"/>
      <c r="B548" s="118"/>
      <c r="C548" s="5"/>
    </row>
    <row r="549" spans="1:15" x14ac:dyDescent="0.2">
      <c r="A549" s="5"/>
      <c r="B549" s="118"/>
      <c r="C549" s="5"/>
    </row>
    <row r="550" spans="1:15" x14ac:dyDescent="0.2">
      <c r="A550" s="5"/>
      <c r="B550" s="118"/>
      <c r="C550" s="5"/>
    </row>
    <row r="551" spans="1:15" x14ac:dyDescent="0.2">
      <c r="A551" s="5"/>
      <c r="B551" s="118"/>
      <c r="C551" s="5"/>
    </row>
    <row r="552" spans="1:15" x14ac:dyDescent="0.2">
      <c r="A552" s="5"/>
      <c r="B552" s="118"/>
      <c r="C552" s="5"/>
    </row>
    <row r="553" spans="1:15" x14ac:dyDescent="0.2">
      <c r="A553" s="5"/>
      <c r="B553" s="118"/>
      <c r="C553" s="5"/>
    </row>
    <row r="554" spans="1:15" x14ac:dyDescent="0.2">
      <c r="A554" s="5"/>
      <c r="B554" s="118"/>
      <c r="C554" s="5"/>
    </row>
    <row r="555" spans="1:15" x14ac:dyDescent="0.2">
      <c r="A555" s="5"/>
      <c r="B555" s="118"/>
      <c r="C555" s="5"/>
    </row>
    <row r="556" spans="1:15" x14ac:dyDescent="0.2">
      <c r="A556" s="5"/>
      <c r="B556" s="118"/>
      <c r="C556" s="5"/>
    </row>
    <row r="557" spans="1:15" x14ac:dyDescent="0.2">
      <c r="A557" s="5"/>
      <c r="B557" s="118"/>
      <c r="C557" s="5"/>
    </row>
    <row r="558" spans="1:15" x14ac:dyDescent="0.2">
      <c r="A558" s="5"/>
      <c r="B558" s="118"/>
      <c r="C558" s="5"/>
    </row>
    <row r="559" spans="1:15" x14ac:dyDescent="0.2">
      <c r="A559" s="5"/>
      <c r="B559" s="118"/>
      <c r="C559" s="5"/>
    </row>
    <row r="560" spans="1:15" x14ac:dyDescent="0.2">
      <c r="A560" s="5"/>
      <c r="B560" s="118"/>
      <c r="C560" s="5"/>
    </row>
    <row r="561" spans="1:15" x14ac:dyDescent="0.2">
      <c r="A561" s="5"/>
      <c r="B561" s="118"/>
      <c r="C561" s="5"/>
    </row>
    <row r="562" spans="1:15" x14ac:dyDescent="0.2">
      <c r="A562" s="38"/>
      <c r="B562" s="119"/>
      <c r="C562" s="38"/>
      <c r="D562" s="15"/>
      <c r="E562" s="15"/>
      <c r="F562" s="15"/>
      <c r="G562" s="39"/>
      <c r="H562" s="39"/>
      <c r="I562" s="39"/>
      <c r="J562" s="33"/>
      <c r="L562" s="8"/>
      <c r="M562" s="8"/>
      <c r="N562" s="8"/>
      <c r="O562" s="39"/>
    </row>
    <row r="563" spans="1:15" x14ac:dyDescent="0.2">
      <c r="A563" s="5"/>
      <c r="B563" s="118"/>
      <c r="C563" s="5"/>
    </row>
    <row r="564" spans="1:15" x14ac:dyDescent="0.2">
      <c r="A564" s="5"/>
      <c r="B564" s="118"/>
      <c r="C564" s="5"/>
    </row>
    <row r="565" spans="1:15" x14ac:dyDescent="0.2">
      <c r="A565" s="40"/>
      <c r="B565" s="112"/>
      <c r="C565" s="40"/>
      <c r="D565" s="80"/>
      <c r="E565" s="80"/>
      <c r="F565" s="80"/>
      <c r="L565" s="6"/>
      <c r="M565" s="6"/>
      <c r="N565" s="6"/>
      <c r="O565" s="123"/>
    </row>
    <row r="566" spans="1:15" x14ac:dyDescent="0.2">
      <c r="A566" s="40"/>
      <c r="B566" s="112"/>
      <c r="C566" s="40"/>
      <c r="D566" s="80"/>
      <c r="E566" s="80"/>
      <c r="F566" s="80"/>
      <c r="L566" s="6"/>
      <c r="M566" s="6"/>
      <c r="N566" s="6"/>
      <c r="O566" s="123"/>
    </row>
    <row r="567" spans="1:15" x14ac:dyDescent="0.2">
      <c r="A567" s="40"/>
      <c r="B567" s="112"/>
      <c r="C567" s="40"/>
      <c r="D567" s="80"/>
      <c r="E567" s="80"/>
      <c r="F567" s="80"/>
      <c r="L567" s="6"/>
      <c r="M567" s="6"/>
      <c r="N567" s="6"/>
      <c r="O567" s="123"/>
    </row>
    <row r="568" spans="1:15" x14ac:dyDescent="0.2">
      <c r="A568" s="5"/>
      <c r="B568" s="118"/>
      <c r="C568" s="5"/>
    </row>
    <row r="569" spans="1:15" x14ac:dyDescent="0.2">
      <c r="A569" s="5"/>
      <c r="B569" s="118"/>
      <c r="C569" s="5"/>
      <c r="L569" s="8"/>
      <c r="M569" s="8"/>
      <c r="N569" s="8"/>
      <c r="O569" s="39"/>
    </row>
    <row r="570" spans="1:15" x14ac:dyDescent="0.2">
      <c r="A570" s="5"/>
      <c r="B570" s="118"/>
      <c r="C570" s="5"/>
    </row>
    <row r="571" spans="1:15" x14ac:dyDescent="0.2">
      <c r="A571" s="38"/>
      <c r="B571" s="119"/>
      <c r="C571" s="38"/>
      <c r="D571" s="15"/>
      <c r="E571" s="15"/>
      <c r="F571" s="15"/>
      <c r="G571" s="39"/>
      <c r="H571" s="39"/>
      <c r="I571" s="39"/>
      <c r="J571" s="33"/>
    </row>
    <row r="572" spans="1:15" x14ac:dyDescent="0.2">
      <c r="A572" s="5"/>
      <c r="B572" s="118"/>
      <c r="C572" s="5"/>
    </row>
    <row r="573" spans="1:15" x14ac:dyDescent="0.2">
      <c r="A573" s="5"/>
      <c r="B573" s="118"/>
      <c r="C573" s="5"/>
    </row>
    <row r="574" spans="1:15" x14ac:dyDescent="0.2">
      <c r="A574" s="5"/>
      <c r="B574" s="118"/>
      <c r="C574" s="5"/>
    </row>
    <row r="575" spans="1:15" x14ac:dyDescent="0.2">
      <c r="A575" s="5"/>
      <c r="B575" s="118"/>
      <c r="C575" s="5"/>
    </row>
    <row r="576" spans="1:15" x14ac:dyDescent="0.2">
      <c r="A576" s="5"/>
      <c r="B576" s="118"/>
      <c r="C576" s="5"/>
    </row>
    <row r="577" spans="1:15" x14ac:dyDescent="0.2">
      <c r="A577" s="5"/>
      <c r="B577" s="118"/>
      <c r="C577" s="5"/>
    </row>
    <row r="578" spans="1:15" x14ac:dyDescent="0.2">
      <c r="A578" s="38"/>
      <c r="B578" s="119"/>
      <c r="C578" s="38"/>
      <c r="D578" s="15"/>
      <c r="E578" s="15"/>
      <c r="F578" s="15"/>
      <c r="G578" s="39"/>
      <c r="H578" s="39"/>
      <c r="I578" s="39"/>
      <c r="J578" s="33"/>
      <c r="L578" s="8"/>
      <c r="M578" s="8"/>
      <c r="N578" s="8"/>
      <c r="O578" s="39"/>
    </row>
    <row r="579" spans="1:15" x14ac:dyDescent="0.2">
      <c r="A579" s="5"/>
      <c r="B579" s="118"/>
      <c r="C579" s="5"/>
    </row>
    <row r="580" spans="1:15" x14ac:dyDescent="0.2">
      <c r="A580" s="5"/>
      <c r="B580" s="118"/>
      <c r="C580" s="5"/>
    </row>
    <row r="581" spans="1:15" x14ac:dyDescent="0.2">
      <c r="A581" s="5"/>
      <c r="B581" s="118"/>
      <c r="C581" s="5"/>
    </row>
    <row r="582" spans="1:15" x14ac:dyDescent="0.2">
      <c r="A582" s="5"/>
      <c r="B582" s="118"/>
      <c r="C582" s="5"/>
    </row>
    <row r="583" spans="1:15" x14ac:dyDescent="0.2">
      <c r="A583" s="5"/>
      <c r="B583" s="118"/>
      <c r="C583" s="5"/>
    </row>
    <row r="584" spans="1:15" x14ac:dyDescent="0.2">
      <c r="A584" s="5"/>
      <c r="B584" s="118"/>
      <c r="C584" s="5"/>
    </row>
    <row r="585" spans="1:15" x14ac:dyDescent="0.2">
      <c r="A585" s="5"/>
      <c r="B585" s="118"/>
      <c r="C585" s="5"/>
    </row>
    <row r="586" spans="1:15" x14ac:dyDescent="0.2">
      <c r="A586" s="5"/>
      <c r="B586" s="118"/>
      <c r="C586" s="5"/>
    </row>
    <row r="587" spans="1:15" x14ac:dyDescent="0.2">
      <c r="A587" s="5"/>
      <c r="B587" s="118"/>
      <c r="C587" s="5"/>
    </row>
    <row r="588" spans="1:15" x14ac:dyDescent="0.2">
      <c r="A588" s="5"/>
      <c r="B588" s="118"/>
      <c r="C588" s="5"/>
    </row>
    <row r="589" spans="1:15" x14ac:dyDescent="0.2">
      <c r="A589" s="5"/>
      <c r="B589" s="118"/>
      <c r="C589" s="5"/>
    </row>
    <row r="590" spans="1:15" x14ac:dyDescent="0.2">
      <c r="A590" s="5"/>
      <c r="B590" s="118"/>
      <c r="C590" s="5"/>
    </row>
    <row r="591" spans="1:15" x14ac:dyDescent="0.2">
      <c r="A591" s="5"/>
      <c r="B591" s="118"/>
      <c r="C591" s="5"/>
    </row>
    <row r="592" spans="1:15" x14ac:dyDescent="0.2">
      <c r="A592" s="5"/>
      <c r="B592" s="118"/>
      <c r="C592" s="5"/>
    </row>
    <row r="593" spans="1:15" x14ac:dyDescent="0.2">
      <c r="A593" s="40"/>
      <c r="B593" s="112"/>
      <c r="C593" s="40"/>
      <c r="D593" s="80"/>
      <c r="E593" s="80"/>
      <c r="F593" s="80"/>
      <c r="L593" s="6"/>
      <c r="M593" s="6"/>
      <c r="N593" s="6"/>
      <c r="O593" s="123"/>
    </row>
    <row r="594" spans="1:15" x14ac:dyDescent="0.2">
      <c r="A594" s="38"/>
      <c r="B594" s="119"/>
      <c r="C594" s="38"/>
      <c r="D594" s="15"/>
      <c r="E594" s="15"/>
      <c r="F594" s="15"/>
      <c r="G594" s="39"/>
      <c r="H594" s="39"/>
      <c r="I594" s="39"/>
      <c r="J594" s="33"/>
      <c r="L594" s="8"/>
      <c r="M594" s="8"/>
      <c r="N594" s="8"/>
      <c r="O594" s="39"/>
    </row>
    <row r="595" spans="1:15" x14ac:dyDescent="0.2">
      <c r="A595" s="5"/>
      <c r="B595" s="118"/>
      <c r="C595" s="5"/>
    </row>
    <row r="596" spans="1:15" x14ac:dyDescent="0.2">
      <c r="A596" s="5"/>
      <c r="B596" s="118"/>
      <c r="C596" s="5"/>
    </row>
    <row r="597" spans="1:15" x14ac:dyDescent="0.2">
      <c r="A597" s="5"/>
      <c r="B597" s="118"/>
      <c r="C597" s="5"/>
    </row>
    <row r="598" spans="1:15" x14ac:dyDescent="0.2">
      <c r="A598" s="38"/>
      <c r="B598" s="119"/>
      <c r="C598" s="38"/>
      <c r="D598" s="15"/>
      <c r="E598" s="15"/>
      <c r="F598" s="15"/>
      <c r="G598" s="39"/>
      <c r="H598" s="39"/>
      <c r="I598" s="39"/>
      <c r="J598" s="33"/>
      <c r="L598" s="8"/>
      <c r="M598" s="8"/>
      <c r="N598" s="8"/>
      <c r="O598" s="39"/>
    </row>
    <row r="599" spans="1:15" x14ac:dyDescent="0.2">
      <c r="A599" s="5"/>
      <c r="B599" s="118"/>
      <c r="C599" s="5"/>
    </row>
    <row r="600" spans="1:15" x14ac:dyDescent="0.2">
      <c r="A600" s="81"/>
      <c r="B600" s="113"/>
      <c r="C600" s="81"/>
      <c r="L600" s="9"/>
      <c r="M600" s="9"/>
      <c r="N600" s="9"/>
      <c r="O600" s="124"/>
    </row>
    <row r="601" spans="1:15" x14ac:dyDescent="0.2">
      <c r="A601" s="5"/>
      <c r="B601" s="118"/>
      <c r="C601" s="5"/>
    </row>
    <row r="602" spans="1:15" x14ac:dyDescent="0.2">
      <c r="A602" s="5"/>
      <c r="B602" s="118"/>
      <c r="C602" s="5"/>
    </row>
    <row r="603" spans="1:15" x14ac:dyDescent="0.2">
      <c r="A603" s="5"/>
      <c r="B603" s="118"/>
      <c r="C603" s="5"/>
    </row>
    <row r="604" spans="1:15" x14ac:dyDescent="0.2">
      <c r="A604" s="5"/>
      <c r="B604" s="118"/>
      <c r="C604" s="5"/>
    </row>
    <row r="605" spans="1:15" x14ac:dyDescent="0.2">
      <c r="A605" s="40"/>
      <c r="B605" s="112"/>
      <c r="C605" s="40"/>
      <c r="D605" s="80"/>
      <c r="E605" s="80"/>
      <c r="F605" s="80"/>
      <c r="L605" s="6"/>
      <c r="M605" s="6"/>
      <c r="N605" s="6"/>
      <c r="O605" s="123"/>
    </row>
    <row r="606" spans="1:15" x14ac:dyDescent="0.2">
      <c r="A606" s="5"/>
      <c r="B606" s="118"/>
      <c r="C606" s="5"/>
    </row>
    <row r="607" spans="1:15" x14ac:dyDescent="0.2">
      <c r="A607" s="5"/>
      <c r="B607" s="118"/>
      <c r="C607" s="5"/>
    </row>
    <row r="608" spans="1:15" x14ac:dyDescent="0.2">
      <c r="A608" s="5"/>
      <c r="B608" s="118"/>
      <c r="C608" s="5"/>
    </row>
    <row r="609" spans="1:15" x14ac:dyDescent="0.2">
      <c r="A609" s="5"/>
      <c r="B609" s="118"/>
      <c r="C609" s="5"/>
    </row>
    <row r="610" spans="1:15" x14ac:dyDescent="0.2">
      <c r="A610" s="5"/>
      <c r="B610" s="118"/>
      <c r="C610" s="5"/>
    </row>
    <row r="611" spans="1:15" x14ac:dyDescent="0.2">
      <c r="A611" s="5"/>
      <c r="B611" s="118"/>
      <c r="C611" s="5"/>
    </row>
    <row r="612" spans="1:15" x14ac:dyDescent="0.2">
      <c r="A612" s="38"/>
      <c r="B612" s="119"/>
      <c r="C612" s="38"/>
      <c r="D612" s="15"/>
      <c r="E612" s="15"/>
      <c r="F612" s="15"/>
      <c r="G612" s="39"/>
      <c r="H612" s="39"/>
      <c r="I612" s="39"/>
      <c r="J612" s="33"/>
      <c r="L612" s="8"/>
      <c r="M612" s="8"/>
      <c r="N612" s="8"/>
      <c r="O612" s="39"/>
    </row>
    <row r="613" spans="1:15" x14ac:dyDescent="0.2">
      <c r="A613" s="5"/>
      <c r="B613" s="118"/>
      <c r="C613" s="5"/>
    </row>
    <row r="614" spans="1:15" x14ac:dyDescent="0.2">
      <c r="A614" s="5"/>
      <c r="B614" s="118"/>
      <c r="C614" s="5"/>
    </row>
    <row r="615" spans="1:15" x14ac:dyDescent="0.2">
      <c r="A615" s="5"/>
      <c r="B615" s="118"/>
      <c r="C615" s="5"/>
    </row>
    <row r="616" spans="1:15" x14ac:dyDescent="0.2">
      <c r="A616" s="38"/>
      <c r="B616" s="119"/>
      <c r="C616" s="38"/>
      <c r="D616" s="15"/>
      <c r="E616" s="15"/>
      <c r="F616" s="15"/>
      <c r="G616" s="39"/>
      <c r="H616" s="39"/>
      <c r="I616" s="39"/>
      <c r="J616" s="33"/>
      <c r="L616" s="8"/>
      <c r="M616" s="8"/>
      <c r="N616" s="8"/>
      <c r="O616" s="39"/>
    </row>
    <row r="617" spans="1:15" x14ac:dyDescent="0.2">
      <c r="A617" s="5"/>
      <c r="B617" s="118"/>
      <c r="C617" s="5"/>
    </row>
    <row r="618" spans="1:15" x14ac:dyDescent="0.2">
      <c r="A618" s="5"/>
      <c r="B618" s="118"/>
      <c r="C618" s="5"/>
    </row>
    <row r="619" spans="1:15" x14ac:dyDescent="0.2">
      <c r="A619" s="5"/>
      <c r="B619" s="118"/>
      <c r="C619" s="5"/>
    </row>
    <row r="620" spans="1:15" x14ac:dyDescent="0.2">
      <c r="A620" s="5"/>
      <c r="B620" s="118"/>
      <c r="C620" s="5"/>
    </row>
    <row r="621" spans="1:15" x14ac:dyDescent="0.2">
      <c r="A621" s="5"/>
      <c r="B621" s="118"/>
      <c r="C621" s="5"/>
    </row>
    <row r="622" spans="1:15" x14ac:dyDescent="0.2">
      <c r="A622" s="5"/>
      <c r="B622" s="118"/>
      <c r="C622" s="5"/>
    </row>
    <row r="623" spans="1:15" x14ac:dyDescent="0.2">
      <c r="A623" s="5"/>
      <c r="B623" s="118"/>
      <c r="C623" s="5"/>
    </row>
    <row r="624" spans="1:15" x14ac:dyDescent="0.2">
      <c r="A624" s="5"/>
      <c r="B624" s="118"/>
      <c r="C624" s="5"/>
    </row>
    <row r="625" spans="1:15" x14ac:dyDescent="0.2">
      <c r="A625" s="40"/>
      <c r="B625" s="112"/>
      <c r="C625" s="40"/>
      <c r="D625" s="80"/>
      <c r="E625" s="80"/>
      <c r="F625" s="80"/>
      <c r="L625" s="6"/>
      <c r="M625" s="6"/>
      <c r="N625" s="6"/>
      <c r="O625" s="123"/>
    </row>
    <row r="626" spans="1:15" x14ac:dyDescent="0.2">
      <c r="A626" s="40"/>
      <c r="B626" s="112"/>
      <c r="C626" s="40"/>
      <c r="D626" s="80"/>
      <c r="E626" s="80"/>
      <c r="F626" s="80"/>
      <c r="L626" s="6"/>
      <c r="M626" s="6"/>
      <c r="N626" s="6"/>
      <c r="O626" s="123"/>
    </row>
    <row r="627" spans="1:15" x14ac:dyDescent="0.2">
      <c r="A627" s="5"/>
      <c r="B627" s="118"/>
      <c r="C627" s="5"/>
    </row>
    <row r="628" spans="1:15" x14ac:dyDescent="0.2">
      <c r="A628" s="5"/>
      <c r="B628" s="118"/>
      <c r="C628" s="5"/>
    </row>
    <row r="629" spans="1:15" x14ac:dyDescent="0.2">
      <c r="A629" s="5"/>
      <c r="B629" s="118"/>
      <c r="C629" s="5"/>
    </row>
    <row r="630" spans="1:15" x14ac:dyDescent="0.2">
      <c r="A630" s="40"/>
      <c r="B630" s="112"/>
      <c r="C630" s="40"/>
      <c r="D630" s="80"/>
      <c r="E630" s="80"/>
      <c r="F630" s="80"/>
      <c r="L630" s="6"/>
      <c r="M630" s="6"/>
      <c r="N630" s="6"/>
      <c r="O630" s="123"/>
    </row>
    <row r="631" spans="1:15" x14ac:dyDescent="0.2">
      <c r="A631" s="40"/>
      <c r="B631" s="112"/>
      <c r="C631" s="40"/>
      <c r="D631" s="80"/>
      <c r="E631" s="80"/>
      <c r="F631" s="80"/>
      <c r="L631" s="6"/>
      <c r="M631" s="6"/>
      <c r="N631" s="6"/>
      <c r="O631" s="123"/>
    </row>
    <row r="632" spans="1:15" x14ac:dyDescent="0.2">
      <c r="A632" s="38"/>
      <c r="B632" s="119"/>
      <c r="C632" s="38"/>
      <c r="D632" s="15"/>
      <c r="E632" s="15"/>
      <c r="F632" s="15"/>
      <c r="G632" s="39"/>
      <c r="H632" s="39"/>
      <c r="I632" s="39"/>
      <c r="J632" s="33"/>
      <c r="L632" s="8"/>
      <c r="M632" s="8"/>
      <c r="N632" s="8"/>
      <c r="O632" s="39"/>
    </row>
    <row r="633" spans="1:15" x14ac:dyDescent="0.2">
      <c r="A633" s="5"/>
      <c r="B633" s="118"/>
      <c r="C633" s="5"/>
    </row>
    <row r="634" spans="1:15" x14ac:dyDescent="0.2">
      <c r="A634" s="5"/>
      <c r="B634" s="118"/>
      <c r="C634" s="5"/>
    </row>
    <row r="635" spans="1:15" x14ac:dyDescent="0.2">
      <c r="A635" s="5"/>
      <c r="B635" s="118"/>
      <c r="C635" s="5"/>
    </row>
    <row r="636" spans="1:15" x14ac:dyDescent="0.2">
      <c r="A636" s="40"/>
      <c r="B636" s="112"/>
      <c r="C636" s="40"/>
      <c r="D636" s="80"/>
      <c r="E636" s="80"/>
      <c r="F636" s="80"/>
      <c r="L636" s="6"/>
      <c r="M636" s="6"/>
      <c r="N636" s="6"/>
      <c r="O636" s="123"/>
    </row>
    <row r="637" spans="1:15" x14ac:dyDescent="0.2">
      <c r="A637" s="5"/>
      <c r="B637" s="118"/>
      <c r="C637" s="5"/>
    </row>
    <row r="638" spans="1:15" x14ac:dyDescent="0.2">
      <c r="A638" s="5"/>
      <c r="B638" s="118"/>
      <c r="C638" s="5"/>
    </row>
    <row r="639" spans="1:15" x14ac:dyDescent="0.2">
      <c r="A639" s="38"/>
      <c r="B639" s="119"/>
      <c r="C639" s="38"/>
      <c r="D639" s="15"/>
      <c r="E639" s="15"/>
      <c r="F639" s="15"/>
      <c r="G639" s="39"/>
      <c r="H639" s="39"/>
      <c r="I639" s="39"/>
      <c r="J639" s="33"/>
      <c r="L639" s="8"/>
      <c r="M639" s="8"/>
      <c r="N639" s="8"/>
      <c r="O639" s="39"/>
    </row>
    <row r="640" spans="1:15" x14ac:dyDescent="0.2">
      <c r="A640" s="5"/>
      <c r="B640" s="118"/>
      <c r="C640" s="5"/>
    </row>
    <row r="641" spans="1:21" x14ac:dyDescent="0.2">
      <c r="A641" s="5"/>
      <c r="B641" s="118"/>
      <c r="C641" s="5"/>
    </row>
    <row r="642" spans="1:21" x14ac:dyDescent="0.2">
      <c r="A642" s="38"/>
      <c r="B642" s="119"/>
      <c r="C642" s="38"/>
      <c r="D642" s="15"/>
      <c r="E642" s="15"/>
      <c r="F642" s="15"/>
      <c r="G642" s="39"/>
      <c r="H642" s="39"/>
      <c r="I642" s="39"/>
      <c r="J642" s="33"/>
      <c r="L642" s="8"/>
      <c r="M642" s="8"/>
      <c r="N642" s="8"/>
      <c r="O642" s="39"/>
    </row>
    <row r="643" spans="1:21" x14ac:dyDescent="0.2">
      <c r="A643" s="5"/>
      <c r="B643" s="118"/>
      <c r="C643" s="5"/>
    </row>
    <row r="644" spans="1:21" x14ac:dyDescent="0.2">
      <c r="A644" s="5"/>
      <c r="B644" s="118"/>
      <c r="C644" s="5"/>
    </row>
    <row r="645" spans="1:21" x14ac:dyDescent="0.2">
      <c r="A645" s="5"/>
      <c r="B645" s="118"/>
      <c r="C645" s="5"/>
    </row>
    <row r="646" spans="1:21" x14ac:dyDescent="0.2">
      <c r="A646" s="5"/>
      <c r="B646" s="118"/>
      <c r="C646" s="5"/>
    </row>
    <row r="647" spans="1:21" x14ac:dyDescent="0.2">
      <c r="A647" s="5"/>
      <c r="B647" s="118"/>
      <c r="C647" s="5"/>
    </row>
    <row r="648" spans="1:21" x14ac:dyDescent="0.2">
      <c r="A648" s="5"/>
      <c r="B648" s="118"/>
      <c r="C648" s="5"/>
    </row>
    <row r="649" spans="1:21" x14ac:dyDescent="0.2">
      <c r="A649" s="5"/>
      <c r="B649" s="118"/>
      <c r="C649" s="5"/>
    </row>
    <row r="650" spans="1:21" x14ac:dyDescent="0.2">
      <c r="A650" s="5"/>
      <c r="B650" s="118"/>
      <c r="C650" s="5"/>
    </row>
    <row r="651" spans="1:21" x14ac:dyDescent="0.2">
      <c r="A651" s="5"/>
      <c r="B651" s="118"/>
      <c r="C651" s="5"/>
    </row>
    <row r="652" spans="1:21" x14ac:dyDescent="0.2">
      <c r="A652" s="5"/>
      <c r="B652" s="118"/>
      <c r="C652" s="5"/>
    </row>
    <row r="653" spans="1:21" x14ac:dyDescent="0.2">
      <c r="A653" s="5"/>
      <c r="B653" s="118"/>
      <c r="C653" s="5"/>
      <c r="U653">
        <f ca="1">S650:U664</f>
        <v>0</v>
      </c>
    </row>
    <row r="654" spans="1:21" x14ac:dyDescent="0.2">
      <c r="A654" s="5"/>
      <c r="B654" s="118"/>
      <c r="C654" s="5"/>
    </row>
    <row r="655" spans="1:21" x14ac:dyDescent="0.2">
      <c r="A655" s="5"/>
      <c r="B655" s="118"/>
      <c r="C655" s="5"/>
    </row>
    <row r="656" spans="1:21" x14ac:dyDescent="0.2">
      <c r="A656" s="5"/>
      <c r="B656" s="118"/>
      <c r="C656" s="5"/>
    </row>
    <row r="657" spans="1:15" x14ac:dyDescent="0.2">
      <c r="A657" s="5"/>
      <c r="B657" s="118"/>
      <c r="C657" s="5"/>
    </row>
    <row r="658" spans="1:15" x14ac:dyDescent="0.2">
      <c r="A658" s="38"/>
      <c r="B658" s="119"/>
      <c r="C658" s="38"/>
      <c r="D658" s="15"/>
      <c r="E658" s="15"/>
      <c r="F658" s="15"/>
      <c r="G658" s="39"/>
      <c r="H658" s="39"/>
      <c r="I658" s="39"/>
      <c r="J658" s="33"/>
      <c r="L658" s="8"/>
      <c r="M658" s="8"/>
      <c r="N658" s="8"/>
      <c r="O658" s="39"/>
    </row>
    <row r="659" spans="1:15" x14ac:dyDescent="0.2">
      <c r="A659" s="5"/>
      <c r="B659" s="118"/>
      <c r="C659" s="5"/>
    </row>
    <row r="660" spans="1:15" x14ac:dyDescent="0.2">
      <c r="A660" s="5"/>
      <c r="B660" s="118"/>
      <c r="C660" s="5"/>
    </row>
    <row r="661" spans="1:15" x14ac:dyDescent="0.2">
      <c r="A661" s="40"/>
      <c r="B661" s="112"/>
      <c r="C661" s="40"/>
      <c r="D661" s="80"/>
      <c r="E661" s="80"/>
      <c r="F661" s="80"/>
      <c r="L661" s="6"/>
      <c r="M661" s="6"/>
      <c r="N661" s="6"/>
      <c r="O661" s="123"/>
    </row>
    <row r="662" spans="1:15" x14ac:dyDescent="0.2">
      <c r="A662" s="40"/>
      <c r="B662" s="112"/>
      <c r="C662" s="40"/>
      <c r="D662" s="80"/>
      <c r="E662" s="80"/>
      <c r="F662" s="80"/>
      <c r="L662" s="6"/>
      <c r="M662" s="6"/>
      <c r="N662" s="6"/>
      <c r="O662" s="123"/>
    </row>
    <row r="663" spans="1:15" x14ac:dyDescent="0.2">
      <c r="A663" s="40"/>
      <c r="B663" s="112"/>
      <c r="C663" s="40"/>
      <c r="D663" s="80"/>
      <c r="E663" s="80"/>
      <c r="F663" s="80"/>
      <c r="L663" s="6"/>
      <c r="M663" s="6"/>
      <c r="N663" s="6"/>
      <c r="O663" s="123"/>
    </row>
    <row r="664" spans="1:15" x14ac:dyDescent="0.2">
      <c r="A664" s="5"/>
      <c r="B664" s="118"/>
      <c r="C664" s="5"/>
    </row>
    <row r="665" spans="1:15" x14ac:dyDescent="0.2">
      <c r="A665" s="38"/>
      <c r="B665" s="119"/>
      <c r="C665" s="38"/>
      <c r="D665" s="15"/>
      <c r="E665" s="15"/>
      <c r="F665" s="15"/>
      <c r="G665" s="39"/>
      <c r="H665" s="39"/>
      <c r="I665" s="39"/>
      <c r="J665" s="33"/>
      <c r="L665" s="8"/>
      <c r="M665" s="8"/>
      <c r="N665" s="8"/>
      <c r="O665" s="39"/>
    </row>
    <row r="666" spans="1:15" x14ac:dyDescent="0.2">
      <c r="A666" s="5"/>
      <c r="B666" s="118"/>
      <c r="C666" s="5"/>
    </row>
    <row r="667" spans="1:15" x14ac:dyDescent="0.2">
      <c r="A667" s="5"/>
      <c r="B667" s="118"/>
      <c r="C667" s="5"/>
    </row>
    <row r="668" spans="1:15" x14ac:dyDescent="0.2">
      <c r="A668" s="5"/>
      <c r="B668" s="118"/>
      <c r="C668" s="5"/>
    </row>
    <row r="669" spans="1:15" x14ac:dyDescent="0.2">
      <c r="A669" s="5"/>
      <c r="B669" s="118"/>
      <c r="C669" s="5"/>
    </row>
    <row r="670" spans="1:15" x14ac:dyDescent="0.2">
      <c r="A670" s="5"/>
      <c r="B670" s="118"/>
      <c r="C670" s="5"/>
    </row>
    <row r="671" spans="1:15" x14ac:dyDescent="0.2">
      <c r="A671" s="5"/>
      <c r="B671" s="118"/>
      <c r="C671" s="5"/>
    </row>
    <row r="672" spans="1:15" x14ac:dyDescent="0.2">
      <c r="A672" s="5"/>
      <c r="B672" s="118"/>
      <c r="C672" s="5"/>
    </row>
    <row r="673" spans="1:15" x14ac:dyDescent="0.2">
      <c r="A673" s="5"/>
      <c r="B673" s="118"/>
      <c r="C673" s="5"/>
    </row>
    <row r="674" spans="1:15" x14ac:dyDescent="0.2">
      <c r="A674" s="38"/>
      <c r="B674" s="119"/>
      <c r="C674" s="38"/>
      <c r="D674" s="15"/>
      <c r="E674" s="15"/>
      <c r="F674" s="15"/>
      <c r="G674" s="39"/>
      <c r="H674" s="39"/>
      <c r="I674" s="39"/>
      <c r="J674" s="33"/>
      <c r="L674" s="8"/>
      <c r="M674" s="8"/>
      <c r="N674" s="8"/>
      <c r="O674" s="39"/>
    </row>
    <row r="675" spans="1:15" x14ac:dyDescent="0.2">
      <c r="A675" s="5"/>
      <c r="B675" s="118"/>
      <c r="C675" s="5"/>
    </row>
    <row r="676" spans="1:15" x14ac:dyDescent="0.2">
      <c r="A676" s="5"/>
      <c r="B676" s="118"/>
      <c r="C676" s="5"/>
    </row>
    <row r="677" spans="1:15" x14ac:dyDescent="0.2">
      <c r="A677" s="5"/>
      <c r="B677" s="118"/>
      <c r="C677" s="5"/>
    </row>
    <row r="678" spans="1:15" x14ac:dyDescent="0.2">
      <c r="A678" s="5"/>
      <c r="B678" s="118"/>
      <c r="C678" s="5"/>
    </row>
    <row r="679" spans="1:15" x14ac:dyDescent="0.2">
      <c r="A679" s="5"/>
      <c r="B679" s="118"/>
      <c r="C679" s="5"/>
    </row>
    <row r="680" spans="1:15" x14ac:dyDescent="0.2">
      <c r="A680" s="5"/>
      <c r="B680" s="118"/>
      <c r="C680" s="5"/>
    </row>
    <row r="681" spans="1:15" x14ac:dyDescent="0.2">
      <c r="A681" s="5"/>
      <c r="B681" s="118"/>
      <c r="C681" s="5"/>
    </row>
    <row r="682" spans="1:15" x14ac:dyDescent="0.2">
      <c r="A682" s="5"/>
      <c r="B682" s="118"/>
      <c r="C682" s="5"/>
    </row>
    <row r="683" spans="1:15" x14ac:dyDescent="0.2">
      <c r="A683" s="5"/>
      <c r="B683" s="118"/>
      <c r="C683" s="5"/>
    </row>
    <row r="684" spans="1:15" x14ac:dyDescent="0.2">
      <c r="A684" s="5"/>
      <c r="B684" s="118"/>
      <c r="C684" s="5"/>
    </row>
    <row r="685" spans="1:15" x14ac:dyDescent="0.2">
      <c r="A685" s="5"/>
      <c r="B685" s="118"/>
      <c r="C685" s="5"/>
    </row>
    <row r="686" spans="1:15" x14ac:dyDescent="0.2">
      <c r="A686" s="5"/>
      <c r="B686" s="118"/>
      <c r="C686" s="5"/>
    </row>
    <row r="687" spans="1:15" x14ac:dyDescent="0.2">
      <c r="A687" s="5"/>
      <c r="B687" s="118"/>
      <c r="C687" s="5"/>
    </row>
    <row r="688" spans="1:15" x14ac:dyDescent="0.2">
      <c r="A688" s="5"/>
      <c r="B688" s="118"/>
      <c r="C688" s="5"/>
    </row>
    <row r="689" spans="1:15" x14ac:dyDescent="0.2">
      <c r="A689" s="40"/>
      <c r="B689" s="112"/>
      <c r="C689" s="40"/>
      <c r="D689" s="80"/>
      <c r="E689" s="80"/>
      <c r="F689" s="80"/>
      <c r="L689" s="6"/>
      <c r="M689" s="6"/>
      <c r="N689" s="6"/>
      <c r="O689" s="123"/>
    </row>
    <row r="690" spans="1:15" x14ac:dyDescent="0.2">
      <c r="A690" s="38"/>
      <c r="B690" s="119"/>
      <c r="C690" s="38"/>
      <c r="D690" s="15"/>
      <c r="E690" s="15"/>
      <c r="F690" s="15"/>
      <c r="G690" s="39"/>
      <c r="H690" s="39"/>
      <c r="I690" s="39"/>
      <c r="J690" s="33"/>
      <c r="L690" s="8"/>
      <c r="M690" s="8"/>
      <c r="N690" s="8"/>
      <c r="O690" s="39"/>
    </row>
    <row r="691" spans="1:15" x14ac:dyDescent="0.2">
      <c r="A691" s="5"/>
      <c r="B691" s="118"/>
      <c r="C691" s="5"/>
    </row>
    <row r="692" spans="1:15" x14ac:dyDescent="0.2">
      <c r="A692" s="5"/>
      <c r="B692" s="118"/>
      <c r="C692" s="5"/>
    </row>
    <row r="693" spans="1:15" x14ac:dyDescent="0.2">
      <c r="A693" s="5"/>
      <c r="B693" s="118"/>
      <c r="C693" s="5"/>
    </row>
    <row r="694" spans="1:15" x14ac:dyDescent="0.2">
      <c r="A694" s="38"/>
      <c r="B694" s="119"/>
      <c r="C694" s="38"/>
      <c r="D694" s="15"/>
      <c r="E694" s="15"/>
      <c r="F694" s="15"/>
      <c r="G694" s="39"/>
      <c r="H694" s="39"/>
      <c r="I694" s="39"/>
      <c r="J694" s="33"/>
      <c r="L694" s="8"/>
      <c r="M694" s="8"/>
      <c r="N694" s="8"/>
      <c r="O694" s="39"/>
    </row>
    <row r="695" spans="1:15" x14ac:dyDescent="0.2">
      <c r="A695" s="5"/>
      <c r="B695" s="118"/>
      <c r="C695" s="5"/>
    </row>
    <row r="696" spans="1:15" x14ac:dyDescent="0.2">
      <c r="A696" s="81"/>
      <c r="B696" s="113"/>
      <c r="C696" s="81"/>
      <c r="L696" s="9"/>
      <c r="M696" s="9"/>
      <c r="N696" s="9"/>
      <c r="O696" s="124"/>
    </row>
    <row r="697" spans="1:15" x14ac:dyDescent="0.2">
      <c r="A697" s="5"/>
      <c r="B697" s="118"/>
      <c r="C697" s="5"/>
    </row>
    <row r="698" spans="1:15" x14ac:dyDescent="0.2">
      <c r="A698" s="5"/>
      <c r="B698" s="118"/>
      <c r="C698" s="5"/>
    </row>
    <row r="699" spans="1:15" x14ac:dyDescent="0.2">
      <c r="A699" s="5"/>
      <c r="B699" s="118"/>
      <c r="C699" s="5"/>
    </row>
    <row r="700" spans="1:15" x14ac:dyDescent="0.2">
      <c r="A700" s="5"/>
      <c r="B700" s="118"/>
      <c r="C700" s="5"/>
    </row>
    <row r="701" spans="1:15" x14ac:dyDescent="0.2">
      <c r="A701" s="40"/>
      <c r="B701" s="112"/>
      <c r="C701" s="40"/>
      <c r="D701" s="80"/>
      <c r="E701" s="80"/>
      <c r="F701" s="80"/>
      <c r="L701" s="6"/>
      <c r="M701" s="6"/>
      <c r="N701" s="6"/>
      <c r="O701" s="123"/>
    </row>
    <row r="702" spans="1:15" x14ac:dyDescent="0.2">
      <c r="A702" s="5"/>
      <c r="B702" s="118"/>
      <c r="C702" s="5"/>
    </row>
    <row r="703" spans="1:15" x14ac:dyDescent="0.2">
      <c r="A703" s="5"/>
      <c r="B703" s="118"/>
      <c r="C703" s="5"/>
    </row>
    <row r="704" spans="1:15" x14ac:dyDescent="0.2">
      <c r="A704" s="5"/>
      <c r="B704" s="118"/>
      <c r="C704" s="5"/>
    </row>
    <row r="705" spans="1:15" x14ac:dyDescent="0.2">
      <c r="A705" s="5"/>
      <c r="B705" s="118"/>
      <c r="C705" s="5"/>
    </row>
    <row r="706" spans="1:15" x14ac:dyDescent="0.2">
      <c r="A706" s="5"/>
      <c r="B706" s="118"/>
      <c r="C706" s="5"/>
    </row>
    <row r="707" spans="1:15" x14ac:dyDescent="0.2">
      <c r="A707" s="5"/>
      <c r="B707" s="118"/>
      <c r="C707" s="5"/>
    </row>
    <row r="708" spans="1:15" x14ac:dyDescent="0.2">
      <c r="A708" s="38"/>
      <c r="B708" s="119"/>
      <c r="C708" s="38"/>
      <c r="D708" s="15"/>
      <c r="E708" s="15"/>
      <c r="F708" s="15"/>
      <c r="G708" s="39"/>
      <c r="H708" s="39"/>
      <c r="I708" s="39"/>
      <c r="J708" s="33"/>
      <c r="L708" s="8"/>
      <c r="M708" s="8"/>
      <c r="N708" s="8"/>
      <c r="O708" s="39"/>
    </row>
    <row r="709" spans="1:15" x14ac:dyDescent="0.2">
      <c r="A709" s="5"/>
      <c r="B709" s="118"/>
      <c r="C709" s="5"/>
    </row>
    <row r="710" spans="1:15" x14ac:dyDescent="0.2">
      <c r="A710" s="5"/>
      <c r="B710" s="118"/>
      <c r="C710" s="5"/>
    </row>
    <row r="711" spans="1:15" x14ac:dyDescent="0.2">
      <c r="A711" s="5"/>
      <c r="B711" s="118"/>
      <c r="C711" s="5"/>
    </row>
    <row r="712" spans="1:15" x14ac:dyDescent="0.2">
      <c r="A712" s="38"/>
      <c r="B712" s="119"/>
      <c r="C712" s="38"/>
      <c r="D712" s="15"/>
      <c r="E712" s="15"/>
      <c r="F712" s="15"/>
      <c r="G712" s="39"/>
      <c r="H712" s="39"/>
      <c r="I712" s="39"/>
      <c r="J712" s="33"/>
      <c r="L712" s="8"/>
      <c r="M712" s="8"/>
      <c r="N712" s="8"/>
      <c r="O712" s="39"/>
    </row>
    <row r="713" spans="1:15" x14ac:dyDescent="0.2">
      <c r="A713" s="5"/>
      <c r="B713" s="118"/>
      <c r="C713" s="5"/>
    </row>
    <row r="714" spans="1:15" x14ac:dyDescent="0.2">
      <c r="A714" s="5"/>
      <c r="B714" s="118"/>
      <c r="C714" s="5"/>
    </row>
    <row r="715" spans="1:15" x14ac:dyDescent="0.2">
      <c r="A715" s="5"/>
      <c r="B715" s="118"/>
      <c r="C715" s="5"/>
    </row>
    <row r="716" spans="1:15" x14ac:dyDescent="0.2">
      <c r="A716" s="5"/>
      <c r="B716" s="118"/>
      <c r="C716" s="5"/>
    </row>
    <row r="717" spans="1:15" x14ac:dyDescent="0.2">
      <c r="A717" s="5"/>
      <c r="B717" s="118"/>
      <c r="C717" s="5"/>
    </row>
    <row r="718" spans="1:15" x14ac:dyDescent="0.2">
      <c r="A718" s="5"/>
      <c r="B718" s="118"/>
      <c r="C718" s="5"/>
    </row>
    <row r="719" spans="1:15" x14ac:dyDescent="0.2">
      <c r="A719" s="5"/>
      <c r="B719" s="118"/>
      <c r="C719" s="5"/>
    </row>
    <row r="720" spans="1:15" x14ac:dyDescent="0.2">
      <c r="A720" s="5"/>
      <c r="B720" s="118"/>
      <c r="C720" s="5"/>
    </row>
    <row r="721" spans="1:15" x14ac:dyDescent="0.2">
      <c r="A721" s="40"/>
      <c r="B721" s="112"/>
      <c r="C721" s="40"/>
      <c r="D721" s="80"/>
      <c r="E721" s="80"/>
      <c r="F721" s="80"/>
      <c r="L721" s="6"/>
      <c r="M721" s="6"/>
      <c r="N721" s="6"/>
      <c r="O721" s="123"/>
    </row>
    <row r="722" spans="1:15" x14ac:dyDescent="0.2">
      <c r="A722" s="40"/>
      <c r="B722" s="112"/>
      <c r="C722" s="40"/>
      <c r="D722" s="80"/>
      <c r="E722" s="80"/>
      <c r="F722" s="80"/>
      <c r="L722" s="6"/>
      <c r="M722" s="6"/>
      <c r="N722" s="6"/>
      <c r="O722" s="123"/>
    </row>
    <row r="723" spans="1:15" x14ac:dyDescent="0.2">
      <c r="A723" s="5"/>
      <c r="B723" s="118"/>
      <c r="C723" s="5"/>
    </row>
    <row r="724" spans="1:15" x14ac:dyDescent="0.2">
      <c r="A724" s="5"/>
      <c r="B724" s="118"/>
      <c r="C724" s="5"/>
    </row>
    <row r="725" spans="1:15" x14ac:dyDescent="0.2">
      <c r="A725" s="5"/>
      <c r="B725" s="118"/>
      <c r="C725" s="5"/>
    </row>
    <row r="726" spans="1:15" x14ac:dyDescent="0.2">
      <c r="A726" s="40"/>
      <c r="B726" s="112"/>
      <c r="C726" s="40"/>
      <c r="D726" s="80"/>
      <c r="E726" s="80"/>
      <c r="F726" s="80"/>
      <c r="L726" s="6"/>
      <c r="M726" s="6"/>
      <c r="N726" s="6"/>
      <c r="O726" s="123"/>
    </row>
    <row r="727" spans="1:15" x14ac:dyDescent="0.2">
      <c r="A727" s="40"/>
      <c r="B727" s="112"/>
      <c r="C727" s="40"/>
      <c r="D727" s="80"/>
      <c r="E727" s="80"/>
      <c r="F727" s="80"/>
      <c r="L727" s="6"/>
      <c r="M727" s="6"/>
      <c r="N727" s="6"/>
      <c r="O727" s="123"/>
    </row>
    <row r="728" spans="1:15" x14ac:dyDescent="0.2">
      <c r="A728" s="38"/>
      <c r="B728" s="119"/>
      <c r="C728" s="38"/>
      <c r="D728" s="15"/>
      <c r="E728" s="15"/>
      <c r="F728" s="15"/>
      <c r="G728" s="39"/>
      <c r="H728" s="39"/>
      <c r="I728" s="39"/>
      <c r="J728" s="33"/>
      <c r="L728" s="8"/>
      <c r="M728" s="8"/>
      <c r="N728" s="8"/>
      <c r="O728" s="39"/>
    </row>
    <row r="729" spans="1:15" x14ac:dyDescent="0.2">
      <c r="A729" s="5"/>
      <c r="B729" s="118"/>
      <c r="C729" s="5"/>
    </row>
    <row r="730" spans="1:15" x14ac:dyDescent="0.2">
      <c r="A730" s="5"/>
      <c r="B730" s="118"/>
      <c r="C730" s="5"/>
    </row>
    <row r="731" spans="1:15" x14ac:dyDescent="0.2">
      <c r="A731" s="38"/>
      <c r="B731" s="119"/>
      <c r="C731" s="38"/>
      <c r="D731" s="15"/>
      <c r="E731" s="15"/>
      <c r="F731" s="15"/>
      <c r="G731" s="39"/>
      <c r="H731" s="39"/>
      <c r="I731" s="39"/>
      <c r="J731" s="33"/>
    </row>
    <row r="732" spans="1:15" x14ac:dyDescent="0.2">
      <c r="A732" s="83"/>
      <c r="B732" s="114"/>
      <c r="C732" s="83"/>
      <c r="D732" s="84"/>
      <c r="E732" s="84"/>
      <c r="F732" s="84"/>
      <c r="G732" s="39"/>
      <c r="H732" s="39"/>
      <c r="I732" s="39"/>
      <c r="J732" s="33"/>
      <c r="L732" s="6"/>
      <c r="M732" s="6"/>
      <c r="N732" s="6"/>
      <c r="O732" s="123"/>
    </row>
    <row r="733" spans="1:15" x14ac:dyDescent="0.2">
      <c r="A733" s="38"/>
      <c r="B733" s="119"/>
      <c r="C733" s="38"/>
      <c r="D733" s="15"/>
      <c r="E733" s="15"/>
      <c r="F733" s="15"/>
      <c r="G733" s="39"/>
      <c r="H733" s="39"/>
      <c r="I733" s="39"/>
      <c r="J733" s="33"/>
    </row>
    <row r="734" spans="1:15" x14ac:dyDescent="0.2">
      <c r="A734" s="5"/>
      <c r="B734" s="118"/>
      <c r="C734" s="5"/>
      <c r="D734" s="60"/>
      <c r="E734" s="60"/>
      <c r="F734" s="60"/>
    </row>
    <row r="735" spans="1:15" x14ac:dyDescent="0.2">
      <c r="A735" s="5"/>
      <c r="B735" s="118"/>
      <c r="C735" s="5"/>
      <c r="D735" s="60"/>
      <c r="E735" s="60"/>
      <c r="F735" s="60"/>
    </row>
    <row r="736" spans="1:15" x14ac:dyDescent="0.2">
      <c r="A736" s="5"/>
      <c r="B736" s="118"/>
      <c r="C736" s="5"/>
      <c r="D736" s="60"/>
      <c r="E736" s="60"/>
      <c r="F736" s="60"/>
    </row>
    <row r="737" spans="1:6" x14ac:dyDescent="0.2">
      <c r="A737" s="5"/>
      <c r="B737" s="118"/>
      <c r="C737" s="5"/>
      <c r="D737" s="60"/>
      <c r="E737" s="60"/>
      <c r="F737" s="60"/>
    </row>
    <row r="738" spans="1:6" x14ac:dyDescent="0.2">
      <c r="A738" s="5"/>
      <c r="B738" s="118"/>
      <c r="C738" s="5"/>
      <c r="D738" s="60"/>
      <c r="E738" s="60"/>
      <c r="F738" s="60"/>
    </row>
    <row r="739" spans="1:6" x14ac:dyDescent="0.2">
      <c r="A739" s="5"/>
      <c r="B739" s="118"/>
      <c r="C739" s="5"/>
      <c r="D739" s="60"/>
      <c r="E739" s="60"/>
      <c r="F739" s="60"/>
    </row>
    <row r="740" spans="1:6" x14ac:dyDescent="0.2">
      <c r="A740" s="5"/>
      <c r="B740" s="118"/>
      <c r="C740" s="5"/>
      <c r="D740" s="60"/>
      <c r="E740" s="60"/>
      <c r="F740" s="60"/>
    </row>
    <row r="741" spans="1:6" x14ac:dyDescent="0.2">
      <c r="A741" s="5"/>
      <c r="B741" s="118"/>
      <c r="C741" s="5"/>
      <c r="D741" s="60"/>
      <c r="E741" s="60"/>
      <c r="F741" s="60"/>
    </row>
    <row r="742" spans="1:6" x14ac:dyDescent="0.2">
      <c r="A742" s="5"/>
      <c r="B742" s="118"/>
      <c r="C742" s="5"/>
      <c r="D742" s="60"/>
      <c r="E742" s="60"/>
      <c r="F742" s="60"/>
    </row>
    <row r="743" spans="1:6" x14ac:dyDescent="0.2">
      <c r="A743" s="5"/>
      <c r="B743" s="118"/>
      <c r="C743" s="5"/>
      <c r="D743" s="60"/>
      <c r="E743" s="60"/>
      <c r="F743" s="60"/>
    </row>
    <row r="744" spans="1:6" x14ac:dyDescent="0.2">
      <c r="A744" s="5"/>
      <c r="B744" s="118"/>
      <c r="C744" s="5"/>
      <c r="D744" s="60"/>
      <c r="E744" s="60"/>
      <c r="F744" s="60"/>
    </row>
    <row r="745" spans="1:6" x14ac:dyDescent="0.2">
      <c r="A745" s="5"/>
      <c r="B745" s="118"/>
      <c r="C745" s="5"/>
      <c r="D745" s="60"/>
      <c r="E745" s="60"/>
      <c r="F745" s="60"/>
    </row>
    <row r="746" spans="1:6" x14ac:dyDescent="0.2">
      <c r="A746" s="5"/>
      <c r="B746" s="118"/>
      <c r="C746" s="5"/>
      <c r="D746" s="60"/>
      <c r="E746" s="60"/>
      <c r="F746" s="60"/>
    </row>
    <row r="747" spans="1:6" x14ac:dyDescent="0.2">
      <c r="A747" s="5"/>
      <c r="B747" s="118"/>
      <c r="C747" s="5"/>
      <c r="D747" s="60"/>
      <c r="E747" s="60"/>
      <c r="F747" s="60"/>
    </row>
    <row r="748" spans="1:6" x14ac:dyDescent="0.2">
      <c r="A748" s="5"/>
      <c r="B748" s="118"/>
      <c r="C748" s="5"/>
      <c r="D748" s="60"/>
      <c r="E748" s="60"/>
      <c r="F748" s="60"/>
    </row>
    <row r="749" spans="1:6" x14ac:dyDescent="0.2">
      <c r="A749" s="5"/>
      <c r="B749" s="118"/>
      <c r="C749" s="5"/>
      <c r="D749" s="60"/>
      <c r="E749" s="60"/>
      <c r="F749" s="60"/>
    </row>
    <row r="750" spans="1:6" x14ac:dyDescent="0.2">
      <c r="A750" s="5"/>
      <c r="B750" s="118"/>
      <c r="C750" s="5"/>
      <c r="D750" s="60"/>
      <c r="E750" s="60"/>
      <c r="F750" s="60"/>
    </row>
    <row r="751" spans="1:6" x14ac:dyDescent="0.2">
      <c r="A751" s="5"/>
      <c r="B751" s="118"/>
      <c r="C751" s="5"/>
      <c r="D751" s="60"/>
      <c r="E751" s="60"/>
      <c r="F751" s="60"/>
    </row>
    <row r="752" spans="1:6" x14ac:dyDescent="0.2">
      <c r="A752" s="5"/>
      <c r="B752" s="118"/>
      <c r="C752" s="5"/>
      <c r="D752" s="60"/>
      <c r="E752" s="60"/>
      <c r="F752" s="60"/>
    </row>
    <row r="753" spans="1:6" x14ac:dyDescent="0.2">
      <c r="A753" s="5"/>
      <c r="B753" s="118"/>
      <c r="C753" s="5"/>
      <c r="D753" s="60"/>
      <c r="E753" s="60"/>
      <c r="F753" s="60"/>
    </row>
    <row r="754" spans="1:6" x14ac:dyDescent="0.2">
      <c r="A754" s="5"/>
      <c r="B754" s="118"/>
      <c r="C754" s="5"/>
      <c r="D754" s="60"/>
      <c r="E754" s="60"/>
      <c r="F754" s="60"/>
    </row>
    <row r="755" spans="1:6" x14ac:dyDescent="0.2">
      <c r="A755" s="5"/>
      <c r="B755" s="118"/>
      <c r="C755" s="5"/>
      <c r="D755" s="60"/>
      <c r="E755" s="60"/>
      <c r="F755" s="60"/>
    </row>
    <row r="756" spans="1:6" x14ac:dyDescent="0.2">
      <c r="A756" s="5"/>
      <c r="B756" s="118"/>
      <c r="C756" s="5"/>
      <c r="D756" s="60"/>
      <c r="E756" s="60"/>
      <c r="F756" s="60"/>
    </row>
    <row r="757" spans="1:6" x14ac:dyDescent="0.2">
      <c r="A757" s="40"/>
      <c r="B757" s="112"/>
      <c r="C757" s="40"/>
      <c r="D757" s="40"/>
      <c r="E757" s="40"/>
      <c r="F757" s="40"/>
    </row>
    <row r="758" spans="1:6" x14ac:dyDescent="0.2">
      <c r="A758" s="40"/>
      <c r="B758" s="112"/>
      <c r="C758" s="40"/>
      <c r="D758" s="40"/>
      <c r="E758" s="40"/>
      <c r="F758" s="40"/>
    </row>
    <row r="759" spans="1:6" x14ac:dyDescent="0.2">
      <c r="A759" s="40"/>
      <c r="B759" s="112"/>
      <c r="C759" s="40"/>
      <c r="D759" s="40"/>
      <c r="E759" s="40"/>
      <c r="F759" s="40"/>
    </row>
    <row r="760" spans="1:6" x14ac:dyDescent="0.2">
      <c r="A760" s="5"/>
      <c r="B760" s="118"/>
      <c r="C760" s="5"/>
      <c r="D760" s="60"/>
      <c r="E760" s="60"/>
      <c r="F760" s="60"/>
    </row>
    <row r="761" spans="1:6" x14ac:dyDescent="0.2">
      <c r="A761" s="5"/>
      <c r="B761" s="118"/>
      <c r="C761" s="5"/>
      <c r="D761" s="60"/>
      <c r="E761" s="60"/>
      <c r="F761" s="60"/>
    </row>
    <row r="762" spans="1:6" x14ac:dyDescent="0.2">
      <c r="A762" s="5"/>
      <c r="B762" s="118"/>
      <c r="C762" s="5"/>
      <c r="D762" s="60"/>
      <c r="E762" s="60"/>
      <c r="F762" s="60"/>
    </row>
    <row r="763" spans="1:6" x14ac:dyDescent="0.2">
      <c r="A763" s="5"/>
      <c r="B763" s="118"/>
      <c r="C763" s="5"/>
      <c r="D763" s="60"/>
      <c r="E763" s="60"/>
      <c r="F763" s="60"/>
    </row>
    <row r="764" spans="1:6" x14ac:dyDescent="0.2">
      <c r="A764" s="5"/>
      <c r="B764" s="118"/>
      <c r="C764" s="5"/>
      <c r="D764" s="60"/>
      <c r="E764" s="60"/>
      <c r="F764" s="60"/>
    </row>
    <row r="765" spans="1:6" x14ac:dyDescent="0.2">
      <c r="A765" s="5"/>
      <c r="B765" s="118"/>
      <c r="C765" s="5"/>
      <c r="D765" s="60"/>
      <c r="E765" s="60"/>
      <c r="F765" s="60"/>
    </row>
    <row r="766" spans="1:6" x14ac:dyDescent="0.2">
      <c r="A766" s="5"/>
      <c r="B766" s="118"/>
      <c r="C766" s="5"/>
      <c r="D766" s="60"/>
      <c r="E766" s="60"/>
      <c r="F766" s="60"/>
    </row>
    <row r="767" spans="1:6" x14ac:dyDescent="0.2">
      <c r="A767" s="5"/>
      <c r="B767" s="118"/>
      <c r="C767" s="5"/>
      <c r="D767" s="60"/>
      <c r="E767" s="60"/>
      <c r="F767" s="60"/>
    </row>
    <row r="768" spans="1:6" x14ac:dyDescent="0.2">
      <c r="A768" s="5"/>
      <c r="B768" s="118"/>
      <c r="C768" s="5"/>
      <c r="D768" s="60"/>
      <c r="E768" s="60"/>
      <c r="F768" s="60"/>
    </row>
    <row r="769" spans="1:6" x14ac:dyDescent="0.2">
      <c r="A769" s="5"/>
      <c r="B769" s="118"/>
      <c r="C769" s="5"/>
      <c r="D769" s="60"/>
      <c r="E769" s="60"/>
      <c r="F769" s="60"/>
    </row>
  </sheetData>
  <autoFilter ref="A1:L1" xr:uid="{00000000-0009-0000-0000-000001000000}"/>
  <conditionalFormatting sqref="C23:C35 C37:C39 C42:C55 C57:C62 C64:C65 C67:C81 C83:C88 C90:C97 C19:C21 C3:C17">
    <cfRule type="duplicateValues" dxfId="96" priority="10"/>
  </conditionalFormatting>
  <conditionalFormatting sqref="C99:C113 C115:C117 C119:C131 C133:C135 C138:C151 C153:C158 C160:C161 C163:C177 C179:C184 C186:C193">
    <cfRule type="duplicateValues" dxfId="95" priority="9"/>
  </conditionalFormatting>
  <conditionalFormatting sqref="C195:C209 C211:C213 C215:C227 C229:C231 C234:C247 C249:C254 C256:C257 C259:C270">
    <cfRule type="duplicateValues" dxfId="94" priority="8"/>
  </conditionalFormatting>
  <conditionalFormatting sqref="G2:I97 G194:I270">
    <cfRule type="cellIs" dxfId="93" priority="48" operator="equal">
      <formula>1</formula>
    </cfRule>
    <cfRule type="cellIs" dxfId="92" priority="43" operator="equal">
      <formula>0.5</formula>
    </cfRule>
    <cfRule type="cellIs" dxfId="91" priority="42" operator="equal">
      <formula>1.5</formula>
    </cfRule>
    <cfRule type="cellIs" dxfId="90" priority="47" operator="equal">
      <formula>2</formula>
    </cfRule>
    <cfRule type="cellIs" dxfId="89" priority="44" operator="equal">
      <formula>2.5</formula>
    </cfRule>
    <cfRule type="cellIs" dxfId="88" priority="45" operator="equal">
      <formula>0</formula>
    </cfRule>
    <cfRule type="cellIs" dxfId="87" priority="46" operator="equal">
      <formula>3</formula>
    </cfRule>
  </conditionalFormatting>
  <conditionalFormatting sqref="G98:I193">
    <cfRule type="cellIs" dxfId="85" priority="35" operator="equal">
      <formula>3</formula>
    </cfRule>
    <cfRule type="cellIs" dxfId="84" priority="33" operator="equal">
      <formula>2.5</formula>
    </cfRule>
    <cfRule type="cellIs" dxfId="83" priority="34" operator="equal">
      <formula>0</formula>
    </cfRule>
    <cfRule type="cellIs" dxfId="82" priority="31" operator="equal">
      <formula>1.5</formula>
    </cfRule>
    <cfRule type="cellIs" dxfId="81" priority="36" operator="equal">
      <formula>2</formula>
    </cfRule>
    <cfRule type="cellIs" dxfId="80" priority="37" operator="equal">
      <formula>1</formula>
    </cfRule>
    <cfRule type="cellIs" dxfId="79" priority="32" operator="equal">
      <formula>0.5</formula>
    </cfRule>
  </conditionalFormatting>
  <conditionalFormatting sqref="J2:J97">
    <cfRule type="containsText" dxfId="78" priority="6" operator="containsText" text="E">
      <formula>NOT(ISERROR(SEARCH("E",J2)))</formula>
    </cfRule>
    <cfRule type="cellIs" dxfId="77" priority="3" operator="greaterThan">
      <formula>$L$2</formula>
    </cfRule>
    <cfRule type="cellIs" dxfId="76" priority="7" operator="greaterThan">
      <formula>$AD$2</formula>
    </cfRule>
  </conditionalFormatting>
  <conditionalFormatting sqref="J98:J193">
    <cfRule type="cellIs" dxfId="75" priority="5" operator="greaterThan">
      <formula>$AB$2</formula>
    </cfRule>
    <cfRule type="cellIs" dxfId="74" priority="2" operator="greaterThan">
      <formula>$L$98</formula>
    </cfRule>
  </conditionalFormatting>
  <conditionalFormatting sqref="J194:J270">
    <cfRule type="cellIs" dxfId="73" priority="1" operator="greaterThan">
      <formula>$L$194</formula>
    </cfRule>
    <cfRule type="cellIs" dxfId="72" priority="4" operator="greaterThan">
      <formula>$Z$2</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41" operator="containsText" text="e" id="{56E3341E-0EF1-4065-894A-40AA6C31F866}">
            <xm:f>NOT(ISERROR(SEARCH("e",'ScreenValidation_LSD2002 D1'!G2)))</xm:f>
            <x14:dxf>
              <fill>
                <patternFill>
                  <bgColor rgb="FFC00000"/>
                </patternFill>
              </fill>
            </x14:dxf>
          </x14:cfRule>
          <xm:sqref>G2:I270</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769"/>
  <sheetViews>
    <sheetView workbookViewId="0">
      <selection activeCell="C34" sqref="C34"/>
    </sheetView>
  </sheetViews>
  <sheetFormatPr baseColWidth="10" defaultColWidth="8.83203125" defaultRowHeight="15" x14ac:dyDescent="0.2"/>
  <cols>
    <col min="1" max="1" width="10.33203125" customWidth="1"/>
    <col min="2" max="2" width="8.1640625" style="120" customWidth="1"/>
    <col min="10" max="10" width="8.6640625" style="36"/>
    <col min="11" max="11" width="8" customWidth="1"/>
    <col min="15" max="15" width="16.6640625" customWidth="1"/>
  </cols>
  <sheetData>
    <row r="1" spans="1:18" ht="16" thickBot="1" x14ac:dyDescent="0.25">
      <c r="A1" s="107" t="s">
        <v>296</v>
      </c>
      <c r="B1" s="115" t="s">
        <v>297</v>
      </c>
      <c r="C1" s="32" t="s">
        <v>300</v>
      </c>
      <c r="D1" s="56" t="s">
        <v>159</v>
      </c>
      <c r="E1" s="57" t="s">
        <v>0</v>
      </c>
      <c r="F1" s="58" t="s">
        <v>1</v>
      </c>
      <c r="G1" s="41" t="s">
        <v>158</v>
      </c>
      <c r="H1" s="24" t="s">
        <v>157</v>
      </c>
      <c r="I1" s="24" t="s">
        <v>156</v>
      </c>
      <c r="J1" s="1" t="s">
        <v>315</v>
      </c>
      <c r="K1" s="5" t="s">
        <v>305</v>
      </c>
      <c r="L1" s="88" t="s">
        <v>293</v>
      </c>
      <c r="M1" s="88" t="s">
        <v>294</v>
      </c>
      <c r="N1" s="88" t="s">
        <v>295</v>
      </c>
      <c r="O1" s="88" t="s">
        <v>306</v>
      </c>
      <c r="P1" t="s">
        <v>155</v>
      </c>
      <c r="Q1" t="s">
        <v>292</v>
      </c>
    </row>
    <row r="2" spans="1:18" x14ac:dyDescent="0.2">
      <c r="A2" s="106" t="s">
        <v>301</v>
      </c>
      <c r="B2" s="116">
        <v>1</v>
      </c>
      <c r="C2" s="35" t="s">
        <v>10</v>
      </c>
      <c r="D2" s="48">
        <v>1</v>
      </c>
      <c r="E2" s="49" t="s">
        <v>3</v>
      </c>
      <c r="F2" s="61">
        <v>1</v>
      </c>
      <c r="G2" s="44">
        <v>3</v>
      </c>
      <c r="H2" s="18">
        <v>3</v>
      </c>
      <c r="I2" s="18">
        <v>3</v>
      </c>
      <c r="J2" s="17">
        <f>AVERAGE(G2:I2)</f>
        <v>3</v>
      </c>
      <c r="K2" s="36">
        <f t="shared" ref="K2:K7" si="0">MEDIAN(G2:I2)</f>
        <v>3</v>
      </c>
      <c r="L2">
        <f>J2/3</f>
        <v>1</v>
      </c>
      <c r="M2" s="36">
        <f t="shared" ref="M2:M65" si="1">L2/$Q$2</f>
        <v>1</v>
      </c>
      <c r="N2" s="36">
        <f t="shared" ref="N2:N65" si="2">L2-$Q$2</f>
        <v>0</v>
      </c>
      <c r="O2" s="36"/>
      <c r="P2" s="33">
        <f>AVERAGE(G2:I2,G56:I56)</f>
        <v>3</v>
      </c>
      <c r="Q2" s="33">
        <f>P2/3</f>
        <v>1</v>
      </c>
    </row>
    <row r="3" spans="1:18" x14ac:dyDescent="0.2">
      <c r="A3" s="106" t="s">
        <v>301</v>
      </c>
      <c r="B3" s="117">
        <v>1</v>
      </c>
      <c r="C3" s="27" t="s">
        <v>80</v>
      </c>
      <c r="D3" s="50">
        <v>1</v>
      </c>
      <c r="E3" s="11" t="s">
        <v>3</v>
      </c>
      <c r="F3" s="62">
        <v>2</v>
      </c>
      <c r="G3" s="47">
        <v>2.5</v>
      </c>
      <c r="H3" s="13">
        <v>2</v>
      </c>
      <c r="I3" s="13">
        <v>2.5</v>
      </c>
      <c r="J3" s="126">
        <f t="shared" ref="J3:J66" si="3">AVERAGE(G3:I3)</f>
        <v>2.3333333333333335</v>
      </c>
      <c r="K3" s="36">
        <f t="shared" si="0"/>
        <v>2.5</v>
      </c>
      <c r="L3">
        <f t="shared" ref="L3:L66" si="4">K3/3</f>
        <v>0.83333333333333337</v>
      </c>
      <c r="M3" s="36">
        <f t="shared" si="1"/>
        <v>0.83333333333333337</v>
      </c>
      <c r="N3" s="36">
        <f t="shared" si="2"/>
        <v>-0.16666666666666663</v>
      </c>
      <c r="O3" s="36"/>
    </row>
    <row r="4" spans="1:18" x14ac:dyDescent="0.2">
      <c r="A4" s="106" t="s">
        <v>301</v>
      </c>
      <c r="B4" s="117">
        <v>1</v>
      </c>
      <c r="C4" s="27" t="s">
        <v>160</v>
      </c>
      <c r="D4" s="50">
        <v>1</v>
      </c>
      <c r="E4" s="11" t="s">
        <v>3</v>
      </c>
      <c r="F4" s="62">
        <v>3</v>
      </c>
      <c r="G4" s="47">
        <v>3</v>
      </c>
      <c r="H4" s="13">
        <v>3</v>
      </c>
      <c r="I4" s="13">
        <v>3</v>
      </c>
      <c r="J4" s="126">
        <f>AVERAGE(G4:I4)</f>
        <v>3</v>
      </c>
      <c r="K4" s="36">
        <f t="shared" si="0"/>
        <v>3</v>
      </c>
      <c r="L4">
        <f t="shared" si="4"/>
        <v>1</v>
      </c>
      <c r="M4" s="36">
        <f t="shared" si="1"/>
        <v>1</v>
      </c>
      <c r="N4" s="36">
        <f t="shared" si="2"/>
        <v>0</v>
      </c>
      <c r="O4" s="36"/>
    </row>
    <row r="5" spans="1:18" x14ac:dyDescent="0.2">
      <c r="A5" s="106" t="s">
        <v>301</v>
      </c>
      <c r="B5" s="116">
        <v>1</v>
      </c>
      <c r="C5" s="27" t="s">
        <v>161</v>
      </c>
      <c r="D5" s="50">
        <v>1</v>
      </c>
      <c r="E5" s="11" t="s">
        <v>3</v>
      </c>
      <c r="F5" s="62">
        <v>4</v>
      </c>
      <c r="G5" s="47">
        <v>3</v>
      </c>
      <c r="H5" s="13">
        <v>3</v>
      </c>
      <c r="I5" s="13">
        <v>3</v>
      </c>
      <c r="J5" s="126">
        <f t="shared" si="3"/>
        <v>3</v>
      </c>
      <c r="K5" s="36">
        <f t="shared" si="0"/>
        <v>3</v>
      </c>
      <c r="L5">
        <f t="shared" si="4"/>
        <v>1</v>
      </c>
      <c r="M5" s="36">
        <f t="shared" si="1"/>
        <v>1</v>
      </c>
      <c r="N5" s="36">
        <f t="shared" si="2"/>
        <v>0</v>
      </c>
      <c r="O5" s="36"/>
    </row>
    <row r="6" spans="1:18" x14ac:dyDescent="0.2">
      <c r="A6" s="106" t="s">
        <v>301</v>
      </c>
      <c r="B6" s="117">
        <v>1</v>
      </c>
      <c r="C6" s="27" t="s">
        <v>162</v>
      </c>
      <c r="D6" s="50">
        <v>1</v>
      </c>
      <c r="E6" s="11" t="s">
        <v>3</v>
      </c>
      <c r="F6" s="62">
        <v>5</v>
      </c>
      <c r="G6" s="47">
        <v>3</v>
      </c>
      <c r="H6" s="13">
        <v>3</v>
      </c>
      <c r="I6" s="13">
        <v>3</v>
      </c>
      <c r="J6" s="126">
        <f t="shared" si="3"/>
        <v>3</v>
      </c>
      <c r="K6" s="36">
        <f t="shared" si="0"/>
        <v>3</v>
      </c>
      <c r="L6">
        <f t="shared" si="4"/>
        <v>1</v>
      </c>
      <c r="M6" s="36">
        <f t="shared" si="1"/>
        <v>1</v>
      </c>
      <c r="N6" s="36">
        <f t="shared" si="2"/>
        <v>0</v>
      </c>
      <c r="O6" s="36"/>
    </row>
    <row r="7" spans="1:18" x14ac:dyDescent="0.2">
      <c r="A7" s="106" t="s">
        <v>301</v>
      </c>
      <c r="B7" s="117">
        <v>1</v>
      </c>
      <c r="C7" s="27" t="s">
        <v>163</v>
      </c>
      <c r="D7" s="50">
        <v>1</v>
      </c>
      <c r="E7" s="11" t="s">
        <v>3</v>
      </c>
      <c r="F7" s="62">
        <v>6</v>
      </c>
      <c r="G7" s="47">
        <v>3</v>
      </c>
      <c r="H7" s="13">
        <v>3</v>
      </c>
      <c r="I7" s="13">
        <v>3</v>
      </c>
      <c r="J7" s="126">
        <f t="shared" si="3"/>
        <v>3</v>
      </c>
      <c r="K7" s="36">
        <f t="shared" si="0"/>
        <v>3</v>
      </c>
      <c r="L7">
        <f t="shared" si="4"/>
        <v>1</v>
      </c>
      <c r="M7" s="36">
        <f t="shared" si="1"/>
        <v>1</v>
      </c>
      <c r="N7" s="36">
        <f t="shared" si="2"/>
        <v>0</v>
      </c>
      <c r="O7" s="36"/>
    </row>
    <row r="8" spans="1:18" x14ac:dyDescent="0.2">
      <c r="A8" s="106" t="s">
        <v>301</v>
      </c>
      <c r="B8" s="116">
        <v>1</v>
      </c>
      <c r="C8" s="27" t="s">
        <v>164</v>
      </c>
      <c r="D8" s="50">
        <v>1</v>
      </c>
      <c r="E8" s="11" t="s">
        <v>3</v>
      </c>
      <c r="F8" s="62">
        <v>7</v>
      </c>
      <c r="G8" s="47">
        <v>3</v>
      </c>
      <c r="H8" s="13">
        <v>3</v>
      </c>
      <c r="I8" s="13">
        <v>3</v>
      </c>
      <c r="J8" s="126">
        <f t="shared" si="3"/>
        <v>3</v>
      </c>
      <c r="K8" s="36">
        <f>MEDIAN(F8:I8)</f>
        <v>3</v>
      </c>
      <c r="L8">
        <f t="shared" si="4"/>
        <v>1</v>
      </c>
      <c r="M8" s="36">
        <f t="shared" si="1"/>
        <v>1</v>
      </c>
      <c r="N8" s="36">
        <f t="shared" si="2"/>
        <v>0</v>
      </c>
      <c r="O8" s="36"/>
    </row>
    <row r="9" spans="1:18" x14ac:dyDescent="0.2">
      <c r="A9" s="106" t="s">
        <v>301</v>
      </c>
      <c r="B9" s="117">
        <v>1</v>
      </c>
      <c r="C9" s="27" t="s">
        <v>165</v>
      </c>
      <c r="D9" s="50">
        <v>1</v>
      </c>
      <c r="E9" s="11" t="s">
        <v>3</v>
      </c>
      <c r="F9" s="62">
        <v>8</v>
      </c>
      <c r="G9" s="47">
        <v>3</v>
      </c>
      <c r="H9" s="13">
        <v>3</v>
      </c>
      <c r="I9" s="13">
        <v>3</v>
      </c>
      <c r="J9" s="126">
        <f t="shared" si="3"/>
        <v>3</v>
      </c>
      <c r="K9" s="36">
        <f t="shared" ref="K9:K72" si="5">MEDIAN(G9:I9)</f>
        <v>3</v>
      </c>
      <c r="L9">
        <f t="shared" si="4"/>
        <v>1</v>
      </c>
      <c r="M9" s="36">
        <f t="shared" si="1"/>
        <v>1</v>
      </c>
      <c r="N9" s="36">
        <f t="shared" si="2"/>
        <v>0</v>
      </c>
      <c r="O9" s="36"/>
    </row>
    <row r="10" spans="1:18" x14ac:dyDescent="0.2">
      <c r="A10" s="106" t="s">
        <v>301</v>
      </c>
      <c r="B10" s="117">
        <v>1</v>
      </c>
      <c r="C10" s="27" t="s">
        <v>166</v>
      </c>
      <c r="D10" s="50">
        <v>1</v>
      </c>
      <c r="E10" s="11" t="s">
        <v>3</v>
      </c>
      <c r="F10" s="62">
        <v>9</v>
      </c>
      <c r="G10" s="47">
        <v>3</v>
      </c>
      <c r="H10" s="13">
        <v>3</v>
      </c>
      <c r="I10" s="13">
        <v>3</v>
      </c>
      <c r="J10" s="126">
        <f t="shared" si="3"/>
        <v>3</v>
      </c>
      <c r="K10" s="36">
        <f t="shared" si="5"/>
        <v>3</v>
      </c>
      <c r="L10">
        <f t="shared" si="4"/>
        <v>1</v>
      </c>
      <c r="M10" s="36">
        <f t="shared" si="1"/>
        <v>1</v>
      </c>
      <c r="N10" s="36">
        <f t="shared" si="2"/>
        <v>0</v>
      </c>
      <c r="O10" s="36"/>
    </row>
    <row r="11" spans="1:18" x14ac:dyDescent="0.2">
      <c r="A11" s="106" t="s">
        <v>301</v>
      </c>
      <c r="B11" s="116">
        <v>1</v>
      </c>
      <c r="C11" s="27" t="s">
        <v>167</v>
      </c>
      <c r="D11" s="50">
        <v>1</v>
      </c>
      <c r="E11" s="11" t="s">
        <v>3</v>
      </c>
      <c r="F11" s="62">
        <v>10</v>
      </c>
      <c r="G11" s="47">
        <v>3</v>
      </c>
      <c r="H11" s="13">
        <v>3</v>
      </c>
      <c r="I11" s="13">
        <v>3</v>
      </c>
      <c r="J11" s="126">
        <f t="shared" si="3"/>
        <v>3</v>
      </c>
      <c r="K11" s="36">
        <f t="shared" si="5"/>
        <v>3</v>
      </c>
      <c r="L11">
        <f t="shared" si="4"/>
        <v>1</v>
      </c>
      <c r="M11" s="36">
        <f t="shared" si="1"/>
        <v>1</v>
      </c>
      <c r="N11" s="36">
        <f t="shared" si="2"/>
        <v>0</v>
      </c>
      <c r="O11" s="36"/>
      <c r="R11" s="88"/>
    </row>
    <row r="12" spans="1:18" x14ac:dyDescent="0.2">
      <c r="A12" s="106" t="s">
        <v>301</v>
      </c>
      <c r="B12" s="117">
        <v>1</v>
      </c>
      <c r="C12" s="27" t="s">
        <v>168</v>
      </c>
      <c r="D12" s="50">
        <v>1</v>
      </c>
      <c r="E12" s="11" t="s">
        <v>3</v>
      </c>
      <c r="F12" s="62">
        <v>11</v>
      </c>
      <c r="G12" s="47">
        <v>3</v>
      </c>
      <c r="H12" s="13">
        <v>3</v>
      </c>
      <c r="I12" s="13">
        <v>3</v>
      </c>
      <c r="J12" s="126">
        <f t="shared" si="3"/>
        <v>3</v>
      </c>
      <c r="K12" s="36">
        <f t="shared" si="5"/>
        <v>3</v>
      </c>
      <c r="L12">
        <f t="shared" si="4"/>
        <v>1</v>
      </c>
      <c r="M12" s="36">
        <f t="shared" si="1"/>
        <v>1</v>
      </c>
      <c r="N12" s="36">
        <f t="shared" si="2"/>
        <v>0</v>
      </c>
      <c r="O12" s="36"/>
    </row>
    <row r="13" spans="1:18" x14ac:dyDescent="0.2">
      <c r="A13" s="106" t="s">
        <v>301</v>
      </c>
      <c r="B13" s="117">
        <v>1</v>
      </c>
      <c r="C13" s="27" t="s">
        <v>169</v>
      </c>
      <c r="D13" s="50">
        <v>1</v>
      </c>
      <c r="E13" s="11" t="s">
        <v>3</v>
      </c>
      <c r="F13" s="62">
        <v>12</v>
      </c>
      <c r="G13" s="47">
        <v>3</v>
      </c>
      <c r="H13" s="13">
        <v>3</v>
      </c>
      <c r="I13" s="13">
        <v>3</v>
      </c>
      <c r="J13" s="126">
        <f t="shared" si="3"/>
        <v>3</v>
      </c>
      <c r="K13" s="36">
        <f t="shared" si="5"/>
        <v>3</v>
      </c>
      <c r="L13">
        <f t="shared" si="4"/>
        <v>1</v>
      </c>
      <c r="M13" s="36">
        <f t="shared" si="1"/>
        <v>1</v>
      </c>
      <c r="N13" s="36">
        <f t="shared" si="2"/>
        <v>0</v>
      </c>
      <c r="O13" s="36"/>
    </row>
    <row r="14" spans="1:18" x14ac:dyDescent="0.2">
      <c r="A14" s="106" t="s">
        <v>301</v>
      </c>
      <c r="B14" s="116">
        <v>1</v>
      </c>
      <c r="C14" s="27" t="s">
        <v>170</v>
      </c>
      <c r="D14" s="50">
        <v>1</v>
      </c>
      <c r="E14" s="11" t="s">
        <v>4</v>
      </c>
      <c r="F14" s="62">
        <v>1</v>
      </c>
      <c r="G14" s="47">
        <v>3</v>
      </c>
      <c r="H14" s="13">
        <v>3</v>
      </c>
      <c r="I14" s="13">
        <v>3</v>
      </c>
      <c r="J14" s="126">
        <f t="shared" si="3"/>
        <v>3</v>
      </c>
      <c r="K14" s="36">
        <f t="shared" si="5"/>
        <v>3</v>
      </c>
      <c r="L14">
        <f t="shared" si="4"/>
        <v>1</v>
      </c>
      <c r="M14" s="36">
        <f t="shared" si="1"/>
        <v>1</v>
      </c>
      <c r="N14" s="36">
        <f t="shared" si="2"/>
        <v>0</v>
      </c>
      <c r="O14" s="36"/>
    </row>
    <row r="15" spans="1:18" x14ac:dyDescent="0.2">
      <c r="A15" s="106" t="s">
        <v>301</v>
      </c>
      <c r="B15" s="117">
        <v>1</v>
      </c>
      <c r="C15" s="27" t="s">
        <v>171</v>
      </c>
      <c r="D15" s="50">
        <v>1</v>
      </c>
      <c r="E15" s="11" t="s">
        <v>4</v>
      </c>
      <c r="F15" s="62">
        <v>2</v>
      </c>
      <c r="G15" s="47">
        <v>3</v>
      </c>
      <c r="H15" s="13">
        <v>3</v>
      </c>
      <c r="I15" s="13">
        <v>3</v>
      </c>
      <c r="J15" s="126">
        <f t="shared" si="3"/>
        <v>3</v>
      </c>
      <c r="K15" s="36">
        <f t="shared" si="5"/>
        <v>3</v>
      </c>
      <c r="L15">
        <f t="shared" si="4"/>
        <v>1</v>
      </c>
      <c r="M15" s="36">
        <f t="shared" si="1"/>
        <v>1</v>
      </c>
      <c r="N15" s="36">
        <f t="shared" si="2"/>
        <v>0</v>
      </c>
      <c r="O15" s="36"/>
    </row>
    <row r="16" spans="1:18" x14ac:dyDescent="0.2">
      <c r="A16" s="106" t="s">
        <v>301</v>
      </c>
      <c r="B16" s="117">
        <v>1</v>
      </c>
      <c r="C16" s="27" t="s">
        <v>172</v>
      </c>
      <c r="D16" s="50">
        <v>1</v>
      </c>
      <c r="E16" s="11" t="s">
        <v>4</v>
      </c>
      <c r="F16" s="62">
        <v>3</v>
      </c>
      <c r="G16" s="47">
        <v>3</v>
      </c>
      <c r="H16" s="13">
        <v>3</v>
      </c>
      <c r="I16" s="13">
        <v>3</v>
      </c>
      <c r="J16" s="126">
        <f t="shared" si="3"/>
        <v>3</v>
      </c>
      <c r="K16" s="36">
        <f t="shared" si="5"/>
        <v>3</v>
      </c>
      <c r="L16">
        <f t="shared" si="4"/>
        <v>1</v>
      </c>
      <c r="M16" s="36">
        <f t="shared" si="1"/>
        <v>1</v>
      </c>
      <c r="N16" s="36">
        <f t="shared" si="2"/>
        <v>0</v>
      </c>
      <c r="O16" s="36"/>
    </row>
    <row r="17" spans="1:15" x14ac:dyDescent="0.2">
      <c r="A17" s="106" t="s">
        <v>301</v>
      </c>
      <c r="B17" s="116">
        <v>1</v>
      </c>
      <c r="C17" s="28" t="s">
        <v>173</v>
      </c>
      <c r="D17" s="59">
        <v>1</v>
      </c>
      <c r="E17" s="11" t="s">
        <v>4</v>
      </c>
      <c r="F17" s="62">
        <v>4</v>
      </c>
      <c r="G17" s="47">
        <v>3</v>
      </c>
      <c r="H17" s="13">
        <v>3</v>
      </c>
      <c r="I17" s="13">
        <v>3</v>
      </c>
      <c r="J17" s="126">
        <f t="shared" si="3"/>
        <v>3</v>
      </c>
      <c r="K17" s="36">
        <f t="shared" si="5"/>
        <v>3</v>
      </c>
      <c r="L17">
        <f t="shared" si="4"/>
        <v>1</v>
      </c>
      <c r="M17" s="36">
        <f t="shared" si="1"/>
        <v>1</v>
      </c>
      <c r="N17" s="36">
        <f t="shared" si="2"/>
        <v>0</v>
      </c>
      <c r="O17" s="36"/>
    </row>
    <row r="18" spans="1:15" x14ac:dyDescent="0.2">
      <c r="A18" s="106" t="s">
        <v>301</v>
      </c>
      <c r="B18" s="117">
        <v>1</v>
      </c>
      <c r="C18" s="27" t="s">
        <v>174</v>
      </c>
      <c r="D18" s="55">
        <v>1</v>
      </c>
      <c r="E18" s="11" t="s">
        <v>4</v>
      </c>
      <c r="F18" s="62">
        <v>5</v>
      </c>
      <c r="G18" s="46">
        <v>3</v>
      </c>
      <c r="H18" s="19">
        <v>3</v>
      </c>
      <c r="I18" s="19">
        <v>3</v>
      </c>
      <c r="J18" s="126">
        <f t="shared" si="3"/>
        <v>3</v>
      </c>
      <c r="K18" s="36">
        <f t="shared" si="5"/>
        <v>3</v>
      </c>
      <c r="L18">
        <f t="shared" si="4"/>
        <v>1</v>
      </c>
      <c r="M18" s="36">
        <f t="shared" si="1"/>
        <v>1</v>
      </c>
      <c r="N18" s="36">
        <f t="shared" si="2"/>
        <v>0</v>
      </c>
      <c r="O18" s="36"/>
    </row>
    <row r="19" spans="1:15" x14ac:dyDescent="0.2">
      <c r="A19" s="106" t="s">
        <v>301</v>
      </c>
      <c r="B19" s="117">
        <v>1</v>
      </c>
      <c r="C19" s="27" t="s">
        <v>175</v>
      </c>
      <c r="D19" s="50">
        <v>1</v>
      </c>
      <c r="E19" s="11" t="s">
        <v>4</v>
      </c>
      <c r="F19" s="62">
        <v>6</v>
      </c>
      <c r="G19" s="47">
        <v>3</v>
      </c>
      <c r="H19" s="13">
        <v>3</v>
      </c>
      <c r="I19" s="13">
        <v>3</v>
      </c>
      <c r="J19" s="16">
        <f t="shared" si="3"/>
        <v>3</v>
      </c>
      <c r="K19" s="36">
        <f t="shared" si="5"/>
        <v>3</v>
      </c>
      <c r="L19">
        <f t="shared" si="4"/>
        <v>1</v>
      </c>
      <c r="M19" s="36">
        <f t="shared" si="1"/>
        <v>1</v>
      </c>
      <c r="N19" s="36">
        <f t="shared" si="2"/>
        <v>0</v>
      </c>
      <c r="O19" s="36"/>
    </row>
    <row r="20" spans="1:15" x14ac:dyDescent="0.2">
      <c r="A20" s="106" t="s">
        <v>301</v>
      </c>
      <c r="B20" s="116">
        <v>1</v>
      </c>
      <c r="C20" s="27" t="s">
        <v>176</v>
      </c>
      <c r="D20" s="50">
        <v>1</v>
      </c>
      <c r="E20" s="11" t="s">
        <v>4</v>
      </c>
      <c r="F20" s="62">
        <v>7</v>
      </c>
      <c r="G20" s="67" t="s">
        <v>275</v>
      </c>
      <c r="H20" s="20" t="s">
        <v>275</v>
      </c>
      <c r="I20" s="20" t="s">
        <v>275</v>
      </c>
      <c r="J20" s="94" t="e">
        <f t="shared" si="3"/>
        <v>#DIV/0!</v>
      </c>
      <c r="K20" s="36" t="e">
        <f t="shared" si="5"/>
        <v>#NUM!</v>
      </c>
      <c r="L20" t="e">
        <f t="shared" si="4"/>
        <v>#NUM!</v>
      </c>
      <c r="M20" s="36" t="e">
        <f t="shared" si="1"/>
        <v>#NUM!</v>
      </c>
      <c r="N20" s="36" t="e">
        <f t="shared" si="2"/>
        <v>#NUM!</v>
      </c>
      <c r="O20" s="122" t="s">
        <v>284</v>
      </c>
    </row>
    <row r="21" spans="1:15" x14ac:dyDescent="0.2">
      <c r="A21" s="106" t="s">
        <v>301</v>
      </c>
      <c r="B21" s="117">
        <v>1</v>
      </c>
      <c r="C21" s="27" t="s">
        <v>177</v>
      </c>
      <c r="D21" s="50">
        <v>1</v>
      </c>
      <c r="E21" s="11" t="s">
        <v>4</v>
      </c>
      <c r="F21" s="62">
        <v>8</v>
      </c>
      <c r="G21" s="67" t="s">
        <v>275</v>
      </c>
      <c r="H21" s="20" t="s">
        <v>275</v>
      </c>
      <c r="I21" s="20" t="s">
        <v>275</v>
      </c>
      <c r="J21" s="94" t="e">
        <f t="shared" si="3"/>
        <v>#DIV/0!</v>
      </c>
      <c r="K21" s="36" t="e">
        <f t="shared" si="5"/>
        <v>#NUM!</v>
      </c>
      <c r="L21" t="e">
        <f t="shared" si="4"/>
        <v>#NUM!</v>
      </c>
      <c r="M21" s="36" t="e">
        <f t="shared" si="1"/>
        <v>#NUM!</v>
      </c>
      <c r="N21" s="36" t="e">
        <f t="shared" si="2"/>
        <v>#NUM!</v>
      </c>
      <c r="O21" s="122" t="s">
        <v>284</v>
      </c>
    </row>
    <row r="22" spans="1:15" x14ac:dyDescent="0.2">
      <c r="A22" s="106" t="s">
        <v>301</v>
      </c>
      <c r="B22" s="117">
        <v>1</v>
      </c>
      <c r="C22" s="31" t="s">
        <v>15</v>
      </c>
      <c r="D22" s="48">
        <v>1</v>
      </c>
      <c r="E22" s="14" t="s">
        <v>4</v>
      </c>
      <c r="F22" s="63">
        <v>9</v>
      </c>
      <c r="G22" s="46">
        <v>0</v>
      </c>
      <c r="H22" s="19">
        <v>0.5</v>
      </c>
      <c r="I22" s="19">
        <v>0.5</v>
      </c>
      <c r="J22" s="17">
        <f t="shared" si="3"/>
        <v>0.33333333333333331</v>
      </c>
      <c r="K22" s="36">
        <f t="shared" si="5"/>
        <v>0.5</v>
      </c>
      <c r="L22">
        <f t="shared" si="4"/>
        <v>0.16666666666666666</v>
      </c>
      <c r="M22" s="36">
        <f t="shared" si="1"/>
        <v>0.16666666666666666</v>
      </c>
      <c r="N22" s="36">
        <f t="shared" si="2"/>
        <v>-0.83333333333333337</v>
      </c>
      <c r="O22" s="36"/>
    </row>
    <row r="23" spans="1:15" x14ac:dyDescent="0.2">
      <c r="A23" s="106" t="s">
        <v>301</v>
      </c>
      <c r="B23" s="116">
        <v>1</v>
      </c>
      <c r="C23" s="27" t="s">
        <v>178</v>
      </c>
      <c r="D23" s="50">
        <v>1</v>
      </c>
      <c r="E23" s="11" t="s">
        <v>4</v>
      </c>
      <c r="F23" s="62">
        <v>10</v>
      </c>
      <c r="G23" s="47">
        <v>3</v>
      </c>
      <c r="H23" s="13">
        <v>3</v>
      </c>
      <c r="I23" s="13">
        <v>3</v>
      </c>
      <c r="J23" s="16">
        <f t="shared" si="3"/>
        <v>3</v>
      </c>
      <c r="K23" s="36">
        <f t="shared" si="5"/>
        <v>3</v>
      </c>
      <c r="L23">
        <f t="shared" si="4"/>
        <v>1</v>
      </c>
      <c r="M23" s="36">
        <f t="shared" si="1"/>
        <v>1</v>
      </c>
      <c r="N23" s="36">
        <f t="shared" si="2"/>
        <v>0</v>
      </c>
      <c r="O23" s="36"/>
    </row>
    <row r="24" spans="1:15" x14ac:dyDescent="0.2">
      <c r="A24" s="106" t="s">
        <v>301</v>
      </c>
      <c r="B24" s="117">
        <v>1</v>
      </c>
      <c r="C24" s="29" t="s">
        <v>179</v>
      </c>
      <c r="D24" s="50">
        <v>1</v>
      </c>
      <c r="E24" s="11" t="s">
        <v>4</v>
      </c>
      <c r="F24" s="62">
        <v>11</v>
      </c>
      <c r="G24" s="47">
        <v>3</v>
      </c>
      <c r="H24" s="13">
        <v>3</v>
      </c>
      <c r="I24" s="13">
        <v>3</v>
      </c>
      <c r="J24" s="16">
        <f t="shared" si="3"/>
        <v>3</v>
      </c>
      <c r="K24" s="36">
        <f t="shared" si="5"/>
        <v>3</v>
      </c>
      <c r="L24">
        <f t="shared" si="4"/>
        <v>1</v>
      </c>
      <c r="M24" s="36">
        <f t="shared" si="1"/>
        <v>1</v>
      </c>
      <c r="N24" s="36">
        <f t="shared" si="2"/>
        <v>0</v>
      </c>
      <c r="O24" s="36"/>
    </row>
    <row r="25" spans="1:15" x14ac:dyDescent="0.2">
      <c r="A25" s="106" t="s">
        <v>301</v>
      </c>
      <c r="B25" s="117">
        <v>1</v>
      </c>
      <c r="C25" s="27" t="s">
        <v>11</v>
      </c>
      <c r="D25" s="50">
        <v>1</v>
      </c>
      <c r="E25" s="11" t="s">
        <v>4</v>
      </c>
      <c r="F25" s="62">
        <v>12</v>
      </c>
      <c r="G25" s="47">
        <v>3</v>
      </c>
      <c r="H25" s="13">
        <v>3</v>
      </c>
      <c r="I25" s="13">
        <v>3</v>
      </c>
      <c r="J25" s="16">
        <f t="shared" si="3"/>
        <v>3</v>
      </c>
      <c r="K25" s="36">
        <f t="shared" si="5"/>
        <v>3</v>
      </c>
      <c r="L25">
        <f t="shared" si="4"/>
        <v>1</v>
      </c>
      <c r="M25" s="36">
        <f t="shared" si="1"/>
        <v>1</v>
      </c>
      <c r="N25" s="36">
        <f t="shared" si="2"/>
        <v>0</v>
      </c>
      <c r="O25" s="36"/>
    </row>
    <row r="26" spans="1:15" x14ac:dyDescent="0.2">
      <c r="A26" s="106" t="s">
        <v>301</v>
      </c>
      <c r="B26" s="116">
        <v>1</v>
      </c>
      <c r="C26" s="27" t="s">
        <v>12</v>
      </c>
      <c r="D26" s="50">
        <v>1</v>
      </c>
      <c r="E26" s="11" t="s">
        <v>5</v>
      </c>
      <c r="F26" s="62">
        <v>1</v>
      </c>
      <c r="G26" s="47">
        <v>3</v>
      </c>
      <c r="H26" s="13">
        <v>3</v>
      </c>
      <c r="I26" s="13">
        <v>3</v>
      </c>
      <c r="J26" s="16">
        <f t="shared" si="3"/>
        <v>3</v>
      </c>
      <c r="K26" s="36">
        <f t="shared" si="5"/>
        <v>3</v>
      </c>
      <c r="L26">
        <f t="shared" si="4"/>
        <v>1</v>
      </c>
      <c r="M26" s="36">
        <f t="shared" si="1"/>
        <v>1</v>
      </c>
      <c r="N26" s="36">
        <f t="shared" si="2"/>
        <v>0</v>
      </c>
      <c r="O26" s="36"/>
    </row>
    <row r="27" spans="1:15" x14ac:dyDescent="0.2">
      <c r="A27" s="106" t="s">
        <v>301</v>
      </c>
      <c r="B27" s="117">
        <v>1</v>
      </c>
      <c r="C27" s="27" t="s">
        <v>13</v>
      </c>
      <c r="D27" s="50">
        <v>1</v>
      </c>
      <c r="E27" s="11" t="s">
        <v>5</v>
      </c>
      <c r="F27" s="62">
        <v>2</v>
      </c>
      <c r="G27" s="47">
        <v>3</v>
      </c>
      <c r="H27" s="13">
        <v>3</v>
      </c>
      <c r="I27" s="13">
        <v>3</v>
      </c>
      <c r="J27" s="16">
        <f t="shared" si="3"/>
        <v>3</v>
      </c>
      <c r="K27" s="36">
        <f t="shared" si="5"/>
        <v>3</v>
      </c>
      <c r="L27">
        <f t="shared" si="4"/>
        <v>1</v>
      </c>
      <c r="M27" s="36">
        <f t="shared" si="1"/>
        <v>1</v>
      </c>
      <c r="N27" s="36">
        <f t="shared" si="2"/>
        <v>0</v>
      </c>
      <c r="O27" s="36"/>
    </row>
    <row r="28" spans="1:15" x14ac:dyDescent="0.2">
      <c r="A28" s="106" t="s">
        <v>301</v>
      </c>
      <c r="B28" s="117">
        <v>1</v>
      </c>
      <c r="C28" s="27" t="s">
        <v>14</v>
      </c>
      <c r="D28" s="50">
        <v>1</v>
      </c>
      <c r="E28" s="11" t="s">
        <v>5</v>
      </c>
      <c r="F28" s="62">
        <v>3</v>
      </c>
      <c r="G28" s="47">
        <v>3</v>
      </c>
      <c r="H28" s="13">
        <v>3</v>
      </c>
      <c r="I28" s="13">
        <v>3</v>
      </c>
      <c r="J28" s="16">
        <f t="shared" si="3"/>
        <v>3</v>
      </c>
      <c r="K28" s="36">
        <f t="shared" si="5"/>
        <v>3</v>
      </c>
      <c r="L28">
        <f t="shared" si="4"/>
        <v>1</v>
      </c>
      <c r="M28" s="36">
        <f t="shared" si="1"/>
        <v>1</v>
      </c>
      <c r="N28" s="36">
        <f t="shared" si="2"/>
        <v>0</v>
      </c>
      <c r="O28" s="36"/>
    </row>
    <row r="29" spans="1:15" x14ac:dyDescent="0.2">
      <c r="A29" s="106" t="s">
        <v>301</v>
      </c>
      <c r="B29" s="116">
        <v>1</v>
      </c>
      <c r="C29" s="28" t="s">
        <v>16</v>
      </c>
      <c r="D29" s="59">
        <v>1</v>
      </c>
      <c r="E29" s="11" t="s">
        <v>5</v>
      </c>
      <c r="F29" s="62">
        <v>4</v>
      </c>
      <c r="G29" s="47">
        <v>3</v>
      </c>
      <c r="H29" s="13">
        <v>3</v>
      </c>
      <c r="I29" s="13">
        <v>3</v>
      </c>
      <c r="J29" s="16">
        <f t="shared" si="3"/>
        <v>3</v>
      </c>
      <c r="K29" s="36">
        <f t="shared" si="5"/>
        <v>3</v>
      </c>
      <c r="L29">
        <f t="shared" si="4"/>
        <v>1</v>
      </c>
      <c r="M29" s="36">
        <f t="shared" si="1"/>
        <v>1</v>
      </c>
      <c r="N29" s="36">
        <f t="shared" si="2"/>
        <v>0</v>
      </c>
      <c r="O29" s="36"/>
    </row>
    <row r="30" spans="1:15" x14ac:dyDescent="0.2">
      <c r="A30" s="106" t="s">
        <v>301</v>
      </c>
      <c r="B30" s="117">
        <v>1</v>
      </c>
      <c r="C30" s="27" t="s">
        <v>17</v>
      </c>
      <c r="D30" s="50">
        <v>1</v>
      </c>
      <c r="E30" s="11" t="s">
        <v>5</v>
      </c>
      <c r="F30" s="62">
        <v>5</v>
      </c>
      <c r="G30" s="67">
        <v>3</v>
      </c>
      <c r="H30" s="20">
        <v>3</v>
      </c>
      <c r="I30" s="13">
        <v>3</v>
      </c>
      <c r="J30" s="16">
        <f t="shared" si="3"/>
        <v>3</v>
      </c>
      <c r="K30" s="36">
        <f t="shared" si="5"/>
        <v>3</v>
      </c>
      <c r="L30">
        <f t="shared" si="4"/>
        <v>1</v>
      </c>
      <c r="M30" s="36">
        <f t="shared" si="1"/>
        <v>1</v>
      </c>
      <c r="N30" s="36">
        <f t="shared" si="2"/>
        <v>0</v>
      </c>
      <c r="O30" s="36"/>
    </row>
    <row r="31" spans="1:15" x14ac:dyDescent="0.2">
      <c r="A31" s="106" t="s">
        <v>301</v>
      </c>
      <c r="B31" s="117">
        <v>1</v>
      </c>
      <c r="C31" s="27" t="s">
        <v>18</v>
      </c>
      <c r="D31" s="50">
        <v>1</v>
      </c>
      <c r="E31" s="11" t="s">
        <v>5</v>
      </c>
      <c r="F31" s="62">
        <v>6</v>
      </c>
      <c r="G31" s="47">
        <v>3</v>
      </c>
      <c r="H31" s="13">
        <v>3</v>
      </c>
      <c r="I31" s="13">
        <v>3</v>
      </c>
      <c r="J31" s="16">
        <f t="shared" si="3"/>
        <v>3</v>
      </c>
      <c r="K31" s="36">
        <f t="shared" si="5"/>
        <v>3</v>
      </c>
      <c r="L31">
        <f t="shared" si="4"/>
        <v>1</v>
      </c>
      <c r="M31" s="36">
        <f t="shared" si="1"/>
        <v>1</v>
      </c>
      <c r="N31" s="36">
        <f t="shared" si="2"/>
        <v>0</v>
      </c>
      <c r="O31" s="36"/>
    </row>
    <row r="32" spans="1:15" x14ac:dyDescent="0.2">
      <c r="A32" s="106" t="s">
        <v>301</v>
      </c>
      <c r="B32" s="116">
        <v>1</v>
      </c>
      <c r="C32" s="27" t="s">
        <v>19</v>
      </c>
      <c r="D32" s="50">
        <v>1</v>
      </c>
      <c r="E32" s="11" t="s">
        <v>5</v>
      </c>
      <c r="F32" s="62">
        <v>7</v>
      </c>
      <c r="G32" s="47">
        <v>3</v>
      </c>
      <c r="H32" s="13">
        <v>3</v>
      </c>
      <c r="I32" s="13">
        <v>3</v>
      </c>
      <c r="J32" s="16">
        <f t="shared" si="3"/>
        <v>3</v>
      </c>
      <c r="K32" s="36">
        <f t="shared" si="5"/>
        <v>3</v>
      </c>
      <c r="L32">
        <f t="shared" si="4"/>
        <v>1</v>
      </c>
      <c r="M32" s="36">
        <f t="shared" si="1"/>
        <v>1</v>
      </c>
      <c r="N32" s="36">
        <f t="shared" si="2"/>
        <v>0</v>
      </c>
      <c r="O32" s="36" t="s">
        <v>289</v>
      </c>
    </row>
    <row r="33" spans="1:15" x14ac:dyDescent="0.2">
      <c r="A33" s="106" t="s">
        <v>301</v>
      </c>
      <c r="B33" s="117">
        <v>1</v>
      </c>
      <c r="C33" s="27" t="s">
        <v>21</v>
      </c>
      <c r="D33" s="50">
        <v>1</v>
      </c>
      <c r="E33" s="11" t="s">
        <v>5</v>
      </c>
      <c r="F33" s="62">
        <v>8</v>
      </c>
      <c r="G33" s="47">
        <v>3</v>
      </c>
      <c r="H33" s="13">
        <v>3</v>
      </c>
      <c r="I33" s="13">
        <v>3</v>
      </c>
      <c r="J33" s="16">
        <f t="shared" si="3"/>
        <v>3</v>
      </c>
      <c r="K33" s="36">
        <f t="shared" si="5"/>
        <v>3</v>
      </c>
      <c r="L33">
        <f t="shared" si="4"/>
        <v>1</v>
      </c>
      <c r="M33" s="36">
        <f t="shared" si="1"/>
        <v>1</v>
      </c>
      <c r="N33" s="36">
        <f t="shared" si="2"/>
        <v>0</v>
      </c>
      <c r="O33" s="36"/>
    </row>
    <row r="34" spans="1:15" x14ac:dyDescent="0.2">
      <c r="A34" s="106" t="s">
        <v>301</v>
      </c>
      <c r="B34" s="117">
        <v>1</v>
      </c>
      <c r="C34" s="27" t="s">
        <v>23</v>
      </c>
      <c r="D34" s="50">
        <v>1</v>
      </c>
      <c r="E34" s="11" t="s">
        <v>5</v>
      </c>
      <c r="F34" s="62">
        <v>9</v>
      </c>
      <c r="G34" s="47">
        <v>3</v>
      </c>
      <c r="H34" s="13">
        <v>3</v>
      </c>
      <c r="I34" s="13">
        <v>3</v>
      </c>
      <c r="J34" s="16">
        <f t="shared" si="3"/>
        <v>3</v>
      </c>
      <c r="K34" s="36">
        <f t="shared" si="5"/>
        <v>3</v>
      </c>
      <c r="L34">
        <f t="shared" si="4"/>
        <v>1</v>
      </c>
      <c r="M34" s="36">
        <f t="shared" si="1"/>
        <v>1</v>
      </c>
      <c r="N34" s="36">
        <f t="shared" si="2"/>
        <v>0</v>
      </c>
      <c r="O34" s="36" t="s">
        <v>289</v>
      </c>
    </row>
    <row r="35" spans="1:15" x14ac:dyDescent="0.2">
      <c r="A35" s="106" t="s">
        <v>301</v>
      </c>
      <c r="B35" s="116">
        <v>1</v>
      </c>
      <c r="C35" s="27" t="s">
        <v>24</v>
      </c>
      <c r="D35" s="50">
        <v>1</v>
      </c>
      <c r="E35" s="11" t="s">
        <v>5</v>
      </c>
      <c r="F35" s="62">
        <v>10</v>
      </c>
      <c r="G35" s="47">
        <v>3</v>
      </c>
      <c r="H35" s="13">
        <v>3</v>
      </c>
      <c r="I35" s="13">
        <v>3</v>
      </c>
      <c r="J35" s="16">
        <f t="shared" si="3"/>
        <v>3</v>
      </c>
      <c r="K35" s="36">
        <f t="shared" si="5"/>
        <v>3</v>
      </c>
      <c r="L35">
        <f t="shared" si="4"/>
        <v>1</v>
      </c>
      <c r="M35" s="36">
        <f t="shared" si="1"/>
        <v>1</v>
      </c>
      <c r="N35" s="36">
        <f t="shared" si="2"/>
        <v>0</v>
      </c>
      <c r="O35" s="36"/>
    </row>
    <row r="36" spans="1:15" x14ac:dyDescent="0.2">
      <c r="A36" s="106" t="s">
        <v>301</v>
      </c>
      <c r="B36" s="117">
        <v>1</v>
      </c>
      <c r="C36" s="31" t="s">
        <v>180</v>
      </c>
      <c r="D36" s="51">
        <v>1</v>
      </c>
      <c r="E36" s="14" t="s">
        <v>5</v>
      </c>
      <c r="F36" s="63">
        <v>11</v>
      </c>
      <c r="G36" s="46">
        <v>3</v>
      </c>
      <c r="H36" s="19">
        <v>3</v>
      </c>
      <c r="I36" s="19">
        <v>3</v>
      </c>
      <c r="J36" s="17">
        <f t="shared" si="3"/>
        <v>3</v>
      </c>
      <c r="K36" s="36">
        <f t="shared" si="5"/>
        <v>3</v>
      </c>
      <c r="L36">
        <f t="shared" si="4"/>
        <v>1</v>
      </c>
      <c r="M36" s="36">
        <f t="shared" si="1"/>
        <v>1</v>
      </c>
      <c r="N36" s="36">
        <f t="shared" si="2"/>
        <v>0</v>
      </c>
      <c r="O36" s="36"/>
    </row>
    <row r="37" spans="1:15" x14ac:dyDescent="0.2">
      <c r="A37" s="106" t="s">
        <v>301</v>
      </c>
      <c r="B37" s="117">
        <v>1</v>
      </c>
      <c r="C37" s="27" t="s">
        <v>25</v>
      </c>
      <c r="D37" s="50">
        <v>1</v>
      </c>
      <c r="E37" s="11" t="s">
        <v>5</v>
      </c>
      <c r="F37" s="62">
        <v>12</v>
      </c>
      <c r="G37" s="47">
        <v>3</v>
      </c>
      <c r="H37" s="13">
        <v>3</v>
      </c>
      <c r="I37" s="13">
        <v>3</v>
      </c>
      <c r="J37" s="16">
        <f t="shared" si="3"/>
        <v>3</v>
      </c>
      <c r="K37" s="36">
        <f t="shared" si="5"/>
        <v>3</v>
      </c>
      <c r="L37">
        <f t="shared" si="4"/>
        <v>1</v>
      </c>
      <c r="M37" s="36">
        <f t="shared" si="1"/>
        <v>1</v>
      </c>
      <c r="N37" s="36">
        <f t="shared" si="2"/>
        <v>0</v>
      </c>
      <c r="O37" s="36"/>
    </row>
    <row r="38" spans="1:15" x14ac:dyDescent="0.2">
      <c r="A38" s="106" t="s">
        <v>301</v>
      </c>
      <c r="B38" s="116">
        <v>1</v>
      </c>
      <c r="C38" s="27" t="s">
        <v>26</v>
      </c>
      <c r="D38" s="50">
        <v>1</v>
      </c>
      <c r="E38" s="11" t="s">
        <v>6</v>
      </c>
      <c r="F38" s="62">
        <v>1</v>
      </c>
      <c r="G38" s="47">
        <v>3</v>
      </c>
      <c r="H38" s="13">
        <v>3</v>
      </c>
      <c r="I38" s="13">
        <v>3</v>
      </c>
      <c r="J38" s="16">
        <f t="shared" si="3"/>
        <v>3</v>
      </c>
      <c r="K38" s="36">
        <f t="shared" si="5"/>
        <v>3</v>
      </c>
      <c r="L38">
        <f t="shared" si="4"/>
        <v>1</v>
      </c>
      <c r="M38" s="36">
        <f t="shared" si="1"/>
        <v>1</v>
      </c>
      <c r="N38" s="36">
        <f t="shared" si="2"/>
        <v>0</v>
      </c>
      <c r="O38" s="36"/>
    </row>
    <row r="39" spans="1:15" x14ac:dyDescent="0.2">
      <c r="A39" s="106" t="s">
        <v>301</v>
      </c>
      <c r="B39" s="117">
        <v>1</v>
      </c>
      <c r="C39" s="27" t="s">
        <v>27</v>
      </c>
      <c r="D39" s="50">
        <v>1</v>
      </c>
      <c r="E39" s="11" t="s">
        <v>6</v>
      </c>
      <c r="F39" s="62">
        <v>2</v>
      </c>
      <c r="G39" s="47">
        <v>3</v>
      </c>
      <c r="H39" s="13">
        <v>3</v>
      </c>
      <c r="I39" s="13">
        <v>3</v>
      </c>
      <c r="J39" s="16">
        <f t="shared" si="3"/>
        <v>3</v>
      </c>
      <c r="K39" s="36">
        <f t="shared" si="5"/>
        <v>3</v>
      </c>
      <c r="L39">
        <f t="shared" si="4"/>
        <v>1</v>
      </c>
      <c r="M39" s="36">
        <f t="shared" si="1"/>
        <v>1</v>
      </c>
      <c r="N39" s="36">
        <f t="shared" si="2"/>
        <v>0</v>
      </c>
      <c r="O39" s="36"/>
    </row>
    <row r="40" spans="1:15" x14ac:dyDescent="0.2">
      <c r="A40" s="106" t="s">
        <v>301</v>
      </c>
      <c r="B40" s="117">
        <v>1</v>
      </c>
      <c r="C40" s="31" t="s">
        <v>20</v>
      </c>
      <c r="D40" s="51">
        <v>1</v>
      </c>
      <c r="E40" s="14" t="s">
        <v>6</v>
      </c>
      <c r="F40" s="63">
        <v>3</v>
      </c>
      <c r="G40" s="44" t="s">
        <v>279</v>
      </c>
      <c r="H40" s="19" t="s">
        <v>279</v>
      </c>
      <c r="I40" s="18" t="s">
        <v>279</v>
      </c>
      <c r="J40" s="17" t="e">
        <f t="shared" si="3"/>
        <v>#DIV/0!</v>
      </c>
      <c r="K40" s="36" t="e">
        <f t="shared" si="5"/>
        <v>#NUM!</v>
      </c>
      <c r="L40" t="e">
        <f t="shared" si="4"/>
        <v>#NUM!</v>
      </c>
      <c r="M40" s="36" t="e">
        <f t="shared" si="1"/>
        <v>#NUM!</v>
      </c>
      <c r="N40" s="36" t="e">
        <f t="shared" si="2"/>
        <v>#NUM!</v>
      </c>
      <c r="O40" s="36" t="s">
        <v>286</v>
      </c>
    </row>
    <row r="41" spans="1:15" x14ac:dyDescent="0.2">
      <c r="A41" s="106" t="s">
        <v>301</v>
      </c>
      <c r="B41" s="116">
        <v>1</v>
      </c>
      <c r="C41" s="27" t="s">
        <v>28</v>
      </c>
      <c r="D41" s="50">
        <v>1</v>
      </c>
      <c r="E41" s="11" t="s">
        <v>6</v>
      </c>
      <c r="F41" s="62">
        <v>4</v>
      </c>
      <c r="G41" s="47">
        <v>3</v>
      </c>
      <c r="H41" s="13">
        <v>3</v>
      </c>
      <c r="I41" s="13">
        <v>3</v>
      </c>
      <c r="J41" s="16">
        <f t="shared" si="3"/>
        <v>3</v>
      </c>
      <c r="K41" s="36">
        <f t="shared" si="5"/>
        <v>3</v>
      </c>
      <c r="L41">
        <f t="shared" si="4"/>
        <v>1</v>
      </c>
      <c r="M41" s="36">
        <f t="shared" si="1"/>
        <v>1</v>
      </c>
      <c r="N41" s="36">
        <f t="shared" si="2"/>
        <v>0</v>
      </c>
      <c r="O41" s="36"/>
    </row>
    <row r="42" spans="1:15" x14ac:dyDescent="0.2">
      <c r="A42" s="106" t="s">
        <v>301</v>
      </c>
      <c r="B42" s="117">
        <v>1</v>
      </c>
      <c r="C42" s="27" t="s">
        <v>31</v>
      </c>
      <c r="D42" s="50">
        <v>1</v>
      </c>
      <c r="E42" s="11" t="s">
        <v>6</v>
      </c>
      <c r="F42" s="62">
        <v>5</v>
      </c>
      <c r="G42" s="47">
        <v>3</v>
      </c>
      <c r="H42" s="13">
        <v>3</v>
      </c>
      <c r="I42" s="13">
        <v>3</v>
      </c>
      <c r="J42" s="16">
        <f t="shared" si="3"/>
        <v>3</v>
      </c>
      <c r="K42" s="36">
        <f t="shared" si="5"/>
        <v>3</v>
      </c>
      <c r="L42">
        <f t="shared" si="4"/>
        <v>1</v>
      </c>
      <c r="M42" s="36">
        <f t="shared" si="1"/>
        <v>1</v>
      </c>
      <c r="N42" s="36">
        <f t="shared" si="2"/>
        <v>0</v>
      </c>
      <c r="O42" s="36"/>
    </row>
    <row r="43" spans="1:15" x14ac:dyDescent="0.2">
      <c r="A43" s="106" t="s">
        <v>301</v>
      </c>
      <c r="B43" s="117">
        <v>1</v>
      </c>
      <c r="C43" s="27" t="s">
        <v>32</v>
      </c>
      <c r="D43" s="50">
        <v>1</v>
      </c>
      <c r="E43" s="11" t="s">
        <v>6</v>
      </c>
      <c r="F43" s="62">
        <v>6</v>
      </c>
      <c r="G43" s="47">
        <v>3</v>
      </c>
      <c r="H43" s="13">
        <v>3</v>
      </c>
      <c r="I43" s="13">
        <v>3</v>
      </c>
      <c r="J43" s="16">
        <f t="shared" si="3"/>
        <v>3</v>
      </c>
      <c r="K43" s="36">
        <f t="shared" si="5"/>
        <v>3</v>
      </c>
      <c r="L43">
        <f t="shared" si="4"/>
        <v>1</v>
      </c>
      <c r="M43" s="36">
        <f t="shared" si="1"/>
        <v>1</v>
      </c>
      <c r="N43" s="36">
        <f t="shared" si="2"/>
        <v>0</v>
      </c>
      <c r="O43" s="36"/>
    </row>
    <row r="44" spans="1:15" x14ac:dyDescent="0.2">
      <c r="A44" s="106" t="s">
        <v>301</v>
      </c>
      <c r="B44" s="116">
        <v>1</v>
      </c>
      <c r="C44" s="27" t="s">
        <v>33</v>
      </c>
      <c r="D44" s="50">
        <v>1</v>
      </c>
      <c r="E44" s="11" t="s">
        <v>6</v>
      </c>
      <c r="F44" s="62">
        <v>7</v>
      </c>
      <c r="G44" s="47">
        <v>3</v>
      </c>
      <c r="H44" s="13">
        <v>3</v>
      </c>
      <c r="I44" s="13">
        <v>3</v>
      </c>
      <c r="J44" s="16">
        <f t="shared" si="3"/>
        <v>3</v>
      </c>
      <c r="K44" s="36">
        <f t="shared" si="5"/>
        <v>3</v>
      </c>
      <c r="L44">
        <f t="shared" si="4"/>
        <v>1</v>
      </c>
      <c r="M44" s="36">
        <f t="shared" si="1"/>
        <v>1</v>
      </c>
      <c r="N44" s="36">
        <f t="shared" si="2"/>
        <v>0</v>
      </c>
      <c r="O44" s="36"/>
    </row>
    <row r="45" spans="1:15" x14ac:dyDescent="0.2">
      <c r="A45" s="106" t="s">
        <v>301</v>
      </c>
      <c r="B45" s="117">
        <v>1</v>
      </c>
      <c r="C45" s="27" t="s">
        <v>34</v>
      </c>
      <c r="D45" s="50">
        <v>1</v>
      </c>
      <c r="E45" s="11" t="s">
        <v>6</v>
      </c>
      <c r="F45" s="62">
        <v>8</v>
      </c>
      <c r="G45" s="47">
        <v>3</v>
      </c>
      <c r="H45" s="13">
        <v>3</v>
      </c>
      <c r="I45" s="13">
        <v>3</v>
      </c>
      <c r="J45" s="16">
        <f t="shared" si="3"/>
        <v>3</v>
      </c>
      <c r="K45" s="36">
        <f t="shared" si="5"/>
        <v>3</v>
      </c>
      <c r="L45">
        <f t="shared" si="4"/>
        <v>1</v>
      </c>
      <c r="M45" s="36">
        <f t="shared" si="1"/>
        <v>1</v>
      </c>
      <c r="N45" s="36">
        <f t="shared" si="2"/>
        <v>0</v>
      </c>
      <c r="O45" s="36"/>
    </row>
    <row r="46" spans="1:15" x14ac:dyDescent="0.2">
      <c r="A46" s="106" t="s">
        <v>301</v>
      </c>
      <c r="B46" s="117">
        <v>1</v>
      </c>
      <c r="C46" s="27" t="s">
        <v>35</v>
      </c>
      <c r="D46" s="50">
        <v>1</v>
      </c>
      <c r="E46" s="11" t="s">
        <v>6</v>
      </c>
      <c r="F46" s="62">
        <v>9</v>
      </c>
      <c r="G46" s="47">
        <v>3</v>
      </c>
      <c r="H46" s="13">
        <v>3</v>
      </c>
      <c r="I46" s="13">
        <v>3</v>
      </c>
      <c r="J46" s="16">
        <f t="shared" si="3"/>
        <v>3</v>
      </c>
      <c r="K46" s="36">
        <f t="shared" si="5"/>
        <v>3</v>
      </c>
      <c r="L46">
        <f t="shared" si="4"/>
        <v>1</v>
      </c>
      <c r="M46" s="36">
        <f t="shared" si="1"/>
        <v>1</v>
      </c>
      <c r="N46" s="36">
        <f t="shared" si="2"/>
        <v>0</v>
      </c>
      <c r="O46" s="36"/>
    </row>
    <row r="47" spans="1:15" x14ac:dyDescent="0.2">
      <c r="A47" s="106" t="s">
        <v>301</v>
      </c>
      <c r="B47" s="116">
        <v>1</v>
      </c>
      <c r="C47" s="27" t="s">
        <v>36</v>
      </c>
      <c r="D47" s="50">
        <v>1</v>
      </c>
      <c r="E47" s="11" t="s">
        <v>6</v>
      </c>
      <c r="F47" s="62">
        <v>10</v>
      </c>
      <c r="G47" s="47">
        <v>3</v>
      </c>
      <c r="H47" s="13">
        <v>3</v>
      </c>
      <c r="I47" s="13">
        <v>3</v>
      </c>
      <c r="J47" s="16">
        <f t="shared" si="3"/>
        <v>3</v>
      </c>
      <c r="K47" s="36">
        <f t="shared" si="5"/>
        <v>3</v>
      </c>
      <c r="L47">
        <f t="shared" si="4"/>
        <v>1</v>
      </c>
      <c r="M47" s="36">
        <f t="shared" si="1"/>
        <v>1</v>
      </c>
      <c r="N47" s="36">
        <f t="shared" si="2"/>
        <v>0</v>
      </c>
      <c r="O47" s="36"/>
    </row>
    <row r="48" spans="1:15" x14ac:dyDescent="0.2">
      <c r="A48" s="106" t="s">
        <v>301</v>
      </c>
      <c r="B48" s="117">
        <v>1</v>
      </c>
      <c r="C48" s="27" t="s">
        <v>37</v>
      </c>
      <c r="D48" s="50">
        <v>1</v>
      </c>
      <c r="E48" s="11" t="s">
        <v>6</v>
      </c>
      <c r="F48" s="62">
        <v>11</v>
      </c>
      <c r="G48" s="47">
        <v>3</v>
      </c>
      <c r="H48" s="13">
        <v>3</v>
      </c>
      <c r="I48" s="13">
        <v>3</v>
      </c>
      <c r="J48" s="16">
        <f t="shared" si="3"/>
        <v>3</v>
      </c>
      <c r="K48" s="36">
        <f t="shared" si="5"/>
        <v>3</v>
      </c>
      <c r="L48">
        <f t="shared" si="4"/>
        <v>1</v>
      </c>
      <c r="M48" s="36">
        <f t="shared" si="1"/>
        <v>1</v>
      </c>
      <c r="N48" s="36">
        <f t="shared" si="2"/>
        <v>0</v>
      </c>
      <c r="O48" s="36"/>
    </row>
    <row r="49" spans="1:15" x14ac:dyDescent="0.2">
      <c r="A49" s="106" t="s">
        <v>301</v>
      </c>
      <c r="B49" s="117">
        <v>1</v>
      </c>
      <c r="C49" s="28" t="s">
        <v>38</v>
      </c>
      <c r="D49" s="59">
        <v>1</v>
      </c>
      <c r="E49" s="11" t="s">
        <v>6</v>
      </c>
      <c r="F49" s="62">
        <v>12</v>
      </c>
      <c r="G49" s="47">
        <v>3</v>
      </c>
      <c r="H49" s="13">
        <v>3</v>
      </c>
      <c r="I49" s="13">
        <v>3</v>
      </c>
      <c r="J49" s="16">
        <f t="shared" si="3"/>
        <v>3</v>
      </c>
      <c r="K49" s="36">
        <f t="shared" si="5"/>
        <v>3</v>
      </c>
      <c r="L49">
        <f t="shared" si="4"/>
        <v>1</v>
      </c>
      <c r="M49" s="36">
        <f t="shared" si="1"/>
        <v>1</v>
      </c>
      <c r="N49" s="36">
        <f t="shared" si="2"/>
        <v>0</v>
      </c>
      <c r="O49" s="36"/>
    </row>
    <row r="50" spans="1:15" x14ac:dyDescent="0.2">
      <c r="A50" s="106" t="s">
        <v>301</v>
      </c>
      <c r="B50" s="116">
        <v>1</v>
      </c>
      <c r="C50" s="28" t="s">
        <v>39</v>
      </c>
      <c r="D50" s="59">
        <v>1</v>
      </c>
      <c r="E50" s="11" t="s">
        <v>7</v>
      </c>
      <c r="F50" s="62">
        <v>1</v>
      </c>
      <c r="G50" s="47">
        <v>3</v>
      </c>
      <c r="H50" s="13">
        <v>3</v>
      </c>
      <c r="I50" s="13">
        <v>3</v>
      </c>
      <c r="J50" s="16">
        <f t="shared" si="3"/>
        <v>3</v>
      </c>
      <c r="K50" s="36">
        <f t="shared" si="5"/>
        <v>3</v>
      </c>
      <c r="L50">
        <f t="shared" si="4"/>
        <v>1</v>
      </c>
      <c r="M50" s="36">
        <f t="shared" si="1"/>
        <v>1</v>
      </c>
      <c r="N50" s="36">
        <f t="shared" si="2"/>
        <v>0</v>
      </c>
      <c r="O50" s="36"/>
    </row>
    <row r="51" spans="1:15" x14ac:dyDescent="0.2">
      <c r="A51" s="106" t="s">
        <v>301</v>
      </c>
      <c r="B51" s="117">
        <v>1</v>
      </c>
      <c r="C51" s="27" t="s">
        <v>40</v>
      </c>
      <c r="D51" s="50">
        <v>1</v>
      </c>
      <c r="E51" s="11" t="s">
        <v>7</v>
      </c>
      <c r="F51" s="62">
        <v>2</v>
      </c>
      <c r="G51" s="47">
        <v>3</v>
      </c>
      <c r="H51" s="13">
        <v>3</v>
      </c>
      <c r="I51" s="13">
        <v>3</v>
      </c>
      <c r="J51" s="16">
        <f t="shared" si="3"/>
        <v>3</v>
      </c>
      <c r="K51" s="36">
        <f t="shared" si="5"/>
        <v>3</v>
      </c>
      <c r="L51">
        <f t="shared" si="4"/>
        <v>1</v>
      </c>
      <c r="M51" s="36">
        <f t="shared" si="1"/>
        <v>1</v>
      </c>
      <c r="N51" s="36">
        <f t="shared" si="2"/>
        <v>0</v>
      </c>
      <c r="O51" s="36"/>
    </row>
    <row r="52" spans="1:15" x14ac:dyDescent="0.2">
      <c r="A52" s="106" t="s">
        <v>301</v>
      </c>
      <c r="B52" s="117">
        <v>1</v>
      </c>
      <c r="C52" s="27" t="s">
        <v>41</v>
      </c>
      <c r="D52" s="50">
        <v>1</v>
      </c>
      <c r="E52" s="11" t="s">
        <v>7</v>
      </c>
      <c r="F52" s="62">
        <v>3</v>
      </c>
      <c r="G52" s="47">
        <v>3</v>
      </c>
      <c r="H52" s="13">
        <v>3</v>
      </c>
      <c r="I52" s="13">
        <v>3</v>
      </c>
      <c r="J52" s="16">
        <f t="shared" si="3"/>
        <v>3</v>
      </c>
      <c r="K52" s="36">
        <f t="shared" si="5"/>
        <v>3</v>
      </c>
      <c r="L52">
        <f t="shared" si="4"/>
        <v>1</v>
      </c>
      <c r="M52" s="36">
        <f t="shared" si="1"/>
        <v>1</v>
      </c>
      <c r="N52" s="36">
        <f t="shared" si="2"/>
        <v>0</v>
      </c>
      <c r="O52" s="36"/>
    </row>
    <row r="53" spans="1:15" x14ac:dyDescent="0.2">
      <c r="A53" s="106" t="s">
        <v>301</v>
      </c>
      <c r="B53" s="116">
        <v>1</v>
      </c>
      <c r="C53" s="27" t="s">
        <v>42</v>
      </c>
      <c r="D53" s="50">
        <v>1</v>
      </c>
      <c r="E53" s="11" t="s">
        <v>7</v>
      </c>
      <c r="F53" s="62">
        <v>4</v>
      </c>
      <c r="G53" s="47">
        <v>2.5</v>
      </c>
      <c r="H53" s="13">
        <v>3</v>
      </c>
      <c r="I53" s="13">
        <v>3</v>
      </c>
      <c r="J53" s="16">
        <f t="shared" si="3"/>
        <v>2.8333333333333335</v>
      </c>
      <c r="K53" s="36">
        <f t="shared" si="5"/>
        <v>3</v>
      </c>
      <c r="L53">
        <f t="shared" si="4"/>
        <v>1</v>
      </c>
      <c r="M53" s="36">
        <f t="shared" si="1"/>
        <v>1</v>
      </c>
      <c r="N53" s="36">
        <f t="shared" si="2"/>
        <v>0</v>
      </c>
      <c r="O53" s="36"/>
    </row>
    <row r="54" spans="1:15" x14ac:dyDescent="0.2">
      <c r="A54" s="106" t="s">
        <v>301</v>
      </c>
      <c r="B54" s="117">
        <v>1</v>
      </c>
      <c r="C54" s="28" t="s">
        <v>43</v>
      </c>
      <c r="D54" s="59">
        <v>1</v>
      </c>
      <c r="E54" s="11" t="s">
        <v>7</v>
      </c>
      <c r="F54" s="62">
        <v>5</v>
      </c>
      <c r="G54" s="47">
        <v>3</v>
      </c>
      <c r="H54" s="13">
        <v>3</v>
      </c>
      <c r="I54" s="13">
        <v>3</v>
      </c>
      <c r="J54" s="16">
        <f t="shared" si="3"/>
        <v>3</v>
      </c>
      <c r="K54" s="36">
        <f t="shared" si="5"/>
        <v>3</v>
      </c>
      <c r="L54">
        <f t="shared" si="4"/>
        <v>1</v>
      </c>
      <c r="M54" s="36">
        <f t="shared" si="1"/>
        <v>1</v>
      </c>
      <c r="N54" s="36">
        <f t="shared" si="2"/>
        <v>0</v>
      </c>
      <c r="O54" s="36"/>
    </row>
    <row r="55" spans="1:15" x14ac:dyDescent="0.2">
      <c r="A55" s="106" t="s">
        <v>301</v>
      </c>
      <c r="B55" s="117">
        <v>1</v>
      </c>
      <c r="C55" s="28" t="s">
        <v>44</v>
      </c>
      <c r="D55" s="59">
        <v>1</v>
      </c>
      <c r="E55" s="11" t="s">
        <v>7</v>
      </c>
      <c r="F55" s="62">
        <v>6</v>
      </c>
      <c r="G55" s="47">
        <v>3</v>
      </c>
      <c r="H55" s="13">
        <v>3</v>
      </c>
      <c r="I55" s="13">
        <v>3</v>
      </c>
      <c r="J55" s="16">
        <f t="shared" si="3"/>
        <v>3</v>
      </c>
      <c r="K55" s="36">
        <f t="shared" si="5"/>
        <v>3</v>
      </c>
      <c r="L55">
        <f t="shared" si="4"/>
        <v>1</v>
      </c>
      <c r="M55" s="36">
        <f t="shared" si="1"/>
        <v>1</v>
      </c>
      <c r="N55" s="36">
        <f t="shared" si="2"/>
        <v>0</v>
      </c>
      <c r="O55" s="36"/>
    </row>
    <row r="56" spans="1:15" x14ac:dyDescent="0.2">
      <c r="A56" s="106" t="s">
        <v>301</v>
      </c>
      <c r="B56" s="116">
        <v>1</v>
      </c>
      <c r="C56" s="31" t="s">
        <v>10</v>
      </c>
      <c r="D56" s="51">
        <v>1</v>
      </c>
      <c r="E56" s="14" t="s">
        <v>7</v>
      </c>
      <c r="F56" s="63">
        <v>7</v>
      </c>
      <c r="G56" s="46">
        <v>3</v>
      </c>
      <c r="H56" s="19">
        <v>3</v>
      </c>
      <c r="I56" s="19">
        <v>3</v>
      </c>
      <c r="J56" s="17">
        <f t="shared" si="3"/>
        <v>3</v>
      </c>
      <c r="K56" s="36">
        <f t="shared" si="5"/>
        <v>3</v>
      </c>
      <c r="L56">
        <f t="shared" si="4"/>
        <v>1</v>
      </c>
      <c r="M56" s="36">
        <f t="shared" si="1"/>
        <v>1</v>
      </c>
      <c r="N56" s="36">
        <f t="shared" si="2"/>
        <v>0</v>
      </c>
      <c r="O56" s="36"/>
    </row>
    <row r="57" spans="1:15" x14ac:dyDescent="0.2">
      <c r="A57" s="106" t="s">
        <v>301</v>
      </c>
      <c r="B57" s="117">
        <v>1</v>
      </c>
      <c r="C57" s="27" t="s">
        <v>45</v>
      </c>
      <c r="D57" s="50">
        <v>1</v>
      </c>
      <c r="E57" s="11" t="s">
        <v>7</v>
      </c>
      <c r="F57" s="62">
        <v>8</v>
      </c>
      <c r="G57" s="47">
        <v>3</v>
      </c>
      <c r="H57" s="13">
        <v>3</v>
      </c>
      <c r="I57" s="13">
        <v>3</v>
      </c>
      <c r="J57" s="16">
        <f t="shared" si="3"/>
        <v>3</v>
      </c>
      <c r="K57" s="36">
        <f t="shared" si="5"/>
        <v>3</v>
      </c>
      <c r="L57">
        <f t="shared" si="4"/>
        <v>1</v>
      </c>
      <c r="M57" s="36">
        <f t="shared" si="1"/>
        <v>1</v>
      </c>
      <c r="N57" s="36">
        <f t="shared" si="2"/>
        <v>0</v>
      </c>
      <c r="O57" s="36"/>
    </row>
    <row r="58" spans="1:15" x14ac:dyDescent="0.2">
      <c r="A58" s="106" t="s">
        <v>301</v>
      </c>
      <c r="B58" s="117">
        <v>1</v>
      </c>
      <c r="C58" s="27" t="s">
        <v>46</v>
      </c>
      <c r="D58" s="50">
        <v>1</v>
      </c>
      <c r="E58" s="11" t="s">
        <v>7</v>
      </c>
      <c r="F58" s="62">
        <v>9</v>
      </c>
      <c r="G58" s="47">
        <v>3</v>
      </c>
      <c r="H58" s="13">
        <v>3</v>
      </c>
      <c r="I58" s="13">
        <v>3</v>
      </c>
      <c r="J58" s="16">
        <f t="shared" si="3"/>
        <v>3</v>
      </c>
      <c r="K58" s="36">
        <f t="shared" si="5"/>
        <v>3</v>
      </c>
      <c r="L58">
        <f t="shared" si="4"/>
        <v>1</v>
      </c>
      <c r="M58" s="36">
        <f t="shared" si="1"/>
        <v>1</v>
      </c>
      <c r="N58" s="36">
        <f t="shared" si="2"/>
        <v>0</v>
      </c>
      <c r="O58" s="36"/>
    </row>
    <row r="59" spans="1:15" x14ac:dyDescent="0.2">
      <c r="A59" s="106" t="s">
        <v>301</v>
      </c>
      <c r="B59" s="116">
        <v>1</v>
      </c>
      <c r="C59" s="27" t="s">
        <v>47</v>
      </c>
      <c r="D59" s="50">
        <v>1</v>
      </c>
      <c r="E59" s="11" t="s">
        <v>7</v>
      </c>
      <c r="F59" s="62">
        <v>10</v>
      </c>
      <c r="G59" s="47">
        <v>3</v>
      </c>
      <c r="H59" s="13">
        <v>3</v>
      </c>
      <c r="I59" s="13">
        <v>3</v>
      </c>
      <c r="J59" s="16">
        <f t="shared" si="3"/>
        <v>3</v>
      </c>
      <c r="K59" s="36">
        <f t="shared" si="5"/>
        <v>3</v>
      </c>
      <c r="L59">
        <f t="shared" si="4"/>
        <v>1</v>
      </c>
      <c r="M59" s="36">
        <f t="shared" si="1"/>
        <v>1</v>
      </c>
      <c r="N59" s="36">
        <f t="shared" si="2"/>
        <v>0</v>
      </c>
      <c r="O59" s="36"/>
    </row>
    <row r="60" spans="1:15" x14ac:dyDescent="0.2">
      <c r="A60" s="106" t="s">
        <v>301</v>
      </c>
      <c r="B60" s="117">
        <v>1</v>
      </c>
      <c r="C60" s="28" t="s">
        <v>48</v>
      </c>
      <c r="D60" s="59">
        <v>1</v>
      </c>
      <c r="E60" s="11" t="s">
        <v>7</v>
      </c>
      <c r="F60" s="62">
        <v>11</v>
      </c>
      <c r="G60" s="47">
        <v>3</v>
      </c>
      <c r="H60" s="13">
        <v>3</v>
      </c>
      <c r="I60" s="13">
        <v>3</v>
      </c>
      <c r="J60" s="16">
        <f t="shared" si="3"/>
        <v>3</v>
      </c>
      <c r="K60" s="36">
        <f t="shared" si="5"/>
        <v>3</v>
      </c>
      <c r="L60">
        <f t="shared" si="4"/>
        <v>1</v>
      </c>
      <c r="M60" s="36">
        <f t="shared" si="1"/>
        <v>1</v>
      </c>
      <c r="N60" s="36">
        <f t="shared" si="2"/>
        <v>0</v>
      </c>
      <c r="O60" s="36"/>
    </row>
    <row r="61" spans="1:15" x14ac:dyDescent="0.2">
      <c r="A61" s="106" t="s">
        <v>301</v>
      </c>
      <c r="B61" s="117">
        <v>1</v>
      </c>
      <c r="C61" s="27" t="s">
        <v>49</v>
      </c>
      <c r="D61" s="50">
        <v>1</v>
      </c>
      <c r="E61" s="11" t="s">
        <v>7</v>
      </c>
      <c r="F61" s="62">
        <v>12</v>
      </c>
      <c r="G61" s="47">
        <v>3</v>
      </c>
      <c r="H61" s="13">
        <v>3</v>
      </c>
      <c r="I61" s="13">
        <v>3</v>
      </c>
      <c r="J61" s="16">
        <f t="shared" si="3"/>
        <v>3</v>
      </c>
      <c r="K61" s="36">
        <f t="shared" si="5"/>
        <v>3</v>
      </c>
      <c r="L61">
        <f t="shared" si="4"/>
        <v>1</v>
      </c>
      <c r="M61" s="36">
        <f t="shared" si="1"/>
        <v>1</v>
      </c>
      <c r="N61" s="36">
        <f t="shared" si="2"/>
        <v>0</v>
      </c>
      <c r="O61" s="36"/>
    </row>
    <row r="62" spans="1:15" x14ac:dyDescent="0.2">
      <c r="A62" s="106" t="s">
        <v>301</v>
      </c>
      <c r="B62" s="116">
        <v>1</v>
      </c>
      <c r="C62" s="27" t="s">
        <v>50</v>
      </c>
      <c r="D62" s="50">
        <v>1</v>
      </c>
      <c r="E62" s="11" t="s">
        <v>8</v>
      </c>
      <c r="F62" s="62">
        <v>1</v>
      </c>
      <c r="G62" s="47">
        <v>3</v>
      </c>
      <c r="H62" s="13">
        <v>3</v>
      </c>
      <c r="I62" s="13">
        <v>3</v>
      </c>
      <c r="J62" s="16">
        <f t="shared" si="3"/>
        <v>3</v>
      </c>
      <c r="K62" s="36">
        <f t="shared" si="5"/>
        <v>3</v>
      </c>
      <c r="L62">
        <f t="shared" si="4"/>
        <v>1</v>
      </c>
      <c r="M62" s="36">
        <f t="shared" si="1"/>
        <v>1</v>
      </c>
      <c r="N62" s="36">
        <f t="shared" si="2"/>
        <v>0</v>
      </c>
      <c r="O62" s="36"/>
    </row>
    <row r="63" spans="1:15" x14ac:dyDescent="0.2">
      <c r="A63" s="106" t="s">
        <v>301</v>
      </c>
      <c r="B63" s="117">
        <v>1</v>
      </c>
      <c r="C63" s="27" t="s">
        <v>51</v>
      </c>
      <c r="D63" s="50">
        <v>1</v>
      </c>
      <c r="E63" s="11" t="s">
        <v>8</v>
      </c>
      <c r="F63" s="62">
        <v>2</v>
      </c>
      <c r="G63" s="45">
        <v>3</v>
      </c>
      <c r="H63" s="34">
        <v>3</v>
      </c>
      <c r="I63" s="34">
        <v>3</v>
      </c>
      <c r="J63" s="16">
        <f t="shared" si="3"/>
        <v>3</v>
      </c>
      <c r="K63" s="36">
        <f t="shared" si="5"/>
        <v>3</v>
      </c>
      <c r="L63">
        <f t="shared" si="4"/>
        <v>1</v>
      </c>
      <c r="M63" s="36">
        <f t="shared" si="1"/>
        <v>1</v>
      </c>
      <c r="N63" s="36">
        <f t="shared" si="2"/>
        <v>0</v>
      </c>
      <c r="O63" s="36"/>
    </row>
    <row r="64" spans="1:15" x14ac:dyDescent="0.2">
      <c r="A64" s="106" t="s">
        <v>301</v>
      </c>
      <c r="B64" s="117">
        <v>1</v>
      </c>
      <c r="C64" s="27" t="s">
        <v>52</v>
      </c>
      <c r="D64" s="50">
        <v>1</v>
      </c>
      <c r="E64" s="11" t="s">
        <v>8</v>
      </c>
      <c r="F64" s="62">
        <v>3</v>
      </c>
      <c r="G64" s="47">
        <v>3</v>
      </c>
      <c r="H64" s="13">
        <v>3</v>
      </c>
      <c r="I64" s="13">
        <v>3</v>
      </c>
      <c r="J64" s="16">
        <f t="shared" si="3"/>
        <v>3</v>
      </c>
      <c r="K64" s="36">
        <f t="shared" si="5"/>
        <v>3</v>
      </c>
      <c r="L64">
        <f t="shared" si="4"/>
        <v>1</v>
      </c>
      <c r="M64" s="36">
        <f t="shared" si="1"/>
        <v>1</v>
      </c>
      <c r="N64" s="36">
        <f t="shared" si="2"/>
        <v>0</v>
      </c>
      <c r="O64" s="36"/>
    </row>
    <row r="65" spans="1:15" x14ac:dyDescent="0.2">
      <c r="A65" s="106" t="s">
        <v>301</v>
      </c>
      <c r="B65" s="116">
        <v>1</v>
      </c>
      <c r="C65" s="27" t="s">
        <v>53</v>
      </c>
      <c r="D65" s="50">
        <v>1</v>
      </c>
      <c r="E65" s="11" t="s">
        <v>8</v>
      </c>
      <c r="F65" s="62">
        <v>4</v>
      </c>
      <c r="G65" s="47">
        <v>3</v>
      </c>
      <c r="H65" s="13">
        <v>3</v>
      </c>
      <c r="I65" s="13">
        <v>3</v>
      </c>
      <c r="J65" s="16">
        <f t="shared" si="3"/>
        <v>3</v>
      </c>
      <c r="K65" s="36">
        <f t="shared" si="5"/>
        <v>3</v>
      </c>
      <c r="L65">
        <f t="shared" si="4"/>
        <v>1</v>
      </c>
      <c r="M65" s="36">
        <f t="shared" si="1"/>
        <v>1</v>
      </c>
      <c r="N65" s="36">
        <f t="shared" si="2"/>
        <v>0</v>
      </c>
      <c r="O65" s="36"/>
    </row>
    <row r="66" spans="1:15" x14ac:dyDescent="0.2">
      <c r="A66" s="106" t="s">
        <v>301</v>
      </c>
      <c r="B66" s="117">
        <v>1</v>
      </c>
      <c r="C66" s="27" t="s">
        <v>54</v>
      </c>
      <c r="D66" s="50">
        <v>1</v>
      </c>
      <c r="E66" s="11" t="s">
        <v>8</v>
      </c>
      <c r="F66" s="62">
        <v>5</v>
      </c>
      <c r="G66" s="45">
        <v>3</v>
      </c>
      <c r="H66" s="34">
        <v>3</v>
      </c>
      <c r="I66" s="34">
        <v>3</v>
      </c>
      <c r="J66" s="16">
        <f t="shared" si="3"/>
        <v>3</v>
      </c>
      <c r="K66" s="36">
        <f t="shared" si="5"/>
        <v>3</v>
      </c>
      <c r="L66">
        <f t="shared" si="4"/>
        <v>1</v>
      </c>
      <c r="M66" s="36">
        <f t="shared" ref="M66:M97" si="6">L66/$Q$2</f>
        <v>1</v>
      </c>
      <c r="N66" s="36">
        <f t="shared" ref="N66:N97" si="7">L66-$Q$2</f>
        <v>0</v>
      </c>
      <c r="O66" s="36"/>
    </row>
    <row r="67" spans="1:15" x14ac:dyDescent="0.2">
      <c r="A67" s="106" t="s">
        <v>301</v>
      </c>
      <c r="B67" s="117">
        <v>1</v>
      </c>
      <c r="C67" s="27" t="s">
        <v>55</v>
      </c>
      <c r="D67" s="50">
        <v>1</v>
      </c>
      <c r="E67" s="11" t="s">
        <v>8</v>
      </c>
      <c r="F67" s="62">
        <v>6</v>
      </c>
      <c r="G67" s="47">
        <v>3</v>
      </c>
      <c r="H67" s="13">
        <v>3</v>
      </c>
      <c r="I67" s="13">
        <v>3</v>
      </c>
      <c r="J67" s="16">
        <f t="shared" ref="J67:J130" si="8">AVERAGE(G67:I67)</f>
        <v>3</v>
      </c>
      <c r="K67" s="36">
        <f t="shared" si="5"/>
        <v>3</v>
      </c>
      <c r="L67">
        <f t="shared" ref="L67:L130" si="9">K67/3</f>
        <v>1</v>
      </c>
      <c r="M67" s="36">
        <f t="shared" si="6"/>
        <v>1</v>
      </c>
      <c r="N67" s="36">
        <f t="shared" si="7"/>
        <v>0</v>
      </c>
      <c r="O67" s="36"/>
    </row>
    <row r="68" spans="1:15" x14ac:dyDescent="0.2">
      <c r="A68" s="106" t="s">
        <v>301</v>
      </c>
      <c r="B68" s="116">
        <v>1</v>
      </c>
      <c r="C68" s="27" t="s">
        <v>56</v>
      </c>
      <c r="D68" s="50">
        <v>1</v>
      </c>
      <c r="E68" s="11" t="s">
        <v>8</v>
      </c>
      <c r="F68" s="62">
        <v>7</v>
      </c>
      <c r="G68" s="47">
        <v>3</v>
      </c>
      <c r="H68" s="13">
        <v>3</v>
      </c>
      <c r="I68" s="13">
        <v>3</v>
      </c>
      <c r="J68" s="16">
        <f t="shared" si="8"/>
        <v>3</v>
      </c>
      <c r="K68" s="36">
        <f t="shared" si="5"/>
        <v>3</v>
      </c>
      <c r="L68">
        <f t="shared" si="9"/>
        <v>1</v>
      </c>
      <c r="M68" s="36">
        <f t="shared" si="6"/>
        <v>1</v>
      </c>
      <c r="N68" s="36">
        <f t="shared" si="7"/>
        <v>0</v>
      </c>
      <c r="O68" s="36"/>
    </row>
    <row r="69" spans="1:15" x14ac:dyDescent="0.2">
      <c r="A69" s="106" t="s">
        <v>301</v>
      </c>
      <c r="B69" s="117">
        <v>1</v>
      </c>
      <c r="C69" s="27" t="s">
        <v>57</v>
      </c>
      <c r="D69" s="50">
        <v>1</v>
      </c>
      <c r="E69" s="11" t="s">
        <v>8</v>
      </c>
      <c r="F69" s="62">
        <v>8</v>
      </c>
      <c r="G69" s="47">
        <v>3</v>
      </c>
      <c r="H69" s="13">
        <v>3</v>
      </c>
      <c r="I69" s="13">
        <v>3</v>
      </c>
      <c r="J69" s="16">
        <f t="shared" si="8"/>
        <v>3</v>
      </c>
      <c r="K69" s="36">
        <f t="shared" si="5"/>
        <v>3</v>
      </c>
      <c r="L69">
        <f t="shared" si="9"/>
        <v>1</v>
      </c>
      <c r="M69" s="36">
        <f t="shared" si="6"/>
        <v>1</v>
      </c>
      <c r="N69" s="36">
        <f t="shared" si="7"/>
        <v>0</v>
      </c>
      <c r="O69" s="36"/>
    </row>
    <row r="70" spans="1:15" x14ac:dyDescent="0.2">
      <c r="A70" s="106" t="s">
        <v>301</v>
      </c>
      <c r="B70" s="117">
        <v>1</v>
      </c>
      <c r="C70" s="27" t="s">
        <v>58</v>
      </c>
      <c r="D70" s="50">
        <v>1</v>
      </c>
      <c r="E70" s="11" t="s">
        <v>8</v>
      </c>
      <c r="F70" s="62">
        <v>9</v>
      </c>
      <c r="G70" s="47">
        <v>3</v>
      </c>
      <c r="H70" s="13">
        <v>3</v>
      </c>
      <c r="I70" s="13">
        <v>3</v>
      </c>
      <c r="J70" s="16">
        <f t="shared" si="8"/>
        <v>3</v>
      </c>
      <c r="K70" s="36">
        <f t="shared" si="5"/>
        <v>3</v>
      </c>
      <c r="L70">
        <f t="shared" si="9"/>
        <v>1</v>
      </c>
      <c r="M70" s="36">
        <f t="shared" si="6"/>
        <v>1</v>
      </c>
      <c r="N70" s="36">
        <f t="shared" si="7"/>
        <v>0</v>
      </c>
      <c r="O70" s="36"/>
    </row>
    <row r="71" spans="1:15" x14ac:dyDescent="0.2">
      <c r="A71" s="106" t="s">
        <v>301</v>
      </c>
      <c r="B71" s="116">
        <v>1</v>
      </c>
      <c r="C71" s="27" t="s">
        <v>59</v>
      </c>
      <c r="D71" s="50">
        <v>1</v>
      </c>
      <c r="E71" s="11" t="s">
        <v>8</v>
      </c>
      <c r="F71" s="62">
        <v>10</v>
      </c>
      <c r="G71" s="47">
        <v>3</v>
      </c>
      <c r="H71" s="13">
        <v>3</v>
      </c>
      <c r="I71" s="13">
        <v>3</v>
      </c>
      <c r="J71" s="16">
        <f t="shared" si="8"/>
        <v>3</v>
      </c>
      <c r="K71" s="36">
        <f t="shared" si="5"/>
        <v>3</v>
      </c>
      <c r="L71">
        <f t="shared" si="9"/>
        <v>1</v>
      </c>
      <c r="M71" s="36">
        <f t="shared" si="6"/>
        <v>1</v>
      </c>
      <c r="N71" s="36">
        <f t="shared" si="7"/>
        <v>0</v>
      </c>
      <c r="O71" s="36"/>
    </row>
    <row r="72" spans="1:15" x14ac:dyDescent="0.2">
      <c r="A72" s="106" t="s">
        <v>301</v>
      </c>
      <c r="B72" s="117">
        <v>1</v>
      </c>
      <c r="C72" s="27" t="s">
        <v>60</v>
      </c>
      <c r="D72" s="50">
        <v>1</v>
      </c>
      <c r="E72" s="11" t="s">
        <v>8</v>
      </c>
      <c r="F72" s="62">
        <v>11</v>
      </c>
      <c r="G72" s="47">
        <v>3</v>
      </c>
      <c r="H72" s="13">
        <v>3</v>
      </c>
      <c r="I72" s="13">
        <v>3</v>
      </c>
      <c r="J72" s="16">
        <f t="shared" si="8"/>
        <v>3</v>
      </c>
      <c r="K72" s="36">
        <f t="shared" si="5"/>
        <v>3</v>
      </c>
      <c r="L72">
        <f t="shared" si="9"/>
        <v>1</v>
      </c>
      <c r="M72" s="36">
        <f t="shared" si="6"/>
        <v>1</v>
      </c>
      <c r="N72" s="36">
        <f t="shared" si="7"/>
        <v>0</v>
      </c>
      <c r="O72" s="36"/>
    </row>
    <row r="73" spans="1:15" x14ac:dyDescent="0.2">
      <c r="A73" s="106" t="s">
        <v>301</v>
      </c>
      <c r="B73" s="117">
        <v>1</v>
      </c>
      <c r="C73" s="27" t="s">
        <v>61</v>
      </c>
      <c r="D73" s="50">
        <v>1</v>
      </c>
      <c r="E73" s="11" t="s">
        <v>8</v>
      </c>
      <c r="F73" s="62">
        <v>12</v>
      </c>
      <c r="G73" s="47">
        <v>3</v>
      </c>
      <c r="H73" s="13">
        <v>3</v>
      </c>
      <c r="I73" s="13">
        <v>3</v>
      </c>
      <c r="J73" s="16">
        <f t="shared" si="8"/>
        <v>3</v>
      </c>
      <c r="K73" s="36">
        <f t="shared" ref="K73:K136" si="10">MEDIAN(G73:I73)</f>
        <v>3</v>
      </c>
      <c r="L73">
        <f t="shared" si="9"/>
        <v>1</v>
      </c>
      <c r="M73" s="36">
        <f t="shared" si="6"/>
        <v>1</v>
      </c>
      <c r="N73" s="36">
        <f t="shared" si="7"/>
        <v>0</v>
      </c>
      <c r="O73" s="36"/>
    </row>
    <row r="74" spans="1:15" x14ac:dyDescent="0.2">
      <c r="A74" s="106" t="s">
        <v>301</v>
      </c>
      <c r="B74" s="116">
        <v>1</v>
      </c>
      <c r="C74" s="27" t="s">
        <v>62</v>
      </c>
      <c r="D74" s="50">
        <v>1</v>
      </c>
      <c r="E74" s="11" t="s">
        <v>9</v>
      </c>
      <c r="F74" s="62">
        <v>1</v>
      </c>
      <c r="G74" s="47">
        <v>3</v>
      </c>
      <c r="H74" s="13">
        <v>3</v>
      </c>
      <c r="I74" s="13">
        <v>3</v>
      </c>
      <c r="J74" s="16">
        <f t="shared" si="8"/>
        <v>3</v>
      </c>
      <c r="K74" s="36">
        <f t="shared" si="10"/>
        <v>3</v>
      </c>
      <c r="L74">
        <f t="shared" si="9"/>
        <v>1</v>
      </c>
      <c r="M74" s="36">
        <f t="shared" si="6"/>
        <v>1</v>
      </c>
      <c r="N74" s="36">
        <f t="shared" si="7"/>
        <v>0</v>
      </c>
      <c r="O74" s="36"/>
    </row>
    <row r="75" spans="1:15" x14ac:dyDescent="0.2">
      <c r="A75" s="106" t="s">
        <v>301</v>
      </c>
      <c r="B75" s="117">
        <v>1</v>
      </c>
      <c r="C75" s="27" t="s">
        <v>63</v>
      </c>
      <c r="D75" s="50">
        <v>1</v>
      </c>
      <c r="E75" s="11" t="s">
        <v>9</v>
      </c>
      <c r="F75" s="62">
        <v>2</v>
      </c>
      <c r="G75" s="47">
        <v>3</v>
      </c>
      <c r="H75" s="13">
        <v>3</v>
      </c>
      <c r="I75" s="13">
        <v>3</v>
      </c>
      <c r="J75" s="16">
        <f t="shared" si="8"/>
        <v>3</v>
      </c>
      <c r="K75" s="36">
        <f t="shared" si="10"/>
        <v>3</v>
      </c>
      <c r="L75">
        <f t="shared" si="9"/>
        <v>1</v>
      </c>
      <c r="M75" s="36">
        <f t="shared" si="6"/>
        <v>1</v>
      </c>
      <c r="N75" s="36">
        <f t="shared" si="7"/>
        <v>0</v>
      </c>
      <c r="O75" s="36"/>
    </row>
    <row r="76" spans="1:15" x14ac:dyDescent="0.2">
      <c r="A76" s="106" t="s">
        <v>301</v>
      </c>
      <c r="B76" s="117">
        <v>1</v>
      </c>
      <c r="C76" s="27" t="s">
        <v>65</v>
      </c>
      <c r="D76" s="50">
        <v>1</v>
      </c>
      <c r="E76" s="11" t="s">
        <v>9</v>
      </c>
      <c r="F76" s="62">
        <v>3</v>
      </c>
      <c r="G76" s="47">
        <v>3</v>
      </c>
      <c r="H76" s="13">
        <v>3</v>
      </c>
      <c r="I76" s="13">
        <v>3</v>
      </c>
      <c r="J76" s="16">
        <f t="shared" si="8"/>
        <v>3</v>
      </c>
      <c r="K76" s="36">
        <f t="shared" si="10"/>
        <v>3</v>
      </c>
      <c r="L76">
        <f t="shared" si="9"/>
        <v>1</v>
      </c>
      <c r="M76" s="36">
        <f t="shared" si="6"/>
        <v>1</v>
      </c>
      <c r="N76" s="36">
        <f t="shared" si="7"/>
        <v>0</v>
      </c>
      <c r="O76" s="36"/>
    </row>
    <row r="77" spans="1:15" x14ac:dyDescent="0.2">
      <c r="A77" s="106" t="s">
        <v>301</v>
      </c>
      <c r="B77" s="116">
        <v>1</v>
      </c>
      <c r="C77" s="27" t="s">
        <v>66</v>
      </c>
      <c r="D77" s="50">
        <v>1</v>
      </c>
      <c r="E77" s="11" t="s">
        <v>9</v>
      </c>
      <c r="F77" s="62">
        <v>4</v>
      </c>
      <c r="G77" s="47">
        <v>3</v>
      </c>
      <c r="H77" s="13">
        <v>3</v>
      </c>
      <c r="I77" s="13">
        <v>3</v>
      </c>
      <c r="J77" s="16">
        <f t="shared" si="8"/>
        <v>3</v>
      </c>
      <c r="K77" s="36">
        <f t="shared" si="10"/>
        <v>3</v>
      </c>
      <c r="L77">
        <f t="shared" si="9"/>
        <v>1</v>
      </c>
      <c r="M77" s="36">
        <f t="shared" si="6"/>
        <v>1</v>
      </c>
      <c r="N77" s="36">
        <f t="shared" si="7"/>
        <v>0</v>
      </c>
      <c r="O77" s="36"/>
    </row>
    <row r="78" spans="1:15" x14ac:dyDescent="0.2">
      <c r="A78" s="106" t="s">
        <v>301</v>
      </c>
      <c r="B78" s="117">
        <v>1</v>
      </c>
      <c r="C78" s="27" t="s">
        <v>67</v>
      </c>
      <c r="D78" s="50">
        <v>1</v>
      </c>
      <c r="E78" s="11" t="s">
        <v>9</v>
      </c>
      <c r="F78" s="62">
        <v>5</v>
      </c>
      <c r="G78" s="47">
        <v>3</v>
      </c>
      <c r="H78" s="13">
        <v>3</v>
      </c>
      <c r="I78" s="13">
        <v>3</v>
      </c>
      <c r="J78" s="16">
        <f t="shared" si="8"/>
        <v>3</v>
      </c>
      <c r="K78" s="36">
        <f t="shared" si="10"/>
        <v>3</v>
      </c>
      <c r="L78">
        <f t="shared" si="9"/>
        <v>1</v>
      </c>
      <c r="M78" s="36">
        <f t="shared" si="6"/>
        <v>1</v>
      </c>
      <c r="N78" s="36">
        <f t="shared" si="7"/>
        <v>0</v>
      </c>
      <c r="O78" s="36"/>
    </row>
    <row r="79" spans="1:15" x14ac:dyDescent="0.2">
      <c r="A79" s="106" t="s">
        <v>301</v>
      </c>
      <c r="B79" s="117">
        <v>1</v>
      </c>
      <c r="C79" s="27" t="s">
        <v>68</v>
      </c>
      <c r="D79" s="50">
        <v>1</v>
      </c>
      <c r="E79" s="11" t="s">
        <v>9</v>
      </c>
      <c r="F79" s="62">
        <v>6</v>
      </c>
      <c r="G79" s="67">
        <v>3</v>
      </c>
      <c r="H79" s="20">
        <v>3</v>
      </c>
      <c r="I79" s="20">
        <v>3</v>
      </c>
      <c r="J79" s="16">
        <f t="shared" si="8"/>
        <v>3</v>
      </c>
      <c r="K79" s="36">
        <f t="shared" si="10"/>
        <v>3</v>
      </c>
      <c r="L79">
        <f t="shared" si="9"/>
        <v>1</v>
      </c>
      <c r="M79" s="36">
        <f t="shared" si="6"/>
        <v>1</v>
      </c>
      <c r="N79" s="36">
        <f t="shared" si="7"/>
        <v>0</v>
      </c>
      <c r="O79" s="36"/>
    </row>
    <row r="80" spans="1:15" x14ac:dyDescent="0.2">
      <c r="A80" s="106" t="s">
        <v>301</v>
      </c>
      <c r="B80" s="116">
        <v>1</v>
      </c>
      <c r="C80" s="27" t="s">
        <v>69</v>
      </c>
      <c r="D80" s="50">
        <v>1</v>
      </c>
      <c r="E80" s="11" t="s">
        <v>9</v>
      </c>
      <c r="F80" s="62">
        <v>7</v>
      </c>
      <c r="G80" s="47">
        <v>3</v>
      </c>
      <c r="H80" s="13">
        <v>3</v>
      </c>
      <c r="I80" s="13">
        <v>3</v>
      </c>
      <c r="J80" s="16">
        <f t="shared" si="8"/>
        <v>3</v>
      </c>
      <c r="K80" s="36">
        <f t="shared" si="10"/>
        <v>3</v>
      </c>
      <c r="L80">
        <f t="shared" si="9"/>
        <v>1</v>
      </c>
      <c r="M80" s="36">
        <f t="shared" si="6"/>
        <v>1</v>
      </c>
      <c r="N80" s="36">
        <f t="shared" si="7"/>
        <v>0</v>
      </c>
      <c r="O80" s="36"/>
    </row>
    <row r="81" spans="1:15" x14ac:dyDescent="0.2">
      <c r="A81" s="106" t="s">
        <v>301</v>
      </c>
      <c r="B81" s="117">
        <v>1</v>
      </c>
      <c r="C81" s="27" t="s">
        <v>70</v>
      </c>
      <c r="D81" s="50">
        <v>1</v>
      </c>
      <c r="E81" s="11" t="s">
        <v>9</v>
      </c>
      <c r="F81" s="62">
        <v>8</v>
      </c>
      <c r="G81" s="47">
        <v>3</v>
      </c>
      <c r="H81" s="13">
        <v>3</v>
      </c>
      <c r="I81" s="13">
        <v>3</v>
      </c>
      <c r="J81" s="16">
        <f t="shared" si="8"/>
        <v>3</v>
      </c>
      <c r="K81" s="36">
        <f t="shared" si="10"/>
        <v>3</v>
      </c>
      <c r="L81">
        <f t="shared" si="9"/>
        <v>1</v>
      </c>
      <c r="M81" s="36">
        <f t="shared" si="6"/>
        <v>1</v>
      </c>
      <c r="N81" s="36">
        <f t="shared" si="7"/>
        <v>0</v>
      </c>
      <c r="O81" s="36"/>
    </row>
    <row r="82" spans="1:15" x14ac:dyDescent="0.2">
      <c r="A82" s="106" t="s">
        <v>301</v>
      </c>
      <c r="B82" s="117">
        <v>1</v>
      </c>
      <c r="C82" s="27" t="s">
        <v>71</v>
      </c>
      <c r="D82" s="50">
        <v>1</v>
      </c>
      <c r="E82" s="11" t="s">
        <v>9</v>
      </c>
      <c r="F82" s="62">
        <v>9</v>
      </c>
      <c r="G82" s="47">
        <v>3</v>
      </c>
      <c r="H82" s="13">
        <v>3</v>
      </c>
      <c r="I82" s="13">
        <v>3</v>
      </c>
      <c r="J82" s="16">
        <f t="shared" si="8"/>
        <v>3</v>
      </c>
      <c r="K82" s="36">
        <f t="shared" si="10"/>
        <v>3</v>
      </c>
      <c r="L82">
        <f t="shared" si="9"/>
        <v>1</v>
      </c>
      <c r="M82" s="36">
        <f t="shared" si="6"/>
        <v>1</v>
      </c>
      <c r="N82" s="36">
        <f t="shared" si="7"/>
        <v>0</v>
      </c>
      <c r="O82" s="36"/>
    </row>
    <row r="83" spans="1:15" x14ac:dyDescent="0.2">
      <c r="A83" s="106" t="s">
        <v>301</v>
      </c>
      <c r="B83" s="116">
        <v>1</v>
      </c>
      <c r="C83" s="27" t="s">
        <v>72</v>
      </c>
      <c r="D83" s="50">
        <v>1</v>
      </c>
      <c r="E83" s="11" t="s">
        <v>9</v>
      </c>
      <c r="F83" s="62">
        <v>10</v>
      </c>
      <c r="G83" s="47">
        <v>3</v>
      </c>
      <c r="H83" s="13">
        <v>3</v>
      </c>
      <c r="I83" s="13">
        <v>3</v>
      </c>
      <c r="J83" s="16">
        <f t="shared" si="8"/>
        <v>3</v>
      </c>
      <c r="K83" s="36">
        <f t="shared" si="10"/>
        <v>3</v>
      </c>
      <c r="L83">
        <f t="shared" si="9"/>
        <v>1</v>
      </c>
      <c r="M83" s="36">
        <f t="shared" si="6"/>
        <v>1</v>
      </c>
      <c r="N83" s="36">
        <f t="shared" si="7"/>
        <v>0</v>
      </c>
      <c r="O83" s="36"/>
    </row>
    <row r="84" spans="1:15" x14ac:dyDescent="0.2">
      <c r="A84" s="106" t="s">
        <v>301</v>
      </c>
      <c r="B84" s="117">
        <v>1</v>
      </c>
      <c r="C84" s="27" t="s">
        <v>73</v>
      </c>
      <c r="D84" s="50">
        <v>1</v>
      </c>
      <c r="E84" s="11" t="s">
        <v>9</v>
      </c>
      <c r="F84" s="62">
        <v>11</v>
      </c>
      <c r="G84" s="47">
        <v>3</v>
      </c>
      <c r="H84" s="13">
        <v>3</v>
      </c>
      <c r="I84" s="13">
        <v>3</v>
      </c>
      <c r="J84" s="16">
        <f t="shared" si="8"/>
        <v>3</v>
      </c>
      <c r="K84" s="36">
        <f t="shared" si="10"/>
        <v>3</v>
      </c>
      <c r="L84">
        <f t="shared" si="9"/>
        <v>1</v>
      </c>
      <c r="M84" s="36">
        <f t="shared" si="6"/>
        <v>1</v>
      </c>
      <c r="N84" s="36">
        <f t="shared" si="7"/>
        <v>0</v>
      </c>
      <c r="O84" s="36"/>
    </row>
    <row r="85" spans="1:15" x14ac:dyDescent="0.2">
      <c r="A85" s="106" t="s">
        <v>301</v>
      </c>
      <c r="B85" s="117">
        <v>1</v>
      </c>
      <c r="C85" s="28" t="s">
        <v>74</v>
      </c>
      <c r="D85" s="59">
        <v>1</v>
      </c>
      <c r="E85" s="11" t="s">
        <v>9</v>
      </c>
      <c r="F85" s="62">
        <v>12</v>
      </c>
      <c r="G85" s="47">
        <v>3</v>
      </c>
      <c r="H85" s="13">
        <v>3</v>
      </c>
      <c r="I85" s="13">
        <v>3</v>
      </c>
      <c r="J85" s="16">
        <f t="shared" si="8"/>
        <v>3</v>
      </c>
      <c r="K85" s="36">
        <f t="shared" si="10"/>
        <v>3</v>
      </c>
      <c r="L85">
        <f t="shared" si="9"/>
        <v>1</v>
      </c>
      <c r="M85" s="36">
        <f t="shared" si="6"/>
        <v>1</v>
      </c>
      <c r="N85" s="36">
        <f t="shared" si="7"/>
        <v>0</v>
      </c>
      <c r="O85" s="36"/>
    </row>
    <row r="86" spans="1:15" x14ac:dyDescent="0.2">
      <c r="A86" s="106" t="s">
        <v>301</v>
      </c>
      <c r="B86" s="116">
        <v>1</v>
      </c>
      <c r="C86" s="28" t="s">
        <v>75</v>
      </c>
      <c r="D86" s="59">
        <v>1</v>
      </c>
      <c r="E86" s="11" t="s">
        <v>2</v>
      </c>
      <c r="F86" s="62">
        <v>1</v>
      </c>
      <c r="G86" s="47">
        <v>3</v>
      </c>
      <c r="H86" s="13">
        <v>3</v>
      </c>
      <c r="I86" s="13">
        <v>3</v>
      </c>
      <c r="J86" s="16">
        <f t="shared" si="8"/>
        <v>3</v>
      </c>
      <c r="K86" s="36">
        <f t="shared" si="10"/>
        <v>3</v>
      </c>
      <c r="L86">
        <f t="shared" si="9"/>
        <v>1</v>
      </c>
      <c r="M86" s="36">
        <f t="shared" si="6"/>
        <v>1</v>
      </c>
      <c r="N86" s="36">
        <f t="shared" si="7"/>
        <v>0</v>
      </c>
      <c r="O86" s="36"/>
    </row>
    <row r="87" spans="1:15" x14ac:dyDescent="0.2">
      <c r="A87" s="106" t="s">
        <v>301</v>
      </c>
      <c r="B87" s="117">
        <v>1</v>
      </c>
      <c r="C87" s="28" t="s">
        <v>76</v>
      </c>
      <c r="D87" s="59">
        <v>1</v>
      </c>
      <c r="E87" s="11" t="s">
        <v>2</v>
      </c>
      <c r="F87" s="62">
        <v>2</v>
      </c>
      <c r="G87" s="47">
        <v>3</v>
      </c>
      <c r="H87" s="13">
        <v>3</v>
      </c>
      <c r="I87" s="13">
        <v>3</v>
      </c>
      <c r="J87" s="16">
        <f t="shared" si="8"/>
        <v>3</v>
      </c>
      <c r="K87" s="36">
        <f t="shared" si="10"/>
        <v>3</v>
      </c>
      <c r="L87">
        <f t="shared" si="9"/>
        <v>1</v>
      </c>
      <c r="M87" s="36">
        <f t="shared" si="6"/>
        <v>1</v>
      </c>
      <c r="N87" s="36">
        <f t="shared" si="7"/>
        <v>0</v>
      </c>
      <c r="O87" s="36"/>
    </row>
    <row r="88" spans="1:15" x14ac:dyDescent="0.2">
      <c r="A88" s="106" t="s">
        <v>301</v>
      </c>
      <c r="B88" s="117">
        <v>1</v>
      </c>
      <c r="C88" s="27" t="s">
        <v>77</v>
      </c>
      <c r="D88" s="50">
        <v>1</v>
      </c>
      <c r="E88" s="11" t="s">
        <v>2</v>
      </c>
      <c r="F88" s="62">
        <v>3</v>
      </c>
      <c r="G88" s="47">
        <v>3</v>
      </c>
      <c r="H88" s="13">
        <v>3</v>
      </c>
      <c r="I88" s="13">
        <v>3</v>
      </c>
      <c r="J88" s="16">
        <f t="shared" si="8"/>
        <v>3</v>
      </c>
      <c r="K88" s="36">
        <f t="shared" si="10"/>
        <v>3</v>
      </c>
      <c r="L88">
        <f t="shared" si="9"/>
        <v>1</v>
      </c>
      <c r="M88" s="36">
        <f t="shared" si="6"/>
        <v>1</v>
      </c>
      <c r="N88" s="36">
        <f t="shared" si="7"/>
        <v>0</v>
      </c>
      <c r="O88" s="36"/>
    </row>
    <row r="89" spans="1:15" x14ac:dyDescent="0.2">
      <c r="A89" s="106" t="s">
        <v>301</v>
      </c>
      <c r="B89" s="116">
        <v>1</v>
      </c>
      <c r="C89" s="27" t="s">
        <v>78</v>
      </c>
      <c r="D89" s="50">
        <v>1</v>
      </c>
      <c r="E89" s="11" t="s">
        <v>2</v>
      </c>
      <c r="F89" s="62">
        <v>4</v>
      </c>
      <c r="G89" s="45">
        <v>3</v>
      </c>
      <c r="H89" s="34">
        <v>3</v>
      </c>
      <c r="I89" s="34">
        <v>3</v>
      </c>
      <c r="J89" s="16">
        <f t="shared" si="8"/>
        <v>3</v>
      </c>
      <c r="K89" s="36">
        <f t="shared" si="10"/>
        <v>3</v>
      </c>
      <c r="L89">
        <f t="shared" si="9"/>
        <v>1</v>
      </c>
      <c r="M89" s="36">
        <f t="shared" si="6"/>
        <v>1</v>
      </c>
      <c r="N89" s="36">
        <f t="shared" si="7"/>
        <v>0</v>
      </c>
      <c r="O89" s="36"/>
    </row>
    <row r="90" spans="1:15" x14ac:dyDescent="0.2">
      <c r="A90" s="106" t="s">
        <v>301</v>
      </c>
      <c r="B90" s="117">
        <v>1</v>
      </c>
      <c r="C90" s="27" t="s">
        <v>82</v>
      </c>
      <c r="D90" s="50">
        <v>1</v>
      </c>
      <c r="E90" s="11" t="s">
        <v>2</v>
      </c>
      <c r="F90" s="62">
        <v>5</v>
      </c>
      <c r="G90" s="47">
        <v>3</v>
      </c>
      <c r="H90" s="13">
        <v>3</v>
      </c>
      <c r="I90" s="13">
        <v>3</v>
      </c>
      <c r="J90" s="16">
        <f t="shared" si="8"/>
        <v>3</v>
      </c>
      <c r="K90" s="36">
        <f t="shared" si="10"/>
        <v>3</v>
      </c>
      <c r="L90">
        <f t="shared" si="9"/>
        <v>1</v>
      </c>
      <c r="M90" s="36">
        <f t="shared" si="6"/>
        <v>1</v>
      </c>
      <c r="N90" s="36">
        <f t="shared" si="7"/>
        <v>0</v>
      </c>
      <c r="O90" s="36"/>
    </row>
    <row r="91" spans="1:15" x14ac:dyDescent="0.2">
      <c r="A91" s="106" t="s">
        <v>301</v>
      </c>
      <c r="B91" s="117">
        <v>1</v>
      </c>
      <c r="C91" s="27" t="s">
        <v>83</v>
      </c>
      <c r="D91" s="50">
        <v>1</v>
      </c>
      <c r="E91" s="11" t="s">
        <v>2</v>
      </c>
      <c r="F91" s="62">
        <v>6</v>
      </c>
      <c r="G91" s="47">
        <v>3</v>
      </c>
      <c r="H91" s="13">
        <v>3</v>
      </c>
      <c r="I91" s="13">
        <v>3</v>
      </c>
      <c r="J91" s="16">
        <f t="shared" si="8"/>
        <v>3</v>
      </c>
      <c r="K91" s="36">
        <f t="shared" si="10"/>
        <v>3</v>
      </c>
      <c r="L91">
        <f t="shared" si="9"/>
        <v>1</v>
      </c>
      <c r="M91" s="36">
        <f t="shared" si="6"/>
        <v>1</v>
      </c>
      <c r="N91" s="36">
        <f t="shared" si="7"/>
        <v>0</v>
      </c>
      <c r="O91" s="36"/>
    </row>
    <row r="92" spans="1:15" x14ac:dyDescent="0.2">
      <c r="A92" s="106" t="s">
        <v>301</v>
      </c>
      <c r="B92" s="116">
        <v>1</v>
      </c>
      <c r="C92" s="27" t="s">
        <v>84</v>
      </c>
      <c r="D92" s="50">
        <v>1</v>
      </c>
      <c r="E92" s="11" t="s">
        <v>2</v>
      </c>
      <c r="F92" s="62">
        <v>7</v>
      </c>
      <c r="G92" s="47">
        <v>3</v>
      </c>
      <c r="H92" s="13">
        <v>3</v>
      </c>
      <c r="I92" s="13">
        <v>3</v>
      </c>
      <c r="J92" s="16">
        <f t="shared" si="8"/>
        <v>3</v>
      </c>
      <c r="K92" s="36">
        <f t="shared" si="10"/>
        <v>3</v>
      </c>
      <c r="L92">
        <f t="shared" si="9"/>
        <v>1</v>
      </c>
      <c r="M92" s="36">
        <f t="shared" si="6"/>
        <v>1</v>
      </c>
      <c r="N92" s="36">
        <f t="shared" si="7"/>
        <v>0</v>
      </c>
      <c r="O92" s="36"/>
    </row>
    <row r="93" spans="1:15" x14ac:dyDescent="0.2">
      <c r="A93" s="106" t="s">
        <v>301</v>
      </c>
      <c r="B93" s="117">
        <v>1</v>
      </c>
      <c r="C93" s="27" t="s">
        <v>85</v>
      </c>
      <c r="D93" s="50">
        <v>1</v>
      </c>
      <c r="E93" s="11" t="s">
        <v>2</v>
      </c>
      <c r="F93" s="62">
        <v>8</v>
      </c>
      <c r="G93" s="47">
        <v>2</v>
      </c>
      <c r="H93" s="13">
        <v>2</v>
      </c>
      <c r="I93" s="13">
        <v>2</v>
      </c>
      <c r="J93" s="16">
        <f t="shared" si="8"/>
        <v>2</v>
      </c>
      <c r="K93" s="36">
        <f t="shared" si="10"/>
        <v>2</v>
      </c>
      <c r="L93">
        <f t="shared" si="9"/>
        <v>0.66666666666666663</v>
      </c>
      <c r="M93" s="36">
        <f t="shared" si="6"/>
        <v>0.66666666666666663</v>
      </c>
      <c r="N93" s="36">
        <f t="shared" si="7"/>
        <v>-0.33333333333333337</v>
      </c>
      <c r="O93" s="36"/>
    </row>
    <row r="94" spans="1:15" x14ac:dyDescent="0.2">
      <c r="A94" s="106" t="s">
        <v>301</v>
      </c>
      <c r="B94" s="117">
        <v>1</v>
      </c>
      <c r="C94" s="27" t="s">
        <v>86</v>
      </c>
      <c r="D94" s="50">
        <v>1</v>
      </c>
      <c r="E94" s="11" t="s">
        <v>2</v>
      </c>
      <c r="F94" s="62">
        <v>9</v>
      </c>
      <c r="G94" s="67" t="s">
        <v>275</v>
      </c>
      <c r="H94" s="20" t="s">
        <v>275</v>
      </c>
      <c r="I94" s="20" t="s">
        <v>275</v>
      </c>
      <c r="J94" s="94" t="e">
        <f t="shared" si="8"/>
        <v>#DIV/0!</v>
      </c>
      <c r="K94" s="36" t="e">
        <f t="shared" si="10"/>
        <v>#NUM!</v>
      </c>
      <c r="L94" t="e">
        <f t="shared" si="9"/>
        <v>#NUM!</v>
      </c>
      <c r="M94" s="36" t="e">
        <f t="shared" si="6"/>
        <v>#NUM!</v>
      </c>
      <c r="N94" s="36" t="e">
        <f t="shared" si="7"/>
        <v>#NUM!</v>
      </c>
      <c r="O94" s="122" t="s">
        <v>284</v>
      </c>
    </row>
    <row r="95" spans="1:15" x14ac:dyDescent="0.2">
      <c r="A95" s="106" t="s">
        <v>301</v>
      </c>
      <c r="B95" s="116">
        <v>1</v>
      </c>
      <c r="C95" s="27" t="s">
        <v>87</v>
      </c>
      <c r="D95" s="50">
        <v>1</v>
      </c>
      <c r="E95" s="11" t="s">
        <v>2</v>
      </c>
      <c r="F95" s="62">
        <v>10</v>
      </c>
      <c r="G95" s="47">
        <v>3</v>
      </c>
      <c r="H95" s="13">
        <v>3</v>
      </c>
      <c r="I95" s="13">
        <v>3</v>
      </c>
      <c r="J95" s="16">
        <f t="shared" si="8"/>
        <v>3</v>
      </c>
      <c r="K95" s="36">
        <f t="shared" si="10"/>
        <v>3</v>
      </c>
      <c r="L95">
        <f t="shared" si="9"/>
        <v>1</v>
      </c>
      <c r="M95" s="36">
        <f t="shared" si="6"/>
        <v>1</v>
      </c>
      <c r="N95" s="36">
        <f t="shared" si="7"/>
        <v>0</v>
      </c>
      <c r="O95" s="36"/>
    </row>
    <row r="96" spans="1:15" x14ac:dyDescent="0.2">
      <c r="A96" s="106" t="s">
        <v>301</v>
      </c>
      <c r="B96" s="117">
        <v>1</v>
      </c>
      <c r="C96" s="37" t="s">
        <v>88</v>
      </c>
      <c r="D96" s="52">
        <v>1</v>
      </c>
      <c r="E96" s="11" t="s">
        <v>2</v>
      </c>
      <c r="F96" s="62">
        <v>11</v>
      </c>
      <c r="G96" s="47">
        <v>3</v>
      </c>
      <c r="H96" s="13">
        <v>3</v>
      </c>
      <c r="I96" s="13">
        <v>3</v>
      </c>
      <c r="J96" s="16">
        <f t="shared" si="8"/>
        <v>3</v>
      </c>
      <c r="K96" s="36">
        <f t="shared" si="10"/>
        <v>3</v>
      </c>
      <c r="L96">
        <f t="shared" si="9"/>
        <v>1</v>
      </c>
      <c r="M96" s="36">
        <f t="shared" si="6"/>
        <v>1</v>
      </c>
      <c r="N96" s="36">
        <f t="shared" si="7"/>
        <v>0</v>
      </c>
      <c r="O96" s="36"/>
    </row>
    <row r="97" spans="1:17" ht="16" thickBot="1" x14ac:dyDescent="0.25">
      <c r="A97" s="106" t="s">
        <v>301</v>
      </c>
      <c r="B97" s="117">
        <v>1</v>
      </c>
      <c r="C97" s="42" t="s">
        <v>89</v>
      </c>
      <c r="D97" s="53">
        <v>1</v>
      </c>
      <c r="E97" s="54" t="s">
        <v>2</v>
      </c>
      <c r="F97" s="64">
        <v>12</v>
      </c>
      <c r="G97" s="99" t="s">
        <v>275</v>
      </c>
      <c r="H97" s="100" t="s">
        <v>275</v>
      </c>
      <c r="I97" s="100" t="s">
        <v>275</v>
      </c>
      <c r="J97" s="101" t="e">
        <f t="shared" si="8"/>
        <v>#DIV/0!</v>
      </c>
      <c r="K97" s="36" t="e">
        <f t="shared" si="10"/>
        <v>#NUM!</v>
      </c>
      <c r="L97" t="e">
        <f t="shared" si="9"/>
        <v>#NUM!</v>
      </c>
      <c r="M97" s="36" t="e">
        <f t="shared" si="6"/>
        <v>#NUM!</v>
      </c>
      <c r="N97" s="36" t="e">
        <f t="shared" si="7"/>
        <v>#NUM!</v>
      </c>
      <c r="O97" s="122" t="s">
        <v>284</v>
      </c>
    </row>
    <row r="98" spans="1:17" x14ac:dyDescent="0.2">
      <c r="A98" s="106" t="s">
        <v>301</v>
      </c>
      <c r="B98" s="116">
        <v>1</v>
      </c>
      <c r="C98" s="30" t="s">
        <v>10</v>
      </c>
      <c r="D98" s="48">
        <v>2</v>
      </c>
      <c r="E98" s="71" t="s">
        <v>3</v>
      </c>
      <c r="F98" s="48">
        <v>1</v>
      </c>
      <c r="G98" s="44">
        <v>3</v>
      </c>
      <c r="H98" s="18">
        <v>3</v>
      </c>
      <c r="I98" s="18">
        <v>3</v>
      </c>
      <c r="J98" s="22">
        <f t="shared" si="8"/>
        <v>3</v>
      </c>
      <c r="K98" s="36">
        <f t="shared" si="10"/>
        <v>3</v>
      </c>
      <c r="L98">
        <f t="shared" si="9"/>
        <v>1</v>
      </c>
      <c r="M98" s="36">
        <f t="shared" ref="M98:M161" si="11">L98/$Q$98</f>
        <v>1</v>
      </c>
      <c r="N98" s="36">
        <f t="shared" ref="N98:N161" si="12">L98-$Q$98</f>
        <v>0</v>
      </c>
      <c r="O98" s="36"/>
      <c r="P98" s="33">
        <f>AVERAGE(G98:I98,G152:I152)</f>
        <v>3</v>
      </c>
      <c r="Q98" s="33">
        <f>P98/3</f>
        <v>1</v>
      </c>
    </row>
    <row r="99" spans="1:17" x14ac:dyDescent="0.2">
      <c r="A99" s="106" t="s">
        <v>301</v>
      </c>
      <c r="B99" s="117">
        <v>1</v>
      </c>
      <c r="C99" s="27" t="s">
        <v>90</v>
      </c>
      <c r="D99" s="50">
        <v>2</v>
      </c>
      <c r="E99" s="11" t="s">
        <v>3</v>
      </c>
      <c r="F99" s="50">
        <v>2</v>
      </c>
      <c r="G99" s="47">
        <v>3</v>
      </c>
      <c r="H99" s="13">
        <v>3</v>
      </c>
      <c r="I99" s="13">
        <v>3</v>
      </c>
      <c r="J99" s="23">
        <f t="shared" si="8"/>
        <v>3</v>
      </c>
      <c r="K99" s="36">
        <f t="shared" si="10"/>
        <v>3</v>
      </c>
      <c r="L99">
        <f t="shared" si="9"/>
        <v>1</v>
      </c>
      <c r="M99" s="36">
        <f t="shared" si="11"/>
        <v>1</v>
      </c>
      <c r="N99" s="36">
        <f t="shared" si="12"/>
        <v>0</v>
      </c>
      <c r="O99" s="36"/>
    </row>
    <row r="100" spans="1:17" x14ac:dyDescent="0.2">
      <c r="A100" s="106" t="s">
        <v>301</v>
      </c>
      <c r="B100" s="117">
        <v>1</v>
      </c>
      <c r="C100" s="27" t="s">
        <v>92</v>
      </c>
      <c r="D100" s="50">
        <v>2</v>
      </c>
      <c r="E100" s="11" t="s">
        <v>3</v>
      </c>
      <c r="F100" s="50">
        <v>3</v>
      </c>
      <c r="G100" s="47">
        <v>3</v>
      </c>
      <c r="H100" s="13">
        <v>3</v>
      </c>
      <c r="I100" s="13">
        <v>3</v>
      </c>
      <c r="J100" s="23">
        <f t="shared" si="8"/>
        <v>3</v>
      </c>
      <c r="K100" s="36">
        <f t="shared" si="10"/>
        <v>3</v>
      </c>
      <c r="L100">
        <f t="shared" si="9"/>
        <v>1</v>
      </c>
      <c r="M100" s="36">
        <f t="shared" si="11"/>
        <v>1</v>
      </c>
      <c r="N100" s="36">
        <f t="shared" si="12"/>
        <v>0</v>
      </c>
      <c r="O100" s="36"/>
    </row>
    <row r="101" spans="1:17" x14ac:dyDescent="0.2">
      <c r="A101" s="106" t="s">
        <v>301</v>
      </c>
      <c r="B101" s="116">
        <v>1</v>
      </c>
      <c r="C101" s="27" t="s">
        <v>93</v>
      </c>
      <c r="D101" s="50">
        <v>2</v>
      </c>
      <c r="E101" s="11" t="s">
        <v>3</v>
      </c>
      <c r="F101" s="50">
        <v>4</v>
      </c>
      <c r="G101" s="47">
        <v>3</v>
      </c>
      <c r="H101" s="13">
        <v>3</v>
      </c>
      <c r="I101" s="13">
        <v>3</v>
      </c>
      <c r="J101" s="23">
        <f t="shared" si="8"/>
        <v>3</v>
      </c>
      <c r="K101" s="36">
        <f t="shared" si="10"/>
        <v>3</v>
      </c>
      <c r="L101">
        <f t="shared" si="9"/>
        <v>1</v>
      </c>
      <c r="M101" s="36">
        <f t="shared" si="11"/>
        <v>1</v>
      </c>
      <c r="N101" s="36">
        <f t="shared" si="12"/>
        <v>0</v>
      </c>
      <c r="O101" s="36"/>
    </row>
    <row r="102" spans="1:17" x14ac:dyDescent="0.2">
      <c r="A102" s="106" t="s">
        <v>301</v>
      </c>
      <c r="B102" s="117">
        <v>1</v>
      </c>
      <c r="C102" s="27" t="s">
        <v>95</v>
      </c>
      <c r="D102" s="50">
        <v>2</v>
      </c>
      <c r="E102" s="11" t="s">
        <v>3</v>
      </c>
      <c r="F102" s="50">
        <v>5</v>
      </c>
      <c r="G102" s="47">
        <v>3</v>
      </c>
      <c r="H102" s="13">
        <v>3</v>
      </c>
      <c r="I102" s="13">
        <v>3</v>
      </c>
      <c r="J102" s="23">
        <f t="shared" si="8"/>
        <v>3</v>
      </c>
      <c r="K102" s="36">
        <f t="shared" si="10"/>
        <v>3</v>
      </c>
      <c r="L102">
        <f t="shared" si="9"/>
        <v>1</v>
      </c>
      <c r="M102" s="36">
        <f t="shared" si="11"/>
        <v>1</v>
      </c>
      <c r="N102" s="36">
        <f t="shared" si="12"/>
        <v>0</v>
      </c>
      <c r="O102" s="36"/>
    </row>
    <row r="103" spans="1:17" x14ac:dyDescent="0.2">
      <c r="A103" s="106" t="s">
        <v>301</v>
      </c>
      <c r="B103" s="117">
        <v>1</v>
      </c>
      <c r="C103" s="27" t="s">
        <v>96</v>
      </c>
      <c r="D103" s="50">
        <v>2</v>
      </c>
      <c r="E103" s="11" t="s">
        <v>3</v>
      </c>
      <c r="F103" s="50">
        <v>6</v>
      </c>
      <c r="G103" s="47">
        <v>3</v>
      </c>
      <c r="H103" s="13">
        <v>3</v>
      </c>
      <c r="I103" s="13">
        <v>3</v>
      </c>
      <c r="J103" s="23">
        <f t="shared" si="8"/>
        <v>3</v>
      </c>
      <c r="K103" s="36">
        <f t="shared" si="10"/>
        <v>3</v>
      </c>
      <c r="L103">
        <f t="shared" si="9"/>
        <v>1</v>
      </c>
      <c r="M103" s="36">
        <f t="shared" si="11"/>
        <v>1</v>
      </c>
      <c r="N103" s="36">
        <f t="shared" si="12"/>
        <v>0</v>
      </c>
      <c r="O103" s="36"/>
    </row>
    <row r="104" spans="1:17" x14ac:dyDescent="0.2">
      <c r="A104" s="106" t="s">
        <v>301</v>
      </c>
      <c r="B104" s="116">
        <v>1</v>
      </c>
      <c r="C104" s="27" t="s">
        <v>97</v>
      </c>
      <c r="D104" s="50">
        <v>2</v>
      </c>
      <c r="E104" s="11" t="s">
        <v>3</v>
      </c>
      <c r="F104" s="50">
        <v>7</v>
      </c>
      <c r="G104" s="47">
        <v>3</v>
      </c>
      <c r="H104" s="13">
        <v>3</v>
      </c>
      <c r="I104" s="13">
        <v>3</v>
      </c>
      <c r="J104" s="23">
        <f t="shared" si="8"/>
        <v>3</v>
      </c>
      <c r="K104" s="36">
        <f t="shared" si="10"/>
        <v>3</v>
      </c>
      <c r="L104">
        <f t="shared" si="9"/>
        <v>1</v>
      </c>
      <c r="M104" s="36">
        <f t="shared" si="11"/>
        <v>1</v>
      </c>
      <c r="N104" s="36">
        <f t="shared" si="12"/>
        <v>0</v>
      </c>
      <c r="O104" s="36"/>
    </row>
    <row r="105" spans="1:17" x14ac:dyDescent="0.2">
      <c r="A105" s="106" t="s">
        <v>301</v>
      </c>
      <c r="B105" s="117">
        <v>1</v>
      </c>
      <c r="C105" s="27" t="s">
        <v>98</v>
      </c>
      <c r="D105" s="50">
        <v>2</v>
      </c>
      <c r="E105" s="11" t="s">
        <v>3</v>
      </c>
      <c r="F105" s="50">
        <v>8</v>
      </c>
      <c r="G105" s="47">
        <v>3</v>
      </c>
      <c r="H105" s="13">
        <v>3</v>
      </c>
      <c r="I105" s="13">
        <v>3</v>
      </c>
      <c r="J105" s="23">
        <f t="shared" si="8"/>
        <v>3</v>
      </c>
      <c r="K105" s="36">
        <f t="shared" si="10"/>
        <v>3</v>
      </c>
      <c r="L105">
        <f t="shared" si="9"/>
        <v>1</v>
      </c>
      <c r="M105" s="36">
        <f t="shared" si="11"/>
        <v>1</v>
      </c>
      <c r="N105" s="36">
        <f t="shared" si="12"/>
        <v>0</v>
      </c>
      <c r="O105" s="36"/>
    </row>
    <row r="106" spans="1:17" x14ac:dyDescent="0.2">
      <c r="A106" s="106" t="s">
        <v>301</v>
      </c>
      <c r="B106" s="117">
        <v>1</v>
      </c>
      <c r="C106" s="27" t="s">
        <v>99</v>
      </c>
      <c r="D106" s="50">
        <v>2</v>
      </c>
      <c r="E106" s="11" t="s">
        <v>3</v>
      </c>
      <c r="F106" s="50">
        <v>9</v>
      </c>
      <c r="G106" s="47">
        <v>3</v>
      </c>
      <c r="H106" s="13">
        <v>3</v>
      </c>
      <c r="I106" s="13">
        <v>3</v>
      </c>
      <c r="J106" s="23">
        <f t="shared" si="8"/>
        <v>3</v>
      </c>
      <c r="K106" s="36">
        <f t="shared" si="10"/>
        <v>3</v>
      </c>
      <c r="L106">
        <f t="shared" si="9"/>
        <v>1</v>
      </c>
      <c r="M106" s="36">
        <f t="shared" si="11"/>
        <v>1</v>
      </c>
      <c r="N106" s="36">
        <f t="shared" si="12"/>
        <v>0</v>
      </c>
      <c r="O106" s="36"/>
    </row>
    <row r="107" spans="1:17" x14ac:dyDescent="0.2">
      <c r="A107" s="106" t="s">
        <v>301</v>
      </c>
      <c r="B107" s="116">
        <v>1</v>
      </c>
      <c r="C107" s="27" t="s">
        <v>100</v>
      </c>
      <c r="D107" s="50">
        <v>2</v>
      </c>
      <c r="E107" s="11" t="s">
        <v>3</v>
      </c>
      <c r="F107" s="50">
        <v>10</v>
      </c>
      <c r="G107" s="47">
        <v>3</v>
      </c>
      <c r="H107" s="13">
        <v>3</v>
      </c>
      <c r="I107" s="13">
        <v>3</v>
      </c>
      <c r="J107" s="23">
        <f t="shared" si="8"/>
        <v>3</v>
      </c>
      <c r="K107" s="36">
        <f t="shared" si="10"/>
        <v>3</v>
      </c>
      <c r="L107">
        <f t="shared" si="9"/>
        <v>1</v>
      </c>
      <c r="M107" s="36">
        <f t="shared" si="11"/>
        <v>1</v>
      </c>
      <c r="N107" s="36">
        <f t="shared" si="12"/>
        <v>0</v>
      </c>
      <c r="O107" s="36"/>
    </row>
    <row r="108" spans="1:17" x14ac:dyDescent="0.2">
      <c r="A108" s="106" t="s">
        <v>301</v>
      </c>
      <c r="B108" s="117">
        <v>1</v>
      </c>
      <c r="C108" s="27" t="s">
        <v>101</v>
      </c>
      <c r="D108" s="50">
        <v>2</v>
      </c>
      <c r="E108" s="11" t="s">
        <v>3</v>
      </c>
      <c r="F108" s="50">
        <v>11</v>
      </c>
      <c r="G108" s="47">
        <v>3</v>
      </c>
      <c r="H108" s="13">
        <v>3</v>
      </c>
      <c r="I108" s="13">
        <v>3</v>
      </c>
      <c r="J108" s="23">
        <f t="shared" si="8"/>
        <v>3</v>
      </c>
      <c r="K108" s="36">
        <f t="shared" si="10"/>
        <v>3</v>
      </c>
      <c r="L108">
        <f t="shared" si="9"/>
        <v>1</v>
      </c>
      <c r="M108" s="36">
        <f t="shared" si="11"/>
        <v>1</v>
      </c>
      <c r="N108" s="36">
        <f t="shared" si="12"/>
        <v>0</v>
      </c>
      <c r="O108" s="36"/>
    </row>
    <row r="109" spans="1:17" x14ac:dyDescent="0.2">
      <c r="A109" s="106" t="s">
        <v>301</v>
      </c>
      <c r="B109" s="117">
        <v>1</v>
      </c>
      <c r="C109" s="27" t="s">
        <v>102</v>
      </c>
      <c r="D109" s="50">
        <v>2</v>
      </c>
      <c r="E109" s="11" t="s">
        <v>3</v>
      </c>
      <c r="F109" s="50">
        <v>12</v>
      </c>
      <c r="G109" s="47">
        <v>3</v>
      </c>
      <c r="H109" s="13">
        <v>3</v>
      </c>
      <c r="I109" s="13">
        <v>3</v>
      </c>
      <c r="J109" s="23">
        <f t="shared" si="8"/>
        <v>3</v>
      </c>
      <c r="K109" s="36">
        <f t="shared" si="10"/>
        <v>3</v>
      </c>
      <c r="L109">
        <f t="shared" si="9"/>
        <v>1</v>
      </c>
      <c r="M109" s="36">
        <f t="shared" si="11"/>
        <v>1</v>
      </c>
      <c r="N109" s="36">
        <f t="shared" si="12"/>
        <v>0</v>
      </c>
      <c r="O109" s="36"/>
    </row>
    <row r="110" spans="1:17" x14ac:dyDescent="0.2">
      <c r="A110" s="106" t="s">
        <v>301</v>
      </c>
      <c r="B110" s="116">
        <v>1</v>
      </c>
      <c r="C110" s="27" t="s">
        <v>103</v>
      </c>
      <c r="D110" s="50">
        <v>2</v>
      </c>
      <c r="E110" s="11" t="s">
        <v>4</v>
      </c>
      <c r="F110" s="50">
        <v>1</v>
      </c>
      <c r="G110" s="47">
        <v>3</v>
      </c>
      <c r="H110" s="13">
        <v>3</v>
      </c>
      <c r="I110" s="13">
        <v>3</v>
      </c>
      <c r="J110" s="23">
        <f t="shared" si="8"/>
        <v>3</v>
      </c>
      <c r="K110" s="36">
        <f t="shared" si="10"/>
        <v>3</v>
      </c>
      <c r="L110">
        <f t="shared" si="9"/>
        <v>1</v>
      </c>
      <c r="M110" s="36">
        <f t="shared" si="11"/>
        <v>1</v>
      </c>
      <c r="N110" s="36">
        <f t="shared" si="12"/>
        <v>0</v>
      </c>
      <c r="O110" s="36"/>
    </row>
    <row r="111" spans="1:17" x14ac:dyDescent="0.2">
      <c r="A111" s="106" t="s">
        <v>301</v>
      </c>
      <c r="B111" s="117">
        <v>1</v>
      </c>
      <c r="C111" s="27" t="s">
        <v>104</v>
      </c>
      <c r="D111" s="50">
        <v>2</v>
      </c>
      <c r="E111" s="11" t="s">
        <v>4</v>
      </c>
      <c r="F111" s="50">
        <v>2</v>
      </c>
      <c r="G111" s="47">
        <v>3</v>
      </c>
      <c r="H111" s="13">
        <v>3</v>
      </c>
      <c r="I111" s="13">
        <v>3</v>
      </c>
      <c r="J111" s="23">
        <f t="shared" si="8"/>
        <v>3</v>
      </c>
      <c r="K111" s="36">
        <f t="shared" si="10"/>
        <v>3</v>
      </c>
      <c r="L111">
        <f t="shared" si="9"/>
        <v>1</v>
      </c>
      <c r="M111" s="36">
        <f t="shared" si="11"/>
        <v>1</v>
      </c>
      <c r="N111" s="36">
        <f t="shared" si="12"/>
        <v>0</v>
      </c>
      <c r="O111" s="122" t="s">
        <v>278</v>
      </c>
    </row>
    <row r="112" spans="1:17" x14ac:dyDescent="0.2">
      <c r="A112" s="106" t="s">
        <v>301</v>
      </c>
      <c r="B112" s="117">
        <v>1</v>
      </c>
      <c r="C112" s="27" t="s">
        <v>105</v>
      </c>
      <c r="D112" s="50">
        <v>2</v>
      </c>
      <c r="E112" s="11" t="s">
        <v>4</v>
      </c>
      <c r="F112" s="50">
        <v>3</v>
      </c>
      <c r="G112" s="47">
        <v>3</v>
      </c>
      <c r="H112" s="13">
        <v>3</v>
      </c>
      <c r="I112" s="13">
        <v>3</v>
      </c>
      <c r="J112" s="23">
        <f t="shared" si="8"/>
        <v>3</v>
      </c>
      <c r="K112" s="36">
        <f t="shared" si="10"/>
        <v>3</v>
      </c>
      <c r="L112">
        <f t="shared" si="9"/>
        <v>1</v>
      </c>
      <c r="M112" s="36">
        <f t="shared" si="11"/>
        <v>1</v>
      </c>
      <c r="N112" s="36">
        <f t="shared" si="12"/>
        <v>0</v>
      </c>
      <c r="O112" s="36"/>
    </row>
    <row r="113" spans="1:15" x14ac:dyDescent="0.2">
      <c r="A113" s="106" t="s">
        <v>301</v>
      </c>
      <c r="B113" s="116">
        <v>1</v>
      </c>
      <c r="C113" s="28" t="s">
        <v>106</v>
      </c>
      <c r="D113" s="59">
        <v>2</v>
      </c>
      <c r="E113" s="72" t="s">
        <v>4</v>
      </c>
      <c r="F113" s="59">
        <v>4</v>
      </c>
      <c r="G113" s="47">
        <v>3</v>
      </c>
      <c r="H113" s="13">
        <v>3</v>
      </c>
      <c r="I113" s="13">
        <v>3</v>
      </c>
      <c r="J113" s="23">
        <f t="shared" si="8"/>
        <v>3</v>
      </c>
      <c r="K113" s="36">
        <f t="shared" si="10"/>
        <v>3</v>
      </c>
      <c r="L113">
        <f t="shared" si="9"/>
        <v>1</v>
      </c>
      <c r="M113" s="36">
        <f t="shared" si="11"/>
        <v>1</v>
      </c>
      <c r="N113" s="36">
        <f t="shared" si="12"/>
        <v>0</v>
      </c>
      <c r="O113" s="36"/>
    </row>
    <row r="114" spans="1:15" x14ac:dyDescent="0.2">
      <c r="A114" s="106" t="s">
        <v>301</v>
      </c>
      <c r="B114" s="117">
        <v>1</v>
      </c>
      <c r="C114" s="27" t="s">
        <v>107</v>
      </c>
      <c r="D114" s="55">
        <v>2</v>
      </c>
      <c r="E114" s="74" t="s">
        <v>4</v>
      </c>
      <c r="F114" s="55">
        <v>5</v>
      </c>
      <c r="G114" s="45">
        <v>3</v>
      </c>
      <c r="H114" s="34">
        <v>3</v>
      </c>
      <c r="I114" s="34">
        <v>3</v>
      </c>
      <c r="J114" s="23">
        <f t="shared" si="8"/>
        <v>3</v>
      </c>
      <c r="K114" s="36">
        <f t="shared" si="10"/>
        <v>3</v>
      </c>
      <c r="L114">
        <f t="shared" si="9"/>
        <v>1</v>
      </c>
      <c r="M114" s="36">
        <f t="shared" si="11"/>
        <v>1</v>
      </c>
      <c r="N114" s="36">
        <f t="shared" si="12"/>
        <v>0</v>
      </c>
      <c r="O114" s="36"/>
    </row>
    <row r="115" spans="1:15" x14ac:dyDescent="0.2">
      <c r="A115" s="106" t="s">
        <v>301</v>
      </c>
      <c r="B115" s="117">
        <v>1</v>
      </c>
      <c r="C115" s="27" t="s">
        <v>108</v>
      </c>
      <c r="D115" s="50">
        <v>2</v>
      </c>
      <c r="E115" s="11" t="s">
        <v>4</v>
      </c>
      <c r="F115" s="50">
        <v>6</v>
      </c>
      <c r="G115" s="47">
        <v>2</v>
      </c>
      <c r="H115" s="13">
        <v>3</v>
      </c>
      <c r="I115" s="13">
        <v>2</v>
      </c>
      <c r="J115" s="23">
        <f t="shared" si="8"/>
        <v>2.3333333333333335</v>
      </c>
      <c r="K115" s="36">
        <f t="shared" si="10"/>
        <v>2</v>
      </c>
      <c r="L115">
        <f t="shared" si="9"/>
        <v>0.66666666666666663</v>
      </c>
      <c r="M115" s="36">
        <f t="shared" si="11"/>
        <v>0.66666666666666663</v>
      </c>
      <c r="N115" s="36">
        <f t="shared" si="12"/>
        <v>-0.33333333333333337</v>
      </c>
      <c r="O115" s="122" t="s">
        <v>278</v>
      </c>
    </row>
    <row r="116" spans="1:15" x14ac:dyDescent="0.2">
      <c r="A116" s="106" t="s">
        <v>301</v>
      </c>
      <c r="B116" s="116">
        <v>1</v>
      </c>
      <c r="C116" s="27" t="s">
        <v>109</v>
      </c>
      <c r="D116" s="50">
        <v>2</v>
      </c>
      <c r="E116" s="11" t="s">
        <v>4</v>
      </c>
      <c r="F116" s="50">
        <v>7</v>
      </c>
      <c r="G116" s="47">
        <v>3</v>
      </c>
      <c r="H116" s="13">
        <v>3</v>
      </c>
      <c r="I116" s="13">
        <v>3</v>
      </c>
      <c r="J116" s="23">
        <f t="shared" si="8"/>
        <v>3</v>
      </c>
      <c r="K116" s="36">
        <f t="shared" si="10"/>
        <v>3</v>
      </c>
      <c r="L116">
        <f t="shared" si="9"/>
        <v>1</v>
      </c>
      <c r="M116" s="36">
        <f t="shared" si="11"/>
        <v>1</v>
      </c>
      <c r="N116" s="36">
        <f t="shared" si="12"/>
        <v>0</v>
      </c>
      <c r="O116" s="36"/>
    </row>
    <row r="117" spans="1:15" x14ac:dyDescent="0.2">
      <c r="A117" s="106" t="s">
        <v>301</v>
      </c>
      <c r="B117" s="117">
        <v>1</v>
      </c>
      <c r="C117" s="27" t="s">
        <v>110</v>
      </c>
      <c r="D117" s="50">
        <v>2</v>
      </c>
      <c r="E117" s="11" t="s">
        <v>4</v>
      </c>
      <c r="F117" s="50">
        <v>8</v>
      </c>
      <c r="G117" s="47">
        <v>2</v>
      </c>
      <c r="H117" s="13">
        <v>2</v>
      </c>
      <c r="I117" s="13">
        <v>0.5</v>
      </c>
      <c r="J117" s="102">
        <f t="shared" si="8"/>
        <v>1.5</v>
      </c>
      <c r="K117" s="36">
        <f t="shared" si="10"/>
        <v>2</v>
      </c>
      <c r="L117">
        <f t="shared" si="9"/>
        <v>0.66666666666666663</v>
      </c>
      <c r="M117" s="36">
        <f t="shared" si="11"/>
        <v>0.66666666666666663</v>
      </c>
      <c r="N117" s="36">
        <f t="shared" si="12"/>
        <v>-0.33333333333333337</v>
      </c>
      <c r="O117" s="122" t="s">
        <v>278</v>
      </c>
    </row>
    <row r="118" spans="1:15" x14ac:dyDescent="0.2">
      <c r="A118" s="106" t="s">
        <v>301</v>
      </c>
      <c r="B118" s="117">
        <v>1</v>
      </c>
      <c r="C118" s="31" t="s">
        <v>15</v>
      </c>
      <c r="D118" s="48">
        <v>2</v>
      </c>
      <c r="E118" s="49" t="s">
        <v>4</v>
      </c>
      <c r="F118" s="48">
        <v>9</v>
      </c>
      <c r="G118" s="46">
        <v>0</v>
      </c>
      <c r="H118" s="19">
        <v>0</v>
      </c>
      <c r="I118" s="19">
        <v>0.5</v>
      </c>
      <c r="J118" s="22">
        <f t="shared" si="8"/>
        <v>0.16666666666666666</v>
      </c>
      <c r="K118" s="36">
        <f t="shared" si="10"/>
        <v>0</v>
      </c>
      <c r="L118">
        <f t="shared" si="9"/>
        <v>0</v>
      </c>
      <c r="M118" s="36">
        <f t="shared" si="11"/>
        <v>0</v>
      </c>
      <c r="N118" s="36">
        <f t="shared" si="12"/>
        <v>-1</v>
      </c>
      <c r="O118" s="36"/>
    </row>
    <row r="119" spans="1:15" x14ac:dyDescent="0.2">
      <c r="A119" s="106" t="s">
        <v>301</v>
      </c>
      <c r="B119" s="116">
        <v>1</v>
      </c>
      <c r="C119" s="27" t="s">
        <v>111</v>
      </c>
      <c r="D119" s="50">
        <v>2</v>
      </c>
      <c r="E119" s="11" t="s">
        <v>4</v>
      </c>
      <c r="F119" s="50">
        <v>10</v>
      </c>
      <c r="G119" s="47">
        <v>3</v>
      </c>
      <c r="H119" s="13">
        <v>3</v>
      </c>
      <c r="I119" s="13">
        <v>3</v>
      </c>
      <c r="J119" s="23">
        <f t="shared" si="8"/>
        <v>3</v>
      </c>
      <c r="K119" s="36">
        <f t="shared" si="10"/>
        <v>3</v>
      </c>
      <c r="L119">
        <f t="shared" si="9"/>
        <v>1</v>
      </c>
      <c r="M119" s="36">
        <f t="shared" si="11"/>
        <v>1</v>
      </c>
      <c r="N119" s="36">
        <f t="shared" si="12"/>
        <v>0</v>
      </c>
      <c r="O119" s="36"/>
    </row>
    <row r="120" spans="1:15" x14ac:dyDescent="0.2">
      <c r="A120" s="106" t="s">
        <v>301</v>
      </c>
      <c r="B120" s="117">
        <v>1</v>
      </c>
      <c r="C120" s="29" t="s">
        <v>112</v>
      </c>
      <c r="D120" s="50">
        <v>2</v>
      </c>
      <c r="E120" s="11" t="s">
        <v>4</v>
      </c>
      <c r="F120" s="50">
        <v>11</v>
      </c>
      <c r="G120" s="47">
        <v>3</v>
      </c>
      <c r="H120" s="13">
        <v>3</v>
      </c>
      <c r="I120" s="13">
        <v>3</v>
      </c>
      <c r="J120" s="23">
        <f t="shared" si="8"/>
        <v>3</v>
      </c>
      <c r="K120" s="36">
        <f t="shared" si="10"/>
        <v>3</v>
      </c>
      <c r="L120">
        <f t="shared" si="9"/>
        <v>1</v>
      </c>
      <c r="M120" s="36">
        <f t="shared" si="11"/>
        <v>1</v>
      </c>
      <c r="N120" s="36">
        <f t="shared" si="12"/>
        <v>0</v>
      </c>
      <c r="O120" s="36"/>
    </row>
    <row r="121" spans="1:15" x14ac:dyDescent="0.2">
      <c r="A121" s="106" t="s">
        <v>301</v>
      </c>
      <c r="B121" s="117">
        <v>1</v>
      </c>
      <c r="C121" s="27" t="s">
        <v>113</v>
      </c>
      <c r="D121" s="50">
        <v>2</v>
      </c>
      <c r="E121" s="11" t="s">
        <v>4</v>
      </c>
      <c r="F121" s="50">
        <v>12</v>
      </c>
      <c r="G121" s="47">
        <v>3</v>
      </c>
      <c r="H121" s="13">
        <v>3</v>
      </c>
      <c r="I121" s="13">
        <v>3</v>
      </c>
      <c r="J121" s="23">
        <f t="shared" si="8"/>
        <v>3</v>
      </c>
      <c r="K121" s="36">
        <f t="shared" si="10"/>
        <v>3</v>
      </c>
      <c r="L121">
        <f t="shared" si="9"/>
        <v>1</v>
      </c>
      <c r="M121" s="36">
        <f t="shared" si="11"/>
        <v>1</v>
      </c>
      <c r="N121" s="36">
        <f t="shared" si="12"/>
        <v>0</v>
      </c>
      <c r="O121" s="36"/>
    </row>
    <row r="122" spans="1:15" x14ac:dyDescent="0.2">
      <c r="A122" s="106" t="s">
        <v>301</v>
      </c>
      <c r="B122" s="116">
        <v>1</v>
      </c>
      <c r="C122" s="27" t="s">
        <v>114</v>
      </c>
      <c r="D122" s="50">
        <v>2</v>
      </c>
      <c r="E122" s="11" t="s">
        <v>5</v>
      </c>
      <c r="F122" s="50">
        <v>1</v>
      </c>
      <c r="G122" s="47">
        <v>3</v>
      </c>
      <c r="H122" s="13">
        <v>3</v>
      </c>
      <c r="I122" s="13">
        <v>3</v>
      </c>
      <c r="J122" s="23">
        <f t="shared" si="8"/>
        <v>3</v>
      </c>
      <c r="K122" s="36">
        <f t="shared" si="10"/>
        <v>3</v>
      </c>
      <c r="L122">
        <f t="shared" si="9"/>
        <v>1</v>
      </c>
      <c r="M122" s="36">
        <f t="shared" si="11"/>
        <v>1</v>
      </c>
      <c r="N122" s="36">
        <f t="shared" si="12"/>
        <v>0</v>
      </c>
      <c r="O122" s="36"/>
    </row>
    <row r="123" spans="1:15" x14ac:dyDescent="0.2">
      <c r="A123" s="106" t="s">
        <v>301</v>
      </c>
      <c r="B123" s="117">
        <v>1</v>
      </c>
      <c r="C123" s="27" t="s">
        <v>116</v>
      </c>
      <c r="D123" s="50">
        <v>2</v>
      </c>
      <c r="E123" s="11" t="s">
        <v>5</v>
      </c>
      <c r="F123" s="50">
        <v>2</v>
      </c>
      <c r="G123" s="47">
        <v>3</v>
      </c>
      <c r="H123" s="13">
        <v>3</v>
      </c>
      <c r="I123" s="13">
        <v>3</v>
      </c>
      <c r="J123" s="23">
        <f t="shared" si="8"/>
        <v>3</v>
      </c>
      <c r="K123" s="36">
        <f t="shared" si="10"/>
        <v>3</v>
      </c>
      <c r="L123">
        <f t="shared" si="9"/>
        <v>1</v>
      </c>
      <c r="M123" s="36">
        <f t="shared" si="11"/>
        <v>1</v>
      </c>
      <c r="N123" s="36">
        <f t="shared" si="12"/>
        <v>0</v>
      </c>
      <c r="O123" s="36"/>
    </row>
    <row r="124" spans="1:15" x14ac:dyDescent="0.2">
      <c r="A124" s="106" t="s">
        <v>301</v>
      </c>
      <c r="B124" s="117">
        <v>1</v>
      </c>
      <c r="C124" s="27" t="s">
        <v>117</v>
      </c>
      <c r="D124" s="50">
        <v>2</v>
      </c>
      <c r="E124" s="11" t="s">
        <v>5</v>
      </c>
      <c r="F124" s="50">
        <v>3</v>
      </c>
      <c r="G124" s="47">
        <v>3</v>
      </c>
      <c r="H124" s="13">
        <v>3</v>
      </c>
      <c r="I124" s="13">
        <v>3</v>
      </c>
      <c r="J124" s="23">
        <f t="shared" si="8"/>
        <v>3</v>
      </c>
      <c r="K124" s="36">
        <f t="shared" si="10"/>
        <v>3</v>
      </c>
      <c r="L124">
        <f t="shared" si="9"/>
        <v>1</v>
      </c>
      <c r="M124" s="36">
        <f t="shared" si="11"/>
        <v>1</v>
      </c>
      <c r="N124" s="36">
        <f t="shared" si="12"/>
        <v>0</v>
      </c>
      <c r="O124" s="36"/>
    </row>
    <row r="125" spans="1:15" x14ac:dyDescent="0.2">
      <c r="A125" s="106" t="s">
        <v>301</v>
      </c>
      <c r="B125" s="116">
        <v>1</v>
      </c>
      <c r="C125" s="28" t="s">
        <v>118</v>
      </c>
      <c r="D125" s="59">
        <v>2</v>
      </c>
      <c r="E125" s="72" t="s">
        <v>5</v>
      </c>
      <c r="F125" s="59">
        <v>4</v>
      </c>
      <c r="G125" s="47">
        <v>3</v>
      </c>
      <c r="H125" s="13">
        <v>3</v>
      </c>
      <c r="I125" s="13">
        <v>3</v>
      </c>
      <c r="J125" s="23">
        <f t="shared" si="8"/>
        <v>3</v>
      </c>
      <c r="K125" s="36">
        <f t="shared" si="10"/>
        <v>3</v>
      </c>
      <c r="L125">
        <f t="shared" si="9"/>
        <v>1</v>
      </c>
      <c r="M125" s="36">
        <f t="shared" si="11"/>
        <v>1</v>
      </c>
      <c r="N125" s="36">
        <f t="shared" si="12"/>
        <v>0</v>
      </c>
      <c r="O125" s="36"/>
    </row>
    <row r="126" spans="1:15" x14ac:dyDescent="0.2">
      <c r="A126" s="106" t="s">
        <v>301</v>
      </c>
      <c r="B126" s="117">
        <v>1</v>
      </c>
      <c r="C126" s="27" t="s">
        <v>119</v>
      </c>
      <c r="D126" s="50">
        <v>2</v>
      </c>
      <c r="E126" s="11" t="s">
        <v>5</v>
      </c>
      <c r="F126" s="50">
        <v>5</v>
      </c>
      <c r="G126" s="47">
        <v>3</v>
      </c>
      <c r="H126" s="13">
        <v>3</v>
      </c>
      <c r="I126" s="13">
        <v>3</v>
      </c>
      <c r="J126" s="23">
        <f t="shared" si="8"/>
        <v>3</v>
      </c>
      <c r="K126" s="36">
        <f t="shared" si="10"/>
        <v>3</v>
      </c>
      <c r="L126">
        <f t="shared" si="9"/>
        <v>1</v>
      </c>
      <c r="M126" s="36">
        <f t="shared" si="11"/>
        <v>1</v>
      </c>
      <c r="N126" s="36">
        <f t="shared" si="12"/>
        <v>0</v>
      </c>
      <c r="O126" s="36"/>
    </row>
    <row r="127" spans="1:15" x14ac:dyDescent="0.2">
      <c r="A127" s="106" t="s">
        <v>301</v>
      </c>
      <c r="B127" s="117">
        <v>1</v>
      </c>
      <c r="C127" s="27" t="s">
        <v>120</v>
      </c>
      <c r="D127" s="50">
        <v>2</v>
      </c>
      <c r="E127" s="11" t="s">
        <v>5</v>
      </c>
      <c r="F127" s="50">
        <v>6</v>
      </c>
      <c r="G127" s="47">
        <v>3</v>
      </c>
      <c r="H127" s="13">
        <v>3</v>
      </c>
      <c r="I127" s="13">
        <v>3</v>
      </c>
      <c r="J127" s="23">
        <f t="shared" si="8"/>
        <v>3</v>
      </c>
      <c r="K127" s="36">
        <f t="shared" si="10"/>
        <v>3</v>
      </c>
      <c r="L127">
        <f t="shared" si="9"/>
        <v>1</v>
      </c>
      <c r="M127" s="36">
        <f t="shared" si="11"/>
        <v>1</v>
      </c>
      <c r="N127" s="36">
        <f t="shared" si="12"/>
        <v>0</v>
      </c>
      <c r="O127" s="36"/>
    </row>
    <row r="128" spans="1:15" x14ac:dyDescent="0.2">
      <c r="A128" s="106" t="s">
        <v>301</v>
      </c>
      <c r="B128" s="116">
        <v>1</v>
      </c>
      <c r="C128" s="27" t="s">
        <v>121</v>
      </c>
      <c r="D128" s="50">
        <v>2</v>
      </c>
      <c r="E128" s="11" t="s">
        <v>5</v>
      </c>
      <c r="F128" s="50">
        <v>7</v>
      </c>
      <c r="G128" s="47">
        <v>3</v>
      </c>
      <c r="H128" s="13">
        <v>3</v>
      </c>
      <c r="I128" s="13">
        <v>3</v>
      </c>
      <c r="J128" s="23">
        <f t="shared" si="8"/>
        <v>3</v>
      </c>
      <c r="K128" s="36">
        <f t="shared" si="10"/>
        <v>3</v>
      </c>
      <c r="L128">
        <f t="shared" si="9"/>
        <v>1</v>
      </c>
      <c r="M128" s="36">
        <f t="shared" si="11"/>
        <v>1</v>
      </c>
      <c r="N128" s="36">
        <f t="shared" si="12"/>
        <v>0</v>
      </c>
      <c r="O128" s="36"/>
    </row>
    <row r="129" spans="1:15" x14ac:dyDescent="0.2">
      <c r="A129" s="106" t="s">
        <v>301</v>
      </c>
      <c r="B129" s="117">
        <v>1</v>
      </c>
      <c r="C129" s="27" t="s">
        <v>122</v>
      </c>
      <c r="D129" s="50">
        <v>2</v>
      </c>
      <c r="E129" s="11" t="s">
        <v>5</v>
      </c>
      <c r="F129" s="50">
        <v>8</v>
      </c>
      <c r="G129" s="47">
        <v>3</v>
      </c>
      <c r="H129" s="13">
        <v>3</v>
      </c>
      <c r="I129" s="13">
        <v>3</v>
      </c>
      <c r="J129" s="23">
        <f t="shared" si="8"/>
        <v>3</v>
      </c>
      <c r="K129" s="36">
        <f t="shared" si="10"/>
        <v>3</v>
      </c>
      <c r="L129">
        <f t="shared" si="9"/>
        <v>1</v>
      </c>
      <c r="M129" s="36">
        <f t="shared" si="11"/>
        <v>1</v>
      </c>
      <c r="N129" s="36">
        <f t="shared" si="12"/>
        <v>0</v>
      </c>
      <c r="O129" s="36"/>
    </row>
    <row r="130" spans="1:15" x14ac:dyDescent="0.2">
      <c r="A130" s="106" t="s">
        <v>301</v>
      </c>
      <c r="B130" s="117">
        <v>1</v>
      </c>
      <c r="C130" s="27" t="s">
        <v>123</v>
      </c>
      <c r="D130" s="50">
        <v>2</v>
      </c>
      <c r="E130" s="11" t="s">
        <v>5</v>
      </c>
      <c r="F130" s="50">
        <v>9</v>
      </c>
      <c r="G130" s="47">
        <v>3</v>
      </c>
      <c r="H130" s="13">
        <v>3</v>
      </c>
      <c r="I130" s="13">
        <v>3</v>
      </c>
      <c r="J130" s="23">
        <f t="shared" si="8"/>
        <v>3</v>
      </c>
      <c r="K130" s="36">
        <f t="shared" si="10"/>
        <v>3</v>
      </c>
      <c r="L130">
        <f t="shared" si="9"/>
        <v>1</v>
      </c>
      <c r="M130" s="36">
        <f t="shared" si="11"/>
        <v>1</v>
      </c>
      <c r="N130" s="36">
        <f t="shared" si="12"/>
        <v>0</v>
      </c>
      <c r="O130" s="36"/>
    </row>
    <row r="131" spans="1:15" x14ac:dyDescent="0.2">
      <c r="A131" s="106" t="s">
        <v>301</v>
      </c>
      <c r="B131" s="116">
        <v>1</v>
      </c>
      <c r="C131" s="27" t="s">
        <v>124</v>
      </c>
      <c r="D131" s="50">
        <v>2</v>
      </c>
      <c r="E131" s="11" t="s">
        <v>5</v>
      </c>
      <c r="F131" s="50">
        <v>10</v>
      </c>
      <c r="G131" s="47">
        <v>3</v>
      </c>
      <c r="H131" s="13">
        <v>3</v>
      </c>
      <c r="I131" s="13">
        <v>2</v>
      </c>
      <c r="J131" s="23">
        <f t="shared" ref="J131:J194" si="13">AVERAGE(G131:I131)</f>
        <v>2.6666666666666665</v>
      </c>
      <c r="K131" s="36">
        <f t="shared" si="10"/>
        <v>3</v>
      </c>
      <c r="L131">
        <f t="shared" ref="L131:L194" si="14">K131/3</f>
        <v>1</v>
      </c>
      <c r="M131" s="36">
        <f t="shared" si="11"/>
        <v>1</v>
      </c>
      <c r="N131" s="36">
        <f t="shared" si="12"/>
        <v>0</v>
      </c>
      <c r="O131" s="36" t="s">
        <v>278</v>
      </c>
    </row>
    <row r="132" spans="1:15" x14ac:dyDescent="0.2">
      <c r="A132" s="106" t="s">
        <v>301</v>
      </c>
      <c r="B132" s="117">
        <v>1</v>
      </c>
      <c r="C132" s="31" t="s">
        <v>180</v>
      </c>
      <c r="D132" s="51">
        <v>2</v>
      </c>
      <c r="E132" s="14" t="s">
        <v>5</v>
      </c>
      <c r="F132" s="51">
        <v>11</v>
      </c>
      <c r="G132" s="46">
        <v>3</v>
      </c>
      <c r="H132" s="19">
        <v>3</v>
      </c>
      <c r="I132" s="19">
        <v>3</v>
      </c>
      <c r="J132" s="22">
        <f t="shared" si="13"/>
        <v>3</v>
      </c>
      <c r="K132" s="36">
        <f t="shared" si="10"/>
        <v>3</v>
      </c>
      <c r="L132">
        <f t="shared" si="14"/>
        <v>1</v>
      </c>
      <c r="M132" s="36">
        <f t="shared" si="11"/>
        <v>1</v>
      </c>
      <c r="N132" s="36">
        <f t="shared" si="12"/>
        <v>0</v>
      </c>
      <c r="O132" s="36"/>
    </row>
    <row r="133" spans="1:15" x14ac:dyDescent="0.2">
      <c r="A133" s="106" t="s">
        <v>301</v>
      </c>
      <c r="B133" s="117">
        <v>1</v>
      </c>
      <c r="C133" s="27" t="s">
        <v>125</v>
      </c>
      <c r="D133" s="50">
        <v>2</v>
      </c>
      <c r="E133" s="11" t="s">
        <v>5</v>
      </c>
      <c r="F133" s="50">
        <v>12</v>
      </c>
      <c r="G133" s="47">
        <v>3</v>
      </c>
      <c r="H133" s="13">
        <v>3</v>
      </c>
      <c r="I133" s="13">
        <v>3</v>
      </c>
      <c r="J133" s="23">
        <f t="shared" si="13"/>
        <v>3</v>
      </c>
      <c r="K133" s="36">
        <f t="shared" si="10"/>
        <v>3</v>
      </c>
      <c r="L133">
        <f t="shared" si="14"/>
        <v>1</v>
      </c>
      <c r="M133" s="36">
        <f t="shared" si="11"/>
        <v>1</v>
      </c>
      <c r="N133" s="36">
        <f t="shared" si="12"/>
        <v>0</v>
      </c>
      <c r="O133" s="36"/>
    </row>
    <row r="134" spans="1:15" x14ac:dyDescent="0.2">
      <c r="A134" s="106" t="s">
        <v>301</v>
      </c>
      <c r="B134" s="116">
        <v>1</v>
      </c>
      <c r="C134" s="27" t="s">
        <v>126</v>
      </c>
      <c r="D134" s="50">
        <v>2</v>
      </c>
      <c r="E134" s="11" t="s">
        <v>6</v>
      </c>
      <c r="F134" s="50">
        <v>1</v>
      </c>
      <c r="G134" s="47">
        <v>3</v>
      </c>
      <c r="H134" s="13">
        <v>3</v>
      </c>
      <c r="I134" s="13">
        <v>3</v>
      </c>
      <c r="J134" s="23">
        <f t="shared" si="13"/>
        <v>3</v>
      </c>
      <c r="K134" s="36">
        <f t="shared" si="10"/>
        <v>3</v>
      </c>
      <c r="L134">
        <f t="shared" si="14"/>
        <v>1</v>
      </c>
      <c r="M134" s="36">
        <f t="shared" si="11"/>
        <v>1</v>
      </c>
      <c r="N134" s="36">
        <f t="shared" si="12"/>
        <v>0</v>
      </c>
      <c r="O134" s="36"/>
    </row>
    <row r="135" spans="1:15" x14ac:dyDescent="0.2">
      <c r="A135" s="106" t="s">
        <v>301</v>
      </c>
      <c r="B135" s="117">
        <v>1</v>
      </c>
      <c r="C135" s="27" t="s">
        <v>127</v>
      </c>
      <c r="D135" s="50">
        <v>2</v>
      </c>
      <c r="E135" s="11" t="s">
        <v>6</v>
      </c>
      <c r="F135" s="50">
        <v>2</v>
      </c>
      <c r="G135" s="47">
        <v>3</v>
      </c>
      <c r="H135" s="13">
        <v>3</v>
      </c>
      <c r="I135" s="13">
        <v>3</v>
      </c>
      <c r="J135" s="23">
        <f t="shared" si="13"/>
        <v>3</v>
      </c>
      <c r="K135" s="36">
        <f t="shared" si="10"/>
        <v>3</v>
      </c>
      <c r="L135">
        <f t="shared" si="14"/>
        <v>1</v>
      </c>
      <c r="M135" s="36">
        <f t="shared" si="11"/>
        <v>1</v>
      </c>
      <c r="N135" s="36">
        <f t="shared" si="12"/>
        <v>0</v>
      </c>
      <c r="O135" s="36"/>
    </row>
    <row r="136" spans="1:15" x14ac:dyDescent="0.2">
      <c r="A136" s="106" t="s">
        <v>301</v>
      </c>
      <c r="B136" s="117">
        <v>1</v>
      </c>
      <c r="C136" s="31" t="s">
        <v>20</v>
      </c>
      <c r="D136" s="51">
        <v>2</v>
      </c>
      <c r="E136" s="14" t="s">
        <v>6</v>
      </c>
      <c r="F136" s="51">
        <v>3</v>
      </c>
      <c r="G136" s="44" t="s">
        <v>279</v>
      </c>
      <c r="H136" s="19" t="s">
        <v>279</v>
      </c>
      <c r="I136" s="18" t="s">
        <v>279</v>
      </c>
      <c r="J136" s="22" t="e">
        <f t="shared" si="13"/>
        <v>#DIV/0!</v>
      </c>
      <c r="K136" s="36" t="e">
        <f t="shared" si="10"/>
        <v>#NUM!</v>
      </c>
      <c r="L136" t="e">
        <f t="shared" si="14"/>
        <v>#NUM!</v>
      </c>
      <c r="M136" s="36" t="e">
        <f t="shared" si="11"/>
        <v>#NUM!</v>
      </c>
      <c r="N136" s="36" t="e">
        <f t="shared" si="12"/>
        <v>#NUM!</v>
      </c>
      <c r="O136" s="36" t="s">
        <v>286</v>
      </c>
    </row>
    <row r="137" spans="1:15" x14ac:dyDescent="0.2">
      <c r="A137" s="106" t="s">
        <v>301</v>
      </c>
      <c r="B137" s="116">
        <v>1</v>
      </c>
      <c r="C137" s="27" t="s">
        <v>128</v>
      </c>
      <c r="D137" s="50">
        <v>2</v>
      </c>
      <c r="E137" s="11" t="s">
        <v>6</v>
      </c>
      <c r="F137" s="50">
        <v>4</v>
      </c>
      <c r="G137" s="47">
        <v>3</v>
      </c>
      <c r="H137" s="13">
        <v>3</v>
      </c>
      <c r="I137" s="13">
        <v>3</v>
      </c>
      <c r="J137" s="23">
        <f t="shared" si="13"/>
        <v>3</v>
      </c>
      <c r="K137" s="36">
        <f t="shared" ref="K137:K200" si="15">MEDIAN(G137:I137)</f>
        <v>3</v>
      </c>
      <c r="L137">
        <f t="shared" si="14"/>
        <v>1</v>
      </c>
      <c r="M137" s="36">
        <f t="shared" si="11"/>
        <v>1</v>
      </c>
      <c r="N137" s="36">
        <f t="shared" si="12"/>
        <v>0</v>
      </c>
      <c r="O137" s="36"/>
    </row>
    <row r="138" spans="1:15" x14ac:dyDescent="0.2">
      <c r="A138" s="106" t="s">
        <v>301</v>
      </c>
      <c r="B138" s="117">
        <v>1</v>
      </c>
      <c r="C138" s="27" t="s">
        <v>129</v>
      </c>
      <c r="D138" s="50">
        <v>2</v>
      </c>
      <c r="E138" s="11" t="s">
        <v>6</v>
      </c>
      <c r="F138" s="50">
        <v>5</v>
      </c>
      <c r="G138" s="47">
        <v>3</v>
      </c>
      <c r="H138" s="13">
        <v>3</v>
      </c>
      <c r="I138" s="13">
        <v>3</v>
      </c>
      <c r="J138" s="23">
        <f t="shared" si="13"/>
        <v>3</v>
      </c>
      <c r="K138" s="36">
        <f t="shared" si="15"/>
        <v>3</v>
      </c>
      <c r="L138">
        <f t="shared" si="14"/>
        <v>1</v>
      </c>
      <c r="M138" s="36">
        <f t="shared" si="11"/>
        <v>1</v>
      </c>
      <c r="N138" s="36">
        <f t="shared" si="12"/>
        <v>0</v>
      </c>
      <c r="O138" s="36"/>
    </row>
    <row r="139" spans="1:15" x14ac:dyDescent="0.2">
      <c r="A139" s="106" t="s">
        <v>301</v>
      </c>
      <c r="B139" s="117">
        <v>1</v>
      </c>
      <c r="C139" s="27" t="s">
        <v>130</v>
      </c>
      <c r="D139" s="50">
        <v>2</v>
      </c>
      <c r="E139" s="11" t="s">
        <v>6</v>
      </c>
      <c r="F139" s="50">
        <v>6</v>
      </c>
      <c r="G139" s="47">
        <v>3</v>
      </c>
      <c r="H139" s="13">
        <v>3</v>
      </c>
      <c r="I139" s="13">
        <v>2.5</v>
      </c>
      <c r="J139" s="23">
        <f t="shared" si="13"/>
        <v>2.8333333333333335</v>
      </c>
      <c r="K139" s="36">
        <f t="shared" si="15"/>
        <v>3</v>
      </c>
      <c r="L139">
        <f t="shared" si="14"/>
        <v>1</v>
      </c>
      <c r="M139" s="36">
        <f t="shared" si="11"/>
        <v>1</v>
      </c>
      <c r="N139" s="36">
        <f t="shared" si="12"/>
        <v>0</v>
      </c>
      <c r="O139" s="36"/>
    </row>
    <row r="140" spans="1:15" x14ac:dyDescent="0.2">
      <c r="A140" s="106" t="s">
        <v>301</v>
      </c>
      <c r="B140" s="116">
        <v>1</v>
      </c>
      <c r="C140" s="27" t="s">
        <v>131</v>
      </c>
      <c r="D140" s="50">
        <v>2</v>
      </c>
      <c r="E140" s="11" t="s">
        <v>6</v>
      </c>
      <c r="F140" s="50">
        <v>7</v>
      </c>
      <c r="G140" s="47">
        <v>3</v>
      </c>
      <c r="H140" s="13">
        <v>3</v>
      </c>
      <c r="I140" s="13">
        <v>3</v>
      </c>
      <c r="J140" s="23">
        <f t="shared" si="13"/>
        <v>3</v>
      </c>
      <c r="K140" s="36">
        <f t="shared" si="15"/>
        <v>3</v>
      </c>
      <c r="L140">
        <f t="shared" si="14"/>
        <v>1</v>
      </c>
      <c r="M140" s="36">
        <f t="shared" si="11"/>
        <v>1</v>
      </c>
      <c r="N140" s="36">
        <f t="shared" si="12"/>
        <v>0</v>
      </c>
      <c r="O140" s="36"/>
    </row>
    <row r="141" spans="1:15" x14ac:dyDescent="0.2">
      <c r="A141" s="106" t="s">
        <v>301</v>
      </c>
      <c r="B141" s="117">
        <v>1</v>
      </c>
      <c r="C141" s="27" t="s">
        <v>132</v>
      </c>
      <c r="D141" s="50">
        <v>2</v>
      </c>
      <c r="E141" s="11" t="s">
        <v>6</v>
      </c>
      <c r="F141" s="50">
        <v>8</v>
      </c>
      <c r="G141" s="47">
        <v>3</v>
      </c>
      <c r="H141" s="13">
        <v>3</v>
      </c>
      <c r="I141" s="13">
        <v>3</v>
      </c>
      <c r="J141" s="23">
        <f t="shared" si="13"/>
        <v>3</v>
      </c>
      <c r="K141" s="36">
        <f t="shared" si="15"/>
        <v>3</v>
      </c>
      <c r="L141">
        <f t="shared" si="14"/>
        <v>1</v>
      </c>
      <c r="M141" s="36">
        <f t="shared" si="11"/>
        <v>1</v>
      </c>
      <c r="N141" s="36">
        <f t="shared" si="12"/>
        <v>0</v>
      </c>
      <c r="O141" s="36"/>
    </row>
    <row r="142" spans="1:15" x14ac:dyDescent="0.2">
      <c r="A142" s="106" t="s">
        <v>301</v>
      </c>
      <c r="B142" s="117">
        <v>1</v>
      </c>
      <c r="C142" s="27" t="s">
        <v>133</v>
      </c>
      <c r="D142" s="50">
        <v>2</v>
      </c>
      <c r="E142" s="11" t="s">
        <v>6</v>
      </c>
      <c r="F142" s="50">
        <v>9</v>
      </c>
      <c r="G142" s="47">
        <v>3</v>
      </c>
      <c r="H142" s="13">
        <v>3</v>
      </c>
      <c r="I142" s="13">
        <v>3</v>
      </c>
      <c r="J142" s="23">
        <f t="shared" si="13"/>
        <v>3</v>
      </c>
      <c r="K142" s="36">
        <f t="shared" si="15"/>
        <v>3</v>
      </c>
      <c r="L142">
        <f t="shared" si="14"/>
        <v>1</v>
      </c>
      <c r="M142" s="36">
        <f t="shared" si="11"/>
        <v>1</v>
      </c>
      <c r="N142" s="36">
        <f t="shared" si="12"/>
        <v>0</v>
      </c>
      <c r="O142" s="36"/>
    </row>
    <row r="143" spans="1:15" x14ac:dyDescent="0.2">
      <c r="A143" s="106" t="s">
        <v>301</v>
      </c>
      <c r="B143" s="116">
        <v>1</v>
      </c>
      <c r="C143" s="27" t="s">
        <v>134</v>
      </c>
      <c r="D143" s="50">
        <v>2</v>
      </c>
      <c r="E143" s="11" t="s">
        <v>6</v>
      </c>
      <c r="F143" s="50">
        <v>10</v>
      </c>
      <c r="G143" s="47">
        <v>3</v>
      </c>
      <c r="H143" s="13">
        <v>3</v>
      </c>
      <c r="I143" s="13">
        <v>3</v>
      </c>
      <c r="J143" s="23">
        <f t="shared" si="13"/>
        <v>3</v>
      </c>
      <c r="K143" s="36">
        <f t="shared" si="15"/>
        <v>3</v>
      </c>
      <c r="L143">
        <f t="shared" si="14"/>
        <v>1</v>
      </c>
      <c r="M143" s="36">
        <f t="shared" si="11"/>
        <v>1</v>
      </c>
      <c r="N143" s="36">
        <f t="shared" si="12"/>
        <v>0</v>
      </c>
      <c r="O143" s="36"/>
    </row>
    <row r="144" spans="1:15" x14ac:dyDescent="0.2">
      <c r="A144" s="106" t="s">
        <v>301</v>
      </c>
      <c r="B144" s="117">
        <v>1</v>
      </c>
      <c r="C144" s="27" t="s">
        <v>135</v>
      </c>
      <c r="D144" s="50">
        <v>2</v>
      </c>
      <c r="E144" s="11" t="s">
        <v>6</v>
      </c>
      <c r="F144" s="50">
        <v>11</v>
      </c>
      <c r="G144" s="47">
        <v>3</v>
      </c>
      <c r="H144" s="13">
        <v>3</v>
      </c>
      <c r="I144" s="13">
        <v>3</v>
      </c>
      <c r="J144" s="23">
        <f t="shared" si="13"/>
        <v>3</v>
      </c>
      <c r="K144" s="36">
        <f t="shared" si="15"/>
        <v>3</v>
      </c>
      <c r="L144">
        <f t="shared" si="14"/>
        <v>1</v>
      </c>
      <c r="M144" s="36">
        <f t="shared" si="11"/>
        <v>1</v>
      </c>
      <c r="N144" s="36">
        <f t="shared" si="12"/>
        <v>0</v>
      </c>
      <c r="O144" s="36"/>
    </row>
    <row r="145" spans="1:15" x14ac:dyDescent="0.2">
      <c r="A145" s="106" t="s">
        <v>301</v>
      </c>
      <c r="B145" s="117">
        <v>1</v>
      </c>
      <c r="C145" s="28" t="s">
        <v>136</v>
      </c>
      <c r="D145" s="59">
        <v>2</v>
      </c>
      <c r="E145" s="72" t="s">
        <v>6</v>
      </c>
      <c r="F145" s="59">
        <v>12</v>
      </c>
      <c r="G145" s="47">
        <v>3</v>
      </c>
      <c r="H145" s="13">
        <v>3</v>
      </c>
      <c r="I145" s="13">
        <v>3</v>
      </c>
      <c r="J145" s="23">
        <f t="shared" si="13"/>
        <v>3</v>
      </c>
      <c r="K145" s="36">
        <f t="shared" si="15"/>
        <v>3</v>
      </c>
      <c r="L145">
        <f t="shared" si="14"/>
        <v>1</v>
      </c>
      <c r="M145" s="36">
        <f t="shared" si="11"/>
        <v>1</v>
      </c>
      <c r="N145" s="36">
        <f t="shared" si="12"/>
        <v>0</v>
      </c>
      <c r="O145" s="36"/>
    </row>
    <row r="146" spans="1:15" x14ac:dyDescent="0.2">
      <c r="A146" s="106" t="s">
        <v>301</v>
      </c>
      <c r="B146" s="116">
        <v>1</v>
      </c>
      <c r="C146" s="28" t="s">
        <v>137</v>
      </c>
      <c r="D146" s="59">
        <v>2</v>
      </c>
      <c r="E146" s="72" t="s">
        <v>7</v>
      </c>
      <c r="F146" s="59">
        <v>1</v>
      </c>
      <c r="G146" s="47">
        <v>3</v>
      </c>
      <c r="H146" s="13">
        <v>3</v>
      </c>
      <c r="I146" s="13">
        <v>3</v>
      </c>
      <c r="J146" s="23">
        <f t="shared" si="13"/>
        <v>3</v>
      </c>
      <c r="K146" s="36">
        <f t="shared" si="15"/>
        <v>3</v>
      </c>
      <c r="L146">
        <f t="shared" si="14"/>
        <v>1</v>
      </c>
      <c r="M146" s="36">
        <f t="shared" si="11"/>
        <v>1</v>
      </c>
      <c r="N146" s="36">
        <f t="shared" si="12"/>
        <v>0</v>
      </c>
      <c r="O146" s="36"/>
    </row>
    <row r="147" spans="1:15" x14ac:dyDescent="0.2">
      <c r="A147" s="106" t="s">
        <v>301</v>
      </c>
      <c r="B147" s="117">
        <v>1</v>
      </c>
      <c r="C147" s="27" t="s">
        <v>138</v>
      </c>
      <c r="D147" s="50">
        <v>2</v>
      </c>
      <c r="E147" s="11" t="s">
        <v>7</v>
      </c>
      <c r="F147" s="50">
        <v>2</v>
      </c>
      <c r="G147" s="47">
        <v>3</v>
      </c>
      <c r="H147" s="13">
        <v>3</v>
      </c>
      <c r="I147" s="13">
        <v>3</v>
      </c>
      <c r="J147" s="23">
        <f t="shared" si="13"/>
        <v>3</v>
      </c>
      <c r="K147" s="36">
        <f t="shared" si="15"/>
        <v>3</v>
      </c>
      <c r="L147">
        <f t="shared" si="14"/>
        <v>1</v>
      </c>
      <c r="M147" s="36">
        <f t="shared" si="11"/>
        <v>1</v>
      </c>
      <c r="N147" s="36">
        <f t="shared" si="12"/>
        <v>0</v>
      </c>
      <c r="O147" s="36"/>
    </row>
    <row r="148" spans="1:15" x14ac:dyDescent="0.2">
      <c r="A148" s="106" t="s">
        <v>301</v>
      </c>
      <c r="B148" s="117">
        <v>1</v>
      </c>
      <c r="C148" s="27" t="s">
        <v>139</v>
      </c>
      <c r="D148" s="50">
        <v>2</v>
      </c>
      <c r="E148" s="11" t="s">
        <v>7</v>
      </c>
      <c r="F148" s="50">
        <v>3</v>
      </c>
      <c r="G148" s="47">
        <v>3</v>
      </c>
      <c r="H148" s="13">
        <v>3</v>
      </c>
      <c r="I148" s="13">
        <v>3</v>
      </c>
      <c r="J148" s="23">
        <f t="shared" si="13"/>
        <v>3</v>
      </c>
      <c r="K148" s="36">
        <f t="shared" si="15"/>
        <v>3</v>
      </c>
      <c r="L148">
        <f t="shared" si="14"/>
        <v>1</v>
      </c>
      <c r="M148" s="36">
        <f t="shared" si="11"/>
        <v>1</v>
      </c>
      <c r="N148" s="36">
        <f t="shared" si="12"/>
        <v>0</v>
      </c>
      <c r="O148" s="36"/>
    </row>
    <row r="149" spans="1:15" x14ac:dyDescent="0.2">
      <c r="A149" s="106" t="s">
        <v>301</v>
      </c>
      <c r="B149" s="116">
        <v>1</v>
      </c>
      <c r="C149" s="27" t="s">
        <v>140</v>
      </c>
      <c r="D149" s="50">
        <v>2</v>
      </c>
      <c r="E149" s="11" t="s">
        <v>7</v>
      </c>
      <c r="F149" s="50">
        <v>4</v>
      </c>
      <c r="G149" s="47">
        <v>3</v>
      </c>
      <c r="H149" s="13">
        <v>3</v>
      </c>
      <c r="I149" s="13">
        <v>3</v>
      </c>
      <c r="J149" s="23">
        <f t="shared" si="13"/>
        <v>3</v>
      </c>
      <c r="K149" s="36">
        <f t="shared" si="15"/>
        <v>3</v>
      </c>
      <c r="L149">
        <f t="shared" si="14"/>
        <v>1</v>
      </c>
      <c r="M149" s="36">
        <f t="shared" si="11"/>
        <v>1</v>
      </c>
      <c r="N149" s="36">
        <f t="shared" si="12"/>
        <v>0</v>
      </c>
      <c r="O149" s="36"/>
    </row>
    <row r="150" spans="1:15" x14ac:dyDescent="0.2">
      <c r="A150" s="106" t="s">
        <v>301</v>
      </c>
      <c r="B150" s="117">
        <v>1</v>
      </c>
      <c r="C150" s="28" t="s">
        <v>141</v>
      </c>
      <c r="D150" s="59">
        <v>2</v>
      </c>
      <c r="E150" s="72" t="s">
        <v>7</v>
      </c>
      <c r="F150" s="59">
        <v>5</v>
      </c>
      <c r="G150" s="47">
        <v>3</v>
      </c>
      <c r="H150" s="13">
        <v>3</v>
      </c>
      <c r="I150" s="13">
        <v>3</v>
      </c>
      <c r="J150" s="23">
        <f t="shared" si="13"/>
        <v>3</v>
      </c>
      <c r="K150" s="36">
        <f t="shared" si="15"/>
        <v>3</v>
      </c>
      <c r="L150">
        <f t="shared" si="14"/>
        <v>1</v>
      </c>
      <c r="M150" s="36">
        <f t="shared" si="11"/>
        <v>1</v>
      </c>
      <c r="N150" s="36">
        <f t="shared" si="12"/>
        <v>0</v>
      </c>
      <c r="O150" s="36"/>
    </row>
    <row r="151" spans="1:15" x14ac:dyDescent="0.2">
      <c r="A151" s="106" t="s">
        <v>301</v>
      </c>
      <c r="B151" s="117">
        <v>1</v>
      </c>
      <c r="C151" s="28" t="s">
        <v>142</v>
      </c>
      <c r="D151" s="59">
        <v>2</v>
      </c>
      <c r="E151" s="72" t="s">
        <v>7</v>
      </c>
      <c r="F151" s="59">
        <v>6</v>
      </c>
      <c r="G151" s="47">
        <v>3</v>
      </c>
      <c r="H151" s="13">
        <v>3</v>
      </c>
      <c r="I151" s="13">
        <v>3</v>
      </c>
      <c r="J151" s="23">
        <f t="shared" si="13"/>
        <v>3</v>
      </c>
      <c r="K151" s="36">
        <f t="shared" si="15"/>
        <v>3</v>
      </c>
      <c r="L151">
        <f t="shared" si="14"/>
        <v>1</v>
      </c>
      <c r="M151" s="36">
        <f t="shared" si="11"/>
        <v>1</v>
      </c>
      <c r="N151" s="36">
        <f t="shared" si="12"/>
        <v>0</v>
      </c>
      <c r="O151" s="36"/>
    </row>
    <row r="152" spans="1:15" x14ac:dyDescent="0.2">
      <c r="A152" s="106" t="s">
        <v>301</v>
      </c>
      <c r="B152" s="116">
        <v>1</v>
      </c>
      <c r="C152" s="31" t="s">
        <v>10</v>
      </c>
      <c r="D152" s="51">
        <v>2</v>
      </c>
      <c r="E152" s="14" t="s">
        <v>7</v>
      </c>
      <c r="F152" s="51">
        <v>7</v>
      </c>
      <c r="G152" s="46">
        <v>3</v>
      </c>
      <c r="H152" s="19">
        <v>3</v>
      </c>
      <c r="I152" s="19">
        <v>3</v>
      </c>
      <c r="J152" s="22">
        <f t="shared" si="13"/>
        <v>3</v>
      </c>
      <c r="K152" s="36">
        <f t="shared" si="15"/>
        <v>3</v>
      </c>
      <c r="L152">
        <f t="shared" si="14"/>
        <v>1</v>
      </c>
      <c r="M152" s="36">
        <f t="shared" si="11"/>
        <v>1</v>
      </c>
      <c r="N152" s="36">
        <f t="shared" si="12"/>
        <v>0</v>
      </c>
      <c r="O152" s="36"/>
    </row>
    <row r="153" spans="1:15" x14ac:dyDescent="0.2">
      <c r="A153" s="106" t="s">
        <v>301</v>
      </c>
      <c r="B153" s="117">
        <v>1</v>
      </c>
      <c r="C153" s="27" t="s">
        <v>143</v>
      </c>
      <c r="D153" s="50">
        <v>2</v>
      </c>
      <c r="E153" s="11" t="s">
        <v>7</v>
      </c>
      <c r="F153" s="50">
        <v>8</v>
      </c>
      <c r="G153" s="47">
        <v>3</v>
      </c>
      <c r="H153" s="13">
        <v>3</v>
      </c>
      <c r="I153" s="13">
        <v>3</v>
      </c>
      <c r="J153" s="23">
        <f t="shared" si="13"/>
        <v>3</v>
      </c>
      <c r="K153" s="36">
        <f t="shared" si="15"/>
        <v>3</v>
      </c>
      <c r="L153">
        <f t="shared" si="14"/>
        <v>1</v>
      </c>
      <c r="M153" s="36">
        <f t="shared" si="11"/>
        <v>1</v>
      </c>
      <c r="N153" s="36">
        <f t="shared" si="12"/>
        <v>0</v>
      </c>
      <c r="O153" s="36"/>
    </row>
    <row r="154" spans="1:15" x14ac:dyDescent="0.2">
      <c r="A154" s="106" t="s">
        <v>301</v>
      </c>
      <c r="B154" s="117">
        <v>1</v>
      </c>
      <c r="C154" s="27" t="s">
        <v>144</v>
      </c>
      <c r="D154" s="50">
        <v>2</v>
      </c>
      <c r="E154" s="11" t="s">
        <v>7</v>
      </c>
      <c r="F154" s="50">
        <v>9</v>
      </c>
      <c r="G154" s="47">
        <v>3</v>
      </c>
      <c r="H154" s="13">
        <v>3</v>
      </c>
      <c r="I154" s="13">
        <v>3</v>
      </c>
      <c r="J154" s="23">
        <f t="shared" si="13"/>
        <v>3</v>
      </c>
      <c r="K154" s="36">
        <f t="shared" si="15"/>
        <v>3</v>
      </c>
      <c r="L154">
        <f t="shared" si="14"/>
        <v>1</v>
      </c>
      <c r="M154" s="36">
        <f t="shared" si="11"/>
        <v>1</v>
      </c>
      <c r="N154" s="36">
        <f t="shared" si="12"/>
        <v>0</v>
      </c>
      <c r="O154" s="36"/>
    </row>
    <row r="155" spans="1:15" x14ac:dyDescent="0.2">
      <c r="A155" s="106" t="s">
        <v>301</v>
      </c>
      <c r="B155" s="116">
        <v>1</v>
      </c>
      <c r="C155" s="27" t="s">
        <v>145</v>
      </c>
      <c r="D155" s="50">
        <v>2</v>
      </c>
      <c r="E155" s="11" t="s">
        <v>7</v>
      </c>
      <c r="F155" s="50">
        <v>10</v>
      </c>
      <c r="G155" s="47">
        <v>3</v>
      </c>
      <c r="H155" s="13">
        <v>3</v>
      </c>
      <c r="I155" s="13">
        <v>3</v>
      </c>
      <c r="J155" s="23">
        <f t="shared" si="13"/>
        <v>3</v>
      </c>
      <c r="K155" s="36">
        <f t="shared" si="15"/>
        <v>3</v>
      </c>
      <c r="L155">
        <f t="shared" si="14"/>
        <v>1</v>
      </c>
      <c r="M155" s="36">
        <f t="shared" si="11"/>
        <v>1</v>
      </c>
      <c r="N155" s="36">
        <f t="shared" si="12"/>
        <v>0</v>
      </c>
      <c r="O155" s="36"/>
    </row>
    <row r="156" spans="1:15" x14ac:dyDescent="0.2">
      <c r="A156" s="106" t="s">
        <v>301</v>
      </c>
      <c r="B156" s="117">
        <v>1</v>
      </c>
      <c r="C156" s="28" t="s">
        <v>146</v>
      </c>
      <c r="D156" s="59">
        <v>2</v>
      </c>
      <c r="E156" s="72" t="s">
        <v>7</v>
      </c>
      <c r="F156" s="59">
        <v>11</v>
      </c>
      <c r="G156" s="47">
        <v>3</v>
      </c>
      <c r="H156" s="13">
        <v>3</v>
      </c>
      <c r="I156" s="13">
        <v>3</v>
      </c>
      <c r="J156" s="23">
        <f t="shared" si="13"/>
        <v>3</v>
      </c>
      <c r="K156" s="36">
        <f t="shared" si="15"/>
        <v>3</v>
      </c>
      <c r="L156">
        <f t="shared" si="14"/>
        <v>1</v>
      </c>
      <c r="M156" s="36">
        <f t="shared" si="11"/>
        <v>1</v>
      </c>
      <c r="N156" s="36">
        <f t="shared" si="12"/>
        <v>0</v>
      </c>
      <c r="O156" s="36"/>
    </row>
    <row r="157" spans="1:15" x14ac:dyDescent="0.2">
      <c r="A157" s="106" t="s">
        <v>301</v>
      </c>
      <c r="B157" s="117">
        <v>1</v>
      </c>
      <c r="C157" s="27" t="s">
        <v>147</v>
      </c>
      <c r="D157" s="50">
        <v>2</v>
      </c>
      <c r="E157" s="11" t="s">
        <v>7</v>
      </c>
      <c r="F157" s="50">
        <v>12</v>
      </c>
      <c r="G157" s="47">
        <v>3</v>
      </c>
      <c r="H157" s="13">
        <v>3</v>
      </c>
      <c r="I157" s="13">
        <v>3</v>
      </c>
      <c r="J157" s="23">
        <f t="shared" si="13"/>
        <v>3</v>
      </c>
      <c r="K157" s="36">
        <f t="shared" si="15"/>
        <v>3</v>
      </c>
      <c r="L157">
        <f t="shared" si="14"/>
        <v>1</v>
      </c>
      <c r="M157" s="36">
        <f t="shared" si="11"/>
        <v>1</v>
      </c>
      <c r="N157" s="36">
        <f t="shared" si="12"/>
        <v>0</v>
      </c>
      <c r="O157" s="36"/>
    </row>
    <row r="158" spans="1:15" x14ac:dyDescent="0.2">
      <c r="A158" s="106" t="s">
        <v>301</v>
      </c>
      <c r="B158" s="116">
        <v>1</v>
      </c>
      <c r="C158" s="27" t="s">
        <v>148</v>
      </c>
      <c r="D158" s="50">
        <v>2</v>
      </c>
      <c r="E158" s="11" t="s">
        <v>8</v>
      </c>
      <c r="F158" s="50">
        <v>1</v>
      </c>
      <c r="G158" s="67" t="s">
        <v>275</v>
      </c>
      <c r="H158" s="20" t="s">
        <v>275</v>
      </c>
      <c r="I158" s="20" t="s">
        <v>275</v>
      </c>
      <c r="J158" s="102" t="e">
        <f t="shared" si="13"/>
        <v>#DIV/0!</v>
      </c>
      <c r="K158" s="36" t="e">
        <f t="shared" si="15"/>
        <v>#NUM!</v>
      </c>
      <c r="L158" t="e">
        <f t="shared" si="14"/>
        <v>#NUM!</v>
      </c>
      <c r="M158" s="36" t="e">
        <f t="shared" si="11"/>
        <v>#NUM!</v>
      </c>
      <c r="N158" s="36" t="e">
        <f t="shared" si="12"/>
        <v>#NUM!</v>
      </c>
      <c r="O158" s="122" t="s">
        <v>284</v>
      </c>
    </row>
    <row r="159" spans="1:15" x14ac:dyDescent="0.2">
      <c r="A159" s="106" t="s">
        <v>301</v>
      </c>
      <c r="B159" s="117">
        <v>1</v>
      </c>
      <c r="C159" s="27" t="s">
        <v>149</v>
      </c>
      <c r="D159" s="50">
        <v>2</v>
      </c>
      <c r="E159" s="11" t="s">
        <v>8</v>
      </c>
      <c r="F159" s="50">
        <v>2</v>
      </c>
      <c r="G159" s="45">
        <v>3</v>
      </c>
      <c r="H159" s="34">
        <v>3</v>
      </c>
      <c r="I159" s="34">
        <v>3</v>
      </c>
      <c r="J159" s="23">
        <f t="shared" si="13"/>
        <v>3</v>
      </c>
      <c r="K159" s="36">
        <f t="shared" si="15"/>
        <v>3</v>
      </c>
      <c r="L159">
        <f t="shared" si="14"/>
        <v>1</v>
      </c>
      <c r="M159" s="36">
        <f t="shared" si="11"/>
        <v>1</v>
      </c>
      <c r="N159" s="36">
        <f t="shared" si="12"/>
        <v>0</v>
      </c>
      <c r="O159" s="36"/>
    </row>
    <row r="160" spans="1:15" x14ac:dyDescent="0.2">
      <c r="A160" s="106" t="s">
        <v>301</v>
      </c>
      <c r="B160" s="117">
        <v>1</v>
      </c>
      <c r="C160" s="27" t="s">
        <v>150</v>
      </c>
      <c r="D160" s="50">
        <v>2</v>
      </c>
      <c r="E160" s="11" t="s">
        <v>8</v>
      </c>
      <c r="F160" s="50">
        <v>3</v>
      </c>
      <c r="G160" s="47">
        <v>3</v>
      </c>
      <c r="H160" s="13">
        <v>3</v>
      </c>
      <c r="I160" s="13">
        <v>3</v>
      </c>
      <c r="J160" s="23">
        <f t="shared" si="13"/>
        <v>3</v>
      </c>
      <c r="K160" s="36">
        <f t="shared" si="15"/>
        <v>3</v>
      </c>
      <c r="L160">
        <f t="shared" si="14"/>
        <v>1</v>
      </c>
      <c r="M160" s="36">
        <f t="shared" si="11"/>
        <v>1</v>
      </c>
      <c r="N160" s="36">
        <f t="shared" si="12"/>
        <v>0</v>
      </c>
      <c r="O160" s="36"/>
    </row>
    <row r="161" spans="1:15" x14ac:dyDescent="0.2">
      <c r="A161" s="106" t="s">
        <v>301</v>
      </c>
      <c r="B161" s="116">
        <v>1</v>
      </c>
      <c r="C161" s="27" t="s">
        <v>151</v>
      </c>
      <c r="D161" s="50">
        <v>2</v>
      </c>
      <c r="E161" s="11" t="s">
        <v>8</v>
      </c>
      <c r="F161" s="50">
        <v>4</v>
      </c>
      <c r="G161" s="47">
        <v>3</v>
      </c>
      <c r="H161" s="13">
        <v>3</v>
      </c>
      <c r="I161" s="13">
        <v>3</v>
      </c>
      <c r="J161" s="23">
        <f t="shared" si="13"/>
        <v>3</v>
      </c>
      <c r="K161" s="36">
        <f t="shared" si="15"/>
        <v>3</v>
      </c>
      <c r="L161">
        <f t="shared" si="14"/>
        <v>1</v>
      </c>
      <c r="M161" s="36">
        <f t="shared" si="11"/>
        <v>1</v>
      </c>
      <c r="N161" s="36">
        <f t="shared" si="12"/>
        <v>0</v>
      </c>
      <c r="O161" s="36"/>
    </row>
    <row r="162" spans="1:15" x14ac:dyDescent="0.2">
      <c r="A162" s="106" t="s">
        <v>301</v>
      </c>
      <c r="B162" s="117">
        <v>1</v>
      </c>
      <c r="C162" s="27" t="s">
        <v>152</v>
      </c>
      <c r="D162" s="50">
        <v>2</v>
      </c>
      <c r="E162" s="11" t="s">
        <v>8</v>
      </c>
      <c r="F162" s="50">
        <v>5</v>
      </c>
      <c r="G162" s="45">
        <v>3</v>
      </c>
      <c r="H162" s="34">
        <v>3</v>
      </c>
      <c r="I162" s="34">
        <v>3</v>
      </c>
      <c r="J162" s="23">
        <f t="shared" si="13"/>
        <v>3</v>
      </c>
      <c r="K162" s="36">
        <f t="shared" si="15"/>
        <v>3</v>
      </c>
      <c r="L162">
        <f t="shared" si="14"/>
        <v>1</v>
      </c>
      <c r="M162" s="36">
        <f t="shared" ref="M162:M193" si="16">L162/$Q$98</f>
        <v>1</v>
      </c>
      <c r="N162" s="36">
        <f t="shared" ref="N162:N193" si="17">L162-$Q$98</f>
        <v>0</v>
      </c>
      <c r="O162" s="36"/>
    </row>
    <row r="163" spans="1:15" x14ac:dyDescent="0.2">
      <c r="A163" s="106" t="s">
        <v>301</v>
      </c>
      <c r="B163" s="117">
        <v>1</v>
      </c>
      <c r="C163" s="27" t="s">
        <v>153</v>
      </c>
      <c r="D163" s="50">
        <v>2</v>
      </c>
      <c r="E163" s="11" t="s">
        <v>8</v>
      </c>
      <c r="F163" s="50">
        <v>6</v>
      </c>
      <c r="G163" s="47">
        <v>3</v>
      </c>
      <c r="H163" s="13">
        <v>3</v>
      </c>
      <c r="I163" s="13">
        <v>3</v>
      </c>
      <c r="J163" s="23">
        <f t="shared" si="13"/>
        <v>3</v>
      </c>
      <c r="K163" s="36">
        <f t="shared" si="15"/>
        <v>3</v>
      </c>
      <c r="L163">
        <f t="shared" si="14"/>
        <v>1</v>
      </c>
      <c r="M163" s="36">
        <f t="shared" si="16"/>
        <v>1</v>
      </c>
      <c r="N163" s="36">
        <f t="shared" si="17"/>
        <v>0</v>
      </c>
      <c r="O163" s="36"/>
    </row>
    <row r="164" spans="1:15" x14ac:dyDescent="0.2">
      <c r="A164" s="106" t="s">
        <v>301</v>
      </c>
      <c r="B164" s="116">
        <v>1</v>
      </c>
      <c r="C164" s="27" t="s">
        <v>154</v>
      </c>
      <c r="D164" s="50">
        <v>2</v>
      </c>
      <c r="E164" s="11" t="s">
        <v>8</v>
      </c>
      <c r="F164" s="50">
        <v>7</v>
      </c>
      <c r="G164" s="47">
        <v>3</v>
      </c>
      <c r="H164" s="13">
        <v>3</v>
      </c>
      <c r="I164" s="13">
        <v>3</v>
      </c>
      <c r="J164" s="23">
        <f t="shared" si="13"/>
        <v>3</v>
      </c>
      <c r="K164" s="36">
        <f t="shared" si="15"/>
        <v>3</v>
      </c>
      <c r="L164">
        <f t="shared" si="14"/>
        <v>1</v>
      </c>
      <c r="M164" s="36">
        <f t="shared" si="16"/>
        <v>1</v>
      </c>
      <c r="N164" s="36">
        <f t="shared" si="17"/>
        <v>0</v>
      </c>
      <c r="O164" s="36"/>
    </row>
    <row r="165" spans="1:15" x14ac:dyDescent="0.2">
      <c r="A165" s="106" t="s">
        <v>301</v>
      </c>
      <c r="B165" s="117">
        <v>1</v>
      </c>
      <c r="C165" s="27" t="s">
        <v>181</v>
      </c>
      <c r="D165" s="50">
        <v>2</v>
      </c>
      <c r="E165" s="11" t="s">
        <v>8</v>
      </c>
      <c r="F165" s="50">
        <v>8</v>
      </c>
      <c r="G165" s="47">
        <v>3</v>
      </c>
      <c r="H165" s="13">
        <v>3</v>
      </c>
      <c r="I165" s="13">
        <v>3</v>
      </c>
      <c r="J165" s="23">
        <f t="shared" si="13"/>
        <v>3</v>
      </c>
      <c r="K165" s="36">
        <f t="shared" si="15"/>
        <v>3</v>
      </c>
      <c r="L165">
        <f t="shared" si="14"/>
        <v>1</v>
      </c>
      <c r="M165" s="36">
        <f t="shared" si="16"/>
        <v>1</v>
      </c>
      <c r="N165" s="36">
        <f t="shared" si="17"/>
        <v>0</v>
      </c>
      <c r="O165" s="36"/>
    </row>
    <row r="166" spans="1:15" x14ac:dyDescent="0.2">
      <c r="A166" s="106" t="s">
        <v>301</v>
      </c>
      <c r="B166" s="117">
        <v>1</v>
      </c>
      <c r="C166" s="27" t="s">
        <v>182</v>
      </c>
      <c r="D166" s="50">
        <v>2</v>
      </c>
      <c r="E166" s="11" t="s">
        <v>8</v>
      </c>
      <c r="F166" s="50">
        <v>9</v>
      </c>
      <c r="G166" s="47">
        <v>3</v>
      </c>
      <c r="H166" s="13">
        <v>3</v>
      </c>
      <c r="I166" s="13">
        <v>3</v>
      </c>
      <c r="J166" s="23">
        <f t="shared" si="13"/>
        <v>3</v>
      </c>
      <c r="K166" s="36">
        <f t="shared" si="15"/>
        <v>3</v>
      </c>
      <c r="L166">
        <f t="shared" si="14"/>
        <v>1</v>
      </c>
      <c r="M166" s="36">
        <f t="shared" si="16"/>
        <v>1</v>
      </c>
      <c r="N166" s="36">
        <f t="shared" si="17"/>
        <v>0</v>
      </c>
      <c r="O166" s="36"/>
    </row>
    <row r="167" spans="1:15" x14ac:dyDescent="0.2">
      <c r="A167" s="106" t="s">
        <v>301</v>
      </c>
      <c r="B167" s="116">
        <v>1</v>
      </c>
      <c r="C167" s="27" t="s">
        <v>183</v>
      </c>
      <c r="D167" s="50">
        <v>2</v>
      </c>
      <c r="E167" s="11" t="s">
        <v>8</v>
      </c>
      <c r="F167" s="50">
        <v>10</v>
      </c>
      <c r="G167" s="47">
        <v>3</v>
      </c>
      <c r="H167" s="13">
        <v>3</v>
      </c>
      <c r="I167" s="13">
        <v>3</v>
      </c>
      <c r="J167" s="23">
        <f t="shared" si="13"/>
        <v>3</v>
      </c>
      <c r="K167" s="36">
        <f t="shared" si="15"/>
        <v>3</v>
      </c>
      <c r="L167">
        <f t="shared" si="14"/>
        <v>1</v>
      </c>
      <c r="M167" s="36">
        <f t="shared" si="16"/>
        <v>1</v>
      </c>
      <c r="N167" s="36">
        <f t="shared" si="17"/>
        <v>0</v>
      </c>
      <c r="O167" s="36"/>
    </row>
    <row r="168" spans="1:15" x14ac:dyDescent="0.2">
      <c r="A168" s="106" t="s">
        <v>301</v>
      </c>
      <c r="B168" s="117">
        <v>1</v>
      </c>
      <c r="C168" s="27" t="s">
        <v>184</v>
      </c>
      <c r="D168" s="50">
        <v>2</v>
      </c>
      <c r="E168" s="11" t="s">
        <v>8</v>
      </c>
      <c r="F168" s="50">
        <v>11</v>
      </c>
      <c r="G168" s="47">
        <v>3</v>
      </c>
      <c r="H168" s="13">
        <v>3</v>
      </c>
      <c r="I168" s="13">
        <v>3</v>
      </c>
      <c r="J168" s="23">
        <f t="shared" si="13"/>
        <v>3</v>
      </c>
      <c r="K168" s="36">
        <f t="shared" si="15"/>
        <v>3</v>
      </c>
      <c r="L168">
        <f t="shared" si="14"/>
        <v>1</v>
      </c>
      <c r="M168" s="36">
        <f t="shared" si="16"/>
        <v>1</v>
      </c>
      <c r="N168" s="36">
        <f t="shared" si="17"/>
        <v>0</v>
      </c>
      <c r="O168" s="36"/>
    </row>
    <row r="169" spans="1:15" x14ac:dyDescent="0.2">
      <c r="A169" s="106" t="s">
        <v>301</v>
      </c>
      <c r="B169" s="117">
        <v>1</v>
      </c>
      <c r="C169" s="27" t="s">
        <v>185</v>
      </c>
      <c r="D169" s="50">
        <v>2</v>
      </c>
      <c r="E169" s="11" t="s">
        <v>8</v>
      </c>
      <c r="F169" s="50">
        <v>12</v>
      </c>
      <c r="G169" s="47">
        <v>3</v>
      </c>
      <c r="H169" s="13">
        <v>3</v>
      </c>
      <c r="I169" s="13">
        <v>3</v>
      </c>
      <c r="J169" s="23">
        <f t="shared" si="13"/>
        <v>3</v>
      </c>
      <c r="K169" s="36">
        <f t="shared" si="15"/>
        <v>3</v>
      </c>
      <c r="L169">
        <f t="shared" si="14"/>
        <v>1</v>
      </c>
      <c r="M169" s="36">
        <f t="shared" si="16"/>
        <v>1</v>
      </c>
      <c r="N169" s="36">
        <f t="shared" si="17"/>
        <v>0</v>
      </c>
      <c r="O169" s="36"/>
    </row>
    <row r="170" spans="1:15" x14ac:dyDescent="0.2">
      <c r="A170" s="106" t="s">
        <v>301</v>
      </c>
      <c r="B170" s="116">
        <v>1</v>
      </c>
      <c r="C170" s="27" t="s">
        <v>186</v>
      </c>
      <c r="D170" s="50">
        <v>2</v>
      </c>
      <c r="E170" s="11" t="s">
        <v>9</v>
      </c>
      <c r="F170" s="50">
        <v>1</v>
      </c>
      <c r="G170" s="47">
        <v>3</v>
      </c>
      <c r="H170" s="13">
        <v>3</v>
      </c>
      <c r="I170" s="13">
        <v>3</v>
      </c>
      <c r="J170" s="23">
        <f t="shared" si="13"/>
        <v>3</v>
      </c>
      <c r="K170" s="36">
        <f t="shared" si="15"/>
        <v>3</v>
      </c>
      <c r="L170">
        <f t="shared" si="14"/>
        <v>1</v>
      </c>
      <c r="M170" s="36">
        <f t="shared" si="16"/>
        <v>1</v>
      </c>
      <c r="N170" s="36">
        <f t="shared" si="17"/>
        <v>0</v>
      </c>
      <c r="O170" s="36"/>
    </row>
    <row r="171" spans="1:15" x14ac:dyDescent="0.2">
      <c r="A171" s="106" t="s">
        <v>301</v>
      </c>
      <c r="B171" s="117">
        <v>1</v>
      </c>
      <c r="C171" s="27" t="s">
        <v>187</v>
      </c>
      <c r="D171" s="50">
        <v>2</v>
      </c>
      <c r="E171" s="11" t="s">
        <v>9</v>
      </c>
      <c r="F171" s="50">
        <v>2</v>
      </c>
      <c r="G171" s="47">
        <v>3</v>
      </c>
      <c r="H171" s="13">
        <v>3</v>
      </c>
      <c r="I171" s="13">
        <v>3</v>
      </c>
      <c r="J171" s="23">
        <f t="shared" si="13"/>
        <v>3</v>
      </c>
      <c r="K171" s="36">
        <f t="shared" si="15"/>
        <v>3</v>
      </c>
      <c r="L171">
        <f t="shared" si="14"/>
        <v>1</v>
      </c>
      <c r="M171" s="36">
        <f t="shared" si="16"/>
        <v>1</v>
      </c>
      <c r="N171" s="36">
        <f t="shared" si="17"/>
        <v>0</v>
      </c>
      <c r="O171" s="36"/>
    </row>
    <row r="172" spans="1:15" x14ac:dyDescent="0.2">
      <c r="A172" s="106" t="s">
        <v>301</v>
      </c>
      <c r="B172" s="117">
        <v>1</v>
      </c>
      <c r="C172" s="27" t="s">
        <v>188</v>
      </c>
      <c r="D172" s="50">
        <v>2</v>
      </c>
      <c r="E172" s="11" t="s">
        <v>9</v>
      </c>
      <c r="F172" s="50">
        <v>3</v>
      </c>
      <c r="G172" s="47">
        <v>3</v>
      </c>
      <c r="H172" s="13">
        <v>3</v>
      </c>
      <c r="I172" s="13">
        <v>3</v>
      </c>
      <c r="J172" s="23">
        <f t="shared" si="13"/>
        <v>3</v>
      </c>
      <c r="K172" s="36">
        <f t="shared" si="15"/>
        <v>3</v>
      </c>
      <c r="L172">
        <f t="shared" si="14"/>
        <v>1</v>
      </c>
      <c r="M172" s="36">
        <f t="shared" si="16"/>
        <v>1</v>
      </c>
      <c r="N172" s="36">
        <f t="shared" si="17"/>
        <v>0</v>
      </c>
      <c r="O172" s="36"/>
    </row>
    <row r="173" spans="1:15" x14ac:dyDescent="0.2">
      <c r="A173" s="106" t="s">
        <v>301</v>
      </c>
      <c r="B173" s="116">
        <v>1</v>
      </c>
      <c r="C173" s="27" t="s">
        <v>189</v>
      </c>
      <c r="D173" s="50">
        <v>2</v>
      </c>
      <c r="E173" s="11" t="s">
        <v>9</v>
      </c>
      <c r="F173" s="50">
        <v>4</v>
      </c>
      <c r="G173" s="47">
        <v>3</v>
      </c>
      <c r="H173" s="13">
        <v>3</v>
      </c>
      <c r="I173" s="13">
        <v>3</v>
      </c>
      <c r="J173" s="23">
        <f t="shared" si="13"/>
        <v>3</v>
      </c>
      <c r="K173" s="36">
        <f t="shared" si="15"/>
        <v>3</v>
      </c>
      <c r="L173">
        <f t="shared" si="14"/>
        <v>1</v>
      </c>
      <c r="M173" s="36">
        <f t="shared" si="16"/>
        <v>1</v>
      </c>
      <c r="N173" s="36">
        <f t="shared" si="17"/>
        <v>0</v>
      </c>
      <c r="O173" s="36"/>
    </row>
    <row r="174" spans="1:15" x14ac:dyDescent="0.2">
      <c r="A174" s="106" t="s">
        <v>301</v>
      </c>
      <c r="B174" s="117">
        <v>1</v>
      </c>
      <c r="C174" s="27" t="s">
        <v>190</v>
      </c>
      <c r="D174" s="50">
        <v>2</v>
      </c>
      <c r="E174" s="11" t="s">
        <v>9</v>
      </c>
      <c r="F174" s="50">
        <v>5</v>
      </c>
      <c r="G174" s="47">
        <v>3</v>
      </c>
      <c r="H174" s="13">
        <v>3</v>
      </c>
      <c r="I174" s="13">
        <v>3</v>
      </c>
      <c r="J174" s="23">
        <f t="shared" si="13"/>
        <v>3</v>
      </c>
      <c r="K174" s="36">
        <f t="shared" si="15"/>
        <v>3</v>
      </c>
      <c r="L174">
        <f t="shared" si="14"/>
        <v>1</v>
      </c>
      <c r="M174" s="36">
        <f t="shared" si="16"/>
        <v>1</v>
      </c>
      <c r="N174" s="36">
        <f t="shared" si="17"/>
        <v>0</v>
      </c>
      <c r="O174" s="36"/>
    </row>
    <row r="175" spans="1:15" x14ac:dyDescent="0.2">
      <c r="A175" s="106" t="s">
        <v>301</v>
      </c>
      <c r="B175" s="117">
        <v>1</v>
      </c>
      <c r="C175" s="27" t="s">
        <v>191</v>
      </c>
      <c r="D175" s="50">
        <v>2</v>
      </c>
      <c r="E175" s="11" t="s">
        <v>9</v>
      </c>
      <c r="F175" s="50">
        <v>6</v>
      </c>
      <c r="G175" s="67">
        <v>2.5</v>
      </c>
      <c r="H175" s="20">
        <v>2.5</v>
      </c>
      <c r="I175" s="20">
        <v>3</v>
      </c>
      <c r="J175" s="23">
        <f t="shared" si="13"/>
        <v>2.6666666666666665</v>
      </c>
      <c r="K175" s="36">
        <f t="shared" si="15"/>
        <v>2.5</v>
      </c>
      <c r="L175">
        <f t="shared" si="14"/>
        <v>0.83333333333333337</v>
      </c>
      <c r="M175" s="36">
        <f t="shared" si="16"/>
        <v>0.83333333333333337</v>
      </c>
      <c r="N175" s="36">
        <f t="shared" si="17"/>
        <v>-0.16666666666666663</v>
      </c>
      <c r="O175" s="36"/>
    </row>
    <row r="176" spans="1:15" x14ac:dyDescent="0.2">
      <c r="A176" s="106" t="s">
        <v>301</v>
      </c>
      <c r="B176" s="116">
        <v>1</v>
      </c>
      <c r="C176" s="27" t="s">
        <v>192</v>
      </c>
      <c r="D176" s="50">
        <v>2</v>
      </c>
      <c r="E176" s="11" t="s">
        <v>9</v>
      </c>
      <c r="F176" s="50">
        <v>7</v>
      </c>
      <c r="G176" s="47">
        <v>3</v>
      </c>
      <c r="H176" s="13">
        <v>3</v>
      </c>
      <c r="I176" s="13">
        <v>3</v>
      </c>
      <c r="J176" s="23">
        <f t="shared" si="13"/>
        <v>3</v>
      </c>
      <c r="K176" s="36">
        <f t="shared" si="15"/>
        <v>3</v>
      </c>
      <c r="L176">
        <f t="shared" si="14"/>
        <v>1</v>
      </c>
      <c r="M176" s="36">
        <f t="shared" si="16"/>
        <v>1</v>
      </c>
      <c r="N176" s="36">
        <f t="shared" si="17"/>
        <v>0</v>
      </c>
      <c r="O176" s="122" t="s">
        <v>278</v>
      </c>
    </row>
    <row r="177" spans="1:15" x14ac:dyDescent="0.2">
      <c r="A177" s="106" t="s">
        <v>301</v>
      </c>
      <c r="B177" s="117">
        <v>1</v>
      </c>
      <c r="C177" s="27" t="s">
        <v>193</v>
      </c>
      <c r="D177" s="50">
        <v>2</v>
      </c>
      <c r="E177" s="11" t="s">
        <v>9</v>
      </c>
      <c r="F177" s="50">
        <v>8</v>
      </c>
      <c r="G177" s="47">
        <v>3</v>
      </c>
      <c r="H177" s="13">
        <v>3</v>
      </c>
      <c r="I177" s="13">
        <v>3</v>
      </c>
      <c r="J177" s="23">
        <f t="shared" si="13"/>
        <v>3</v>
      </c>
      <c r="K177" s="36">
        <f t="shared" si="15"/>
        <v>3</v>
      </c>
      <c r="L177">
        <f t="shared" si="14"/>
        <v>1</v>
      </c>
      <c r="M177" s="36">
        <f t="shared" si="16"/>
        <v>1</v>
      </c>
      <c r="N177" s="36">
        <f t="shared" si="17"/>
        <v>0</v>
      </c>
      <c r="O177" s="36"/>
    </row>
    <row r="178" spans="1:15" x14ac:dyDescent="0.2">
      <c r="A178" s="106" t="s">
        <v>301</v>
      </c>
      <c r="B178" s="117">
        <v>1</v>
      </c>
      <c r="C178" s="27" t="s">
        <v>194</v>
      </c>
      <c r="D178" s="50">
        <v>2</v>
      </c>
      <c r="E178" s="11" t="s">
        <v>9</v>
      </c>
      <c r="F178" s="50">
        <v>9</v>
      </c>
      <c r="G178" s="47">
        <v>3</v>
      </c>
      <c r="H178" s="13">
        <v>3</v>
      </c>
      <c r="I178" s="13">
        <v>3</v>
      </c>
      <c r="J178" s="23">
        <f t="shared" si="13"/>
        <v>3</v>
      </c>
      <c r="K178" s="36">
        <f t="shared" si="15"/>
        <v>3</v>
      </c>
      <c r="L178">
        <f t="shared" si="14"/>
        <v>1</v>
      </c>
      <c r="M178" s="36">
        <f t="shared" si="16"/>
        <v>1</v>
      </c>
      <c r="N178" s="36">
        <f t="shared" si="17"/>
        <v>0</v>
      </c>
      <c r="O178" s="36"/>
    </row>
    <row r="179" spans="1:15" x14ac:dyDescent="0.2">
      <c r="A179" s="106" t="s">
        <v>301</v>
      </c>
      <c r="B179" s="116">
        <v>1</v>
      </c>
      <c r="C179" s="27" t="s">
        <v>195</v>
      </c>
      <c r="D179" s="50">
        <v>2</v>
      </c>
      <c r="E179" s="11" t="s">
        <v>9</v>
      </c>
      <c r="F179" s="50">
        <v>10</v>
      </c>
      <c r="G179" s="47">
        <v>2.5</v>
      </c>
      <c r="H179" s="13">
        <v>2.5</v>
      </c>
      <c r="I179" s="13">
        <v>3</v>
      </c>
      <c r="J179" s="23">
        <f t="shared" si="13"/>
        <v>2.6666666666666665</v>
      </c>
      <c r="K179" s="36">
        <f t="shared" si="15"/>
        <v>2.5</v>
      </c>
      <c r="L179">
        <f t="shared" si="14"/>
        <v>0.83333333333333337</v>
      </c>
      <c r="M179" s="36">
        <f t="shared" si="16"/>
        <v>0.83333333333333337</v>
      </c>
      <c r="N179" s="36">
        <f t="shared" si="17"/>
        <v>-0.16666666666666663</v>
      </c>
      <c r="O179" s="36"/>
    </row>
    <row r="180" spans="1:15" x14ac:dyDescent="0.2">
      <c r="A180" s="106" t="s">
        <v>301</v>
      </c>
      <c r="B180" s="117">
        <v>1</v>
      </c>
      <c r="C180" s="27" t="s">
        <v>196</v>
      </c>
      <c r="D180" s="50">
        <v>2</v>
      </c>
      <c r="E180" s="11" t="s">
        <v>9</v>
      </c>
      <c r="F180" s="50">
        <v>11</v>
      </c>
      <c r="G180" s="47">
        <v>3</v>
      </c>
      <c r="H180" s="13">
        <v>3</v>
      </c>
      <c r="I180" s="13">
        <v>3</v>
      </c>
      <c r="J180" s="23">
        <f t="shared" si="13"/>
        <v>3</v>
      </c>
      <c r="K180" s="36">
        <f t="shared" si="15"/>
        <v>3</v>
      </c>
      <c r="L180">
        <f t="shared" si="14"/>
        <v>1</v>
      </c>
      <c r="M180" s="36">
        <f t="shared" si="16"/>
        <v>1</v>
      </c>
      <c r="N180" s="36">
        <f t="shared" si="17"/>
        <v>0</v>
      </c>
      <c r="O180" s="36"/>
    </row>
    <row r="181" spans="1:15" x14ac:dyDescent="0.2">
      <c r="A181" s="106" t="s">
        <v>301</v>
      </c>
      <c r="B181" s="117">
        <v>1</v>
      </c>
      <c r="C181" s="28" t="s">
        <v>197</v>
      </c>
      <c r="D181" s="76">
        <v>2</v>
      </c>
      <c r="E181" s="77" t="s">
        <v>9</v>
      </c>
      <c r="F181" s="76">
        <v>12</v>
      </c>
      <c r="G181" s="47">
        <v>3</v>
      </c>
      <c r="H181" s="13">
        <v>3</v>
      </c>
      <c r="I181" s="13">
        <v>3</v>
      </c>
      <c r="J181" s="23">
        <f t="shared" si="13"/>
        <v>3</v>
      </c>
      <c r="K181" s="36">
        <f t="shared" si="15"/>
        <v>3</v>
      </c>
      <c r="L181">
        <f t="shared" si="14"/>
        <v>1</v>
      </c>
      <c r="M181" s="36">
        <f t="shared" si="16"/>
        <v>1</v>
      </c>
      <c r="N181" s="36">
        <f t="shared" si="17"/>
        <v>0</v>
      </c>
      <c r="O181" s="36"/>
    </row>
    <row r="182" spans="1:15" x14ac:dyDescent="0.2">
      <c r="A182" s="106" t="s">
        <v>301</v>
      </c>
      <c r="B182" s="116">
        <v>1</v>
      </c>
      <c r="C182" s="28" t="s">
        <v>198</v>
      </c>
      <c r="D182" s="76">
        <v>2</v>
      </c>
      <c r="E182" s="77" t="s">
        <v>2</v>
      </c>
      <c r="F182" s="76">
        <v>1</v>
      </c>
      <c r="G182" s="67" t="s">
        <v>275</v>
      </c>
      <c r="H182" s="20" t="s">
        <v>275</v>
      </c>
      <c r="I182" s="20" t="s">
        <v>275</v>
      </c>
      <c r="J182" s="102" t="e">
        <f t="shared" si="13"/>
        <v>#DIV/0!</v>
      </c>
      <c r="K182" s="36" t="e">
        <f t="shared" si="15"/>
        <v>#NUM!</v>
      </c>
      <c r="L182" t="e">
        <f t="shared" si="14"/>
        <v>#NUM!</v>
      </c>
      <c r="M182" s="36" t="e">
        <f t="shared" si="16"/>
        <v>#NUM!</v>
      </c>
      <c r="N182" s="36" t="e">
        <f t="shared" si="17"/>
        <v>#NUM!</v>
      </c>
      <c r="O182" s="122" t="s">
        <v>284</v>
      </c>
    </row>
    <row r="183" spans="1:15" x14ac:dyDescent="0.2">
      <c r="A183" s="106" t="s">
        <v>301</v>
      </c>
      <c r="B183" s="117">
        <v>1</v>
      </c>
      <c r="C183" s="28" t="s">
        <v>199</v>
      </c>
      <c r="D183" s="76">
        <v>2</v>
      </c>
      <c r="E183" s="77" t="s">
        <v>2</v>
      </c>
      <c r="F183" s="76">
        <v>2</v>
      </c>
      <c r="G183" s="47">
        <v>3</v>
      </c>
      <c r="H183" s="13">
        <v>3</v>
      </c>
      <c r="I183" s="13">
        <v>3</v>
      </c>
      <c r="J183" s="23">
        <f t="shared" si="13"/>
        <v>3</v>
      </c>
      <c r="K183" s="36">
        <f t="shared" si="15"/>
        <v>3</v>
      </c>
      <c r="L183">
        <f t="shared" si="14"/>
        <v>1</v>
      </c>
      <c r="M183" s="36">
        <f t="shared" si="16"/>
        <v>1</v>
      </c>
      <c r="N183" s="36">
        <f t="shared" si="17"/>
        <v>0</v>
      </c>
      <c r="O183" s="36"/>
    </row>
    <row r="184" spans="1:15" x14ac:dyDescent="0.2">
      <c r="A184" s="106" t="s">
        <v>301</v>
      </c>
      <c r="B184" s="117">
        <v>1</v>
      </c>
      <c r="C184" s="27" t="s">
        <v>22</v>
      </c>
      <c r="D184" s="50">
        <v>2</v>
      </c>
      <c r="E184" s="11" t="s">
        <v>2</v>
      </c>
      <c r="F184" s="50">
        <v>3</v>
      </c>
      <c r="G184" s="47">
        <v>3</v>
      </c>
      <c r="H184" s="13">
        <v>3</v>
      </c>
      <c r="I184" s="13">
        <v>3</v>
      </c>
      <c r="J184" s="23">
        <f t="shared" si="13"/>
        <v>3</v>
      </c>
      <c r="K184" s="36">
        <f t="shared" si="15"/>
        <v>3</v>
      </c>
      <c r="L184">
        <f t="shared" si="14"/>
        <v>1</v>
      </c>
      <c r="M184" s="36">
        <f t="shared" si="16"/>
        <v>1</v>
      </c>
      <c r="N184" s="36">
        <f t="shared" si="17"/>
        <v>0</v>
      </c>
      <c r="O184" s="36"/>
    </row>
    <row r="185" spans="1:15" x14ac:dyDescent="0.2">
      <c r="A185" s="106" t="s">
        <v>301</v>
      </c>
      <c r="B185" s="116">
        <v>1</v>
      </c>
      <c r="C185" s="27" t="s">
        <v>200</v>
      </c>
      <c r="D185" s="50">
        <v>2</v>
      </c>
      <c r="E185" s="11" t="s">
        <v>2</v>
      </c>
      <c r="F185" s="50">
        <v>4</v>
      </c>
      <c r="G185" s="45">
        <v>3</v>
      </c>
      <c r="H185" s="34">
        <v>3</v>
      </c>
      <c r="I185" s="34">
        <v>3</v>
      </c>
      <c r="J185" s="23">
        <f t="shared" si="13"/>
        <v>3</v>
      </c>
      <c r="K185" s="36">
        <f t="shared" si="15"/>
        <v>3</v>
      </c>
      <c r="L185">
        <f t="shared" si="14"/>
        <v>1</v>
      </c>
      <c r="M185" s="36">
        <f t="shared" si="16"/>
        <v>1</v>
      </c>
      <c r="N185" s="36">
        <f t="shared" si="17"/>
        <v>0</v>
      </c>
      <c r="O185" s="36"/>
    </row>
    <row r="186" spans="1:15" x14ac:dyDescent="0.2">
      <c r="A186" s="106" t="s">
        <v>301</v>
      </c>
      <c r="B186" s="117">
        <v>1</v>
      </c>
      <c r="C186" s="27" t="s">
        <v>201</v>
      </c>
      <c r="D186" s="50">
        <v>2</v>
      </c>
      <c r="E186" s="11" t="s">
        <v>2</v>
      </c>
      <c r="F186" s="50">
        <v>5</v>
      </c>
      <c r="G186" s="47">
        <v>3</v>
      </c>
      <c r="H186" s="13">
        <v>3</v>
      </c>
      <c r="I186" s="13">
        <v>3</v>
      </c>
      <c r="J186" s="23">
        <f t="shared" si="13"/>
        <v>3</v>
      </c>
      <c r="K186" s="36">
        <f t="shared" si="15"/>
        <v>3</v>
      </c>
      <c r="L186">
        <f t="shared" si="14"/>
        <v>1</v>
      </c>
      <c r="M186" s="36">
        <f t="shared" si="16"/>
        <v>1</v>
      </c>
      <c r="N186" s="36">
        <f t="shared" si="17"/>
        <v>0</v>
      </c>
      <c r="O186" s="36"/>
    </row>
    <row r="187" spans="1:15" x14ac:dyDescent="0.2">
      <c r="A187" s="106" t="s">
        <v>301</v>
      </c>
      <c r="B187" s="117">
        <v>1</v>
      </c>
      <c r="C187" s="27" t="s">
        <v>202</v>
      </c>
      <c r="D187" s="50">
        <v>2</v>
      </c>
      <c r="E187" s="11" t="s">
        <v>2</v>
      </c>
      <c r="F187" s="50">
        <v>6</v>
      </c>
      <c r="G187" s="47">
        <v>3</v>
      </c>
      <c r="H187" s="13">
        <v>3</v>
      </c>
      <c r="I187" s="13">
        <v>3</v>
      </c>
      <c r="J187" s="23">
        <f t="shared" si="13"/>
        <v>3</v>
      </c>
      <c r="K187" s="36">
        <f t="shared" si="15"/>
        <v>3</v>
      </c>
      <c r="L187">
        <f t="shared" si="14"/>
        <v>1</v>
      </c>
      <c r="M187" s="36">
        <f t="shared" si="16"/>
        <v>1</v>
      </c>
      <c r="N187" s="36">
        <f t="shared" si="17"/>
        <v>0</v>
      </c>
      <c r="O187" s="122" t="s">
        <v>278</v>
      </c>
    </row>
    <row r="188" spans="1:15" x14ac:dyDescent="0.2">
      <c r="A188" s="106" t="s">
        <v>301</v>
      </c>
      <c r="B188" s="116">
        <v>1</v>
      </c>
      <c r="C188" s="27" t="s">
        <v>29</v>
      </c>
      <c r="D188" s="50">
        <v>2</v>
      </c>
      <c r="E188" s="11" t="s">
        <v>2</v>
      </c>
      <c r="F188" s="50">
        <v>7</v>
      </c>
      <c r="G188" s="47">
        <v>3</v>
      </c>
      <c r="H188" s="13">
        <v>3</v>
      </c>
      <c r="I188" s="13">
        <v>3</v>
      </c>
      <c r="J188" s="23">
        <f t="shared" si="13"/>
        <v>3</v>
      </c>
      <c r="K188" s="36">
        <f t="shared" si="15"/>
        <v>3</v>
      </c>
      <c r="L188">
        <f t="shared" si="14"/>
        <v>1</v>
      </c>
      <c r="M188" s="36">
        <f t="shared" si="16"/>
        <v>1</v>
      </c>
      <c r="N188" s="36">
        <f t="shared" si="17"/>
        <v>0</v>
      </c>
      <c r="O188" s="36"/>
    </row>
    <row r="189" spans="1:15" x14ac:dyDescent="0.2">
      <c r="A189" s="106" t="s">
        <v>301</v>
      </c>
      <c r="B189" s="117">
        <v>1</v>
      </c>
      <c r="C189" s="27" t="s">
        <v>30</v>
      </c>
      <c r="D189" s="50">
        <v>2</v>
      </c>
      <c r="E189" s="11" t="s">
        <v>2</v>
      </c>
      <c r="F189" s="50">
        <v>8</v>
      </c>
      <c r="G189" s="47">
        <v>3</v>
      </c>
      <c r="H189" s="13">
        <v>3</v>
      </c>
      <c r="I189" s="13">
        <v>3</v>
      </c>
      <c r="J189" s="23">
        <f t="shared" si="13"/>
        <v>3</v>
      </c>
      <c r="K189" s="36">
        <f t="shared" si="15"/>
        <v>3</v>
      </c>
      <c r="L189">
        <f t="shared" si="14"/>
        <v>1</v>
      </c>
      <c r="M189" s="36">
        <f t="shared" si="16"/>
        <v>1</v>
      </c>
      <c r="N189" s="36">
        <f t="shared" si="17"/>
        <v>0</v>
      </c>
      <c r="O189" s="36"/>
    </row>
    <row r="190" spans="1:15" x14ac:dyDescent="0.2">
      <c r="A190" s="106" t="s">
        <v>301</v>
      </c>
      <c r="B190" s="117">
        <v>1</v>
      </c>
      <c r="C190" s="27" t="s">
        <v>203</v>
      </c>
      <c r="D190" s="50">
        <v>2</v>
      </c>
      <c r="E190" s="11" t="s">
        <v>2</v>
      </c>
      <c r="F190" s="50">
        <v>9</v>
      </c>
      <c r="G190" s="47">
        <v>3</v>
      </c>
      <c r="H190" s="13">
        <v>3</v>
      </c>
      <c r="I190" s="13">
        <v>3</v>
      </c>
      <c r="J190" s="23">
        <f t="shared" si="13"/>
        <v>3</v>
      </c>
      <c r="K190" s="36">
        <f t="shared" si="15"/>
        <v>3</v>
      </c>
      <c r="L190">
        <f t="shared" si="14"/>
        <v>1</v>
      </c>
      <c r="M190" s="36">
        <f t="shared" si="16"/>
        <v>1</v>
      </c>
      <c r="N190" s="36">
        <f t="shared" si="17"/>
        <v>0</v>
      </c>
      <c r="O190" s="36"/>
    </row>
    <row r="191" spans="1:15" x14ac:dyDescent="0.2">
      <c r="A191" s="106" t="s">
        <v>301</v>
      </c>
      <c r="B191" s="116">
        <v>1</v>
      </c>
      <c r="C191" s="27" t="s">
        <v>204</v>
      </c>
      <c r="D191" s="50">
        <v>2</v>
      </c>
      <c r="E191" s="11" t="s">
        <v>2</v>
      </c>
      <c r="F191" s="50">
        <v>10</v>
      </c>
      <c r="G191" s="47">
        <v>3</v>
      </c>
      <c r="H191" s="13">
        <v>3</v>
      </c>
      <c r="I191" s="13">
        <v>3</v>
      </c>
      <c r="J191" s="23">
        <f t="shared" si="13"/>
        <v>3</v>
      </c>
      <c r="K191" s="36">
        <f t="shared" si="15"/>
        <v>3</v>
      </c>
      <c r="L191">
        <f t="shared" si="14"/>
        <v>1</v>
      </c>
      <c r="M191" s="36">
        <f t="shared" si="16"/>
        <v>1</v>
      </c>
      <c r="N191" s="36">
        <f t="shared" si="17"/>
        <v>0</v>
      </c>
      <c r="O191" s="36"/>
    </row>
    <row r="192" spans="1:15" x14ac:dyDescent="0.2">
      <c r="A192" s="106" t="s">
        <v>301</v>
      </c>
      <c r="B192" s="117">
        <v>1</v>
      </c>
      <c r="C192" s="37" t="s">
        <v>205</v>
      </c>
      <c r="D192" s="52">
        <v>2</v>
      </c>
      <c r="E192" s="73" t="s">
        <v>2</v>
      </c>
      <c r="F192" s="52">
        <v>11</v>
      </c>
      <c r="G192" s="47">
        <v>3</v>
      </c>
      <c r="H192" s="13">
        <v>3</v>
      </c>
      <c r="I192" s="13">
        <v>3</v>
      </c>
      <c r="J192" s="23">
        <f t="shared" si="13"/>
        <v>3</v>
      </c>
      <c r="K192" s="36">
        <f t="shared" si="15"/>
        <v>3</v>
      </c>
      <c r="L192">
        <f t="shared" si="14"/>
        <v>1</v>
      </c>
      <c r="M192" s="36">
        <f t="shared" si="16"/>
        <v>1</v>
      </c>
      <c r="N192" s="36">
        <f t="shared" si="17"/>
        <v>0</v>
      </c>
      <c r="O192" s="36"/>
    </row>
    <row r="193" spans="1:17" ht="16" thickBot="1" x14ac:dyDescent="0.25">
      <c r="A193" s="106" t="s">
        <v>301</v>
      </c>
      <c r="B193" s="117">
        <v>1</v>
      </c>
      <c r="C193" s="42" t="s">
        <v>206</v>
      </c>
      <c r="D193" s="53">
        <v>2</v>
      </c>
      <c r="E193" s="54" t="s">
        <v>2</v>
      </c>
      <c r="F193" s="53">
        <v>12</v>
      </c>
      <c r="G193" s="78">
        <v>3</v>
      </c>
      <c r="H193" s="79">
        <v>3</v>
      </c>
      <c r="I193" s="79">
        <v>3</v>
      </c>
      <c r="J193" s="23">
        <f t="shared" si="13"/>
        <v>3</v>
      </c>
      <c r="K193" s="36">
        <f t="shared" si="15"/>
        <v>3</v>
      </c>
      <c r="L193">
        <f t="shared" si="14"/>
        <v>1</v>
      </c>
      <c r="M193" s="36">
        <f t="shared" si="16"/>
        <v>1</v>
      </c>
      <c r="N193" s="36">
        <f t="shared" si="17"/>
        <v>0</v>
      </c>
      <c r="O193" s="36"/>
    </row>
    <row r="194" spans="1:17" x14ac:dyDescent="0.2">
      <c r="A194" s="106" t="s">
        <v>301</v>
      </c>
      <c r="B194" s="116">
        <v>1</v>
      </c>
      <c r="C194" s="30" t="s">
        <v>10</v>
      </c>
      <c r="D194" s="48">
        <v>3</v>
      </c>
      <c r="E194" s="49" t="s">
        <v>3</v>
      </c>
      <c r="F194" s="48">
        <v>1</v>
      </c>
      <c r="G194" s="44">
        <v>3</v>
      </c>
      <c r="H194" s="18">
        <v>3</v>
      </c>
      <c r="I194" s="18">
        <v>3</v>
      </c>
      <c r="J194" s="22">
        <f t="shared" si="13"/>
        <v>3</v>
      </c>
      <c r="K194" s="36">
        <f t="shared" si="15"/>
        <v>3</v>
      </c>
      <c r="L194">
        <f t="shared" si="14"/>
        <v>1</v>
      </c>
      <c r="M194" s="36">
        <f t="shared" ref="M194:M257" si="18">L194/$Q$194</f>
        <v>1</v>
      </c>
      <c r="N194" s="36">
        <f t="shared" ref="N194:N257" si="19">L194-$Q$194</f>
        <v>0</v>
      </c>
      <c r="O194" s="36"/>
      <c r="P194" s="33">
        <f>AVERAGE(G194:I194,G248:I248)</f>
        <v>3</v>
      </c>
      <c r="Q194" s="33">
        <f>P194/3</f>
        <v>1</v>
      </c>
    </row>
    <row r="195" spans="1:17" x14ac:dyDescent="0.2">
      <c r="A195" s="106" t="s">
        <v>301</v>
      </c>
      <c r="B195" s="117">
        <v>1</v>
      </c>
      <c r="C195" s="27" t="s">
        <v>207</v>
      </c>
      <c r="D195" s="50">
        <v>3</v>
      </c>
      <c r="E195" s="11" t="s">
        <v>3</v>
      </c>
      <c r="F195" s="50">
        <v>2</v>
      </c>
      <c r="G195" s="47">
        <v>1</v>
      </c>
      <c r="H195" s="13">
        <v>1</v>
      </c>
      <c r="I195" s="13">
        <v>1</v>
      </c>
      <c r="J195" s="23">
        <f t="shared" ref="J195:J258" si="20">AVERAGE(G195:I195)</f>
        <v>1</v>
      </c>
      <c r="K195" s="36">
        <f t="shared" si="15"/>
        <v>1</v>
      </c>
      <c r="L195">
        <f t="shared" ref="L195:L258" si="21">K195/3</f>
        <v>0.33333333333333331</v>
      </c>
      <c r="M195" s="36">
        <f t="shared" si="18"/>
        <v>0.33333333333333331</v>
      </c>
      <c r="N195" s="36">
        <f t="shared" si="19"/>
        <v>-0.66666666666666674</v>
      </c>
      <c r="O195" s="122" t="s">
        <v>278</v>
      </c>
    </row>
    <row r="196" spans="1:17" x14ac:dyDescent="0.2">
      <c r="A196" s="106" t="s">
        <v>301</v>
      </c>
      <c r="B196" s="117">
        <v>1</v>
      </c>
      <c r="C196" s="27" t="s">
        <v>79</v>
      </c>
      <c r="D196" s="50">
        <v>3</v>
      </c>
      <c r="E196" s="11" t="s">
        <v>3</v>
      </c>
      <c r="F196" s="50">
        <v>3</v>
      </c>
      <c r="G196" s="47">
        <v>3</v>
      </c>
      <c r="H196" s="13">
        <v>3</v>
      </c>
      <c r="I196" s="13">
        <v>3</v>
      </c>
      <c r="J196" s="23">
        <f t="shared" si="20"/>
        <v>3</v>
      </c>
      <c r="K196" s="36">
        <f t="shared" si="15"/>
        <v>3</v>
      </c>
      <c r="L196">
        <f t="shared" si="21"/>
        <v>1</v>
      </c>
      <c r="M196" s="36">
        <f t="shared" si="18"/>
        <v>1</v>
      </c>
      <c r="N196" s="36">
        <f t="shared" si="19"/>
        <v>0</v>
      </c>
      <c r="O196" s="36"/>
    </row>
    <row r="197" spans="1:17" x14ac:dyDescent="0.2">
      <c r="A197" s="106" t="s">
        <v>301</v>
      </c>
      <c r="B197" s="116">
        <v>1</v>
      </c>
      <c r="C197" s="27" t="s">
        <v>208</v>
      </c>
      <c r="D197" s="50">
        <v>3</v>
      </c>
      <c r="E197" s="11" t="s">
        <v>3</v>
      </c>
      <c r="F197" s="50">
        <v>4</v>
      </c>
      <c r="G197" s="47">
        <v>2</v>
      </c>
      <c r="H197" s="13">
        <v>2</v>
      </c>
      <c r="I197" s="13">
        <v>2</v>
      </c>
      <c r="J197" s="23">
        <f t="shared" si="20"/>
        <v>2</v>
      </c>
      <c r="K197" s="36">
        <f t="shared" si="15"/>
        <v>2</v>
      </c>
      <c r="L197">
        <f t="shared" si="21"/>
        <v>0.66666666666666663</v>
      </c>
      <c r="M197" s="36">
        <f t="shared" si="18"/>
        <v>0.66666666666666663</v>
      </c>
      <c r="N197" s="36">
        <f t="shared" si="19"/>
        <v>-0.33333333333333337</v>
      </c>
      <c r="O197" s="122" t="s">
        <v>278</v>
      </c>
    </row>
    <row r="198" spans="1:17" x14ac:dyDescent="0.2">
      <c r="A198" s="106" t="s">
        <v>301</v>
      </c>
      <c r="B198" s="117">
        <v>1</v>
      </c>
      <c r="C198" s="27" t="s">
        <v>81</v>
      </c>
      <c r="D198" s="50">
        <v>3</v>
      </c>
      <c r="E198" s="11" t="s">
        <v>3</v>
      </c>
      <c r="F198" s="50">
        <v>5</v>
      </c>
      <c r="G198" s="47">
        <v>3</v>
      </c>
      <c r="H198" s="13">
        <v>3</v>
      </c>
      <c r="I198" s="13">
        <v>3</v>
      </c>
      <c r="J198" s="23">
        <f t="shared" si="20"/>
        <v>3</v>
      </c>
      <c r="K198" s="36">
        <f t="shared" si="15"/>
        <v>3</v>
      </c>
      <c r="L198">
        <f t="shared" si="21"/>
        <v>1</v>
      </c>
      <c r="M198" s="36">
        <f t="shared" si="18"/>
        <v>1</v>
      </c>
      <c r="N198" s="36">
        <f t="shared" si="19"/>
        <v>0</v>
      </c>
      <c r="O198" s="122" t="s">
        <v>278</v>
      </c>
    </row>
    <row r="199" spans="1:17" x14ac:dyDescent="0.2">
      <c r="A199" s="106" t="s">
        <v>301</v>
      </c>
      <c r="B199" s="117">
        <v>1</v>
      </c>
      <c r="C199" s="27" t="s">
        <v>209</v>
      </c>
      <c r="D199" s="50">
        <v>3</v>
      </c>
      <c r="E199" s="11" t="s">
        <v>3</v>
      </c>
      <c r="F199" s="50">
        <v>6</v>
      </c>
      <c r="G199" s="47">
        <v>3</v>
      </c>
      <c r="H199" s="13">
        <v>3</v>
      </c>
      <c r="I199" s="13">
        <v>3</v>
      </c>
      <c r="J199" s="23">
        <f t="shared" si="20"/>
        <v>3</v>
      </c>
      <c r="K199" s="36">
        <f t="shared" si="15"/>
        <v>3</v>
      </c>
      <c r="L199">
        <f t="shared" si="21"/>
        <v>1</v>
      </c>
      <c r="M199" s="36">
        <f t="shared" si="18"/>
        <v>1</v>
      </c>
      <c r="N199" s="36">
        <f t="shared" si="19"/>
        <v>0</v>
      </c>
      <c r="O199" s="122" t="s">
        <v>278</v>
      </c>
    </row>
    <row r="200" spans="1:17" x14ac:dyDescent="0.2">
      <c r="A200" s="106" t="s">
        <v>301</v>
      </c>
      <c r="B200" s="116">
        <v>1</v>
      </c>
      <c r="C200" s="27" t="s">
        <v>91</v>
      </c>
      <c r="D200" s="50">
        <v>3</v>
      </c>
      <c r="E200" s="11" t="s">
        <v>3</v>
      </c>
      <c r="F200" s="50">
        <v>7</v>
      </c>
      <c r="G200" s="47">
        <v>3</v>
      </c>
      <c r="H200" s="13">
        <v>3</v>
      </c>
      <c r="I200" s="13">
        <v>3</v>
      </c>
      <c r="J200" s="23">
        <f t="shared" si="20"/>
        <v>3</v>
      </c>
      <c r="K200" s="36">
        <f t="shared" si="15"/>
        <v>3</v>
      </c>
      <c r="L200">
        <f t="shared" si="21"/>
        <v>1</v>
      </c>
      <c r="M200" s="36">
        <f t="shared" si="18"/>
        <v>1</v>
      </c>
      <c r="N200" s="36">
        <f t="shared" si="19"/>
        <v>0</v>
      </c>
      <c r="O200" s="36"/>
    </row>
    <row r="201" spans="1:17" x14ac:dyDescent="0.2">
      <c r="A201" s="106" t="s">
        <v>301</v>
      </c>
      <c r="B201" s="117">
        <v>1</v>
      </c>
      <c r="C201" s="27" t="s">
        <v>210</v>
      </c>
      <c r="D201" s="50">
        <v>3</v>
      </c>
      <c r="E201" s="11" t="s">
        <v>3</v>
      </c>
      <c r="F201" s="50">
        <v>8</v>
      </c>
      <c r="G201" s="47">
        <v>3</v>
      </c>
      <c r="H201" s="13">
        <v>3</v>
      </c>
      <c r="I201" s="13">
        <v>3</v>
      </c>
      <c r="J201" s="23">
        <f t="shared" si="20"/>
        <v>3</v>
      </c>
      <c r="K201" s="36">
        <f t="shared" ref="K201:K264" si="22">MEDIAN(G201:I201)</f>
        <v>3</v>
      </c>
      <c r="L201">
        <f t="shared" si="21"/>
        <v>1</v>
      </c>
      <c r="M201" s="36">
        <f t="shared" si="18"/>
        <v>1</v>
      </c>
      <c r="N201" s="36">
        <f t="shared" si="19"/>
        <v>0</v>
      </c>
      <c r="O201" s="36"/>
    </row>
    <row r="202" spans="1:17" x14ac:dyDescent="0.2">
      <c r="A202" s="106" t="s">
        <v>301</v>
      </c>
      <c r="B202" s="117">
        <v>1</v>
      </c>
      <c r="C202" s="27" t="s">
        <v>211</v>
      </c>
      <c r="D202" s="50">
        <v>3</v>
      </c>
      <c r="E202" s="11" t="s">
        <v>3</v>
      </c>
      <c r="F202" s="50">
        <v>9</v>
      </c>
      <c r="G202" s="47">
        <v>3</v>
      </c>
      <c r="H202" s="13">
        <v>3</v>
      </c>
      <c r="I202" s="13">
        <v>3</v>
      </c>
      <c r="J202" s="23">
        <f t="shared" si="20"/>
        <v>3</v>
      </c>
      <c r="K202" s="36">
        <f t="shared" si="22"/>
        <v>3</v>
      </c>
      <c r="L202">
        <f t="shared" si="21"/>
        <v>1</v>
      </c>
      <c r="M202" s="36">
        <f t="shared" si="18"/>
        <v>1</v>
      </c>
      <c r="N202" s="36">
        <f t="shared" si="19"/>
        <v>0</v>
      </c>
      <c r="O202" s="36"/>
    </row>
    <row r="203" spans="1:17" x14ac:dyDescent="0.2">
      <c r="A203" s="106" t="s">
        <v>301</v>
      </c>
      <c r="B203" s="116">
        <v>1</v>
      </c>
      <c r="C203" s="27" t="s">
        <v>212</v>
      </c>
      <c r="D203" s="50">
        <v>3</v>
      </c>
      <c r="E203" s="11" t="s">
        <v>3</v>
      </c>
      <c r="F203" s="50">
        <v>10</v>
      </c>
      <c r="G203" s="47">
        <v>1</v>
      </c>
      <c r="H203" s="13">
        <v>1</v>
      </c>
      <c r="I203" s="13">
        <v>1</v>
      </c>
      <c r="J203" s="23">
        <f t="shared" si="20"/>
        <v>1</v>
      </c>
      <c r="K203" s="36">
        <f t="shared" si="22"/>
        <v>1</v>
      </c>
      <c r="L203">
        <f t="shared" si="21"/>
        <v>0.33333333333333331</v>
      </c>
      <c r="M203" s="36">
        <f t="shared" si="18"/>
        <v>0.33333333333333331</v>
      </c>
      <c r="N203" s="36">
        <f t="shared" si="19"/>
        <v>-0.66666666666666674</v>
      </c>
      <c r="O203" s="122" t="s">
        <v>278</v>
      </c>
    </row>
    <row r="204" spans="1:17" x14ac:dyDescent="0.2">
      <c r="A204" s="106" t="s">
        <v>301</v>
      </c>
      <c r="B204" s="117">
        <v>1</v>
      </c>
      <c r="C204" s="27" t="s">
        <v>213</v>
      </c>
      <c r="D204" s="50">
        <v>3</v>
      </c>
      <c r="E204" s="11" t="s">
        <v>3</v>
      </c>
      <c r="F204" s="50">
        <v>11</v>
      </c>
      <c r="G204" s="47">
        <v>3</v>
      </c>
      <c r="H204" s="13">
        <v>3</v>
      </c>
      <c r="I204" s="13">
        <v>3</v>
      </c>
      <c r="J204" s="23">
        <f t="shared" si="20"/>
        <v>3</v>
      </c>
      <c r="K204" s="36">
        <f t="shared" si="22"/>
        <v>3</v>
      </c>
      <c r="L204">
        <f t="shared" si="21"/>
        <v>1</v>
      </c>
      <c r="M204" s="36">
        <f t="shared" si="18"/>
        <v>1</v>
      </c>
      <c r="N204" s="36">
        <f t="shared" si="19"/>
        <v>0</v>
      </c>
      <c r="O204" s="36"/>
    </row>
    <row r="205" spans="1:17" x14ac:dyDescent="0.2">
      <c r="A205" s="106" t="s">
        <v>301</v>
      </c>
      <c r="B205" s="117">
        <v>1</v>
      </c>
      <c r="C205" s="27" t="s">
        <v>214</v>
      </c>
      <c r="D205" s="50">
        <v>3</v>
      </c>
      <c r="E205" s="11" t="s">
        <v>3</v>
      </c>
      <c r="F205" s="50">
        <v>12</v>
      </c>
      <c r="G205" s="47">
        <v>3</v>
      </c>
      <c r="H205" s="13">
        <v>3</v>
      </c>
      <c r="I205" s="13">
        <v>3</v>
      </c>
      <c r="J205" s="23">
        <f t="shared" si="20"/>
        <v>3</v>
      </c>
      <c r="K205" s="36">
        <f t="shared" si="22"/>
        <v>3</v>
      </c>
      <c r="L205">
        <f t="shared" si="21"/>
        <v>1</v>
      </c>
      <c r="M205" s="36">
        <f t="shared" si="18"/>
        <v>1</v>
      </c>
      <c r="N205" s="36">
        <f t="shared" si="19"/>
        <v>0</v>
      </c>
      <c r="O205" s="36"/>
    </row>
    <row r="206" spans="1:17" x14ac:dyDescent="0.2">
      <c r="A206" s="106" t="s">
        <v>301</v>
      </c>
      <c r="B206" s="116">
        <v>1</v>
      </c>
      <c r="C206" s="27" t="s">
        <v>215</v>
      </c>
      <c r="D206" s="50">
        <v>3</v>
      </c>
      <c r="E206" s="11" t="s">
        <v>4</v>
      </c>
      <c r="F206" s="50">
        <v>1</v>
      </c>
      <c r="G206" s="47">
        <v>3</v>
      </c>
      <c r="H206" s="13">
        <v>3</v>
      </c>
      <c r="I206" s="13">
        <v>3</v>
      </c>
      <c r="J206" s="23">
        <f t="shared" si="20"/>
        <v>3</v>
      </c>
      <c r="K206" s="36">
        <f t="shared" si="22"/>
        <v>3</v>
      </c>
      <c r="L206">
        <f t="shared" si="21"/>
        <v>1</v>
      </c>
      <c r="M206" s="36">
        <f t="shared" si="18"/>
        <v>1</v>
      </c>
      <c r="N206" s="36">
        <f t="shared" si="19"/>
        <v>0</v>
      </c>
      <c r="O206" s="36"/>
    </row>
    <row r="207" spans="1:17" x14ac:dyDescent="0.2">
      <c r="A207" s="106" t="s">
        <v>301</v>
      </c>
      <c r="B207" s="117">
        <v>1</v>
      </c>
      <c r="C207" s="27" t="s">
        <v>216</v>
      </c>
      <c r="D207" s="50">
        <v>3</v>
      </c>
      <c r="E207" s="11" t="s">
        <v>4</v>
      </c>
      <c r="F207" s="50">
        <v>2</v>
      </c>
      <c r="G207" s="47">
        <v>3</v>
      </c>
      <c r="H207" s="13">
        <v>3</v>
      </c>
      <c r="I207" s="13">
        <v>3</v>
      </c>
      <c r="J207" s="23">
        <f t="shared" si="20"/>
        <v>3</v>
      </c>
      <c r="K207" s="36">
        <f t="shared" si="22"/>
        <v>3</v>
      </c>
      <c r="L207">
        <f t="shared" si="21"/>
        <v>1</v>
      </c>
      <c r="M207" s="36">
        <f t="shared" si="18"/>
        <v>1</v>
      </c>
      <c r="N207" s="36">
        <f t="shared" si="19"/>
        <v>0</v>
      </c>
      <c r="O207" s="36"/>
    </row>
    <row r="208" spans="1:17" x14ac:dyDescent="0.2">
      <c r="A208" s="106" t="s">
        <v>301</v>
      </c>
      <c r="B208" s="117">
        <v>1</v>
      </c>
      <c r="C208" s="27" t="s">
        <v>217</v>
      </c>
      <c r="D208" s="50">
        <v>3</v>
      </c>
      <c r="E208" s="11" t="s">
        <v>4</v>
      </c>
      <c r="F208" s="50">
        <v>3</v>
      </c>
      <c r="G208" s="47">
        <v>3</v>
      </c>
      <c r="H208" s="13">
        <v>3</v>
      </c>
      <c r="I208" s="13">
        <v>3</v>
      </c>
      <c r="J208" s="23">
        <f t="shared" si="20"/>
        <v>3</v>
      </c>
      <c r="K208" s="36">
        <f t="shared" si="22"/>
        <v>3</v>
      </c>
      <c r="L208">
        <f t="shared" si="21"/>
        <v>1</v>
      </c>
      <c r="M208" s="36">
        <f t="shared" si="18"/>
        <v>1</v>
      </c>
      <c r="N208" s="36">
        <f t="shared" si="19"/>
        <v>0</v>
      </c>
      <c r="O208" s="36"/>
    </row>
    <row r="209" spans="1:15" x14ac:dyDescent="0.2">
      <c r="A209" s="106" t="s">
        <v>301</v>
      </c>
      <c r="B209" s="116">
        <v>1</v>
      </c>
      <c r="C209" s="28" t="s">
        <v>218</v>
      </c>
      <c r="D209" s="59">
        <v>3</v>
      </c>
      <c r="E209" s="72" t="s">
        <v>4</v>
      </c>
      <c r="F209" s="59">
        <v>4</v>
      </c>
      <c r="G209" s="47">
        <v>3</v>
      </c>
      <c r="H209" s="13">
        <v>3</v>
      </c>
      <c r="I209" s="13">
        <v>3</v>
      </c>
      <c r="J209" s="23">
        <f t="shared" si="20"/>
        <v>3</v>
      </c>
      <c r="K209" s="36">
        <f t="shared" si="22"/>
        <v>3</v>
      </c>
      <c r="L209">
        <f t="shared" si="21"/>
        <v>1</v>
      </c>
      <c r="M209" s="36">
        <f t="shared" si="18"/>
        <v>1</v>
      </c>
      <c r="N209" s="36">
        <f t="shared" si="19"/>
        <v>0</v>
      </c>
      <c r="O209" s="36"/>
    </row>
    <row r="210" spans="1:15" x14ac:dyDescent="0.2">
      <c r="A210" s="106" t="s">
        <v>301</v>
      </c>
      <c r="B210" s="117">
        <v>1</v>
      </c>
      <c r="C210" s="27" t="s">
        <v>219</v>
      </c>
      <c r="D210" s="55">
        <v>3</v>
      </c>
      <c r="E210" s="74" t="s">
        <v>4</v>
      </c>
      <c r="F210" s="55">
        <v>5</v>
      </c>
      <c r="G210" s="45">
        <v>3</v>
      </c>
      <c r="H210" s="34">
        <v>3</v>
      </c>
      <c r="I210" s="34">
        <v>3</v>
      </c>
      <c r="J210" s="23">
        <f t="shared" si="20"/>
        <v>3</v>
      </c>
      <c r="K210" s="36">
        <f t="shared" si="22"/>
        <v>3</v>
      </c>
      <c r="L210">
        <f t="shared" si="21"/>
        <v>1</v>
      </c>
      <c r="M210" s="36">
        <f t="shared" si="18"/>
        <v>1</v>
      </c>
      <c r="N210" s="36">
        <f t="shared" si="19"/>
        <v>0</v>
      </c>
      <c r="O210" s="36"/>
    </row>
    <row r="211" spans="1:15" x14ac:dyDescent="0.2">
      <c r="A211" s="106" t="s">
        <v>301</v>
      </c>
      <c r="B211" s="117">
        <v>1</v>
      </c>
      <c r="C211" s="27" t="s">
        <v>94</v>
      </c>
      <c r="D211" s="50">
        <v>3</v>
      </c>
      <c r="E211" s="11" t="s">
        <v>4</v>
      </c>
      <c r="F211" s="50">
        <v>6</v>
      </c>
      <c r="G211" s="47">
        <v>3</v>
      </c>
      <c r="H211" s="13">
        <v>3</v>
      </c>
      <c r="I211" s="13">
        <v>3</v>
      </c>
      <c r="J211" s="23">
        <f t="shared" si="20"/>
        <v>3</v>
      </c>
      <c r="K211" s="36">
        <f t="shared" si="22"/>
        <v>3</v>
      </c>
      <c r="L211">
        <f t="shared" si="21"/>
        <v>1</v>
      </c>
      <c r="M211" s="36">
        <f t="shared" si="18"/>
        <v>1</v>
      </c>
      <c r="N211" s="36">
        <f t="shared" si="19"/>
        <v>0</v>
      </c>
      <c r="O211" s="36"/>
    </row>
    <row r="212" spans="1:15" x14ac:dyDescent="0.2">
      <c r="A212" s="106" t="s">
        <v>301</v>
      </c>
      <c r="B212" s="116">
        <v>1</v>
      </c>
      <c r="C212" s="27" t="s">
        <v>220</v>
      </c>
      <c r="D212" s="50">
        <v>3</v>
      </c>
      <c r="E212" s="11" t="s">
        <v>4</v>
      </c>
      <c r="F212" s="50">
        <v>7</v>
      </c>
      <c r="G212" s="47">
        <v>3</v>
      </c>
      <c r="H212" s="13">
        <v>3</v>
      </c>
      <c r="I212" s="13">
        <v>3</v>
      </c>
      <c r="J212" s="23">
        <f t="shared" si="20"/>
        <v>3</v>
      </c>
      <c r="K212" s="36">
        <f t="shared" si="22"/>
        <v>3</v>
      </c>
      <c r="L212">
        <f t="shared" si="21"/>
        <v>1</v>
      </c>
      <c r="M212" s="36">
        <f t="shared" si="18"/>
        <v>1</v>
      </c>
      <c r="N212" s="36">
        <f t="shared" si="19"/>
        <v>0</v>
      </c>
      <c r="O212" s="36"/>
    </row>
    <row r="213" spans="1:15" x14ac:dyDescent="0.2">
      <c r="A213" s="106" t="s">
        <v>301</v>
      </c>
      <c r="B213" s="117">
        <v>1</v>
      </c>
      <c r="C213" s="27" t="s">
        <v>221</v>
      </c>
      <c r="D213" s="50">
        <v>3</v>
      </c>
      <c r="E213" s="11" t="s">
        <v>4</v>
      </c>
      <c r="F213" s="50">
        <v>8</v>
      </c>
      <c r="G213" s="47">
        <v>3</v>
      </c>
      <c r="H213" s="13">
        <v>3</v>
      </c>
      <c r="I213" s="13">
        <v>3</v>
      </c>
      <c r="J213" s="23">
        <f t="shared" si="20"/>
        <v>3</v>
      </c>
      <c r="K213" s="36">
        <f t="shared" si="22"/>
        <v>3</v>
      </c>
      <c r="L213">
        <f t="shared" si="21"/>
        <v>1</v>
      </c>
      <c r="M213" s="36">
        <f t="shared" si="18"/>
        <v>1</v>
      </c>
      <c r="N213" s="36">
        <f t="shared" si="19"/>
        <v>0</v>
      </c>
      <c r="O213" s="36"/>
    </row>
    <row r="214" spans="1:15" x14ac:dyDescent="0.2">
      <c r="A214" s="106" t="s">
        <v>301</v>
      </c>
      <c r="B214" s="117">
        <v>1</v>
      </c>
      <c r="C214" s="31" t="s">
        <v>15</v>
      </c>
      <c r="D214" s="48">
        <v>3</v>
      </c>
      <c r="E214" s="49" t="s">
        <v>4</v>
      </c>
      <c r="F214" s="48">
        <v>9</v>
      </c>
      <c r="G214" s="46">
        <v>1</v>
      </c>
      <c r="H214" s="19">
        <v>1</v>
      </c>
      <c r="I214" s="19">
        <v>0.5</v>
      </c>
      <c r="J214" s="22">
        <f t="shared" si="20"/>
        <v>0.83333333333333337</v>
      </c>
      <c r="K214" s="36">
        <f t="shared" si="22"/>
        <v>1</v>
      </c>
      <c r="L214">
        <f t="shared" si="21"/>
        <v>0.33333333333333331</v>
      </c>
      <c r="M214" s="36">
        <f t="shared" si="18"/>
        <v>0.33333333333333331</v>
      </c>
      <c r="N214" s="36">
        <f t="shared" si="19"/>
        <v>-0.66666666666666674</v>
      </c>
      <c r="O214" s="36"/>
    </row>
    <row r="215" spans="1:15" x14ac:dyDescent="0.2">
      <c r="A215" s="106" t="s">
        <v>301</v>
      </c>
      <c r="B215" s="116">
        <v>1</v>
      </c>
      <c r="C215" s="27" t="s">
        <v>222</v>
      </c>
      <c r="D215" s="50">
        <v>3</v>
      </c>
      <c r="E215" s="11" t="s">
        <v>4</v>
      </c>
      <c r="F215" s="50">
        <v>10</v>
      </c>
      <c r="G215" s="47">
        <v>3</v>
      </c>
      <c r="H215" s="13">
        <v>3</v>
      </c>
      <c r="I215" s="13">
        <v>3</v>
      </c>
      <c r="J215" s="23">
        <f t="shared" si="20"/>
        <v>3</v>
      </c>
      <c r="K215" s="36">
        <f t="shared" si="22"/>
        <v>3</v>
      </c>
      <c r="L215">
        <f t="shared" si="21"/>
        <v>1</v>
      </c>
      <c r="M215" s="36">
        <f t="shared" si="18"/>
        <v>1</v>
      </c>
      <c r="N215" s="36">
        <f t="shared" si="19"/>
        <v>0</v>
      </c>
      <c r="O215" s="36"/>
    </row>
    <row r="216" spans="1:15" x14ac:dyDescent="0.2">
      <c r="A216" s="106" t="s">
        <v>301</v>
      </c>
      <c r="B216" s="117">
        <v>1</v>
      </c>
      <c r="C216" s="29" t="s">
        <v>223</v>
      </c>
      <c r="D216" s="50">
        <v>3</v>
      </c>
      <c r="E216" s="11" t="s">
        <v>4</v>
      </c>
      <c r="F216" s="50">
        <v>11</v>
      </c>
      <c r="G216" s="47">
        <v>1</v>
      </c>
      <c r="H216" s="13">
        <v>0</v>
      </c>
      <c r="I216" s="13">
        <v>0</v>
      </c>
      <c r="J216" s="23">
        <f t="shared" si="20"/>
        <v>0.33333333333333331</v>
      </c>
      <c r="K216" s="36">
        <f t="shared" si="22"/>
        <v>0</v>
      </c>
      <c r="L216">
        <f t="shared" si="21"/>
        <v>0</v>
      </c>
      <c r="M216" s="36">
        <f t="shared" si="18"/>
        <v>0</v>
      </c>
      <c r="N216" s="36">
        <f t="shared" si="19"/>
        <v>-1</v>
      </c>
      <c r="O216" s="36"/>
    </row>
    <row r="217" spans="1:15" x14ac:dyDescent="0.2">
      <c r="A217" s="106" t="s">
        <v>301</v>
      </c>
      <c r="B217" s="117">
        <v>1</v>
      </c>
      <c r="C217" s="27" t="s">
        <v>224</v>
      </c>
      <c r="D217" s="50">
        <v>3</v>
      </c>
      <c r="E217" s="11" t="s">
        <v>4</v>
      </c>
      <c r="F217" s="50">
        <v>12</v>
      </c>
      <c r="G217" s="47">
        <v>3</v>
      </c>
      <c r="H217" s="13">
        <v>3</v>
      </c>
      <c r="I217" s="13">
        <v>3</v>
      </c>
      <c r="J217" s="23">
        <f t="shared" si="20"/>
        <v>3</v>
      </c>
      <c r="K217" s="36">
        <f t="shared" si="22"/>
        <v>3</v>
      </c>
      <c r="L217">
        <f t="shared" si="21"/>
        <v>1</v>
      </c>
      <c r="M217" s="36">
        <f t="shared" si="18"/>
        <v>1</v>
      </c>
      <c r="N217" s="36">
        <f t="shared" si="19"/>
        <v>0</v>
      </c>
      <c r="O217" s="36"/>
    </row>
    <row r="218" spans="1:15" x14ac:dyDescent="0.2">
      <c r="A218" s="106" t="s">
        <v>301</v>
      </c>
      <c r="B218" s="116">
        <v>1</v>
      </c>
      <c r="C218" s="27" t="s">
        <v>225</v>
      </c>
      <c r="D218" s="50">
        <v>3</v>
      </c>
      <c r="E218" s="11" t="s">
        <v>5</v>
      </c>
      <c r="F218" s="50">
        <v>1</v>
      </c>
      <c r="G218" s="47">
        <v>3</v>
      </c>
      <c r="H218" s="13">
        <v>3</v>
      </c>
      <c r="I218" s="13">
        <v>3</v>
      </c>
      <c r="J218" s="23">
        <f t="shared" si="20"/>
        <v>3</v>
      </c>
      <c r="K218" s="36">
        <f t="shared" si="22"/>
        <v>3</v>
      </c>
      <c r="L218">
        <f t="shared" si="21"/>
        <v>1</v>
      </c>
      <c r="M218" s="36">
        <f t="shared" si="18"/>
        <v>1</v>
      </c>
      <c r="N218" s="36">
        <f t="shared" si="19"/>
        <v>0</v>
      </c>
      <c r="O218" s="36"/>
    </row>
    <row r="219" spans="1:15" x14ac:dyDescent="0.2">
      <c r="A219" s="106" t="s">
        <v>301</v>
      </c>
      <c r="B219" s="117">
        <v>1</v>
      </c>
      <c r="C219" s="27" t="s">
        <v>115</v>
      </c>
      <c r="D219" s="50">
        <v>3</v>
      </c>
      <c r="E219" s="11" t="s">
        <v>5</v>
      </c>
      <c r="F219" s="50">
        <v>2</v>
      </c>
      <c r="G219" s="47">
        <v>3</v>
      </c>
      <c r="H219" s="13">
        <v>3</v>
      </c>
      <c r="I219" s="13">
        <v>3</v>
      </c>
      <c r="J219" s="23">
        <f t="shared" si="20"/>
        <v>3</v>
      </c>
      <c r="K219" s="36">
        <f t="shared" si="22"/>
        <v>3</v>
      </c>
      <c r="L219">
        <f t="shared" si="21"/>
        <v>1</v>
      </c>
      <c r="M219" s="36">
        <f t="shared" si="18"/>
        <v>1</v>
      </c>
      <c r="N219" s="36">
        <f t="shared" si="19"/>
        <v>0</v>
      </c>
      <c r="O219" s="36"/>
    </row>
    <row r="220" spans="1:15" x14ac:dyDescent="0.2">
      <c r="A220" s="106" t="s">
        <v>301</v>
      </c>
      <c r="B220" s="117">
        <v>1</v>
      </c>
      <c r="C220" s="27" t="s">
        <v>226</v>
      </c>
      <c r="D220" s="50">
        <v>3</v>
      </c>
      <c r="E220" s="11" t="s">
        <v>5</v>
      </c>
      <c r="F220" s="50">
        <v>3</v>
      </c>
      <c r="G220" s="67" t="s">
        <v>275</v>
      </c>
      <c r="H220" s="20" t="s">
        <v>275</v>
      </c>
      <c r="I220" s="20" t="s">
        <v>275</v>
      </c>
      <c r="J220" s="102" t="e">
        <f t="shared" si="20"/>
        <v>#DIV/0!</v>
      </c>
      <c r="K220" s="36" t="e">
        <f t="shared" si="22"/>
        <v>#NUM!</v>
      </c>
      <c r="L220" t="e">
        <f t="shared" si="21"/>
        <v>#NUM!</v>
      </c>
      <c r="M220" s="36" t="e">
        <f t="shared" si="18"/>
        <v>#NUM!</v>
      </c>
      <c r="N220" s="36" t="e">
        <f t="shared" si="19"/>
        <v>#NUM!</v>
      </c>
      <c r="O220" s="122" t="s">
        <v>284</v>
      </c>
    </row>
    <row r="221" spans="1:15" x14ac:dyDescent="0.2">
      <c r="A221" s="106" t="s">
        <v>301</v>
      </c>
      <c r="B221" s="116">
        <v>1</v>
      </c>
      <c r="C221" s="28" t="s">
        <v>227</v>
      </c>
      <c r="D221" s="59">
        <v>3</v>
      </c>
      <c r="E221" s="72" t="s">
        <v>5</v>
      </c>
      <c r="F221" s="59">
        <v>4</v>
      </c>
      <c r="G221" s="67" t="s">
        <v>275</v>
      </c>
      <c r="H221" s="20" t="s">
        <v>275</v>
      </c>
      <c r="I221" s="20" t="s">
        <v>275</v>
      </c>
      <c r="J221" s="102" t="e">
        <f t="shared" si="20"/>
        <v>#DIV/0!</v>
      </c>
      <c r="K221" s="36" t="e">
        <f t="shared" si="22"/>
        <v>#NUM!</v>
      </c>
      <c r="L221" t="e">
        <f t="shared" si="21"/>
        <v>#NUM!</v>
      </c>
      <c r="M221" s="36" t="e">
        <f t="shared" si="18"/>
        <v>#NUM!</v>
      </c>
      <c r="N221" s="36" t="e">
        <f t="shared" si="19"/>
        <v>#NUM!</v>
      </c>
      <c r="O221" s="122" t="s">
        <v>284</v>
      </c>
    </row>
    <row r="222" spans="1:15" x14ac:dyDescent="0.2">
      <c r="A222" s="106" t="s">
        <v>301</v>
      </c>
      <c r="B222" s="117">
        <v>1</v>
      </c>
      <c r="C222" s="27" t="s">
        <v>228</v>
      </c>
      <c r="D222" s="50">
        <v>3</v>
      </c>
      <c r="E222" s="11" t="s">
        <v>5</v>
      </c>
      <c r="F222" s="50">
        <v>5</v>
      </c>
      <c r="G222" s="47">
        <v>3</v>
      </c>
      <c r="H222" s="13">
        <v>3</v>
      </c>
      <c r="I222" s="20">
        <v>3</v>
      </c>
      <c r="J222" s="23">
        <f t="shared" si="20"/>
        <v>3</v>
      </c>
      <c r="K222" s="36">
        <f t="shared" si="22"/>
        <v>3</v>
      </c>
      <c r="L222">
        <f t="shared" si="21"/>
        <v>1</v>
      </c>
      <c r="M222" s="36">
        <f t="shared" si="18"/>
        <v>1</v>
      </c>
      <c r="N222" s="36">
        <f t="shared" si="19"/>
        <v>0</v>
      </c>
      <c r="O222" s="36"/>
    </row>
    <row r="223" spans="1:15" x14ac:dyDescent="0.2">
      <c r="A223" s="106" t="s">
        <v>301</v>
      </c>
      <c r="B223" s="117">
        <v>1</v>
      </c>
      <c r="C223" s="27" t="s">
        <v>229</v>
      </c>
      <c r="D223" s="50">
        <v>3</v>
      </c>
      <c r="E223" s="11" t="s">
        <v>5</v>
      </c>
      <c r="F223" s="50">
        <v>6</v>
      </c>
      <c r="G223" s="47">
        <v>3</v>
      </c>
      <c r="H223" s="13">
        <v>3</v>
      </c>
      <c r="I223" s="13">
        <v>3</v>
      </c>
      <c r="J223" s="23">
        <f t="shared" si="20"/>
        <v>3</v>
      </c>
      <c r="K223" s="36">
        <f t="shared" si="22"/>
        <v>3</v>
      </c>
      <c r="L223">
        <f t="shared" si="21"/>
        <v>1</v>
      </c>
      <c r="M223" s="36">
        <f t="shared" si="18"/>
        <v>1</v>
      </c>
      <c r="N223" s="36">
        <f t="shared" si="19"/>
        <v>0</v>
      </c>
      <c r="O223" s="36"/>
    </row>
    <row r="224" spans="1:15" x14ac:dyDescent="0.2">
      <c r="A224" s="106" t="s">
        <v>301</v>
      </c>
      <c r="B224" s="116">
        <v>1</v>
      </c>
      <c r="C224" s="27" t="s">
        <v>230</v>
      </c>
      <c r="D224" s="50">
        <v>3</v>
      </c>
      <c r="E224" s="11" t="s">
        <v>5</v>
      </c>
      <c r="F224" s="50">
        <v>7</v>
      </c>
      <c r="G224" s="47">
        <v>3</v>
      </c>
      <c r="H224" s="13">
        <v>3</v>
      </c>
      <c r="I224" s="13">
        <v>3</v>
      </c>
      <c r="J224" s="23">
        <f t="shared" si="20"/>
        <v>3</v>
      </c>
      <c r="K224" s="36">
        <f t="shared" si="22"/>
        <v>3</v>
      </c>
      <c r="L224">
        <f t="shared" si="21"/>
        <v>1</v>
      </c>
      <c r="M224" s="36">
        <f t="shared" si="18"/>
        <v>1</v>
      </c>
      <c r="N224" s="36">
        <f t="shared" si="19"/>
        <v>0</v>
      </c>
      <c r="O224" s="36"/>
    </row>
    <row r="225" spans="1:15" x14ac:dyDescent="0.2">
      <c r="A225" s="106" t="s">
        <v>301</v>
      </c>
      <c r="B225" s="117">
        <v>1</v>
      </c>
      <c r="C225" s="27" t="s">
        <v>231</v>
      </c>
      <c r="D225" s="50">
        <v>3</v>
      </c>
      <c r="E225" s="11" t="s">
        <v>5</v>
      </c>
      <c r="F225" s="50">
        <v>8</v>
      </c>
      <c r="G225" s="47">
        <v>3</v>
      </c>
      <c r="H225" s="13">
        <v>3</v>
      </c>
      <c r="I225" s="13">
        <v>3</v>
      </c>
      <c r="J225" s="23">
        <f t="shared" si="20"/>
        <v>3</v>
      </c>
      <c r="K225" s="36">
        <f t="shared" si="22"/>
        <v>3</v>
      </c>
      <c r="L225">
        <f t="shared" si="21"/>
        <v>1</v>
      </c>
      <c r="M225" s="36">
        <f t="shared" si="18"/>
        <v>1</v>
      </c>
      <c r="N225" s="36">
        <f t="shared" si="19"/>
        <v>0</v>
      </c>
      <c r="O225" s="36"/>
    </row>
    <row r="226" spans="1:15" x14ac:dyDescent="0.2">
      <c r="A226" s="106" t="s">
        <v>301</v>
      </c>
      <c r="B226" s="117">
        <v>1</v>
      </c>
      <c r="C226" s="27" t="s">
        <v>232</v>
      </c>
      <c r="D226" s="50">
        <v>3</v>
      </c>
      <c r="E226" s="11" t="s">
        <v>5</v>
      </c>
      <c r="F226" s="50">
        <v>9</v>
      </c>
      <c r="G226" s="67" t="s">
        <v>275</v>
      </c>
      <c r="H226" s="20" t="s">
        <v>275</v>
      </c>
      <c r="I226" s="20" t="s">
        <v>275</v>
      </c>
      <c r="J226" s="102" t="e">
        <f t="shared" si="20"/>
        <v>#DIV/0!</v>
      </c>
      <c r="K226" s="36" t="e">
        <f t="shared" si="22"/>
        <v>#NUM!</v>
      </c>
      <c r="L226" t="e">
        <f t="shared" si="21"/>
        <v>#NUM!</v>
      </c>
      <c r="M226" s="36" t="e">
        <f t="shared" si="18"/>
        <v>#NUM!</v>
      </c>
      <c r="N226" s="36" t="e">
        <f t="shared" si="19"/>
        <v>#NUM!</v>
      </c>
      <c r="O226" s="122" t="s">
        <v>284</v>
      </c>
    </row>
    <row r="227" spans="1:15" x14ac:dyDescent="0.2">
      <c r="A227" s="106" t="s">
        <v>301</v>
      </c>
      <c r="B227" s="116">
        <v>1</v>
      </c>
      <c r="C227" s="27" t="s">
        <v>233</v>
      </c>
      <c r="D227" s="50">
        <v>3</v>
      </c>
      <c r="E227" s="11" t="s">
        <v>5</v>
      </c>
      <c r="F227" s="50">
        <v>10</v>
      </c>
      <c r="G227" s="47">
        <v>3</v>
      </c>
      <c r="H227" s="13">
        <v>3</v>
      </c>
      <c r="I227" s="13">
        <v>3</v>
      </c>
      <c r="J227" s="23">
        <f t="shared" si="20"/>
        <v>3</v>
      </c>
      <c r="K227" s="36">
        <f t="shared" si="22"/>
        <v>3</v>
      </c>
      <c r="L227">
        <f t="shared" si="21"/>
        <v>1</v>
      </c>
      <c r="M227" s="36">
        <f t="shared" si="18"/>
        <v>1</v>
      </c>
      <c r="N227" s="36">
        <f t="shared" si="19"/>
        <v>0</v>
      </c>
      <c r="O227" s="36"/>
    </row>
    <row r="228" spans="1:15" x14ac:dyDescent="0.2">
      <c r="A228" s="106" t="s">
        <v>301</v>
      </c>
      <c r="B228" s="117">
        <v>1</v>
      </c>
      <c r="C228" s="31" t="s">
        <v>180</v>
      </c>
      <c r="D228" s="51">
        <v>3</v>
      </c>
      <c r="E228" s="14" t="s">
        <v>5</v>
      </c>
      <c r="F228" s="51">
        <v>11</v>
      </c>
      <c r="G228" s="69">
        <v>3</v>
      </c>
      <c r="H228" s="65">
        <v>3</v>
      </c>
      <c r="I228" s="19">
        <v>3</v>
      </c>
      <c r="J228" s="22">
        <f t="shared" si="20"/>
        <v>3</v>
      </c>
      <c r="K228" s="36">
        <f t="shared" si="22"/>
        <v>3</v>
      </c>
      <c r="L228">
        <f t="shared" si="21"/>
        <v>1</v>
      </c>
      <c r="M228" s="36">
        <f t="shared" si="18"/>
        <v>1</v>
      </c>
      <c r="N228" s="36">
        <f t="shared" si="19"/>
        <v>0</v>
      </c>
      <c r="O228" s="36"/>
    </row>
    <row r="229" spans="1:15" x14ac:dyDescent="0.2">
      <c r="A229" s="106" t="s">
        <v>301</v>
      </c>
      <c r="B229" s="117">
        <v>1</v>
      </c>
      <c r="C229" s="27" t="s">
        <v>234</v>
      </c>
      <c r="D229" s="50">
        <v>3</v>
      </c>
      <c r="E229" s="11" t="s">
        <v>5</v>
      </c>
      <c r="F229" s="50">
        <v>12</v>
      </c>
      <c r="G229" s="47">
        <v>3</v>
      </c>
      <c r="H229" s="13">
        <v>3</v>
      </c>
      <c r="I229" s="13">
        <v>3</v>
      </c>
      <c r="J229" s="23">
        <f t="shared" si="20"/>
        <v>3</v>
      </c>
      <c r="K229" s="36">
        <f t="shared" si="22"/>
        <v>3</v>
      </c>
      <c r="L229">
        <f t="shared" si="21"/>
        <v>1</v>
      </c>
      <c r="M229" s="36">
        <f t="shared" si="18"/>
        <v>1</v>
      </c>
      <c r="N229" s="36">
        <f t="shared" si="19"/>
        <v>0</v>
      </c>
      <c r="O229" s="36"/>
    </row>
    <row r="230" spans="1:15" x14ac:dyDescent="0.2">
      <c r="A230" s="106" t="s">
        <v>301</v>
      </c>
      <c r="B230" s="116">
        <v>1</v>
      </c>
      <c r="C230" s="27" t="s">
        <v>235</v>
      </c>
      <c r="D230" s="50">
        <v>3</v>
      </c>
      <c r="E230" s="11" t="s">
        <v>6</v>
      </c>
      <c r="F230" s="50">
        <v>1</v>
      </c>
      <c r="G230" s="47">
        <v>3</v>
      </c>
      <c r="H230" s="13">
        <v>3</v>
      </c>
      <c r="I230" s="13">
        <v>3</v>
      </c>
      <c r="J230" s="23">
        <f t="shared" si="20"/>
        <v>3</v>
      </c>
      <c r="K230" s="36">
        <f t="shared" si="22"/>
        <v>3</v>
      </c>
      <c r="L230">
        <f t="shared" si="21"/>
        <v>1</v>
      </c>
      <c r="M230" s="36">
        <f t="shared" si="18"/>
        <v>1</v>
      </c>
      <c r="N230" s="36">
        <f t="shared" si="19"/>
        <v>0</v>
      </c>
      <c r="O230" s="36" t="s">
        <v>278</v>
      </c>
    </row>
    <row r="231" spans="1:15" x14ac:dyDescent="0.2">
      <c r="A231" s="106" t="s">
        <v>301</v>
      </c>
      <c r="B231" s="117">
        <v>1</v>
      </c>
      <c r="C231" s="27" t="s">
        <v>236</v>
      </c>
      <c r="D231" s="50">
        <v>3</v>
      </c>
      <c r="E231" s="11" t="s">
        <v>6</v>
      </c>
      <c r="F231" s="50">
        <v>2</v>
      </c>
      <c r="G231" s="47">
        <v>3</v>
      </c>
      <c r="H231" s="13">
        <v>3</v>
      </c>
      <c r="I231" s="13">
        <v>3</v>
      </c>
      <c r="J231" s="23">
        <f t="shared" si="20"/>
        <v>3</v>
      </c>
      <c r="K231" s="36">
        <f t="shared" si="22"/>
        <v>3</v>
      </c>
      <c r="L231">
        <f t="shared" si="21"/>
        <v>1</v>
      </c>
      <c r="M231" s="36">
        <f t="shared" si="18"/>
        <v>1</v>
      </c>
      <c r="N231" s="36">
        <f t="shared" si="19"/>
        <v>0</v>
      </c>
      <c r="O231" s="36"/>
    </row>
    <row r="232" spans="1:15" x14ac:dyDescent="0.2">
      <c r="A232" s="106" t="s">
        <v>301</v>
      </c>
      <c r="B232" s="117">
        <v>1</v>
      </c>
      <c r="C232" s="31" t="s">
        <v>20</v>
      </c>
      <c r="D232" s="51">
        <v>3</v>
      </c>
      <c r="E232" s="14" t="s">
        <v>6</v>
      </c>
      <c r="F232" s="51">
        <v>3</v>
      </c>
      <c r="G232" s="44">
        <v>3</v>
      </c>
      <c r="H232" s="19">
        <v>3</v>
      </c>
      <c r="I232" s="18">
        <v>3</v>
      </c>
      <c r="J232" s="22">
        <f t="shared" si="20"/>
        <v>3</v>
      </c>
      <c r="K232" s="36">
        <f t="shared" si="22"/>
        <v>3</v>
      </c>
      <c r="L232">
        <f t="shared" si="21"/>
        <v>1</v>
      </c>
      <c r="M232" s="36">
        <f t="shared" si="18"/>
        <v>1</v>
      </c>
      <c r="N232" s="36">
        <f t="shared" si="19"/>
        <v>0</v>
      </c>
      <c r="O232" s="36" t="s">
        <v>286</v>
      </c>
    </row>
    <row r="233" spans="1:15" x14ac:dyDescent="0.2">
      <c r="A233" s="106" t="s">
        <v>301</v>
      </c>
      <c r="B233" s="116">
        <v>1</v>
      </c>
      <c r="C233" s="27" t="s">
        <v>237</v>
      </c>
      <c r="D233" s="50">
        <v>3</v>
      </c>
      <c r="E233" s="11" t="s">
        <v>6</v>
      </c>
      <c r="F233" s="50">
        <v>4</v>
      </c>
      <c r="G233" s="67" t="s">
        <v>275</v>
      </c>
      <c r="H233" s="20" t="s">
        <v>275</v>
      </c>
      <c r="I233" s="20" t="s">
        <v>275</v>
      </c>
      <c r="J233" s="102" t="e">
        <f t="shared" si="20"/>
        <v>#DIV/0!</v>
      </c>
      <c r="K233" s="36" t="e">
        <f t="shared" si="22"/>
        <v>#NUM!</v>
      </c>
      <c r="L233" t="e">
        <f t="shared" si="21"/>
        <v>#NUM!</v>
      </c>
      <c r="M233" s="36" t="e">
        <f t="shared" si="18"/>
        <v>#NUM!</v>
      </c>
      <c r="N233" s="36" t="e">
        <f t="shared" si="19"/>
        <v>#NUM!</v>
      </c>
      <c r="O233" s="122" t="s">
        <v>284</v>
      </c>
    </row>
    <row r="234" spans="1:15" x14ac:dyDescent="0.2">
      <c r="A234" s="106" t="s">
        <v>301</v>
      </c>
      <c r="B234" s="117">
        <v>1</v>
      </c>
      <c r="C234" s="27" t="s">
        <v>238</v>
      </c>
      <c r="D234" s="50">
        <v>3</v>
      </c>
      <c r="E234" s="11" t="s">
        <v>6</v>
      </c>
      <c r="F234" s="50">
        <v>5</v>
      </c>
      <c r="G234" s="47">
        <v>3</v>
      </c>
      <c r="H234" s="13">
        <v>3</v>
      </c>
      <c r="I234" s="13">
        <v>3</v>
      </c>
      <c r="J234" s="23">
        <f t="shared" si="20"/>
        <v>3</v>
      </c>
      <c r="K234" s="36">
        <f t="shared" si="22"/>
        <v>3</v>
      </c>
      <c r="L234">
        <f t="shared" si="21"/>
        <v>1</v>
      </c>
      <c r="M234" s="36">
        <f t="shared" si="18"/>
        <v>1</v>
      </c>
      <c r="N234" s="36">
        <f t="shared" si="19"/>
        <v>0</v>
      </c>
      <c r="O234" s="36"/>
    </row>
    <row r="235" spans="1:15" x14ac:dyDescent="0.2">
      <c r="A235" s="106" t="s">
        <v>301</v>
      </c>
      <c r="B235" s="117">
        <v>1</v>
      </c>
      <c r="C235" s="27" t="s">
        <v>239</v>
      </c>
      <c r="D235" s="50">
        <v>3</v>
      </c>
      <c r="E235" s="11" t="s">
        <v>6</v>
      </c>
      <c r="F235" s="50">
        <v>6</v>
      </c>
      <c r="G235" s="47">
        <v>3</v>
      </c>
      <c r="H235" s="13">
        <v>3</v>
      </c>
      <c r="I235" s="13">
        <v>3</v>
      </c>
      <c r="J235" s="23">
        <f t="shared" si="20"/>
        <v>3</v>
      </c>
      <c r="K235" s="36">
        <f t="shared" si="22"/>
        <v>3</v>
      </c>
      <c r="L235">
        <f t="shared" si="21"/>
        <v>1</v>
      </c>
      <c r="M235" s="36">
        <f t="shared" si="18"/>
        <v>1</v>
      </c>
      <c r="N235" s="36">
        <f t="shared" si="19"/>
        <v>0</v>
      </c>
      <c r="O235" s="36"/>
    </row>
    <row r="236" spans="1:15" x14ac:dyDescent="0.2">
      <c r="A236" s="106" t="s">
        <v>301</v>
      </c>
      <c r="B236" s="116">
        <v>1</v>
      </c>
      <c r="C236" s="27" t="s">
        <v>240</v>
      </c>
      <c r="D236" s="50">
        <v>3</v>
      </c>
      <c r="E236" s="11" t="s">
        <v>6</v>
      </c>
      <c r="F236" s="50">
        <v>7</v>
      </c>
      <c r="G236" s="67" t="s">
        <v>275</v>
      </c>
      <c r="H236" s="20" t="s">
        <v>275</v>
      </c>
      <c r="I236" s="20" t="s">
        <v>275</v>
      </c>
      <c r="J236" s="102" t="e">
        <f t="shared" si="20"/>
        <v>#DIV/0!</v>
      </c>
      <c r="K236" s="36" t="e">
        <f t="shared" si="22"/>
        <v>#NUM!</v>
      </c>
      <c r="L236" t="e">
        <f t="shared" si="21"/>
        <v>#NUM!</v>
      </c>
      <c r="M236" s="36" t="e">
        <f t="shared" si="18"/>
        <v>#NUM!</v>
      </c>
      <c r="N236" s="36" t="e">
        <f t="shared" si="19"/>
        <v>#NUM!</v>
      </c>
      <c r="O236" s="122" t="s">
        <v>284</v>
      </c>
    </row>
    <row r="237" spans="1:15" x14ac:dyDescent="0.2">
      <c r="A237" s="106" t="s">
        <v>301</v>
      </c>
      <c r="B237" s="117">
        <v>1</v>
      </c>
      <c r="C237" s="27" t="s">
        <v>241</v>
      </c>
      <c r="D237" s="50">
        <v>3</v>
      </c>
      <c r="E237" s="11" t="s">
        <v>6</v>
      </c>
      <c r="F237" s="50">
        <v>8</v>
      </c>
      <c r="G237" s="47">
        <v>3</v>
      </c>
      <c r="H237" s="13">
        <v>3</v>
      </c>
      <c r="I237" s="13">
        <v>3</v>
      </c>
      <c r="J237" s="23">
        <f t="shared" si="20"/>
        <v>3</v>
      </c>
      <c r="K237" s="36">
        <f t="shared" si="22"/>
        <v>3</v>
      </c>
      <c r="L237">
        <f t="shared" si="21"/>
        <v>1</v>
      </c>
      <c r="M237" s="36">
        <f t="shared" si="18"/>
        <v>1</v>
      </c>
      <c r="N237" s="36">
        <f t="shared" si="19"/>
        <v>0</v>
      </c>
      <c r="O237" s="36"/>
    </row>
    <row r="238" spans="1:15" x14ac:dyDescent="0.2">
      <c r="A238" s="106" t="s">
        <v>301</v>
      </c>
      <c r="B238" s="117">
        <v>1</v>
      </c>
      <c r="C238" s="27" t="s">
        <v>242</v>
      </c>
      <c r="D238" s="50">
        <v>3</v>
      </c>
      <c r="E238" s="11" t="s">
        <v>6</v>
      </c>
      <c r="F238" s="50">
        <v>9</v>
      </c>
      <c r="G238" s="47">
        <v>3</v>
      </c>
      <c r="H238" s="13">
        <v>3</v>
      </c>
      <c r="I238" s="13">
        <v>3</v>
      </c>
      <c r="J238" s="23">
        <f t="shared" si="20"/>
        <v>3</v>
      </c>
      <c r="K238" s="36">
        <f t="shared" si="22"/>
        <v>3</v>
      </c>
      <c r="L238">
        <f t="shared" si="21"/>
        <v>1</v>
      </c>
      <c r="M238" s="36">
        <f t="shared" si="18"/>
        <v>1</v>
      </c>
      <c r="N238" s="36">
        <f t="shared" si="19"/>
        <v>0</v>
      </c>
      <c r="O238" s="36"/>
    </row>
    <row r="239" spans="1:15" x14ac:dyDescent="0.2">
      <c r="A239" s="106" t="s">
        <v>301</v>
      </c>
      <c r="B239" s="116">
        <v>1</v>
      </c>
      <c r="C239" s="27" t="s">
        <v>243</v>
      </c>
      <c r="D239" s="50">
        <v>3</v>
      </c>
      <c r="E239" s="11" t="s">
        <v>6</v>
      </c>
      <c r="F239" s="50">
        <v>10</v>
      </c>
      <c r="G239" s="47">
        <v>3</v>
      </c>
      <c r="H239" s="13">
        <v>3</v>
      </c>
      <c r="I239" s="13">
        <v>3</v>
      </c>
      <c r="J239" s="23">
        <f t="shared" si="20"/>
        <v>3</v>
      </c>
      <c r="K239" s="36">
        <f t="shared" si="22"/>
        <v>3</v>
      </c>
      <c r="L239">
        <f t="shared" si="21"/>
        <v>1</v>
      </c>
      <c r="M239" s="36">
        <f t="shared" si="18"/>
        <v>1</v>
      </c>
      <c r="N239" s="36">
        <f t="shared" si="19"/>
        <v>0</v>
      </c>
      <c r="O239" s="36"/>
    </row>
    <row r="240" spans="1:15" x14ac:dyDescent="0.2">
      <c r="A240" s="106" t="s">
        <v>301</v>
      </c>
      <c r="B240" s="117">
        <v>1</v>
      </c>
      <c r="C240" s="27" t="s">
        <v>244</v>
      </c>
      <c r="D240" s="50">
        <v>3</v>
      </c>
      <c r="E240" s="11" t="s">
        <v>6</v>
      </c>
      <c r="F240" s="50">
        <v>11</v>
      </c>
      <c r="G240" s="47">
        <v>3</v>
      </c>
      <c r="H240" s="13">
        <v>3</v>
      </c>
      <c r="I240" s="13">
        <v>3</v>
      </c>
      <c r="J240" s="23">
        <f t="shared" si="20"/>
        <v>3</v>
      </c>
      <c r="K240" s="36">
        <f t="shared" si="22"/>
        <v>3</v>
      </c>
      <c r="L240">
        <f t="shared" si="21"/>
        <v>1</v>
      </c>
      <c r="M240" s="36">
        <f t="shared" si="18"/>
        <v>1</v>
      </c>
      <c r="N240" s="36">
        <f t="shared" si="19"/>
        <v>0</v>
      </c>
      <c r="O240" s="36"/>
    </row>
    <row r="241" spans="1:15" x14ac:dyDescent="0.2">
      <c r="A241" s="106" t="s">
        <v>301</v>
      </c>
      <c r="B241" s="117">
        <v>1</v>
      </c>
      <c r="C241" s="28" t="s">
        <v>245</v>
      </c>
      <c r="D241" s="59">
        <v>3</v>
      </c>
      <c r="E241" s="72" t="s">
        <v>6</v>
      </c>
      <c r="F241" s="59">
        <v>12</v>
      </c>
      <c r="G241" s="47">
        <v>0.5</v>
      </c>
      <c r="H241" s="13">
        <v>0</v>
      </c>
      <c r="I241" s="13">
        <v>0.5</v>
      </c>
      <c r="J241" s="23">
        <f t="shared" si="20"/>
        <v>0.33333333333333331</v>
      </c>
      <c r="K241" s="36">
        <f t="shared" si="22"/>
        <v>0.5</v>
      </c>
      <c r="L241">
        <f t="shared" si="21"/>
        <v>0.16666666666666666</v>
      </c>
      <c r="M241" s="36">
        <f t="shared" si="18"/>
        <v>0.16666666666666666</v>
      </c>
      <c r="N241" s="36">
        <f t="shared" si="19"/>
        <v>-0.83333333333333337</v>
      </c>
      <c r="O241" s="36"/>
    </row>
    <row r="242" spans="1:15" x14ac:dyDescent="0.2">
      <c r="A242" s="106" t="s">
        <v>301</v>
      </c>
      <c r="B242" s="116">
        <v>1</v>
      </c>
      <c r="C242" s="28" t="s">
        <v>246</v>
      </c>
      <c r="D242" s="59">
        <v>3</v>
      </c>
      <c r="E242" s="72" t="s">
        <v>7</v>
      </c>
      <c r="F242" s="59">
        <v>1</v>
      </c>
      <c r="G242" s="47">
        <v>0.5</v>
      </c>
      <c r="H242" s="13">
        <v>0</v>
      </c>
      <c r="I242" s="13">
        <v>0</v>
      </c>
      <c r="J242" s="23">
        <f t="shared" si="20"/>
        <v>0.16666666666666666</v>
      </c>
      <c r="K242" s="36">
        <f t="shared" si="22"/>
        <v>0</v>
      </c>
      <c r="L242">
        <f t="shared" si="21"/>
        <v>0</v>
      </c>
      <c r="M242" s="36">
        <f t="shared" si="18"/>
        <v>0</v>
      </c>
      <c r="N242" s="36">
        <f t="shared" si="19"/>
        <v>-1</v>
      </c>
      <c r="O242" s="36"/>
    </row>
    <row r="243" spans="1:15" x14ac:dyDescent="0.2">
      <c r="A243" s="106" t="s">
        <v>301</v>
      </c>
      <c r="B243" s="117">
        <v>1</v>
      </c>
      <c r="C243" s="31" t="s">
        <v>10</v>
      </c>
      <c r="D243" s="51">
        <v>3</v>
      </c>
      <c r="E243" s="14" t="s">
        <v>7</v>
      </c>
      <c r="F243" s="51">
        <v>2</v>
      </c>
      <c r="G243" s="44">
        <v>3</v>
      </c>
      <c r="H243" s="18">
        <v>3</v>
      </c>
      <c r="I243" s="18">
        <v>3</v>
      </c>
      <c r="J243" s="22">
        <f t="shared" si="20"/>
        <v>3</v>
      </c>
      <c r="K243" s="36">
        <f t="shared" si="22"/>
        <v>3</v>
      </c>
      <c r="L243">
        <f t="shared" si="21"/>
        <v>1</v>
      </c>
      <c r="M243" s="36">
        <f t="shared" si="18"/>
        <v>1</v>
      </c>
      <c r="N243" s="36">
        <f t="shared" si="19"/>
        <v>0</v>
      </c>
      <c r="O243" s="36"/>
    </row>
    <row r="244" spans="1:15" x14ac:dyDescent="0.2">
      <c r="A244" s="106" t="s">
        <v>301</v>
      </c>
      <c r="B244" s="117">
        <v>1</v>
      </c>
      <c r="C244" s="27" t="s">
        <v>247</v>
      </c>
      <c r="D244" s="50">
        <v>3</v>
      </c>
      <c r="E244" s="11" t="s">
        <v>7</v>
      </c>
      <c r="F244" s="50">
        <v>3</v>
      </c>
      <c r="G244" s="47">
        <v>3</v>
      </c>
      <c r="H244" s="13">
        <v>3</v>
      </c>
      <c r="I244" s="13">
        <v>3</v>
      </c>
      <c r="J244" s="23">
        <f t="shared" si="20"/>
        <v>3</v>
      </c>
      <c r="K244" s="36">
        <f t="shared" si="22"/>
        <v>3</v>
      </c>
      <c r="L244">
        <f t="shared" si="21"/>
        <v>1</v>
      </c>
      <c r="M244" s="36">
        <f t="shared" si="18"/>
        <v>1</v>
      </c>
      <c r="N244" s="36">
        <f t="shared" si="19"/>
        <v>0</v>
      </c>
      <c r="O244" s="36"/>
    </row>
    <row r="245" spans="1:15" x14ac:dyDescent="0.2">
      <c r="A245" s="106" t="s">
        <v>301</v>
      </c>
      <c r="B245" s="116">
        <v>1</v>
      </c>
      <c r="C245" s="27" t="s">
        <v>248</v>
      </c>
      <c r="D245" s="50">
        <v>3</v>
      </c>
      <c r="E245" s="11" t="s">
        <v>7</v>
      </c>
      <c r="F245" s="50">
        <v>4</v>
      </c>
      <c r="G245" s="47">
        <v>3</v>
      </c>
      <c r="H245" s="13">
        <v>3</v>
      </c>
      <c r="I245" s="13">
        <v>3</v>
      </c>
      <c r="J245" s="23">
        <f t="shared" si="20"/>
        <v>3</v>
      </c>
      <c r="K245" s="36">
        <f t="shared" si="22"/>
        <v>3</v>
      </c>
      <c r="L245">
        <f t="shared" si="21"/>
        <v>1</v>
      </c>
      <c r="M245" s="36">
        <f t="shared" si="18"/>
        <v>1</v>
      </c>
      <c r="N245" s="36">
        <f t="shared" si="19"/>
        <v>0</v>
      </c>
      <c r="O245" s="36"/>
    </row>
    <row r="246" spans="1:15" x14ac:dyDescent="0.2">
      <c r="A246" s="106" t="s">
        <v>301</v>
      </c>
      <c r="B246" s="117">
        <v>1</v>
      </c>
      <c r="C246" s="28" t="s">
        <v>249</v>
      </c>
      <c r="D246" s="59">
        <v>3</v>
      </c>
      <c r="E246" s="72" t="s">
        <v>7</v>
      </c>
      <c r="F246" s="59">
        <v>5</v>
      </c>
      <c r="G246" s="47">
        <v>3</v>
      </c>
      <c r="H246" s="13">
        <v>3</v>
      </c>
      <c r="I246" s="13">
        <v>3</v>
      </c>
      <c r="J246" s="23">
        <f t="shared" si="20"/>
        <v>3</v>
      </c>
      <c r="K246" s="36">
        <f t="shared" si="22"/>
        <v>3</v>
      </c>
      <c r="L246">
        <f t="shared" si="21"/>
        <v>1</v>
      </c>
      <c r="M246" s="36">
        <f t="shared" si="18"/>
        <v>1</v>
      </c>
      <c r="N246" s="36">
        <f t="shared" si="19"/>
        <v>0</v>
      </c>
      <c r="O246" s="36"/>
    </row>
    <row r="247" spans="1:15" x14ac:dyDescent="0.2">
      <c r="A247" s="106" t="s">
        <v>301</v>
      </c>
      <c r="B247" s="117">
        <v>1</v>
      </c>
      <c r="C247" s="28" t="s">
        <v>250</v>
      </c>
      <c r="D247" s="59">
        <v>3</v>
      </c>
      <c r="E247" s="72" t="s">
        <v>7</v>
      </c>
      <c r="F247" s="59">
        <v>6</v>
      </c>
      <c r="G247" s="47">
        <v>3</v>
      </c>
      <c r="H247" s="13">
        <v>3</v>
      </c>
      <c r="I247" s="13">
        <v>3</v>
      </c>
      <c r="J247" s="23">
        <f t="shared" si="20"/>
        <v>3</v>
      </c>
      <c r="K247" s="36">
        <f t="shared" si="22"/>
        <v>3</v>
      </c>
      <c r="L247">
        <f t="shared" si="21"/>
        <v>1</v>
      </c>
      <c r="M247" s="36">
        <f t="shared" si="18"/>
        <v>1</v>
      </c>
      <c r="N247" s="36">
        <f t="shared" si="19"/>
        <v>0</v>
      </c>
      <c r="O247" s="36"/>
    </row>
    <row r="248" spans="1:15" x14ac:dyDescent="0.2">
      <c r="A248" s="106" t="s">
        <v>301</v>
      </c>
      <c r="B248" s="116">
        <v>1</v>
      </c>
      <c r="C248" s="27" t="s">
        <v>251</v>
      </c>
      <c r="D248" s="50">
        <v>3</v>
      </c>
      <c r="E248" s="11" t="s">
        <v>7</v>
      </c>
      <c r="F248" s="50">
        <v>7</v>
      </c>
      <c r="G248" s="45">
        <v>3</v>
      </c>
      <c r="H248" s="34">
        <v>3</v>
      </c>
      <c r="I248" s="34">
        <v>3</v>
      </c>
      <c r="J248" s="23">
        <f t="shared" si="20"/>
        <v>3</v>
      </c>
      <c r="K248" s="36">
        <f t="shared" si="22"/>
        <v>3</v>
      </c>
      <c r="L248">
        <f t="shared" si="21"/>
        <v>1</v>
      </c>
      <c r="M248" s="36">
        <f t="shared" si="18"/>
        <v>1</v>
      </c>
      <c r="N248" s="36">
        <f t="shared" si="19"/>
        <v>0</v>
      </c>
      <c r="O248" s="36"/>
    </row>
    <row r="249" spans="1:15" x14ac:dyDescent="0.2">
      <c r="A249" s="106" t="s">
        <v>301</v>
      </c>
      <c r="B249" s="117">
        <v>1</v>
      </c>
      <c r="C249" s="27" t="s">
        <v>252</v>
      </c>
      <c r="D249" s="50">
        <v>3</v>
      </c>
      <c r="E249" s="11" t="s">
        <v>7</v>
      </c>
      <c r="F249" s="50">
        <v>8</v>
      </c>
      <c r="G249" s="47">
        <v>3</v>
      </c>
      <c r="H249" s="13">
        <v>3</v>
      </c>
      <c r="I249" s="13">
        <v>3</v>
      </c>
      <c r="J249" s="23">
        <f t="shared" si="20"/>
        <v>3</v>
      </c>
      <c r="K249" s="36">
        <f t="shared" si="22"/>
        <v>3</v>
      </c>
      <c r="L249">
        <f t="shared" si="21"/>
        <v>1</v>
      </c>
      <c r="M249" s="36">
        <f t="shared" si="18"/>
        <v>1</v>
      </c>
      <c r="N249" s="36">
        <f t="shared" si="19"/>
        <v>0</v>
      </c>
      <c r="O249" s="36"/>
    </row>
    <row r="250" spans="1:15" x14ac:dyDescent="0.2">
      <c r="A250" s="106" t="s">
        <v>301</v>
      </c>
      <c r="B250" s="117">
        <v>1</v>
      </c>
      <c r="C250" s="27" t="s">
        <v>253</v>
      </c>
      <c r="D250" s="50">
        <v>3</v>
      </c>
      <c r="E250" s="11" t="s">
        <v>7</v>
      </c>
      <c r="F250" s="50">
        <v>9</v>
      </c>
      <c r="G250" s="47">
        <v>3</v>
      </c>
      <c r="H250" s="13">
        <v>3</v>
      </c>
      <c r="I250" s="13">
        <v>3</v>
      </c>
      <c r="J250" s="23">
        <f t="shared" si="20"/>
        <v>3</v>
      </c>
      <c r="K250" s="36">
        <f t="shared" si="22"/>
        <v>3</v>
      </c>
      <c r="L250">
        <f t="shared" si="21"/>
        <v>1</v>
      </c>
      <c r="M250" s="36">
        <f t="shared" si="18"/>
        <v>1</v>
      </c>
      <c r="N250" s="36">
        <f t="shared" si="19"/>
        <v>0</v>
      </c>
      <c r="O250" s="36"/>
    </row>
    <row r="251" spans="1:15" x14ac:dyDescent="0.2">
      <c r="A251" s="106" t="s">
        <v>301</v>
      </c>
      <c r="B251" s="116">
        <v>1</v>
      </c>
      <c r="C251" s="27" t="s">
        <v>254</v>
      </c>
      <c r="D251" s="50">
        <v>3</v>
      </c>
      <c r="E251" s="11" t="s">
        <v>7</v>
      </c>
      <c r="F251" s="50">
        <v>10</v>
      </c>
      <c r="G251" s="47">
        <v>3</v>
      </c>
      <c r="H251" s="13">
        <v>3</v>
      </c>
      <c r="I251" s="13">
        <v>3</v>
      </c>
      <c r="J251" s="23">
        <f t="shared" si="20"/>
        <v>3</v>
      </c>
      <c r="K251" s="36">
        <f t="shared" si="22"/>
        <v>3</v>
      </c>
      <c r="L251">
        <f t="shared" si="21"/>
        <v>1</v>
      </c>
      <c r="M251" s="36">
        <f t="shared" si="18"/>
        <v>1</v>
      </c>
      <c r="N251" s="36">
        <f t="shared" si="19"/>
        <v>0</v>
      </c>
      <c r="O251" s="36"/>
    </row>
    <row r="252" spans="1:15" x14ac:dyDescent="0.2">
      <c r="A252" s="106" t="s">
        <v>301</v>
      </c>
      <c r="B252" s="117">
        <v>1</v>
      </c>
      <c r="C252" s="28" t="s">
        <v>255</v>
      </c>
      <c r="D252" s="76">
        <v>3</v>
      </c>
      <c r="E252" s="77" t="s">
        <v>7</v>
      </c>
      <c r="F252" s="76">
        <v>11</v>
      </c>
      <c r="G252" s="47">
        <v>3</v>
      </c>
      <c r="H252" s="13">
        <v>3</v>
      </c>
      <c r="I252" s="13">
        <v>3</v>
      </c>
      <c r="J252" s="23">
        <f t="shared" si="20"/>
        <v>3</v>
      </c>
      <c r="K252" s="36">
        <f t="shared" si="22"/>
        <v>3</v>
      </c>
      <c r="L252">
        <f t="shared" si="21"/>
        <v>1</v>
      </c>
      <c r="M252" s="36">
        <f t="shared" si="18"/>
        <v>1</v>
      </c>
      <c r="N252" s="36">
        <f t="shared" si="19"/>
        <v>0</v>
      </c>
      <c r="O252" s="36"/>
    </row>
    <row r="253" spans="1:15" x14ac:dyDescent="0.2">
      <c r="A253" s="106" t="s">
        <v>301</v>
      </c>
      <c r="B253" s="117">
        <v>1</v>
      </c>
      <c r="C253" s="27" t="s">
        <v>256</v>
      </c>
      <c r="D253" s="50">
        <v>3</v>
      </c>
      <c r="E253" s="11" t="s">
        <v>7</v>
      </c>
      <c r="F253" s="50">
        <v>12</v>
      </c>
      <c r="G253" s="47">
        <v>3</v>
      </c>
      <c r="H253" s="13">
        <v>3</v>
      </c>
      <c r="I253" s="13">
        <v>3</v>
      </c>
      <c r="J253" s="23">
        <f t="shared" si="20"/>
        <v>3</v>
      </c>
      <c r="K253" s="36">
        <f t="shared" si="22"/>
        <v>3</v>
      </c>
      <c r="L253">
        <f t="shared" si="21"/>
        <v>1</v>
      </c>
      <c r="M253" s="36">
        <f t="shared" si="18"/>
        <v>1</v>
      </c>
      <c r="N253" s="36">
        <f t="shared" si="19"/>
        <v>0</v>
      </c>
      <c r="O253" s="36"/>
    </row>
    <row r="254" spans="1:15" x14ac:dyDescent="0.2">
      <c r="A254" s="106" t="s">
        <v>301</v>
      </c>
      <c r="B254" s="116">
        <v>1</v>
      </c>
      <c r="C254" s="27" t="s">
        <v>257</v>
      </c>
      <c r="D254" s="50">
        <v>3</v>
      </c>
      <c r="E254" s="11" t="s">
        <v>8</v>
      </c>
      <c r="F254" s="50">
        <v>1</v>
      </c>
      <c r="G254" s="47">
        <v>3</v>
      </c>
      <c r="H254" s="13">
        <v>3</v>
      </c>
      <c r="I254" s="13">
        <v>3</v>
      </c>
      <c r="J254" s="23">
        <f t="shared" si="20"/>
        <v>3</v>
      </c>
      <c r="K254" s="36">
        <f t="shared" si="22"/>
        <v>3</v>
      </c>
      <c r="L254">
        <f t="shared" si="21"/>
        <v>1</v>
      </c>
      <c r="M254" s="36">
        <f t="shared" si="18"/>
        <v>1</v>
      </c>
      <c r="N254" s="36">
        <f t="shared" si="19"/>
        <v>0</v>
      </c>
      <c r="O254" s="36"/>
    </row>
    <row r="255" spans="1:15" x14ac:dyDescent="0.2">
      <c r="A255" s="106" t="s">
        <v>301</v>
      </c>
      <c r="B255" s="117">
        <v>1</v>
      </c>
      <c r="C255" s="27" t="s">
        <v>258</v>
      </c>
      <c r="D255" s="50">
        <v>3</v>
      </c>
      <c r="E255" s="11" t="s">
        <v>8</v>
      </c>
      <c r="F255" s="50">
        <v>2</v>
      </c>
      <c r="G255" s="45">
        <v>3</v>
      </c>
      <c r="H255" s="34">
        <v>3</v>
      </c>
      <c r="I255" s="34">
        <v>3</v>
      </c>
      <c r="J255" s="23">
        <f t="shared" si="20"/>
        <v>3</v>
      </c>
      <c r="K255" s="36">
        <f t="shared" si="22"/>
        <v>3</v>
      </c>
      <c r="L255">
        <f t="shared" si="21"/>
        <v>1</v>
      </c>
      <c r="M255" s="36">
        <f t="shared" si="18"/>
        <v>1</v>
      </c>
      <c r="N255" s="36">
        <f t="shared" si="19"/>
        <v>0</v>
      </c>
      <c r="O255" s="36"/>
    </row>
    <row r="256" spans="1:15" x14ac:dyDescent="0.2">
      <c r="A256" s="106" t="s">
        <v>301</v>
      </c>
      <c r="B256" s="117">
        <v>1</v>
      </c>
      <c r="C256" s="27" t="s">
        <v>259</v>
      </c>
      <c r="D256" s="50">
        <v>3</v>
      </c>
      <c r="E256" s="11" t="s">
        <v>8</v>
      </c>
      <c r="F256" s="50">
        <v>3</v>
      </c>
      <c r="G256" s="47">
        <v>3</v>
      </c>
      <c r="H256" s="13">
        <v>3</v>
      </c>
      <c r="I256" s="13">
        <v>3</v>
      </c>
      <c r="J256" s="23">
        <f t="shared" si="20"/>
        <v>3</v>
      </c>
      <c r="K256" s="36">
        <f t="shared" si="22"/>
        <v>3</v>
      </c>
      <c r="L256">
        <f t="shared" si="21"/>
        <v>1</v>
      </c>
      <c r="M256" s="36">
        <f t="shared" si="18"/>
        <v>1</v>
      </c>
      <c r="N256" s="36">
        <f t="shared" si="19"/>
        <v>0</v>
      </c>
      <c r="O256" s="36"/>
    </row>
    <row r="257" spans="1:15" x14ac:dyDescent="0.2">
      <c r="A257" s="106" t="s">
        <v>301</v>
      </c>
      <c r="B257" s="116">
        <v>1</v>
      </c>
      <c r="C257" s="27" t="s">
        <v>260</v>
      </c>
      <c r="D257" s="50">
        <v>3</v>
      </c>
      <c r="E257" s="11" t="s">
        <v>8</v>
      </c>
      <c r="F257" s="50">
        <v>4</v>
      </c>
      <c r="G257" s="47">
        <v>3</v>
      </c>
      <c r="H257" s="13">
        <v>3</v>
      </c>
      <c r="I257" s="13">
        <v>3</v>
      </c>
      <c r="J257" s="23">
        <f t="shared" si="20"/>
        <v>3</v>
      </c>
      <c r="K257" s="36">
        <f t="shared" si="22"/>
        <v>3</v>
      </c>
      <c r="L257">
        <f t="shared" si="21"/>
        <v>1</v>
      </c>
      <c r="M257" s="36">
        <f t="shared" si="18"/>
        <v>1</v>
      </c>
      <c r="N257" s="36">
        <f t="shared" si="19"/>
        <v>0</v>
      </c>
      <c r="O257" s="36"/>
    </row>
    <row r="258" spans="1:15" x14ac:dyDescent="0.2">
      <c r="A258" s="106" t="s">
        <v>301</v>
      </c>
      <c r="B258" s="117">
        <v>1</v>
      </c>
      <c r="C258" s="27" t="s">
        <v>261</v>
      </c>
      <c r="D258" s="50">
        <v>3</v>
      </c>
      <c r="E258" s="11" t="s">
        <v>8</v>
      </c>
      <c r="F258" s="50">
        <v>5</v>
      </c>
      <c r="G258" s="45">
        <v>3</v>
      </c>
      <c r="H258" s="34">
        <v>3</v>
      </c>
      <c r="I258" s="34">
        <v>3</v>
      </c>
      <c r="J258" s="23">
        <f t="shared" si="20"/>
        <v>3</v>
      </c>
      <c r="K258" s="36">
        <f t="shared" si="22"/>
        <v>3</v>
      </c>
      <c r="L258">
        <f t="shared" si="21"/>
        <v>1</v>
      </c>
      <c r="M258" s="36">
        <f t="shared" ref="M258:M270" si="23">L258/$Q$194</f>
        <v>1</v>
      </c>
      <c r="N258" s="36">
        <f t="shared" ref="N258:N270" si="24">L258-$Q$194</f>
        <v>0</v>
      </c>
      <c r="O258" s="36"/>
    </row>
    <row r="259" spans="1:15" x14ac:dyDescent="0.2">
      <c r="A259" s="106" t="s">
        <v>301</v>
      </c>
      <c r="B259" s="117">
        <v>1</v>
      </c>
      <c r="C259" s="27" t="s">
        <v>262</v>
      </c>
      <c r="D259" s="50">
        <v>3</v>
      </c>
      <c r="E259" s="11" t="s">
        <v>8</v>
      </c>
      <c r="F259" s="50">
        <v>6</v>
      </c>
      <c r="G259" s="47">
        <v>3</v>
      </c>
      <c r="H259" s="13">
        <v>3</v>
      </c>
      <c r="I259" s="13">
        <v>3</v>
      </c>
      <c r="J259" s="23">
        <f t="shared" ref="J259:J270" si="25">AVERAGE(G259:I259)</f>
        <v>3</v>
      </c>
      <c r="K259" s="36">
        <f t="shared" si="22"/>
        <v>3</v>
      </c>
      <c r="L259">
        <f t="shared" ref="L259:L270" si="26">K259/3</f>
        <v>1</v>
      </c>
      <c r="M259" s="36">
        <f t="shared" si="23"/>
        <v>1</v>
      </c>
      <c r="N259" s="36">
        <f t="shared" si="24"/>
        <v>0</v>
      </c>
      <c r="O259" s="36"/>
    </row>
    <row r="260" spans="1:15" x14ac:dyDescent="0.2">
      <c r="A260" s="106" t="s">
        <v>301</v>
      </c>
      <c r="B260" s="116">
        <v>1</v>
      </c>
      <c r="C260" s="27" t="s">
        <v>263</v>
      </c>
      <c r="D260" s="50">
        <v>3</v>
      </c>
      <c r="E260" s="11" t="s">
        <v>8</v>
      </c>
      <c r="F260" s="50">
        <v>7</v>
      </c>
      <c r="G260" s="47">
        <v>3</v>
      </c>
      <c r="H260" s="13">
        <v>3</v>
      </c>
      <c r="I260" s="13">
        <v>3</v>
      </c>
      <c r="J260" s="23">
        <f t="shared" si="25"/>
        <v>3</v>
      </c>
      <c r="K260" s="36">
        <f t="shared" si="22"/>
        <v>3</v>
      </c>
      <c r="L260">
        <f t="shared" si="26"/>
        <v>1</v>
      </c>
      <c r="M260" s="36">
        <f t="shared" si="23"/>
        <v>1</v>
      </c>
      <c r="N260" s="36">
        <f t="shared" si="24"/>
        <v>0</v>
      </c>
      <c r="O260" s="36"/>
    </row>
    <row r="261" spans="1:15" x14ac:dyDescent="0.2">
      <c r="A261" s="106" t="s">
        <v>301</v>
      </c>
      <c r="B261" s="117">
        <v>1</v>
      </c>
      <c r="C261" s="27" t="s">
        <v>264</v>
      </c>
      <c r="D261" s="50">
        <v>3</v>
      </c>
      <c r="E261" s="11" t="s">
        <v>8</v>
      </c>
      <c r="F261" s="50">
        <v>8</v>
      </c>
      <c r="G261" s="47">
        <v>3</v>
      </c>
      <c r="H261" s="13">
        <v>3</v>
      </c>
      <c r="I261" s="13">
        <v>3</v>
      </c>
      <c r="J261" s="23">
        <f t="shared" si="25"/>
        <v>3</v>
      </c>
      <c r="K261" s="36">
        <f t="shared" si="22"/>
        <v>3</v>
      </c>
      <c r="L261">
        <f t="shared" si="26"/>
        <v>1</v>
      </c>
      <c r="M261" s="36">
        <f t="shared" si="23"/>
        <v>1</v>
      </c>
      <c r="N261" s="36">
        <f t="shared" si="24"/>
        <v>0</v>
      </c>
      <c r="O261" s="36"/>
    </row>
    <row r="262" spans="1:15" x14ac:dyDescent="0.2">
      <c r="A262" s="106" t="s">
        <v>301</v>
      </c>
      <c r="B262" s="117">
        <v>1</v>
      </c>
      <c r="C262" s="27" t="s">
        <v>265</v>
      </c>
      <c r="D262" s="50">
        <v>3</v>
      </c>
      <c r="E262" s="11" t="s">
        <v>8</v>
      </c>
      <c r="F262" s="50">
        <v>9</v>
      </c>
      <c r="G262" s="47">
        <v>3</v>
      </c>
      <c r="H262" s="13">
        <v>3</v>
      </c>
      <c r="I262" s="13">
        <v>3</v>
      </c>
      <c r="J262" s="23">
        <f t="shared" si="25"/>
        <v>3</v>
      </c>
      <c r="K262" s="36">
        <f t="shared" si="22"/>
        <v>3</v>
      </c>
      <c r="L262">
        <f t="shared" si="26"/>
        <v>1</v>
      </c>
      <c r="M262" s="36">
        <f t="shared" si="23"/>
        <v>1</v>
      </c>
      <c r="N262" s="36">
        <f t="shared" si="24"/>
        <v>0</v>
      </c>
      <c r="O262" s="36"/>
    </row>
    <row r="263" spans="1:15" x14ac:dyDescent="0.2">
      <c r="A263" s="106" t="s">
        <v>301</v>
      </c>
      <c r="B263" s="116">
        <v>1</v>
      </c>
      <c r="C263" s="27" t="s">
        <v>266</v>
      </c>
      <c r="D263" s="50">
        <v>3</v>
      </c>
      <c r="E263" s="11" t="s">
        <v>8</v>
      </c>
      <c r="F263" s="50">
        <v>10</v>
      </c>
      <c r="G263" s="47">
        <v>3</v>
      </c>
      <c r="H263" s="13">
        <v>3</v>
      </c>
      <c r="I263" s="13">
        <v>3</v>
      </c>
      <c r="J263" s="23">
        <f t="shared" si="25"/>
        <v>3</v>
      </c>
      <c r="K263" s="36">
        <f t="shared" si="22"/>
        <v>3</v>
      </c>
      <c r="L263">
        <f t="shared" si="26"/>
        <v>1</v>
      </c>
      <c r="M263" s="36">
        <f t="shared" si="23"/>
        <v>1</v>
      </c>
      <c r="N263" s="36">
        <f t="shared" si="24"/>
        <v>0</v>
      </c>
      <c r="O263" s="36"/>
    </row>
    <row r="264" spans="1:15" x14ac:dyDescent="0.2">
      <c r="A264" s="106" t="s">
        <v>301</v>
      </c>
      <c r="B264" s="117">
        <v>1</v>
      </c>
      <c r="C264" s="27" t="s">
        <v>267</v>
      </c>
      <c r="D264" s="50">
        <v>3</v>
      </c>
      <c r="E264" s="11" t="s">
        <v>8</v>
      </c>
      <c r="F264" s="50">
        <v>11</v>
      </c>
      <c r="G264" s="67" t="s">
        <v>275</v>
      </c>
      <c r="H264" s="20" t="s">
        <v>275</v>
      </c>
      <c r="I264" s="20" t="s">
        <v>275</v>
      </c>
      <c r="J264" s="23" t="e">
        <f t="shared" si="25"/>
        <v>#DIV/0!</v>
      </c>
      <c r="K264" s="36" t="e">
        <f t="shared" si="22"/>
        <v>#NUM!</v>
      </c>
      <c r="L264" t="e">
        <f t="shared" si="26"/>
        <v>#NUM!</v>
      </c>
      <c r="M264" s="36" t="e">
        <f t="shared" si="23"/>
        <v>#NUM!</v>
      </c>
      <c r="N264" s="36" t="e">
        <f t="shared" si="24"/>
        <v>#NUM!</v>
      </c>
      <c r="O264" s="122" t="s">
        <v>284</v>
      </c>
    </row>
    <row r="265" spans="1:15" x14ac:dyDescent="0.2">
      <c r="A265" s="106" t="s">
        <v>301</v>
      </c>
      <c r="B265" s="117">
        <v>1</v>
      </c>
      <c r="C265" s="27" t="s">
        <v>268</v>
      </c>
      <c r="D265" s="50">
        <v>3</v>
      </c>
      <c r="E265" s="11" t="s">
        <v>8</v>
      </c>
      <c r="F265" s="50">
        <v>12</v>
      </c>
      <c r="G265" s="47">
        <v>3</v>
      </c>
      <c r="H265" s="13">
        <v>3</v>
      </c>
      <c r="I265" s="13">
        <v>3</v>
      </c>
      <c r="J265" s="23">
        <f t="shared" si="25"/>
        <v>3</v>
      </c>
      <c r="K265" s="36">
        <f t="shared" ref="K265:K270" si="27">MEDIAN(G265:I265)</f>
        <v>3</v>
      </c>
      <c r="L265">
        <f t="shared" si="26"/>
        <v>1</v>
      </c>
      <c r="M265" s="36">
        <f t="shared" si="23"/>
        <v>1</v>
      </c>
      <c r="N265" s="36">
        <f t="shared" si="24"/>
        <v>0</v>
      </c>
      <c r="O265" s="36"/>
    </row>
    <row r="266" spans="1:15" x14ac:dyDescent="0.2">
      <c r="A266" s="106" t="s">
        <v>301</v>
      </c>
      <c r="B266" s="116">
        <v>1</v>
      </c>
      <c r="C266" s="27" t="s">
        <v>269</v>
      </c>
      <c r="D266" s="50">
        <v>3</v>
      </c>
      <c r="E266" s="11" t="s">
        <v>9</v>
      </c>
      <c r="F266" s="50">
        <v>1</v>
      </c>
      <c r="G266" s="47">
        <v>3</v>
      </c>
      <c r="H266" s="13">
        <v>3</v>
      </c>
      <c r="I266" s="13">
        <v>3</v>
      </c>
      <c r="J266" s="23">
        <f t="shared" si="25"/>
        <v>3</v>
      </c>
      <c r="K266" s="36">
        <f t="shared" si="27"/>
        <v>3</v>
      </c>
      <c r="L266">
        <f t="shared" si="26"/>
        <v>1</v>
      </c>
      <c r="M266" s="36">
        <f t="shared" si="23"/>
        <v>1</v>
      </c>
      <c r="N266" s="36">
        <f t="shared" si="24"/>
        <v>0</v>
      </c>
      <c r="O266" s="36"/>
    </row>
    <row r="267" spans="1:15" x14ac:dyDescent="0.2">
      <c r="A267" s="106" t="s">
        <v>301</v>
      </c>
      <c r="B267" s="117">
        <v>1</v>
      </c>
      <c r="C267" s="27" t="s">
        <v>270</v>
      </c>
      <c r="D267" s="50">
        <v>3</v>
      </c>
      <c r="E267" s="11" t="s">
        <v>9</v>
      </c>
      <c r="F267" s="50">
        <v>2</v>
      </c>
      <c r="G267" s="47">
        <v>3</v>
      </c>
      <c r="H267" s="13">
        <v>3</v>
      </c>
      <c r="I267" s="13">
        <v>3</v>
      </c>
      <c r="J267" s="23">
        <f t="shared" si="25"/>
        <v>3</v>
      </c>
      <c r="K267" s="36">
        <f t="shared" si="27"/>
        <v>3</v>
      </c>
      <c r="L267">
        <f t="shared" si="26"/>
        <v>1</v>
      </c>
      <c r="M267" s="36">
        <f t="shared" si="23"/>
        <v>1</v>
      </c>
      <c r="N267" s="36">
        <f t="shared" si="24"/>
        <v>0</v>
      </c>
      <c r="O267" s="36"/>
    </row>
    <row r="268" spans="1:15" x14ac:dyDescent="0.2">
      <c r="A268" s="106" t="s">
        <v>301</v>
      </c>
      <c r="B268" s="117">
        <v>1</v>
      </c>
      <c r="C268" s="27" t="s">
        <v>271</v>
      </c>
      <c r="D268" s="50">
        <v>3</v>
      </c>
      <c r="E268" s="11" t="s">
        <v>9</v>
      </c>
      <c r="F268" s="50">
        <v>3</v>
      </c>
      <c r="G268" s="47">
        <v>3</v>
      </c>
      <c r="H268" s="13">
        <v>3</v>
      </c>
      <c r="I268" s="13">
        <v>3</v>
      </c>
      <c r="J268" s="23">
        <f t="shared" si="25"/>
        <v>3</v>
      </c>
      <c r="K268" s="36">
        <f t="shared" si="27"/>
        <v>3</v>
      </c>
      <c r="L268">
        <f t="shared" si="26"/>
        <v>1</v>
      </c>
      <c r="M268" s="36">
        <f t="shared" si="23"/>
        <v>1</v>
      </c>
      <c r="N268" s="36">
        <f t="shared" si="24"/>
        <v>0</v>
      </c>
      <c r="O268" s="36"/>
    </row>
    <row r="269" spans="1:15" x14ac:dyDescent="0.2">
      <c r="A269" s="106" t="s">
        <v>301</v>
      </c>
      <c r="B269" s="116">
        <v>1</v>
      </c>
      <c r="C269" s="27" t="s">
        <v>272</v>
      </c>
      <c r="D269" s="50">
        <v>3</v>
      </c>
      <c r="E269" s="11" t="s">
        <v>9</v>
      </c>
      <c r="F269" s="50">
        <v>4</v>
      </c>
      <c r="G269" s="47">
        <v>3</v>
      </c>
      <c r="H269" s="13">
        <v>3</v>
      </c>
      <c r="I269" s="13">
        <v>3</v>
      </c>
      <c r="J269" s="23">
        <f t="shared" si="25"/>
        <v>3</v>
      </c>
      <c r="K269" s="36">
        <f t="shared" si="27"/>
        <v>3</v>
      </c>
      <c r="L269">
        <f t="shared" si="26"/>
        <v>1</v>
      </c>
      <c r="M269" s="36">
        <f t="shared" si="23"/>
        <v>1</v>
      </c>
      <c r="N269" s="36">
        <f t="shared" si="24"/>
        <v>0</v>
      </c>
      <c r="O269" s="36"/>
    </row>
    <row r="270" spans="1:15" ht="16" thickBot="1" x14ac:dyDescent="0.25">
      <c r="A270" s="106" t="s">
        <v>301</v>
      </c>
      <c r="B270" s="117">
        <v>1</v>
      </c>
      <c r="C270" s="42" t="s">
        <v>273</v>
      </c>
      <c r="D270" s="53">
        <v>3</v>
      </c>
      <c r="E270" s="54" t="s">
        <v>9</v>
      </c>
      <c r="F270" s="53">
        <v>5</v>
      </c>
      <c r="G270" s="68">
        <v>3</v>
      </c>
      <c r="H270" s="66">
        <v>3</v>
      </c>
      <c r="I270" s="66">
        <v>3</v>
      </c>
      <c r="J270" s="70">
        <f t="shared" si="25"/>
        <v>3</v>
      </c>
      <c r="K270" s="36">
        <f t="shared" si="27"/>
        <v>3</v>
      </c>
      <c r="L270">
        <f t="shared" si="26"/>
        <v>1</v>
      </c>
      <c r="M270" s="36">
        <f t="shared" si="23"/>
        <v>1</v>
      </c>
      <c r="N270" s="36">
        <f t="shared" si="24"/>
        <v>0</v>
      </c>
      <c r="O270" s="36"/>
    </row>
    <row r="271" spans="1:15" x14ac:dyDescent="0.2">
      <c r="A271" s="5"/>
      <c r="B271" s="118"/>
      <c r="C271" s="5"/>
      <c r="D271" s="7"/>
      <c r="E271" s="7"/>
      <c r="F271" s="7"/>
      <c r="G271" s="21"/>
      <c r="H271" s="21"/>
      <c r="I271" s="21"/>
    </row>
    <row r="272" spans="1:15" x14ac:dyDescent="0.2">
      <c r="A272" s="5"/>
      <c r="B272" s="118"/>
      <c r="C272" s="5"/>
      <c r="D272" s="7"/>
      <c r="E272" s="7"/>
      <c r="F272" s="7"/>
      <c r="G272" s="21"/>
      <c r="H272" s="21"/>
      <c r="I272" s="21"/>
    </row>
    <row r="273" spans="1:15" x14ac:dyDescent="0.2">
      <c r="A273" s="5"/>
      <c r="B273" s="118"/>
      <c r="C273" s="5"/>
      <c r="D273" s="7"/>
      <c r="E273" s="7"/>
      <c r="F273" s="7"/>
      <c r="G273" s="21"/>
      <c r="H273" s="21"/>
      <c r="I273" s="21"/>
    </row>
    <row r="274" spans="1:15" x14ac:dyDescent="0.2">
      <c r="A274" s="38"/>
      <c r="B274" s="119"/>
      <c r="C274" s="38"/>
      <c r="D274" s="15"/>
      <c r="E274" s="15"/>
      <c r="F274" s="15"/>
      <c r="G274" s="39"/>
      <c r="H274" s="39"/>
      <c r="I274" s="39"/>
      <c r="J274" s="33"/>
      <c r="L274" s="8"/>
      <c r="M274" s="8"/>
      <c r="N274" s="8"/>
      <c r="O274" s="8"/>
    </row>
    <row r="275" spans="1:15" x14ac:dyDescent="0.2">
      <c r="A275" s="5"/>
      <c r="B275" s="118"/>
      <c r="C275" s="5"/>
      <c r="D275" s="7"/>
      <c r="E275" s="7"/>
      <c r="F275" s="7"/>
      <c r="G275" s="21"/>
      <c r="H275" s="21"/>
      <c r="I275" s="21"/>
    </row>
    <row r="276" spans="1:15" x14ac:dyDescent="0.2">
      <c r="A276" s="5"/>
      <c r="B276" s="118"/>
      <c r="C276" s="5"/>
      <c r="D276" s="7"/>
      <c r="E276" s="7"/>
      <c r="F276" s="7"/>
      <c r="G276" s="21"/>
      <c r="H276" s="21"/>
      <c r="I276" s="21"/>
    </row>
    <row r="277" spans="1:15" x14ac:dyDescent="0.2">
      <c r="A277" s="40"/>
      <c r="B277" s="112"/>
      <c r="C277" s="40"/>
      <c r="D277" s="80"/>
      <c r="E277" s="80"/>
      <c r="F277" s="80"/>
      <c r="G277" s="21"/>
      <c r="H277" s="21"/>
      <c r="I277" s="21"/>
      <c r="L277" s="6"/>
      <c r="M277" s="6"/>
      <c r="N277" s="6"/>
      <c r="O277" s="6"/>
    </row>
    <row r="278" spans="1:15" x14ac:dyDescent="0.2">
      <c r="A278" s="40"/>
      <c r="B278" s="112"/>
      <c r="C278" s="40"/>
      <c r="D278" s="80"/>
      <c r="E278" s="80"/>
      <c r="F278" s="80"/>
      <c r="G278" s="21"/>
      <c r="H278" s="21"/>
      <c r="I278" s="21"/>
      <c r="L278" s="6"/>
      <c r="M278" s="6"/>
      <c r="N278" s="6"/>
      <c r="O278" s="6"/>
    </row>
    <row r="279" spans="1:15" x14ac:dyDescent="0.2">
      <c r="A279" s="40"/>
      <c r="B279" s="112"/>
      <c r="C279" s="40"/>
      <c r="D279" s="80"/>
      <c r="E279" s="80"/>
      <c r="F279" s="80"/>
      <c r="G279" s="21"/>
      <c r="H279" s="21"/>
      <c r="I279" s="21"/>
      <c r="L279" s="6"/>
      <c r="M279" s="6"/>
      <c r="N279" s="6"/>
      <c r="O279" s="6"/>
    </row>
    <row r="280" spans="1:15" x14ac:dyDescent="0.2">
      <c r="A280" s="5"/>
      <c r="B280" s="118"/>
      <c r="C280" s="5"/>
      <c r="D280" s="7"/>
      <c r="E280" s="7"/>
      <c r="F280" s="7"/>
      <c r="G280" s="21"/>
      <c r="H280" s="21"/>
      <c r="I280" s="21"/>
    </row>
    <row r="281" spans="1:15" x14ac:dyDescent="0.2">
      <c r="A281" s="38"/>
      <c r="B281" s="119"/>
      <c r="C281" s="38"/>
      <c r="D281" s="15"/>
      <c r="E281" s="15"/>
      <c r="F281" s="15"/>
      <c r="G281" s="39"/>
      <c r="H281" s="39"/>
      <c r="I281" s="39"/>
      <c r="J281" s="33"/>
      <c r="L281" s="8"/>
      <c r="M281" s="8"/>
      <c r="N281" s="8"/>
      <c r="O281" s="8"/>
    </row>
    <row r="282" spans="1:15" x14ac:dyDescent="0.2">
      <c r="A282" s="5"/>
      <c r="B282" s="118"/>
      <c r="C282" s="5"/>
      <c r="D282" s="7"/>
      <c r="E282" s="7"/>
      <c r="F282" s="7"/>
      <c r="G282" s="21"/>
      <c r="H282" s="21"/>
      <c r="I282" s="21"/>
    </row>
    <row r="283" spans="1:15" x14ac:dyDescent="0.2">
      <c r="A283" s="5"/>
      <c r="B283" s="118"/>
      <c r="C283" s="5"/>
      <c r="D283" s="7"/>
      <c r="E283" s="7"/>
      <c r="F283" s="7"/>
      <c r="G283" s="21"/>
      <c r="H283" s="21"/>
      <c r="I283" s="21"/>
    </row>
    <row r="284" spans="1:15" x14ac:dyDescent="0.2">
      <c r="A284" s="5"/>
      <c r="B284" s="118"/>
      <c r="C284" s="5"/>
      <c r="D284" s="7"/>
      <c r="E284" s="7"/>
      <c r="F284" s="7"/>
      <c r="G284" s="21"/>
      <c r="H284" s="21"/>
      <c r="I284" s="21"/>
    </row>
    <row r="285" spans="1:15" x14ac:dyDescent="0.2">
      <c r="A285" s="5"/>
      <c r="B285" s="118"/>
      <c r="C285" s="5"/>
      <c r="D285" s="7"/>
      <c r="E285" s="7"/>
      <c r="F285" s="7"/>
      <c r="G285" s="21"/>
      <c r="H285" s="21"/>
      <c r="I285" s="21"/>
    </row>
    <row r="286" spans="1:15" x14ac:dyDescent="0.2">
      <c r="A286" s="5"/>
      <c r="B286" s="118"/>
      <c r="C286" s="5"/>
      <c r="D286" s="7"/>
      <c r="E286" s="7"/>
      <c r="F286" s="7"/>
      <c r="G286" s="21"/>
      <c r="H286" s="21"/>
      <c r="I286" s="21"/>
    </row>
    <row r="287" spans="1:15" x14ac:dyDescent="0.2">
      <c r="A287" s="5"/>
      <c r="B287" s="118"/>
      <c r="C287" s="5"/>
      <c r="D287" s="7"/>
      <c r="E287" s="7"/>
      <c r="F287" s="7"/>
      <c r="G287" s="21"/>
      <c r="H287" s="21"/>
      <c r="I287" s="21"/>
    </row>
    <row r="288" spans="1:15" x14ac:dyDescent="0.2">
      <c r="A288" s="5"/>
      <c r="B288" s="118"/>
      <c r="C288" s="5"/>
      <c r="D288" s="7"/>
      <c r="E288" s="7"/>
      <c r="F288" s="7"/>
      <c r="G288" s="21"/>
      <c r="H288" s="21"/>
      <c r="I288" s="21"/>
    </row>
    <row r="289" spans="1:15" x14ac:dyDescent="0.2">
      <c r="A289" s="5"/>
      <c r="B289" s="118"/>
      <c r="C289" s="5"/>
      <c r="D289" s="7"/>
      <c r="E289" s="7"/>
      <c r="F289" s="7"/>
      <c r="G289" s="21"/>
      <c r="H289" s="21"/>
      <c r="I289" s="21"/>
    </row>
    <row r="290" spans="1:15" x14ac:dyDescent="0.2">
      <c r="A290" s="38"/>
      <c r="B290" s="119"/>
      <c r="C290" s="38"/>
      <c r="D290" s="15"/>
      <c r="E290" s="15"/>
      <c r="F290" s="15"/>
      <c r="G290" s="39"/>
      <c r="H290" s="39"/>
      <c r="J290" s="33"/>
      <c r="L290" s="8"/>
      <c r="M290" s="8"/>
      <c r="N290" s="8"/>
      <c r="O290" s="8"/>
    </row>
    <row r="291" spans="1:15" x14ac:dyDescent="0.2">
      <c r="A291" s="5"/>
      <c r="B291" s="118"/>
      <c r="C291" s="5"/>
      <c r="D291" s="7"/>
      <c r="E291" s="7"/>
      <c r="F291" s="7"/>
      <c r="G291" s="21"/>
      <c r="H291" s="21"/>
    </row>
    <row r="292" spans="1:15" x14ac:dyDescent="0.2">
      <c r="A292" s="5"/>
      <c r="B292" s="118"/>
      <c r="C292" s="5"/>
      <c r="D292" s="7"/>
      <c r="E292" s="7"/>
      <c r="F292" s="7"/>
      <c r="G292" s="21"/>
      <c r="H292" s="21"/>
    </row>
    <row r="293" spans="1:15" x14ac:dyDescent="0.2">
      <c r="A293" s="5"/>
      <c r="B293" s="118"/>
      <c r="C293" s="5"/>
      <c r="D293" s="7"/>
      <c r="E293" s="7"/>
      <c r="F293" s="7"/>
      <c r="G293" s="21"/>
      <c r="H293" s="21"/>
    </row>
    <row r="294" spans="1:15" x14ac:dyDescent="0.2">
      <c r="A294" s="5"/>
      <c r="B294" s="118"/>
      <c r="C294" s="5"/>
      <c r="D294" s="7"/>
      <c r="E294" s="7"/>
      <c r="F294" s="7"/>
      <c r="G294" s="21"/>
      <c r="H294" s="21"/>
    </row>
    <row r="295" spans="1:15" x14ac:dyDescent="0.2">
      <c r="A295" s="5"/>
      <c r="B295" s="118"/>
      <c r="C295" s="5"/>
      <c r="D295" s="7"/>
      <c r="E295" s="7"/>
      <c r="F295" s="7"/>
      <c r="G295" s="21"/>
      <c r="H295" s="21"/>
    </row>
    <row r="296" spans="1:15" x14ac:dyDescent="0.2">
      <c r="A296" s="5"/>
      <c r="B296" s="118"/>
      <c r="C296" s="5"/>
      <c r="D296" s="7"/>
      <c r="E296" s="7"/>
      <c r="F296" s="7"/>
      <c r="G296" s="21"/>
      <c r="H296" s="21"/>
    </row>
    <row r="297" spans="1:15" x14ac:dyDescent="0.2">
      <c r="A297" s="5"/>
      <c r="B297" s="118"/>
      <c r="C297" s="5"/>
      <c r="D297" s="7"/>
      <c r="E297" s="7"/>
      <c r="F297" s="7"/>
      <c r="G297" s="21"/>
      <c r="H297" s="21"/>
    </row>
    <row r="298" spans="1:15" x14ac:dyDescent="0.2">
      <c r="A298" s="5"/>
      <c r="B298" s="118"/>
      <c r="C298" s="5"/>
      <c r="D298" s="7"/>
      <c r="E298" s="7"/>
      <c r="F298" s="7"/>
      <c r="G298" s="21"/>
      <c r="H298" s="21"/>
    </row>
    <row r="299" spans="1:15" x14ac:dyDescent="0.2">
      <c r="A299" s="5"/>
      <c r="B299" s="118"/>
      <c r="C299" s="5"/>
      <c r="D299" s="7"/>
      <c r="E299" s="7"/>
      <c r="F299" s="7"/>
      <c r="G299" s="21"/>
      <c r="H299" s="21"/>
    </row>
    <row r="300" spans="1:15" x14ac:dyDescent="0.2">
      <c r="A300" s="5"/>
      <c r="B300" s="118"/>
      <c r="C300" s="5"/>
      <c r="D300" s="7"/>
      <c r="E300" s="7"/>
      <c r="F300" s="7"/>
      <c r="G300" s="21"/>
      <c r="H300" s="21"/>
    </row>
    <row r="301" spans="1:15" x14ac:dyDescent="0.2">
      <c r="A301" s="5"/>
      <c r="B301" s="118"/>
      <c r="C301" s="5"/>
      <c r="D301" s="7"/>
      <c r="E301" s="7"/>
      <c r="F301" s="7"/>
      <c r="G301" s="21"/>
      <c r="H301" s="21"/>
    </row>
    <row r="302" spans="1:15" x14ac:dyDescent="0.2">
      <c r="A302" s="5"/>
      <c r="B302" s="118"/>
      <c r="C302" s="5"/>
      <c r="D302" s="7"/>
      <c r="E302" s="7"/>
      <c r="F302" s="7"/>
      <c r="G302" s="21"/>
      <c r="H302" s="21"/>
    </row>
    <row r="303" spans="1:15" x14ac:dyDescent="0.2">
      <c r="A303" s="5"/>
      <c r="B303" s="118"/>
      <c r="C303" s="5"/>
      <c r="D303" s="7"/>
      <c r="E303" s="7"/>
      <c r="F303" s="7"/>
      <c r="G303" s="21"/>
      <c r="H303" s="21"/>
    </row>
    <row r="304" spans="1:15" x14ac:dyDescent="0.2">
      <c r="A304" s="5"/>
      <c r="B304" s="118"/>
      <c r="C304" s="5"/>
      <c r="D304" s="7"/>
      <c r="E304" s="7"/>
      <c r="F304" s="7"/>
      <c r="G304" s="21"/>
      <c r="H304" s="21"/>
    </row>
    <row r="305" spans="1:10" x14ac:dyDescent="0.2">
      <c r="A305" s="40"/>
      <c r="B305" s="112"/>
      <c r="C305" s="40"/>
      <c r="D305" s="80"/>
      <c r="E305" s="80"/>
      <c r="F305" s="80"/>
      <c r="G305" s="21"/>
      <c r="H305" s="21"/>
    </row>
    <row r="306" spans="1:10" x14ac:dyDescent="0.2">
      <c r="A306" s="38"/>
      <c r="B306" s="119"/>
      <c r="C306" s="38"/>
      <c r="D306" s="15"/>
      <c r="E306" s="15"/>
      <c r="F306" s="15"/>
      <c r="G306" s="39"/>
      <c r="H306" s="39"/>
      <c r="J306" s="33"/>
    </row>
    <row r="307" spans="1:10" x14ac:dyDescent="0.2">
      <c r="A307" s="5"/>
      <c r="B307" s="118"/>
      <c r="C307" s="5"/>
      <c r="D307" s="7"/>
      <c r="E307" s="7"/>
      <c r="F307" s="7"/>
      <c r="G307" s="21"/>
      <c r="H307" s="21"/>
    </row>
    <row r="308" spans="1:10" x14ac:dyDescent="0.2">
      <c r="A308" s="5"/>
      <c r="B308" s="118"/>
      <c r="C308" s="5"/>
      <c r="D308" s="7"/>
      <c r="E308" s="7"/>
      <c r="F308" s="7"/>
      <c r="G308" s="21"/>
      <c r="H308" s="21"/>
    </row>
    <row r="309" spans="1:10" x14ac:dyDescent="0.2">
      <c r="A309" s="5"/>
      <c r="B309" s="118"/>
      <c r="C309" s="5"/>
      <c r="D309" s="7"/>
      <c r="E309" s="7"/>
      <c r="F309" s="7"/>
      <c r="G309" s="21"/>
      <c r="H309" s="21"/>
    </row>
    <row r="310" spans="1:10" x14ac:dyDescent="0.2">
      <c r="A310" s="38"/>
      <c r="B310" s="119"/>
      <c r="C310" s="38"/>
      <c r="D310" s="15"/>
      <c r="E310" s="15"/>
      <c r="F310" s="15"/>
      <c r="G310" s="39"/>
      <c r="H310" s="39"/>
      <c r="J310" s="33"/>
    </row>
    <row r="311" spans="1:10" x14ac:dyDescent="0.2">
      <c r="A311" s="5"/>
      <c r="B311" s="118"/>
      <c r="C311" s="5"/>
      <c r="D311" s="7"/>
      <c r="E311" s="7"/>
      <c r="F311" s="7"/>
      <c r="G311" s="21"/>
      <c r="H311" s="21"/>
    </row>
    <row r="312" spans="1:10" x14ac:dyDescent="0.2">
      <c r="A312" s="81"/>
      <c r="B312" s="113"/>
      <c r="C312" s="81"/>
      <c r="D312" s="7"/>
      <c r="E312" s="7"/>
      <c r="F312" s="7"/>
      <c r="G312" s="21"/>
      <c r="H312" s="21"/>
    </row>
    <row r="313" spans="1:10" x14ac:dyDescent="0.2">
      <c r="A313" s="5"/>
      <c r="B313" s="118"/>
      <c r="C313" s="5"/>
      <c r="D313" s="7"/>
      <c r="E313" s="7"/>
      <c r="F313" s="7"/>
      <c r="G313" s="21"/>
      <c r="H313" s="21"/>
    </row>
    <row r="314" spans="1:10" x14ac:dyDescent="0.2">
      <c r="A314" s="5"/>
      <c r="B314" s="118"/>
      <c r="C314" s="5"/>
      <c r="D314" s="7"/>
      <c r="E314" s="7"/>
      <c r="F314" s="7"/>
      <c r="G314" s="21"/>
      <c r="H314" s="21"/>
    </row>
    <row r="315" spans="1:10" x14ac:dyDescent="0.2">
      <c r="A315" s="5"/>
      <c r="B315" s="118"/>
      <c r="C315" s="5"/>
      <c r="D315" s="7"/>
      <c r="E315" s="7"/>
      <c r="F315" s="7"/>
      <c r="G315" s="21"/>
      <c r="H315" s="21"/>
    </row>
    <row r="316" spans="1:10" x14ac:dyDescent="0.2">
      <c r="A316" s="5"/>
      <c r="B316" s="118"/>
      <c r="C316" s="5"/>
      <c r="D316" s="7"/>
      <c r="E316" s="7"/>
      <c r="F316" s="7"/>
      <c r="G316" s="21"/>
      <c r="H316" s="21"/>
    </row>
    <row r="317" spans="1:10" x14ac:dyDescent="0.2">
      <c r="A317" s="40"/>
      <c r="B317" s="112"/>
      <c r="C317" s="40"/>
      <c r="D317" s="80"/>
      <c r="E317" s="80"/>
      <c r="F317" s="80"/>
      <c r="G317" s="21"/>
      <c r="H317" s="21"/>
    </row>
    <row r="318" spans="1:10" x14ac:dyDescent="0.2">
      <c r="A318" s="5"/>
      <c r="B318" s="118"/>
      <c r="C318" s="5"/>
      <c r="D318" s="7"/>
      <c r="E318" s="7"/>
      <c r="F318" s="7"/>
      <c r="G318" s="21"/>
      <c r="H318" s="21"/>
    </row>
    <row r="319" spans="1:10" x14ac:dyDescent="0.2">
      <c r="A319" s="5"/>
      <c r="B319" s="118"/>
      <c r="C319" s="5"/>
      <c r="D319" s="7"/>
      <c r="E319" s="7"/>
      <c r="F319" s="7"/>
      <c r="G319" s="21"/>
      <c r="H319" s="21"/>
    </row>
    <row r="320" spans="1:10" x14ac:dyDescent="0.2">
      <c r="A320" s="5"/>
      <c r="B320" s="118"/>
      <c r="C320" s="5"/>
      <c r="D320" s="7"/>
      <c r="E320" s="7"/>
      <c r="F320" s="7"/>
      <c r="G320" s="21"/>
      <c r="H320" s="21"/>
    </row>
    <row r="321" spans="1:10" x14ac:dyDescent="0.2">
      <c r="A321" s="5"/>
      <c r="B321" s="118"/>
      <c r="C321" s="5"/>
      <c r="D321" s="7"/>
      <c r="E321" s="7"/>
      <c r="F321" s="7"/>
      <c r="G321" s="21"/>
      <c r="H321" s="21"/>
    </row>
    <row r="322" spans="1:10" x14ac:dyDescent="0.2">
      <c r="A322" s="5"/>
      <c r="B322" s="118"/>
      <c r="C322" s="5"/>
      <c r="D322" s="7"/>
      <c r="E322" s="7"/>
      <c r="F322" s="7"/>
      <c r="G322" s="21"/>
      <c r="H322" s="21"/>
    </row>
    <row r="323" spans="1:10" x14ac:dyDescent="0.2">
      <c r="A323" s="5"/>
      <c r="B323" s="118"/>
      <c r="C323" s="5"/>
      <c r="D323" s="7"/>
      <c r="E323" s="7"/>
      <c r="F323" s="7"/>
      <c r="G323" s="21"/>
      <c r="H323" s="21"/>
    </row>
    <row r="324" spans="1:10" x14ac:dyDescent="0.2">
      <c r="A324" s="38"/>
      <c r="B324" s="119"/>
      <c r="C324" s="38"/>
      <c r="D324" s="15"/>
      <c r="E324" s="15"/>
      <c r="F324" s="15"/>
      <c r="G324" s="39"/>
      <c r="H324" s="39"/>
      <c r="J324" s="33"/>
    </row>
    <row r="325" spans="1:10" x14ac:dyDescent="0.2">
      <c r="A325" s="5"/>
      <c r="B325" s="118"/>
      <c r="C325" s="5"/>
      <c r="D325" s="7"/>
      <c r="E325" s="7"/>
      <c r="F325" s="7"/>
      <c r="G325" s="21"/>
      <c r="H325" s="21"/>
    </row>
    <row r="326" spans="1:10" x14ac:dyDescent="0.2">
      <c r="A326" s="5"/>
      <c r="B326" s="118"/>
      <c r="C326" s="5"/>
      <c r="D326" s="7"/>
      <c r="E326" s="7"/>
      <c r="F326" s="7"/>
      <c r="G326" s="21"/>
      <c r="H326" s="21"/>
    </row>
    <row r="327" spans="1:10" x14ac:dyDescent="0.2">
      <c r="A327" s="5"/>
      <c r="B327" s="118"/>
      <c r="C327" s="5"/>
      <c r="D327" s="7"/>
      <c r="E327" s="7"/>
      <c r="F327" s="7"/>
      <c r="G327" s="21"/>
      <c r="H327" s="21"/>
    </row>
    <row r="328" spans="1:10" x14ac:dyDescent="0.2">
      <c r="A328" s="38"/>
      <c r="B328" s="119"/>
      <c r="C328" s="38"/>
      <c r="D328" s="15"/>
      <c r="E328" s="15"/>
      <c r="F328" s="15"/>
      <c r="G328" s="39"/>
      <c r="H328" s="39"/>
      <c r="J328" s="33"/>
    </row>
    <row r="329" spans="1:10" x14ac:dyDescent="0.2">
      <c r="A329" s="5"/>
      <c r="B329" s="118"/>
      <c r="C329" s="5"/>
      <c r="D329" s="7"/>
      <c r="E329" s="7"/>
      <c r="F329" s="7"/>
      <c r="G329" s="21"/>
      <c r="H329" s="21"/>
    </row>
    <row r="330" spans="1:10" x14ac:dyDescent="0.2">
      <c r="A330" s="5"/>
      <c r="B330" s="118"/>
      <c r="C330" s="5"/>
      <c r="D330" s="7"/>
      <c r="E330" s="7"/>
      <c r="F330" s="7"/>
      <c r="G330" s="21"/>
      <c r="H330" s="21"/>
    </row>
    <row r="331" spans="1:10" x14ac:dyDescent="0.2">
      <c r="A331" s="5"/>
      <c r="B331" s="118"/>
      <c r="C331" s="5"/>
      <c r="D331" s="7"/>
      <c r="E331" s="7"/>
      <c r="F331" s="7"/>
      <c r="G331" s="21"/>
      <c r="H331" s="21"/>
    </row>
    <row r="332" spans="1:10" x14ac:dyDescent="0.2">
      <c r="A332" s="5"/>
      <c r="B332" s="118"/>
      <c r="C332" s="5"/>
      <c r="D332" s="7"/>
      <c r="E332" s="7"/>
      <c r="F332" s="7"/>
      <c r="G332" s="21"/>
      <c r="H332" s="21"/>
    </row>
    <row r="333" spans="1:10" x14ac:dyDescent="0.2">
      <c r="A333" s="5"/>
      <c r="B333" s="118"/>
      <c r="C333" s="5"/>
      <c r="D333" s="7"/>
      <c r="E333" s="7"/>
      <c r="F333" s="7"/>
      <c r="G333" s="21"/>
      <c r="H333" s="21"/>
    </row>
    <row r="334" spans="1:10" x14ac:dyDescent="0.2">
      <c r="A334" s="5"/>
      <c r="B334" s="118"/>
      <c r="C334" s="5"/>
      <c r="D334" s="7"/>
      <c r="E334" s="7"/>
      <c r="F334" s="7"/>
      <c r="G334" s="21"/>
      <c r="H334" s="21"/>
    </row>
    <row r="335" spans="1:10" x14ac:dyDescent="0.2">
      <c r="A335" s="5"/>
      <c r="B335" s="118"/>
      <c r="C335" s="5"/>
      <c r="D335" s="7"/>
      <c r="E335" s="7"/>
      <c r="F335" s="7"/>
      <c r="G335" s="21"/>
      <c r="H335" s="21"/>
    </row>
    <row r="336" spans="1:10" x14ac:dyDescent="0.2">
      <c r="A336" s="5"/>
      <c r="B336" s="118"/>
      <c r="C336" s="5"/>
      <c r="D336" s="7"/>
      <c r="E336" s="7"/>
      <c r="F336" s="7"/>
      <c r="G336" s="21"/>
      <c r="H336" s="21"/>
    </row>
    <row r="337" spans="1:10" x14ac:dyDescent="0.2">
      <c r="A337" s="40"/>
      <c r="B337" s="112"/>
      <c r="C337" s="40"/>
      <c r="D337" s="80"/>
      <c r="E337" s="80"/>
      <c r="F337" s="80"/>
      <c r="G337" s="21"/>
      <c r="H337" s="21"/>
    </row>
    <row r="338" spans="1:10" x14ac:dyDescent="0.2">
      <c r="A338" s="40"/>
      <c r="B338" s="112"/>
      <c r="C338" s="40"/>
      <c r="D338" s="80"/>
      <c r="E338" s="80"/>
      <c r="F338" s="80"/>
      <c r="G338" s="21"/>
      <c r="H338" s="21"/>
    </row>
    <row r="339" spans="1:10" x14ac:dyDescent="0.2">
      <c r="A339" s="5"/>
      <c r="B339" s="118"/>
      <c r="C339" s="5"/>
      <c r="D339" s="7"/>
      <c r="E339" s="7"/>
      <c r="F339" s="7"/>
      <c r="G339" s="21"/>
      <c r="H339" s="21"/>
    </row>
    <row r="340" spans="1:10" x14ac:dyDescent="0.2">
      <c r="A340" s="5"/>
      <c r="B340" s="118"/>
      <c r="C340" s="5"/>
      <c r="D340" s="7"/>
      <c r="E340" s="7"/>
      <c r="F340" s="7"/>
      <c r="G340" s="21"/>
      <c r="H340" s="21"/>
    </row>
    <row r="341" spans="1:10" x14ac:dyDescent="0.2">
      <c r="A341" s="5"/>
      <c r="B341" s="118"/>
      <c r="C341" s="5"/>
      <c r="D341" s="7"/>
      <c r="E341" s="7"/>
      <c r="F341" s="7"/>
      <c r="G341" s="21"/>
      <c r="H341" s="21"/>
    </row>
    <row r="342" spans="1:10" x14ac:dyDescent="0.2">
      <c r="A342" s="40"/>
      <c r="B342" s="112"/>
      <c r="C342" s="40"/>
      <c r="D342" s="80"/>
      <c r="E342" s="80"/>
      <c r="F342" s="80"/>
      <c r="G342" s="21"/>
      <c r="H342" s="21"/>
    </row>
    <row r="343" spans="1:10" x14ac:dyDescent="0.2">
      <c r="A343" s="40"/>
      <c r="B343" s="112"/>
      <c r="C343" s="40"/>
      <c r="D343" s="80"/>
      <c r="E343" s="80"/>
      <c r="F343" s="80"/>
      <c r="G343" s="21"/>
      <c r="H343" s="21"/>
    </row>
    <row r="344" spans="1:10" x14ac:dyDescent="0.2">
      <c r="A344" s="38"/>
      <c r="B344" s="119"/>
      <c r="C344" s="38"/>
      <c r="D344" s="15"/>
      <c r="E344" s="15"/>
      <c r="F344" s="15"/>
      <c r="G344" s="39"/>
      <c r="H344" s="39"/>
      <c r="J344" s="33"/>
    </row>
    <row r="345" spans="1:10" x14ac:dyDescent="0.2">
      <c r="A345" s="5"/>
      <c r="B345" s="118"/>
      <c r="C345" s="5"/>
      <c r="D345" s="7"/>
      <c r="E345" s="7"/>
      <c r="F345" s="7"/>
      <c r="G345" s="21"/>
      <c r="H345" s="21"/>
    </row>
    <row r="346" spans="1:10" x14ac:dyDescent="0.2">
      <c r="A346" s="5"/>
      <c r="B346" s="118"/>
      <c r="C346" s="5"/>
      <c r="D346" s="7"/>
      <c r="E346" s="7"/>
      <c r="F346" s="7"/>
      <c r="G346" s="21"/>
      <c r="H346" s="21"/>
    </row>
    <row r="347" spans="1:10" x14ac:dyDescent="0.2">
      <c r="A347" s="5"/>
      <c r="B347" s="118"/>
      <c r="C347" s="5"/>
      <c r="D347" s="7"/>
      <c r="E347" s="7"/>
      <c r="F347" s="7"/>
      <c r="G347" s="21"/>
      <c r="H347" s="21"/>
    </row>
    <row r="348" spans="1:10" x14ac:dyDescent="0.2">
      <c r="A348" s="40"/>
      <c r="B348" s="112"/>
      <c r="C348" s="40"/>
      <c r="D348" s="80"/>
      <c r="E348" s="80"/>
      <c r="F348" s="80"/>
      <c r="G348" s="21"/>
      <c r="H348" s="21"/>
    </row>
    <row r="349" spans="1:10" x14ac:dyDescent="0.2">
      <c r="A349" s="5"/>
      <c r="B349" s="118"/>
      <c r="C349" s="5"/>
      <c r="D349" s="7"/>
      <c r="E349" s="7"/>
      <c r="F349" s="7"/>
      <c r="G349" s="21"/>
      <c r="H349" s="21"/>
    </row>
    <row r="350" spans="1:10" x14ac:dyDescent="0.2">
      <c r="A350" s="5"/>
      <c r="B350" s="118"/>
      <c r="C350" s="5"/>
      <c r="D350" s="7"/>
      <c r="E350" s="7"/>
      <c r="F350" s="7"/>
      <c r="G350" s="21"/>
      <c r="H350" s="21"/>
    </row>
    <row r="351" spans="1:10" x14ac:dyDescent="0.2">
      <c r="A351" s="38"/>
      <c r="B351" s="119"/>
      <c r="C351" s="38"/>
      <c r="D351" s="15"/>
      <c r="E351" s="15"/>
      <c r="F351" s="15"/>
      <c r="G351" s="39"/>
      <c r="H351" s="39"/>
      <c r="J351" s="33"/>
    </row>
    <row r="352" spans="1:10" x14ac:dyDescent="0.2">
      <c r="A352" s="5"/>
      <c r="B352" s="118"/>
      <c r="C352" s="5"/>
      <c r="D352" s="7"/>
      <c r="E352" s="7"/>
      <c r="F352" s="7"/>
      <c r="G352" s="21"/>
      <c r="H352" s="21"/>
    </row>
    <row r="353" spans="1:10" x14ac:dyDescent="0.2">
      <c r="A353" s="5"/>
      <c r="B353" s="118"/>
      <c r="C353" s="5"/>
      <c r="D353" s="7"/>
      <c r="E353" s="7"/>
      <c r="F353" s="7"/>
      <c r="G353" s="21"/>
      <c r="H353" s="21"/>
    </row>
    <row r="354" spans="1:10" x14ac:dyDescent="0.2">
      <c r="A354" s="38"/>
      <c r="B354" s="119"/>
      <c r="C354" s="38"/>
      <c r="D354" s="15"/>
      <c r="E354" s="15"/>
      <c r="F354" s="15"/>
      <c r="G354" s="39"/>
      <c r="H354" s="39"/>
      <c r="J354" s="33"/>
    </row>
    <row r="355" spans="1:10" x14ac:dyDescent="0.2">
      <c r="A355" s="5"/>
      <c r="B355" s="118"/>
      <c r="C355" s="5"/>
      <c r="D355" s="7"/>
      <c r="E355" s="7"/>
      <c r="F355" s="7"/>
      <c r="G355" s="21"/>
      <c r="H355" s="21"/>
    </row>
    <row r="356" spans="1:10" x14ac:dyDescent="0.2">
      <c r="A356" s="5"/>
      <c r="B356" s="118"/>
      <c r="C356" s="5"/>
      <c r="D356" s="7"/>
      <c r="E356" s="7"/>
      <c r="F356" s="7"/>
      <c r="G356" s="21"/>
      <c r="H356" s="21"/>
    </row>
    <row r="357" spans="1:10" x14ac:dyDescent="0.2">
      <c r="A357" s="5"/>
      <c r="B357" s="118"/>
      <c r="C357" s="5"/>
      <c r="D357" s="7"/>
      <c r="E357" s="7"/>
      <c r="F357" s="7"/>
      <c r="G357" s="21"/>
      <c r="H357" s="21"/>
    </row>
    <row r="358" spans="1:10" x14ac:dyDescent="0.2">
      <c r="A358" s="5"/>
      <c r="B358" s="118"/>
      <c r="C358" s="5"/>
      <c r="D358" s="7"/>
      <c r="E358" s="7"/>
      <c r="F358" s="7"/>
      <c r="G358" s="21"/>
      <c r="H358" s="21"/>
    </row>
    <row r="359" spans="1:10" x14ac:dyDescent="0.2">
      <c r="A359" s="5"/>
      <c r="B359" s="118"/>
      <c r="C359" s="5"/>
      <c r="D359" s="7"/>
      <c r="E359" s="7"/>
      <c r="F359" s="7"/>
      <c r="G359" s="21"/>
      <c r="H359" s="21"/>
    </row>
    <row r="360" spans="1:10" x14ac:dyDescent="0.2">
      <c r="A360" s="5"/>
      <c r="B360" s="118"/>
      <c r="C360" s="5"/>
      <c r="D360" s="7"/>
      <c r="E360" s="7"/>
      <c r="F360" s="7"/>
      <c r="G360" s="21"/>
      <c r="H360" s="21"/>
    </row>
    <row r="361" spans="1:10" x14ac:dyDescent="0.2">
      <c r="A361" s="5"/>
      <c r="B361" s="118"/>
      <c r="C361" s="5"/>
      <c r="D361" s="7"/>
      <c r="E361" s="7"/>
      <c r="F361" s="7"/>
      <c r="G361" s="21"/>
      <c r="H361" s="21"/>
    </row>
    <row r="362" spans="1:10" x14ac:dyDescent="0.2">
      <c r="A362" s="5"/>
      <c r="B362" s="118"/>
      <c r="C362" s="5"/>
      <c r="D362" s="7"/>
      <c r="E362" s="7"/>
      <c r="F362" s="7"/>
      <c r="G362" s="21"/>
      <c r="H362" s="21"/>
    </row>
    <row r="363" spans="1:10" x14ac:dyDescent="0.2">
      <c r="A363" s="5"/>
      <c r="B363" s="118"/>
      <c r="C363" s="5"/>
      <c r="D363" s="7"/>
      <c r="E363" s="7"/>
      <c r="F363" s="7"/>
      <c r="G363" s="21"/>
      <c r="H363" s="21"/>
    </row>
    <row r="364" spans="1:10" x14ac:dyDescent="0.2">
      <c r="A364" s="5"/>
      <c r="B364" s="118"/>
      <c r="C364" s="5"/>
      <c r="D364" s="7"/>
      <c r="E364" s="7"/>
      <c r="F364" s="7"/>
      <c r="G364" s="21"/>
      <c r="H364" s="21"/>
    </row>
    <row r="365" spans="1:10" x14ac:dyDescent="0.2">
      <c r="A365" s="5"/>
      <c r="B365" s="118"/>
      <c r="C365" s="5"/>
      <c r="D365" s="7"/>
      <c r="E365" s="7"/>
      <c r="F365" s="7"/>
      <c r="G365" s="21"/>
      <c r="H365" s="21"/>
    </row>
    <row r="366" spans="1:10" x14ac:dyDescent="0.2">
      <c r="A366" s="5"/>
      <c r="B366" s="118"/>
      <c r="C366" s="5"/>
      <c r="D366" s="7"/>
      <c r="E366" s="7"/>
      <c r="F366" s="7"/>
      <c r="G366" s="21"/>
      <c r="H366" s="21"/>
    </row>
    <row r="367" spans="1:10" x14ac:dyDescent="0.2">
      <c r="A367" s="5"/>
      <c r="B367" s="118"/>
      <c r="C367" s="5"/>
      <c r="D367" s="7"/>
      <c r="E367" s="7"/>
      <c r="F367" s="7"/>
      <c r="G367" s="21"/>
      <c r="H367" s="21"/>
    </row>
    <row r="368" spans="1:10" x14ac:dyDescent="0.2">
      <c r="A368" s="5"/>
      <c r="B368" s="118"/>
      <c r="C368" s="5"/>
      <c r="D368" s="7"/>
      <c r="E368" s="7"/>
      <c r="F368" s="7"/>
      <c r="G368" s="21"/>
      <c r="H368" s="21"/>
    </row>
    <row r="369" spans="1:10" x14ac:dyDescent="0.2">
      <c r="A369" s="5"/>
      <c r="B369" s="118"/>
      <c r="C369" s="5"/>
      <c r="D369" s="7"/>
      <c r="E369" s="7"/>
      <c r="F369" s="7"/>
      <c r="G369" s="21"/>
      <c r="H369" s="21"/>
    </row>
    <row r="370" spans="1:10" x14ac:dyDescent="0.2">
      <c r="A370" s="38"/>
      <c r="B370" s="119"/>
      <c r="C370" s="38"/>
      <c r="D370" s="15"/>
      <c r="E370" s="15"/>
      <c r="F370" s="15"/>
      <c r="G370" s="39"/>
      <c r="H370" s="39"/>
      <c r="J370" s="33"/>
    </row>
    <row r="371" spans="1:10" x14ac:dyDescent="0.2">
      <c r="A371" s="5"/>
      <c r="B371" s="118"/>
      <c r="C371" s="5"/>
      <c r="D371" s="7"/>
      <c r="E371" s="7"/>
      <c r="F371" s="7"/>
      <c r="G371" s="21"/>
      <c r="H371" s="21"/>
    </row>
    <row r="372" spans="1:10" x14ac:dyDescent="0.2">
      <c r="A372" s="5"/>
      <c r="B372" s="118"/>
      <c r="C372" s="5"/>
      <c r="D372" s="7"/>
      <c r="E372" s="7"/>
      <c r="F372" s="7"/>
      <c r="G372" s="21"/>
      <c r="H372" s="21"/>
    </row>
    <row r="373" spans="1:10" x14ac:dyDescent="0.2">
      <c r="A373" s="40"/>
      <c r="B373" s="112"/>
      <c r="C373" s="40"/>
      <c r="D373" s="80"/>
      <c r="E373" s="80"/>
      <c r="F373" s="80"/>
      <c r="G373" s="21"/>
      <c r="H373" s="21"/>
    </row>
    <row r="374" spans="1:10" x14ac:dyDescent="0.2">
      <c r="A374" s="40"/>
      <c r="B374" s="112"/>
      <c r="C374" s="40"/>
      <c r="D374" s="80"/>
      <c r="E374" s="80"/>
      <c r="F374" s="80"/>
      <c r="G374" s="21"/>
      <c r="H374" s="21"/>
    </row>
    <row r="375" spans="1:10" x14ac:dyDescent="0.2">
      <c r="A375" s="40"/>
      <c r="B375" s="112"/>
      <c r="C375" s="40"/>
      <c r="D375" s="80"/>
      <c r="E375" s="80"/>
      <c r="F375" s="80"/>
      <c r="G375" s="21"/>
      <c r="H375" s="21"/>
    </row>
    <row r="376" spans="1:10" x14ac:dyDescent="0.2">
      <c r="A376" s="5"/>
      <c r="B376" s="118"/>
      <c r="C376" s="5"/>
      <c r="D376" s="7"/>
      <c r="E376" s="7"/>
      <c r="F376" s="7"/>
      <c r="G376" s="21"/>
      <c r="H376" s="21"/>
    </row>
    <row r="377" spans="1:10" x14ac:dyDescent="0.2">
      <c r="A377" s="38"/>
      <c r="B377" s="119"/>
      <c r="C377" s="38"/>
      <c r="D377" s="15"/>
      <c r="E377" s="15"/>
      <c r="F377" s="15"/>
      <c r="G377" s="39"/>
      <c r="H377" s="39"/>
      <c r="J377" s="33"/>
    </row>
    <row r="378" spans="1:10" x14ac:dyDescent="0.2">
      <c r="A378" s="5"/>
      <c r="B378" s="118"/>
      <c r="C378" s="5"/>
      <c r="D378" s="7"/>
      <c r="E378" s="7"/>
      <c r="F378" s="7"/>
      <c r="G378" s="21"/>
      <c r="H378" s="21"/>
    </row>
    <row r="379" spans="1:10" x14ac:dyDescent="0.2">
      <c r="A379" s="5"/>
      <c r="B379" s="118"/>
      <c r="C379" s="5"/>
      <c r="D379" s="7"/>
      <c r="E379" s="7"/>
      <c r="F379" s="7"/>
      <c r="G379" s="21"/>
      <c r="H379" s="21"/>
    </row>
    <row r="380" spans="1:10" x14ac:dyDescent="0.2">
      <c r="A380" s="5"/>
      <c r="B380" s="118"/>
      <c r="C380" s="5"/>
      <c r="D380" s="7"/>
      <c r="E380" s="7"/>
      <c r="F380" s="7"/>
      <c r="G380" s="21"/>
      <c r="H380" s="21"/>
    </row>
    <row r="381" spans="1:10" x14ac:dyDescent="0.2">
      <c r="A381" s="5"/>
      <c r="B381" s="118"/>
      <c r="C381" s="5"/>
      <c r="D381" s="7"/>
      <c r="E381" s="7"/>
      <c r="F381" s="7"/>
      <c r="G381" s="21"/>
      <c r="H381" s="21"/>
    </row>
    <row r="382" spans="1:10" x14ac:dyDescent="0.2">
      <c r="A382" s="5"/>
      <c r="B382" s="118"/>
      <c r="C382" s="5"/>
      <c r="D382" s="7"/>
      <c r="E382" s="7"/>
      <c r="F382" s="7"/>
      <c r="G382" s="21"/>
      <c r="H382" s="21"/>
    </row>
    <row r="383" spans="1:10" x14ac:dyDescent="0.2">
      <c r="A383" s="5"/>
      <c r="B383" s="118"/>
      <c r="C383" s="5"/>
      <c r="D383" s="7"/>
      <c r="E383" s="7"/>
      <c r="F383" s="7"/>
      <c r="G383" s="21"/>
      <c r="H383" s="21"/>
    </row>
    <row r="384" spans="1:10" x14ac:dyDescent="0.2">
      <c r="A384" s="5"/>
      <c r="B384" s="118"/>
      <c r="C384" s="5"/>
      <c r="D384" s="7"/>
      <c r="E384" s="7"/>
      <c r="F384" s="7"/>
      <c r="G384" s="21"/>
      <c r="H384" s="21"/>
    </row>
    <row r="385" spans="1:15" x14ac:dyDescent="0.2">
      <c r="A385" s="5"/>
      <c r="B385" s="118"/>
      <c r="C385" s="5"/>
      <c r="D385" s="7"/>
      <c r="E385" s="7"/>
      <c r="F385" s="7"/>
      <c r="G385" s="21"/>
      <c r="H385" s="21"/>
    </row>
    <row r="386" spans="1:15" x14ac:dyDescent="0.2">
      <c r="A386" s="38"/>
      <c r="B386" s="119"/>
      <c r="C386" s="38"/>
      <c r="D386" s="7"/>
      <c r="E386" s="7"/>
      <c r="F386" s="7"/>
      <c r="G386" s="39"/>
      <c r="H386" s="39"/>
      <c r="I386" s="39"/>
      <c r="J386" s="33"/>
      <c r="L386" s="8"/>
      <c r="M386" s="8"/>
      <c r="N386" s="8"/>
      <c r="O386" s="8"/>
    </row>
    <row r="387" spans="1:15" x14ac:dyDescent="0.2">
      <c r="A387" s="5"/>
      <c r="B387" s="118"/>
      <c r="C387" s="5"/>
      <c r="D387" s="7"/>
      <c r="E387" s="7"/>
      <c r="F387" s="7"/>
      <c r="G387" s="21"/>
      <c r="H387" s="21"/>
      <c r="I387" s="21"/>
    </row>
    <row r="388" spans="1:15" x14ac:dyDescent="0.2">
      <c r="A388" s="5"/>
      <c r="B388" s="118"/>
      <c r="C388" s="5"/>
      <c r="D388" s="7"/>
      <c r="E388" s="7"/>
      <c r="F388" s="7"/>
      <c r="G388" s="21"/>
      <c r="H388" s="21"/>
      <c r="I388" s="21"/>
    </row>
    <row r="389" spans="1:15" x14ac:dyDescent="0.2">
      <c r="A389" s="5"/>
      <c r="B389" s="118"/>
      <c r="C389" s="5"/>
      <c r="D389" s="7"/>
      <c r="E389" s="15"/>
      <c r="F389" s="15"/>
      <c r="G389" s="21"/>
      <c r="H389" s="21"/>
      <c r="I389" s="21"/>
    </row>
    <row r="390" spans="1:15" x14ac:dyDescent="0.2">
      <c r="A390" s="5"/>
      <c r="B390" s="118"/>
      <c r="C390" s="5"/>
      <c r="D390" s="7"/>
      <c r="E390" s="7"/>
      <c r="F390" s="7"/>
      <c r="G390" s="21"/>
      <c r="H390" s="21"/>
      <c r="I390" s="21"/>
    </row>
    <row r="391" spans="1:15" x14ac:dyDescent="0.2">
      <c r="A391" s="5"/>
      <c r="B391" s="118"/>
      <c r="C391" s="5"/>
      <c r="D391" s="7"/>
      <c r="E391" s="7"/>
      <c r="F391" s="7"/>
      <c r="G391" s="21"/>
      <c r="H391" s="21"/>
      <c r="I391" s="21"/>
    </row>
    <row r="392" spans="1:15" x14ac:dyDescent="0.2">
      <c r="A392" s="5"/>
      <c r="B392" s="118"/>
      <c r="C392" s="5"/>
      <c r="D392" s="7"/>
      <c r="E392" s="7"/>
      <c r="F392" s="7"/>
      <c r="G392" s="21"/>
      <c r="H392" s="21"/>
      <c r="I392" s="21"/>
    </row>
    <row r="393" spans="1:15" x14ac:dyDescent="0.2">
      <c r="A393" s="5"/>
      <c r="B393" s="118"/>
      <c r="C393" s="5"/>
      <c r="D393" s="7"/>
      <c r="E393" s="7"/>
      <c r="F393" s="7"/>
      <c r="G393" s="21"/>
      <c r="H393" s="21"/>
      <c r="I393" s="21"/>
    </row>
    <row r="394" spans="1:15" x14ac:dyDescent="0.2">
      <c r="A394" s="5"/>
      <c r="B394" s="118"/>
      <c r="C394" s="5"/>
      <c r="D394" s="7"/>
      <c r="E394" s="7"/>
      <c r="F394" s="7"/>
      <c r="G394" s="21"/>
      <c r="H394" s="21"/>
      <c r="I394" s="21"/>
    </row>
    <row r="395" spans="1:15" x14ac:dyDescent="0.2">
      <c r="A395" s="5"/>
      <c r="B395" s="118"/>
      <c r="C395" s="5"/>
      <c r="D395" s="7"/>
      <c r="E395" s="7"/>
      <c r="F395" s="7"/>
      <c r="G395" s="21"/>
      <c r="H395" s="21"/>
      <c r="I395" s="21"/>
    </row>
    <row r="396" spans="1:15" x14ac:dyDescent="0.2">
      <c r="A396" s="5"/>
      <c r="B396" s="118"/>
      <c r="C396" s="5"/>
      <c r="D396" s="7"/>
      <c r="E396" s="7"/>
      <c r="F396" s="7"/>
      <c r="G396" s="21"/>
      <c r="H396" s="21"/>
      <c r="I396" s="21"/>
    </row>
    <row r="397" spans="1:15" x14ac:dyDescent="0.2">
      <c r="A397" s="5"/>
      <c r="B397" s="118"/>
      <c r="C397" s="5"/>
      <c r="D397" s="7"/>
      <c r="E397" s="7"/>
      <c r="F397" s="7"/>
      <c r="G397" s="21"/>
      <c r="H397" s="21"/>
      <c r="I397" s="21"/>
    </row>
    <row r="398" spans="1:15" x14ac:dyDescent="0.2">
      <c r="A398" s="5"/>
      <c r="B398" s="118"/>
      <c r="C398" s="5"/>
      <c r="D398" s="7"/>
      <c r="E398" s="7"/>
      <c r="F398" s="7"/>
      <c r="G398" s="21"/>
      <c r="H398" s="21"/>
      <c r="I398" s="21"/>
    </row>
    <row r="399" spans="1:15" x14ac:dyDescent="0.2">
      <c r="A399" s="5"/>
      <c r="B399" s="118"/>
      <c r="C399" s="5"/>
      <c r="D399" s="7"/>
      <c r="E399" s="7"/>
      <c r="F399" s="7"/>
      <c r="G399" s="21"/>
      <c r="H399" s="21"/>
      <c r="I399" s="21"/>
    </row>
    <row r="400" spans="1:15" x14ac:dyDescent="0.2">
      <c r="A400" s="5"/>
      <c r="B400" s="118"/>
      <c r="C400" s="5"/>
      <c r="D400" s="7"/>
      <c r="E400" s="7"/>
      <c r="F400" s="7"/>
      <c r="G400" s="21"/>
      <c r="H400" s="21"/>
      <c r="I400" s="21"/>
    </row>
    <row r="401" spans="1:15" x14ac:dyDescent="0.2">
      <c r="A401" s="40"/>
      <c r="B401" s="112"/>
      <c r="C401" s="40"/>
      <c r="D401" s="80"/>
      <c r="E401" s="80"/>
      <c r="F401" s="80"/>
      <c r="G401" s="21"/>
      <c r="H401" s="21"/>
      <c r="I401" s="21"/>
      <c r="L401" s="6"/>
      <c r="M401" s="6"/>
      <c r="N401" s="6"/>
      <c r="O401" s="6"/>
    </row>
    <row r="402" spans="1:15" x14ac:dyDescent="0.2">
      <c r="A402" s="38"/>
      <c r="B402" s="119"/>
      <c r="C402" s="38"/>
      <c r="D402" s="15"/>
      <c r="E402" s="15"/>
      <c r="F402" s="15"/>
      <c r="G402" s="39"/>
      <c r="H402" s="39"/>
      <c r="I402" s="39"/>
      <c r="J402" s="33"/>
      <c r="L402" s="8"/>
      <c r="M402" s="8"/>
      <c r="N402" s="8"/>
      <c r="O402" s="8"/>
    </row>
    <row r="403" spans="1:15" x14ac:dyDescent="0.2">
      <c r="A403" s="5"/>
      <c r="B403" s="118"/>
      <c r="C403" s="5"/>
      <c r="D403" s="7"/>
      <c r="E403" s="7"/>
      <c r="F403" s="7"/>
      <c r="G403" s="21"/>
      <c r="H403" s="21"/>
      <c r="I403" s="21"/>
    </row>
    <row r="404" spans="1:15" x14ac:dyDescent="0.2">
      <c r="A404" s="5"/>
      <c r="B404" s="118"/>
      <c r="C404" s="5"/>
      <c r="D404" s="7"/>
      <c r="E404" s="7"/>
      <c r="F404" s="7"/>
      <c r="G404" s="21"/>
      <c r="H404" s="21"/>
      <c r="I404" s="21"/>
    </row>
    <row r="405" spans="1:15" x14ac:dyDescent="0.2">
      <c r="A405" s="5"/>
      <c r="B405" s="118"/>
      <c r="C405" s="5"/>
      <c r="D405" s="7"/>
      <c r="E405" s="7"/>
      <c r="F405" s="7"/>
      <c r="G405" s="21"/>
      <c r="H405" s="21"/>
      <c r="I405" s="21"/>
    </row>
    <row r="406" spans="1:15" x14ac:dyDescent="0.2">
      <c r="A406" s="38"/>
      <c r="B406" s="119"/>
      <c r="C406" s="38"/>
      <c r="D406" s="15"/>
      <c r="E406" s="15"/>
      <c r="F406" s="15"/>
      <c r="G406" s="39"/>
      <c r="H406" s="39"/>
      <c r="I406" s="39"/>
      <c r="J406" s="33"/>
      <c r="L406" s="8"/>
      <c r="M406" s="8"/>
      <c r="N406" s="8"/>
      <c r="O406" s="8"/>
    </row>
    <row r="407" spans="1:15" x14ac:dyDescent="0.2">
      <c r="A407" s="5"/>
      <c r="B407" s="118"/>
      <c r="C407" s="5"/>
      <c r="D407" s="7"/>
      <c r="E407" s="7"/>
      <c r="F407" s="7"/>
      <c r="G407" s="21"/>
      <c r="H407" s="21"/>
      <c r="I407" s="21"/>
    </row>
    <row r="408" spans="1:15" x14ac:dyDescent="0.2">
      <c r="A408" s="81"/>
      <c r="B408" s="113"/>
      <c r="C408" s="81"/>
      <c r="D408" s="7"/>
      <c r="E408" s="7"/>
      <c r="F408" s="7"/>
      <c r="G408" s="21"/>
      <c r="H408" s="21"/>
      <c r="I408" s="21"/>
      <c r="L408" s="9"/>
      <c r="M408" s="9"/>
      <c r="N408" s="9"/>
      <c r="O408" s="9"/>
    </row>
    <row r="409" spans="1:15" x14ac:dyDescent="0.2">
      <c r="A409" s="5"/>
      <c r="B409" s="118"/>
      <c r="C409" s="5"/>
      <c r="D409" s="7"/>
      <c r="E409" s="7"/>
      <c r="F409" s="7"/>
      <c r="G409" s="21"/>
      <c r="H409" s="21"/>
      <c r="I409" s="21"/>
    </row>
    <row r="410" spans="1:15" x14ac:dyDescent="0.2">
      <c r="A410" s="5"/>
      <c r="B410" s="118"/>
      <c r="C410" s="5"/>
      <c r="D410" s="7"/>
      <c r="E410" s="7"/>
      <c r="F410" s="7"/>
      <c r="G410" s="21"/>
      <c r="H410" s="21"/>
      <c r="I410" s="21"/>
    </row>
    <row r="411" spans="1:15" x14ac:dyDescent="0.2">
      <c r="A411" s="5"/>
      <c r="B411" s="118"/>
      <c r="C411" s="5"/>
      <c r="D411" s="7"/>
      <c r="E411" s="7"/>
      <c r="F411" s="7"/>
      <c r="G411" s="21"/>
      <c r="H411" s="21"/>
      <c r="I411" s="21"/>
    </row>
    <row r="412" spans="1:15" x14ac:dyDescent="0.2">
      <c r="A412" s="5"/>
      <c r="B412" s="118"/>
      <c r="C412" s="5"/>
      <c r="D412" s="7"/>
      <c r="E412" s="7"/>
      <c r="F412" s="7"/>
      <c r="G412" s="21"/>
      <c r="H412" s="21"/>
      <c r="I412" s="21"/>
    </row>
    <row r="413" spans="1:15" x14ac:dyDescent="0.2">
      <c r="A413" s="40"/>
      <c r="B413" s="112"/>
      <c r="C413" s="40"/>
      <c r="D413" s="80"/>
      <c r="E413" s="80"/>
      <c r="F413" s="80"/>
      <c r="G413" s="21"/>
      <c r="H413" s="21"/>
      <c r="I413" s="21"/>
      <c r="L413" s="6"/>
      <c r="M413" s="6"/>
      <c r="N413" s="6"/>
      <c r="O413" s="6"/>
    </row>
    <row r="414" spans="1:15" x14ac:dyDescent="0.2">
      <c r="A414" s="5"/>
      <c r="B414" s="118"/>
      <c r="C414" s="5"/>
      <c r="D414" s="7"/>
      <c r="E414" s="7"/>
      <c r="F414" s="7"/>
      <c r="G414" s="21"/>
      <c r="H414" s="21"/>
      <c r="I414" s="21"/>
    </row>
    <row r="415" spans="1:15" x14ac:dyDescent="0.2">
      <c r="A415" s="5"/>
      <c r="B415" s="118"/>
      <c r="C415" s="5"/>
      <c r="D415" s="7"/>
      <c r="E415" s="7"/>
      <c r="F415" s="7"/>
      <c r="G415" s="21"/>
      <c r="H415" s="21"/>
      <c r="I415" s="21"/>
    </row>
    <row r="416" spans="1:15" x14ac:dyDescent="0.2">
      <c r="A416" s="5"/>
      <c r="B416" s="118"/>
      <c r="C416" s="5"/>
      <c r="D416" s="7"/>
      <c r="E416" s="7"/>
      <c r="F416" s="7"/>
      <c r="G416" s="21"/>
      <c r="H416" s="21"/>
      <c r="I416" s="21"/>
    </row>
    <row r="417" spans="1:15" x14ac:dyDescent="0.2">
      <c r="A417" s="5"/>
      <c r="B417" s="118"/>
      <c r="C417" s="5"/>
      <c r="D417" s="7"/>
      <c r="E417" s="7"/>
      <c r="F417" s="7"/>
      <c r="G417" s="21"/>
      <c r="H417" s="21"/>
      <c r="I417" s="21"/>
    </row>
    <row r="418" spans="1:15" x14ac:dyDescent="0.2">
      <c r="A418" s="5"/>
      <c r="B418" s="118"/>
      <c r="C418" s="5"/>
      <c r="D418" s="7"/>
      <c r="E418" s="7"/>
      <c r="F418" s="7"/>
      <c r="G418" s="21"/>
      <c r="H418" s="21"/>
      <c r="I418" s="21"/>
    </row>
    <row r="419" spans="1:15" x14ac:dyDescent="0.2">
      <c r="A419" s="5"/>
      <c r="B419" s="118"/>
      <c r="C419" s="5"/>
      <c r="D419" s="7"/>
      <c r="E419" s="7"/>
      <c r="F419" s="7"/>
      <c r="G419" s="21"/>
      <c r="H419" s="21"/>
      <c r="I419" s="21"/>
    </row>
    <row r="420" spans="1:15" x14ac:dyDescent="0.2">
      <c r="A420" s="38"/>
      <c r="B420" s="119"/>
      <c r="C420" s="38"/>
      <c r="D420" s="15"/>
      <c r="E420" s="15"/>
      <c r="F420" s="15"/>
      <c r="G420" s="39"/>
      <c r="H420" s="39"/>
      <c r="I420" s="39"/>
      <c r="J420" s="33"/>
      <c r="L420" s="8"/>
      <c r="M420" s="8"/>
      <c r="N420" s="8"/>
      <c r="O420" s="8"/>
    </row>
    <row r="421" spans="1:15" x14ac:dyDescent="0.2">
      <c r="A421" s="5"/>
      <c r="B421" s="118"/>
      <c r="C421" s="5"/>
      <c r="D421" s="7"/>
      <c r="E421" s="7"/>
      <c r="F421" s="7"/>
      <c r="G421" s="21"/>
      <c r="H421" s="21"/>
      <c r="I421" s="21"/>
    </row>
    <row r="422" spans="1:15" x14ac:dyDescent="0.2">
      <c r="A422" s="5"/>
      <c r="B422" s="118"/>
      <c r="C422" s="5"/>
      <c r="D422" s="7"/>
      <c r="E422" s="7"/>
      <c r="F422" s="7"/>
      <c r="G422" s="21"/>
      <c r="H422" s="21"/>
      <c r="I422" s="21"/>
    </row>
    <row r="423" spans="1:15" x14ac:dyDescent="0.2">
      <c r="A423" s="5"/>
      <c r="B423" s="118"/>
      <c r="C423" s="5"/>
      <c r="D423" s="7"/>
      <c r="E423" s="7"/>
      <c r="F423" s="7"/>
      <c r="G423" s="21"/>
      <c r="H423" s="21"/>
      <c r="I423" s="21"/>
    </row>
    <row r="424" spans="1:15" x14ac:dyDescent="0.2">
      <c r="A424" s="38"/>
      <c r="B424" s="119"/>
      <c r="C424" s="38"/>
      <c r="D424" s="15"/>
      <c r="E424" s="15"/>
      <c r="F424" s="15"/>
      <c r="G424" s="39"/>
      <c r="H424" s="39"/>
      <c r="I424" s="39"/>
      <c r="J424" s="33"/>
      <c r="L424" s="8"/>
      <c r="M424" s="8"/>
      <c r="N424" s="8"/>
      <c r="O424" s="8"/>
    </row>
    <row r="425" spans="1:15" x14ac:dyDescent="0.2">
      <c r="A425" s="5"/>
      <c r="B425" s="118"/>
      <c r="C425" s="5"/>
      <c r="D425" s="7"/>
      <c r="E425" s="7"/>
      <c r="F425" s="7"/>
      <c r="G425" s="21"/>
      <c r="H425" s="21"/>
      <c r="I425" s="21"/>
    </row>
    <row r="426" spans="1:15" x14ac:dyDescent="0.2">
      <c r="A426" s="5"/>
      <c r="B426" s="118"/>
      <c r="C426" s="5"/>
      <c r="D426" s="7"/>
      <c r="E426" s="7"/>
      <c r="F426" s="7"/>
      <c r="G426" s="21"/>
      <c r="H426" s="21"/>
      <c r="I426" s="21"/>
    </row>
    <row r="427" spans="1:15" x14ac:dyDescent="0.2">
      <c r="A427" s="5"/>
      <c r="B427" s="118"/>
      <c r="C427" s="5"/>
      <c r="D427" s="7"/>
      <c r="E427" s="7"/>
      <c r="F427" s="7"/>
      <c r="G427" s="21"/>
      <c r="H427" s="21"/>
      <c r="I427" s="21"/>
    </row>
    <row r="428" spans="1:15" x14ac:dyDescent="0.2">
      <c r="A428" s="5"/>
      <c r="B428" s="118"/>
      <c r="C428" s="5"/>
      <c r="D428" s="7"/>
      <c r="E428" s="7"/>
      <c r="F428" s="7"/>
      <c r="G428" s="21"/>
      <c r="H428" s="21"/>
      <c r="I428" s="21"/>
    </row>
    <row r="429" spans="1:15" x14ac:dyDescent="0.2">
      <c r="A429" s="5"/>
      <c r="B429" s="118"/>
      <c r="C429" s="5"/>
      <c r="D429" s="7"/>
      <c r="E429" s="7"/>
      <c r="F429" s="7"/>
      <c r="G429" s="21"/>
      <c r="H429" s="21"/>
      <c r="I429" s="21"/>
    </row>
    <row r="430" spans="1:15" x14ac:dyDescent="0.2">
      <c r="A430" s="5"/>
      <c r="B430" s="118"/>
      <c r="C430" s="5"/>
      <c r="D430" s="7"/>
      <c r="E430" s="7"/>
      <c r="F430" s="7"/>
      <c r="G430" s="21"/>
      <c r="H430" s="21"/>
      <c r="I430" s="21"/>
    </row>
    <row r="431" spans="1:15" x14ac:dyDescent="0.2">
      <c r="A431" s="5"/>
      <c r="B431" s="118"/>
      <c r="C431" s="5"/>
      <c r="D431" s="7"/>
      <c r="E431" s="7"/>
      <c r="F431" s="7"/>
      <c r="G431" s="21"/>
      <c r="H431" s="21"/>
      <c r="I431" s="21"/>
    </row>
    <row r="432" spans="1:15" x14ac:dyDescent="0.2">
      <c r="A432" s="5"/>
      <c r="B432" s="118"/>
      <c r="C432" s="5"/>
      <c r="D432" s="7"/>
      <c r="E432" s="7"/>
      <c r="F432" s="7"/>
      <c r="G432" s="21"/>
      <c r="H432" s="21"/>
      <c r="I432" s="21"/>
    </row>
    <row r="433" spans="1:15" x14ac:dyDescent="0.2">
      <c r="A433" s="40"/>
      <c r="B433" s="112"/>
      <c r="C433" s="40"/>
      <c r="D433" s="80"/>
      <c r="E433" s="80"/>
      <c r="F433" s="80"/>
      <c r="G433" s="21"/>
      <c r="H433" s="21"/>
      <c r="I433" s="21"/>
      <c r="L433" s="6"/>
      <c r="M433" s="6"/>
      <c r="N433" s="6"/>
      <c r="O433" s="6"/>
    </row>
    <row r="434" spans="1:15" x14ac:dyDescent="0.2">
      <c r="A434" s="40"/>
      <c r="B434" s="112"/>
      <c r="C434" s="40"/>
      <c r="D434" s="80"/>
      <c r="E434" s="80"/>
      <c r="F434" s="80"/>
      <c r="G434" s="21"/>
      <c r="H434" s="21"/>
      <c r="I434" s="21"/>
      <c r="L434" s="6"/>
      <c r="M434" s="6"/>
      <c r="N434" s="6"/>
      <c r="O434" s="6"/>
    </row>
    <row r="435" spans="1:15" x14ac:dyDescent="0.2">
      <c r="A435" s="5"/>
      <c r="B435" s="118"/>
      <c r="C435" s="5"/>
      <c r="D435" s="7"/>
      <c r="E435" s="7"/>
      <c r="F435" s="7"/>
      <c r="G435" s="21"/>
      <c r="H435" s="21"/>
      <c r="I435" s="21"/>
    </row>
    <row r="436" spans="1:15" x14ac:dyDescent="0.2">
      <c r="A436" s="5"/>
      <c r="B436" s="118"/>
      <c r="C436" s="5"/>
      <c r="D436" s="7"/>
      <c r="E436" s="7"/>
      <c r="F436" s="7"/>
      <c r="G436" s="21"/>
      <c r="H436" s="21"/>
      <c r="I436" s="21"/>
    </row>
    <row r="437" spans="1:15" x14ac:dyDescent="0.2">
      <c r="A437" s="5"/>
      <c r="B437" s="118"/>
      <c r="C437" s="5"/>
      <c r="D437" s="7"/>
      <c r="E437" s="7"/>
      <c r="F437" s="7"/>
      <c r="G437" s="21"/>
      <c r="H437" s="21"/>
      <c r="I437" s="21"/>
    </row>
    <row r="438" spans="1:15" x14ac:dyDescent="0.2">
      <c r="A438" s="40"/>
      <c r="B438" s="112"/>
      <c r="C438" s="40"/>
      <c r="D438" s="80"/>
      <c r="E438" s="80"/>
      <c r="F438" s="80"/>
      <c r="G438" s="21"/>
      <c r="H438" s="21"/>
      <c r="I438" s="21"/>
      <c r="L438" s="6"/>
      <c r="M438" s="6"/>
      <c r="N438" s="6"/>
      <c r="O438" s="6"/>
    </row>
    <row r="439" spans="1:15" x14ac:dyDescent="0.2">
      <c r="A439" s="40"/>
      <c r="B439" s="112"/>
      <c r="C439" s="40"/>
      <c r="D439" s="80"/>
      <c r="E439" s="80"/>
      <c r="F439" s="80"/>
      <c r="G439" s="21"/>
      <c r="H439" s="21"/>
      <c r="I439" s="21"/>
      <c r="L439" s="6"/>
      <c r="M439" s="6"/>
      <c r="N439" s="6"/>
      <c r="O439" s="6"/>
    </row>
    <row r="440" spans="1:15" x14ac:dyDescent="0.2">
      <c r="A440" s="38"/>
      <c r="B440" s="119"/>
      <c r="C440" s="38"/>
      <c r="D440" s="15"/>
      <c r="E440" s="15"/>
      <c r="F440" s="15"/>
      <c r="G440" s="39"/>
      <c r="H440" s="39"/>
      <c r="I440" s="39"/>
      <c r="J440" s="33"/>
      <c r="L440" s="8"/>
      <c r="M440" s="8"/>
      <c r="N440" s="8"/>
      <c r="O440" s="8"/>
    </row>
    <row r="441" spans="1:15" x14ac:dyDescent="0.2">
      <c r="A441" s="5"/>
      <c r="B441" s="118"/>
      <c r="C441" s="5"/>
      <c r="D441" s="7"/>
      <c r="E441" s="7"/>
      <c r="F441" s="7"/>
      <c r="G441" s="21"/>
      <c r="H441" s="21"/>
      <c r="I441" s="21"/>
    </row>
    <row r="442" spans="1:15" x14ac:dyDescent="0.2">
      <c r="A442" s="5"/>
      <c r="B442" s="118"/>
      <c r="C442" s="5"/>
      <c r="D442" s="7"/>
      <c r="E442" s="7"/>
      <c r="F442" s="7"/>
      <c r="G442" s="21"/>
      <c r="H442" s="21"/>
      <c r="I442" s="21"/>
    </row>
    <row r="443" spans="1:15" x14ac:dyDescent="0.2">
      <c r="A443" s="5"/>
      <c r="B443" s="118"/>
      <c r="C443" s="5"/>
      <c r="D443" s="7"/>
      <c r="E443" s="7"/>
      <c r="F443" s="7"/>
      <c r="G443" s="21"/>
      <c r="H443" s="21"/>
      <c r="I443" s="21"/>
    </row>
    <row r="444" spans="1:15" x14ac:dyDescent="0.2">
      <c r="A444" s="40"/>
      <c r="B444" s="112"/>
      <c r="C444" s="40"/>
      <c r="D444" s="80"/>
      <c r="E444" s="80"/>
      <c r="F444" s="80"/>
      <c r="G444" s="21"/>
      <c r="H444" s="21"/>
      <c r="I444" s="21"/>
      <c r="L444" s="6"/>
      <c r="M444" s="6"/>
      <c r="N444" s="6"/>
      <c r="O444" s="6"/>
    </row>
    <row r="445" spans="1:15" x14ac:dyDescent="0.2">
      <c r="A445" s="5"/>
      <c r="B445" s="118"/>
      <c r="C445" s="5"/>
      <c r="D445" s="7"/>
      <c r="E445" s="7"/>
      <c r="F445" s="7"/>
      <c r="G445" s="21"/>
      <c r="H445" s="21"/>
      <c r="I445" s="21"/>
    </row>
    <row r="446" spans="1:15" x14ac:dyDescent="0.2">
      <c r="A446" s="5"/>
      <c r="B446" s="118"/>
      <c r="C446" s="5"/>
      <c r="D446" s="7"/>
      <c r="E446" s="7"/>
      <c r="F446" s="7"/>
      <c r="G446" s="21"/>
      <c r="H446" s="21"/>
      <c r="I446" s="21"/>
    </row>
    <row r="447" spans="1:15" x14ac:dyDescent="0.2">
      <c r="A447" s="38"/>
      <c r="B447" s="119"/>
      <c r="C447" s="38"/>
      <c r="D447" s="15"/>
      <c r="E447" s="15"/>
      <c r="F447" s="15"/>
      <c r="G447" s="39"/>
      <c r="H447" s="39"/>
      <c r="I447" s="39"/>
      <c r="J447" s="33"/>
      <c r="L447" s="8"/>
      <c r="M447" s="8"/>
      <c r="N447" s="8"/>
      <c r="O447" s="8"/>
    </row>
    <row r="448" spans="1:15" x14ac:dyDescent="0.2">
      <c r="A448" s="5"/>
      <c r="B448" s="118"/>
      <c r="C448" s="5"/>
      <c r="D448" s="7"/>
      <c r="E448" s="7"/>
      <c r="F448" s="7"/>
      <c r="G448" s="21"/>
      <c r="H448" s="21"/>
      <c r="I448" s="21"/>
    </row>
    <row r="449" spans="1:15" x14ac:dyDescent="0.2">
      <c r="A449" s="5"/>
      <c r="B449" s="118"/>
      <c r="C449" s="5"/>
      <c r="D449" s="7"/>
      <c r="E449" s="7"/>
      <c r="F449" s="7"/>
      <c r="G449" s="21"/>
      <c r="H449" s="21"/>
      <c r="I449" s="21"/>
    </row>
    <row r="450" spans="1:15" x14ac:dyDescent="0.2">
      <c r="A450" s="38"/>
      <c r="B450" s="119"/>
      <c r="C450" s="38"/>
      <c r="D450" s="15"/>
      <c r="E450" s="15"/>
      <c r="F450" s="15"/>
      <c r="G450" s="39"/>
      <c r="H450" s="39"/>
      <c r="I450" s="39"/>
      <c r="J450" s="33"/>
      <c r="L450" s="8"/>
      <c r="M450" s="8"/>
      <c r="N450" s="8"/>
      <c r="O450" s="8"/>
    </row>
    <row r="451" spans="1:15" x14ac:dyDescent="0.2">
      <c r="A451" s="5"/>
      <c r="B451" s="118"/>
      <c r="C451" s="5"/>
      <c r="D451" s="7"/>
      <c r="E451" s="7"/>
      <c r="F451" s="7"/>
      <c r="G451" s="21"/>
      <c r="H451" s="21"/>
      <c r="I451" s="21"/>
    </row>
    <row r="452" spans="1:15" x14ac:dyDescent="0.2">
      <c r="A452" s="5"/>
      <c r="B452" s="118"/>
      <c r="C452" s="5"/>
      <c r="D452" s="7"/>
      <c r="E452" s="7"/>
      <c r="F452" s="7"/>
      <c r="G452" s="21"/>
      <c r="H452" s="21"/>
      <c r="I452" s="21"/>
    </row>
    <row r="453" spans="1:15" x14ac:dyDescent="0.2">
      <c r="A453" s="5"/>
      <c r="B453" s="118"/>
      <c r="C453" s="5"/>
      <c r="D453" s="7"/>
      <c r="E453" s="7"/>
      <c r="F453" s="7"/>
      <c r="G453" s="21"/>
      <c r="H453" s="21"/>
      <c r="I453" s="21"/>
    </row>
    <row r="454" spans="1:15" x14ac:dyDescent="0.2">
      <c r="A454" s="5"/>
      <c r="B454" s="118"/>
      <c r="C454" s="5"/>
      <c r="D454" s="7"/>
      <c r="E454" s="7"/>
      <c r="F454" s="7"/>
      <c r="G454" s="21"/>
      <c r="H454" s="21"/>
      <c r="I454" s="21"/>
    </row>
    <row r="455" spans="1:15" x14ac:dyDescent="0.2">
      <c r="A455" s="5"/>
      <c r="B455" s="118"/>
      <c r="C455" s="5"/>
      <c r="D455" s="7"/>
      <c r="E455" s="7"/>
      <c r="F455" s="7"/>
      <c r="G455" s="21"/>
      <c r="H455" s="21"/>
      <c r="I455" s="21"/>
    </row>
    <row r="456" spans="1:15" x14ac:dyDescent="0.2">
      <c r="A456" s="5"/>
      <c r="B456" s="118"/>
      <c r="C456" s="5"/>
      <c r="D456" s="7"/>
      <c r="E456" s="7"/>
      <c r="F456" s="7"/>
      <c r="G456" s="21"/>
      <c r="H456" s="21"/>
      <c r="I456" s="21"/>
    </row>
    <row r="457" spans="1:15" x14ac:dyDescent="0.2">
      <c r="A457" s="5"/>
      <c r="B457" s="118"/>
      <c r="C457" s="5"/>
      <c r="D457" s="7"/>
      <c r="E457" s="7"/>
      <c r="F457" s="7"/>
      <c r="G457" s="21"/>
      <c r="H457" s="21"/>
      <c r="I457" s="21"/>
    </row>
    <row r="458" spans="1:15" x14ac:dyDescent="0.2">
      <c r="A458" s="5"/>
      <c r="B458" s="118"/>
      <c r="C458" s="5"/>
      <c r="D458" s="7"/>
      <c r="E458" s="7"/>
      <c r="F458" s="7"/>
      <c r="G458" s="21"/>
      <c r="H458" s="21"/>
      <c r="I458" s="21"/>
    </row>
    <row r="459" spans="1:15" x14ac:dyDescent="0.2">
      <c r="A459" s="5"/>
      <c r="B459" s="118"/>
      <c r="C459" s="5"/>
      <c r="D459" s="7"/>
      <c r="E459" s="7"/>
      <c r="F459" s="7"/>
      <c r="G459" s="21"/>
      <c r="H459" s="21"/>
      <c r="I459" s="21"/>
    </row>
    <row r="460" spans="1:15" x14ac:dyDescent="0.2">
      <c r="A460" s="5"/>
      <c r="B460" s="118"/>
      <c r="C460" s="5"/>
      <c r="D460" s="7"/>
      <c r="E460" s="7"/>
      <c r="F460" s="7"/>
      <c r="G460" s="21"/>
      <c r="H460" s="21"/>
      <c r="I460" s="21"/>
    </row>
    <row r="461" spans="1:15" x14ac:dyDescent="0.2">
      <c r="A461" s="5"/>
      <c r="B461" s="118"/>
      <c r="C461" s="5"/>
      <c r="D461" s="7"/>
      <c r="E461" s="7"/>
      <c r="F461" s="7"/>
      <c r="G461" s="21"/>
      <c r="H461" s="21"/>
      <c r="I461" s="21"/>
    </row>
    <row r="462" spans="1:15" x14ac:dyDescent="0.2">
      <c r="A462" s="5"/>
      <c r="B462" s="118"/>
      <c r="C462" s="5"/>
      <c r="D462" s="7"/>
      <c r="E462" s="7"/>
      <c r="F462" s="7"/>
      <c r="G462" s="21"/>
      <c r="H462" s="21"/>
      <c r="I462" s="21"/>
    </row>
    <row r="463" spans="1:15" x14ac:dyDescent="0.2">
      <c r="A463" s="5"/>
      <c r="B463" s="118"/>
      <c r="C463" s="5"/>
      <c r="D463" s="7"/>
      <c r="E463" s="7"/>
      <c r="F463" s="7"/>
      <c r="G463" s="21"/>
      <c r="H463" s="21"/>
      <c r="I463" s="21"/>
    </row>
    <row r="464" spans="1:15" x14ac:dyDescent="0.2">
      <c r="A464" s="5"/>
      <c r="B464" s="118"/>
      <c r="C464" s="5"/>
      <c r="D464" s="7"/>
      <c r="E464" s="7"/>
      <c r="F464" s="7"/>
      <c r="G464" s="21"/>
      <c r="H464" s="21"/>
      <c r="I464" s="21"/>
    </row>
    <row r="465" spans="1:15" x14ac:dyDescent="0.2">
      <c r="A465" s="5"/>
      <c r="B465" s="118"/>
      <c r="C465" s="5"/>
      <c r="D465" s="7"/>
      <c r="E465" s="7"/>
      <c r="F465" s="7"/>
      <c r="G465" s="21"/>
      <c r="H465" s="21"/>
      <c r="I465" s="21"/>
    </row>
    <row r="466" spans="1:15" x14ac:dyDescent="0.2">
      <c r="A466" s="38"/>
      <c r="B466" s="119"/>
      <c r="C466" s="38"/>
      <c r="D466" s="15"/>
      <c r="E466" s="15"/>
      <c r="F466" s="15"/>
      <c r="G466" s="39"/>
      <c r="H466" s="39"/>
      <c r="I466" s="39"/>
      <c r="J466" s="33"/>
      <c r="L466" s="8"/>
      <c r="M466" s="8"/>
      <c r="N466" s="8"/>
      <c r="O466" s="8"/>
    </row>
    <row r="467" spans="1:15" x14ac:dyDescent="0.2">
      <c r="A467" s="5"/>
      <c r="B467" s="118"/>
      <c r="C467" s="5"/>
      <c r="D467" s="7"/>
      <c r="E467" s="7"/>
      <c r="F467" s="7"/>
      <c r="G467" s="21"/>
      <c r="H467" s="21"/>
      <c r="I467" s="21"/>
    </row>
    <row r="468" spans="1:15" x14ac:dyDescent="0.2">
      <c r="A468" s="5"/>
      <c r="B468" s="118"/>
      <c r="C468" s="5"/>
      <c r="D468" s="7"/>
      <c r="E468" s="7"/>
      <c r="F468" s="7"/>
      <c r="G468" s="21"/>
      <c r="H468" s="21"/>
      <c r="I468" s="21"/>
    </row>
    <row r="469" spans="1:15" x14ac:dyDescent="0.2">
      <c r="A469" s="40"/>
      <c r="B469" s="112"/>
      <c r="C469" s="40"/>
      <c r="D469" s="80"/>
      <c r="E469" s="80"/>
      <c r="F469" s="80"/>
      <c r="G469" s="21"/>
      <c r="H469" s="21"/>
      <c r="I469" s="21"/>
      <c r="L469" s="6"/>
      <c r="M469" s="6"/>
      <c r="N469" s="6"/>
      <c r="O469" s="6"/>
    </row>
    <row r="470" spans="1:15" x14ac:dyDescent="0.2">
      <c r="A470" s="40"/>
      <c r="B470" s="112"/>
      <c r="C470" s="40"/>
      <c r="D470" s="80"/>
      <c r="E470" s="80"/>
      <c r="F470" s="80"/>
      <c r="G470" s="21"/>
      <c r="H470" s="21"/>
      <c r="I470" s="21"/>
      <c r="L470" s="6"/>
      <c r="M470" s="6"/>
      <c r="N470" s="6"/>
      <c r="O470" s="6"/>
    </row>
    <row r="471" spans="1:15" x14ac:dyDescent="0.2">
      <c r="A471" s="40"/>
      <c r="B471" s="112"/>
      <c r="C471" s="40"/>
      <c r="D471" s="80"/>
      <c r="E471" s="80"/>
      <c r="F471" s="80"/>
      <c r="G471" s="21"/>
      <c r="H471" s="21"/>
      <c r="I471" s="21"/>
      <c r="L471" s="6"/>
      <c r="M471" s="6"/>
      <c r="N471" s="6"/>
      <c r="O471" s="6"/>
    </row>
    <row r="472" spans="1:15" x14ac:dyDescent="0.2">
      <c r="A472" s="5"/>
      <c r="B472" s="118"/>
      <c r="C472" s="5"/>
      <c r="D472" s="7"/>
      <c r="E472" s="7"/>
      <c r="F472" s="7"/>
      <c r="G472" s="21"/>
      <c r="H472" s="21"/>
      <c r="I472" s="21"/>
    </row>
    <row r="473" spans="1:15" x14ac:dyDescent="0.2">
      <c r="A473" s="38"/>
      <c r="B473" s="119"/>
      <c r="C473" s="38"/>
      <c r="D473" s="7"/>
      <c r="E473" s="7"/>
      <c r="F473" s="7"/>
      <c r="G473" s="39"/>
      <c r="H473" s="39"/>
      <c r="I473" s="39"/>
      <c r="L473" s="8"/>
      <c r="M473" s="8"/>
      <c r="N473" s="8"/>
      <c r="O473" s="8"/>
    </row>
    <row r="474" spans="1:15" x14ac:dyDescent="0.2">
      <c r="A474" s="5"/>
      <c r="B474" s="118"/>
      <c r="C474" s="5"/>
      <c r="D474" s="7"/>
      <c r="E474" s="7"/>
      <c r="F474" s="7"/>
      <c r="G474" s="21"/>
      <c r="H474" s="21"/>
      <c r="I474" s="21"/>
    </row>
    <row r="475" spans="1:15" x14ac:dyDescent="0.2">
      <c r="A475" s="5"/>
      <c r="B475" s="118"/>
      <c r="C475" s="5"/>
      <c r="D475" s="15"/>
      <c r="E475" s="15"/>
      <c r="F475" s="15"/>
      <c r="G475" s="21"/>
      <c r="H475" s="21"/>
      <c r="I475" s="21"/>
      <c r="J475" s="33"/>
    </row>
    <row r="476" spans="1:15" x14ac:dyDescent="0.2">
      <c r="A476" s="5"/>
      <c r="B476" s="118"/>
      <c r="C476" s="5"/>
      <c r="D476" s="7"/>
      <c r="E476" s="7"/>
      <c r="F476" s="7"/>
      <c r="G476" s="21"/>
      <c r="H476" s="21"/>
      <c r="I476" s="21"/>
    </row>
    <row r="477" spans="1:15" x14ac:dyDescent="0.2">
      <c r="A477" s="5"/>
      <c r="B477" s="118"/>
      <c r="C477" s="5"/>
      <c r="D477" s="7"/>
      <c r="E477" s="7"/>
      <c r="F477" s="7"/>
      <c r="G477" s="21"/>
      <c r="H477" s="21"/>
      <c r="I477" s="21"/>
    </row>
    <row r="478" spans="1:15" x14ac:dyDescent="0.2">
      <c r="A478" s="5"/>
      <c r="B478" s="118"/>
      <c r="C478" s="5"/>
      <c r="D478" s="7"/>
      <c r="E478" s="7"/>
      <c r="F478" s="7"/>
      <c r="G478" s="21"/>
      <c r="H478" s="21"/>
      <c r="I478" s="21"/>
    </row>
    <row r="479" spans="1:15" x14ac:dyDescent="0.2">
      <c r="A479" s="5"/>
      <c r="B479" s="118"/>
      <c r="C479" s="5"/>
      <c r="D479" s="7"/>
      <c r="E479" s="7"/>
      <c r="F479" s="7"/>
      <c r="G479" s="21"/>
      <c r="H479" s="21"/>
      <c r="I479" s="21"/>
    </row>
    <row r="480" spans="1:15" x14ac:dyDescent="0.2">
      <c r="A480" s="5"/>
      <c r="B480" s="118"/>
      <c r="C480" s="5"/>
      <c r="D480" s="7"/>
      <c r="E480" s="7"/>
      <c r="F480" s="7"/>
      <c r="G480" s="21"/>
      <c r="H480" s="21"/>
      <c r="I480" s="21"/>
    </row>
    <row r="481" spans="1:15" x14ac:dyDescent="0.2">
      <c r="A481" s="5"/>
      <c r="B481" s="118"/>
      <c r="C481" s="5"/>
      <c r="D481" s="7"/>
      <c r="E481" s="7"/>
      <c r="F481" s="7"/>
      <c r="G481" s="21"/>
      <c r="H481" s="21"/>
      <c r="I481" s="21"/>
    </row>
    <row r="482" spans="1:15" x14ac:dyDescent="0.2">
      <c r="A482" s="5"/>
      <c r="B482" s="118"/>
      <c r="C482" s="5"/>
      <c r="D482" s="7"/>
      <c r="E482" s="7"/>
      <c r="F482" s="7"/>
      <c r="G482" s="5"/>
      <c r="H482" s="5"/>
      <c r="I482" s="21"/>
      <c r="L482" s="8"/>
      <c r="M482" s="8"/>
      <c r="N482" s="8"/>
      <c r="O482" s="8"/>
    </row>
    <row r="483" spans="1:15" x14ac:dyDescent="0.2">
      <c r="A483" s="5"/>
      <c r="B483" s="118"/>
      <c r="C483" s="5"/>
      <c r="D483" s="7"/>
      <c r="E483" s="7"/>
      <c r="F483" s="7"/>
      <c r="G483" s="21"/>
      <c r="H483" s="21"/>
      <c r="I483" s="21"/>
    </row>
    <row r="484" spans="1:15" x14ac:dyDescent="0.2">
      <c r="A484" s="5"/>
      <c r="B484" s="118"/>
      <c r="C484" s="5"/>
      <c r="D484" s="7"/>
      <c r="E484" s="7"/>
      <c r="F484" s="7"/>
      <c r="G484" s="21"/>
      <c r="H484" s="21"/>
      <c r="I484" s="21"/>
    </row>
    <row r="485" spans="1:15" x14ac:dyDescent="0.2">
      <c r="A485" s="38"/>
      <c r="B485" s="119"/>
      <c r="C485" s="38"/>
      <c r="D485" s="15"/>
      <c r="E485" s="15"/>
      <c r="F485" s="15"/>
      <c r="G485" s="39"/>
      <c r="H485" s="39"/>
      <c r="I485" s="39"/>
      <c r="J485" s="33"/>
    </row>
    <row r="486" spans="1:15" x14ac:dyDescent="0.2">
      <c r="A486" s="5"/>
      <c r="B486" s="118"/>
      <c r="C486" s="5"/>
      <c r="D486" s="7"/>
      <c r="E486" s="7"/>
      <c r="F486" s="7"/>
      <c r="G486" s="21"/>
      <c r="H486" s="21"/>
      <c r="I486" s="21"/>
    </row>
    <row r="487" spans="1:15" x14ac:dyDescent="0.2">
      <c r="A487" s="5"/>
      <c r="B487" s="118"/>
      <c r="C487" s="5"/>
      <c r="D487" s="7"/>
      <c r="E487" s="7"/>
      <c r="F487" s="7"/>
      <c r="G487" s="21"/>
      <c r="H487" s="21"/>
      <c r="I487" s="21"/>
    </row>
    <row r="488" spans="1:15" x14ac:dyDescent="0.2">
      <c r="A488" s="5"/>
      <c r="B488" s="118"/>
      <c r="C488" s="5"/>
      <c r="D488" s="7"/>
      <c r="E488" s="7"/>
      <c r="F488" s="7"/>
      <c r="G488" s="21"/>
      <c r="H488" s="21"/>
      <c r="I488" s="21"/>
    </row>
    <row r="489" spans="1:15" x14ac:dyDescent="0.2">
      <c r="A489" s="5"/>
      <c r="B489" s="118"/>
      <c r="C489" s="5"/>
      <c r="D489" s="7"/>
      <c r="E489" s="7"/>
      <c r="F489" s="7"/>
      <c r="G489" s="21"/>
      <c r="H489" s="21"/>
      <c r="I489" s="21"/>
    </row>
    <row r="490" spans="1:15" x14ac:dyDescent="0.2">
      <c r="A490" s="5"/>
      <c r="B490" s="118"/>
      <c r="C490" s="5"/>
      <c r="D490" s="7"/>
      <c r="E490" s="7"/>
      <c r="F490" s="7"/>
      <c r="G490" s="21"/>
      <c r="H490" s="21"/>
      <c r="I490" s="21"/>
    </row>
    <row r="491" spans="1:15" x14ac:dyDescent="0.2">
      <c r="A491" s="5"/>
      <c r="B491" s="118"/>
      <c r="C491" s="5"/>
      <c r="D491" s="7"/>
      <c r="E491" s="7"/>
      <c r="F491" s="7"/>
      <c r="G491" s="21"/>
      <c r="H491" s="21"/>
      <c r="I491" s="21"/>
    </row>
    <row r="492" spans="1:15" x14ac:dyDescent="0.2">
      <c r="A492" s="5"/>
      <c r="B492" s="118"/>
      <c r="C492" s="5"/>
      <c r="D492" s="7"/>
      <c r="E492" s="7"/>
      <c r="F492" s="7"/>
      <c r="G492" s="21"/>
      <c r="H492" s="21"/>
      <c r="I492" s="21"/>
    </row>
    <row r="493" spans="1:15" x14ac:dyDescent="0.2">
      <c r="A493" s="5"/>
      <c r="B493" s="118"/>
      <c r="C493" s="5"/>
      <c r="D493" s="7"/>
      <c r="E493" s="7"/>
      <c r="F493" s="7"/>
      <c r="G493" s="21"/>
      <c r="H493" s="21"/>
      <c r="I493" s="21"/>
    </row>
    <row r="494" spans="1:15" x14ac:dyDescent="0.2">
      <c r="A494" s="5"/>
      <c r="B494" s="118"/>
      <c r="C494" s="5"/>
      <c r="D494" s="7"/>
      <c r="E494" s="7"/>
      <c r="F494" s="7"/>
      <c r="G494" s="21"/>
      <c r="H494" s="21"/>
      <c r="I494" s="21"/>
    </row>
    <row r="495" spans="1:15" x14ac:dyDescent="0.2">
      <c r="A495" s="5"/>
      <c r="B495" s="118"/>
      <c r="C495" s="5"/>
      <c r="D495" s="7"/>
      <c r="E495" s="7"/>
      <c r="F495" s="7"/>
      <c r="G495" s="21"/>
      <c r="H495" s="21"/>
      <c r="I495" s="21"/>
    </row>
    <row r="496" spans="1:15" x14ac:dyDescent="0.2">
      <c r="A496" s="5"/>
      <c r="B496" s="118"/>
      <c r="C496" s="5"/>
      <c r="D496" s="7"/>
      <c r="E496" s="7"/>
      <c r="F496" s="7"/>
      <c r="G496" s="21"/>
      <c r="H496" s="21"/>
      <c r="I496" s="21"/>
    </row>
    <row r="497" spans="1:15" x14ac:dyDescent="0.2">
      <c r="A497" s="40"/>
      <c r="B497" s="112"/>
      <c r="C497" s="40"/>
      <c r="D497" s="80"/>
      <c r="E497" s="80"/>
      <c r="F497" s="80"/>
      <c r="G497" s="21"/>
      <c r="H497" s="21"/>
      <c r="I497" s="21"/>
      <c r="L497" s="6"/>
      <c r="M497" s="6"/>
      <c r="N497" s="6"/>
      <c r="O497" s="6"/>
    </row>
    <row r="498" spans="1:15" x14ac:dyDescent="0.2">
      <c r="A498" s="38"/>
      <c r="B498" s="119"/>
      <c r="C498" s="38"/>
      <c r="D498" s="15"/>
      <c r="E498" s="15"/>
      <c r="F498" s="15"/>
      <c r="G498" s="38"/>
      <c r="H498" s="38"/>
      <c r="I498" s="39"/>
      <c r="J498" s="33"/>
      <c r="L498" s="8"/>
      <c r="M498" s="8"/>
      <c r="N498" s="8"/>
      <c r="O498" s="8"/>
    </row>
    <row r="499" spans="1:15" x14ac:dyDescent="0.2">
      <c r="A499" s="5"/>
      <c r="B499" s="118"/>
      <c r="C499" s="5"/>
      <c r="D499" s="7"/>
      <c r="E499" s="7"/>
      <c r="F499" s="7"/>
      <c r="G499" s="21"/>
      <c r="H499" s="21"/>
      <c r="I499" s="21"/>
    </row>
    <row r="500" spans="1:15" x14ac:dyDescent="0.2">
      <c r="A500" s="5"/>
      <c r="B500" s="118"/>
      <c r="C500" s="5"/>
      <c r="D500" s="7"/>
      <c r="E500" s="7"/>
      <c r="F500" s="7"/>
      <c r="G500" s="21"/>
      <c r="H500" s="21"/>
      <c r="I500" s="21"/>
    </row>
    <row r="501" spans="1:15" x14ac:dyDescent="0.2">
      <c r="A501" s="5"/>
      <c r="B501" s="118"/>
      <c r="C501" s="5"/>
      <c r="D501" s="7"/>
      <c r="E501" s="7"/>
      <c r="F501" s="7"/>
      <c r="G501" s="21"/>
      <c r="H501" s="21"/>
      <c r="I501" s="21"/>
    </row>
    <row r="502" spans="1:15" x14ac:dyDescent="0.2">
      <c r="A502" s="38"/>
      <c r="B502" s="119"/>
      <c r="C502" s="38"/>
      <c r="D502" s="15"/>
      <c r="E502" s="15"/>
      <c r="F502" s="15"/>
      <c r="G502" s="38"/>
      <c r="H502" s="38"/>
      <c r="I502" s="39"/>
      <c r="J502" s="33"/>
      <c r="L502" s="8"/>
      <c r="M502" s="8"/>
      <c r="N502" s="8"/>
      <c r="O502" s="8"/>
    </row>
    <row r="503" spans="1:15" x14ac:dyDescent="0.2">
      <c r="A503" s="5"/>
      <c r="B503" s="118"/>
      <c r="C503" s="5"/>
      <c r="D503" s="7"/>
      <c r="E503" s="7"/>
      <c r="F503" s="7"/>
      <c r="G503" s="21"/>
      <c r="H503" s="21"/>
      <c r="I503" s="21"/>
    </row>
    <row r="504" spans="1:15" x14ac:dyDescent="0.2">
      <c r="A504" s="81"/>
      <c r="B504" s="113"/>
      <c r="C504" s="81"/>
      <c r="D504" s="7"/>
      <c r="E504" s="7"/>
      <c r="F504" s="7"/>
      <c r="G504" s="21"/>
      <c r="H504" s="21"/>
      <c r="I504" s="21"/>
      <c r="L504" s="9"/>
      <c r="M504" s="9"/>
      <c r="N504" s="9"/>
      <c r="O504" s="9"/>
    </row>
    <row r="505" spans="1:15" x14ac:dyDescent="0.2">
      <c r="A505" s="5"/>
      <c r="B505" s="118"/>
      <c r="C505" s="5"/>
      <c r="D505" s="7"/>
      <c r="E505" s="7"/>
      <c r="F505" s="7"/>
      <c r="G505" s="21"/>
      <c r="H505" s="21"/>
      <c r="I505" s="21"/>
    </row>
    <row r="506" spans="1:15" x14ac:dyDescent="0.2">
      <c r="A506" s="5"/>
      <c r="B506" s="118"/>
      <c r="C506" s="5"/>
      <c r="D506" s="7"/>
      <c r="E506" s="7"/>
      <c r="F506" s="7"/>
      <c r="G506" s="21"/>
      <c r="H506" s="21"/>
      <c r="I506" s="21"/>
    </row>
    <row r="507" spans="1:15" x14ac:dyDescent="0.2">
      <c r="A507" s="5"/>
      <c r="B507" s="118"/>
      <c r="C507" s="5"/>
      <c r="D507" s="7"/>
      <c r="E507" s="7"/>
      <c r="F507" s="7"/>
      <c r="G507" s="21"/>
      <c r="H507" s="21"/>
      <c r="I507" s="21"/>
    </row>
    <row r="508" spans="1:15" x14ac:dyDescent="0.2">
      <c r="A508" s="5"/>
      <c r="B508" s="118"/>
      <c r="C508" s="5"/>
      <c r="D508" s="7"/>
      <c r="E508" s="7"/>
      <c r="F508" s="7"/>
      <c r="G508" s="21"/>
      <c r="H508" s="21"/>
      <c r="I508" s="21"/>
    </row>
    <row r="509" spans="1:15" x14ac:dyDescent="0.2">
      <c r="A509" s="40"/>
      <c r="B509" s="112"/>
      <c r="C509" s="40"/>
      <c r="D509" s="80"/>
      <c r="E509" s="80"/>
      <c r="F509" s="80"/>
      <c r="G509" s="21"/>
      <c r="H509" s="21"/>
      <c r="I509" s="21"/>
      <c r="L509" s="6"/>
      <c r="M509" s="6"/>
      <c r="N509" s="6"/>
      <c r="O509" s="6"/>
    </row>
    <row r="510" spans="1:15" x14ac:dyDescent="0.2">
      <c r="A510" s="5"/>
      <c r="B510" s="118"/>
      <c r="C510" s="5"/>
      <c r="D510" s="7"/>
      <c r="E510" s="7"/>
      <c r="F510" s="7"/>
      <c r="G510" s="21"/>
      <c r="H510" s="21"/>
      <c r="I510" s="21"/>
    </row>
    <row r="511" spans="1:15" x14ac:dyDescent="0.2">
      <c r="A511" s="5"/>
      <c r="B511" s="118"/>
      <c r="C511" s="5"/>
      <c r="D511" s="7"/>
      <c r="E511" s="7"/>
      <c r="F511" s="7"/>
      <c r="G511" s="21"/>
      <c r="H511" s="21"/>
      <c r="I511" s="21"/>
    </row>
    <row r="512" spans="1:15" x14ac:dyDescent="0.2">
      <c r="A512" s="5"/>
      <c r="B512" s="118"/>
      <c r="C512" s="5"/>
      <c r="D512" s="7"/>
      <c r="E512" s="7"/>
      <c r="F512" s="7"/>
      <c r="G512" s="21"/>
      <c r="H512" s="21"/>
      <c r="I512" s="21"/>
    </row>
    <row r="513" spans="1:15" x14ac:dyDescent="0.2">
      <c r="A513" s="5"/>
      <c r="B513" s="118"/>
      <c r="C513" s="5"/>
      <c r="D513" s="7"/>
      <c r="E513" s="7"/>
      <c r="F513" s="7"/>
      <c r="G513" s="21"/>
      <c r="H513" s="21"/>
      <c r="I513" s="21"/>
    </row>
    <row r="514" spans="1:15" x14ac:dyDescent="0.2">
      <c r="A514" s="5"/>
      <c r="B514" s="118"/>
      <c r="C514" s="5"/>
      <c r="D514" s="7"/>
      <c r="E514" s="7"/>
      <c r="F514" s="7"/>
      <c r="G514" s="21"/>
      <c r="H514" s="21"/>
      <c r="I514" s="21"/>
    </row>
    <row r="515" spans="1:15" x14ac:dyDescent="0.2">
      <c r="A515" s="5"/>
      <c r="B515" s="118"/>
      <c r="C515" s="5"/>
      <c r="D515" s="7"/>
      <c r="E515" s="7"/>
      <c r="F515" s="7"/>
      <c r="G515" s="21"/>
      <c r="H515" s="21"/>
      <c r="I515" s="21"/>
    </row>
    <row r="516" spans="1:15" x14ac:dyDescent="0.2">
      <c r="A516" s="38"/>
      <c r="B516" s="119"/>
      <c r="C516" s="38"/>
      <c r="D516" s="15"/>
      <c r="E516" s="15"/>
      <c r="F516" s="15"/>
      <c r="G516" s="82"/>
      <c r="H516" s="38"/>
      <c r="I516" s="39"/>
      <c r="J516" s="33"/>
      <c r="L516" s="8"/>
      <c r="M516" s="8"/>
      <c r="N516" s="8"/>
      <c r="O516" s="8"/>
    </row>
    <row r="517" spans="1:15" x14ac:dyDescent="0.2">
      <c r="A517" s="5"/>
      <c r="B517" s="118"/>
      <c r="C517" s="5"/>
      <c r="D517" s="7"/>
      <c r="E517" s="7"/>
      <c r="F517" s="7"/>
      <c r="G517" s="21"/>
      <c r="H517" s="21"/>
      <c r="I517" s="21"/>
    </row>
    <row r="518" spans="1:15" x14ac:dyDescent="0.2">
      <c r="A518" s="5"/>
      <c r="B518" s="118"/>
      <c r="C518" s="5"/>
      <c r="D518" s="7"/>
      <c r="E518" s="7"/>
      <c r="F518" s="7"/>
      <c r="G518" s="21"/>
      <c r="H518" s="21"/>
      <c r="I518" s="21"/>
    </row>
    <row r="519" spans="1:15" x14ac:dyDescent="0.2">
      <c r="A519" s="5"/>
      <c r="B519" s="118"/>
      <c r="C519" s="5"/>
      <c r="D519" s="7"/>
      <c r="E519" s="7"/>
      <c r="F519" s="7"/>
      <c r="G519" s="21"/>
      <c r="H519" s="21"/>
      <c r="I519" s="21"/>
    </row>
    <row r="520" spans="1:15" x14ac:dyDescent="0.2">
      <c r="A520" s="38"/>
      <c r="B520" s="119"/>
      <c r="C520" s="38"/>
      <c r="D520" s="15"/>
      <c r="E520" s="15"/>
      <c r="F520" s="15"/>
      <c r="G520" s="38"/>
      <c r="H520" s="38"/>
      <c r="I520" s="39"/>
      <c r="J520" s="33"/>
      <c r="L520" s="8"/>
      <c r="M520" s="8"/>
      <c r="N520" s="8"/>
      <c r="O520" s="8"/>
    </row>
    <row r="521" spans="1:15" x14ac:dyDescent="0.2">
      <c r="A521" s="5"/>
      <c r="B521" s="118"/>
      <c r="C521" s="5"/>
      <c r="D521" s="7"/>
      <c r="E521" s="7"/>
      <c r="F521" s="7"/>
      <c r="G521" s="21"/>
      <c r="H521" s="21"/>
      <c r="I521" s="21"/>
    </row>
    <row r="522" spans="1:15" x14ac:dyDescent="0.2">
      <c r="A522" s="5"/>
      <c r="B522" s="118"/>
      <c r="C522" s="5"/>
      <c r="D522" s="7"/>
      <c r="E522" s="7"/>
      <c r="F522" s="7"/>
      <c r="G522" s="21"/>
      <c r="H522" s="21"/>
      <c r="I522" s="21"/>
    </row>
    <row r="523" spans="1:15" x14ac:dyDescent="0.2">
      <c r="A523" s="5"/>
      <c r="B523" s="118"/>
      <c r="C523" s="5"/>
      <c r="D523" s="7"/>
      <c r="E523" s="7"/>
      <c r="F523" s="7"/>
      <c r="G523" s="21"/>
      <c r="H523" s="21"/>
      <c r="I523" s="21"/>
    </row>
    <row r="524" spans="1:15" x14ac:dyDescent="0.2">
      <c r="A524" s="5"/>
      <c r="B524" s="118"/>
      <c r="C524" s="5"/>
      <c r="D524" s="7"/>
      <c r="E524" s="7"/>
      <c r="F524" s="7"/>
      <c r="G524" s="21"/>
      <c r="H524" s="21"/>
      <c r="I524" s="21"/>
    </row>
    <row r="525" spans="1:15" x14ac:dyDescent="0.2">
      <c r="A525" s="5"/>
      <c r="B525" s="118"/>
      <c r="C525" s="5"/>
      <c r="D525" s="7"/>
      <c r="E525" s="7"/>
      <c r="F525" s="7"/>
      <c r="G525" s="21"/>
      <c r="H525" s="21"/>
      <c r="I525" s="21"/>
    </row>
    <row r="526" spans="1:15" x14ac:dyDescent="0.2">
      <c r="A526" s="5"/>
      <c r="B526" s="118"/>
      <c r="C526" s="5"/>
      <c r="D526" s="7"/>
      <c r="E526" s="7"/>
      <c r="F526" s="7"/>
      <c r="G526" s="21"/>
      <c r="H526" s="21"/>
      <c r="I526" s="21"/>
    </row>
    <row r="527" spans="1:15" x14ac:dyDescent="0.2">
      <c r="A527" s="5"/>
      <c r="B527" s="118"/>
      <c r="C527" s="5"/>
      <c r="D527" s="7"/>
      <c r="E527" s="7"/>
      <c r="F527" s="7"/>
      <c r="G527" s="21"/>
      <c r="H527" s="21"/>
      <c r="I527" s="21"/>
    </row>
    <row r="528" spans="1:15" x14ac:dyDescent="0.2">
      <c r="A528" s="5"/>
      <c r="B528" s="118"/>
      <c r="C528" s="5"/>
      <c r="D528" s="7"/>
      <c r="E528" s="7"/>
      <c r="F528" s="7"/>
      <c r="G528" s="21"/>
      <c r="H528" s="21"/>
      <c r="I528" s="21"/>
    </row>
    <row r="529" spans="1:15" x14ac:dyDescent="0.2">
      <c r="A529" s="40"/>
      <c r="B529" s="112"/>
      <c r="C529" s="40"/>
      <c r="D529" s="80"/>
      <c r="E529" s="80"/>
      <c r="F529" s="80"/>
      <c r="G529" s="21"/>
      <c r="H529" s="21"/>
      <c r="I529" s="21"/>
      <c r="L529" s="6"/>
      <c r="M529" s="6"/>
      <c r="N529" s="6"/>
      <c r="O529" s="6"/>
    </row>
    <row r="530" spans="1:15" x14ac:dyDescent="0.2">
      <c r="A530" s="40"/>
      <c r="B530" s="112"/>
      <c r="C530" s="40"/>
      <c r="D530" s="80"/>
      <c r="E530" s="80"/>
      <c r="F530" s="80"/>
      <c r="G530" s="21"/>
      <c r="H530" s="21"/>
      <c r="I530" s="21"/>
      <c r="L530" s="6"/>
      <c r="M530" s="6"/>
      <c r="N530" s="6"/>
      <c r="O530" s="6"/>
    </row>
    <row r="531" spans="1:15" x14ac:dyDescent="0.2">
      <c r="A531" s="5"/>
      <c r="B531" s="118"/>
      <c r="C531" s="5"/>
      <c r="D531" s="7"/>
      <c r="E531" s="7"/>
      <c r="F531" s="7"/>
      <c r="G531" s="21"/>
      <c r="H531" s="21"/>
      <c r="I531" s="21"/>
    </row>
    <row r="532" spans="1:15" x14ac:dyDescent="0.2">
      <c r="A532" s="5"/>
      <c r="B532" s="118"/>
      <c r="C532" s="5"/>
      <c r="D532" s="7"/>
      <c r="E532" s="7"/>
      <c r="F532" s="7"/>
      <c r="G532" s="21"/>
      <c r="H532" s="21"/>
      <c r="I532" s="21"/>
    </row>
    <row r="533" spans="1:15" x14ac:dyDescent="0.2">
      <c r="A533" s="5"/>
      <c r="B533" s="118"/>
      <c r="C533" s="5"/>
      <c r="D533" s="7"/>
      <c r="E533" s="7"/>
      <c r="F533" s="7"/>
      <c r="G533" s="21"/>
      <c r="H533" s="21"/>
      <c r="I533" s="21"/>
    </row>
    <row r="534" spans="1:15" x14ac:dyDescent="0.2">
      <c r="A534" s="40"/>
      <c r="B534" s="112"/>
      <c r="C534" s="40"/>
      <c r="D534" s="80"/>
      <c r="E534" s="80"/>
      <c r="F534" s="80"/>
      <c r="G534" s="21"/>
      <c r="H534" s="21"/>
      <c r="I534" s="21"/>
      <c r="L534" s="6"/>
      <c r="M534" s="6"/>
      <c r="N534" s="6"/>
      <c r="O534" s="6"/>
    </row>
    <row r="535" spans="1:15" x14ac:dyDescent="0.2">
      <c r="A535" s="40"/>
      <c r="B535" s="112"/>
      <c r="C535" s="40"/>
      <c r="D535" s="80"/>
      <c r="E535" s="80"/>
      <c r="F535" s="80"/>
      <c r="G535" s="21"/>
      <c r="H535" s="21"/>
      <c r="I535" s="21"/>
      <c r="L535" s="6"/>
      <c r="M535" s="6"/>
      <c r="N535" s="6"/>
      <c r="O535" s="6"/>
    </row>
    <row r="536" spans="1:15" x14ac:dyDescent="0.2">
      <c r="A536" s="38"/>
      <c r="B536" s="119"/>
      <c r="C536" s="38"/>
      <c r="D536" s="15"/>
      <c r="E536" s="15"/>
      <c r="F536" s="15"/>
      <c r="G536" s="38"/>
      <c r="H536" s="38"/>
      <c r="I536" s="39"/>
      <c r="J536" s="33"/>
      <c r="L536" s="8"/>
      <c r="M536" s="8"/>
      <c r="N536" s="8"/>
      <c r="O536" s="8"/>
    </row>
    <row r="537" spans="1:15" x14ac:dyDescent="0.2">
      <c r="A537" s="5"/>
      <c r="B537" s="118"/>
      <c r="C537" s="5"/>
      <c r="D537" s="7"/>
      <c r="E537" s="7"/>
      <c r="F537" s="7"/>
      <c r="G537" s="21"/>
      <c r="H537" s="21"/>
      <c r="I537" s="21"/>
    </row>
    <row r="538" spans="1:15" x14ac:dyDescent="0.2">
      <c r="A538" s="5"/>
      <c r="B538" s="118"/>
      <c r="C538" s="5"/>
      <c r="D538" s="7"/>
      <c r="E538" s="7"/>
      <c r="F538" s="7"/>
      <c r="G538" s="21"/>
      <c r="H538" s="21"/>
      <c r="I538" s="21"/>
    </row>
    <row r="539" spans="1:15" x14ac:dyDescent="0.2">
      <c r="A539" s="5"/>
      <c r="B539" s="118"/>
      <c r="C539" s="5"/>
      <c r="D539" s="7"/>
      <c r="E539" s="7"/>
      <c r="F539" s="7"/>
      <c r="G539" s="21"/>
      <c r="H539" s="21"/>
      <c r="I539" s="21"/>
    </row>
    <row r="540" spans="1:15" x14ac:dyDescent="0.2">
      <c r="A540" s="40"/>
      <c r="B540" s="112"/>
      <c r="C540" s="40"/>
      <c r="D540" s="80"/>
      <c r="E540" s="80"/>
      <c r="F540" s="80"/>
      <c r="G540" s="21"/>
      <c r="H540" s="21"/>
      <c r="I540" s="21"/>
      <c r="L540" s="6"/>
      <c r="M540" s="6"/>
      <c r="N540" s="6"/>
      <c r="O540" s="6"/>
    </row>
    <row r="541" spans="1:15" x14ac:dyDescent="0.2">
      <c r="A541" s="5"/>
      <c r="B541" s="118"/>
      <c r="C541" s="5"/>
      <c r="D541" s="7"/>
      <c r="E541" s="7"/>
      <c r="F541" s="7"/>
      <c r="G541" s="21"/>
      <c r="H541" s="21"/>
      <c r="I541" s="21"/>
    </row>
    <row r="542" spans="1:15" x14ac:dyDescent="0.2">
      <c r="A542" s="5"/>
      <c r="B542" s="118"/>
      <c r="C542" s="5"/>
      <c r="D542" s="7"/>
      <c r="E542" s="7"/>
      <c r="F542" s="7"/>
      <c r="G542" s="21"/>
      <c r="H542" s="21"/>
      <c r="I542" s="21"/>
    </row>
    <row r="543" spans="1:15" x14ac:dyDescent="0.2">
      <c r="A543" s="38"/>
      <c r="B543" s="119"/>
      <c r="C543" s="38"/>
      <c r="D543" s="15"/>
      <c r="E543" s="15"/>
      <c r="F543" s="15"/>
      <c r="G543" s="39"/>
      <c r="H543" s="39"/>
      <c r="I543" s="39"/>
      <c r="J543" s="33"/>
      <c r="L543" s="8"/>
      <c r="M543" s="8"/>
      <c r="N543" s="8"/>
      <c r="O543" s="8"/>
    </row>
    <row r="544" spans="1:15" x14ac:dyDescent="0.2">
      <c r="A544" s="5"/>
      <c r="B544" s="118"/>
      <c r="C544" s="5"/>
      <c r="D544" s="7"/>
      <c r="E544" s="7"/>
      <c r="F544" s="7"/>
      <c r="G544" s="21"/>
      <c r="H544" s="21"/>
      <c r="I544" s="21"/>
    </row>
    <row r="545" spans="1:15" x14ac:dyDescent="0.2">
      <c r="A545" s="5"/>
      <c r="B545" s="118"/>
      <c r="C545" s="5"/>
      <c r="D545" s="7"/>
      <c r="E545" s="7"/>
      <c r="F545" s="7"/>
      <c r="G545" s="21"/>
      <c r="H545" s="21"/>
      <c r="I545" s="21"/>
    </row>
    <row r="546" spans="1:15" x14ac:dyDescent="0.2">
      <c r="A546" s="38"/>
      <c r="B546" s="119"/>
      <c r="C546" s="38"/>
      <c r="D546" s="15"/>
      <c r="E546" s="15"/>
      <c r="F546" s="15"/>
      <c r="G546" s="38"/>
      <c r="H546" s="38"/>
      <c r="I546" s="39"/>
      <c r="J546" s="33"/>
      <c r="L546" s="8"/>
      <c r="M546" s="8"/>
      <c r="N546" s="8"/>
      <c r="O546" s="8"/>
    </row>
    <row r="547" spans="1:15" x14ac:dyDescent="0.2">
      <c r="A547" s="5"/>
      <c r="B547" s="118"/>
      <c r="C547" s="5"/>
      <c r="D547" s="7"/>
      <c r="E547" s="7"/>
      <c r="F547" s="7"/>
      <c r="G547" s="21"/>
      <c r="H547" s="21"/>
      <c r="I547" s="21"/>
    </row>
    <row r="548" spans="1:15" x14ac:dyDescent="0.2">
      <c r="A548" s="5"/>
      <c r="B548" s="118"/>
      <c r="C548" s="5"/>
      <c r="D548" s="7"/>
      <c r="E548" s="7"/>
      <c r="F548" s="7"/>
      <c r="G548" s="21"/>
      <c r="H548" s="21"/>
      <c r="I548" s="21"/>
    </row>
    <row r="549" spans="1:15" x14ac:dyDescent="0.2">
      <c r="A549" s="5"/>
      <c r="B549" s="118"/>
      <c r="C549" s="5"/>
      <c r="D549" s="7"/>
      <c r="E549" s="7"/>
      <c r="F549" s="7"/>
      <c r="G549" s="21"/>
      <c r="H549" s="21"/>
      <c r="I549" s="21"/>
    </row>
    <row r="550" spans="1:15" x14ac:dyDescent="0.2">
      <c r="A550" s="5"/>
      <c r="B550" s="118"/>
      <c r="C550" s="5"/>
      <c r="D550" s="7"/>
      <c r="E550" s="7"/>
      <c r="F550" s="7"/>
      <c r="G550" s="21"/>
      <c r="H550" s="21"/>
      <c r="I550" s="21"/>
    </row>
    <row r="551" spans="1:15" x14ac:dyDescent="0.2">
      <c r="A551" s="5"/>
      <c r="B551" s="118"/>
      <c r="C551" s="5"/>
      <c r="D551" s="7"/>
      <c r="E551" s="7"/>
      <c r="F551" s="7"/>
      <c r="G551" s="21"/>
      <c r="H551" s="21"/>
      <c r="I551" s="21"/>
    </row>
    <row r="552" spans="1:15" x14ac:dyDescent="0.2">
      <c r="A552" s="5"/>
      <c r="B552" s="118"/>
      <c r="C552" s="5"/>
      <c r="D552" s="7"/>
      <c r="E552" s="7"/>
      <c r="F552" s="7"/>
      <c r="G552" s="21"/>
      <c r="H552" s="21"/>
      <c r="I552" s="21"/>
    </row>
    <row r="553" spans="1:15" x14ac:dyDescent="0.2">
      <c r="A553" s="5"/>
      <c r="B553" s="118"/>
      <c r="C553" s="5"/>
      <c r="D553" s="7"/>
      <c r="E553" s="7"/>
      <c r="F553" s="7"/>
      <c r="G553" s="21"/>
      <c r="H553" s="21"/>
      <c r="I553" s="21"/>
    </row>
    <row r="554" spans="1:15" x14ac:dyDescent="0.2">
      <c r="A554" s="5"/>
      <c r="B554" s="118"/>
      <c r="C554" s="5"/>
      <c r="D554" s="7"/>
      <c r="E554" s="7"/>
      <c r="F554" s="7"/>
      <c r="G554" s="21"/>
      <c r="H554" s="21"/>
      <c r="I554" s="21"/>
    </row>
    <row r="555" spans="1:15" x14ac:dyDescent="0.2">
      <c r="A555" s="5"/>
      <c r="B555" s="118"/>
      <c r="C555" s="5"/>
      <c r="D555" s="7"/>
      <c r="E555" s="7"/>
      <c r="F555" s="7"/>
      <c r="G555" s="21"/>
      <c r="H555" s="21"/>
      <c r="I555" s="21"/>
    </row>
    <row r="556" spans="1:15" x14ac:dyDescent="0.2">
      <c r="A556" s="5"/>
      <c r="B556" s="118"/>
      <c r="C556" s="5"/>
      <c r="D556" s="7"/>
      <c r="E556" s="7"/>
      <c r="F556" s="7"/>
      <c r="G556" s="21"/>
      <c r="H556" s="21"/>
      <c r="I556" s="21"/>
    </row>
    <row r="557" spans="1:15" x14ac:dyDescent="0.2">
      <c r="A557" s="5"/>
      <c r="B557" s="118"/>
      <c r="C557" s="5"/>
      <c r="D557" s="7"/>
      <c r="E557" s="7"/>
      <c r="F557" s="7"/>
      <c r="G557" s="21"/>
      <c r="H557" s="21"/>
      <c r="I557" s="21"/>
    </row>
    <row r="558" spans="1:15" x14ac:dyDescent="0.2">
      <c r="A558" s="5"/>
      <c r="B558" s="118"/>
      <c r="C558" s="5"/>
      <c r="D558" s="7"/>
      <c r="E558" s="7"/>
      <c r="F558" s="7"/>
      <c r="G558" s="21"/>
      <c r="H558" s="21"/>
      <c r="I558" s="21"/>
    </row>
    <row r="559" spans="1:15" x14ac:dyDescent="0.2">
      <c r="A559" s="5"/>
      <c r="B559" s="118"/>
      <c r="C559" s="5"/>
      <c r="D559" s="7"/>
      <c r="E559" s="7"/>
      <c r="F559" s="7"/>
      <c r="G559" s="21"/>
      <c r="H559" s="21"/>
      <c r="I559" s="21"/>
    </row>
    <row r="560" spans="1:15" x14ac:dyDescent="0.2">
      <c r="A560" s="5"/>
      <c r="B560" s="118"/>
      <c r="C560" s="5"/>
      <c r="D560" s="7"/>
      <c r="E560" s="7"/>
      <c r="F560" s="7"/>
      <c r="G560" s="21"/>
      <c r="H560" s="21"/>
      <c r="I560" s="21"/>
    </row>
    <row r="561" spans="1:15" x14ac:dyDescent="0.2">
      <c r="A561" s="5"/>
      <c r="B561" s="118"/>
      <c r="C561" s="5"/>
      <c r="D561" s="7"/>
      <c r="E561" s="7"/>
      <c r="F561" s="7"/>
      <c r="G561" s="21"/>
      <c r="H561" s="21"/>
      <c r="I561" s="21"/>
    </row>
    <row r="562" spans="1:15" x14ac:dyDescent="0.2">
      <c r="A562" s="38"/>
      <c r="B562" s="119"/>
      <c r="C562" s="38"/>
      <c r="D562" s="15"/>
      <c r="E562" s="15"/>
      <c r="F562" s="15"/>
      <c r="G562" s="38"/>
      <c r="H562" s="38"/>
      <c r="I562" s="39"/>
      <c r="J562" s="33"/>
      <c r="L562" s="8"/>
      <c r="M562" s="8"/>
      <c r="N562" s="8"/>
      <c r="O562" s="8"/>
    </row>
    <row r="563" spans="1:15" x14ac:dyDescent="0.2">
      <c r="A563" s="5"/>
      <c r="B563" s="118"/>
      <c r="C563" s="5"/>
      <c r="D563" s="7"/>
      <c r="E563" s="7"/>
      <c r="F563" s="7"/>
      <c r="G563" s="21"/>
      <c r="H563" s="21"/>
      <c r="I563" s="21"/>
    </row>
    <row r="564" spans="1:15" x14ac:dyDescent="0.2">
      <c r="A564" s="5"/>
      <c r="B564" s="118"/>
      <c r="C564" s="5"/>
      <c r="D564" s="7"/>
      <c r="E564" s="7"/>
      <c r="F564" s="7"/>
      <c r="G564" s="21"/>
      <c r="H564" s="21"/>
      <c r="I564" s="21"/>
    </row>
    <row r="565" spans="1:15" x14ac:dyDescent="0.2">
      <c r="A565" s="40"/>
      <c r="B565" s="112"/>
      <c r="C565" s="40"/>
      <c r="D565" s="80"/>
      <c r="E565" s="80"/>
      <c r="F565" s="80"/>
      <c r="G565" s="21"/>
      <c r="H565" s="21"/>
      <c r="I565" s="21"/>
      <c r="L565" s="6"/>
      <c r="M565" s="6"/>
      <c r="N565" s="6"/>
      <c r="O565" s="6"/>
    </row>
    <row r="566" spans="1:15" x14ac:dyDescent="0.2">
      <c r="A566" s="40"/>
      <c r="B566" s="112"/>
      <c r="C566" s="40"/>
      <c r="D566" s="80"/>
      <c r="E566" s="80"/>
      <c r="F566" s="80"/>
      <c r="G566" s="21"/>
      <c r="H566" s="21"/>
      <c r="I566" s="21"/>
      <c r="L566" s="6"/>
      <c r="M566" s="6"/>
      <c r="N566" s="6"/>
      <c r="O566" s="6"/>
    </row>
    <row r="567" spans="1:15" x14ac:dyDescent="0.2">
      <c r="A567" s="40"/>
      <c r="B567" s="112"/>
      <c r="C567" s="40"/>
      <c r="D567" s="80"/>
      <c r="E567" s="80"/>
      <c r="F567" s="80"/>
      <c r="G567" s="21"/>
      <c r="H567" s="21"/>
      <c r="I567" s="21"/>
      <c r="L567" s="6"/>
      <c r="M567" s="6"/>
      <c r="N567" s="6"/>
      <c r="O567" s="6"/>
    </row>
    <row r="568" spans="1:15" x14ac:dyDescent="0.2">
      <c r="A568" s="5"/>
      <c r="B568" s="118"/>
      <c r="C568" s="5"/>
      <c r="D568" s="7"/>
      <c r="E568" s="7"/>
      <c r="F568" s="7"/>
      <c r="G568" s="21"/>
      <c r="H568" s="21"/>
      <c r="I568" s="21"/>
    </row>
    <row r="569" spans="1:15" x14ac:dyDescent="0.2">
      <c r="A569" s="5"/>
      <c r="B569" s="118"/>
      <c r="C569" s="5"/>
      <c r="D569" s="7"/>
      <c r="E569" s="7"/>
      <c r="F569" s="7"/>
      <c r="G569" s="38"/>
      <c r="H569" s="38"/>
      <c r="I569" s="39"/>
      <c r="L569" s="8"/>
      <c r="M569" s="8"/>
      <c r="N569" s="8"/>
      <c r="O569" s="8"/>
    </row>
    <row r="570" spans="1:15" x14ac:dyDescent="0.2">
      <c r="A570" s="5"/>
      <c r="B570" s="118"/>
      <c r="C570" s="5"/>
      <c r="D570" s="7"/>
      <c r="E570" s="7"/>
      <c r="F570" s="7"/>
      <c r="G570" s="21"/>
      <c r="H570" s="21"/>
      <c r="I570" s="21"/>
    </row>
    <row r="571" spans="1:15" x14ac:dyDescent="0.2">
      <c r="A571" s="38"/>
      <c r="B571" s="119"/>
      <c r="C571" s="38"/>
      <c r="D571" s="15"/>
      <c r="E571" s="15"/>
      <c r="F571" s="15"/>
      <c r="G571" s="21"/>
      <c r="H571" s="21"/>
      <c r="I571" s="21"/>
      <c r="J571" s="33"/>
    </row>
    <row r="572" spans="1:15" x14ac:dyDescent="0.2">
      <c r="A572" s="5"/>
      <c r="B572" s="118"/>
      <c r="C572" s="5"/>
      <c r="D572" s="7"/>
      <c r="E572" s="7"/>
      <c r="F572" s="7"/>
      <c r="G572" s="21"/>
      <c r="H572" s="21"/>
      <c r="I572" s="21"/>
    </row>
    <row r="573" spans="1:15" x14ac:dyDescent="0.2">
      <c r="A573" s="5"/>
      <c r="B573" s="118"/>
      <c r="C573" s="5"/>
      <c r="D573" s="7"/>
      <c r="E573" s="7"/>
      <c r="F573" s="7"/>
      <c r="G573" s="21"/>
      <c r="H573" s="21"/>
      <c r="I573" s="21"/>
    </row>
    <row r="574" spans="1:15" x14ac:dyDescent="0.2">
      <c r="A574" s="5"/>
      <c r="B574" s="118"/>
      <c r="C574" s="5"/>
      <c r="D574" s="7"/>
      <c r="E574" s="7"/>
      <c r="F574" s="7"/>
      <c r="G574" s="21"/>
      <c r="H574" s="21"/>
      <c r="I574" s="21"/>
    </row>
    <row r="575" spans="1:15" x14ac:dyDescent="0.2">
      <c r="A575" s="5"/>
      <c r="B575" s="118"/>
      <c r="C575" s="5"/>
      <c r="D575" s="7"/>
      <c r="E575" s="7"/>
      <c r="F575" s="7"/>
      <c r="G575" s="21"/>
      <c r="H575" s="21"/>
      <c r="I575" s="21"/>
    </row>
    <row r="576" spans="1:15" x14ac:dyDescent="0.2">
      <c r="A576" s="5"/>
      <c r="B576" s="118"/>
      <c r="C576" s="5"/>
      <c r="D576" s="7"/>
      <c r="E576" s="7"/>
      <c r="F576" s="7"/>
      <c r="G576" s="21"/>
      <c r="H576" s="21"/>
      <c r="I576" s="21"/>
    </row>
    <row r="577" spans="1:15" x14ac:dyDescent="0.2">
      <c r="A577" s="5"/>
      <c r="B577" s="118"/>
      <c r="C577" s="5"/>
      <c r="D577" s="7"/>
      <c r="E577" s="7"/>
      <c r="F577" s="7"/>
      <c r="G577" s="21"/>
      <c r="H577" s="21"/>
      <c r="I577" s="21"/>
    </row>
    <row r="578" spans="1:15" x14ac:dyDescent="0.2">
      <c r="A578" s="38"/>
      <c r="B578" s="119"/>
      <c r="C578" s="38"/>
      <c r="D578" s="15"/>
      <c r="E578" s="15"/>
      <c r="F578" s="15"/>
      <c r="G578" s="82"/>
      <c r="H578" s="82"/>
      <c r="I578" s="82"/>
      <c r="J578" s="33"/>
      <c r="L578" s="8"/>
      <c r="M578" s="8"/>
      <c r="N578" s="8"/>
      <c r="O578" s="8"/>
    </row>
    <row r="579" spans="1:15" x14ac:dyDescent="0.2">
      <c r="A579" s="5"/>
      <c r="B579" s="118"/>
      <c r="C579" s="5"/>
      <c r="D579" s="7"/>
      <c r="E579" s="7"/>
      <c r="F579" s="7"/>
      <c r="G579" s="21"/>
      <c r="H579" s="21"/>
      <c r="I579" s="21"/>
    </row>
    <row r="580" spans="1:15" x14ac:dyDescent="0.2">
      <c r="A580" s="5"/>
      <c r="B580" s="118"/>
      <c r="C580" s="5"/>
      <c r="D580" s="7"/>
      <c r="E580" s="7"/>
      <c r="F580" s="7"/>
      <c r="G580" s="21"/>
      <c r="H580" s="21"/>
      <c r="I580" s="21"/>
    </row>
    <row r="581" spans="1:15" x14ac:dyDescent="0.2">
      <c r="A581" s="5"/>
      <c r="B581" s="118"/>
      <c r="C581" s="5"/>
      <c r="D581" s="7"/>
      <c r="E581" s="7"/>
      <c r="F581" s="7"/>
      <c r="G581" s="21"/>
      <c r="H581" s="21"/>
      <c r="I581" s="21"/>
    </row>
    <row r="582" spans="1:15" x14ac:dyDescent="0.2">
      <c r="A582" s="5"/>
      <c r="B582" s="118"/>
      <c r="C582" s="5"/>
      <c r="D582" s="7"/>
      <c r="E582" s="7"/>
      <c r="F582" s="7"/>
      <c r="G582" s="21"/>
      <c r="H582" s="21"/>
      <c r="I582" s="21"/>
    </row>
    <row r="583" spans="1:15" x14ac:dyDescent="0.2">
      <c r="A583" s="5"/>
      <c r="B583" s="118"/>
      <c r="C583" s="5"/>
      <c r="D583" s="7"/>
      <c r="E583" s="7"/>
      <c r="F583" s="7"/>
      <c r="G583" s="21"/>
      <c r="H583" s="21"/>
      <c r="I583" s="21"/>
    </row>
    <row r="584" spans="1:15" x14ac:dyDescent="0.2">
      <c r="A584" s="5"/>
      <c r="B584" s="118"/>
      <c r="C584" s="5"/>
      <c r="D584" s="7"/>
      <c r="E584" s="7"/>
      <c r="F584" s="7"/>
      <c r="G584" s="21"/>
      <c r="H584" s="21"/>
      <c r="I584" s="21"/>
    </row>
    <row r="585" spans="1:15" x14ac:dyDescent="0.2">
      <c r="A585" s="5"/>
      <c r="B585" s="118"/>
      <c r="C585" s="5"/>
      <c r="D585" s="7"/>
      <c r="E585" s="7"/>
      <c r="F585" s="7"/>
      <c r="G585" s="21"/>
      <c r="H585" s="21"/>
      <c r="I585" s="21"/>
    </row>
    <row r="586" spans="1:15" x14ac:dyDescent="0.2">
      <c r="A586" s="5"/>
      <c r="B586" s="118"/>
      <c r="C586" s="5"/>
      <c r="D586" s="7"/>
      <c r="E586" s="7"/>
      <c r="F586" s="7"/>
      <c r="G586" s="21"/>
      <c r="H586" s="21"/>
      <c r="I586" s="21"/>
    </row>
    <row r="587" spans="1:15" x14ac:dyDescent="0.2">
      <c r="A587" s="5"/>
      <c r="B587" s="118"/>
      <c r="C587" s="5"/>
      <c r="D587" s="7"/>
      <c r="E587" s="7"/>
      <c r="F587" s="7"/>
      <c r="G587" s="21"/>
      <c r="H587" s="21"/>
      <c r="I587" s="21"/>
    </row>
    <row r="588" spans="1:15" x14ac:dyDescent="0.2">
      <c r="A588" s="5"/>
      <c r="B588" s="118"/>
      <c r="C588" s="5"/>
      <c r="D588" s="7"/>
      <c r="E588" s="7"/>
      <c r="F588" s="7"/>
      <c r="G588" s="21"/>
      <c r="H588" s="21"/>
      <c r="I588" s="21"/>
    </row>
    <row r="589" spans="1:15" x14ac:dyDescent="0.2">
      <c r="A589" s="5"/>
      <c r="B589" s="118"/>
      <c r="C589" s="5"/>
      <c r="D589" s="7"/>
      <c r="E589" s="7"/>
      <c r="F589" s="7"/>
      <c r="G589" s="21"/>
      <c r="H589" s="21"/>
      <c r="I589" s="21"/>
    </row>
    <row r="590" spans="1:15" x14ac:dyDescent="0.2">
      <c r="A590" s="5"/>
      <c r="B590" s="118"/>
      <c r="C590" s="5"/>
      <c r="D590" s="7"/>
      <c r="E590" s="7"/>
      <c r="F590" s="7"/>
      <c r="G590" s="21"/>
      <c r="H590" s="21"/>
      <c r="I590" s="21"/>
    </row>
    <row r="591" spans="1:15" x14ac:dyDescent="0.2">
      <c r="A591" s="5"/>
      <c r="B591" s="118"/>
      <c r="C591" s="5"/>
      <c r="D591" s="7"/>
      <c r="E591" s="7"/>
      <c r="F591" s="7"/>
      <c r="G591" s="21"/>
      <c r="H591" s="21"/>
      <c r="I591" s="21"/>
    </row>
    <row r="592" spans="1:15" x14ac:dyDescent="0.2">
      <c r="A592" s="5"/>
      <c r="B592" s="118"/>
      <c r="C592" s="5"/>
      <c r="D592" s="7"/>
      <c r="E592" s="7"/>
      <c r="F592" s="7"/>
      <c r="G592" s="21"/>
      <c r="H592" s="21"/>
      <c r="I592" s="21"/>
    </row>
    <row r="593" spans="1:15" x14ac:dyDescent="0.2">
      <c r="A593" s="40"/>
      <c r="B593" s="112"/>
      <c r="C593" s="40"/>
      <c r="D593" s="80"/>
      <c r="E593" s="80"/>
      <c r="F593" s="80"/>
      <c r="G593" s="21"/>
      <c r="H593" s="21"/>
      <c r="I593" s="21"/>
      <c r="L593" s="6"/>
      <c r="M593" s="6"/>
      <c r="N593" s="6"/>
      <c r="O593" s="6"/>
    </row>
    <row r="594" spans="1:15" x14ac:dyDescent="0.2">
      <c r="A594" s="38"/>
      <c r="B594" s="119"/>
      <c r="C594" s="38"/>
      <c r="D594" s="15"/>
      <c r="E594" s="15"/>
      <c r="F594" s="15"/>
      <c r="G594" s="82"/>
      <c r="H594" s="82"/>
      <c r="I594" s="82"/>
      <c r="J594" s="33"/>
      <c r="L594" s="8"/>
      <c r="M594" s="8"/>
      <c r="N594" s="8"/>
      <c r="O594" s="8"/>
    </row>
    <row r="595" spans="1:15" x14ac:dyDescent="0.2">
      <c r="A595" s="5"/>
      <c r="B595" s="118"/>
      <c r="C595" s="5"/>
      <c r="D595" s="7"/>
      <c r="E595" s="7"/>
      <c r="F595" s="7"/>
      <c r="G595" s="21"/>
      <c r="H595" s="21"/>
      <c r="I595" s="21"/>
    </row>
    <row r="596" spans="1:15" x14ac:dyDescent="0.2">
      <c r="A596" s="5"/>
      <c r="B596" s="118"/>
      <c r="C596" s="5"/>
      <c r="D596" s="7"/>
      <c r="E596" s="7"/>
      <c r="F596" s="7"/>
      <c r="G596" s="21"/>
      <c r="H596" s="21"/>
      <c r="I596" s="21"/>
    </row>
    <row r="597" spans="1:15" x14ac:dyDescent="0.2">
      <c r="A597" s="5"/>
      <c r="B597" s="118"/>
      <c r="C597" s="5"/>
      <c r="D597" s="7"/>
      <c r="E597" s="7"/>
      <c r="F597" s="7"/>
      <c r="G597" s="21"/>
      <c r="H597" s="21"/>
      <c r="I597" s="21"/>
    </row>
    <row r="598" spans="1:15" x14ac:dyDescent="0.2">
      <c r="A598" s="38"/>
      <c r="B598" s="119"/>
      <c r="C598" s="38"/>
      <c r="D598" s="15"/>
      <c r="E598" s="15"/>
      <c r="F598" s="15"/>
      <c r="G598" s="82"/>
      <c r="H598" s="82"/>
      <c r="I598" s="82"/>
      <c r="J598" s="33"/>
      <c r="L598" s="8"/>
      <c r="M598" s="8"/>
      <c r="N598" s="8"/>
      <c r="O598" s="8"/>
    </row>
    <row r="599" spans="1:15" x14ac:dyDescent="0.2">
      <c r="A599" s="5"/>
      <c r="B599" s="118"/>
      <c r="C599" s="5"/>
      <c r="D599" s="7"/>
      <c r="E599" s="7"/>
      <c r="F599" s="7"/>
      <c r="G599" s="21"/>
      <c r="H599" s="21"/>
      <c r="I599" s="21"/>
    </row>
    <row r="600" spans="1:15" x14ac:dyDescent="0.2">
      <c r="A600" s="81"/>
      <c r="B600" s="113"/>
      <c r="C600" s="81"/>
      <c r="D600" s="7"/>
      <c r="E600" s="7"/>
      <c r="F600" s="7"/>
      <c r="G600" s="21"/>
      <c r="H600" s="21"/>
      <c r="I600" s="21"/>
      <c r="L600" s="9"/>
      <c r="M600" s="9"/>
      <c r="N600" s="9"/>
      <c r="O600" s="9"/>
    </row>
    <row r="601" spans="1:15" x14ac:dyDescent="0.2">
      <c r="A601" s="5"/>
      <c r="B601" s="118"/>
      <c r="C601" s="5"/>
      <c r="D601" s="7"/>
      <c r="E601" s="7"/>
      <c r="F601" s="7"/>
      <c r="G601" s="21"/>
      <c r="H601" s="21"/>
      <c r="I601" s="21"/>
    </row>
    <row r="602" spans="1:15" x14ac:dyDescent="0.2">
      <c r="A602" s="5"/>
      <c r="B602" s="118"/>
      <c r="C602" s="5"/>
      <c r="D602" s="7"/>
      <c r="E602" s="7"/>
      <c r="F602" s="7"/>
      <c r="G602" s="21"/>
      <c r="H602" s="21"/>
      <c r="I602" s="21"/>
    </row>
    <row r="603" spans="1:15" x14ac:dyDescent="0.2">
      <c r="A603" s="5"/>
      <c r="B603" s="118"/>
      <c r="C603" s="5"/>
      <c r="D603" s="7"/>
      <c r="E603" s="7"/>
      <c r="F603" s="7"/>
      <c r="G603" s="21"/>
      <c r="H603" s="21"/>
      <c r="I603" s="21"/>
    </row>
    <row r="604" spans="1:15" x14ac:dyDescent="0.2">
      <c r="A604" s="5"/>
      <c r="B604" s="118"/>
      <c r="C604" s="5"/>
      <c r="D604" s="7"/>
      <c r="E604" s="7"/>
      <c r="F604" s="7"/>
      <c r="G604" s="21"/>
      <c r="H604" s="21"/>
      <c r="I604" s="21"/>
    </row>
    <row r="605" spans="1:15" x14ac:dyDescent="0.2">
      <c r="A605" s="40"/>
      <c r="B605" s="112"/>
      <c r="C605" s="40"/>
      <c r="D605" s="80"/>
      <c r="E605" s="80"/>
      <c r="F605" s="80"/>
      <c r="G605" s="21"/>
      <c r="H605" s="21"/>
      <c r="I605" s="21"/>
      <c r="L605" s="6"/>
      <c r="M605" s="6"/>
      <c r="N605" s="6"/>
      <c r="O605" s="6"/>
    </row>
    <row r="606" spans="1:15" x14ac:dyDescent="0.2">
      <c r="A606" s="5"/>
      <c r="B606" s="118"/>
      <c r="C606" s="5"/>
      <c r="D606" s="7"/>
      <c r="E606" s="7"/>
      <c r="F606" s="7"/>
      <c r="G606" s="21"/>
      <c r="H606" s="21"/>
      <c r="I606" s="21"/>
    </row>
    <row r="607" spans="1:15" x14ac:dyDescent="0.2">
      <c r="A607" s="5"/>
      <c r="B607" s="118"/>
      <c r="C607" s="5"/>
      <c r="D607" s="7"/>
      <c r="E607" s="7"/>
      <c r="F607" s="7"/>
      <c r="G607" s="21"/>
      <c r="H607" s="21"/>
      <c r="I607" s="21"/>
    </row>
    <row r="608" spans="1:15" x14ac:dyDescent="0.2">
      <c r="A608" s="5"/>
      <c r="B608" s="118"/>
      <c r="C608" s="5"/>
      <c r="D608" s="7"/>
      <c r="E608" s="7"/>
      <c r="F608" s="7"/>
      <c r="G608" s="21"/>
      <c r="H608" s="21"/>
      <c r="I608" s="21"/>
    </row>
    <row r="609" spans="1:15" x14ac:dyDescent="0.2">
      <c r="A609" s="5"/>
      <c r="B609" s="118"/>
      <c r="C609" s="5"/>
      <c r="D609" s="7"/>
      <c r="E609" s="7"/>
      <c r="F609" s="7"/>
      <c r="G609" s="21"/>
      <c r="H609" s="21"/>
      <c r="I609" s="21"/>
    </row>
    <row r="610" spans="1:15" x14ac:dyDescent="0.2">
      <c r="A610" s="5"/>
      <c r="B610" s="118"/>
      <c r="C610" s="5"/>
      <c r="D610" s="7"/>
      <c r="E610" s="7"/>
      <c r="F610" s="7"/>
      <c r="G610" s="21"/>
      <c r="H610" s="21"/>
      <c r="I610" s="21"/>
    </row>
    <row r="611" spans="1:15" x14ac:dyDescent="0.2">
      <c r="A611" s="5"/>
      <c r="B611" s="118"/>
      <c r="C611" s="5"/>
      <c r="D611" s="7"/>
      <c r="E611" s="7"/>
      <c r="F611" s="7"/>
      <c r="G611" s="21"/>
      <c r="H611" s="21"/>
      <c r="I611" s="21"/>
    </row>
    <row r="612" spans="1:15" x14ac:dyDescent="0.2">
      <c r="A612" s="38"/>
      <c r="B612" s="119"/>
      <c r="C612" s="38"/>
      <c r="D612" s="15"/>
      <c r="E612" s="15"/>
      <c r="F612" s="15"/>
      <c r="G612" s="82"/>
      <c r="H612" s="82"/>
      <c r="I612" s="82"/>
      <c r="J612" s="33"/>
      <c r="L612" s="8"/>
      <c r="M612" s="8"/>
      <c r="N612" s="8"/>
      <c r="O612" s="8"/>
    </row>
    <row r="613" spans="1:15" x14ac:dyDescent="0.2">
      <c r="A613" s="5"/>
      <c r="B613" s="118"/>
      <c r="C613" s="5"/>
      <c r="D613" s="7"/>
      <c r="E613" s="7"/>
      <c r="F613" s="7"/>
      <c r="G613" s="21"/>
      <c r="H613" s="21"/>
      <c r="I613" s="21"/>
    </row>
    <row r="614" spans="1:15" x14ac:dyDescent="0.2">
      <c r="A614" s="5"/>
      <c r="B614" s="118"/>
      <c r="C614" s="5"/>
      <c r="D614" s="7"/>
      <c r="E614" s="7"/>
      <c r="F614" s="7"/>
      <c r="G614" s="21"/>
      <c r="H614" s="21"/>
      <c r="I614" s="21"/>
    </row>
    <row r="615" spans="1:15" x14ac:dyDescent="0.2">
      <c r="A615" s="5"/>
      <c r="B615" s="118"/>
      <c r="C615" s="5"/>
      <c r="D615" s="7"/>
      <c r="E615" s="7"/>
      <c r="F615" s="7"/>
      <c r="G615" s="21"/>
      <c r="H615" s="21"/>
      <c r="I615" s="21"/>
    </row>
    <row r="616" spans="1:15" x14ac:dyDescent="0.2">
      <c r="A616" s="38"/>
      <c r="B616" s="119"/>
      <c r="C616" s="38"/>
      <c r="D616" s="15"/>
      <c r="E616" s="15"/>
      <c r="F616" s="15"/>
      <c r="G616" s="82"/>
      <c r="H616" s="82"/>
      <c r="I616" s="82"/>
      <c r="J616" s="33"/>
      <c r="L616" s="8"/>
      <c r="M616" s="8"/>
      <c r="N616" s="8"/>
      <c r="O616" s="8"/>
    </row>
    <row r="617" spans="1:15" x14ac:dyDescent="0.2">
      <c r="A617" s="5"/>
      <c r="B617" s="118"/>
      <c r="C617" s="5"/>
      <c r="D617" s="7"/>
      <c r="E617" s="7"/>
      <c r="F617" s="7"/>
      <c r="G617" s="21"/>
      <c r="H617" s="21"/>
      <c r="I617" s="21"/>
    </row>
    <row r="618" spans="1:15" x14ac:dyDescent="0.2">
      <c r="A618" s="5"/>
      <c r="B618" s="118"/>
      <c r="C618" s="5"/>
      <c r="D618" s="7"/>
      <c r="E618" s="7"/>
      <c r="F618" s="7"/>
      <c r="G618" s="21"/>
      <c r="H618" s="21"/>
      <c r="I618" s="21"/>
    </row>
    <row r="619" spans="1:15" x14ac:dyDescent="0.2">
      <c r="A619" s="5"/>
      <c r="B619" s="118"/>
      <c r="C619" s="5"/>
      <c r="D619" s="7"/>
      <c r="E619" s="7"/>
      <c r="F619" s="7"/>
      <c r="G619" s="21"/>
      <c r="H619" s="21"/>
      <c r="I619" s="21"/>
    </row>
    <row r="620" spans="1:15" x14ac:dyDescent="0.2">
      <c r="A620" s="5"/>
      <c r="B620" s="118"/>
      <c r="C620" s="5"/>
      <c r="D620" s="7"/>
      <c r="E620" s="7"/>
      <c r="F620" s="7"/>
      <c r="G620" s="21"/>
      <c r="H620" s="21"/>
      <c r="I620" s="21"/>
    </row>
    <row r="621" spans="1:15" x14ac:dyDescent="0.2">
      <c r="A621" s="5"/>
      <c r="B621" s="118"/>
      <c r="C621" s="5"/>
      <c r="D621" s="7"/>
      <c r="E621" s="7"/>
      <c r="F621" s="7"/>
      <c r="G621" s="21"/>
      <c r="H621" s="21"/>
      <c r="I621" s="21"/>
    </row>
    <row r="622" spans="1:15" x14ac:dyDescent="0.2">
      <c r="A622" s="5"/>
      <c r="B622" s="118"/>
      <c r="C622" s="5"/>
      <c r="D622" s="7"/>
      <c r="E622" s="7"/>
      <c r="F622" s="7"/>
      <c r="G622" s="21"/>
      <c r="H622" s="21"/>
      <c r="I622" s="21"/>
    </row>
    <row r="623" spans="1:15" x14ac:dyDescent="0.2">
      <c r="A623" s="5"/>
      <c r="B623" s="118"/>
      <c r="C623" s="5"/>
      <c r="D623" s="7"/>
      <c r="E623" s="7"/>
      <c r="F623" s="7"/>
      <c r="G623" s="21"/>
      <c r="H623" s="21"/>
      <c r="I623" s="21"/>
    </row>
    <row r="624" spans="1:15" x14ac:dyDescent="0.2">
      <c r="A624" s="5"/>
      <c r="B624" s="118"/>
      <c r="C624" s="5"/>
      <c r="D624" s="7"/>
      <c r="E624" s="7"/>
      <c r="F624" s="7"/>
      <c r="G624" s="21"/>
      <c r="H624" s="21"/>
      <c r="I624" s="21"/>
    </row>
    <row r="625" spans="1:15" x14ac:dyDescent="0.2">
      <c r="A625" s="40"/>
      <c r="B625" s="112"/>
      <c r="C625" s="40"/>
      <c r="D625" s="80"/>
      <c r="E625" s="80"/>
      <c r="F625" s="80"/>
      <c r="G625" s="21"/>
      <c r="H625" s="21"/>
      <c r="I625" s="21"/>
      <c r="L625" s="6"/>
      <c r="M625" s="6"/>
      <c r="N625" s="6"/>
      <c r="O625" s="6"/>
    </row>
    <row r="626" spans="1:15" x14ac:dyDescent="0.2">
      <c r="A626" s="40"/>
      <c r="B626" s="112"/>
      <c r="C626" s="40"/>
      <c r="D626" s="80"/>
      <c r="E626" s="80"/>
      <c r="F626" s="80"/>
      <c r="G626" s="21"/>
      <c r="H626" s="21"/>
      <c r="I626" s="21"/>
      <c r="L626" s="6"/>
      <c r="M626" s="6"/>
      <c r="N626" s="6"/>
      <c r="O626" s="6"/>
    </row>
    <row r="627" spans="1:15" x14ac:dyDescent="0.2">
      <c r="A627" s="5"/>
      <c r="B627" s="118"/>
      <c r="C627" s="5"/>
      <c r="D627" s="7"/>
      <c r="E627" s="7"/>
      <c r="F627" s="7"/>
      <c r="G627" s="21"/>
      <c r="H627" s="21"/>
      <c r="I627" s="21"/>
    </row>
    <row r="628" spans="1:15" x14ac:dyDescent="0.2">
      <c r="A628" s="5"/>
      <c r="B628" s="118"/>
      <c r="C628" s="5"/>
      <c r="D628" s="7"/>
      <c r="E628" s="7"/>
      <c r="F628" s="7"/>
      <c r="G628" s="21"/>
      <c r="H628" s="21"/>
      <c r="I628" s="21"/>
    </row>
    <row r="629" spans="1:15" x14ac:dyDescent="0.2">
      <c r="A629" s="5"/>
      <c r="B629" s="118"/>
      <c r="C629" s="5"/>
      <c r="D629" s="7"/>
      <c r="E629" s="7"/>
      <c r="F629" s="7"/>
      <c r="G629" s="21"/>
      <c r="H629" s="21"/>
      <c r="I629" s="21"/>
    </row>
    <row r="630" spans="1:15" x14ac:dyDescent="0.2">
      <c r="A630" s="40"/>
      <c r="B630" s="112"/>
      <c r="C630" s="40"/>
      <c r="D630" s="80"/>
      <c r="E630" s="80"/>
      <c r="F630" s="80"/>
      <c r="G630" s="21"/>
      <c r="H630" s="21"/>
      <c r="I630" s="21"/>
      <c r="L630" s="6"/>
      <c r="M630" s="6"/>
      <c r="N630" s="6"/>
      <c r="O630" s="6"/>
    </row>
    <row r="631" spans="1:15" x14ac:dyDescent="0.2">
      <c r="A631" s="40"/>
      <c r="B631" s="112"/>
      <c r="C631" s="40"/>
      <c r="D631" s="80"/>
      <c r="E631" s="80"/>
      <c r="F631" s="80"/>
      <c r="G631" s="21"/>
      <c r="H631" s="21"/>
      <c r="I631" s="21"/>
      <c r="L631" s="6"/>
      <c r="M631" s="6"/>
      <c r="N631" s="6"/>
      <c r="O631" s="6"/>
    </row>
    <row r="632" spans="1:15" x14ac:dyDescent="0.2">
      <c r="A632" s="38"/>
      <c r="B632" s="119"/>
      <c r="C632" s="38"/>
      <c r="D632" s="15"/>
      <c r="E632" s="15"/>
      <c r="F632" s="15"/>
      <c r="G632" s="82"/>
      <c r="H632" s="82"/>
      <c r="I632" s="82"/>
      <c r="J632" s="33"/>
      <c r="L632" s="8"/>
      <c r="M632" s="8"/>
      <c r="N632" s="8"/>
      <c r="O632" s="8"/>
    </row>
    <row r="633" spans="1:15" x14ac:dyDescent="0.2">
      <c r="A633" s="5"/>
      <c r="B633" s="118"/>
      <c r="C633" s="5"/>
      <c r="D633" s="7"/>
      <c r="E633" s="7"/>
      <c r="F633" s="7"/>
      <c r="G633" s="21"/>
      <c r="H633" s="21"/>
      <c r="I633" s="21"/>
    </row>
    <row r="634" spans="1:15" x14ac:dyDescent="0.2">
      <c r="A634" s="5"/>
      <c r="B634" s="118"/>
      <c r="C634" s="5"/>
      <c r="D634" s="7"/>
      <c r="E634" s="7"/>
      <c r="F634" s="7"/>
      <c r="G634" s="21"/>
      <c r="H634" s="21"/>
      <c r="I634" s="21"/>
    </row>
    <row r="635" spans="1:15" x14ac:dyDescent="0.2">
      <c r="A635" s="5"/>
      <c r="B635" s="118"/>
      <c r="C635" s="5"/>
      <c r="D635" s="7"/>
      <c r="E635" s="7"/>
      <c r="F635" s="7"/>
      <c r="G635" s="21"/>
      <c r="H635" s="21"/>
      <c r="I635" s="21"/>
    </row>
    <row r="636" spans="1:15" x14ac:dyDescent="0.2">
      <c r="A636" s="40"/>
      <c r="B636" s="112"/>
      <c r="C636" s="40"/>
      <c r="D636" s="80"/>
      <c r="E636" s="80"/>
      <c r="F636" s="80"/>
      <c r="G636" s="21"/>
      <c r="H636" s="21"/>
      <c r="I636" s="21"/>
      <c r="L636" s="6"/>
      <c r="M636" s="6"/>
      <c r="N636" s="6"/>
      <c r="O636" s="6"/>
    </row>
    <row r="637" spans="1:15" x14ac:dyDescent="0.2">
      <c r="A637" s="5"/>
      <c r="B637" s="118"/>
      <c r="C637" s="5"/>
      <c r="D637" s="7"/>
      <c r="E637" s="7"/>
      <c r="F637" s="7"/>
      <c r="G637" s="21"/>
      <c r="H637" s="21"/>
      <c r="I637" s="21"/>
    </row>
    <row r="638" spans="1:15" x14ac:dyDescent="0.2">
      <c r="A638" s="5"/>
      <c r="B638" s="118"/>
      <c r="C638" s="5"/>
      <c r="D638" s="7"/>
      <c r="E638" s="7"/>
      <c r="F638" s="7"/>
      <c r="G638" s="21"/>
      <c r="H638" s="21"/>
      <c r="I638" s="21"/>
    </row>
    <row r="639" spans="1:15" x14ac:dyDescent="0.2">
      <c r="A639" s="38"/>
      <c r="B639" s="119"/>
      <c r="C639" s="38"/>
      <c r="D639" s="15"/>
      <c r="E639" s="15"/>
      <c r="F639" s="15"/>
      <c r="G639" s="39"/>
      <c r="H639" s="39"/>
      <c r="I639" s="39"/>
      <c r="J639" s="33"/>
      <c r="L639" s="8"/>
      <c r="M639" s="8"/>
      <c r="N639" s="8"/>
      <c r="O639" s="8"/>
    </row>
    <row r="640" spans="1:15" x14ac:dyDescent="0.2">
      <c r="A640" s="5"/>
      <c r="B640" s="118"/>
      <c r="C640" s="5"/>
      <c r="D640" s="7"/>
      <c r="E640" s="7"/>
      <c r="F640" s="7"/>
      <c r="G640" s="21"/>
      <c r="H640" s="21"/>
      <c r="I640" s="21"/>
    </row>
    <row r="641" spans="1:15" x14ac:dyDescent="0.2">
      <c r="A641" s="5"/>
      <c r="B641" s="118"/>
      <c r="C641" s="5"/>
      <c r="D641" s="7"/>
      <c r="E641" s="7"/>
      <c r="F641" s="7"/>
      <c r="G641" s="21"/>
      <c r="H641" s="21"/>
      <c r="I641" s="21"/>
    </row>
    <row r="642" spans="1:15" x14ac:dyDescent="0.2">
      <c r="A642" s="38"/>
      <c r="B642" s="119"/>
      <c r="C642" s="38"/>
      <c r="D642" s="15"/>
      <c r="E642" s="15"/>
      <c r="F642" s="15"/>
      <c r="G642" s="82"/>
      <c r="H642" s="82"/>
      <c r="I642" s="82"/>
      <c r="J642" s="33"/>
      <c r="L642" s="8"/>
      <c r="M642" s="8"/>
      <c r="N642" s="8"/>
      <c r="O642" s="8"/>
    </row>
    <row r="643" spans="1:15" x14ac:dyDescent="0.2">
      <c r="A643" s="5"/>
      <c r="B643" s="118"/>
      <c r="C643" s="5"/>
      <c r="D643" s="7"/>
      <c r="E643" s="7"/>
      <c r="F643" s="7"/>
      <c r="G643" s="21"/>
      <c r="H643" s="21"/>
      <c r="I643" s="21"/>
    </row>
    <row r="644" spans="1:15" x14ac:dyDescent="0.2">
      <c r="A644" s="5"/>
      <c r="B644" s="118"/>
      <c r="C644" s="5"/>
      <c r="D644" s="7"/>
      <c r="E644" s="7"/>
      <c r="F644" s="7"/>
      <c r="G644" s="21"/>
      <c r="H644" s="21"/>
      <c r="I644" s="21"/>
    </row>
    <row r="645" spans="1:15" x14ac:dyDescent="0.2">
      <c r="A645" s="5"/>
      <c r="B645" s="118"/>
      <c r="C645" s="5"/>
      <c r="D645" s="7"/>
      <c r="E645" s="7"/>
      <c r="F645" s="7"/>
      <c r="G645" s="21"/>
      <c r="H645" s="21"/>
      <c r="I645" s="21"/>
    </row>
    <row r="646" spans="1:15" x14ac:dyDescent="0.2">
      <c r="A646" s="5"/>
      <c r="B646" s="118"/>
      <c r="C646" s="5"/>
      <c r="D646" s="7"/>
      <c r="E646" s="7"/>
      <c r="F646" s="7"/>
      <c r="G646" s="21"/>
      <c r="H646" s="21"/>
      <c r="I646" s="21"/>
    </row>
    <row r="647" spans="1:15" x14ac:dyDescent="0.2">
      <c r="A647" s="5"/>
      <c r="B647" s="118"/>
      <c r="C647" s="5"/>
      <c r="D647" s="7"/>
      <c r="E647" s="7"/>
      <c r="F647" s="7"/>
      <c r="G647" s="21"/>
      <c r="H647" s="21"/>
      <c r="I647" s="21"/>
    </row>
    <row r="648" spans="1:15" x14ac:dyDescent="0.2">
      <c r="A648" s="5"/>
      <c r="B648" s="118"/>
      <c r="C648" s="5"/>
      <c r="D648" s="7"/>
      <c r="E648" s="7"/>
      <c r="F648" s="7"/>
      <c r="G648" s="21"/>
      <c r="H648" s="21"/>
      <c r="I648" s="21"/>
    </row>
    <row r="649" spans="1:15" x14ac:dyDescent="0.2">
      <c r="A649" s="5"/>
      <c r="B649" s="118"/>
      <c r="C649" s="5"/>
      <c r="D649" s="7"/>
      <c r="E649" s="7"/>
      <c r="F649" s="7"/>
      <c r="G649" s="21"/>
      <c r="H649" s="21"/>
      <c r="I649" s="21"/>
    </row>
    <row r="650" spans="1:15" x14ac:dyDescent="0.2">
      <c r="A650" s="5"/>
      <c r="B650" s="118"/>
      <c r="C650" s="5"/>
      <c r="D650" s="7"/>
      <c r="E650" s="7"/>
      <c r="F650" s="7"/>
      <c r="G650" s="21"/>
      <c r="H650" s="21"/>
      <c r="I650" s="21"/>
    </row>
    <row r="651" spans="1:15" x14ac:dyDescent="0.2">
      <c r="A651" s="5"/>
      <c r="B651" s="118"/>
      <c r="C651" s="5"/>
      <c r="D651" s="7"/>
      <c r="E651" s="7"/>
      <c r="F651" s="7"/>
      <c r="G651" s="21"/>
      <c r="H651" s="21"/>
      <c r="I651" s="21"/>
    </row>
    <row r="652" spans="1:15" x14ac:dyDescent="0.2">
      <c r="A652" s="5"/>
      <c r="B652" s="118"/>
      <c r="C652" s="5"/>
      <c r="D652" s="7"/>
      <c r="E652" s="7"/>
      <c r="F652" s="7"/>
      <c r="G652" s="21"/>
      <c r="H652" s="21"/>
      <c r="I652" s="21"/>
    </row>
    <row r="653" spans="1:15" x14ac:dyDescent="0.2">
      <c r="A653" s="5"/>
      <c r="B653" s="118"/>
      <c r="C653" s="5"/>
      <c r="D653" s="7"/>
      <c r="E653" s="7"/>
      <c r="F653" s="7"/>
      <c r="G653" s="21"/>
      <c r="H653" s="21"/>
      <c r="I653" s="21"/>
    </row>
    <row r="654" spans="1:15" x14ac:dyDescent="0.2">
      <c r="A654" s="5"/>
      <c r="B654" s="118"/>
      <c r="C654" s="5"/>
      <c r="D654" s="7"/>
      <c r="E654" s="7"/>
      <c r="F654" s="7"/>
      <c r="G654" s="21"/>
      <c r="H654" s="21"/>
      <c r="I654" s="21"/>
    </row>
    <row r="655" spans="1:15" x14ac:dyDescent="0.2">
      <c r="A655" s="5"/>
      <c r="B655" s="118"/>
      <c r="C655" s="5"/>
      <c r="D655" s="7"/>
      <c r="E655" s="7"/>
      <c r="F655" s="7"/>
      <c r="G655" s="21"/>
      <c r="H655" s="21"/>
      <c r="I655" s="21"/>
    </row>
    <row r="656" spans="1:15" x14ac:dyDescent="0.2">
      <c r="A656" s="5"/>
      <c r="B656" s="118"/>
      <c r="C656" s="5"/>
      <c r="D656" s="7"/>
      <c r="E656" s="7"/>
      <c r="F656" s="7"/>
      <c r="G656" s="21"/>
      <c r="H656" s="21"/>
      <c r="I656" s="21"/>
    </row>
    <row r="657" spans="1:15" x14ac:dyDescent="0.2">
      <c r="A657" s="5"/>
      <c r="B657" s="118"/>
      <c r="C657" s="5"/>
      <c r="D657" s="7"/>
      <c r="E657" s="7"/>
      <c r="F657" s="7"/>
      <c r="G657" s="21"/>
      <c r="H657" s="21"/>
      <c r="I657" s="21"/>
    </row>
    <row r="658" spans="1:15" x14ac:dyDescent="0.2">
      <c r="A658" s="38"/>
      <c r="B658" s="119"/>
      <c r="C658" s="38"/>
      <c r="D658" s="15"/>
      <c r="E658" s="15"/>
      <c r="F658" s="15"/>
      <c r="G658" s="82"/>
      <c r="H658" s="82"/>
      <c r="I658" s="82"/>
      <c r="J658" s="33"/>
      <c r="L658" s="8"/>
      <c r="M658" s="8"/>
      <c r="N658" s="8"/>
      <c r="O658" s="8"/>
    </row>
    <row r="659" spans="1:15" x14ac:dyDescent="0.2">
      <c r="A659" s="5"/>
      <c r="B659" s="118"/>
      <c r="C659" s="5"/>
      <c r="D659" s="7"/>
      <c r="E659" s="7"/>
      <c r="F659" s="7"/>
      <c r="G659" s="21"/>
      <c r="H659" s="21"/>
      <c r="I659" s="21"/>
    </row>
    <row r="660" spans="1:15" x14ac:dyDescent="0.2">
      <c r="A660" s="5"/>
      <c r="B660" s="118"/>
      <c r="C660" s="5"/>
      <c r="D660" s="7"/>
      <c r="E660" s="7"/>
      <c r="F660" s="7"/>
      <c r="G660" s="21"/>
      <c r="H660" s="21"/>
      <c r="I660" s="21"/>
    </row>
    <row r="661" spans="1:15" x14ac:dyDescent="0.2">
      <c r="A661" s="40"/>
      <c r="B661" s="112"/>
      <c r="C661" s="40"/>
      <c r="D661" s="80"/>
      <c r="E661" s="80"/>
      <c r="F661" s="80"/>
      <c r="G661" s="21"/>
      <c r="H661" s="21"/>
      <c r="I661" s="21"/>
      <c r="L661" s="6"/>
      <c r="M661" s="6"/>
      <c r="N661" s="6"/>
      <c r="O661" s="6"/>
    </row>
    <row r="662" spans="1:15" x14ac:dyDescent="0.2">
      <c r="A662" s="40"/>
      <c r="B662" s="112"/>
      <c r="C662" s="40"/>
      <c r="D662" s="80"/>
      <c r="E662" s="80"/>
      <c r="F662" s="80"/>
      <c r="G662" s="21"/>
      <c r="H662" s="21"/>
      <c r="I662" s="21"/>
      <c r="L662" s="6"/>
      <c r="M662" s="6"/>
      <c r="N662" s="6"/>
      <c r="O662" s="6"/>
    </row>
    <row r="663" spans="1:15" x14ac:dyDescent="0.2">
      <c r="A663" s="40"/>
      <c r="B663" s="112"/>
      <c r="C663" s="40"/>
      <c r="D663" s="80"/>
      <c r="E663" s="80"/>
      <c r="F663" s="80"/>
      <c r="G663" s="21"/>
      <c r="H663" s="21"/>
      <c r="I663" s="21"/>
      <c r="L663" s="6"/>
      <c r="M663" s="6"/>
      <c r="N663" s="6"/>
      <c r="O663" s="6"/>
    </row>
    <row r="664" spans="1:15" x14ac:dyDescent="0.2">
      <c r="A664" s="5"/>
      <c r="B664" s="118"/>
      <c r="C664" s="5"/>
      <c r="D664" s="7"/>
      <c r="E664" s="7"/>
      <c r="F664" s="7"/>
      <c r="G664" s="21"/>
      <c r="H664" s="21"/>
      <c r="I664" s="21"/>
    </row>
    <row r="665" spans="1:15" x14ac:dyDescent="0.2">
      <c r="A665" s="38"/>
      <c r="B665" s="119"/>
      <c r="C665" s="38"/>
      <c r="D665" s="15"/>
      <c r="E665" s="15"/>
      <c r="F665" s="15"/>
      <c r="G665" s="82"/>
      <c r="H665" s="82"/>
      <c r="I665" s="82"/>
      <c r="J665" s="33"/>
      <c r="L665" s="8"/>
      <c r="M665" s="8"/>
      <c r="N665" s="8"/>
      <c r="O665" s="8"/>
    </row>
    <row r="666" spans="1:15" x14ac:dyDescent="0.2">
      <c r="A666" s="5"/>
      <c r="B666" s="118"/>
      <c r="C666" s="5"/>
      <c r="D666" s="7"/>
      <c r="E666" s="7"/>
      <c r="F666" s="7"/>
      <c r="G666" s="21"/>
      <c r="H666" s="21"/>
      <c r="I666" s="21"/>
    </row>
    <row r="667" spans="1:15" x14ac:dyDescent="0.2">
      <c r="A667" s="5"/>
      <c r="B667" s="118"/>
      <c r="C667" s="5"/>
      <c r="D667" s="7"/>
      <c r="E667" s="7"/>
      <c r="F667" s="7"/>
      <c r="G667" s="21"/>
      <c r="H667" s="21"/>
      <c r="I667" s="21"/>
    </row>
    <row r="668" spans="1:15" x14ac:dyDescent="0.2">
      <c r="A668" s="5"/>
      <c r="B668" s="118"/>
      <c r="C668" s="5"/>
      <c r="D668" s="7"/>
      <c r="E668" s="7"/>
      <c r="F668" s="7"/>
      <c r="G668" s="21"/>
      <c r="H668" s="21"/>
      <c r="I668" s="21"/>
    </row>
    <row r="669" spans="1:15" x14ac:dyDescent="0.2">
      <c r="A669" s="5"/>
      <c r="B669" s="118"/>
      <c r="C669" s="5"/>
      <c r="D669" s="7"/>
      <c r="E669" s="7"/>
      <c r="F669" s="7"/>
      <c r="G669" s="21"/>
      <c r="H669" s="21"/>
      <c r="I669" s="21"/>
    </row>
    <row r="670" spans="1:15" x14ac:dyDescent="0.2">
      <c r="A670" s="5"/>
      <c r="B670" s="118"/>
      <c r="C670" s="5"/>
      <c r="D670" s="7"/>
      <c r="E670" s="7"/>
      <c r="F670" s="7"/>
      <c r="G670" s="21"/>
      <c r="H670" s="21"/>
      <c r="I670" s="21"/>
    </row>
    <row r="671" spans="1:15" x14ac:dyDescent="0.2">
      <c r="A671" s="5"/>
      <c r="B671" s="118"/>
      <c r="C671" s="5"/>
      <c r="D671" s="7"/>
      <c r="E671" s="7"/>
      <c r="F671" s="7"/>
      <c r="G671" s="21"/>
      <c r="H671" s="21"/>
      <c r="I671" s="21"/>
    </row>
    <row r="672" spans="1:15" x14ac:dyDescent="0.2">
      <c r="A672" s="5"/>
      <c r="B672" s="118"/>
      <c r="C672" s="5"/>
      <c r="D672" s="7"/>
      <c r="E672" s="7"/>
      <c r="F672" s="7"/>
      <c r="G672" s="21"/>
      <c r="H672" s="21"/>
      <c r="I672" s="21"/>
    </row>
    <row r="673" spans="1:15" x14ac:dyDescent="0.2">
      <c r="A673" s="5"/>
      <c r="B673" s="118"/>
      <c r="C673" s="5"/>
      <c r="D673" s="7"/>
      <c r="E673" s="7"/>
      <c r="F673" s="7"/>
      <c r="G673" s="21"/>
      <c r="H673" s="21"/>
      <c r="I673" s="21"/>
    </row>
    <row r="674" spans="1:15" x14ac:dyDescent="0.2">
      <c r="A674" s="38"/>
      <c r="B674" s="119"/>
      <c r="C674" s="38"/>
      <c r="D674" s="15"/>
      <c r="E674" s="15"/>
      <c r="F674" s="15"/>
      <c r="G674" s="38"/>
      <c r="H674" s="38"/>
      <c r="I674" s="38"/>
      <c r="J674" s="33"/>
      <c r="L674" s="8"/>
      <c r="M674" s="8"/>
      <c r="N674" s="8"/>
      <c r="O674" s="8"/>
    </row>
    <row r="675" spans="1:15" x14ac:dyDescent="0.2">
      <c r="A675" s="5"/>
      <c r="B675" s="118"/>
      <c r="C675" s="5"/>
      <c r="D675" s="7"/>
      <c r="E675" s="7"/>
      <c r="F675" s="7"/>
      <c r="G675" s="21"/>
      <c r="H675" s="21"/>
      <c r="I675" s="21"/>
    </row>
    <row r="676" spans="1:15" x14ac:dyDescent="0.2">
      <c r="A676" s="5"/>
      <c r="B676" s="118"/>
      <c r="C676" s="5"/>
      <c r="D676" s="7"/>
      <c r="E676" s="7"/>
      <c r="F676" s="7"/>
      <c r="G676" s="21"/>
      <c r="H676" s="21"/>
      <c r="I676" s="21"/>
    </row>
    <row r="677" spans="1:15" x14ac:dyDescent="0.2">
      <c r="A677" s="5"/>
      <c r="B677" s="118"/>
      <c r="C677" s="5"/>
      <c r="D677" s="7"/>
      <c r="E677" s="7"/>
      <c r="F677" s="7"/>
      <c r="G677" s="21"/>
      <c r="H677" s="21"/>
      <c r="I677" s="21"/>
    </row>
    <row r="678" spans="1:15" x14ac:dyDescent="0.2">
      <c r="A678" s="5"/>
      <c r="B678" s="118"/>
      <c r="C678" s="5"/>
      <c r="D678" s="7"/>
      <c r="E678" s="7"/>
      <c r="F678" s="7"/>
      <c r="G678" s="21"/>
      <c r="H678" s="21"/>
      <c r="I678" s="21"/>
    </row>
    <row r="679" spans="1:15" x14ac:dyDescent="0.2">
      <c r="A679" s="5"/>
      <c r="B679" s="118"/>
      <c r="C679" s="5"/>
      <c r="D679" s="7"/>
      <c r="E679" s="7"/>
      <c r="F679" s="7"/>
      <c r="G679" s="21"/>
      <c r="H679" s="21"/>
      <c r="I679" s="21"/>
    </row>
    <row r="680" spans="1:15" x14ac:dyDescent="0.2">
      <c r="A680" s="5"/>
      <c r="B680" s="118"/>
      <c r="C680" s="5"/>
      <c r="D680" s="7"/>
      <c r="E680" s="7"/>
      <c r="F680" s="7"/>
      <c r="G680" s="21"/>
      <c r="H680" s="21"/>
      <c r="I680" s="21"/>
    </row>
    <row r="681" spans="1:15" x14ac:dyDescent="0.2">
      <c r="A681" s="5"/>
      <c r="B681" s="118"/>
      <c r="C681" s="5"/>
      <c r="D681" s="7"/>
      <c r="E681" s="7"/>
      <c r="F681" s="7"/>
      <c r="G681" s="21"/>
      <c r="H681" s="21"/>
      <c r="I681" s="21"/>
    </row>
    <row r="682" spans="1:15" x14ac:dyDescent="0.2">
      <c r="A682" s="5"/>
      <c r="B682" s="118"/>
      <c r="C682" s="5"/>
      <c r="D682" s="7"/>
      <c r="E682" s="7"/>
      <c r="F682" s="7"/>
      <c r="G682" s="21"/>
      <c r="H682" s="21"/>
      <c r="I682" s="21"/>
    </row>
    <row r="683" spans="1:15" x14ac:dyDescent="0.2">
      <c r="A683" s="5"/>
      <c r="B683" s="118"/>
      <c r="C683" s="5"/>
      <c r="D683" s="7"/>
      <c r="E683" s="7"/>
      <c r="F683" s="7"/>
      <c r="G683" s="21"/>
      <c r="H683" s="21"/>
      <c r="I683" s="21"/>
    </row>
    <row r="684" spans="1:15" x14ac:dyDescent="0.2">
      <c r="A684" s="5"/>
      <c r="B684" s="118"/>
      <c r="C684" s="5"/>
      <c r="D684" s="7"/>
      <c r="E684" s="7"/>
      <c r="F684" s="7"/>
      <c r="G684" s="21"/>
      <c r="H684" s="21"/>
      <c r="I684" s="21"/>
    </row>
    <row r="685" spans="1:15" x14ac:dyDescent="0.2">
      <c r="A685" s="5"/>
      <c r="B685" s="118"/>
      <c r="C685" s="5"/>
      <c r="D685" s="7"/>
      <c r="E685" s="7"/>
      <c r="F685" s="7"/>
      <c r="G685" s="21"/>
      <c r="H685" s="21"/>
      <c r="I685" s="21"/>
    </row>
    <row r="686" spans="1:15" x14ac:dyDescent="0.2">
      <c r="A686" s="5"/>
      <c r="B686" s="118"/>
      <c r="C686" s="5"/>
      <c r="D686" s="7"/>
      <c r="E686" s="7"/>
      <c r="F686" s="7"/>
      <c r="G686" s="21"/>
      <c r="H686" s="21"/>
      <c r="I686" s="21"/>
    </row>
    <row r="687" spans="1:15" x14ac:dyDescent="0.2">
      <c r="A687" s="5"/>
      <c r="B687" s="118"/>
      <c r="C687" s="5"/>
      <c r="D687" s="7"/>
      <c r="E687" s="7"/>
      <c r="F687" s="7"/>
      <c r="G687" s="21"/>
      <c r="H687" s="21"/>
      <c r="I687" s="21"/>
    </row>
    <row r="688" spans="1:15" x14ac:dyDescent="0.2">
      <c r="A688" s="5"/>
      <c r="B688" s="118"/>
      <c r="C688" s="5"/>
      <c r="D688" s="7"/>
      <c r="E688" s="7"/>
      <c r="F688" s="7"/>
      <c r="G688" s="21"/>
      <c r="H688" s="21"/>
      <c r="I688" s="21"/>
    </row>
    <row r="689" spans="1:15" x14ac:dyDescent="0.2">
      <c r="A689" s="40"/>
      <c r="B689" s="112"/>
      <c r="C689" s="40"/>
      <c r="D689" s="80"/>
      <c r="E689" s="80"/>
      <c r="F689" s="80"/>
      <c r="G689" s="21"/>
      <c r="H689" s="21"/>
      <c r="I689" s="21"/>
      <c r="L689" s="6"/>
      <c r="M689" s="6"/>
      <c r="N689" s="6"/>
      <c r="O689" s="6"/>
    </row>
    <row r="690" spans="1:15" x14ac:dyDescent="0.2">
      <c r="A690" s="38"/>
      <c r="B690" s="119"/>
      <c r="C690" s="38"/>
      <c r="D690" s="15"/>
      <c r="E690" s="15"/>
      <c r="F690" s="15"/>
      <c r="G690" s="38"/>
      <c r="H690" s="38"/>
      <c r="I690" s="38"/>
      <c r="J690" s="33"/>
      <c r="L690" s="8"/>
      <c r="M690" s="8"/>
      <c r="N690" s="8"/>
      <c r="O690" s="8"/>
    </row>
    <row r="691" spans="1:15" x14ac:dyDescent="0.2">
      <c r="A691" s="5"/>
      <c r="B691" s="118"/>
      <c r="C691" s="5"/>
      <c r="D691" s="7"/>
      <c r="E691" s="7"/>
      <c r="F691" s="7"/>
      <c r="G691" s="21"/>
      <c r="H691" s="21"/>
      <c r="I691" s="21"/>
    </row>
    <row r="692" spans="1:15" x14ac:dyDescent="0.2">
      <c r="A692" s="5"/>
      <c r="B692" s="118"/>
      <c r="C692" s="5"/>
      <c r="D692" s="7"/>
      <c r="E692" s="7"/>
      <c r="F692" s="7"/>
      <c r="G692" s="21"/>
      <c r="H692" s="21"/>
      <c r="I692" s="21"/>
    </row>
    <row r="693" spans="1:15" x14ac:dyDescent="0.2">
      <c r="A693" s="5"/>
      <c r="B693" s="118"/>
      <c r="C693" s="5"/>
      <c r="D693" s="7"/>
      <c r="E693" s="7"/>
      <c r="F693" s="7"/>
      <c r="G693" s="21"/>
      <c r="H693" s="21"/>
      <c r="I693" s="21"/>
    </row>
    <row r="694" spans="1:15" x14ac:dyDescent="0.2">
      <c r="A694" s="38"/>
      <c r="B694" s="119"/>
      <c r="C694" s="38"/>
      <c r="D694" s="15"/>
      <c r="E694" s="15"/>
      <c r="F694" s="15"/>
      <c r="G694" s="38"/>
      <c r="H694" s="38"/>
      <c r="I694" s="38"/>
      <c r="J694" s="33"/>
      <c r="L694" s="8"/>
      <c r="M694" s="8"/>
      <c r="N694" s="8"/>
      <c r="O694" s="8"/>
    </row>
    <row r="695" spans="1:15" x14ac:dyDescent="0.2">
      <c r="A695" s="5"/>
      <c r="B695" s="118"/>
      <c r="C695" s="5"/>
      <c r="D695" s="7"/>
      <c r="E695" s="7"/>
      <c r="F695" s="7"/>
      <c r="G695" s="21"/>
      <c r="H695" s="21"/>
      <c r="I695" s="21"/>
    </row>
    <row r="696" spans="1:15" x14ac:dyDescent="0.2">
      <c r="A696" s="81"/>
      <c r="B696" s="113"/>
      <c r="C696" s="81"/>
      <c r="D696" s="7"/>
      <c r="E696" s="7"/>
      <c r="F696" s="7"/>
      <c r="G696" s="21"/>
      <c r="H696" s="21"/>
      <c r="I696" s="21"/>
      <c r="L696" s="9"/>
      <c r="M696" s="9"/>
      <c r="N696" s="9"/>
      <c r="O696" s="9"/>
    </row>
    <row r="697" spans="1:15" x14ac:dyDescent="0.2">
      <c r="A697" s="5"/>
      <c r="B697" s="118"/>
      <c r="C697" s="5"/>
      <c r="D697" s="7"/>
      <c r="E697" s="7"/>
      <c r="F697" s="7"/>
      <c r="G697" s="21"/>
      <c r="H697" s="21"/>
      <c r="I697" s="21"/>
    </row>
    <row r="698" spans="1:15" x14ac:dyDescent="0.2">
      <c r="A698" s="5"/>
      <c r="B698" s="118"/>
      <c r="C698" s="5"/>
      <c r="D698" s="7"/>
      <c r="E698" s="7"/>
      <c r="F698" s="7"/>
      <c r="G698" s="21"/>
      <c r="H698" s="21"/>
      <c r="I698" s="21"/>
    </row>
    <row r="699" spans="1:15" x14ac:dyDescent="0.2">
      <c r="A699" s="5"/>
      <c r="B699" s="118"/>
      <c r="C699" s="5"/>
      <c r="D699" s="7"/>
      <c r="E699" s="7"/>
      <c r="F699" s="7"/>
      <c r="G699" s="21"/>
      <c r="H699" s="21"/>
      <c r="I699" s="21"/>
    </row>
    <row r="700" spans="1:15" x14ac:dyDescent="0.2">
      <c r="A700" s="5"/>
      <c r="B700" s="118"/>
      <c r="C700" s="5"/>
      <c r="D700" s="7"/>
      <c r="E700" s="7"/>
      <c r="F700" s="7"/>
      <c r="G700" s="21"/>
      <c r="H700" s="21"/>
      <c r="I700" s="21"/>
    </row>
    <row r="701" spans="1:15" x14ac:dyDescent="0.2">
      <c r="A701" s="40"/>
      <c r="B701" s="112"/>
      <c r="C701" s="40"/>
      <c r="D701" s="80"/>
      <c r="E701" s="80"/>
      <c r="F701" s="80"/>
      <c r="G701" s="21"/>
      <c r="H701" s="21"/>
      <c r="I701" s="21"/>
      <c r="L701" s="6"/>
      <c r="M701" s="6"/>
      <c r="N701" s="6"/>
      <c r="O701" s="6"/>
    </row>
    <row r="702" spans="1:15" x14ac:dyDescent="0.2">
      <c r="A702" s="5"/>
      <c r="B702" s="118"/>
      <c r="C702" s="5"/>
      <c r="D702" s="7"/>
      <c r="E702" s="7"/>
      <c r="F702" s="7"/>
      <c r="G702" s="21"/>
      <c r="H702" s="21"/>
      <c r="I702" s="21"/>
    </row>
    <row r="703" spans="1:15" x14ac:dyDescent="0.2">
      <c r="A703" s="5"/>
      <c r="B703" s="118"/>
      <c r="C703" s="5"/>
      <c r="D703" s="7"/>
      <c r="E703" s="7"/>
      <c r="F703" s="7"/>
      <c r="G703" s="21"/>
      <c r="H703" s="21"/>
      <c r="I703" s="21"/>
    </row>
    <row r="704" spans="1:15" x14ac:dyDescent="0.2">
      <c r="A704" s="5"/>
      <c r="B704" s="118"/>
      <c r="C704" s="5"/>
      <c r="D704" s="7"/>
      <c r="E704" s="7"/>
      <c r="F704" s="7"/>
      <c r="G704" s="21"/>
      <c r="H704" s="21"/>
      <c r="I704" s="21"/>
    </row>
    <row r="705" spans="1:15" x14ac:dyDescent="0.2">
      <c r="A705" s="5"/>
      <c r="B705" s="118"/>
      <c r="C705" s="5"/>
      <c r="D705" s="7"/>
      <c r="E705" s="7"/>
      <c r="F705" s="7"/>
      <c r="G705" s="21"/>
      <c r="H705" s="21"/>
      <c r="I705" s="21"/>
    </row>
    <row r="706" spans="1:15" x14ac:dyDescent="0.2">
      <c r="A706" s="5"/>
      <c r="B706" s="118"/>
      <c r="C706" s="5"/>
      <c r="D706" s="7"/>
      <c r="E706" s="7"/>
      <c r="F706" s="7"/>
      <c r="G706" s="21"/>
      <c r="H706" s="21"/>
      <c r="I706" s="21"/>
    </row>
    <row r="707" spans="1:15" x14ac:dyDescent="0.2">
      <c r="A707" s="5"/>
      <c r="B707" s="118"/>
      <c r="C707" s="5"/>
      <c r="D707" s="7"/>
      <c r="E707" s="7"/>
      <c r="F707" s="7"/>
      <c r="G707" s="21"/>
      <c r="H707" s="21"/>
      <c r="I707" s="21"/>
    </row>
    <row r="708" spans="1:15" x14ac:dyDescent="0.2">
      <c r="A708" s="38"/>
      <c r="B708" s="119"/>
      <c r="C708" s="38"/>
      <c r="D708" s="15"/>
      <c r="E708" s="15"/>
      <c r="F708" s="15"/>
      <c r="G708" s="38"/>
      <c r="H708" s="38"/>
      <c r="I708" s="38"/>
      <c r="J708" s="33"/>
      <c r="L708" s="8"/>
      <c r="M708" s="8"/>
      <c r="N708" s="8"/>
      <c r="O708" s="8"/>
    </row>
    <row r="709" spans="1:15" x14ac:dyDescent="0.2">
      <c r="A709" s="5"/>
      <c r="B709" s="118"/>
      <c r="C709" s="5"/>
      <c r="D709" s="7"/>
      <c r="E709" s="7"/>
      <c r="F709" s="7"/>
      <c r="G709" s="21"/>
      <c r="H709" s="21"/>
      <c r="I709" s="21"/>
    </row>
    <row r="710" spans="1:15" x14ac:dyDescent="0.2">
      <c r="A710" s="5"/>
      <c r="B710" s="118"/>
      <c r="C710" s="5"/>
      <c r="D710" s="7"/>
      <c r="E710" s="7"/>
      <c r="F710" s="7"/>
      <c r="G710" s="21"/>
      <c r="H710" s="21"/>
      <c r="I710" s="21"/>
    </row>
    <row r="711" spans="1:15" x14ac:dyDescent="0.2">
      <c r="A711" s="5"/>
      <c r="B711" s="118"/>
      <c r="C711" s="5"/>
      <c r="D711" s="7"/>
      <c r="E711" s="7"/>
      <c r="F711" s="7"/>
      <c r="G711" s="21"/>
      <c r="H711" s="21"/>
      <c r="I711" s="21"/>
    </row>
    <row r="712" spans="1:15" x14ac:dyDescent="0.2">
      <c r="A712" s="38"/>
      <c r="B712" s="119"/>
      <c r="C712" s="38"/>
      <c r="D712" s="15"/>
      <c r="E712" s="15"/>
      <c r="F712" s="15"/>
      <c r="G712" s="38"/>
      <c r="H712" s="38"/>
      <c r="I712" s="38"/>
      <c r="J712" s="33"/>
      <c r="L712" s="8"/>
      <c r="M712" s="8"/>
      <c r="N712" s="8"/>
      <c r="O712" s="8"/>
    </row>
    <row r="713" spans="1:15" x14ac:dyDescent="0.2">
      <c r="A713" s="5"/>
      <c r="B713" s="118"/>
      <c r="C713" s="5"/>
      <c r="D713" s="7"/>
      <c r="E713" s="7"/>
      <c r="F713" s="7"/>
      <c r="G713" s="21"/>
      <c r="H713" s="21"/>
      <c r="I713" s="21"/>
    </row>
    <row r="714" spans="1:15" x14ac:dyDescent="0.2">
      <c r="A714" s="5"/>
      <c r="B714" s="118"/>
      <c r="C714" s="5"/>
      <c r="D714" s="7"/>
      <c r="E714" s="7"/>
      <c r="F714" s="7"/>
      <c r="G714" s="21"/>
      <c r="H714" s="21"/>
      <c r="I714" s="21"/>
    </row>
    <row r="715" spans="1:15" x14ac:dyDescent="0.2">
      <c r="A715" s="5"/>
      <c r="B715" s="118"/>
      <c r="C715" s="5"/>
      <c r="D715" s="7"/>
      <c r="E715" s="7"/>
      <c r="F715" s="7"/>
      <c r="G715" s="21"/>
      <c r="H715" s="21"/>
      <c r="I715" s="21"/>
    </row>
    <row r="716" spans="1:15" x14ac:dyDescent="0.2">
      <c r="A716" s="5"/>
      <c r="B716" s="118"/>
      <c r="C716" s="5"/>
      <c r="D716" s="7"/>
      <c r="E716" s="7"/>
      <c r="F716" s="7"/>
      <c r="G716" s="21"/>
      <c r="H716" s="21"/>
      <c r="I716" s="21"/>
    </row>
    <row r="717" spans="1:15" x14ac:dyDescent="0.2">
      <c r="A717" s="5"/>
      <c r="B717" s="118"/>
      <c r="C717" s="5"/>
      <c r="D717" s="7"/>
      <c r="E717" s="7"/>
      <c r="F717" s="7"/>
      <c r="G717" s="21"/>
      <c r="H717" s="21"/>
      <c r="I717" s="21"/>
    </row>
    <row r="718" spans="1:15" x14ac:dyDescent="0.2">
      <c r="A718" s="5"/>
      <c r="B718" s="118"/>
      <c r="C718" s="5"/>
      <c r="D718" s="7"/>
      <c r="E718" s="7"/>
      <c r="F718" s="7"/>
      <c r="G718" s="21"/>
      <c r="H718" s="21"/>
      <c r="I718" s="21"/>
    </row>
    <row r="719" spans="1:15" x14ac:dyDescent="0.2">
      <c r="A719" s="5"/>
      <c r="B719" s="118"/>
      <c r="C719" s="5"/>
      <c r="D719" s="7"/>
      <c r="E719" s="7"/>
      <c r="F719" s="7"/>
      <c r="G719" s="21"/>
      <c r="H719" s="21"/>
      <c r="I719" s="21"/>
    </row>
    <row r="720" spans="1:15" x14ac:dyDescent="0.2">
      <c r="A720" s="5"/>
      <c r="B720" s="118"/>
      <c r="C720" s="5"/>
      <c r="D720" s="7"/>
      <c r="E720" s="7"/>
      <c r="F720" s="7"/>
      <c r="G720" s="21"/>
      <c r="H720" s="21"/>
      <c r="I720" s="21"/>
    </row>
    <row r="721" spans="1:15" x14ac:dyDescent="0.2">
      <c r="A721" s="40"/>
      <c r="B721" s="112"/>
      <c r="C721" s="40"/>
      <c r="D721" s="80"/>
      <c r="E721" s="80"/>
      <c r="F721" s="80"/>
      <c r="G721" s="21"/>
      <c r="H721" s="21"/>
      <c r="I721" s="21"/>
      <c r="L721" s="6"/>
      <c r="M721" s="6"/>
      <c r="N721" s="6"/>
      <c r="O721" s="6"/>
    </row>
    <row r="722" spans="1:15" x14ac:dyDescent="0.2">
      <c r="A722" s="40"/>
      <c r="B722" s="112"/>
      <c r="C722" s="40"/>
      <c r="D722" s="80"/>
      <c r="E722" s="80"/>
      <c r="F722" s="80"/>
      <c r="G722" s="21"/>
      <c r="H722" s="21"/>
      <c r="I722" s="21"/>
      <c r="L722" s="6"/>
      <c r="M722" s="6"/>
      <c r="N722" s="6"/>
      <c r="O722" s="6"/>
    </row>
    <row r="723" spans="1:15" x14ac:dyDescent="0.2">
      <c r="A723" s="5"/>
      <c r="B723" s="118"/>
      <c r="C723" s="5"/>
      <c r="D723" s="7"/>
      <c r="E723" s="7"/>
      <c r="F723" s="7"/>
      <c r="G723" s="21"/>
      <c r="H723" s="21"/>
      <c r="I723" s="21"/>
    </row>
    <row r="724" spans="1:15" x14ac:dyDescent="0.2">
      <c r="A724" s="5"/>
      <c r="B724" s="118"/>
      <c r="C724" s="5"/>
      <c r="D724" s="7"/>
      <c r="E724" s="7"/>
      <c r="F724" s="7"/>
      <c r="G724" s="21"/>
      <c r="H724" s="21"/>
      <c r="I724" s="21"/>
    </row>
    <row r="725" spans="1:15" x14ac:dyDescent="0.2">
      <c r="A725" s="5"/>
      <c r="B725" s="118"/>
      <c r="C725" s="5"/>
      <c r="D725" s="7"/>
      <c r="E725" s="7"/>
      <c r="F725" s="7"/>
      <c r="G725" s="21"/>
      <c r="H725" s="21"/>
      <c r="I725" s="21"/>
    </row>
    <row r="726" spans="1:15" x14ac:dyDescent="0.2">
      <c r="A726" s="40"/>
      <c r="B726" s="112"/>
      <c r="C726" s="40"/>
      <c r="D726" s="80"/>
      <c r="E726" s="80"/>
      <c r="F726" s="80"/>
      <c r="G726" s="21"/>
      <c r="H726" s="21"/>
      <c r="I726" s="21"/>
      <c r="L726" s="6"/>
      <c r="M726" s="6"/>
      <c r="N726" s="6"/>
      <c r="O726" s="6"/>
    </row>
    <row r="727" spans="1:15" x14ac:dyDescent="0.2">
      <c r="A727" s="40"/>
      <c r="B727" s="112"/>
      <c r="C727" s="40"/>
      <c r="D727" s="80"/>
      <c r="E727" s="80"/>
      <c r="F727" s="80"/>
      <c r="G727" s="21"/>
      <c r="H727" s="21"/>
      <c r="I727" s="21"/>
      <c r="L727" s="6"/>
      <c r="M727" s="6"/>
      <c r="N727" s="6"/>
      <c r="O727" s="6"/>
    </row>
    <row r="728" spans="1:15" x14ac:dyDescent="0.2">
      <c r="A728" s="38"/>
      <c r="B728" s="119"/>
      <c r="C728" s="38"/>
      <c r="D728" s="15"/>
      <c r="E728" s="15"/>
      <c r="F728" s="15"/>
      <c r="G728" s="38"/>
      <c r="H728" s="38"/>
      <c r="I728" s="38"/>
      <c r="J728" s="33"/>
      <c r="L728" s="8"/>
      <c r="M728" s="8"/>
      <c r="N728" s="8"/>
      <c r="O728" s="8"/>
    </row>
    <row r="729" spans="1:15" x14ac:dyDescent="0.2">
      <c r="A729" s="5"/>
      <c r="B729" s="118"/>
      <c r="C729" s="5"/>
      <c r="D729" s="7"/>
      <c r="E729" s="7"/>
      <c r="F729" s="7"/>
      <c r="G729" s="21"/>
      <c r="H729" s="21"/>
      <c r="I729" s="21"/>
    </row>
    <row r="730" spans="1:15" x14ac:dyDescent="0.2">
      <c r="A730" s="5"/>
      <c r="B730" s="118"/>
      <c r="C730" s="5"/>
      <c r="D730" s="7"/>
      <c r="E730" s="7"/>
      <c r="F730" s="7"/>
      <c r="G730" s="21"/>
      <c r="H730" s="21"/>
      <c r="I730" s="21"/>
    </row>
    <row r="731" spans="1:15" x14ac:dyDescent="0.2">
      <c r="A731" s="38"/>
      <c r="B731" s="119"/>
      <c r="C731" s="38"/>
      <c r="D731" s="15"/>
      <c r="E731" s="15"/>
      <c r="F731" s="15"/>
      <c r="G731" s="39"/>
      <c r="H731" s="39"/>
      <c r="I731" s="39"/>
      <c r="J731" s="33"/>
    </row>
    <row r="732" spans="1:15" x14ac:dyDescent="0.2">
      <c r="A732" s="83"/>
      <c r="B732" s="114"/>
      <c r="C732" s="83"/>
      <c r="D732" s="84"/>
      <c r="E732" s="84"/>
      <c r="F732" s="84"/>
      <c r="G732" s="39"/>
      <c r="H732" s="39"/>
      <c r="I732" s="39"/>
      <c r="J732" s="33"/>
      <c r="L732" s="6"/>
      <c r="M732" s="6"/>
      <c r="N732" s="6"/>
      <c r="O732" s="6"/>
    </row>
    <row r="733" spans="1:15" x14ac:dyDescent="0.2">
      <c r="A733" s="38"/>
      <c r="B733" s="119"/>
      <c r="C733" s="38"/>
      <c r="D733" s="15"/>
      <c r="E733" s="15"/>
      <c r="F733" s="15"/>
      <c r="G733" s="39"/>
      <c r="H733" s="39"/>
      <c r="I733" s="39"/>
      <c r="J733" s="33"/>
    </row>
    <row r="734" spans="1:15" x14ac:dyDescent="0.2">
      <c r="A734" s="5"/>
      <c r="B734" s="118"/>
    </row>
    <row r="735" spans="1:15" x14ac:dyDescent="0.2">
      <c r="A735" s="5"/>
      <c r="B735" s="118"/>
    </row>
    <row r="736" spans="1:15" x14ac:dyDescent="0.2">
      <c r="A736" s="5"/>
      <c r="B736" s="118"/>
    </row>
    <row r="737" spans="1:2" x14ac:dyDescent="0.2">
      <c r="A737" s="5"/>
      <c r="B737" s="118"/>
    </row>
    <row r="738" spans="1:2" x14ac:dyDescent="0.2">
      <c r="A738" s="5"/>
      <c r="B738" s="118"/>
    </row>
    <row r="739" spans="1:2" x14ac:dyDescent="0.2">
      <c r="A739" s="5"/>
      <c r="B739" s="118"/>
    </row>
    <row r="740" spans="1:2" x14ac:dyDescent="0.2">
      <c r="A740" s="5"/>
      <c r="B740" s="118"/>
    </row>
    <row r="741" spans="1:2" x14ac:dyDescent="0.2">
      <c r="A741" s="5"/>
      <c r="B741" s="118"/>
    </row>
    <row r="742" spans="1:2" x14ac:dyDescent="0.2">
      <c r="A742" s="5"/>
      <c r="B742" s="118"/>
    </row>
    <row r="743" spans="1:2" x14ac:dyDescent="0.2">
      <c r="A743" s="5"/>
      <c r="B743" s="118"/>
    </row>
    <row r="744" spans="1:2" x14ac:dyDescent="0.2">
      <c r="A744" s="5"/>
      <c r="B744" s="118"/>
    </row>
    <row r="745" spans="1:2" x14ac:dyDescent="0.2">
      <c r="A745" s="5"/>
      <c r="B745" s="118"/>
    </row>
    <row r="746" spans="1:2" x14ac:dyDescent="0.2">
      <c r="A746" s="5"/>
      <c r="B746" s="118"/>
    </row>
    <row r="747" spans="1:2" x14ac:dyDescent="0.2">
      <c r="A747" s="5"/>
      <c r="B747" s="118"/>
    </row>
    <row r="748" spans="1:2" x14ac:dyDescent="0.2">
      <c r="A748" s="5"/>
      <c r="B748" s="118"/>
    </row>
    <row r="749" spans="1:2" x14ac:dyDescent="0.2">
      <c r="A749" s="5"/>
      <c r="B749" s="118"/>
    </row>
    <row r="750" spans="1:2" x14ac:dyDescent="0.2">
      <c r="A750" s="5"/>
      <c r="B750" s="118"/>
    </row>
    <row r="751" spans="1:2" x14ac:dyDescent="0.2">
      <c r="A751" s="5"/>
      <c r="B751" s="118"/>
    </row>
    <row r="752" spans="1:2" x14ac:dyDescent="0.2">
      <c r="A752" s="5"/>
      <c r="B752" s="118"/>
    </row>
    <row r="753" spans="1:2" x14ac:dyDescent="0.2">
      <c r="A753" s="5"/>
      <c r="B753" s="118"/>
    </row>
    <row r="754" spans="1:2" x14ac:dyDescent="0.2">
      <c r="A754" s="5"/>
      <c r="B754" s="118"/>
    </row>
    <row r="755" spans="1:2" x14ac:dyDescent="0.2">
      <c r="A755" s="5"/>
      <c r="B755" s="118"/>
    </row>
    <row r="756" spans="1:2" x14ac:dyDescent="0.2">
      <c r="A756" s="5"/>
      <c r="B756" s="118"/>
    </row>
    <row r="757" spans="1:2" x14ac:dyDescent="0.2">
      <c r="A757" s="40"/>
      <c r="B757" s="112"/>
    </row>
    <row r="758" spans="1:2" x14ac:dyDescent="0.2">
      <c r="A758" s="40"/>
      <c r="B758" s="112"/>
    </row>
    <row r="759" spans="1:2" x14ac:dyDescent="0.2">
      <c r="A759" s="40"/>
      <c r="B759" s="112"/>
    </row>
    <row r="760" spans="1:2" x14ac:dyDescent="0.2">
      <c r="A760" s="5"/>
      <c r="B760" s="118"/>
    </row>
    <row r="761" spans="1:2" x14ac:dyDescent="0.2">
      <c r="A761" s="5"/>
      <c r="B761" s="118"/>
    </row>
    <row r="762" spans="1:2" x14ac:dyDescent="0.2">
      <c r="A762" s="5"/>
      <c r="B762" s="118"/>
    </row>
    <row r="763" spans="1:2" x14ac:dyDescent="0.2">
      <c r="A763" s="5"/>
      <c r="B763" s="118"/>
    </row>
    <row r="764" spans="1:2" x14ac:dyDescent="0.2">
      <c r="A764" s="5"/>
      <c r="B764" s="118"/>
    </row>
    <row r="765" spans="1:2" x14ac:dyDescent="0.2">
      <c r="A765" s="5"/>
      <c r="B765" s="118"/>
    </row>
    <row r="766" spans="1:2" x14ac:dyDescent="0.2">
      <c r="A766" s="5"/>
      <c r="B766" s="118"/>
    </row>
    <row r="767" spans="1:2" x14ac:dyDescent="0.2">
      <c r="A767" s="5"/>
      <c r="B767" s="118"/>
    </row>
    <row r="768" spans="1:2" x14ac:dyDescent="0.2">
      <c r="A768" s="5"/>
      <c r="B768" s="118"/>
    </row>
    <row r="769" spans="1:2" x14ac:dyDescent="0.2">
      <c r="A769" s="5"/>
      <c r="B769" s="118"/>
    </row>
  </sheetData>
  <conditionalFormatting sqref="C90:C97 C83:C88 C67:C81 C64:C65 C57:C62 C42:C55 C37:C39 C23:C35 C19:C21 C3:C17">
    <cfRule type="duplicateValues" dxfId="71" priority="68"/>
  </conditionalFormatting>
  <conditionalFormatting sqref="C186:C193 C179:C184 C163:C177 C160:C161 C153:C158 C138:C151 C133:C135 C119:C131 C115:C117 C99:C113">
    <cfRule type="duplicateValues" dxfId="70" priority="67"/>
  </conditionalFormatting>
  <conditionalFormatting sqref="C259:C270 C256:C257 C249:C254 C234:C247 C229:C231 C215:C227 C211:C213 C195:C209">
    <cfRule type="duplicateValues" dxfId="69" priority="66"/>
  </conditionalFormatting>
  <conditionalFormatting sqref="G2:I270">
    <cfRule type="cellIs" dxfId="68" priority="27" operator="equal">
      <formula>0.5</formula>
    </cfRule>
    <cfRule type="cellIs" dxfId="67" priority="32" operator="equal">
      <formula>1</formula>
    </cfRule>
    <cfRule type="cellIs" dxfId="66" priority="31" operator="equal">
      <formula>2</formula>
    </cfRule>
    <cfRule type="cellIs" dxfId="65" priority="30" operator="equal">
      <formula>3</formula>
    </cfRule>
    <cfRule type="containsText" dxfId="64" priority="25" operator="containsText" text="e">
      <formula>NOT(ISERROR(SEARCH("e",G2)))</formula>
    </cfRule>
    <cfRule type="cellIs" dxfId="63" priority="29" operator="equal">
      <formula>0</formula>
    </cfRule>
    <cfRule type="cellIs" dxfId="62" priority="26" operator="equal">
      <formula>1.5</formula>
    </cfRule>
    <cfRule type="cellIs" dxfId="61" priority="28" operator="equal">
      <formula>2.5</formula>
    </cfRule>
  </conditionalFormatting>
  <conditionalFormatting sqref="J2:J97">
    <cfRule type="cellIs" dxfId="60" priority="3" operator="greaterThan">
      <formula>$L$2</formula>
    </cfRule>
    <cfRule type="cellIs" dxfId="59" priority="7" operator="greaterThan">
      <formula>$AD$2</formula>
    </cfRule>
    <cfRule type="containsText" dxfId="58" priority="6" operator="containsText" text="E">
      <formula>NOT(ISERROR(SEARCH("E",J2)))</formula>
    </cfRule>
  </conditionalFormatting>
  <conditionalFormatting sqref="J98:J193">
    <cfRule type="cellIs" dxfId="57" priority="5" operator="greaterThan">
      <formula>$AB$2</formula>
    </cfRule>
    <cfRule type="cellIs" dxfId="56" priority="2" operator="greaterThan">
      <formula>$L$98</formula>
    </cfRule>
  </conditionalFormatting>
  <conditionalFormatting sqref="J194:J270">
    <cfRule type="cellIs" dxfId="55" priority="1" operator="greaterThan">
      <formula>$L$194</formula>
    </cfRule>
    <cfRule type="cellIs" dxfId="54" priority="4" operator="greaterThan">
      <formula>$Z$2</formula>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U1000"/>
  <sheetViews>
    <sheetView zoomScale="81" zoomScaleNormal="81" workbookViewId="0">
      <selection activeCell="C259" sqref="C259"/>
    </sheetView>
  </sheetViews>
  <sheetFormatPr baseColWidth="10" defaultColWidth="8.83203125" defaultRowHeight="15" x14ac:dyDescent="0.2"/>
  <cols>
    <col min="1" max="1" width="10.33203125" customWidth="1"/>
    <col min="2" max="2" width="8.1640625" style="120" customWidth="1"/>
    <col min="3" max="3" width="13.33203125" style="21" customWidth="1"/>
    <col min="4" max="6" width="8.6640625" style="21"/>
    <col min="7" max="7" width="17.6640625" style="16" customWidth="1"/>
    <col min="9" max="10" width="8.6640625" style="36"/>
    <col min="11" max="11" width="8" customWidth="1"/>
  </cols>
  <sheetData>
    <row r="1" spans="1:21" ht="16" thickBot="1" x14ac:dyDescent="0.25">
      <c r="A1" s="107" t="s">
        <v>296</v>
      </c>
      <c r="B1" s="115" t="s">
        <v>297</v>
      </c>
      <c r="C1" s="32" t="s">
        <v>300</v>
      </c>
      <c r="D1" s="56" t="s">
        <v>159</v>
      </c>
      <c r="E1" s="57" t="s">
        <v>0</v>
      </c>
      <c r="F1" s="58" t="s">
        <v>1</v>
      </c>
      <c r="G1" s="41" t="s">
        <v>158</v>
      </c>
      <c r="H1" s="24" t="s">
        <v>157</v>
      </c>
      <c r="I1" s="24" t="s">
        <v>156</v>
      </c>
      <c r="J1" s="1" t="s">
        <v>315</v>
      </c>
      <c r="K1" s="5" t="s">
        <v>305</v>
      </c>
      <c r="L1" s="88" t="s">
        <v>293</v>
      </c>
      <c r="M1" s="88" t="s">
        <v>294</v>
      </c>
      <c r="N1" s="88" t="s">
        <v>295</v>
      </c>
      <c r="O1" s="88" t="s">
        <v>306</v>
      </c>
      <c r="P1" t="s">
        <v>155</v>
      </c>
      <c r="Q1" t="s">
        <v>292</v>
      </c>
      <c r="T1" t="s">
        <v>155</v>
      </c>
      <c r="U1" t="s">
        <v>292</v>
      </c>
    </row>
    <row r="2" spans="1:21" x14ac:dyDescent="0.2">
      <c r="A2" s="106" t="s">
        <v>301</v>
      </c>
      <c r="B2" s="116">
        <v>8</v>
      </c>
      <c r="C2" s="35" t="s">
        <v>10</v>
      </c>
      <c r="D2" s="48">
        <v>1</v>
      </c>
      <c r="E2" s="49" t="s">
        <v>3</v>
      </c>
      <c r="F2" s="61">
        <v>1</v>
      </c>
      <c r="G2" s="44">
        <v>0.5</v>
      </c>
      <c r="H2" s="18">
        <v>0.5</v>
      </c>
      <c r="I2" s="18">
        <v>0.5</v>
      </c>
      <c r="J2" s="17">
        <f>AVERAGE(G2:I2)</f>
        <v>0.5</v>
      </c>
      <c r="K2" s="36">
        <f t="shared" ref="K2:K7" si="0">MEDIAN(G2:I2)</f>
        <v>0.5</v>
      </c>
      <c r="L2">
        <f>J2/3</f>
        <v>0.16666666666666666</v>
      </c>
      <c r="M2" s="36">
        <f t="shared" ref="M2:M65" si="1">L2/$Q$2</f>
        <v>1.2</v>
      </c>
      <c r="N2" s="36">
        <f t="shared" ref="N2:N65" si="2">L2-$Q$2</f>
        <v>2.7777777777777762E-2</v>
      </c>
      <c r="O2" s="36"/>
      <c r="P2" s="33">
        <f>AVERAGE(G2:I2,G56:I56)</f>
        <v>0.41666666666666669</v>
      </c>
      <c r="Q2" s="33">
        <f>P2/3</f>
        <v>0.1388888888888889</v>
      </c>
      <c r="T2" s="36">
        <f>AVERAGE(J2,J56,J98,J152,J194,J243)</f>
        <v>0.55555555555555547</v>
      </c>
      <c r="U2">
        <f>T2/3</f>
        <v>0.18518518518518515</v>
      </c>
    </row>
    <row r="3" spans="1:21" x14ac:dyDescent="0.2">
      <c r="A3" s="106" t="s">
        <v>301</v>
      </c>
      <c r="B3" s="117">
        <v>8</v>
      </c>
      <c r="C3" s="27" t="s">
        <v>80</v>
      </c>
      <c r="D3" s="50">
        <v>1</v>
      </c>
      <c r="E3" s="11" t="s">
        <v>3</v>
      </c>
      <c r="F3" s="62">
        <v>2</v>
      </c>
      <c r="G3" s="47">
        <v>2</v>
      </c>
      <c r="H3" s="13">
        <v>1.5</v>
      </c>
      <c r="I3" s="13">
        <v>2</v>
      </c>
      <c r="J3" s="126">
        <f t="shared" ref="J3:J66" si="3">AVERAGE(G3:I3)</f>
        <v>1.8333333333333333</v>
      </c>
      <c r="K3" s="36">
        <f t="shared" si="0"/>
        <v>2</v>
      </c>
      <c r="L3">
        <f t="shared" ref="L3:L66" si="4">K3/3</f>
        <v>0.66666666666666663</v>
      </c>
      <c r="M3" s="36">
        <f t="shared" si="1"/>
        <v>4.8</v>
      </c>
      <c r="N3" s="36">
        <f t="shared" si="2"/>
        <v>0.52777777777777768</v>
      </c>
      <c r="O3" s="36" t="s">
        <v>314</v>
      </c>
    </row>
    <row r="4" spans="1:21" x14ac:dyDescent="0.2">
      <c r="A4" s="106" t="s">
        <v>301</v>
      </c>
      <c r="B4" s="117">
        <v>8</v>
      </c>
      <c r="C4" s="27" t="s">
        <v>160</v>
      </c>
      <c r="D4" s="50">
        <v>1</v>
      </c>
      <c r="E4" s="11" t="s">
        <v>3</v>
      </c>
      <c r="F4" s="62">
        <v>3</v>
      </c>
      <c r="G4" s="47">
        <v>0.5</v>
      </c>
      <c r="H4" s="47">
        <v>0.5</v>
      </c>
      <c r="I4" s="47">
        <v>0.5</v>
      </c>
      <c r="J4" s="126">
        <f>AVERAGE(G4:I4)</f>
        <v>0.5</v>
      </c>
      <c r="K4" s="36">
        <f t="shared" si="0"/>
        <v>0.5</v>
      </c>
      <c r="L4">
        <f t="shared" si="4"/>
        <v>0.16666666666666666</v>
      </c>
      <c r="M4" s="36">
        <f t="shared" si="1"/>
        <v>1.2</v>
      </c>
      <c r="N4" s="36">
        <f t="shared" si="2"/>
        <v>2.7777777777777762E-2</v>
      </c>
      <c r="O4" s="36"/>
    </row>
    <row r="5" spans="1:21" x14ac:dyDescent="0.2">
      <c r="A5" s="106" t="s">
        <v>301</v>
      </c>
      <c r="B5" s="116">
        <v>8</v>
      </c>
      <c r="C5" s="27" t="s">
        <v>161</v>
      </c>
      <c r="D5" s="50">
        <v>1</v>
      </c>
      <c r="E5" s="11" t="s">
        <v>3</v>
      </c>
      <c r="F5" s="62">
        <v>4</v>
      </c>
      <c r="G5" s="47">
        <v>0.5</v>
      </c>
      <c r="H5" s="13">
        <v>0.5</v>
      </c>
      <c r="I5" s="47">
        <v>0.5</v>
      </c>
      <c r="J5" s="126">
        <f t="shared" si="3"/>
        <v>0.5</v>
      </c>
      <c r="K5" s="36">
        <f t="shared" si="0"/>
        <v>0.5</v>
      </c>
      <c r="L5">
        <f t="shared" si="4"/>
        <v>0.16666666666666666</v>
      </c>
      <c r="M5" s="36">
        <f t="shared" si="1"/>
        <v>1.2</v>
      </c>
      <c r="N5" s="36">
        <f t="shared" si="2"/>
        <v>2.7777777777777762E-2</v>
      </c>
      <c r="O5" s="36"/>
    </row>
    <row r="6" spans="1:21" x14ac:dyDescent="0.2">
      <c r="A6" s="106" t="s">
        <v>301</v>
      </c>
      <c r="B6" s="117">
        <v>8</v>
      </c>
      <c r="C6" s="27" t="s">
        <v>162</v>
      </c>
      <c r="D6" s="50">
        <v>1</v>
      </c>
      <c r="E6" s="11" t="s">
        <v>3</v>
      </c>
      <c r="F6" s="62">
        <v>5</v>
      </c>
      <c r="G6" s="47">
        <v>0.5</v>
      </c>
      <c r="H6" s="13">
        <v>0.5</v>
      </c>
      <c r="I6" s="13">
        <v>0.5</v>
      </c>
      <c r="J6" s="126">
        <f t="shared" si="3"/>
        <v>0.5</v>
      </c>
      <c r="K6" s="36">
        <f t="shared" si="0"/>
        <v>0.5</v>
      </c>
      <c r="L6">
        <f t="shared" si="4"/>
        <v>0.16666666666666666</v>
      </c>
      <c r="M6" s="36">
        <f t="shared" si="1"/>
        <v>1.2</v>
      </c>
      <c r="N6" s="36">
        <f t="shared" si="2"/>
        <v>2.7777777777777762E-2</v>
      </c>
      <c r="O6" s="36"/>
    </row>
    <row r="7" spans="1:21" x14ac:dyDescent="0.2">
      <c r="A7" s="106" t="s">
        <v>301</v>
      </c>
      <c r="B7" s="117">
        <v>8</v>
      </c>
      <c r="C7" s="27" t="s">
        <v>163</v>
      </c>
      <c r="D7" s="50">
        <v>1</v>
      </c>
      <c r="E7" s="11" t="s">
        <v>3</v>
      </c>
      <c r="F7" s="62">
        <v>6</v>
      </c>
      <c r="G7" s="47">
        <v>0</v>
      </c>
      <c r="H7" s="13">
        <v>0</v>
      </c>
      <c r="I7" s="13">
        <v>0</v>
      </c>
      <c r="J7" s="126">
        <f t="shared" si="3"/>
        <v>0</v>
      </c>
      <c r="K7" s="36">
        <f t="shared" si="0"/>
        <v>0</v>
      </c>
      <c r="L7">
        <f t="shared" si="4"/>
        <v>0</v>
      </c>
      <c r="M7" s="36">
        <f t="shared" si="1"/>
        <v>0</v>
      </c>
      <c r="N7" s="36">
        <f t="shared" si="2"/>
        <v>-0.1388888888888889</v>
      </c>
      <c r="O7" s="36"/>
    </row>
    <row r="8" spans="1:21" x14ac:dyDescent="0.2">
      <c r="A8" s="106" t="s">
        <v>301</v>
      </c>
      <c r="B8" s="116">
        <v>8</v>
      </c>
      <c r="C8" s="27" t="s">
        <v>164</v>
      </c>
      <c r="D8" s="50">
        <v>1</v>
      </c>
      <c r="E8" s="11" t="s">
        <v>3</v>
      </c>
      <c r="F8" s="62">
        <v>7</v>
      </c>
      <c r="G8" s="67" t="s">
        <v>275</v>
      </c>
      <c r="H8" s="20" t="s">
        <v>275</v>
      </c>
      <c r="I8" s="20" t="s">
        <v>275</v>
      </c>
      <c r="J8" s="126" t="e">
        <f t="shared" si="3"/>
        <v>#DIV/0!</v>
      </c>
      <c r="K8" s="36">
        <f>MEDIAN(F8:I8)</f>
        <v>7</v>
      </c>
      <c r="L8">
        <f t="shared" si="4"/>
        <v>2.3333333333333335</v>
      </c>
      <c r="M8" s="36">
        <f t="shared" si="1"/>
        <v>16.8</v>
      </c>
      <c r="N8" s="36">
        <f t="shared" si="2"/>
        <v>2.1944444444444446</v>
      </c>
      <c r="O8" s="122" t="s">
        <v>284</v>
      </c>
    </row>
    <row r="9" spans="1:21" x14ac:dyDescent="0.2">
      <c r="A9" s="106" t="s">
        <v>301</v>
      </c>
      <c r="B9" s="117">
        <v>8</v>
      </c>
      <c r="C9" s="27" t="s">
        <v>165</v>
      </c>
      <c r="D9" s="50">
        <v>1</v>
      </c>
      <c r="E9" s="11" t="s">
        <v>3</v>
      </c>
      <c r="F9" s="62">
        <v>8</v>
      </c>
      <c r="G9" s="67" t="s">
        <v>275</v>
      </c>
      <c r="H9" s="20" t="s">
        <v>275</v>
      </c>
      <c r="I9" s="20" t="s">
        <v>275</v>
      </c>
      <c r="J9" s="126" t="e">
        <f t="shared" si="3"/>
        <v>#DIV/0!</v>
      </c>
      <c r="K9" s="36" t="e">
        <f t="shared" ref="K9:K72" si="5">MEDIAN(G9:I9)</f>
        <v>#NUM!</v>
      </c>
      <c r="L9" t="e">
        <f t="shared" si="4"/>
        <v>#NUM!</v>
      </c>
      <c r="M9" s="36" t="e">
        <f t="shared" si="1"/>
        <v>#NUM!</v>
      </c>
      <c r="N9" s="36" t="e">
        <f t="shared" si="2"/>
        <v>#NUM!</v>
      </c>
      <c r="O9" s="122" t="s">
        <v>284</v>
      </c>
    </row>
    <row r="10" spans="1:21" x14ac:dyDescent="0.2">
      <c r="A10" s="106" t="s">
        <v>301</v>
      </c>
      <c r="B10" s="117">
        <v>8</v>
      </c>
      <c r="C10" s="27" t="s">
        <v>166</v>
      </c>
      <c r="D10" s="50">
        <v>1</v>
      </c>
      <c r="E10" s="11" t="s">
        <v>3</v>
      </c>
      <c r="F10" s="62">
        <v>9</v>
      </c>
      <c r="G10" s="47">
        <v>0.5</v>
      </c>
      <c r="H10" s="13">
        <v>0.5</v>
      </c>
      <c r="I10" s="13">
        <v>2</v>
      </c>
      <c r="J10" s="126">
        <f t="shared" si="3"/>
        <v>1</v>
      </c>
      <c r="K10" s="36">
        <f t="shared" si="5"/>
        <v>0.5</v>
      </c>
      <c r="L10">
        <f t="shared" si="4"/>
        <v>0.16666666666666666</v>
      </c>
      <c r="M10" s="36">
        <f t="shared" si="1"/>
        <v>1.2</v>
      </c>
      <c r="N10" s="36">
        <f t="shared" si="2"/>
        <v>2.7777777777777762E-2</v>
      </c>
      <c r="O10" s="36"/>
    </row>
    <row r="11" spans="1:21" x14ac:dyDescent="0.2">
      <c r="A11" s="106" t="s">
        <v>301</v>
      </c>
      <c r="B11" s="116">
        <v>8</v>
      </c>
      <c r="C11" s="27" t="s">
        <v>167</v>
      </c>
      <c r="D11" s="50">
        <v>1</v>
      </c>
      <c r="E11" s="11" t="s">
        <v>3</v>
      </c>
      <c r="F11" s="62">
        <v>10</v>
      </c>
      <c r="G11" s="13">
        <v>0</v>
      </c>
      <c r="H11" s="13">
        <v>0</v>
      </c>
      <c r="I11" s="13">
        <v>0</v>
      </c>
      <c r="J11" s="126">
        <f t="shared" si="3"/>
        <v>0</v>
      </c>
      <c r="K11" s="36">
        <f t="shared" si="5"/>
        <v>0</v>
      </c>
      <c r="L11">
        <f t="shared" si="4"/>
        <v>0</v>
      </c>
      <c r="M11" s="36">
        <f t="shared" si="1"/>
        <v>0</v>
      </c>
      <c r="N11" s="36">
        <f t="shared" si="2"/>
        <v>-0.1388888888888889</v>
      </c>
      <c r="O11" s="36"/>
    </row>
    <row r="12" spans="1:21" x14ac:dyDescent="0.2">
      <c r="A12" s="106" t="s">
        <v>301</v>
      </c>
      <c r="B12" s="117">
        <v>8</v>
      </c>
      <c r="C12" s="27" t="s">
        <v>168</v>
      </c>
      <c r="D12" s="50">
        <v>1</v>
      </c>
      <c r="E12" s="11" t="s">
        <v>3</v>
      </c>
      <c r="F12" s="62">
        <v>11</v>
      </c>
      <c r="G12" s="67" t="s">
        <v>275</v>
      </c>
      <c r="H12" s="20" t="s">
        <v>275</v>
      </c>
      <c r="I12" s="20" t="s">
        <v>275</v>
      </c>
      <c r="J12" s="126" t="e">
        <f t="shared" si="3"/>
        <v>#DIV/0!</v>
      </c>
      <c r="K12" s="36" t="e">
        <f t="shared" si="5"/>
        <v>#NUM!</v>
      </c>
      <c r="L12" t="e">
        <f t="shared" si="4"/>
        <v>#NUM!</v>
      </c>
      <c r="M12" s="36" t="e">
        <f t="shared" si="1"/>
        <v>#NUM!</v>
      </c>
      <c r="N12" s="36" t="e">
        <f t="shared" si="2"/>
        <v>#NUM!</v>
      </c>
      <c r="O12" s="122" t="s">
        <v>284</v>
      </c>
    </row>
    <row r="13" spans="1:21" x14ac:dyDescent="0.2">
      <c r="A13" s="106" t="s">
        <v>301</v>
      </c>
      <c r="B13" s="117">
        <v>8</v>
      </c>
      <c r="C13" s="27" t="s">
        <v>169</v>
      </c>
      <c r="D13" s="50">
        <v>1</v>
      </c>
      <c r="E13" s="11" t="s">
        <v>3</v>
      </c>
      <c r="F13" s="62">
        <v>12</v>
      </c>
      <c r="G13" s="47">
        <v>1</v>
      </c>
      <c r="H13" s="13">
        <v>2</v>
      </c>
      <c r="I13" s="13">
        <v>2</v>
      </c>
      <c r="J13" s="126">
        <f t="shared" si="3"/>
        <v>1.6666666666666667</v>
      </c>
      <c r="K13" s="36">
        <f t="shared" si="5"/>
        <v>2</v>
      </c>
      <c r="L13">
        <f t="shared" si="4"/>
        <v>0.66666666666666663</v>
      </c>
      <c r="M13" s="36">
        <f t="shared" si="1"/>
        <v>4.8</v>
      </c>
      <c r="N13" s="36">
        <f t="shared" si="2"/>
        <v>0.52777777777777768</v>
      </c>
      <c r="O13" s="36" t="s">
        <v>278</v>
      </c>
    </row>
    <row r="14" spans="1:21" x14ac:dyDescent="0.2">
      <c r="A14" s="106" t="s">
        <v>301</v>
      </c>
      <c r="B14" s="116">
        <v>8</v>
      </c>
      <c r="C14" s="27" t="s">
        <v>170</v>
      </c>
      <c r="D14" s="50">
        <v>1</v>
      </c>
      <c r="E14" s="11" t="s">
        <v>4</v>
      </c>
      <c r="F14" s="62">
        <v>1</v>
      </c>
      <c r="G14" s="47">
        <v>0.5</v>
      </c>
      <c r="H14" s="13">
        <v>0.5</v>
      </c>
      <c r="I14" s="13">
        <v>0.5</v>
      </c>
      <c r="J14" s="126">
        <f t="shared" si="3"/>
        <v>0.5</v>
      </c>
      <c r="K14" s="36">
        <f t="shared" si="5"/>
        <v>0.5</v>
      </c>
      <c r="L14">
        <f t="shared" si="4"/>
        <v>0.16666666666666666</v>
      </c>
      <c r="M14" s="36">
        <f t="shared" si="1"/>
        <v>1.2</v>
      </c>
      <c r="N14" s="36">
        <f t="shared" si="2"/>
        <v>2.7777777777777762E-2</v>
      </c>
      <c r="O14" s="36"/>
    </row>
    <row r="15" spans="1:21" x14ac:dyDescent="0.2">
      <c r="A15" s="106" t="s">
        <v>301</v>
      </c>
      <c r="B15" s="117">
        <v>8</v>
      </c>
      <c r="C15" s="27" t="s">
        <v>171</v>
      </c>
      <c r="D15" s="50">
        <v>1</v>
      </c>
      <c r="E15" s="11" t="s">
        <v>4</v>
      </c>
      <c r="F15" s="62">
        <v>2</v>
      </c>
      <c r="G15" s="47">
        <v>0</v>
      </c>
      <c r="H15" s="13">
        <v>0</v>
      </c>
      <c r="I15" s="13">
        <v>0</v>
      </c>
      <c r="J15" s="126">
        <f t="shared" si="3"/>
        <v>0</v>
      </c>
      <c r="K15" s="36">
        <f t="shared" si="5"/>
        <v>0</v>
      </c>
      <c r="L15">
        <f t="shared" si="4"/>
        <v>0</v>
      </c>
      <c r="M15" s="36">
        <f t="shared" si="1"/>
        <v>0</v>
      </c>
      <c r="N15" s="36">
        <f t="shared" si="2"/>
        <v>-0.1388888888888889</v>
      </c>
      <c r="O15" s="36"/>
    </row>
    <row r="16" spans="1:21" x14ac:dyDescent="0.2">
      <c r="A16" s="106" t="s">
        <v>301</v>
      </c>
      <c r="B16" s="117">
        <v>8</v>
      </c>
      <c r="C16" s="27" t="s">
        <v>172</v>
      </c>
      <c r="D16" s="50">
        <v>1</v>
      </c>
      <c r="E16" s="11" t="s">
        <v>4</v>
      </c>
      <c r="F16" s="62">
        <v>3</v>
      </c>
      <c r="G16" s="47">
        <v>0.5</v>
      </c>
      <c r="H16" s="13">
        <v>1.5</v>
      </c>
      <c r="I16" s="13">
        <v>0.5</v>
      </c>
      <c r="J16" s="126">
        <f t="shared" si="3"/>
        <v>0.83333333333333337</v>
      </c>
      <c r="K16" s="36">
        <f t="shared" si="5"/>
        <v>0.5</v>
      </c>
      <c r="L16">
        <f t="shared" si="4"/>
        <v>0.16666666666666666</v>
      </c>
      <c r="M16" s="36">
        <f t="shared" si="1"/>
        <v>1.2</v>
      </c>
      <c r="N16" s="36">
        <f t="shared" si="2"/>
        <v>2.7777777777777762E-2</v>
      </c>
      <c r="O16" s="36"/>
    </row>
    <row r="17" spans="1:15" x14ac:dyDescent="0.2">
      <c r="A17" s="106" t="s">
        <v>301</v>
      </c>
      <c r="B17" s="116">
        <v>8</v>
      </c>
      <c r="C17" s="28" t="s">
        <v>173</v>
      </c>
      <c r="D17" s="59">
        <v>1</v>
      </c>
      <c r="E17" s="11" t="s">
        <v>4</v>
      </c>
      <c r="F17" s="62">
        <v>4</v>
      </c>
      <c r="G17" s="47">
        <v>0</v>
      </c>
      <c r="H17" s="13">
        <v>0</v>
      </c>
      <c r="I17" s="13">
        <v>0.5</v>
      </c>
      <c r="J17" s="126">
        <f t="shared" si="3"/>
        <v>0.16666666666666666</v>
      </c>
      <c r="K17" s="36">
        <f t="shared" si="5"/>
        <v>0</v>
      </c>
      <c r="L17">
        <f t="shared" si="4"/>
        <v>0</v>
      </c>
      <c r="M17" s="36">
        <f t="shared" si="1"/>
        <v>0</v>
      </c>
      <c r="N17" s="36">
        <f t="shared" si="2"/>
        <v>-0.1388888888888889</v>
      </c>
      <c r="O17" s="36"/>
    </row>
    <row r="18" spans="1:15" x14ac:dyDescent="0.2">
      <c r="A18" s="106" t="s">
        <v>301</v>
      </c>
      <c r="B18" s="117">
        <v>8</v>
      </c>
      <c r="C18" s="27" t="s">
        <v>174</v>
      </c>
      <c r="D18" s="55">
        <v>1</v>
      </c>
      <c r="E18" s="11" t="s">
        <v>4</v>
      </c>
      <c r="F18" s="62">
        <v>5</v>
      </c>
      <c r="G18" s="46">
        <v>0.5</v>
      </c>
      <c r="H18" s="19">
        <v>1.5</v>
      </c>
      <c r="I18" s="19">
        <v>1.5</v>
      </c>
      <c r="J18" s="126">
        <f t="shared" si="3"/>
        <v>1.1666666666666667</v>
      </c>
      <c r="K18" s="36">
        <f t="shared" si="5"/>
        <v>1.5</v>
      </c>
      <c r="L18">
        <f t="shared" si="4"/>
        <v>0.5</v>
      </c>
      <c r="M18" s="36">
        <f t="shared" si="1"/>
        <v>3.5999999999999996</v>
      </c>
      <c r="N18" s="36">
        <f t="shared" si="2"/>
        <v>0.3611111111111111</v>
      </c>
      <c r="O18" s="36"/>
    </row>
    <row r="19" spans="1:15" x14ac:dyDescent="0.2">
      <c r="A19" s="106" t="s">
        <v>301</v>
      </c>
      <c r="B19" s="117">
        <v>8</v>
      </c>
      <c r="C19" s="27" t="s">
        <v>175</v>
      </c>
      <c r="D19" s="50">
        <v>1</v>
      </c>
      <c r="E19" s="11" t="s">
        <v>4</v>
      </c>
      <c r="F19" s="62">
        <v>6</v>
      </c>
      <c r="G19" s="47">
        <v>1.5</v>
      </c>
      <c r="H19" s="13">
        <v>1</v>
      </c>
      <c r="I19" s="13">
        <v>1.5</v>
      </c>
      <c r="J19" s="16">
        <f t="shared" si="3"/>
        <v>1.3333333333333333</v>
      </c>
      <c r="K19" s="36">
        <f t="shared" si="5"/>
        <v>1.5</v>
      </c>
      <c r="L19">
        <f t="shared" si="4"/>
        <v>0.5</v>
      </c>
      <c r="M19" s="36">
        <f t="shared" si="1"/>
        <v>3.5999999999999996</v>
      </c>
      <c r="N19" s="36">
        <f t="shared" si="2"/>
        <v>0.3611111111111111</v>
      </c>
      <c r="O19" s="36"/>
    </row>
    <row r="20" spans="1:15" x14ac:dyDescent="0.2">
      <c r="A20" s="106" t="s">
        <v>301</v>
      </c>
      <c r="B20" s="116">
        <v>8</v>
      </c>
      <c r="C20" s="27" t="s">
        <v>176</v>
      </c>
      <c r="D20" s="50">
        <v>1</v>
      </c>
      <c r="E20" s="11" t="s">
        <v>4</v>
      </c>
      <c r="F20" s="62">
        <v>7</v>
      </c>
      <c r="G20" s="67" t="s">
        <v>275</v>
      </c>
      <c r="H20" s="20" t="s">
        <v>275</v>
      </c>
      <c r="I20" s="20" t="s">
        <v>275</v>
      </c>
      <c r="J20" s="94" t="e">
        <f t="shared" si="3"/>
        <v>#DIV/0!</v>
      </c>
      <c r="K20" s="36" t="e">
        <f t="shared" si="5"/>
        <v>#NUM!</v>
      </c>
      <c r="L20" t="e">
        <f t="shared" si="4"/>
        <v>#NUM!</v>
      </c>
      <c r="M20" s="36" t="e">
        <f t="shared" si="1"/>
        <v>#NUM!</v>
      </c>
      <c r="N20" s="36" t="e">
        <f t="shared" si="2"/>
        <v>#NUM!</v>
      </c>
      <c r="O20" s="122" t="s">
        <v>284</v>
      </c>
    </row>
    <row r="21" spans="1:15" x14ac:dyDescent="0.2">
      <c r="A21" s="106" t="s">
        <v>301</v>
      </c>
      <c r="B21" s="117">
        <v>8</v>
      </c>
      <c r="C21" s="27" t="s">
        <v>177</v>
      </c>
      <c r="D21" s="50">
        <v>1</v>
      </c>
      <c r="E21" s="11" t="s">
        <v>4</v>
      </c>
      <c r="F21" s="62">
        <v>8</v>
      </c>
      <c r="G21" s="67" t="s">
        <v>275</v>
      </c>
      <c r="H21" s="20" t="s">
        <v>275</v>
      </c>
      <c r="I21" s="20" t="s">
        <v>275</v>
      </c>
      <c r="J21" s="94" t="e">
        <f t="shared" si="3"/>
        <v>#DIV/0!</v>
      </c>
      <c r="K21" s="36" t="e">
        <f t="shared" si="5"/>
        <v>#NUM!</v>
      </c>
      <c r="L21" t="e">
        <f t="shared" si="4"/>
        <v>#NUM!</v>
      </c>
      <c r="M21" s="36" t="e">
        <f t="shared" si="1"/>
        <v>#NUM!</v>
      </c>
      <c r="N21" s="36" t="e">
        <f t="shared" si="2"/>
        <v>#NUM!</v>
      </c>
      <c r="O21" s="122" t="s">
        <v>284</v>
      </c>
    </row>
    <row r="22" spans="1:15" x14ac:dyDescent="0.2">
      <c r="A22" s="106" t="s">
        <v>301</v>
      </c>
      <c r="B22" s="117">
        <v>8</v>
      </c>
      <c r="C22" s="31" t="s">
        <v>15</v>
      </c>
      <c r="D22" s="48">
        <v>1</v>
      </c>
      <c r="E22" s="14" t="s">
        <v>4</v>
      </c>
      <c r="F22" s="63">
        <v>9</v>
      </c>
      <c r="G22" s="46">
        <v>0</v>
      </c>
      <c r="H22" s="19">
        <v>0</v>
      </c>
      <c r="I22" s="19">
        <v>0</v>
      </c>
      <c r="J22" s="17">
        <f t="shared" si="3"/>
        <v>0</v>
      </c>
      <c r="K22" s="36">
        <f t="shared" si="5"/>
        <v>0</v>
      </c>
      <c r="L22">
        <f t="shared" si="4"/>
        <v>0</v>
      </c>
      <c r="M22" s="36">
        <f t="shared" si="1"/>
        <v>0</v>
      </c>
      <c r="N22" s="36">
        <f t="shared" si="2"/>
        <v>-0.1388888888888889</v>
      </c>
      <c r="O22" s="36"/>
    </row>
    <row r="23" spans="1:15" x14ac:dyDescent="0.2">
      <c r="A23" s="106" t="s">
        <v>301</v>
      </c>
      <c r="B23" s="116">
        <v>8</v>
      </c>
      <c r="C23" s="27" t="s">
        <v>178</v>
      </c>
      <c r="D23" s="50">
        <v>1</v>
      </c>
      <c r="E23" s="11" t="s">
        <v>4</v>
      </c>
      <c r="F23" s="62">
        <v>10</v>
      </c>
      <c r="G23" s="47">
        <v>0.5</v>
      </c>
      <c r="H23" s="13">
        <v>0.5</v>
      </c>
      <c r="I23" s="13">
        <v>0.5</v>
      </c>
      <c r="J23" s="16">
        <f t="shared" si="3"/>
        <v>0.5</v>
      </c>
      <c r="K23" s="36">
        <f t="shared" si="5"/>
        <v>0.5</v>
      </c>
      <c r="L23">
        <f t="shared" si="4"/>
        <v>0.16666666666666666</v>
      </c>
      <c r="M23" s="36">
        <f t="shared" si="1"/>
        <v>1.2</v>
      </c>
      <c r="N23" s="36">
        <f t="shared" si="2"/>
        <v>2.7777777777777762E-2</v>
      </c>
      <c r="O23" s="36"/>
    </row>
    <row r="24" spans="1:15" x14ac:dyDescent="0.2">
      <c r="A24" s="106" t="s">
        <v>301</v>
      </c>
      <c r="B24" s="117">
        <v>8</v>
      </c>
      <c r="C24" s="29" t="s">
        <v>179</v>
      </c>
      <c r="D24" s="50">
        <v>1</v>
      </c>
      <c r="E24" s="11" t="s">
        <v>4</v>
      </c>
      <c r="F24" s="62">
        <v>11</v>
      </c>
      <c r="G24" s="47">
        <v>0</v>
      </c>
      <c r="H24" s="13">
        <v>0.5</v>
      </c>
      <c r="I24" s="13">
        <v>0.5</v>
      </c>
      <c r="J24" s="16">
        <f t="shared" si="3"/>
        <v>0.33333333333333331</v>
      </c>
      <c r="K24" s="36">
        <f t="shared" si="5"/>
        <v>0.5</v>
      </c>
      <c r="L24">
        <f t="shared" si="4"/>
        <v>0.16666666666666666</v>
      </c>
      <c r="M24" s="36">
        <f t="shared" si="1"/>
        <v>1.2</v>
      </c>
      <c r="N24" s="36">
        <f t="shared" si="2"/>
        <v>2.7777777777777762E-2</v>
      </c>
      <c r="O24" s="36"/>
    </row>
    <row r="25" spans="1:15" x14ac:dyDescent="0.2">
      <c r="A25" s="106" t="s">
        <v>301</v>
      </c>
      <c r="B25" s="117">
        <v>8</v>
      </c>
      <c r="C25" s="27" t="s">
        <v>11</v>
      </c>
      <c r="D25" s="50">
        <v>1</v>
      </c>
      <c r="E25" s="11" t="s">
        <v>4</v>
      </c>
      <c r="F25" s="62">
        <v>12</v>
      </c>
      <c r="G25" s="47">
        <v>0.5</v>
      </c>
      <c r="H25" s="13">
        <v>0.5</v>
      </c>
      <c r="I25" s="13">
        <v>0.5</v>
      </c>
      <c r="J25" s="16">
        <f t="shared" si="3"/>
        <v>0.5</v>
      </c>
      <c r="K25" s="36">
        <f t="shared" si="5"/>
        <v>0.5</v>
      </c>
      <c r="L25">
        <f t="shared" si="4"/>
        <v>0.16666666666666666</v>
      </c>
      <c r="M25" s="36">
        <f t="shared" si="1"/>
        <v>1.2</v>
      </c>
      <c r="N25" s="36">
        <f t="shared" si="2"/>
        <v>2.7777777777777762E-2</v>
      </c>
      <c r="O25" s="36"/>
    </row>
    <row r="26" spans="1:15" x14ac:dyDescent="0.2">
      <c r="A26" s="106" t="s">
        <v>301</v>
      </c>
      <c r="B26" s="116">
        <v>8</v>
      </c>
      <c r="C26" s="27" t="s">
        <v>12</v>
      </c>
      <c r="D26" s="50">
        <v>1</v>
      </c>
      <c r="E26" s="11" t="s">
        <v>5</v>
      </c>
      <c r="F26" s="62">
        <v>1</v>
      </c>
      <c r="G26" s="47">
        <v>0.5</v>
      </c>
      <c r="H26" s="13">
        <v>0.5</v>
      </c>
      <c r="I26" s="13">
        <v>0.5</v>
      </c>
      <c r="J26" s="16">
        <f t="shared" si="3"/>
        <v>0.5</v>
      </c>
      <c r="K26" s="36">
        <f t="shared" si="5"/>
        <v>0.5</v>
      </c>
      <c r="L26">
        <f t="shared" si="4"/>
        <v>0.16666666666666666</v>
      </c>
      <c r="M26" s="36">
        <f t="shared" si="1"/>
        <v>1.2</v>
      </c>
      <c r="N26" s="36">
        <f t="shared" si="2"/>
        <v>2.7777777777777762E-2</v>
      </c>
      <c r="O26" s="36"/>
    </row>
    <row r="27" spans="1:15" x14ac:dyDescent="0.2">
      <c r="A27" s="106" t="s">
        <v>301</v>
      </c>
      <c r="B27" s="117">
        <v>8</v>
      </c>
      <c r="C27" s="27" t="s">
        <v>13</v>
      </c>
      <c r="D27" s="50">
        <v>1</v>
      </c>
      <c r="E27" s="11" t="s">
        <v>5</v>
      </c>
      <c r="F27" s="62">
        <v>2</v>
      </c>
      <c r="G27" s="47">
        <v>0.5</v>
      </c>
      <c r="H27" s="13">
        <v>0.5</v>
      </c>
      <c r="I27" s="13">
        <v>0</v>
      </c>
      <c r="J27" s="16">
        <f t="shared" si="3"/>
        <v>0.33333333333333331</v>
      </c>
      <c r="K27" s="36">
        <f t="shared" si="5"/>
        <v>0.5</v>
      </c>
      <c r="L27">
        <f t="shared" si="4"/>
        <v>0.16666666666666666</v>
      </c>
      <c r="M27" s="36">
        <f t="shared" si="1"/>
        <v>1.2</v>
      </c>
      <c r="N27" s="36">
        <f t="shared" si="2"/>
        <v>2.7777777777777762E-2</v>
      </c>
      <c r="O27" s="36"/>
    </row>
    <row r="28" spans="1:15" x14ac:dyDescent="0.2">
      <c r="A28" s="106" t="s">
        <v>301</v>
      </c>
      <c r="B28" s="117">
        <v>8</v>
      </c>
      <c r="C28" s="27" t="s">
        <v>14</v>
      </c>
      <c r="D28" s="50">
        <v>1</v>
      </c>
      <c r="E28" s="11" t="s">
        <v>5</v>
      </c>
      <c r="F28" s="62">
        <v>3</v>
      </c>
      <c r="G28" s="47">
        <v>0.5</v>
      </c>
      <c r="H28" s="13">
        <v>0.5</v>
      </c>
      <c r="I28" s="13">
        <v>0.5</v>
      </c>
      <c r="J28" s="16">
        <f t="shared" si="3"/>
        <v>0.5</v>
      </c>
      <c r="K28" s="36">
        <f t="shared" si="5"/>
        <v>0.5</v>
      </c>
      <c r="L28">
        <f t="shared" si="4"/>
        <v>0.16666666666666666</v>
      </c>
      <c r="M28" s="36">
        <f t="shared" si="1"/>
        <v>1.2</v>
      </c>
      <c r="N28" s="36">
        <f t="shared" si="2"/>
        <v>2.7777777777777762E-2</v>
      </c>
      <c r="O28" s="36"/>
    </row>
    <row r="29" spans="1:15" x14ac:dyDescent="0.2">
      <c r="A29" s="106" t="s">
        <v>301</v>
      </c>
      <c r="B29" s="116">
        <v>8</v>
      </c>
      <c r="C29" s="28" t="s">
        <v>16</v>
      </c>
      <c r="D29" s="59">
        <v>1</v>
      </c>
      <c r="E29" s="11" t="s">
        <v>5</v>
      </c>
      <c r="F29" s="62">
        <v>4</v>
      </c>
      <c r="G29" s="47">
        <v>0</v>
      </c>
      <c r="H29" s="13">
        <v>0</v>
      </c>
      <c r="I29" s="13">
        <v>1.5</v>
      </c>
      <c r="J29" s="16">
        <f t="shared" si="3"/>
        <v>0.5</v>
      </c>
      <c r="K29" s="36">
        <f t="shared" si="5"/>
        <v>0</v>
      </c>
      <c r="L29">
        <f t="shared" si="4"/>
        <v>0</v>
      </c>
      <c r="M29" s="36">
        <f t="shared" si="1"/>
        <v>0</v>
      </c>
      <c r="N29" s="36">
        <f t="shared" si="2"/>
        <v>-0.1388888888888889</v>
      </c>
      <c r="O29" s="36"/>
    </row>
    <row r="30" spans="1:15" x14ac:dyDescent="0.2">
      <c r="A30" s="106" t="s">
        <v>301</v>
      </c>
      <c r="B30" s="117">
        <v>8</v>
      </c>
      <c r="C30" s="27" t="s">
        <v>17</v>
      </c>
      <c r="D30" s="50">
        <v>1</v>
      </c>
      <c r="E30" s="11" t="s">
        <v>5</v>
      </c>
      <c r="F30" s="62">
        <v>5</v>
      </c>
      <c r="G30" s="67">
        <v>0.5</v>
      </c>
      <c r="H30" s="20">
        <v>0</v>
      </c>
      <c r="I30" s="13">
        <v>0</v>
      </c>
      <c r="J30" s="16">
        <f t="shared" si="3"/>
        <v>0.16666666666666666</v>
      </c>
      <c r="K30" s="36">
        <f t="shared" si="5"/>
        <v>0</v>
      </c>
      <c r="L30">
        <f t="shared" si="4"/>
        <v>0</v>
      </c>
      <c r="M30" s="36">
        <f t="shared" si="1"/>
        <v>0</v>
      </c>
      <c r="N30" s="36">
        <f t="shared" si="2"/>
        <v>-0.1388888888888889</v>
      </c>
      <c r="O30" s="36"/>
    </row>
    <row r="31" spans="1:15" x14ac:dyDescent="0.2">
      <c r="A31" s="106" t="s">
        <v>301</v>
      </c>
      <c r="B31" s="117">
        <v>8</v>
      </c>
      <c r="C31" s="27" t="s">
        <v>18</v>
      </c>
      <c r="D31" s="50">
        <v>1</v>
      </c>
      <c r="E31" s="11" t="s">
        <v>5</v>
      </c>
      <c r="F31" s="62">
        <v>6</v>
      </c>
      <c r="G31" s="47">
        <v>0</v>
      </c>
      <c r="H31" s="13">
        <v>0</v>
      </c>
      <c r="I31" s="13">
        <v>0</v>
      </c>
      <c r="J31" s="16">
        <f t="shared" si="3"/>
        <v>0</v>
      </c>
      <c r="K31" s="36">
        <f t="shared" si="5"/>
        <v>0</v>
      </c>
      <c r="L31">
        <f t="shared" si="4"/>
        <v>0</v>
      </c>
      <c r="M31" s="36">
        <f t="shared" si="1"/>
        <v>0</v>
      </c>
      <c r="N31" s="36">
        <f t="shared" si="2"/>
        <v>-0.1388888888888889</v>
      </c>
      <c r="O31" s="36"/>
    </row>
    <row r="32" spans="1:15" x14ac:dyDescent="0.2">
      <c r="A32" s="106" t="s">
        <v>301</v>
      </c>
      <c r="B32" s="116">
        <v>8</v>
      </c>
      <c r="C32" s="27" t="s">
        <v>19</v>
      </c>
      <c r="D32" s="50">
        <v>1</v>
      </c>
      <c r="E32" s="11" t="s">
        <v>5</v>
      </c>
      <c r="F32" s="62">
        <v>7</v>
      </c>
      <c r="G32" s="47" t="s">
        <v>281</v>
      </c>
      <c r="H32" s="13" t="s">
        <v>276</v>
      </c>
      <c r="I32" s="13" t="s">
        <v>276</v>
      </c>
      <c r="J32" s="16" t="e">
        <f t="shared" si="3"/>
        <v>#DIV/0!</v>
      </c>
      <c r="K32" s="36" t="e">
        <f t="shared" si="5"/>
        <v>#NUM!</v>
      </c>
      <c r="L32" t="e">
        <f t="shared" si="4"/>
        <v>#NUM!</v>
      </c>
      <c r="M32" s="36" t="e">
        <f t="shared" si="1"/>
        <v>#NUM!</v>
      </c>
      <c r="N32" s="36" t="e">
        <f t="shared" si="2"/>
        <v>#NUM!</v>
      </c>
      <c r="O32" s="36" t="s">
        <v>289</v>
      </c>
    </row>
    <row r="33" spans="1:15" x14ac:dyDescent="0.2">
      <c r="A33" s="106" t="s">
        <v>301</v>
      </c>
      <c r="B33" s="117">
        <v>8</v>
      </c>
      <c r="C33" s="27" t="s">
        <v>21</v>
      </c>
      <c r="D33" s="50">
        <v>1</v>
      </c>
      <c r="E33" s="11" t="s">
        <v>5</v>
      </c>
      <c r="F33" s="62">
        <v>8</v>
      </c>
      <c r="G33" s="47">
        <v>0</v>
      </c>
      <c r="H33" s="13">
        <v>0</v>
      </c>
      <c r="I33" s="13">
        <v>0.5</v>
      </c>
      <c r="J33" s="16">
        <f t="shared" si="3"/>
        <v>0.16666666666666666</v>
      </c>
      <c r="K33" s="36">
        <f t="shared" si="5"/>
        <v>0</v>
      </c>
      <c r="L33">
        <f t="shared" si="4"/>
        <v>0</v>
      </c>
      <c r="M33" s="36">
        <f t="shared" si="1"/>
        <v>0</v>
      </c>
      <c r="N33" s="36">
        <f t="shared" si="2"/>
        <v>-0.1388888888888889</v>
      </c>
      <c r="O33" s="36"/>
    </row>
    <row r="34" spans="1:15" x14ac:dyDescent="0.2">
      <c r="A34" s="106" t="s">
        <v>301</v>
      </c>
      <c r="B34" s="117">
        <v>8</v>
      </c>
      <c r="C34" s="27" t="s">
        <v>23</v>
      </c>
      <c r="D34" s="50">
        <v>1</v>
      </c>
      <c r="E34" s="11" t="s">
        <v>5</v>
      </c>
      <c r="F34" s="62">
        <v>9</v>
      </c>
      <c r="G34" s="47" t="s">
        <v>285</v>
      </c>
      <c r="H34" s="13" t="s">
        <v>276</v>
      </c>
      <c r="I34" s="13" t="s">
        <v>276</v>
      </c>
      <c r="J34" s="16" t="e">
        <f t="shared" si="3"/>
        <v>#DIV/0!</v>
      </c>
      <c r="K34" s="36" t="e">
        <f t="shared" si="5"/>
        <v>#NUM!</v>
      </c>
      <c r="L34" t="e">
        <f t="shared" si="4"/>
        <v>#NUM!</v>
      </c>
      <c r="M34" s="36" t="e">
        <f t="shared" si="1"/>
        <v>#NUM!</v>
      </c>
      <c r="N34" s="36" t="e">
        <f t="shared" si="2"/>
        <v>#NUM!</v>
      </c>
      <c r="O34" s="36" t="s">
        <v>289</v>
      </c>
    </row>
    <row r="35" spans="1:15" x14ac:dyDescent="0.2">
      <c r="A35" s="106" t="s">
        <v>301</v>
      </c>
      <c r="B35" s="116">
        <v>8</v>
      </c>
      <c r="C35" s="27" t="s">
        <v>24</v>
      </c>
      <c r="D35" s="50">
        <v>1</v>
      </c>
      <c r="E35" s="11" t="s">
        <v>5</v>
      </c>
      <c r="F35" s="62">
        <v>10</v>
      </c>
      <c r="G35" s="47">
        <v>0.5</v>
      </c>
      <c r="H35" s="13">
        <v>0.5</v>
      </c>
      <c r="I35" s="13">
        <v>1</v>
      </c>
      <c r="J35" s="16">
        <f t="shared" si="3"/>
        <v>0.66666666666666663</v>
      </c>
      <c r="K35" s="36">
        <f t="shared" si="5"/>
        <v>0.5</v>
      </c>
      <c r="L35">
        <f t="shared" si="4"/>
        <v>0.16666666666666666</v>
      </c>
      <c r="M35" s="36">
        <f t="shared" si="1"/>
        <v>1.2</v>
      </c>
      <c r="N35" s="36">
        <f t="shared" si="2"/>
        <v>2.7777777777777762E-2</v>
      </c>
      <c r="O35" s="36"/>
    </row>
    <row r="36" spans="1:15" x14ac:dyDescent="0.2">
      <c r="A36" s="106" t="s">
        <v>301</v>
      </c>
      <c r="B36" s="117">
        <v>8</v>
      </c>
      <c r="C36" s="31" t="s">
        <v>180</v>
      </c>
      <c r="D36" s="51">
        <v>1</v>
      </c>
      <c r="E36" s="14" t="s">
        <v>5</v>
      </c>
      <c r="F36" s="63">
        <v>11</v>
      </c>
      <c r="G36" s="46">
        <v>2</v>
      </c>
      <c r="H36" s="19">
        <v>2</v>
      </c>
      <c r="I36" s="19">
        <v>3</v>
      </c>
      <c r="J36" s="17">
        <f t="shared" si="3"/>
        <v>2.3333333333333335</v>
      </c>
      <c r="K36" s="36">
        <f t="shared" si="5"/>
        <v>2</v>
      </c>
      <c r="L36">
        <f t="shared" si="4"/>
        <v>0.66666666666666663</v>
      </c>
      <c r="M36" s="36">
        <f t="shared" si="1"/>
        <v>4.8</v>
      </c>
      <c r="N36" s="36">
        <f t="shared" si="2"/>
        <v>0.52777777777777768</v>
      </c>
      <c r="O36" s="36"/>
    </row>
    <row r="37" spans="1:15" x14ac:dyDescent="0.2">
      <c r="A37" s="106" t="s">
        <v>301</v>
      </c>
      <c r="B37" s="117">
        <v>8</v>
      </c>
      <c r="C37" s="27" t="s">
        <v>25</v>
      </c>
      <c r="D37" s="50">
        <v>1</v>
      </c>
      <c r="E37" s="11" t="s">
        <v>5</v>
      </c>
      <c r="F37" s="62">
        <v>12</v>
      </c>
      <c r="G37" s="47">
        <v>0</v>
      </c>
      <c r="H37" s="13">
        <v>1</v>
      </c>
      <c r="I37" s="13">
        <v>2</v>
      </c>
      <c r="J37" s="16">
        <f t="shared" si="3"/>
        <v>1</v>
      </c>
      <c r="K37" s="36">
        <f t="shared" si="5"/>
        <v>1</v>
      </c>
      <c r="L37">
        <f t="shared" si="4"/>
        <v>0.33333333333333331</v>
      </c>
      <c r="M37" s="36">
        <f t="shared" si="1"/>
        <v>2.4</v>
      </c>
      <c r="N37" s="36">
        <f t="shared" si="2"/>
        <v>0.19444444444444442</v>
      </c>
      <c r="O37" s="36"/>
    </row>
    <row r="38" spans="1:15" x14ac:dyDescent="0.2">
      <c r="A38" s="106" t="s">
        <v>301</v>
      </c>
      <c r="B38" s="116">
        <v>8</v>
      </c>
      <c r="C38" s="27" t="s">
        <v>26</v>
      </c>
      <c r="D38" s="50">
        <v>1</v>
      </c>
      <c r="E38" s="11" t="s">
        <v>6</v>
      </c>
      <c r="F38" s="62">
        <v>1</v>
      </c>
      <c r="G38" s="47">
        <v>0.5</v>
      </c>
      <c r="H38" s="13">
        <v>0.5</v>
      </c>
      <c r="I38" s="13">
        <v>0.5</v>
      </c>
      <c r="J38" s="16">
        <f t="shared" si="3"/>
        <v>0.5</v>
      </c>
      <c r="K38" s="36">
        <f t="shared" si="5"/>
        <v>0.5</v>
      </c>
      <c r="L38">
        <f t="shared" si="4"/>
        <v>0.16666666666666666</v>
      </c>
      <c r="M38" s="36">
        <f t="shared" si="1"/>
        <v>1.2</v>
      </c>
      <c r="N38" s="36">
        <f t="shared" si="2"/>
        <v>2.7777777777777762E-2</v>
      </c>
      <c r="O38" s="36"/>
    </row>
    <row r="39" spans="1:15" x14ac:dyDescent="0.2">
      <c r="A39" s="106" t="s">
        <v>301</v>
      </c>
      <c r="B39" s="117">
        <v>8</v>
      </c>
      <c r="C39" s="27" t="s">
        <v>27</v>
      </c>
      <c r="D39" s="50">
        <v>1</v>
      </c>
      <c r="E39" s="11" t="s">
        <v>6</v>
      </c>
      <c r="F39" s="62">
        <v>2</v>
      </c>
      <c r="G39" s="47">
        <v>0.5</v>
      </c>
      <c r="H39" s="13">
        <v>0.5</v>
      </c>
      <c r="I39" s="13">
        <v>0.5</v>
      </c>
      <c r="J39" s="16">
        <f t="shared" si="3"/>
        <v>0.5</v>
      </c>
      <c r="K39" s="36">
        <f t="shared" si="5"/>
        <v>0.5</v>
      </c>
      <c r="L39">
        <f t="shared" si="4"/>
        <v>0.16666666666666666</v>
      </c>
      <c r="M39" s="36">
        <f t="shared" si="1"/>
        <v>1.2</v>
      </c>
      <c r="N39" s="36">
        <f t="shared" si="2"/>
        <v>2.7777777777777762E-2</v>
      </c>
      <c r="O39" s="36"/>
    </row>
    <row r="40" spans="1:15" x14ac:dyDescent="0.2">
      <c r="A40" s="106" t="s">
        <v>301</v>
      </c>
      <c r="B40" s="117">
        <v>8</v>
      </c>
      <c r="C40" s="31" t="s">
        <v>20</v>
      </c>
      <c r="D40" s="51">
        <v>1</v>
      </c>
      <c r="E40" s="14" t="s">
        <v>6</v>
      </c>
      <c r="F40" s="63">
        <v>3</v>
      </c>
      <c r="G40" s="44" t="s">
        <v>279</v>
      </c>
      <c r="H40" s="19" t="s">
        <v>279</v>
      </c>
      <c r="I40" s="18" t="s">
        <v>279</v>
      </c>
      <c r="J40" s="17" t="e">
        <f t="shared" si="3"/>
        <v>#DIV/0!</v>
      </c>
      <c r="K40" s="36" t="e">
        <f t="shared" si="5"/>
        <v>#NUM!</v>
      </c>
      <c r="L40" t="e">
        <f t="shared" si="4"/>
        <v>#NUM!</v>
      </c>
      <c r="M40" s="36" t="e">
        <f t="shared" si="1"/>
        <v>#NUM!</v>
      </c>
      <c r="N40" s="36" t="e">
        <f t="shared" si="2"/>
        <v>#NUM!</v>
      </c>
      <c r="O40" s="36"/>
    </row>
    <row r="41" spans="1:15" x14ac:dyDescent="0.2">
      <c r="A41" s="106" t="s">
        <v>301</v>
      </c>
      <c r="B41" s="116">
        <v>8</v>
      </c>
      <c r="C41" s="27" t="s">
        <v>28</v>
      </c>
      <c r="D41" s="50">
        <v>1</v>
      </c>
      <c r="E41" s="11" t="s">
        <v>6</v>
      </c>
      <c r="F41" s="62">
        <v>4</v>
      </c>
      <c r="G41" s="47">
        <v>0</v>
      </c>
      <c r="H41" s="13">
        <v>0.5</v>
      </c>
      <c r="I41" s="13">
        <v>0.5</v>
      </c>
      <c r="J41" s="16">
        <f t="shared" si="3"/>
        <v>0.33333333333333331</v>
      </c>
      <c r="K41" s="36">
        <f t="shared" si="5"/>
        <v>0.5</v>
      </c>
      <c r="L41">
        <f t="shared" si="4"/>
        <v>0.16666666666666666</v>
      </c>
      <c r="M41" s="36">
        <f t="shared" si="1"/>
        <v>1.2</v>
      </c>
      <c r="N41" s="36">
        <f t="shared" si="2"/>
        <v>2.7777777777777762E-2</v>
      </c>
      <c r="O41" s="36"/>
    </row>
    <row r="42" spans="1:15" x14ac:dyDescent="0.2">
      <c r="A42" s="106" t="s">
        <v>301</v>
      </c>
      <c r="B42" s="117">
        <v>8</v>
      </c>
      <c r="C42" s="27" t="s">
        <v>31</v>
      </c>
      <c r="D42" s="50">
        <v>1</v>
      </c>
      <c r="E42" s="11" t="s">
        <v>6</v>
      </c>
      <c r="F42" s="62">
        <v>5</v>
      </c>
      <c r="G42" s="47">
        <v>0.5</v>
      </c>
      <c r="H42" s="13">
        <v>0</v>
      </c>
      <c r="I42" s="13">
        <v>0.5</v>
      </c>
      <c r="J42" s="16">
        <f t="shared" si="3"/>
        <v>0.33333333333333331</v>
      </c>
      <c r="K42" s="36">
        <f t="shared" si="5"/>
        <v>0.5</v>
      </c>
      <c r="L42">
        <f t="shared" si="4"/>
        <v>0.16666666666666666</v>
      </c>
      <c r="M42" s="36">
        <f t="shared" si="1"/>
        <v>1.2</v>
      </c>
      <c r="N42" s="36">
        <f t="shared" si="2"/>
        <v>2.7777777777777762E-2</v>
      </c>
      <c r="O42" s="36"/>
    </row>
    <row r="43" spans="1:15" x14ac:dyDescent="0.2">
      <c r="A43" s="106" t="s">
        <v>301</v>
      </c>
      <c r="B43" s="117">
        <v>8</v>
      </c>
      <c r="C43" s="27" t="s">
        <v>32</v>
      </c>
      <c r="D43" s="50">
        <v>1</v>
      </c>
      <c r="E43" s="11" t="s">
        <v>6</v>
      </c>
      <c r="F43" s="62">
        <v>6</v>
      </c>
      <c r="G43" s="47">
        <v>0</v>
      </c>
      <c r="H43" s="13">
        <v>0.5</v>
      </c>
      <c r="I43" s="13">
        <v>0.5</v>
      </c>
      <c r="J43" s="16">
        <f t="shared" si="3"/>
        <v>0.33333333333333331</v>
      </c>
      <c r="K43" s="36">
        <f t="shared" si="5"/>
        <v>0.5</v>
      </c>
      <c r="L43">
        <f t="shared" si="4"/>
        <v>0.16666666666666666</v>
      </c>
      <c r="M43" s="36">
        <f t="shared" si="1"/>
        <v>1.2</v>
      </c>
      <c r="N43" s="36">
        <f t="shared" si="2"/>
        <v>2.7777777777777762E-2</v>
      </c>
      <c r="O43" s="36"/>
    </row>
    <row r="44" spans="1:15" x14ac:dyDescent="0.2">
      <c r="A44" s="106" t="s">
        <v>301</v>
      </c>
      <c r="B44" s="116">
        <v>8</v>
      </c>
      <c r="C44" s="27" t="s">
        <v>33</v>
      </c>
      <c r="D44" s="50">
        <v>1</v>
      </c>
      <c r="E44" s="11" t="s">
        <v>6</v>
      </c>
      <c r="F44" s="62">
        <v>7</v>
      </c>
      <c r="G44" s="47">
        <v>2</v>
      </c>
      <c r="H44" s="13">
        <v>2</v>
      </c>
      <c r="I44" s="13">
        <v>2</v>
      </c>
      <c r="J44" s="16">
        <f t="shared" si="3"/>
        <v>2</v>
      </c>
      <c r="K44" s="36">
        <f t="shared" si="5"/>
        <v>2</v>
      </c>
      <c r="L44">
        <f t="shared" si="4"/>
        <v>0.66666666666666663</v>
      </c>
      <c r="M44" s="36">
        <f t="shared" si="1"/>
        <v>4.8</v>
      </c>
      <c r="N44" s="36">
        <f t="shared" si="2"/>
        <v>0.52777777777777768</v>
      </c>
      <c r="O44" s="36"/>
    </row>
    <row r="45" spans="1:15" x14ac:dyDescent="0.2">
      <c r="A45" s="106" t="s">
        <v>301</v>
      </c>
      <c r="B45" s="117">
        <v>8</v>
      </c>
      <c r="C45" s="27" t="s">
        <v>34</v>
      </c>
      <c r="D45" s="50">
        <v>1</v>
      </c>
      <c r="E45" s="11" t="s">
        <v>6</v>
      </c>
      <c r="F45" s="62">
        <v>8</v>
      </c>
      <c r="G45" s="47">
        <v>0.5</v>
      </c>
      <c r="H45" s="13">
        <v>1</v>
      </c>
      <c r="I45" s="13">
        <v>0.5</v>
      </c>
      <c r="J45" s="16">
        <f t="shared" si="3"/>
        <v>0.66666666666666663</v>
      </c>
      <c r="K45" s="36">
        <f t="shared" si="5"/>
        <v>0.5</v>
      </c>
      <c r="L45">
        <f t="shared" si="4"/>
        <v>0.16666666666666666</v>
      </c>
      <c r="M45" s="36">
        <f t="shared" si="1"/>
        <v>1.2</v>
      </c>
      <c r="N45" s="36">
        <f t="shared" si="2"/>
        <v>2.7777777777777762E-2</v>
      </c>
      <c r="O45" s="36"/>
    </row>
    <row r="46" spans="1:15" x14ac:dyDescent="0.2">
      <c r="A46" s="106" t="s">
        <v>301</v>
      </c>
      <c r="B46" s="117">
        <v>8</v>
      </c>
      <c r="C46" s="27" t="s">
        <v>35</v>
      </c>
      <c r="D46" s="50">
        <v>1</v>
      </c>
      <c r="E46" s="11" t="s">
        <v>6</v>
      </c>
      <c r="F46" s="62">
        <v>9</v>
      </c>
      <c r="G46" s="47">
        <v>0.5</v>
      </c>
      <c r="H46" s="13">
        <v>0.5</v>
      </c>
      <c r="I46" s="13">
        <v>0.5</v>
      </c>
      <c r="J46" s="16">
        <f t="shared" si="3"/>
        <v>0.5</v>
      </c>
      <c r="K46" s="36">
        <f t="shared" si="5"/>
        <v>0.5</v>
      </c>
      <c r="L46">
        <f t="shared" si="4"/>
        <v>0.16666666666666666</v>
      </c>
      <c r="M46" s="36">
        <f t="shared" si="1"/>
        <v>1.2</v>
      </c>
      <c r="N46" s="36">
        <f t="shared" si="2"/>
        <v>2.7777777777777762E-2</v>
      </c>
      <c r="O46" s="36"/>
    </row>
    <row r="47" spans="1:15" x14ac:dyDescent="0.2">
      <c r="A47" s="106" t="s">
        <v>301</v>
      </c>
      <c r="B47" s="116">
        <v>8</v>
      </c>
      <c r="C47" s="27" t="s">
        <v>36</v>
      </c>
      <c r="D47" s="50">
        <v>1</v>
      </c>
      <c r="E47" s="11" t="s">
        <v>6</v>
      </c>
      <c r="F47" s="62">
        <v>10</v>
      </c>
      <c r="G47" s="47">
        <v>0.5</v>
      </c>
      <c r="H47" s="13">
        <v>0.5</v>
      </c>
      <c r="I47" s="13">
        <v>0</v>
      </c>
      <c r="J47" s="16">
        <f t="shared" si="3"/>
        <v>0.33333333333333331</v>
      </c>
      <c r="K47" s="36">
        <f t="shared" si="5"/>
        <v>0.5</v>
      </c>
      <c r="L47">
        <f t="shared" si="4"/>
        <v>0.16666666666666666</v>
      </c>
      <c r="M47" s="36">
        <f t="shared" si="1"/>
        <v>1.2</v>
      </c>
      <c r="N47" s="36">
        <f t="shared" si="2"/>
        <v>2.7777777777777762E-2</v>
      </c>
      <c r="O47" s="36"/>
    </row>
    <row r="48" spans="1:15" x14ac:dyDescent="0.2">
      <c r="A48" s="106" t="s">
        <v>301</v>
      </c>
      <c r="B48" s="117">
        <v>8</v>
      </c>
      <c r="C48" s="27" t="s">
        <v>37</v>
      </c>
      <c r="D48" s="50">
        <v>1</v>
      </c>
      <c r="E48" s="11" t="s">
        <v>6</v>
      </c>
      <c r="F48" s="62">
        <v>11</v>
      </c>
      <c r="G48" s="47">
        <v>0.5</v>
      </c>
      <c r="H48" s="13">
        <v>1</v>
      </c>
      <c r="I48" s="13">
        <v>0.5</v>
      </c>
      <c r="J48" s="16">
        <f t="shared" si="3"/>
        <v>0.66666666666666663</v>
      </c>
      <c r="K48" s="36">
        <f t="shared" si="5"/>
        <v>0.5</v>
      </c>
      <c r="L48">
        <f t="shared" si="4"/>
        <v>0.16666666666666666</v>
      </c>
      <c r="M48" s="36">
        <f t="shared" si="1"/>
        <v>1.2</v>
      </c>
      <c r="N48" s="36">
        <f t="shared" si="2"/>
        <v>2.7777777777777762E-2</v>
      </c>
      <c r="O48" s="36"/>
    </row>
    <row r="49" spans="1:15" x14ac:dyDescent="0.2">
      <c r="A49" s="106" t="s">
        <v>301</v>
      </c>
      <c r="B49" s="117">
        <v>8</v>
      </c>
      <c r="C49" s="28" t="s">
        <v>38</v>
      </c>
      <c r="D49" s="59">
        <v>1</v>
      </c>
      <c r="E49" s="11" t="s">
        <v>6</v>
      </c>
      <c r="F49" s="62">
        <v>12</v>
      </c>
      <c r="G49" s="47">
        <v>1.5</v>
      </c>
      <c r="H49" s="13">
        <v>2</v>
      </c>
      <c r="I49" s="13">
        <v>2</v>
      </c>
      <c r="J49" s="16">
        <f t="shared" si="3"/>
        <v>1.8333333333333333</v>
      </c>
      <c r="K49" s="36">
        <f t="shared" si="5"/>
        <v>2</v>
      </c>
      <c r="L49">
        <f t="shared" si="4"/>
        <v>0.66666666666666663</v>
      </c>
      <c r="M49" s="36">
        <f t="shared" si="1"/>
        <v>4.8</v>
      </c>
      <c r="N49" s="36">
        <f t="shared" si="2"/>
        <v>0.52777777777777768</v>
      </c>
      <c r="O49" s="36"/>
    </row>
    <row r="50" spans="1:15" x14ac:dyDescent="0.2">
      <c r="A50" s="106" t="s">
        <v>301</v>
      </c>
      <c r="B50" s="116">
        <v>8</v>
      </c>
      <c r="C50" s="28" t="s">
        <v>39</v>
      </c>
      <c r="D50" s="59">
        <v>1</v>
      </c>
      <c r="E50" s="11" t="s">
        <v>7</v>
      </c>
      <c r="F50" s="62">
        <v>1</v>
      </c>
      <c r="G50" s="47">
        <v>0.5</v>
      </c>
      <c r="H50" s="13">
        <v>0</v>
      </c>
      <c r="I50" s="13">
        <v>0</v>
      </c>
      <c r="J50" s="16">
        <f t="shared" si="3"/>
        <v>0.16666666666666666</v>
      </c>
      <c r="K50" s="36">
        <f t="shared" si="5"/>
        <v>0</v>
      </c>
      <c r="L50">
        <f t="shared" si="4"/>
        <v>0</v>
      </c>
      <c r="M50" s="36">
        <f t="shared" si="1"/>
        <v>0</v>
      </c>
      <c r="N50" s="36">
        <f t="shared" si="2"/>
        <v>-0.1388888888888889</v>
      </c>
      <c r="O50" s="36"/>
    </row>
    <row r="51" spans="1:15" x14ac:dyDescent="0.2">
      <c r="A51" s="106" t="s">
        <v>301</v>
      </c>
      <c r="B51" s="117">
        <v>8</v>
      </c>
      <c r="C51" s="27" t="s">
        <v>40</v>
      </c>
      <c r="D51" s="50">
        <v>1</v>
      </c>
      <c r="E51" s="11" t="s">
        <v>7</v>
      </c>
      <c r="F51" s="62">
        <v>2</v>
      </c>
      <c r="G51" s="47">
        <v>0.5</v>
      </c>
      <c r="H51" s="47">
        <v>0.5</v>
      </c>
      <c r="I51" s="13">
        <v>0.5</v>
      </c>
      <c r="J51" s="16">
        <f t="shared" si="3"/>
        <v>0.5</v>
      </c>
      <c r="K51" s="36">
        <f t="shared" si="5"/>
        <v>0.5</v>
      </c>
      <c r="L51">
        <f t="shared" si="4"/>
        <v>0.16666666666666666</v>
      </c>
      <c r="M51" s="36">
        <f t="shared" si="1"/>
        <v>1.2</v>
      </c>
      <c r="N51" s="36">
        <f t="shared" si="2"/>
        <v>2.7777777777777762E-2</v>
      </c>
      <c r="O51" s="36"/>
    </row>
    <row r="52" spans="1:15" x14ac:dyDescent="0.2">
      <c r="A52" s="106" t="s">
        <v>301</v>
      </c>
      <c r="B52" s="117">
        <v>8</v>
      </c>
      <c r="C52" s="27" t="s">
        <v>41</v>
      </c>
      <c r="D52" s="50">
        <v>1</v>
      </c>
      <c r="E52" s="11" t="s">
        <v>7</v>
      </c>
      <c r="F52" s="62">
        <v>3</v>
      </c>
      <c r="G52" s="47">
        <v>0.5</v>
      </c>
      <c r="H52" s="13">
        <v>0</v>
      </c>
      <c r="I52" s="13">
        <v>0</v>
      </c>
      <c r="J52" s="16">
        <f t="shared" si="3"/>
        <v>0.16666666666666666</v>
      </c>
      <c r="K52" s="36">
        <f t="shared" si="5"/>
        <v>0</v>
      </c>
      <c r="L52">
        <f t="shared" si="4"/>
        <v>0</v>
      </c>
      <c r="M52" s="36">
        <f t="shared" si="1"/>
        <v>0</v>
      </c>
      <c r="N52" s="36">
        <f t="shared" si="2"/>
        <v>-0.1388888888888889</v>
      </c>
      <c r="O52" s="36"/>
    </row>
    <row r="53" spans="1:15" x14ac:dyDescent="0.2">
      <c r="A53" s="106" t="s">
        <v>301</v>
      </c>
      <c r="B53" s="116">
        <v>8</v>
      </c>
      <c r="C53" s="27" t="s">
        <v>42</v>
      </c>
      <c r="D53" s="50">
        <v>1</v>
      </c>
      <c r="E53" s="11" t="s">
        <v>7</v>
      </c>
      <c r="F53" s="62">
        <v>4</v>
      </c>
      <c r="G53" s="47">
        <v>0.5</v>
      </c>
      <c r="H53" s="47">
        <v>0.5</v>
      </c>
      <c r="I53" s="13">
        <v>0</v>
      </c>
      <c r="J53" s="16">
        <f t="shared" si="3"/>
        <v>0.33333333333333331</v>
      </c>
      <c r="K53" s="36">
        <f t="shared" si="5"/>
        <v>0.5</v>
      </c>
      <c r="L53">
        <f t="shared" si="4"/>
        <v>0.16666666666666666</v>
      </c>
      <c r="M53" s="36">
        <f t="shared" si="1"/>
        <v>1.2</v>
      </c>
      <c r="N53" s="36">
        <f t="shared" si="2"/>
        <v>2.7777777777777762E-2</v>
      </c>
      <c r="O53" s="36"/>
    </row>
    <row r="54" spans="1:15" x14ac:dyDescent="0.2">
      <c r="A54" s="106" t="s">
        <v>301</v>
      </c>
      <c r="B54" s="117">
        <v>8</v>
      </c>
      <c r="C54" s="28" t="s">
        <v>43</v>
      </c>
      <c r="D54" s="59">
        <v>1</v>
      </c>
      <c r="E54" s="11" t="s">
        <v>7</v>
      </c>
      <c r="F54" s="62">
        <v>5</v>
      </c>
      <c r="G54" s="47">
        <v>0.5</v>
      </c>
      <c r="H54" s="47">
        <v>0.5</v>
      </c>
      <c r="I54" s="13">
        <v>0</v>
      </c>
      <c r="J54" s="16">
        <f t="shared" si="3"/>
        <v>0.33333333333333331</v>
      </c>
      <c r="K54" s="36">
        <f t="shared" si="5"/>
        <v>0.5</v>
      </c>
      <c r="L54">
        <f t="shared" si="4"/>
        <v>0.16666666666666666</v>
      </c>
      <c r="M54" s="36">
        <f t="shared" si="1"/>
        <v>1.2</v>
      </c>
      <c r="N54" s="36">
        <f t="shared" si="2"/>
        <v>2.7777777777777762E-2</v>
      </c>
      <c r="O54" s="36"/>
    </row>
    <row r="55" spans="1:15" x14ac:dyDescent="0.2">
      <c r="A55" s="106" t="s">
        <v>301</v>
      </c>
      <c r="B55" s="117">
        <v>8</v>
      </c>
      <c r="C55" s="28" t="s">
        <v>44</v>
      </c>
      <c r="D55" s="59">
        <v>1</v>
      </c>
      <c r="E55" s="11" t="s">
        <v>7</v>
      </c>
      <c r="F55" s="62">
        <v>6</v>
      </c>
      <c r="G55" s="47">
        <v>0</v>
      </c>
      <c r="H55" s="13">
        <v>0.5</v>
      </c>
      <c r="I55" s="13">
        <v>0</v>
      </c>
      <c r="J55" s="16">
        <f t="shared" si="3"/>
        <v>0.16666666666666666</v>
      </c>
      <c r="K55" s="36">
        <f t="shared" si="5"/>
        <v>0</v>
      </c>
      <c r="L55">
        <f t="shared" si="4"/>
        <v>0</v>
      </c>
      <c r="M55" s="36">
        <f t="shared" si="1"/>
        <v>0</v>
      </c>
      <c r="N55" s="36">
        <f t="shared" si="2"/>
        <v>-0.1388888888888889</v>
      </c>
      <c r="O55" s="36"/>
    </row>
    <row r="56" spans="1:15" x14ac:dyDescent="0.2">
      <c r="A56" s="106" t="s">
        <v>301</v>
      </c>
      <c r="B56" s="116">
        <v>8</v>
      </c>
      <c r="C56" s="31" t="s">
        <v>10</v>
      </c>
      <c r="D56" s="51">
        <v>1</v>
      </c>
      <c r="E56" s="14" t="s">
        <v>7</v>
      </c>
      <c r="F56" s="63">
        <v>7</v>
      </c>
      <c r="G56" s="46">
        <v>0.5</v>
      </c>
      <c r="H56" s="19">
        <v>0.5</v>
      </c>
      <c r="I56" s="19">
        <v>0</v>
      </c>
      <c r="J56" s="17">
        <f t="shared" si="3"/>
        <v>0.33333333333333331</v>
      </c>
      <c r="K56" s="36">
        <f t="shared" si="5"/>
        <v>0.5</v>
      </c>
      <c r="L56">
        <f t="shared" si="4"/>
        <v>0.16666666666666666</v>
      </c>
      <c r="M56" s="36">
        <f t="shared" si="1"/>
        <v>1.2</v>
      </c>
      <c r="N56" s="36">
        <f t="shared" si="2"/>
        <v>2.7777777777777762E-2</v>
      </c>
      <c r="O56" s="36"/>
    </row>
    <row r="57" spans="1:15" x14ac:dyDescent="0.2">
      <c r="A57" s="106" t="s">
        <v>301</v>
      </c>
      <c r="B57" s="117">
        <v>8</v>
      </c>
      <c r="C57" s="27" t="s">
        <v>45</v>
      </c>
      <c r="D57" s="50">
        <v>1</v>
      </c>
      <c r="E57" s="11" t="s">
        <v>7</v>
      </c>
      <c r="F57" s="62">
        <v>8</v>
      </c>
      <c r="G57" s="47">
        <v>0</v>
      </c>
      <c r="H57" s="47">
        <v>0</v>
      </c>
      <c r="I57" s="13">
        <v>0</v>
      </c>
      <c r="J57" s="16">
        <f t="shared" si="3"/>
        <v>0</v>
      </c>
      <c r="K57" s="36">
        <f t="shared" si="5"/>
        <v>0</v>
      </c>
      <c r="L57">
        <f t="shared" si="4"/>
        <v>0</v>
      </c>
      <c r="M57" s="36">
        <f t="shared" si="1"/>
        <v>0</v>
      </c>
      <c r="N57" s="36">
        <f t="shared" si="2"/>
        <v>-0.1388888888888889</v>
      </c>
      <c r="O57" s="36"/>
    </row>
    <row r="58" spans="1:15" x14ac:dyDescent="0.2">
      <c r="A58" s="106" t="s">
        <v>301</v>
      </c>
      <c r="B58" s="117">
        <v>8</v>
      </c>
      <c r="C58" s="27" t="s">
        <v>46</v>
      </c>
      <c r="D58" s="50">
        <v>1</v>
      </c>
      <c r="E58" s="11" t="s">
        <v>7</v>
      </c>
      <c r="F58" s="62">
        <v>9</v>
      </c>
      <c r="G58" s="47">
        <v>0</v>
      </c>
      <c r="H58" s="13">
        <v>0.5</v>
      </c>
      <c r="I58" s="13">
        <v>0</v>
      </c>
      <c r="J58" s="16">
        <f t="shared" si="3"/>
        <v>0.16666666666666666</v>
      </c>
      <c r="K58" s="36">
        <f t="shared" si="5"/>
        <v>0</v>
      </c>
      <c r="L58">
        <f t="shared" si="4"/>
        <v>0</v>
      </c>
      <c r="M58" s="36">
        <f t="shared" si="1"/>
        <v>0</v>
      </c>
      <c r="N58" s="36">
        <f t="shared" si="2"/>
        <v>-0.1388888888888889</v>
      </c>
      <c r="O58" s="36"/>
    </row>
    <row r="59" spans="1:15" x14ac:dyDescent="0.2">
      <c r="A59" s="106" t="s">
        <v>301</v>
      </c>
      <c r="B59" s="116">
        <v>8</v>
      </c>
      <c r="C59" s="27" t="s">
        <v>47</v>
      </c>
      <c r="D59" s="50">
        <v>1</v>
      </c>
      <c r="E59" s="11" t="s">
        <v>7</v>
      </c>
      <c r="F59" s="62">
        <v>10</v>
      </c>
      <c r="G59" s="47">
        <v>0.5</v>
      </c>
      <c r="H59" s="13">
        <v>0.5</v>
      </c>
      <c r="I59" s="13">
        <v>0</v>
      </c>
      <c r="J59" s="16">
        <f t="shared" si="3"/>
        <v>0.33333333333333331</v>
      </c>
      <c r="K59" s="36">
        <f t="shared" si="5"/>
        <v>0.5</v>
      </c>
      <c r="L59">
        <f t="shared" si="4"/>
        <v>0.16666666666666666</v>
      </c>
      <c r="M59" s="36">
        <f t="shared" si="1"/>
        <v>1.2</v>
      </c>
      <c r="N59" s="36">
        <f t="shared" si="2"/>
        <v>2.7777777777777762E-2</v>
      </c>
      <c r="O59" s="36"/>
    </row>
    <row r="60" spans="1:15" x14ac:dyDescent="0.2">
      <c r="A60" s="106" t="s">
        <v>301</v>
      </c>
      <c r="B60" s="117">
        <v>8</v>
      </c>
      <c r="C60" s="28" t="s">
        <v>48</v>
      </c>
      <c r="D60" s="59">
        <v>1</v>
      </c>
      <c r="E60" s="11" t="s">
        <v>7</v>
      </c>
      <c r="F60" s="62">
        <v>11</v>
      </c>
      <c r="G60" s="47">
        <v>0.5</v>
      </c>
      <c r="H60" s="13">
        <v>0</v>
      </c>
      <c r="I60" s="13">
        <v>0</v>
      </c>
      <c r="J60" s="16">
        <f t="shared" si="3"/>
        <v>0.16666666666666666</v>
      </c>
      <c r="K60" s="36">
        <f t="shared" si="5"/>
        <v>0</v>
      </c>
      <c r="L60">
        <f t="shared" si="4"/>
        <v>0</v>
      </c>
      <c r="M60" s="36">
        <f t="shared" si="1"/>
        <v>0</v>
      </c>
      <c r="N60" s="36">
        <f t="shared" si="2"/>
        <v>-0.1388888888888889</v>
      </c>
      <c r="O60" s="36"/>
    </row>
    <row r="61" spans="1:15" x14ac:dyDescent="0.2">
      <c r="A61" s="106" t="s">
        <v>301</v>
      </c>
      <c r="B61" s="117">
        <v>8</v>
      </c>
      <c r="C61" s="27" t="s">
        <v>49</v>
      </c>
      <c r="D61" s="50">
        <v>1</v>
      </c>
      <c r="E61" s="11" t="s">
        <v>7</v>
      </c>
      <c r="F61" s="62">
        <v>12</v>
      </c>
      <c r="G61" s="47">
        <v>0</v>
      </c>
      <c r="H61" s="13">
        <v>0</v>
      </c>
      <c r="I61" s="13">
        <v>0</v>
      </c>
      <c r="J61" s="16">
        <f t="shared" si="3"/>
        <v>0</v>
      </c>
      <c r="K61" s="36">
        <f t="shared" si="5"/>
        <v>0</v>
      </c>
      <c r="L61">
        <f t="shared" si="4"/>
        <v>0</v>
      </c>
      <c r="M61" s="36">
        <f t="shared" si="1"/>
        <v>0</v>
      </c>
      <c r="N61" s="36">
        <f t="shared" si="2"/>
        <v>-0.1388888888888889</v>
      </c>
      <c r="O61" s="36"/>
    </row>
    <row r="62" spans="1:15" x14ac:dyDescent="0.2">
      <c r="A62" s="106" t="s">
        <v>301</v>
      </c>
      <c r="B62" s="116">
        <v>8</v>
      </c>
      <c r="C62" s="27" t="s">
        <v>50</v>
      </c>
      <c r="D62" s="50">
        <v>1</v>
      </c>
      <c r="E62" s="11" t="s">
        <v>8</v>
      </c>
      <c r="F62" s="62">
        <v>1</v>
      </c>
      <c r="G62" s="47">
        <v>0</v>
      </c>
      <c r="H62" s="13">
        <v>0.5</v>
      </c>
      <c r="I62" s="13">
        <v>0.5</v>
      </c>
      <c r="J62" s="16">
        <f t="shared" si="3"/>
        <v>0.33333333333333331</v>
      </c>
      <c r="K62" s="36">
        <f t="shared" si="5"/>
        <v>0.5</v>
      </c>
      <c r="L62">
        <f t="shared" si="4"/>
        <v>0.16666666666666666</v>
      </c>
      <c r="M62" s="36">
        <f t="shared" si="1"/>
        <v>1.2</v>
      </c>
      <c r="N62" s="36">
        <f t="shared" si="2"/>
        <v>2.7777777777777762E-2</v>
      </c>
      <c r="O62" s="36"/>
    </row>
    <row r="63" spans="1:15" x14ac:dyDescent="0.2">
      <c r="A63" s="106" t="s">
        <v>301</v>
      </c>
      <c r="B63" s="117">
        <v>8</v>
      </c>
      <c r="C63" s="27" t="s">
        <v>51</v>
      </c>
      <c r="D63" s="50">
        <v>1</v>
      </c>
      <c r="E63" s="11" t="s">
        <v>8</v>
      </c>
      <c r="F63" s="62">
        <v>2</v>
      </c>
      <c r="G63" s="45">
        <v>0.5</v>
      </c>
      <c r="H63" s="34">
        <v>0</v>
      </c>
      <c r="I63" s="34">
        <v>0</v>
      </c>
      <c r="J63" s="16">
        <f t="shared" si="3"/>
        <v>0.16666666666666666</v>
      </c>
      <c r="K63" s="36">
        <f t="shared" si="5"/>
        <v>0</v>
      </c>
      <c r="L63">
        <f t="shared" si="4"/>
        <v>0</v>
      </c>
      <c r="M63" s="36">
        <f t="shared" si="1"/>
        <v>0</v>
      </c>
      <c r="N63" s="36">
        <f t="shared" si="2"/>
        <v>-0.1388888888888889</v>
      </c>
      <c r="O63" s="36"/>
    </row>
    <row r="64" spans="1:15" x14ac:dyDescent="0.2">
      <c r="A64" s="106" t="s">
        <v>301</v>
      </c>
      <c r="B64" s="117">
        <v>8</v>
      </c>
      <c r="C64" s="27" t="s">
        <v>52</v>
      </c>
      <c r="D64" s="50">
        <v>1</v>
      </c>
      <c r="E64" s="11" t="s">
        <v>8</v>
      </c>
      <c r="F64" s="62">
        <v>3</v>
      </c>
      <c r="G64" s="47">
        <v>0.5</v>
      </c>
      <c r="H64" s="47">
        <v>0.5</v>
      </c>
      <c r="I64" s="13">
        <v>0.5</v>
      </c>
      <c r="J64" s="16">
        <f t="shared" si="3"/>
        <v>0.5</v>
      </c>
      <c r="K64" s="36">
        <f t="shared" si="5"/>
        <v>0.5</v>
      </c>
      <c r="L64">
        <f t="shared" si="4"/>
        <v>0.16666666666666666</v>
      </c>
      <c r="M64" s="36">
        <f t="shared" si="1"/>
        <v>1.2</v>
      </c>
      <c r="N64" s="36">
        <f t="shared" si="2"/>
        <v>2.7777777777777762E-2</v>
      </c>
      <c r="O64" s="36"/>
    </row>
    <row r="65" spans="1:15" x14ac:dyDescent="0.2">
      <c r="A65" s="106" t="s">
        <v>301</v>
      </c>
      <c r="B65" s="116">
        <v>8</v>
      </c>
      <c r="C65" s="27" t="s">
        <v>53</v>
      </c>
      <c r="D65" s="50">
        <v>1</v>
      </c>
      <c r="E65" s="11" t="s">
        <v>8</v>
      </c>
      <c r="F65" s="62">
        <v>4</v>
      </c>
      <c r="G65" s="47">
        <v>0</v>
      </c>
      <c r="H65" s="13">
        <v>1</v>
      </c>
      <c r="I65" s="13">
        <v>0.5</v>
      </c>
      <c r="J65" s="16">
        <f t="shared" si="3"/>
        <v>0.5</v>
      </c>
      <c r="K65" s="36">
        <f t="shared" si="5"/>
        <v>0.5</v>
      </c>
      <c r="L65">
        <f t="shared" si="4"/>
        <v>0.16666666666666666</v>
      </c>
      <c r="M65" s="36">
        <f t="shared" si="1"/>
        <v>1.2</v>
      </c>
      <c r="N65" s="36">
        <f t="shared" si="2"/>
        <v>2.7777777777777762E-2</v>
      </c>
      <c r="O65" s="36"/>
    </row>
    <row r="66" spans="1:15" x14ac:dyDescent="0.2">
      <c r="A66" s="106" t="s">
        <v>301</v>
      </c>
      <c r="B66" s="117">
        <v>8</v>
      </c>
      <c r="C66" s="27" t="s">
        <v>54</v>
      </c>
      <c r="D66" s="50">
        <v>1</v>
      </c>
      <c r="E66" s="11" t="s">
        <v>8</v>
      </c>
      <c r="F66" s="62">
        <v>5</v>
      </c>
      <c r="G66" s="45">
        <v>0</v>
      </c>
      <c r="H66" s="34">
        <v>0</v>
      </c>
      <c r="I66" s="34">
        <v>0.5</v>
      </c>
      <c r="J66" s="16">
        <f t="shared" si="3"/>
        <v>0.16666666666666666</v>
      </c>
      <c r="K66" s="36">
        <f t="shared" si="5"/>
        <v>0</v>
      </c>
      <c r="L66">
        <f t="shared" si="4"/>
        <v>0</v>
      </c>
      <c r="M66" s="36">
        <f t="shared" ref="M66:M97" si="6">L66/$Q$2</f>
        <v>0</v>
      </c>
      <c r="N66" s="36">
        <f t="shared" ref="N66:N97" si="7">L66-$Q$2</f>
        <v>-0.1388888888888889</v>
      </c>
      <c r="O66" s="36"/>
    </row>
    <row r="67" spans="1:15" x14ac:dyDescent="0.2">
      <c r="A67" s="106" t="s">
        <v>301</v>
      </c>
      <c r="B67" s="117">
        <v>8</v>
      </c>
      <c r="C67" s="27" t="s">
        <v>55</v>
      </c>
      <c r="D67" s="50">
        <v>1</v>
      </c>
      <c r="E67" s="11" t="s">
        <v>8</v>
      </c>
      <c r="F67" s="62">
        <v>6</v>
      </c>
      <c r="G67" s="47">
        <v>0</v>
      </c>
      <c r="H67" s="13">
        <v>0.5</v>
      </c>
      <c r="I67" s="13">
        <v>0</v>
      </c>
      <c r="J67" s="16">
        <f t="shared" ref="J67:J130" si="8">AVERAGE(G67:I67)</f>
        <v>0.16666666666666666</v>
      </c>
      <c r="K67" s="36">
        <f t="shared" si="5"/>
        <v>0</v>
      </c>
      <c r="L67">
        <f t="shared" ref="L67:L130" si="9">K67/3</f>
        <v>0</v>
      </c>
      <c r="M67" s="36">
        <f t="shared" si="6"/>
        <v>0</v>
      </c>
      <c r="N67" s="36">
        <f t="shared" si="7"/>
        <v>-0.1388888888888889</v>
      </c>
      <c r="O67" s="36"/>
    </row>
    <row r="68" spans="1:15" x14ac:dyDescent="0.2">
      <c r="A68" s="106" t="s">
        <v>301</v>
      </c>
      <c r="B68" s="116">
        <v>8</v>
      </c>
      <c r="C68" s="27" t="s">
        <v>56</v>
      </c>
      <c r="D68" s="50">
        <v>1</v>
      </c>
      <c r="E68" s="11" t="s">
        <v>8</v>
      </c>
      <c r="F68" s="62">
        <v>7</v>
      </c>
      <c r="G68" s="47">
        <v>0</v>
      </c>
      <c r="H68" s="13">
        <v>0</v>
      </c>
      <c r="I68" s="13">
        <v>0.5</v>
      </c>
      <c r="J68" s="16">
        <f t="shared" si="8"/>
        <v>0.16666666666666666</v>
      </c>
      <c r="K68" s="36">
        <f t="shared" si="5"/>
        <v>0</v>
      </c>
      <c r="L68">
        <f t="shared" si="9"/>
        <v>0</v>
      </c>
      <c r="M68" s="36">
        <f t="shared" si="6"/>
        <v>0</v>
      </c>
      <c r="N68" s="36">
        <f t="shared" si="7"/>
        <v>-0.1388888888888889</v>
      </c>
      <c r="O68" s="36"/>
    </row>
    <row r="69" spans="1:15" x14ac:dyDescent="0.2">
      <c r="A69" s="106" t="s">
        <v>301</v>
      </c>
      <c r="B69" s="117">
        <v>8</v>
      </c>
      <c r="C69" s="27" t="s">
        <v>57</v>
      </c>
      <c r="D69" s="50">
        <v>1</v>
      </c>
      <c r="E69" s="11" t="s">
        <v>8</v>
      </c>
      <c r="F69" s="62">
        <v>8</v>
      </c>
      <c r="G69" s="47">
        <v>0.5</v>
      </c>
      <c r="H69" s="13">
        <v>0.5</v>
      </c>
      <c r="I69" s="13">
        <v>0.5</v>
      </c>
      <c r="J69" s="16">
        <f t="shared" si="8"/>
        <v>0.5</v>
      </c>
      <c r="K69" s="36">
        <f t="shared" si="5"/>
        <v>0.5</v>
      </c>
      <c r="L69">
        <f t="shared" si="9"/>
        <v>0.16666666666666666</v>
      </c>
      <c r="M69" s="36">
        <f t="shared" si="6"/>
        <v>1.2</v>
      </c>
      <c r="N69" s="36">
        <f t="shared" si="7"/>
        <v>2.7777777777777762E-2</v>
      </c>
      <c r="O69" s="36"/>
    </row>
    <row r="70" spans="1:15" x14ac:dyDescent="0.2">
      <c r="A70" s="106" t="s">
        <v>301</v>
      </c>
      <c r="B70" s="117">
        <v>8</v>
      </c>
      <c r="C70" s="27" t="s">
        <v>58</v>
      </c>
      <c r="D70" s="50">
        <v>1</v>
      </c>
      <c r="E70" s="11" t="s">
        <v>8</v>
      </c>
      <c r="F70" s="62">
        <v>9</v>
      </c>
      <c r="G70" s="47">
        <v>1</v>
      </c>
      <c r="H70" s="13">
        <v>0</v>
      </c>
      <c r="I70" s="13">
        <v>0.5</v>
      </c>
      <c r="J70" s="16">
        <f t="shared" si="8"/>
        <v>0.5</v>
      </c>
      <c r="K70" s="36">
        <f t="shared" si="5"/>
        <v>0.5</v>
      </c>
      <c r="L70">
        <f t="shared" si="9"/>
        <v>0.16666666666666666</v>
      </c>
      <c r="M70" s="36">
        <f t="shared" si="6"/>
        <v>1.2</v>
      </c>
      <c r="N70" s="36">
        <f t="shared" si="7"/>
        <v>2.7777777777777762E-2</v>
      </c>
      <c r="O70" s="36"/>
    </row>
    <row r="71" spans="1:15" x14ac:dyDescent="0.2">
      <c r="A71" s="106" t="s">
        <v>301</v>
      </c>
      <c r="B71" s="116">
        <v>8</v>
      </c>
      <c r="C71" s="27" t="s">
        <v>59</v>
      </c>
      <c r="D71" s="50">
        <v>1</v>
      </c>
      <c r="E71" s="11" t="s">
        <v>8</v>
      </c>
      <c r="F71" s="62">
        <v>10</v>
      </c>
      <c r="G71" s="47">
        <v>0</v>
      </c>
      <c r="H71" s="13">
        <v>0.5</v>
      </c>
      <c r="I71" s="13">
        <v>0.5</v>
      </c>
      <c r="J71" s="16">
        <f t="shared" si="8"/>
        <v>0.33333333333333331</v>
      </c>
      <c r="K71" s="36">
        <f t="shared" si="5"/>
        <v>0.5</v>
      </c>
      <c r="L71">
        <f t="shared" si="9"/>
        <v>0.16666666666666666</v>
      </c>
      <c r="M71" s="36">
        <f t="shared" si="6"/>
        <v>1.2</v>
      </c>
      <c r="N71" s="36">
        <f t="shared" si="7"/>
        <v>2.7777777777777762E-2</v>
      </c>
      <c r="O71" s="36"/>
    </row>
    <row r="72" spans="1:15" x14ac:dyDescent="0.2">
      <c r="A72" s="106" t="s">
        <v>301</v>
      </c>
      <c r="B72" s="117">
        <v>8</v>
      </c>
      <c r="C72" s="27" t="s">
        <v>60</v>
      </c>
      <c r="D72" s="50">
        <v>1</v>
      </c>
      <c r="E72" s="11" t="s">
        <v>8</v>
      </c>
      <c r="F72" s="62">
        <v>11</v>
      </c>
      <c r="G72" s="47">
        <v>0</v>
      </c>
      <c r="H72" s="13">
        <v>0</v>
      </c>
      <c r="I72" s="13">
        <v>0</v>
      </c>
      <c r="J72" s="16">
        <f t="shared" si="8"/>
        <v>0</v>
      </c>
      <c r="K72" s="36">
        <f t="shared" si="5"/>
        <v>0</v>
      </c>
      <c r="L72">
        <f t="shared" si="9"/>
        <v>0</v>
      </c>
      <c r="M72" s="36">
        <f t="shared" si="6"/>
        <v>0</v>
      </c>
      <c r="N72" s="36">
        <f t="shared" si="7"/>
        <v>-0.1388888888888889</v>
      </c>
      <c r="O72" s="36"/>
    </row>
    <row r="73" spans="1:15" x14ac:dyDescent="0.2">
      <c r="A73" s="106" t="s">
        <v>301</v>
      </c>
      <c r="B73" s="117">
        <v>8</v>
      </c>
      <c r="C73" s="27" t="s">
        <v>61</v>
      </c>
      <c r="D73" s="50">
        <v>1</v>
      </c>
      <c r="E73" s="11" t="s">
        <v>8</v>
      </c>
      <c r="F73" s="133">
        <v>12</v>
      </c>
      <c r="G73" s="25">
        <v>0.5</v>
      </c>
      <c r="H73" s="13">
        <v>0</v>
      </c>
      <c r="I73" s="13">
        <v>0</v>
      </c>
      <c r="J73" s="16">
        <f t="shared" si="8"/>
        <v>0.16666666666666666</v>
      </c>
      <c r="K73" s="36">
        <f t="shared" ref="K73:K136" si="10">MEDIAN(G73:I73)</f>
        <v>0</v>
      </c>
      <c r="L73">
        <f t="shared" si="9"/>
        <v>0</v>
      </c>
      <c r="M73" s="36">
        <f t="shared" si="6"/>
        <v>0</v>
      </c>
      <c r="N73" s="36">
        <f t="shared" si="7"/>
        <v>-0.1388888888888889</v>
      </c>
      <c r="O73" s="36"/>
    </row>
    <row r="74" spans="1:15" x14ac:dyDescent="0.2">
      <c r="A74" s="106" t="s">
        <v>301</v>
      </c>
      <c r="B74" s="116">
        <v>8</v>
      </c>
      <c r="C74" s="27" t="s">
        <v>62</v>
      </c>
      <c r="D74" s="50">
        <v>1</v>
      </c>
      <c r="E74" s="11" t="s">
        <v>9</v>
      </c>
      <c r="F74" s="133">
        <v>1</v>
      </c>
      <c r="G74" s="132">
        <v>0</v>
      </c>
      <c r="H74" s="131">
        <v>0</v>
      </c>
      <c r="I74" s="13">
        <v>0</v>
      </c>
      <c r="J74" s="16">
        <f t="shared" si="8"/>
        <v>0</v>
      </c>
      <c r="K74" s="36">
        <f t="shared" si="10"/>
        <v>0</v>
      </c>
      <c r="L74">
        <f t="shared" si="9"/>
        <v>0</v>
      </c>
      <c r="M74" s="36">
        <f t="shared" si="6"/>
        <v>0</v>
      </c>
      <c r="N74" s="36">
        <f t="shared" si="7"/>
        <v>-0.1388888888888889</v>
      </c>
      <c r="O74" s="36"/>
    </row>
    <row r="75" spans="1:15" x14ac:dyDescent="0.2">
      <c r="A75" s="106" t="s">
        <v>301</v>
      </c>
      <c r="B75" s="117">
        <v>8</v>
      </c>
      <c r="C75" s="27" t="s">
        <v>63</v>
      </c>
      <c r="D75" s="50">
        <v>1</v>
      </c>
      <c r="E75" s="11" t="s">
        <v>9</v>
      </c>
      <c r="F75" s="133">
        <v>2</v>
      </c>
      <c r="G75" s="25">
        <v>2.5</v>
      </c>
      <c r="H75" s="34">
        <v>2.5</v>
      </c>
      <c r="I75" s="25">
        <v>2.5</v>
      </c>
      <c r="J75" s="16">
        <f t="shared" si="8"/>
        <v>2.5</v>
      </c>
      <c r="K75" s="36">
        <f t="shared" si="10"/>
        <v>2.5</v>
      </c>
      <c r="L75">
        <f t="shared" si="9"/>
        <v>0.83333333333333337</v>
      </c>
      <c r="M75" s="36">
        <f t="shared" si="6"/>
        <v>6</v>
      </c>
      <c r="N75" s="36">
        <f t="shared" si="7"/>
        <v>0.69444444444444442</v>
      </c>
      <c r="O75" s="36" t="s">
        <v>278</v>
      </c>
    </row>
    <row r="76" spans="1:15" x14ac:dyDescent="0.2">
      <c r="A76" s="106" t="s">
        <v>301</v>
      </c>
      <c r="B76" s="117">
        <v>8</v>
      </c>
      <c r="C76" s="27" t="s">
        <v>65</v>
      </c>
      <c r="D76" s="50">
        <v>1</v>
      </c>
      <c r="E76" s="11" t="s">
        <v>9</v>
      </c>
      <c r="F76" s="133">
        <v>3</v>
      </c>
      <c r="G76" s="25">
        <v>0</v>
      </c>
      <c r="H76" s="13">
        <v>0</v>
      </c>
      <c r="I76" s="13">
        <v>0</v>
      </c>
      <c r="J76" s="16">
        <f t="shared" si="8"/>
        <v>0</v>
      </c>
      <c r="K76" s="36">
        <f t="shared" si="10"/>
        <v>0</v>
      </c>
      <c r="L76">
        <f t="shared" si="9"/>
        <v>0</v>
      </c>
      <c r="M76" s="36">
        <f t="shared" si="6"/>
        <v>0</v>
      </c>
      <c r="N76" s="36">
        <f t="shared" si="7"/>
        <v>-0.1388888888888889</v>
      </c>
      <c r="O76" s="36"/>
    </row>
    <row r="77" spans="1:15" x14ac:dyDescent="0.2">
      <c r="A77" s="106" t="s">
        <v>301</v>
      </c>
      <c r="B77" s="116">
        <v>8</v>
      </c>
      <c r="C77" s="27" t="s">
        <v>66</v>
      </c>
      <c r="D77" s="50">
        <v>1</v>
      </c>
      <c r="E77" s="11" t="s">
        <v>9</v>
      </c>
      <c r="F77" s="133">
        <v>4</v>
      </c>
      <c r="G77" s="25">
        <v>1</v>
      </c>
      <c r="H77" s="34">
        <v>1</v>
      </c>
      <c r="I77" s="25">
        <v>1</v>
      </c>
      <c r="J77" s="16">
        <f t="shared" si="8"/>
        <v>1</v>
      </c>
      <c r="K77" s="36">
        <f t="shared" si="10"/>
        <v>1</v>
      </c>
      <c r="L77">
        <f t="shared" si="9"/>
        <v>0.33333333333333331</v>
      </c>
      <c r="M77" s="36">
        <f t="shared" si="6"/>
        <v>2.4</v>
      </c>
      <c r="N77" s="36">
        <f t="shared" si="7"/>
        <v>0.19444444444444442</v>
      </c>
      <c r="O77" s="36"/>
    </row>
    <row r="78" spans="1:15" x14ac:dyDescent="0.2">
      <c r="A78" s="106" t="s">
        <v>301</v>
      </c>
      <c r="B78" s="117">
        <v>8</v>
      </c>
      <c r="C78" s="27" t="s">
        <v>67</v>
      </c>
      <c r="D78" s="50">
        <v>1</v>
      </c>
      <c r="E78" s="11" t="s">
        <v>9</v>
      </c>
      <c r="F78" s="133">
        <v>5</v>
      </c>
      <c r="G78" s="25">
        <v>0.5</v>
      </c>
      <c r="H78" s="13">
        <v>0.5</v>
      </c>
      <c r="I78" s="13">
        <v>2</v>
      </c>
      <c r="J78" s="16">
        <f t="shared" si="8"/>
        <v>1</v>
      </c>
      <c r="K78" s="36">
        <f t="shared" si="10"/>
        <v>0.5</v>
      </c>
      <c r="L78">
        <f t="shared" si="9"/>
        <v>0.16666666666666666</v>
      </c>
      <c r="M78" s="36">
        <f t="shared" si="6"/>
        <v>1.2</v>
      </c>
      <c r="N78" s="36">
        <f t="shared" si="7"/>
        <v>2.7777777777777762E-2</v>
      </c>
      <c r="O78" s="36" t="s">
        <v>278</v>
      </c>
    </row>
    <row r="79" spans="1:15" x14ac:dyDescent="0.2">
      <c r="A79" s="106" t="s">
        <v>301</v>
      </c>
      <c r="B79" s="117">
        <v>8</v>
      </c>
      <c r="C79" s="27" t="s">
        <v>68</v>
      </c>
      <c r="D79" s="50">
        <v>1</v>
      </c>
      <c r="E79" s="11" t="s">
        <v>9</v>
      </c>
      <c r="F79" s="133">
        <v>6</v>
      </c>
      <c r="G79" s="26">
        <v>0.5</v>
      </c>
      <c r="H79" s="20">
        <v>0</v>
      </c>
      <c r="I79" s="20">
        <v>0</v>
      </c>
      <c r="J79" s="16">
        <f t="shared" si="8"/>
        <v>0.16666666666666666</v>
      </c>
      <c r="K79" s="36">
        <f t="shared" si="10"/>
        <v>0</v>
      </c>
      <c r="L79">
        <f t="shared" si="9"/>
        <v>0</v>
      </c>
      <c r="M79" s="36">
        <f t="shared" si="6"/>
        <v>0</v>
      </c>
      <c r="N79" s="36">
        <f t="shared" si="7"/>
        <v>-0.1388888888888889</v>
      </c>
      <c r="O79" s="36"/>
    </row>
    <row r="80" spans="1:15" x14ac:dyDescent="0.2">
      <c r="A80" s="106" t="s">
        <v>301</v>
      </c>
      <c r="B80" s="116">
        <v>8</v>
      </c>
      <c r="C80" s="27" t="s">
        <v>69</v>
      </c>
      <c r="D80" s="50">
        <v>1</v>
      </c>
      <c r="E80" s="11" t="s">
        <v>9</v>
      </c>
      <c r="F80" s="133">
        <v>7</v>
      </c>
      <c r="G80" s="25">
        <v>0.5</v>
      </c>
      <c r="H80" s="13">
        <v>0.5</v>
      </c>
      <c r="I80" s="13">
        <v>0.5</v>
      </c>
      <c r="J80" s="16">
        <f t="shared" si="8"/>
        <v>0.5</v>
      </c>
      <c r="K80" s="36">
        <f t="shared" si="10"/>
        <v>0.5</v>
      </c>
      <c r="L80">
        <f t="shared" si="9"/>
        <v>0.16666666666666666</v>
      </c>
      <c r="M80" s="36">
        <f t="shared" si="6"/>
        <v>1.2</v>
      </c>
      <c r="N80" s="36">
        <f t="shared" si="7"/>
        <v>2.7777777777777762E-2</v>
      </c>
      <c r="O80" s="36"/>
    </row>
    <row r="81" spans="1:15" x14ac:dyDescent="0.2">
      <c r="A81" s="106" t="s">
        <v>301</v>
      </c>
      <c r="B81" s="117">
        <v>8</v>
      </c>
      <c r="C81" s="27" t="s">
        <v>70</v>
      </c>
      <c r="D81" s="50">
        <v>1</v>
      </c>
      <c r="E81" s="11" t="s">
        <v>9</v>
      </c>
      <c r="F81" s="133">
        <v>8</v>
      </c>
      <c r="G81" s="25">
        <v>0.5</v>
      </c>
      <c r="H81" s="13">
        <v>0.5</v>
      </c>
      <c r="I81" s="13">
        <v>0.5</v>
      </c>
      <c r="J81" s="16">
        <f t="shared" si="8"/>
        <v>0.5</v>
      </c>
      <c r="K81" s="36">
        <f t="shared" si="10"/>
        <v>0.5</v>
      </c>
      <c r="L81">
        <f t="shared" si="9"/>
        <v>0.16666666666666666</v>
      </c>
      <c r="M81" s="36">
        <f t="shared" si="6"/>
        <v>1.2</v>
      </c>
      <c r="N81" s="36">
        <f t="shared" si="7"/>
        <v>2.7777777777777762E-2</v>
      </c>
      <c r="O81" s="36"/>
    </row>
    <row r="82" spans="1:15" x14ac:dyDescent="0.2">
      <c r="A82" s="106" t="s">
        <v>301</v>
      </c>
      <c r="B82" s="117">
        <v>8</v>
      </c>
      <c r="C82" s="27" t="s">
        <v>71</v>
      </c>
      <c r="D82" s="50">
        <v>1</v>
      </c>
      <c r="E82" s="11" t="s">
        <v>9</v>
      </c>
      <c r="F82" s="62">
        <v>9</v>
      </c>
      <c r="G82" s="47">
        <v>0.5</v>
      </c>
      <c r="H82" s="13">
        <v>0.5</v>
      </c>
      <c r="I82" s="13">
        <v>0.5</v>
      </c>
      <c r="J82" s="16">
        <f t="shared" si="8"/>
        <v>0.5</v>
      </c>
      <c r="K82" s="36">
        <f t="shared" si="10"/>
        <v>0.5</v>
      </c>
      <c r="L82">
        <f t="shared" si="9"/>
        <v>0.16666666666666666</v>
      </c>
      <c r="M82" s="36">
        <f t="shared" si="6"/>
        <v>1.2</v>
      </c>
      <c r="N82" s="36">
        <f t="shared" si="7"/>
        <v>2.7777777777777762E-2</v>
      </c>
      <c r="O82" s="36"/>
    </row>
    <row r="83" spans="1:15" x14ac:dyDescent="0.2">
      <c r="A83" s="106" t="s">
        <v>301</v>
      </c>
      <c r="B83" s="116">
        <v>8</v>
      </c>
      <c r="C83" s="27" t="s">
        <v>72</v>
      </c>
      <c r="D83" s="50">
        <v>1</v>
      </c>
      <c r="E83" s="11" t="s">
        <v>9</v>
      </c>
      <c r="F83" s="62">
        <v>10</v>
      </c>
      <c r="G83" s="47">
        <v>0</v>
      </c>
      <c r="H83" s="13">
        <v>1</v>
      </c>
      <c r="I83" s="13">
        <v>0.5</v>
      </c>
      <c r="J83" s="16">
        <f t="shared" si="8"/>
        <v>0.5</v>
      </c>
      <c r="K83" s="36">
        <f t="shared" si="10"/>
        <v>0.5</v>
      </c>
      <c r="L83">
        <f t="shared" si="9"/>
        <v>0.16666666666666666</v>
      </c>
      <c r="M83" s="36">
        <f t="shared" si="6"/>
        <v>1.2</v>
      </c>
      <c r="N83" s="36">
        <f t="shared" si="7"/>
        <v>2.7777777777777762E-2</v>
      </c>
      <c r="O83" s="36"/>
    </row>
    <row r="84" spans="1:15" x14ac:dyDescent="0.2">
      <c r="A84" s="106" t="s">
        <v>301</v>
      </c>
      <c r="B84" s="117">
        <v>8</v>
      </c>
      <c r="C84" s="27" t="s">
        <v>73</v>
      </c>
      <c r="D84" s="50">
        <v>1</v>
      </c>
      <c r="E84" s="11" t="s">
        <v>9</v>
      </c>
      <c r="F84" s="62">
        <v>11</v>
      </c>
      <c r="G84" s="13">
        <v>1</v>
      </c>
      <c r="H84" s="13">
        <v>1</v>
      </c>
      <c r="I84" s="13">
        <v>1</v>
      </c>
      <c r="J84" s="16">
        <f t="shared" si="8"/>
        <v>1</v>
      </c>
      <c r="K84" s="36">
        <f t="shared" si="10"/>
        <v>1</v>
      </c>
      <c r="L84">
        <f t="shared" si="9"/>
        <v>0.33333333333333331</v>
      </c>
      <c r="M84" s="36">
        <f t="shared" si="6"/>
        <v>2.4</v>
      </c>
      <c r="N84" s="36">
        <f t="shared" si="7"/>
        <v>0.19444444444444442</v>
      </c>
      <c r="O84" s="36"/>
    </row>
    <row r="85" spans="1:15" x14ac:dyDescent="0.2">
      <c r="A85" s="106" t="s">
        <v>301</v>
      </c>
      <c r="B85" s="117">
        <v>8</v>
      </c>
      <c r="C85" s="28" t="s">
        <v>74</v>
      </c>
      <c r="D85" s="59">
        <v>1</v>
      </c>
      <c r="E85" s="11" t="s">
        <v>9</v>
      </c>
      <c r="F85" s="62">
        <v>12</v>
      </c>
      <c r="G85" s="47">
        <v>0</v>
      </c>
      <c r="H85" s="13">
        <v>0</v>
      </c>
      <c r="I85" s="13">
        <v>0</v>
      </c>
      <c r="J85" s="16">
        <f t="shared" si="8"/>
        <v>0</v>
      </c>
      <c r="K85" s="36">
        <f t="shared" si="10"/>
        <v>0</v>
      </c>
      <c r="L85">
        <f t="shared" si="9"/>
        <v>0</v>
      </c>
      <c r="M85" s="36">
        <f t="shared" si="6"/>
        <v>0</v>
      </c>
      <c r="N85" s="36">
        <f t="shared" si="7"/>
        <v>-0.1388888888888889</v>
      </c>
      <c r="O85" s="36"/>
    </row>
    <row r="86" spans="1:15" x14ac:dyDescent="0.2">
      <c r="A86" s="106" t="s">
        <v>301</v>
      </c>
      <c r="B86" s="116">
        <v>8</v>
      </c>
      <c r="C86" s="28" t="s">
        <v>75</v>
      </c>
      <c r="D86" s="59">
        <v>1</v>
      </c>
      <c r="E86" s="11" t="s">
        <v>2</v>
      </c>
      <c r="F86" s="62">
        <v>1</v>
      </c>
      <c r="G86" s="47">
        <v>0.5</v>
      </c>
      <c r="H86" s="13">
        <v>0.5</v>
      </c>
      <c r="I86" s="13">
        <v>0.5</v>
      </c>
      <c r="J86" s="16">
        <f t="shared" si="8"/>
        <v>0.5</v>
      </c>
      <c r="K86" s="36">
        <f t="shared" si="10"/>
        <v>0.5</v>
      </c>
      <c r="L86">
        <f t="shared" si="9"/>
        <v>0.16666666666666666</v>
      </c>
      <c r="M86" s="36">
        <f t="shared" si="6"/>
        <v>1.2</v>
      </c>
      <c r="N86" s="36">
        <f t="shared" si="7"/>
        <v>2.7777777777777762E-2</v>
      </c>
      <c r="O86" s="36"/>
    </row>
    <row r="87" spans="1:15" x14ac:dyDescent="0.2">
      <c r="A87" s="106" t="s">
        <v>301</v>
      </c>
      <c r="B87" s="117">
        <v>8</v>
      </c>
      <c r="C87" s="28" t="s">
        <v>76</v>
      </c>
      <c r="D87" s="59">
        <v>1</v>
      </c>
      <c r="E87" s="11" t="s">
        <v>2</v>
      </c>
      <c r="F87" s="62">
        <v>2</v>
      </c>
      <c r="G87" s="130">
        <v>0</v>
      </c>
      <c r="H87" s="34">
        <v>0</v>
      </c>
      <c r="I87" s="34">
        <v>0</v>
      </c>
      <c r="J87" s="16">
        <f t="shared" si="8"/>
        <v>0</v>
      </c>
      <c r="K87" s="36">
        <f t="shared" si="10"/>
        <v>0</v>
      </c>
      <c r="L87">
        <f t="shared" si="9"/>
        <v>0</v>
      </c>
      <c r="M87" s="36">
        <f t="shared" si="6"/>
        <v>0</v>
      </c>
      <c r="N87" s="36">
        <f t="shared" si="7"/>
        <v>-0.1388888888888889</v>
      </c>
      <c r="O87" s="36"/>
    </row>
    <row r="88" spans="1:15" x14ac:dyDescent="0.2">
      <c r="A88" s="106" t="s">
        <v>301</v>
      </c>
      <c r="B88" s="117">
        <v>8</v>
      </c>
      <c r="C88" s="27" t="s">
        <v>77</v>
      </c>
      <c r="D88" s="50">
        <v>1</v>
      </c>
      <c r="E88" s="11" t="s">
        <v>2</v>
      </c>
      <c r="F88" s="62">
        <v>3</v>
      </c>
      <c r="G88" s="45">
        <v>0</v>
      </c>
      <c r="H88" s="34">
        <v>0</v>
      </c>
      <c r="I88" s="132">
        <v>0</v>
      </c>
      <c r="J88" s="16">
        <f t="shared" si="8"/>
        <v>0</v>
      </c>
      <c r="K88" s="36">
        <f t="shared" si="10"/>
        <v>0</v>
      </c>
      <c r="L88">
        <f t="shared" si="9"/>
        <v>0</v>
      </c>
      <c r="M88" s="36">
        <f t="shared" si="6"/>
        <v>0</v>
      </c>
      <c r="N88" s="36">
        <f t="shared" si="7"/>
        <v>-0.1388888888888889</v>
      </c>
      <c r="O88" s="36"/>
    </row>
    <row r="89" spans="1:15" x14ac:dyDescent="0.2">
      <c r="A89" s="106" t="s">
        <v>301</v>
      </c>
      <c r="B89" s="116">
        <v>8</v>
      </c>
      <c r="C89" s="27" t="s">
        <v>78</v>
      </c>
      <c r="D89" s="50">
        <v>1</v>
      </c>
      <c r="E89" s="11" t="s">
        <v>2</v>
      </c>
      <c r="F89" s="62">
        <v>4</v>
      </c>
      <c r="G89" s="134">
        <v>0</v>
      </c>
      <c r="H89" s="34">
        <v>0</v>
      </c>
      <c r="I89" s="25">
        <v>0</v>
      </c>
      <c r="J89" s="16">
        <f t="shared" si="8"/>
        <v>0</v>
      </c>
      <c r="K89" s="36">
        <f t="shared" si="10"/>
        <v>0</v>
      </c>
      <c r="L89">
        <f t="shared" si="9"/>
        <v>0</v>
      </c>
      <c r="M89" s="36">
        <f t="shared" si="6"/>
        <v>0</v>
      </c>
      <c r="N89" s="36">
        <f t="shared" si="7"/>
        <v>-0.1388888888888889</v>
      </c>
      <c r="O89" s="36"/>
    </row>
    <row r="90" spans="1:15" ht="16" thickBot="1" x14ac:dyDescent="0.25">
      <c r="A90" s="106" t="s">
        <v>301</v>
      </c>
      <c r="B90" s="117">
        <v>8</v>
      </c>
      <c r="C90" s="27" t="s">
        <v>82</v>
      </c>
      <c r="D90" s="50">
        <v>1</v>
      </c>
      <c r="E90" s="11" t="s">
        <v>2</v>
      </c>
      <c r="F90" s="62">
        <v>5</v>
      </c>
      <c r="G90" s="78">
        <v>0</v>
      </c>
      <c r="H90" s="132">
        <v>0</v>
      </c>
      <c r="I90" s="135">
        <v>0</v>
      </c>
      <c r="J90" s="16">
        <f t="shared" si="8"/>
        <v>0</v>
      </c>
      <c r="K90" s="36">
        <f t="shared" si="10"/>
        <v>0</v>
      </c>
      <c r="L90">
        <f t="shared" si="9"/>
        <v>0</v>
      </c>
      <c r="M90" s="36">
        <f t="shared" si="6"/>
        <v>0</v>
      </c>
      <c r="N90" s="36">
        <f t="shared" si="7"/>
        <v>-0.1388888888888889</v>
      </c>
      <c r="O90" s="36"/>
    </row>
    <row r="91" spans="1:15" x14ac:dyDescent="0.2">
      <c r="A91" s="106" t="s">
        <v>301</v>
      </c>
      <c r="B91" s="117">
        <v>8</v>
      </c>
      <c r="C91" s="27" t="s">
        <v>83</v>
      </c>
      <c r="D91" s="50">
        <v>1</v>
      </c>
      <c r="E91" s="11" t="s">
        <v>2</v>
      </c>
      <c r="F91" s="62">
        <v>6</v>
      </c>
      <c r="G91" s="13">
        <v>0.5</v>
      </c>
      <c r="H91" s="13">
        <v>0.5</v>
      </c>
      <c r="I91" s="13">
        <v>0.5</v>
      </c>
      <c r="J91" s="16">
        <f t="shared" si="8"/>
        <v>0.5</v>
      </c>
      <c r="K91" s="36">
        <f t="shared" si="10"/>
        <v>0.5</v>
      </c>
      <c r="L91">
        <f t="shared" si="9"/>
        <v>0.16666666666666666</v>
      </c>
      <c r="M91" s="36">
        <f t="shared" si="6"/>
        <v>1.2</v>
      </c>
      <c r="N91" s="36">
        <f t="shared" si="7"/>
        <v>2.7777777777777762E-2</v>
      </c>
      <c r="O91" s="36"/>
    </row>
    <row r="92" spans="1:15" x14ac:dyDescent="0.2">
      <c r="A92" s="106" t="s">
        <v>301</v>
      </c>
      <c r="B92" s="116">
        <v>8</v>
      </c>
      <c r="C92" s="27" t="s">
        <v>84</v>
      </c>
      <c r="D92" s="50">
        <v>1</v>
      </c>
      <c r="E92" s="11" t="s">
        <v>2</v>
      </c>
      <c r="F92" s="62">
        <v>7</v>
      </c>
      <c r="G92" s="13">
        <v>0</v>
      </c>
      <c r="H92" s="13">
        <v>0</v>
      </c>
      <c r="I92" s="13">
        <v>0</v>
      </c>
      <c r="J92" s="16">
        <f t="shared" si="8"/>
        <v>0</v>
      </c>
      <c r="K92" s="36">
        <f t="shared" si="10"/>
        <v>0</v>
      </c>
      <c r="L92">
        <f t="shared" si="9"/>
        <v>0</v>
      </c>
      <c r="M92" s="36">
        <f t="shared" si="6"/>
        <v>0</v>
      </c>
      <c r="N92" s="36">
        <f t="shared" si="7"/>
        <v>-0.1388888888888889</v>
      </c>
      <c r="O92" s="36"/>
    </row>
    <row r="93" spans="1:15" x14ac:dyDescent="0.2">
      <c r="A93" s="106" t="s">
        <v>301</v>
      </c>
      <c r="B93" s="117">
        <v>8</v>
      </c>
      <c r="C93" s="27" t="s">
        <v>85</v>
      </c>
      <c r="D93" s="50">
        <v>1</v>
      </c>
      <c r="E93" s="11" t="s">
        <v>2</v>
      </c>
      <c r="F93" s="62">
        <v>8</v>
      </c>
      <c r="G93" s="47">
        <v>0</v>
      </c>
      <c r="H93" s="13">
        <v>0</v>
      </c>
      <c r="I93" s="13">
        <v>0</v>
      </c>
      <c r="J93" s="16">
        <f t="shared" si="8"/>
        <v>0</v>
      </c>
      <c r="K93" s="36">
        <f t="shared" si="10"/>
        <v>0</v>
      </c>
      <c r="L93">
        <f t="shared" si="9"/>
        <v>0</v>
      </c>
      <c r="M93" s="36">
        <f t="shared" si="6"/>
        <v>0</v>
      </c>
      <c r="N93" s="36">
        <f t="shared" si="7"/>
        <v>-0.1388888888888889</v>
      </c>
      <c r="O93" s="36"/>
    </row>
    <row r="94" spans="1:15" x14ac:dyDescent="0.2">
      <c r="A94" s="106" t="s">
        <v>301</v>
      </c>
      <c r="B94" s="117">
        <v>8</v>
      </c>
      <c r="C94" s="27" t="s">
        <v>86</v>
      </c>
      <c r="D94" s="50">
        <v>1</v>
      </c>
      <c r="E94" s="11" t="s">
        <v>2</v>
      </c>
      <c r="F94" s="62">
        <v>9</v>
      </c>
      <c r="G94" s="47">
        <v>0</v>
      </c>
      <c r="H94" s="13">
        <v>0</v>
      </c>
      <c r="I94" s="13">
        <v>0</v>
      </c>
      <c r="J94" s="94">
        <f t="shared" si="8"/>
        <v>0</v>
      </c>
      <c r="K94" s="36">
        <f t="shared" si="10"/>
        <v>0</v>
      </c>
      <c r="L94">
        <f t="shared" si="9"/>
        <v>0</v>
      </c>
      <c r="M94" s="36">
        <f t="shared" si="6"/>
        <v>0</v>
      </c>
      <c r="N94" s="36">
        <f t="shared" si="7"/>
        <v>-0.1388888888888889</v>
      </c>
      <c r="O94" s="36"/>
    </row>
    <row r="95" spans="1:15" x14ac:dyDescent="0.2">
      <c r="A95" s="106" t="s">
        <v>301</v>
      </c>
      <c r="B95" s="116">
        <v>8</v>
      </c>
      <c r="C95" s="27" t="s">
        <v>87</v>
      </c>
      <c r="D95" s="50">
        <v>1</v>
      </c>
      <c r="E95" s="11" t="s">
        <v>2</v>
      </c>
      <c r="F95" s="62">
        <v>10</v>
      </c>
      <c r="G95" s="47">
        <v>2</v>
      </c>
      <c r="H95" s="13">
        <v>0</v>
      </c>
      <c r="I95" s="13">
        <v>1</v>
      </c>
      <c r="J95" s="16">
        <f t="shared" si="8"/>
        <v>1</v>
      </c>
      <c r="K95" s="36">
        <f t="shared" si="10"/>
        <v>1</v>
      </c>
      <c r="L95">
        <f t="shared" si="9"/>
        <v>0.33333333333333331</v>
      </c>
      <c r="M95" s="36">
        <f t="shared" si="6"/>
        <v>2.4</v>
      </c>
      <c r="N95" s="36">
        <f t="shared" si="7"/>
        <v>0.19444444444444442</v>
      </c>
      <c r="O95" s="36"/>
    </row>
    <row r="96" spans="1:15" x14ac:dyDescent="0.2">
      <c r="A96" s="106" t="s">
        <v>301</v>
      </c>
      <c r="B96" s="117">
        <v>8</v>
      </c>
      <c r="C96" s="37" t="s">
        <v>88</v>
      </c>
      <c r="D96" s="52">
        <v>1</v>
      </c>
      <c r="E96" s="11" t="s">
        <v>2</v>
      </c>
      <c r="F96" s="62">
        <v>11</v>
      </c>
      <c r="G96" s="47">
        <v>0</v>
      </c>
      <c r="H96" s="13">
        <v>0</v>
      </c>
      <c r="I96" s="13">
        <v>0</v>
      </c>
      <c r="J96" s="16">
        <f t="shared" si="8"/>
        <v>0</v>
      </c>
      <c r="K96" s="36">
        <f t="shared" si="10"/>
        <v>0</v>
      </c>
      <c r="L96">
        <f t="shared" si="9"/>
        <v>0</v>
      </c>
      <c r="M96" s="36">
        <f t="shared" si="6"/>
        <v>0</v>
      </c>
      <c r="N96" s="36">
        <f t="shared" si="7"/>
        <v>-0.1388888888888889</v>
      </c>
      <c r="O96" s="36"/>
    </row>
    <row r="97" spans="1:17" ht="16" thickBot="1" x14ac:dyDescent="0.25">
      <c r="A97" s="106" t="s">
        <v>301</v>
      </c>
      <c r="B97" s="117">
        <v>8</v>
      </c>
      <c r="C97" s="42" t="s">
        <v>89</v>
      </c>
      <c r="D97" s="53">
        <v>1</v>
      </c>
      <c r="E97" s="54" t="s">
        <v>2</v>
      </c>
      <c r="F97" s="64">
        <v>12</v>
      </c>
      <c r="G97" s="47">
        <v>0</v>
      </c>
      <c r="H97" s="13">
        <v>0</v>
      </c>
      <c r="I97" s="13">
        <v>0</v>
      </c>
      <c r="J97" s="101">
        <f t="shared" si="8"/>
        <v>0</v>
      </c>
      <c r="K97" s="36">
        <f t="shared" si="10"/>
        <v>0</v>
      </c>
      <c r="L97">
        <f t="shared" si="9"/>
        <v>0</v>
      </c>
      <c r="M97" s="36">
        <f t="shared" si="6"/>
        <v>0</v>
      </c>
      <c r="N97" s="36">
        <f t="shared" si="7"/>
        <v>-0.1388888888888889</v>
      </c>
      <c r="O97" s="36"/>
    </row>
    <row r="98" spans="1:17" x14ac:dyDescent="0.2">
      <c r="A98" s="106" t="s">
        <v>301</v>
      </c>
      <c r="B98" s="116">
        <v>8</v>
      </c>
      <c r="C98" s="30" t="s">
        <v>10</v>
      </c>
      <c r="D98" s="48">
        <v>2</v>
      </c>
      <c r="E98" s="71" t="s">
        <v>3</v>
      </c>
      <c r="F98" s="48">
        <v>1</v>
      </c>
      <c r="G98" s="44">
        <v>0.5</v>
      </c>
      <c r="H98" s="18">
        <v>0.5</v>
      </c>
      <c r="I98" s="18">
        <v>0.5</v>
      </c>
      <c r="J98" s="22">
        <f t="shared" si="8"/>
        <v>0.5</v>
      </c>
      <c r="K98" s="36">
        <f t="shared" si="10"/>
        <v>0.5</v>
      </c>
      <c r="L98">
        <f t="shared" si="9"/>
        <v>0.16666666666666666</v>
      </c>
      <c r="M98" s="36">
        <f t="shared" ref="M98:M161" si="11">L98/$Q$98</f>
        <v>1</v>
      </c>
      <c r="N98" s="36">
        <f t="shared" ref="N98:N161" si="12">L98-$Q$98</f>
        <v>0</v>
      </c>
      <c r="O98" s="36"/>
      <c r="P98" s="33">
        <f>AVERAGE(G98:I98,G152:I152)</f>
        <v>0.5</v>
      </c>
      <c r="Q98" s="33">
        <f>P98/3</f>
        <v>0.16666666666666666</v>
      </c>
    </row>
    <row r="99" spans="1:17" x14ac:dyDescent="0.2">
      <c r="A99" s="106" t="s">
        <v>301</v>
      </c>
      <c r="B99" s="117">
        <v>8</v>
      </c>
      <c r="C99" s="27" t="s">
        <v>90</v>
      </c>
      <c r="D99" s="50">
        <v>2</v>
      </c>
      <c r="E99" s="11" t="s">
        <v>3</v>
      </c>
      <c r="F99" s="50">
        <v>2</v>
      </c>
      <c r="G99" s="47">
        <v>0.5</v>
      </c>
      <c r="H99" s="13">
        <v>0.5</v>
      </c>
      <c r="I99" s="13">
        <v>0.5</v>
      </c>
      <c r="J99" s="23">
        <f t="shared" si="8"/>
        <v>0.5</v>
      </c>
      <c r="K99" s="36">
        <f t="shared" si="10"/>
        <v>0.5</v>
      </c>
      <c r="L99">
        <f t="shared" si="9"/>
        <v>0.16666666666666666</v>
      </c>
      <c r="M99" s="36">
        <f t="shared" si="11"/>
        <v>1</v>
      </c>
      <c r="N99" s="36">
        <f t="shared" si="12"/>
        <v>0</v>
      </c>
      <c r="O99" s="36"/>
    </row>
    <row r="100" spans="1:17" x14ac:dyDescent="0.2">
      <c r="A100" s="106" t="s">
        <v>301</v>
      </c>
      <c r="B100" s="117">
        <v>8</v>
      </c>
      <c r="C100" s="27" t="s">
        <v>92</v>
      </c>
      <c r="D100" s="50">
        <v>2</v>
      </c>
      <c r="E100" s="11" t="s">
        <v>3</v>
      </c>
      <c r="F100" s="50">
        <v>3</v>
      </c>
      <c r="G100" s="47">
        <v>0.5</v>
      </c>
      <c r="H100" s="13">
        <v>0.5</v>
      </c>
      <c r="I100" s="13">
        <v>0.5</v>
      </c>
      <c r="J100" s="23">
        <f t="shared" si="8"/>
        <v>0.5</v>
      </c>
      <c r="K100" s="36">
        <f t="shared" si="10"/>
        <v>0.5</v>
      </c>
      <c r="L100">
        <f t="shared" si="9"/>
        <v>0.16666666666666666</v>
      </c>
      <c r="M100" s="36">
        <f t="shared" si="11"/>
        <v>1</v>
      </c>
      <c r="N100" s="36">
        <f t="shared" si="12"/>
        <v>0</v>
      </c>
      <c r="O100" s="36"/>
    </row>
    <row r="101" spans="1:17" x14ac:dyDescent="0.2">
      <c r="A101" s="106" t="s">
        <v>301</v>
      </c>
      <c r="B101" s="116">
        <v>8</v>
      </c>
      <c r="C101" s="27" t="s">
        <v>93</v>
      </c>
      <c r="D101" s="50">
        <v>2</v>
      </c>
      <c r="E101" s="11" t="s">
        <v>3</v>
      </c>
      <c r="F101" s="50">
        <v>4</v>
      </c>
      <c r="G101" s="47">
        <v>0.5</v>
      </c>
      <c r="H101" s="13">
        <v>0.5</v>
      </c>
      <c r="I101" s="13">
        <v>0.5</v>
      </c>
      <c r="J101" s="23">
        <f t="shared" si="8"/>
        <v>0.5</v>
      </c>
      <c r="K101" s="36">
        <f t="shared" si="10"/>
        <v>0.5</v>
      </c>
      <c r="L101">
        <f t="shared" si="9"/>
        <v>0.16666666666666666</v>
      </c>
      <c r="M101" s="36">
        <f t="shared" si="11"/>
        <v>1</v>
      </c>
      <c r="N101" s="36">
        <f t="shared" si="12"/>
        <v>0</v>
      </c>
      <c r="O101" s="36"/>
    </row>
    <row r="102" spans="1:17" x14ac:dyDescent="0.2">
      <c r="A102" s="106" t="s">
        <v>301</v>
      </c>
      <c r="B102" s="117">
        <v>8</v>
      </c>
      <c r="C102" s="27" t="s">
        <v>95</v>
      </c>
      <c r="D102" s="50">
        <v>2</v>
      </c>
      <c r="E102" s="11" t="s">
        <v>3</v>
      </c>
      <c r="F102" s="50">
        <v>5</v>
      </c>
      <c r="G102" s="47">
        <v>0.5</v>
      </c>
      <c r="H102" s="13">
        <v>0.5</v>
      </c>
      <c r="I102" s="13">
        <v>0.5</v>
      </c>
      <c r="J102" s="23">
        <f t="shared" si="8"/>
        <v>0.5</v>
      </c>
      <c r="K102" s="36">
        <f t="shared" si="10"/>
        <v>0.5</v>
      </c>
      <c r="L102">
        <f t="shared" si="9"/>
        <v>0.16666666666666666</v>
      </c>
      <c r="M102" s="36">
        <f t="shared" si="11"/>
        <v>1</v>
      </c>
      <c r="N102" s="36">
        <f t="shared" si="12"/>
        <v>0</v>
      </c>
      <c r="O102" s="36"/>
    </row>
    <row r="103" spans="1:17" x14ac:dyDescent="0.2">
      <c r="A103" s="106" t="s">
        <v>301</v>
      </c>
      <c r="B103" s="117">
        <v>8</v>
      </c>
      <c r="C103" s="27" t="s">
        <v>96</v>
      </c>
      <c r="D103" s="50">
        <v>2</v>
      </c>
      <c r="E103" s="11" t="s">
        <v>3</v>
      </c>
      <c r="F103" s="50">
        <v>6</v>
      </c>
      <c r="G103" s="47">
        <v>0.5</v>
      </c>
      <c r="H103" s="13">
        <v>0.5</v>
      </c>
      <c r="I103" s="13">
        <v>0.5</v>
      </c>
      <c r="J103" s="23">
        <f t="shared" si="8"/>
        <v>0.5</v>
      </c>
      <c r="K103" s="36">
        <f t="shared" si="10"/>
        <v>0.5</v>
      </c>
      <c r="L103">
        <f t="shared" si="9"/>
        <v>0.16666666666666666</v>
      </c>
      <c r="M103" s="36">
        <f t="shared" si="11"/>
        <v>1</v>
      </c>
      <c r="N103" s="36">
        <f t="shared" si="12"/>
        <v>0</v>
      </c>
      <c r="O103" s="36"/>
    </row>
    <row r="104" spans="1:17" x14ac:dyDescent="0.2">
      <c r="A104" s="106" t="s">
        <v>301</v>
      </c>
      <c r="B104" s="116">
        <v>8</v>
      </c>
      <c r="C104" s="27" t="s">
        <v>97</v>
      </c>
      <c r="D104" s="50">
        <v>2</v>
      </c>
      <c r="E104" s="11" t="s">
        <v>3</v>
      </c>
      <c r="F104" s="50">
        <v>7</v>
      </c>
      <c r="G104" s="47">
        <v>0.5</v>
      </c>
      <c r="H104" s="13">
        <v>0.5</v>
      </c>
      <c r="I104" s="13">
        <v>0.5</v>
      </c>
      <c r="J104" s="23">
        <f t="shared" si="8"/>
        <v>0.5</v>
      </c>
      <c r="K104" s="36">
        <f t="shared" si="10"/>
        <v>0.5</v>
      </c>
      <c r="L104">
        <f t="shared" si="9"/>
        <v>0.16666666666666666</v>
      </c>
      <c r="M104" s="36">
        <f t="shared" si="11"/>
        <v>1</v>
      </c>
      <c r="N104" s="36">
        <f t="shared" si="12"/>
        <v>0</v>
      </c>
      <c r="O104" s="36"/>
    </row>
    <row r="105" spans="1:17" x14ac:dyDescent="0.2">
      <c r="A105" s="106" t="s">
        <v>301</v>
      </c>
      <c r="B105" s="117">
        <v>8</v>
      </c>
      <c r="C105" s="27" t="s">
        <v>98</v>
      </c>
      <c r="D105" s="50">
        <v>2</v>
      </c>
      <c r="E105" s="11" t="s">
        <v>3</v>
      </c>
      <c r="F105" s="50">
        <v>8</v>
      </c>
      <c r="G105" s="47">
        <v>0.5</v>
      </c>
      <c r="H105" s="13">
        <v>0.5</v>
      </c>
      <c r="I105" s="13">
        <v>0.5</v>
      </c>
      <c r="J105" s="23">
        <f t="shared" si="8"/>
        <v>0.5</v>
      </c>
      <c r="K105" s="36">
        <f t="shared" si="10"/>
        <v>0.5</v>
      </c>
      <c r="L105">
        <f t="shared" si="9"/>
        <v>0.16666666666666666</v>
      </c>
      <c r="M105" s="36">
        <f t="shared" si="11"/>
        <v>1</v>
      </c>
      <c r="N105" s="36">
        <f t="shared" si="12"/>
        <v>0</v>
      </c>
      <c r="O105" s="36"/>
    </row>
    <row r="106" spans="1:17" x14ac:dyDescent="0.2">
      <c r="A106" s="106" t="s">
        <v>301</v>
      </c>
      <c r="B106" s="117">
        <v>8</v>
      </c>
      <c r="C106" s="27" t="s">
        <v>99</v>
      </c>
      <c r="D106" s="50">
        <v>2</v>
      </c>
      <c r="E106" s="11" t="s">
        <v>3</v>
      </c>
      <c r="F106" s="50">
        <v>9</v>
      </c>
      <c r="G106" s="47">
        <v>0.5</v>
      </c>
      <c r="H106" s="13">
        <v>0.5</v>
      </c>
      <c r="I106" s="13">
        <v>0.5</v>
      </c>
      <c r="J106" s="23">
        <f t="shared" si="8"/>
        <v>0.5</v>
      </c>
      <c r="K106" s="36">
        <f t="shared" si="10"/>
        <v>0.5</v>
      </c>
      <c r="L106">
        <f t="shared" si="9"/>
        <v>0.16666666666666666</v>
      </c>
      <c r="M106" s="36">
        <f t="shared" si="11"/>
        <v>1</v>
      </c>
      <c r="N106" s="36">
        <f t="shared" si="12"/>
        <v>0</v>
      </c>
      <c r="O106" s="36"/>
    </row>
    <row r="107" spans="1:17" x14ac:dyDescent="0.2">
      <c r="A107" s="106" t="s">
        <v>301</v>
      </c>
      <c r="B107" s="116">
        <v>8</v>
      </c>
      <c r="C107" s="27" t="s">
        <v>100</v>
      </c>
      <c r="D107" s="50">
        <v>2</v>
      </c>
      <c r="E107" s="11" t="s">
        <v>3</v>
      </c>
      <c r="F107" s="50">
        <v>10</v>
      </c>
      <c r="G107" s="13">
        <v>0.5</v>
      </c>
      <c r="H107" s="13">
        <v>0.5</v>
      </c>
      <c r="I107" s="13">
        <v>0.5</v>
      </c>
      <c r="J107" s="23">
        <f t="shared" si="8"/>
        <v>0.5</v>
      </c>
      <c r="K107" s="36">
        <f t="shared" si="10"/>
        <v>0.5</v>
      </c>
      <c r="L107">
        <f t="shared" si="9"/>
        <v>0.16666666666666666</v>
      </c>
      <c r="M107" s="36">
        <f t="shared" si="11"/>
        <v>1</v>
      </c>
      <c r="N107" s="36">
        <f t="shared" si="12"/>
        <v>0</v>
      </c>
      <c r="O107" s="36"/>
    </row>
    <row r="108" spans="1:17" x14ac:dyDescent="0.2">
      <c r="A108" s="106" t="s">
        <v>301</v>
      </c>
      <c r="B108" s="117">
        <v>8</v>
      </c>
      <c r="C108" s="27" t="s">
        <v>101</v>
      </c>
      <c r="D108" s="50">
        <v>2</v>
      </c>
      <c r="E108" s="11" t="s">
        <v>3</v>
      </c>
      <c r="F108" s="50">
        <v>11</v>
      </c>
      <c r="G108" s="47">
        <v>0.5</v>
      </c>
      <c r="H108" s="13">
        <v>0.5</v>
      </c>
      <c r="I108" s="13">
        <v>0.5</v>
      </c>
      <c r="J108" s="23">
        <f t="shared" si="8"/>
        <v>0.5</v>
      </c>
      <c r="K108" s="36">
        <f t="shared" si="10"/>
        <v>0.5</v>
      </c>
      <c r="L108">
        <f t="shared" si="9"/>
        <v>0.16666666666666666</v>
      </c>
      <c r="M108" s="36">
        <f t="shared" si="11"/>
        <v>1</v>
      </c>
      <c r="N108" s="36">
        <f t="shared" si="12"/>
        <v>0</v>
      </c>
      <c r="O108" s="36"/>
    </row>
    <row r="109" spans="1:17" x14ac:dyDescent="0.2">
      <c r="A109" s="106" t="s">
        <v>301</v>
      </c>
      <c r="B109" s="117">
        <v>8</v>
      </c>
      <c r="C109" s="27" t="s">
        <v>102</v>
      </c>
      <c r="D109" s="50">
        <v>2</v>
      </c>
      <c r="E109" s="11" t="s">
        <v>3</v>
      </c>
      <c r="F109" s="50">
        <v>12</v>
      </c>
      <c r="G109" s="47">
        <v>0.5</v>
      </c>
      <c r="H109" s="13">
        <v>0.5</v>
      </c>
      <c r="I109" s="13">
        <v>0.5</v>
      </c>
      <c r="J109" s="23">
        <f t="shared" si="8"/>
        <v>0.5</v>
      </c>
      <c r="K109" s="36">
        <f t="shared" si="10"/>
        <v>0.5</v>
      </c>
      <c r="L109">
        <f t="shared" si="9"/>
        <v>0.16666666666666666</v>
      </c>
      <c r="M109" s="36">
        <f t="shared" si="11"/>
        <v>1</v>
      </c>
      <c r="N109" s="36">
        <f t="shared" si="12"/>
        <v>0</v>
      </c>
      <c r="O109" s="36"/>
    </row>
    <row r="110" spans="1:17" x14ac:dyDescent="0.2">
      <c r="A110" s="106" t="s">
        <v>301</v>
      </c>
      <c r="B110" s="116">
        <v>8</v>
      </c>
      <c r="C110" s="27" t="s">
        <v>103</v>
      </c>
      <c r="D110" s="50">
        <v>2</v>
      </c>
      <c r="E110" s="11" t="s">
        <v>4</v>
      </c>
      <c r="F110" s="50">
        <v>1</v>
      </c>
      <c r="G110" s="47">
        <v>0.5</v>
      </c>
      <c r="H110" s="13">
        <v>0.5</v>
      </c>
      <c r="I110" s="13">
        <v>0.5</v>
      </c>
      <c r="J110" s="23">
        <f t="shared" si="8"/>
        <v>0.5</v>
      </c>
      <c r="K110" s="36">
        <f t="shared" si="10"/>
        <v>0.5</v>
      </c>
      <c r="L110">
        <f t="shared" si="9"/>
        <v>0.16666666666666666</v>
      </c>
      <c r="M110" s="36">
        <f t="shared" si="11"/>
        <v>1</v>
      </c>
      <c r="N110" s="36">
        <f t="shared" si="12"/>
        <v>0</v>
      </c>
      <c r="O110" s="36"/>
    </row>
    <row r="111" spans="1:17" x14ac:dyDescent="0.2">
      <c r="A111" s="106" t="s">
        <v>301</v>
      </c>
      <c r="B111" s="117">
        <v>8</v>
      </c>
      <c r="C111" s="27" t="s">
        <v>104</v>
      </c>
      <c r="D111" s="50">
        <v>2</v>
      </c>
      <c r="E111" s="11" t="s">
        <v>4</v>
      </c>
      <c r="F111" s="50">
        <v>2</v>
      </c>
      <c r="G111" s="47">
        <v>2</v>
      </c>
      <c r="H111" s="13">
        <v>0</v>
      </c>
      <c r="I111" s="13">
        <v>1.5</v>
      </c>
      <c r="J111" s="23">
        <f t="shared" si="8"/>
        <v>1.1666666666666667</v>
      </c>
      <c r="K111" s="36">
        <f t="shared" si="10"/>
        <v>1.5</v>
      </c>
      <c r="L111">
        <f t="shared" si="9"/>
        <v>0.5</v>
      </c>
      <c r="M111" s="36">
        <f t="shared" si="11"/>
        <v>3</v>
      </c>
      <c r="N111" s="36">
        <f t="shared" si="12"/>
        <v>0.33333333333333337</v>
      </c>
      <c r="O111" s="36" t="s">
        <v>278</v>
      </c>
    </row>
    <row r="112" spans="1:17" x14ac:dyDescent="0.2">
      <c r="A112" s="106" t="s">
        <v>301</v>
      </c>
      <c r="B112" s="117">
        <v>8</v>
      </c>
      <c r="C112" s="27" t="s">
        <v>105</v>
      </c>
      <c r="D112" s="50">
        <v>2</v>
      </c>
      <c r="E112" s="11" t="s">
        <v>4</v>
      </c>
      <c r="F112" s="50">
        <v>3</v>
      </c>
      <c r="G112" s="47">
        <v>0.5</v>
      </c>
      <c r="H112" s="13">
        <v>0.5</v>
      </c>
      <c r="I112" s="13">
        <v>0.5</v>
      </c>
      <c r="J112" s="23">
        <f t="shared" si="8"/>
        <v>0.5</v>
      </c>
      <c r="K112" s="36">
        <f t="shared" si="10"/>
        <v>0.5</v>
      </c>
      <c r="L112">
        <f t="shared" si="9"/>
        <v>0.16666666666666666</v>
      </c>
      <c r="M112" s="36">
        <f t="shared" si="11"/>
        <v>1</v>
      </c>
      <c r="N112" s="36">
        <f t="shared" si="12"/>
        <v>0</v>
      </c>
      <c r="O112" s="36"/>
    </row>
    <row r="113" spans="1:15" x14ac:dyDescent="0.2">
      <c r="A113" s="106" t="s">
        <v>301</v>
      </c>
      <c r="B113" s="116">
        <v>8</v>
      </c>
      <c r="C113" s="28" t="s">
        <v>106</v>
      </c>
      <c r="D113" s="59">
        <v>2</v>
      </c>
      <c r="E113" s="72" t="s">
        <v>4</v>
      </c>
      <c r="F113" s="59">
        <v>4</v>
      </c>
      <c r="G113" s="47">
        <v>0.5</v>
      </c>
      <c r="H113" s="13">
        <v>0.5</v>
      </c>
      <c r="I113" s="13">
        <v>0.5</v>
      </c>
      <c r="J113" s="23">
        <f t="shared" si="8"/>
        <v>0.5</v>
      </c>
      <c r="K113" s="36">
        <f t="shared" si="10"/>
        <v>0.5</v>
      </c>
      <c r="L113">
        <f t="shared" si="9"/>
        <v>0.16666666666666666</v>
      </c>
      <c r="M113" s="36">
        <f t="shared" si="11"/>
        <v>1</v>
      </c>
      <c r="N113" s="36">
        <f t="shared" si="12"/>
        <v>0</v>
      </c>
      <c r="O113" s="36"/>
    </row>
    <row r="114" spans="1:15" x14ac:dyDescent="0.2">
      <c r="A114" s="106" t="s">
        <v>301</v>
      </c>
      <c r="B114" s="117">
        <v>8</v>
      </c>
      <c r="C114" s="27" t="s">
        <v>107</v>
      </c>
      <c r="D114" s="55">
        <v>2</v>
      </c>
      <c r="E114" s="74" t="s">
        <v>4</v>
      </c>
      <c r="F114" s="55">
        <v>5</v>
      </c>
      <c r="G114" s="45">
        <v>0.5</v>
      </c>
      <c r="H114" s="34">
        <v>0.5</v>
      </c>
      <c r="I114" s="34">
        <v>0.5</v>
      </c>
      <c r="J114" s="23">
        <f t="shared" si="8"/>
        <v>0.5</v>
      </c>
      <c r="K114" s="36">
        <f t="shared" si="10"/>
        <v>0.5</v>
      </c>
      <c r="L114">
        <f t="shared" si="9"/>
        <v>0.16666666666666666</v>
      </c>
      <c r="M114" s="36">
        <f t="shared" si="11"/>
        <v>1</v>
      </c>
      <c r="N114" s="36">
        <f t="shared" si="12"/>
        <v>0</v>
      </c>
      <c r="O114" s="36"/>
    </row>
    <row r="115" spans="1:15" x14ac:dyDescent="0.2">
      <c r="A115" s="106" t="s">
        <v>301</v>
      </c>
      <c r="B115" s="117">
        <v>8</v>
      </c>
      <c r="C115" s="27" t="s">
        <v>108</v>
      </c>
      <c r="D115" s="50">
        <v>2</v>
      </c>
      <c r="E115" s="11" t="s">
        <v>4</v>
      </c>
      <c r="F115" s="50">
        <v>6</v>
      </c>
      <c r="G115" s="13">
        <v>1.5</v>
      </c>
      <c r="H115" s="13">
        <v>1.5</v>
      </c>
      <c r="I115" s="13">
        <v>1.5</v>
      </c>
      <c r="J115" s="23">
        <f t="shared" si="8"/>
        <v>1.5</v>
      </c>
      <c r="K115" s="36">
        <f t="shared" si="10"/>
        <v>1.5</v>
      </c>
      <c r="L115">
        <f t="shared" si="9"/>
        <v>0.5</v>
      </c>
      <c r="M115" s="36">
        <f t="shared" si="11"/>
        <v>3</v>
      </c>
      <c r="N115" s="36">
        <f t="shared" si="12"/>
        <v>0.33333333333333337</v>
      </c>
      <c r="O115" s="36" t="s">
        <v>278</v>
      </c>
    </row>
    <row r="116" spans="1:15" x14ac:dyDescent="0.2">
      <c r="A116" s="106" t="s">
        <v>301</v>
      </c>
      <c r="B116" s="116">
        <v>8</v>
      </c>
      <c r="C116" s="27" t="s">
        <v>109</v>
      </c>
      <c r="D116" s="50">
        <v>2</v>
      </c>
      <c r="E116" s="11" t="s">
        <v>4</v>
      </c>
      <c r="F116" s="50">
        <v>7</v>
      </c>
      <c r="G116" s="13">
        <v>0.5</v>
      </c>
      <c r="H116" s="13">
        <v>0.5</v>
      </c>
      <c r="I116" s="13">
        <v>0.5</v>
      </c>
      <c r="J116" s="23">
        <f t="shared" si="8"/>
        <v>0.5</v>
      </c>
      <c r="K116" s="36">
        <f t="shared" si="10"/>
        <v>0.5</v>
      </c>
      <c r="L116">
        <f t="shared" si="9"/>
        <v>0.16666666666666666</v>
      </c>
      <c r="M116" s="36">
        <f t="shared" si="11"/>
        <v>1</v>
      </c>
      <c r="N116" s="36">
        <f t="shared" si="12"/>
        <v>0</v>
      </c>
      <c r="O116" s="36"/>
    </row>
    <row r="117" spans="1:15" x14ac:dyDescent="0.2">
      <c r="A117" s="106" t="s">
        <v>301</v>
      </c>
      <c r="B117" s="117">
        <v>8</v>
      </c>
      <c r="C117" s="27" t="s">
        <v>110</v>
      </c>
      <c r="D117" s="50">
        <v>2</v>
      </c>
      <c r="E117" s="11" t="s">
        <v>4</v>
      </c>
      <c r="F117" s="50">
        <v>8</v>
      </c>
      <c r="G117" s="47">
        <v>0</v>
      </c>
      <c r="H117" s="13">
        <v>0</v>
      </c>
      <c r="I117" s="13">
        <v>1</v>
      </c>
      <c r="J117" s="102">
        <f t="shared" si="8"/>
        <v>0.33333333333333331</v>
      </c>
      <c r="K117" s="36">
        <f t="shared" si="10"/>
        <v>0</v>
      </c>
      <c r="L117">
        <f t="shared" si="9"/>
        <v>0</v>
      </c>
      <c r="M117" s="36">
        <f t="shared" si="11"/>
        <v>0</v>
      </c>
      <c r="N117" s="36">
        <f t="shared" si="12"/>
        <v>-0.16666666666666666</v>
      </c>
      <c r="O117" s="36" t="s">
        <v>278</v>
      </c>
    </row>
    <row r="118" spans="1:15" x14ac:dyDescent="0.2">
      <c r="A118" s="106" t="s">
        <v>301</v>
      </c>
      <c r="B118" s="117">
        <v>8</v>
      </c>
      <c r="C118" s="31" t="s">
        <v>15</v>
      </c>
      <c r="D118" s="48">
        <v>2</v>
      </c>
      <c r="E118" s="49" t="s">
        <v>4</v>
      </c>
      <c r="F118" s="48">
        <v>9</v>
      </c>
      <c r="G118" s="46">
        <v>0</v>
      </c>
      <c r="H118" s="19">
        <v>0</v>
      </c>
      <c r="I118" s="19">
        <v>0</v>
      </c>
      <c r="J118" s="22">
        <f t="shared" si="8"/>
        <v>0</v>
      </c>
      <c r="K118" s="36">
        <f t="shared" si="10"/>
        <v>0</v>
      </c>
      <c r="L118">
        <f t="shared" si="9"/>
        <v>0</v>
      </c>
      <c r="M118" s="36">
        <f t="shared" si="11"/>
        <v>0</v>
      </c>
      <c r="N118" s="36">
        <f t="shared" si="12"/>
        <v>-0.16666666666666666</v>
      </c>
      <c r="O118" s="36"/>
    </row>
    <row r="119" spans="1:15" x14ac:dyDescent="0.2">
      <c r="A119" s="106" t="s">
        <v>301</v>
      </c>
      <c r="B119" s="116">
        <v>8</v>
      </c>
      <c r="C119" s="27" t="s">
        <v>111</v>
      </c>
      <c r="D119" s="50">
        <v>2</v>
      </c>
      <c r="E119" s="11" t="s">
        <v>4</v>
      </c>
      <c r="F119" s="50">
        <v>10</v>
      </c>
      <c r="G119" s="47">
        <v>1</v>
      </c>
      <c r="H119" s="13">
        <v>1</v>
      </c>
      <c r="I119" s="13">
        <v>1</v>
      </c>
      <c r="J119" s="23">
        <f t="shared" si="8"/>
        <v>1</v>
      </c>
      <c r="K119" s="36">
        <f t="shared" si="10"/>
        <v>1</v>
      </c>
      <c r="L119">
        <f t="shared" si="9"/>
        <v>0.33333333333333331</v>
      </c>
      <c r="M119" s="36">
        <f t="shared" si="11"/>
        <v>2</v>
      </c>
      <c r="N119" s="36">
        <f t="shared" si="12"/>
        <v>0.16666666666666666</v>
      </c>
      <c r="O119" s="36"/>
    </row>
    <row r="120" spans="1:15" x14ac:dyDescent="0.2">
      <c r="A120" s="106" t="s">
        <v>301</v>
      </c>
      <c r="B120" s="117">
        <v>8</v>
      </c>
      <c r="C120" s="29" t="s">
        <v>112</v>
      </c>
      <c r="D120" s="50">
        <v>2</v>
      </c>
      <c r="E120" s="11" t="s">
        <v>4</v>
      </c>
      <c r="F120" s="50">
        <v>11</v>
      </c>
      <c r="G120" s="47">
        <v>0.5</v>
      </c>
      <c r="H120" s="13">
        <v>0.5</v>
      </c>
      <c r="I120" s="13">
        <v>0.5</v>
      </c>
      <c r="J120" s="23">
        <f t="shared" si="8"/>
        <v>0.5</v>
      </c>
      <c r="K120" s="36">
        <f t="shared" si="10"/>
        <v>0.5</v>
      </c>
      <c r="L120">
        <f t="shared" si="9"/>
        <v>0.16666666666666666</v>
      </c>
      <c r="M120" s="36">
        <f t="shared" si="11"/>
        <v>1</v>
      </c>
      <c r="N120" s="36">
        <f t="shared" si="12"/>
        <v>0</v>
      </c>
      <c r="O120" s="36"/>
    </row>
    <row r="121" spans="1:15" x14ac:dyDescent="0.2">
      <c r="A121" s="106" t="s">
        <v>301</v>
      </c>
      <c r="B121" s="117">
        <v>8</v>
      </c>
      <c r="C121" s="27" t="s">
        <v>113</v>
      </c>
      <c r="D121" s="50">
        <v>2</v>
      </c>
      <c r="E121" s="11" t="s">
        <v>4</v>
      </c>
      <c r="F121" s="50">
        <v>12</v>
      </c>
      <c r="G121" s="47">
        <v>0.5</v>
      </c>
      <c r="H121" s="13">
        <v>0.5</v>
      </c>
      <c r="I121" s="13">
        <v>0.5</v>
      </c>
      <c r="J121" s="23">
        <f t="shared" si="8"/>
        <v>0.5</v>
      </c>
      <c r="K121" s="36">
        <f t="shared" si="10"/>
        <v>0.5</v>
      </c>
      <c r="L121">
        <f t="shared" si="9"/>
        <v>0.16666666666666666</v>
      </c>
      <c r="M121" s="36">
        <f t="shared" si="11"/>
        <v>1</v>
      </c>
      <c r="N121" s="36">
        <f t="shared" si="12"/>
        <v>0</v>
      </c>
      <c r="O121" s="36"/>
    </row>
    <row r="122" spans="1:15" x14ac:dyDescent="0.2">
      <c r="A122" s="106" t="s">
        <v>301</v>
      </c>
      <c r="B122" s="116">
        <v>8</v>
      </c>
      <c r="C122" s="27" t="s">
        <v>114</v>
      </c>
      <c r="D122" s="50">
        <v>2</v>
      </c>
      <c r="E122" s="11" t="s">
        <v>5</v>
      </c>
      <c r="F122" s="50">
        <v>1</v>
      </c>
      <c r="G122" s="47">
        <v>0.5</v>
      </c>
      <c r="H122" s="13">
        <v>0.5</v>
      </c>
      <c r="I122" s="13">
        <v>0.5</v>
      </c>
      <c r="J122" s="23">
        <f t="shared" si="8"/>
        <v>0.5</v>
      </c>
      <c r="K122" s="36">
        <f t="shared" si="10"/>
        <v>0.5</v>
      </c>
      <c r="L122">
        <f t="shared" si="9"/>
        <v>0.16666666666666666</v>
      </c>
      <c r="M122" s="36">
        <f t="shared" si="11"/>
        <v>1</v>
      </c>
      <c r="N122" s="36">
        <f t="shared" si="12"/>
        <v>0</v>
      </c>
      <c r="O122" s="36"/>
    </row>
    <row r="123" spans="1:15" x14ac:dyDescent="0.2">
      <c r="A123" s="106" t="s">
        <v>301</v>
      </c>
      <c r="B123" s="117">
        <v>8</v>
      </c>
      <c r="C123" s="27" t="s">
        <v>116</v>
      </c>
      <c r="D123" s="50">
        <v>2</v>
      </c>
      <c r="E123" s="11" t="s">
        <v>5</v>
      </c>
      <c r="F123" s="50">
        <v>2</v>
      </c>
      <c r="G123" s="47">
        <v>0.5</v>
      </c>
      <c r="H123" s="13">
        <v>0.5</v>
      </c>
      <c r="I123" s="13">
        <v>0.5</v>
      </c>
      <c r="J123" s="23">
        <f t="shared" si="8"/>
        <v>0.5</v>
      </c>
      <c r="K123" s="36">
        <f t="shared" si="10"/>
        <v>0.5</v>
      </c>
      <c r="L123">
        <f t="shared" si="9"/>
        <v>0.16666666666666666</v>
      </c>
      <c r="M123" s="36">
        <f t="shared" si="11"/>
        <v>1</v>
      </c>
      <c r="N123" s="36">
        <f t="shared" si="12"/>
        <v>0</v>
      </c>
      <c r="O123" s="36"/>
    </row>
    <row r="124" spans="1:15" x14ac:dyDescent="0.2">
      <c r="A124" s="106" t="s">
        <v>301</v>
      </c>
      <c r="B124" s="117">
        <v>8</v>
      </c>
      <c r="C124" s="27" t="s">
        <v>117</v>
      </c>
      <c r="D124" s="50">
        <v>2</v>
      </c>
      <c r="E124" s="11" t="s">
        <v>5</v>
      </c>
      <c r="F124" s="50">
        <v>3</v>
      </c>
      <c r="G124" s="47">
        <v>0.5</v>
      </c>
      <c r="H124" s="13">
        <v>0.5</v>
      </c>
      <c r="I124" s="13">
        <v>0.5</v>
      </c>
      <c r="J124" s="23">
        <f t="shared" si="8"/>
        <v>0.5</v>
      </c>
      <c r="K124" s="36">
        <f t="shared" si="10"/>
        <v>0.5</v>
      </c>
      <c r="L124">
        <f t="shared" si="9"/>
        <v>0.16666666666666666</v>
      </c>
      <c r="M124" s="36">
        <f t="shared" si="11"/>
        <v>1</v>
      </c>
      <c r="N124" s="36">
        <f t="shared" si="12"/>
        <v>0</v>
      </c>
      <c r="O124" s="36"/>
    </row>
    <row r="125" spans="1:15" x14ac:dyDescent="0.2">
      <c r="A125" s="106" t="s">
        <v>301</v>
      </c>
      <c r="B125" s="116">
        <v>8</v>
      </c>
      <c r="C125" s="28" t="s">
        <v>118</v>
      </c>
      <c r="D125" s="59">
        <v>2</v>
      </c>
      <c r="E125" s="72" t="s">
        <v>5</v>
      </c>
      <c r="F125" s="59">
        <v>4</v>
      </c>
      <c r="G125" s="47">
        <v>0.5</v>
      </c>
      <c r="H125" s="13">
        <v>0.5</v>
      </c>
      <c r="I125" s="13">
        <v>0.5</v>
      </c>
      <c r="J125" s="23">
        <f t="shared" si="8"/>
        <v>0.5</v>
      </c>
      <c r="K125" s="36">
        <f t="shared" si="10"/>
        <v>0.5</v>
      </c>
      <c r="L125">
        <f t="shared" si="9"/>
        <v>0.16666666666666666</v>
      </c>
      <c r="M125" s="36">
        <f t="shared" si="11"/>
        <v>1</v>
      </c>
      <c r="N125" s="36">
        <f t="shared" si="12"/>
        <v>0</v>
      </c>
      <c r="O125" s="36"/>
    </row>
    <row r="126" spans="1:15" x14ac:dyDescent="0.2">
      <c r="A126" s="106" t="s">
        <v>301</v>
      </c>
      <c r="B126" s="117">
        <v>8</v>
      </c>
      <c r="C126" s="27" t="s">
        <v>119</v>
      </c>
      <c r="D126" s="50">
        <v>2</v>
      </c>
      <c r="E126" s="11" t="s">
        <v>5</v>
      </c>
      <c r="F126" s="50">
        <v>5</v>
      </c>
      <c r="G126" s="47">
        <v>0.5</v>
      </c>
      <c r="H126" s="13">
        <v>0.5</v>
      </c>
      <c r="I126" s="13">
        <v>0.5</v>
      </c>
      <c r="J126" s="23">
        <f t="shared" si="8"/>
        <v>0.5</v>
      </c>
      <c r="K126" s="36">
        <f t="shared" si="10"/>
        <v>0.5</v>
      </c>
      <c r="L126">
        <f t="shared" si="9"/>
        <v>0.16666666666666666</v>
      </c>
      <c r="M126" s="36">
        <f t="shared" si="11"/>
        <v>1</v>
      </c>
      <c r="N126" s="36">
        <f t="shared" si="12"/>
        <v>0</v>
      </c>
      <c r="O126" s="36"/>
    </row>
    <row r="127" spans="1:15" x14ac:dyDescent="0.2">
      <c r="A127" s="106" t="s">
        <v>301</v>
      </c>
      <c r="B127" s="117">
        <v>8</v>
      </c>
      <c r="C127" s="27" t="s">
        <v>120</v>
      </c>
      <c r="D127" s="50">
        <v>2</v>
      </c>
      <c r="E127" s="11" t="s">
        <v>5</v>
      </c>
      <c r="F127" s="50">
        <v>6</v>
      </c>
      <c r="G127" s="47">
        <v>0.5</v>
      </c>
      <c r="H127" s="13">
        <v>0.5</v>
      </c>
      <c r="I127" s="13">
        <v>0.5</v>
      </c>
      <c r="J127" s="23">
        <f t="shared" si="8"/>
        <v>0.5</v>
      </c>
      <c r="K127" s="36">
        <f t="shared" si="10"/>
        <v>0.5</v>
      </c>
      <c r="L127">
        <f t="shared" si="9"/>
        <v>0.16666666666666666</v>
      </c>
      <c r="M127" s="36">
        <f t="shared" si="11"/>
        <v>1</v>
      </c>
      <c r="N127" s="36">
        <f t="shared" si="12"/>
        <v>0</v>
      </c>
      <c r="O127" s="36"/>
    </row>
    <row r="128" spans="1:15" x14ac:dyDescent="0.2">
      <c r="A128" s="106" t="s">
        <v>301</v>
      </c>
      <c r="B128" s="116">
        <v>8</v>
      </c>
      <c r="C128" s="27" t="s">
        <v>121</v>
      </c>
      <c r="D128" s="50">
        <v>2</v>
      </c>
      <c r="E128" s="11" t="s">
        <v>5</v>
      </c>
      <c r="F128" s="50">
        <v>7</v>
      </c>
      <c r="G128" s="47">
        <v>0.5</v>
      </c>
      <c r="H128" s="13">
        <v>0.5</v>
      </c>
      <c r="I128" s="13">
        <v>0.5</v>
      </c>
      <c r="J128" s="23">
        <f t="shared" si="8"/>
        <v>0.5</v>
      </c>
      <c r="K128" s="36">
        <f t="shared" si="10"/>
        <v>0.5</v>
      </c>
      <c r="L128">
        <f t="shared" si="9"/>
        <v>0.16666666666666666</v>
      </c>
      <c r="M128" s="36">
        <f t="shared" si="11"/>
        <v>1</v>
      </c>
      <c r="N128" s="36">
        <f t="shared" si="12"/>
        <v>0</v>
      </c>
      <c r="O128" s="36"/>
    </row>
    <row r="129" spans="1:15" x14ac:dyDescent="0.2">
      <c r="A129" s="106" t="s">
        <v>301</v>
      </c>
      <c r="B129" s="117">
        <v>8</v>
      </c>
      <c r="C129" s="27" t="s">
        <v>122</v>
      </c>
      <c r="D129" s="50">
        <v>2</v>
      </c>
      <c r="E129" s="11" t="s">
        <v>5</v>
      </c>
      <c r="F129" s="50">
        <v>8</v>
      </c>
      <c r="G129" s="47">
        <v>0.5</v>
      </c>
      <c r="H129" s="13">
        <v>0.5</v>
      </c>
      <c r="I129" s="13">
        <v>0</v>
      </c>
      <c r="J129" s="23">
        <f t="shared" si="8"/>
        <v>0.33333333333333331</v>
      </c>
      <c r="K129" s="36">
        <f t="shared" si="10"/>
        <v>0.5</v>
      </c>
      <c r="L129">
        <f t="shared" si="9"/>
        <v>0.16666666666666666</v>
      </c>
      <c r="M129" s="36">
        <f t="shared" si="11"/>
        <v>1</v>
      </c>
      <c r="N129" s="36">
        <f t="shared" si="12"/>
        <v>0</v>
      </c>
      <c r="O129" s="36"/>
    </row>
    <row r="130" spans="1:15" x14ac:dyDescent="0.2">
      <c r="A130" s="106" t="s">
        <v>301</v>
      </c>
      <c r="B130" s="117">
        <v>8</v>
      </c>
      <c r="C130" s="27" t="s">
        <v>123</v>
      </c>
      <c r="D130" s="50">
        <v>2</v>
      </c>
      <c r="E130" s="11" t="s">
        <v>5</v>
      </c>
      <c r="F130" s="50">
        <v>9</v>
      </c>
      <c r="G130" s="47">
        <v>0.5</v>
      </c>
      <c r="H130" s="13">
        <v>0.5</v>
      </c>
      <c r="I130" s="13">
        <v>0.5</v>
      </c>
      <c r="J130" s="23">
        <f t="shared" si="8"/>
        <v>0.5</v>
      </c>
      <c r="K130" s="36">
        <f t="shared" si="10"/>
        <v>0.5</v>
      </c>
      <c r="L130">
        <f t="shared" si="9"/>
        <v>0.16666666666666666</v>
      </c>
      <c r="M130" s="36">
        <f t="shared" si="11"/>
        <v>1</v>
      </c>
      <c r="N130" s="36">
        <f t="shared" si="12"/>
        <v>0</v>
      </c>
      <c r="O130" s="36"/>
    </row>
    <row r="131" spans="1:15" x14ac:dyDescent="0.2">
      <c r="A131" s="106" t="s">
        <v>301</v>
      </c>
      <c r="B131" s="116">
        <v>8</v>
      </c>
      <c r="C131" s="27" t="s">
        <v>124</v>
      </c>
      <c r="D131" s="50">
        <v>2</v>
      </c>
      <c r="E131" s="11" t="s">
        <v>5</v>
      </c>
      <c r="F131" s="50">
        <v>10</v>
      </c>
      <c r="G131" s="13">
        <v>0</v>
      </c>
      <c r="H131" s="13">
        <v>1</v>
      </c>
      <c r="I131" s="13">
        <v>0</v>
      </c>
      <c r="J131" s="23">
        <f t="shared" ref="J131:J194" si="13">AVERAGE(G131:I131)</f>
        <v>0.33333333333333331</v>
      </c>
      <c r="K131" s="36">
        <f t="shared" si="10"/>
        <v>0</v>
      </c>
      <c r="L131">
        <f t="shared" ref="L131:L194" si="14">K131/3</f>
        <v>0</v>
      </c>
      <c r="M131" s="36">
        <f t="shared" si="11"/>
        <v>0</v>
      </c>
      <c r="N131" s="36">
        <f t="shared" si="12"/>
        <v>-0.16666666666666666</v>
      </c>
      <c r="O131" s="36" t="s">
        <v>278</v>
      </c>
    </row>
    <row r="132" spans="1:15" x14ac:dyDescent="0.2">
      <c r="A132" s="106" t="s">
        <v>301</v>
      </c>
      <c r="B132" s="117">
        <v>8</v>
      </c>
      <c r="C132" s="31" t="s">
        <v>180</v>
      </c>
      <c r="D132" s="51">
        <v>2</v>
      </c>
      <c r="E132" s="14" t="s">
        <v>5</v>
      </c>
      <c r="F132" s="51">
        <v>11</v>
      </c>
      <c r="G132" s="46">
        <v>2</v>
      </c>
      <c r="H132" s="19">
        <v>2</v>
      </c>
      <c r="I132" s="19">
        <v>1.5</v>
      </c>
      <c r="J132" s="22">
        <f t="shared" si="13"/>
        <v>1.8333333333333333</v>
      </c>
      <c r="K132" s="36">
        <f t="shared" si="10"/>
        <v>2</v>
      </c>
      <c r="L132">
        <f t="shared" si="14"/>
        <v>0.66666666666666663</v>
      </c>
      <c r="M132" s="36">
        <f t="shared" si="11"/>
        <v>4</v>
      </c>
      <c r="N132" s="36">
        <f t="shared" si="12"/>
        <v>0.5</v>
      </c>
      <c r="O132" s="36"/>
    </row>
    <row r="133" spans="1:15" x14ac:dyDescent="0.2">
      <c r="A133" s="106" t="s">
        <v>301</v>
      </c>
      <c r="B133" s="117">
        <v>8</v>
      </c>
      <c r="C133" s="27" t="s">
        <v>125</v>
      </c>
      <c r="D133" s="50">
        <v>2</v>
      </c>
      <c r="E133" s="11" t="s">
        <v>5</v>
      </c>
      <c r="F133" s="50">
        <v>12</v>
      </c>
      <c r="G133" s="47">
        <v>0.5</v>
      </c>
      <c r="H133" s="13">
        <v>0.5</v>
      </c>
      <c r="I133" s="13">
        <v>1</v>
      </c>
      <c r="J133" s="23">
        <f t="shared" si="13"/>
        <v>0.66666666666666663</v>
      </c>
      <c r="K133" s="36">
        <f t="shared" si="10"/>
        <v>0.5</v>
      </c>
      <c r="L133">
        <f t="shared" si="14"/>
        <v>0.16666666666666666</v>
      </c>
      <c r="M133" s="36">
        <f t="shared" si="11"/>
        <v>1</v>
      </c>
      <c r="N133" s="36">
        <f t="shared" si="12"/>
        <v>0</v>
      </c>
      <c r="O133" s="36"/>
    </row>
    <row r="134" spans="1:15" x14ac:dyDescent="0.2">
      <c r="A134" s="106" t="s">
        <v>301</v>
      </c>
      <c r="B134" s="116">
        <v>8</v>
      </c>
      <c r="C134" s="27" t="s">
        <v>126</v>
      </c>
      <c r="D134" s="50">
        <v>2</v>
      </c>
      <c r="E134" s="11" t="s">
        <v>6</v>
      </c>
      <c r="F134" s="50">
        <v>1</v>
      </c>
      <c r="G134" s="13">
        <v>0.5</v>
      </c>
      <c r="H134" s="13">
        <v>0.5</v>
      </c>
      <c r="I134" s="13">
        <v>0.5</v>
      </c>
      <c r="J134" s="23">
        <f t="shared" si="13"/>
        <v>0.5</v>
      </c>
      <c r="K134" s="36">
        <f t="shared" si="10"/>
        <v>0.5</v>
      </c>
      <c r="L134">
        <f t="shared" si="14"/>
        <v>0.16666666666666666</v>
      </c>
      <c r="M134" s="36">
        <f t="shared" si="11"/>
        <v>1</v>
      </c>
      <c r="N134" s="36">
        <f t="shared" si="12"/>
        <v>0</v>
      </c>
      <c r="O134" s="36"/>
    </row>
    <row r="135" spans="1:15" x14ac:dyDescent="0.2">
      <c r="A135" s="106" t="s">
        <v>301</v>
      </c>
      <c r="B135" s="117">
        <v>8</v>
      </c>
      <c r="C135" s="27" t="s">
        <v>127</v>
      </c>
      <c r="D135" s="50">
        <v>2</v>
      </c>
      <c r="E135" s="11" t="s">
        <v>6</v>
      </c>
      <c r="F135" s="50">
        <v>2</v>
      </c>
      <c r="G135" s="47">
        <v>0.5</v>
      </c>
      <c r="H135" s="13">
        <v>0.5</v>
      </c>
      <c r="I135" s="13">
        <v>0.5</v>
      </c>
      <c r="J135" s="23">
        <f t="shared" si="13"/>
        <v>0.5</v>
      </c>
      <c r="K135" s="36">
        <f t="shared" si="10"/>
        <v>0.5</v>
      </c>
      <c r="L135">
        <f t="shared" si="14"/>
        <v>0.16666666666666666</v>
      </c>
      <c r="M135" s="36">
        <f t="shared" si="11"/>
        <v>1</v>
      </c>
      <c r="N135" s="36">
        <f t="shared" si="12"/>
        <v>0</v>
      </c>
      <c r="O135" s="36"/>
    </row>
    <row r="136" spans="1:15" x14ac:dyDescent="0.2">
      <c r="A136" s="106" t="s">
        <v>301</v>
      </c>
      <c r="B136" s="117">
        <v>8</v>
      </c>
      <c r="C136" s="31" t="s">
        <v>20</v>
      </c>
      <c r="D136" s="51">
        <v>2</v>
      </c>
      <c r="E136" s="14" t="s">
        <v>6</v>
      </c>
      <c r="F136" s="51">
        <v>3</v>
      </c>
      <c r="G136" s="44" t="s">
        <v>279</v>
      </c>
      <c r="H136" s="19" t="s">
        <v>279</v>
      </c>
      <c r="I136" s="18" t="s">
        <v>279</v>
      </c>
      <c r="J136" s="22" t="e">
        <f t="shared" si="13"/>
        <v>#DIV/0!</v>
      </c>
      <c r="K136" s="36" t="e">
        <f t="shared" si="10"/>
        <v>#NUM!</v>
      </c>
      <c r="L136" t="e">
        <f t="shared" si="14"/>
        <v>#NUM!</v>
      </c>
      <c r="M136" s="36" t="e">
        <f t="shared" si="11"/>
        <v>#NUM!</v>
      </c>
      <c r="N136" s="36" t="e">
        <f t="shared" si="12"/>
        <v>#NUM!</v>
      </c>
      <c r="O136" s="36" t="s">
        <v>286</v>
      </c>
    </row>
    <row r="137" spans="1:15" x14ac:dyDescent="0.2">
      <c r="A137" s="106" t="s">
        <v>301</v>
      </c>
      <c r="B137" s="116">
        <v>8</v>
      </c>
      <c r="C137" s="27" t="s">
        <v>128</v>
      </c>
      <c r="D137" s="50">
        <v>2</v>
      </c>
      <c r="E137" s="11" t="s">
        <v>6</v>
      </c>
      <c r="F137" s="50">
        <v>4</v>
      </c>
      <c r="G137" s="47">
        <v>0.5</v>
      </c>
      <c r="H137" s="13">
        <v>0.5</v>
      </c>
      <c r="I137" s="13">
        <v>0.5</v>
      </c>
      <c r="J137" s="23">
        <f t="shared" si="13"/>
        <v>0.5</v>
      </c>
      <c r="K137" s="36">
        <f t="shared" ref="K137:K200" si="15">MEDIAN(G137:I137)</f>
        <v>0.5</v>
      </c>
      <c r="L137">
        <f t="shared" si="14"/>
        <v>0.16666666666666666</v>
      </c>
      <c r="M137" s="36">
        <f t="shared" si="11"/>
        <v>1</v>
      </c>
      <c r="N137" s="36">
        <f t="shared" si="12"/>
        <v>0</v>
      </c>
      <c r="O137" s="36"/>
    </row>
    <row r="138" spans="1:15" x14ac:dyDescent="0.2">
      <c r="A138" s="106" t="s">
        <v>301</v>
      </c>
      <c r="B138" s="117">
        <v>8</v>
      </c>
      <c r="C138" s="27" t="s">
        <v>129</v>
      </c>
      <c r="D138" s="50">
        <v>2</v>
      </c>
      <c r="E138" s="11" t="s">
        <v>6</v>
      </c>
      <c r="F138" s="50">
        <v>5</v>
      </c>
      <c r="G138" s="47">
        <v>0.5</v>
      </c>
      <c r="H138" s="13">
        <v>0.5</v>
      </c>
      <c r="I138" s="13">
        <v>0.5</v>
      </c>
      <c r="J138" s="23">
        <f t="shared" si="13"/>
        <v>0.5</v>
      </c>
      <c r="K138" s="36">
        <f t="shared" si="15"/>
        <v>0.5</v>
      </c>
      <c r="L138">
        <f t="shared" si="14"/>
        <v>0.16666666666666666</v>
      </c>
      <c r="M138" s="36">
        <f t="shared" si="11"/>
        <v>1</v>
      </c>
      <c r="N138" s="36">
        <f t="shared" si="12"/>
        <v>0</v>
      </c>
      <c r="O138" s="36"/>
    </row>
    <row r="139" spans="1:15" x14ac:dyDescent="0.2">
      <c r="A139" s="106" t="s">
        <v>301</v>
      </c>
      <c r="B139" s="117">
        <v>8</v>
      </c>
      <c r="C139" s="27" t="s">
        <v>130</v>
      </c>
      <c r="D139" s="50">
        <v>2</v>
      </c>
      <c r="E139" s="11" t="s">
        <v>6</v>
      </c>
      <c r="F139" s="50">
        <v>6</v>
      </c>
      <c r="G139" s="47">
        <v>0.5</v>
      </c>
      <c r="H139" s="13">
        <v>0.5</v>
      </c>
      <c r="I139" s="13">
        <v>0.5</v>
      </c>
      <c r="J139" s="23">
        <f t="shared" si="13"/>
        <v>0.5</v>
      </c>
      <c r="K139" s="36">
        <f t="shared" si="15"/>
        <v>0.5</v>
      </c>
      <c r="L139">
        <f t="shared" si="14"/>
        <v>0.16666666666666666</v>
      </c>
      <c r="M139" s="36">
        <f t="shared" si="11"/>
        <v>1</v>
      </c>
      <c r="N139" s="36">
        <f t="shared" si="12"/>
        <v>0</v>
      </c>
      <c r="O139" s="36"/>
    </row>
    <row r="140" spans="1:15" x14ac:dyDescent="0.2">
      <c r="A140" s="106" t="s">
        <v>301</v>
      </c>
      <c r="B140" s="116">
        <v>8</v>
      </c>
      <c r="C140" s="27" t="s">
        <v>131</v>
      </c>
      <c r="D140" s="50">
        <v>2</v>
      </c>
      <c r="E140" s="11" t="s">
        <v>6</v>
      </c>
      <c r="F140" s="50">
        <v>7</v>
      </c>
      <c r="G140" s="47">
        <v>1</v>
      </c>
      <c r="H140" s="13">
        <v>0.5</v>
      </c>
      <c r="I140" s="13">
        <v>0.5</v>
      </c>
      <c r="J140" s="23">
        <f t="shared" si="13"/>
        <v>0.66666666666666663</v>
      </c>
      <c r="K140" s="36">
        <f t="shared" si="15"/>
        <v>0.5</v>
      </c>
      <c r="L140">
        <f t="shared" si="14"/>
        <v>0.16666666666666666</v>
      </c>
      <c r="M140" s="36">
        <f t="shared" si="11"/>
        <v>1</v>
      </c>
      <c r="N140" s="36">
        <f t="shared" si="12"/>
        <v>0</v>
      </c>
      <c r="O140" s="36"/>
    </row>
    <row r="141" spans="1:15" x14ac:dyDescent="0.2">
      <c r="A141" s="106" t="s">
        <v>301</v>
      </c>
      <c r="B141" s="117">
        <v>8</v>
      </c>
      <c r="C141" s="27" t="s">
        <v>132</v>
      </c>
      <c r="D141" s="50">
        <v>2</v>
      </c>
      <c r="E141" s="11" t="s">
        <v>6</v>
      </c>
      <c r="F141" s="50">
        <v>8</v>
      </c>
      <c r="G141" s="47">
        <v>0.5</v>
      </c>
      <c r="H141" s="13">
        <v>0.5</v>
      </c>
      <c r="I141" s="13">
        <v>0.5</v>
      </c>
      <c r="J141" s="23">
        <f t="shared" si="13"/>
        <v>0.5</v>
      </c>
      <c r="K141" s="36">
        <f t="shared" si="15"/>
        <v>0.5</v>
      </c>
      <c r="L141">
        <f t="shared" si="14"/>
        <v>0.16666666666666666</v>
      </c>
      <c r="M141" s="36">
        <f t="shared" si="11"/>
        <v>1</v>
      </c>
      <c r="N141" s="36">
        <f t="shared" si="12"/>
        <v>0</v>
      </c>
      <c r="O141" s="36"/>
    </row>
    <row r="142" spans="1:15" x14ac:dyDescent="0.2">
      <c r="A142" s="106" t="s">
        <v>301</v>
      </c>
      <c r="B142" s="117">
        <v>8</v>
      </c>
      <c r="C142" s="27" t="s">
        <v>133</v>
      </c>
      <c r="D142" s="50">
        <v>2</v>
      </c>
      <c r="E142" s="11" t="s">
        <v>6</v>
      </c>
      <c r="F142" s="50">
        <v>9</v>
      </c>
      <c r="G142" s="47">
        <v>0.5</v>
      </c>
      <c r="H142" s="13">
        <v>0.5</v>
      </c>
      <c r="I142" s="13">
        <v>0.5</v>
      </c>
      <c r="J142" s="23">
        <f t="shared" si="13"/>
        <v>0.5</v>
      </c>
      <c r="K142" s="36">
        <f t="shared" si="15"/>
        <v>0.5</v>
      </c>
      <c r="L142">
        <f t="shared" si="14"/>
        <v>0.16666666666666666</v>
      </c>
      <c r="M142" s="36">
        <f t="shared" si="11"/>
        <v>1</v>
      </c>
      <c r="N142" s="36">
        <f t="shared" si="12"/>
        <v>0</v>
      </c>
      <c r="O142" s="36"/>
    </row>
    <row r="143" spans="1:15" x14ac:dyDescent="0.2">
      <c r="A143" s="106" t="s">
        <v>301</v>
      </c>
      <c r="B143" s="116">
        <v>8</v>
      </c>
      <c r="C143" s="27" t="s">
        <v>134</v>
      </c>
      <c r="D143" s="50">
        <v>2</v>
      </c>
      <c r="E143" s="11" t="s">
        <v>6</v>
      </c>
      <c r="F143" s="50">
        <v>10</v>
      </c>
      <c r="G143" s="47">
        <v>0.5</v>
      </c>
      <c r="H143" s="13">
        <v>0.5</v>
      </c>
      <c r="I143" s="13">
        <v>0.5</v>
      </c>
      <c r="J143" s="23">
        <f t="shared" si="13"/>
        <v>0.5</v>
      </c>
      <c r="K143" s="36">
        <f t="shared" si="15"/>
        <v>0.5</v>
      </c>
      <c r="L143">
        <f t="shared" si="14"/>
        <v>0.16666666666666666</v>
      </c>
      <c r="M143" s="36">
        <f t="shared" si="11"/>
        <v>1</v>
      </c>
      <c r="N143" s="36">
        <f t="shared" si="12"/>
        <v>0</v>
      </c>
      <c r="O143" s="36"/>
    </row>
    <row r="144" spans="1:15" x14ac:dyDescent="0.2">
      <c r="A144" s="106" t="s">
        <v>301</v>
      </c>
      <c r="B144" s="117">
        <v>8</v>
      </c>
      <c r="C144" s="27" t="s">
        <v>135</v>
      </c>
      <c r="D144" s="50">
        <v>2</v>
      </c>
      <c r="E144" s="11" t="s">
        <v>6</v>
      </c>
      <c r="F144" s="50">
        <v>11</v>
      </c>
      <c r="G144" s="47">
        <v>0.5</v>
      </c>
      <c r="H144" s="13">
        <v>0.5</v>
      </c>
      <c r="I144" s="13">
        <v>0.5</v>
      </c>
      <c r="J144" s="23">
        <f t="shared" si="13"/>
        <v>0.5</v>
      </c>
      <c r="K144" s="36">
        <f t="shared" si="15"/>
        <v>0.5</v>
      </c>
      <c r="L144">
        <f t="shared" si="14"/>
        <v>0.16666666666666666</v>
      </c>
      <c r="M144" s="36">
        <f t="shared" si="11"/>
        <v>1</v>
      </c>
      <c r="N144" s="36">
        <f t="shared" si="12"/>
        <v>0</v>
      </c>
      <c r="O144" s="36"/>
    </row>
    <row r="145" spans="1:15" x14ac:dyDescent="0.2">
      <c r="A145" s="106" t="s">
        <v>301</v>
      </c>
      <c r="B145" s="117">
        <v>8</v>
      </c>
      <c r="C145" s="28" t="s">
        <v>136</v>
      </c>
      <c r="D145" s="59">
        <v>2</v>
      </c>
      <c r="E145" s="72" t="s">
        <v>6</v>
      </c>
      <c r="F145" s="59">
        <v>12</v>
      </c>
      <c r="G145" s="47">
        <v>0.5</v>
      </c>
      <c r="H145" s="13">
        <v>0.5</v>
      </c>
      <c r="I145" s="13">
        <v>0.5</v>
      </c>
      <c r="J145" s="23">
        <f t="shared" si="13"/>
        <v>0.5</v>
      </c>
      <c r="K145" s="36">
        <f t="shared" si="15"/>
        <v>0.5</v>
      </c>
      <c r="L145">
        <f t="shared" si="14"/>
        <v>0.16666666666666666</v>
      </c>
      <c r="M145" s="36">
        <f t="shared" si="11"/>
        <v>1</v>
      </c>
      <c r="N145" s="36">
        <f t="shared" si="12"/>
        <v>0</v>
      </c>
      <c r="O145" s="36"/>
    </row>
    <row r="146" spans="1:15" x14ac:dyDescent="0.2">
      <c r="A146" s="106" t="s">
        <v>301</v>
      </c>
      <c r="B146" s="116">
        <v>8</v>
      </c>
      <c r="C146" s="28" t="s">
        <v>137</v>
      </c>
      <c r="D146" s="59">
        <v>2</v>
      </c>
      <c r="E146" s="72" t="s">
        <v>7</v>
      </c>
      <c r="F146" s="59">
        <v>1</v>
      </c>
      <c r="G146" s="47">
        <v>0.5</v>
      </c>
      <c r="H146" s="13">
        <v>0.5</v>
      </c>
      <c r="I146" s="13">
        <v>0.5</v>
      </c>
      <c r="J146" s="23">
        <f t="shared" si="13"/>
        <v>0.5</v>
      </c>
      <c r="K146" s="36">
        <f t="shared" si="15"/>
        <v>0.5</v>
      </c>
      <c r="L146">
        <f t="shared" si="14"/>
        <v>0.16666666666666666</v>
      </c>
      <c r="M146" s="36">
        <f t="shared" si="11"/>
        <v>1</v>
      </c>
      <c r="N146" s="36">
        <f t="shared" si="12"/>
        <v>0</v>
      </c>
      <c r="O146" s="36"/>
    </row>
    <row r="147" spans="1:15" x14ac:dyDescent="0.2">
      <c r="A147" s="106" t="s">
        <v>301</v>
      </c>
      <c r="B147" s="117">
        <v>8</v>
      </c>
      <c r="C147" s="27" t="s">
        <v>138</v>
      </c>
      <c r="D147" s="50">
        <v>2</v>
      </c>
      <c r="E147" s="11" t="s">
        <v>7</v>
      </c>
      <c r="F147" s="50">
        <v>2</v>
      </c>
      <c r="G147" s="47">
        <v>0.5</v>
      </c>
      <c r="H147" s="13">
        <v>0.5</v>
      </c>
      <c r="I147" s="13">
        <v>0.5</v>
      </c>
      <c r="J147" s="23">
        <f t="shared" si="13"/>
        <v>0.5</v>
      </c>
      <c r="K147" s="36">
        <f t="shared" si="15"/>
        <v>0.5</v>
      </c>
      <c r="L147">
        <f t="shared" si="14"/>
        <v>0.16666666666666666</v>
      </c>
      <c r="M147" s="36">
        <f t="shared" si="11"/>
        <v>1</v>
      </c>
      <c r="N147" s="36">
        <f t="shared" si="12"/>
        <v>0</v>
      </c>
      <c r="O147" s="36"/>
    </row>
    <row r="148" spans="1:15" x14ac:dyDescent="0.2">
      <c r="A148" s="106" t="s">
        <v>301</v>
      </c>
      <c r="B148" s="117">
        <v>8</v>
      </c>
      <c r="C148" s="27" t="s">
        <v>139</v>
      </c>
      <c r="D148" s="50">
        <v>2</v>
      </c>
      <c r="E148" s="11" t="s">
        <v>7</v>
      </c>
      <c r="F148" s="50">
        <v>3</v>
      </c>
      <c r="G148" s="47">
        <v>0.5</v>
      </c>
      <c r="H148" s="13">
        <v>0.5</v>
      </c>
      <c r="I148" s="13">
        <v>0.5</v>
      </c>
      <c r="J148" s="23">
        <f t="shared" si="13"/>
        <v>0.5</v>
      </c>
      <c r="K148" s="36">
        <f t="shared" si="15"/>
        <v>0.5</v>
      </c>
      <c r="L148">
        <f t="shared" si="14"/>
        <v>0.16666666666666666</v>
      </c>
      <c r="M148" s="36">
        <f t="shared" si="11"/>
        <v>1</v>
      </c>
      <c r="N148" s="36">
        <f t="shared" si="12"/>
        <v>0</v>
      </c>
      <c r="O148" s="36"/>
    </row>
    <row r="149" spans="1:15" x14ac:dyDescent="0.2">
      <c r="A149" s="106" t="s">
        <v>301</v>
      </c>
      <c r="B149" s="116">
        <v>8</v>
      </c>
      <c r="C149" s="27" t="s">
        <v>140</v>
      </c>
      <c r="D149" s="50">
        <v>2</v>
      </c>
      <c r="E149" s="11" t="s">
        <v>7</v>
      </c>
      <c r="F149" s="50">
        <v>4</v>
      </c>
      <c r="G149" s="47">
        <v>0.5</v>
      </c>
      <c r="H149" s="13">
        <v>0.5</v>
      </c>
      <c r="I149" s="13">
        <v>0.5</v>
      </c>
      <c r="J149" s="23">
        <f t="shared" si="13"/>
        <v>0.5</v>
      </c>
      <c r="K149" s="36">
        <f t="shared" si="15"/>
        <v>0.5</v>
      </c>
      <c r="L149">
        <f t="shared" si="14"/>
        <v>0.16666666666666666</v>
      </c>
      <c r="M149" s="36">
        <f t="shared" si="11"/>
        <v>1</v>
      </c>
      <c r="N149" s="36">
        <f t="shared" si="12"/>
        <v>0</v>
      </c>
      <c r="O149" s="36"/>
    </row>
    <row r="150" spans="1:15" x14ac:dyDescent="0.2">
      <c r="A150" s="106" t="s">
        <v>301</v>
      </c>
      <c r="B150" s="117">
        <v>8</v>
      </c>
      <c r="C150" s="28" t="s">
        <v>141</v>
      </c>
      <c r="D150" s="59">
        <v>2</v>
      </c>
      <c r="E150" s="72" t="s">
        <v>7</v>
      </c>
      <c r="F150" s="59">
        <v>5</v>
      </c>
      <c r="G150" s="47">
        <v>0.5</v>
      </c>
      <c r="H150" s="13">
        <v>0.5</v>
      </c>
      <c r="I150" s="13">
        <v>0.5</v>
      </c>
      <c r="J150" s="23">
        <f t="shared" si="13"/>
        <v>0.5</v>
      </c>
      <c r="K150" s="36">
        <f t="shared" si="15"/>
        <v>0.5</v>
      </c>
      <c r="L150">
        <f t="shared" si="14"/>
        <v>0.16666666666666666</v>
      </c>
      <c r="M150" s="36">
        <f t="shared" si="11"/>
        <v>1</v>
      </c>
      <c r="N150" s="36">
        <f t="shared" si="12"/>
        <v>0</v>
      </c>
      <c r="O150" s="36"/>
    </row>
    <row r="151" spans="1:15" x14ac:dyDescent="0.2">
      <c r="A151" s="106" t="s">
        <v>301</v>
      </c>
      <c r="B151" s="117">
        <v>8</v>
      </c>
      <c r="C151" s="28" t="s">
        <v>142</v>
      </c>
      <c r="D151" s="59">
        <v>2</v>
      </c>
      <c r="E151" s="72" t="s">
        <v>7</v>
      </c>
      <c r="F151" s="59">
        <v>6</v>
      </c>
      <c r="G151" s="47">
        <v>0.5</v>
      </c>
      <c r="H151" s="13">
        <v>0.5</v>
      </c>
      <c r="I151" s="13">
        <v>0.5</v>
      </c>
      <c r="J151" s="23">
        <f t="shared" si="13"/>
        <v>0.5</v>
      </c>
      <c r="K151" s="36">
        <f t="shared" si="15"/>
        <v>0.5</v>
      </c>
      <c r="L151">
        <f t="shared" si="14"/>
        <v>0.16666666666666666</v>
      </c>
      <c r="M151" s="36">
        <f t="shared" si="11"/>
        <v>1</v>
      </c>
      <c r="N151" s="36">
        <f t="shared" si="12"/>
        <v>0</v>
      </c>
      <c r="O151" s="36"/>
    </row>
    <row r="152" spans="1:15" x14ac:dyDescent="0.2">
      <c r="A152" s="106" t="s">
        <v>301</v>
      </c>
      <c r="B152" s="116">
        <v>8</v>
      </c>
      <c r="C152" s="31" t="s">
        <v>10</v>
      </c>
      <c r="D152" s="51">
        <v>2</v>
      </c>
      <c r="E152" s="14" t="s">
        <v>7</v>
      </c>
      <c r="F152" s="51">
        <v>7</v>
      </c>
      <c r="G152" s="46">
        <v>0.5</v>
      </c>
      <c r="H152" s="19">
        <v>0.5</v>
      </c>
      <c r="I152" s="19">
        <v>0.5</v>
      </c>
      <c r="J152" s="22">
        <f t="shared" si="13"/>
        <v>0.5</v>
      </c>
      <c r="K152" s="36">
        <f t="shared" si="15"/>
        <v>0.5</v>
      </c>
      <c r="L152">
        <f t="shared" si="14"/>
        <v>0.16666666666666666</v>
      </c>
      <c r="M152" s="36">
        <f t="shared" si="11"/>
        <v>1</v>
      </c>
      <c r="N152" s="36">
        <f t="shared" si="12"/>
        <v>0</v>
      </c>
      <c r="O152" s="36"/>
    </row>
    <row r="153" spans="1:15" x14ac:dyDescent="0.2">
      <c r="A153" s="106" t="s">
        <v>301</v>
      </c>
      <c r="B153" s="117">
        <v>8</v>
      </c>
      <c r="C153" s="27" t="s">
        <v>143</v>
      </c>
      <c r="D153" s="50">
        <v>2</v>
      </c>
      <c r="E153" s="11" t="s">
        <v>7</v>
      </c>
      <c r="F153" s="50">
        <v>8</v>
      </c>
      <c r="G153" s="47">
        <v>0.5</v>
      </c>
      <c r="H153" s="13">
        <v>0.5</v>
      </c>
      <c r="I153" s="13">
        <v>0.5</v>
      </c>
      <c r="J153" s="23">
        <f t="shared" si="13"/>
        <v>0.5</v>
      </c>
      <c r="K153" s="36">
        <f t="shared" si="15"/>
        <v>0.5</v>
      </c>
      <c r="L153">
        <f t="shared" si="14"/>
        <v>0.16666666666666666</v>
      </c>
      <c r="M153" s="36">
        <f t="shared" si="11"/>
        <v>1</v>
      </c>
      <c r="N153" s="36">
        <f t="shared" si="12"/>
        <v>0</v>
      </c>
      <c r="O153" s="36"/>
    </row>
    <row r="154" spans="1:15" x14ac:dyDescent="0.2">
      <c r="A154" s="106" t="s">
        <v>301</v>
      </c>
      <c r="B154" s="117">
        <v>8</v>
      </c>
      <c r="C154" s="27" t="s">
        <v>144</v>
      </c>
      <c r="D154" s="50">
        <v>2</v>
      </c>
      <c r="E154" s="11" t="s">
        <v>7</v>
      </c>
      <c r="F154" s="50">
        <v>9</v>
      </c>
      <c r="G154" s="47">
        <v>0.5</v>
      </c>
      <c r="H154" s="13">
        <v>0.5</v>
      </c>
      <c r="I154" s="13">
        <v>0.5</v>
      </c>
      <c r="J154" s="23">
        <f t="shared" si="13"/>
        <v>0.5</v>
      </c>
      <c r="K154" s="36">
        <f t="shared" si="15"/>
        <v>0.5</v>
      </c>
      <c r="L154">
        <f t="shared" si="14"/>
        <v>0.16666666666666666</v>
      </c>
      <c r="M154" s="36">
        <f t="shared" si="11"/>
        <v>1</v>
      </c>
      <c r="N154" s="36">
        <f t="shared" si="12"/>
        <v>0</v>
      </c>
      <c r="O154" s="36"/>
    </row>
    <row r="155" spans="1:15" x14ac:dyDescent="0.2">
      <c r="A155" s="106" t="s">
        <v>301</v>
      </c>
      <c r="B155" s="116">
        <v>8</v>
      </c>
      <c r="C155" s="27" t="s">
        <v>145</v>
      </c>
      <c r="D155" s="50">
        <v>2</v>
      </c>
      <c r="E155" s="11" t="s">
        <v>7</v>
      </c>
      <c r="F155" s="50">
        <v>10</v>
      </c>
      <c r="G155" s="47">
        <v>0.5</v>
      </c>
      <c r="H155" s="13">
        <v>0.5</v>
      </c>
      <c r="I155" s="13">
        <v>0.5</v>
      </c>
      <c r="J155" s="23">
        <f t="shared" si="13"/>
        <v>0.5</v>
      </c>
      <c r="K155" s="36">
        <f t="shared" si="15"/>
        <v>0.5</v>
      </c>
      <c r="L155">
        <f t="shared" si="14"/>
        <v>0.16666666666666666</v>
      </c>
      <c r="M155" s="36">
        <f t="shared" si="11"/>
        <v>1</v>
      </c>
      <c r="N155" s="36">
        <f t="shared" si="12"/>
        <v>0</v>
      </c>
      <c r="O155" s="36"/>
    </row>
    <row r="156" spans="1:15" x14ac:dyDescent="0.2">
      <c r="A156" s="106" t="s">
        <v>301</v>
      </c>
      <c r="B156" s="117">
        <v>8</v>
      </c>
      <c r="C156" s="28" t="s">
        <v>146</v>
      </c>
      <c r="D156" s="59">
        <v>2</v>
      </c>
      <c r="E156" s="72" t="s">
        <v>7</v>
      </c>
      <c r="F156" s="59">
        <v>11</v>
      </c>
      <c r="G156" s="47">
        <v>0.5</v>
      </c>
      <c r="H156" s="13">
        <v>0.5</v>
      </c>
      <c r="I156" s="13">
        <v>0.5</v>
      </c>
      <c r="J156" s="23">
        <f t="shared" si="13"/>
        <v>0.5</v>
      </c>
      <c r="K156" s="36">
        <f t="shared" si="15"/>
        <v>0.5</v>
      </c>
      <c r="L156">
        <f t="shared" si="14"/>
        <v>0.16666666666666666</v>
      </c>
      <c r="M156" s="36">
        <f t="shared" si="11"/>
        <v>1</v>
      </c>
      <c r="N156" s="36">
        <f t="shared" si="12"/>
        <v>0</v>
      </c>
      <c r="O156" s="36"/>
    </row>
    <row r="157" spans="1:15" x14ac:dyDescent="0.2">
      <c r="A157" s="106" t="s">
        <v>301</v>
      </c>
      <c r="B157" s="117">
        <v>8</v>
      </c>
      <c r="C157" s="27" t="s">
        <v>147</v>
      </c>
      <c r="D157" s="50">
        <v>2</v>
      </c>
      <c r="E157" s="11" t="s">
        <v>7</v>
      </c>
      <c r="F157" s="50">
        <v>12</v>
      </c>
      <c r="G157" s="47">
        <v>0.5</v>
      </c>
      <c r="H157" s="13">
        <v>0.5</v>
      </c>
      <c r="I157" s="13">
        <v>0.5</v>
      </c>
      <c r="J157" s="23">
        <f t="shared" si="13"/>
        <v>0.5</v>
      </c>
      <c r="K157" s="36">
        <f t="shared" si="15"/>
        <v>0.5</v>
      </c>
      <c r="L157">
        <f t="shared" si="14"/>
        <v>0.16666666666666666</v>
      </c>
      <c r="M157" s="36">
        <f t="shared" si="11"/>
        <v>1</v>
      </c>
      <c r="N157" s="36">
        <f t="shared" si="12"/>
        <v>0</v>
      </c>
      <c r="O157" s="36"/>
    </row>
    <row r="158" spans="1:15" x14ac:dyDescent="0.2">
      <c r="A158" s="106" t="s">
        <v>301</v>
      </c>
      <c r="B158" s="116">
        <v>8</v>
      </c>
      <c r="C158" s="27" t="s">
        <v>148</v>
      </c>
      <c r="D158" s="50">
        <v>2</v>
      </c>
      <c r="E158" s="11" t="s">
        <v>8</v>
      </c>
      <c r="F158" s="50">
        <v>1</v>
      </c>
      <c r="G158" s="67" t="s">
        <v>275</v>
      </c>
      <c r="H158" s="20" t="s">
        <v>275</v>
      </c>
      <c r="I158" s="20" t="s">
        <v>275</v>
      </c>
      <c r="J158" s="102" t="e">
        <f t="shared" si="13"/>
        <v>#DIV/0!</v>
      </c>
      <c r="K158" s="36" t="e">
        <f t="shared" si="15"/>
        <v>#NUM!</v>
      </c>
      <c r="L158" t="e">
        <f t="shared" si="14"/>
        <v>#NUM!</v>
      </c>
      <c r="M158" s="36" t="e">
        <f t="shared" si="11"/>
        <v>#NUM!</v>
      </c>
      <c r="N158" s="36" t="e">
        <f t="shared" si="12"/>
        <v>#NUM!</v>
      </c>
      <c r="O158" s="122" t="s">
        <v>284</v>
      </c>
    </row>
    <row r="159" spans="1:15" x14ac:dyDescent="0.2">
      <c r="A159" s="106" t="s">
        <v>301</v>
      </c>
      <c r="B159" s="117">
        <v>8</v>
      </c>
      <c r="C159" s="27" t="s">
        <v>149</v>
      </c>
      <c r="D159" s="50">
        <v>2</v>
      </c>
      <c r="E159" s="11" t="s">
        <v>8</v>
      </c>
      <c r="F159" s="50">
        <v>2</v>
      </c>
      <c r="G159" s="45">
        <v>0.5</v>
      </c>
      <c r="H159" s="34">
        <v>0.5</v>
      </c>
      <c r="I159" s="34">
        <v>0.5</v>
      </c>
      <c r="J159" s="23">
        <f t="shared" si="13"/>
        <v>0.5</v>
      </c>
      <c r="K159" s="36">
        <f t="shared" si="15"/>
        <v>0.5</v>
      </c>
      <c r="L159">
        <f t="shared" si="14"/>
        <v>0.16666666666666666</v>
      </c>
      <c r="M159" s="36">
        <f t="shared" si="11"/>
        <v>1</v>
      </c>
      <c r="N159" s="36">
        <f t="shared" si="12"/>
        <v>0</v>
      </c>
      <c r="O159" s="36"/>
    </row>
    <row r="160" spans="1:15" x14ac:dyDescent="0.2">
      <c r="A160" s="106" t="s">
        <v>301</v>
      </c>
      <c r="B160" s="117">
        <v>8</v>
      </c>
      <c r="C160" s="27" t="s">
        <v>150</v>
      </c>
      <c r="D160" s="50">
        <v>2</v>
      </c>
      <c r="E160" s="11" t="s">
        <v>8</v>
      </c>
      <c r="F160" s="50">
        <v>3</v>
      </c>
      <c r="G160" s="47">
        <v>0.5</v>
      </c>
      <c r="H160" s="13">
        <v>0.5</v>
      </c>
      <c r="I160" s="13">
        <v>0.5</v>
      </c>
      <c r="J160" s="23">
        <f t="shared" si="13"/>
        <v>0.5</v>
      </c>
      <c r="K160" s="36">
        <f t="shared" si="15"/>
        <v>0.5</v>
      </c>
      <c r="L160">
        <f t="shared" si="14"/>
        <v>0.16666666666666666</v>
      </c>
      <c r="M160" s="36">
        <f t="shared" si="11"/>
        <v>1</v>
      </c>
      <c r="N160" s="36">
        <f t="shared" si="12"/>
        <v>0</v>
      </c>
      <c r="O160" s="36"/>
    </row>
    <row r="161" spans="1:15" x14ac:dyDescent="0.2">
      <c r="A161" s="106" t="s">
        <v>301</v>
      </c>
      <c r="B161" s="116">
        <v>8</v>
      </c>
      <c r="C161" s="27" t="s">
        <v>151</v>
      </c>
      <c r="D161" s="50">
        <v>2</v>
      </c>
      <c r="E161" s="11" t="s">
        <v>8</v>
      </c>
      <c r="F161" s="50">
        <v>4</v>
      </c>
      <c r="G161" s="47">
        <v>0.5</v>
      </c>
      <c r="H161" s="13">
        <v>0.5</v>
      </c>
      <c r="I161" s="13">
        <v>0.5</v>
      </c>
      <c r="J161" s="23">
        <f t="shared" si="13"/>
        <v>0.5</v>
      </c>
      <c r="K161" s="36">
        <f t="shared" si="15"/>
        <v>0.5</v>
      </c>
      <c r="L161">
        <f t="shared" si="14"/>
        <v>0.16666666666666666</v>
      </c>
      <c r="M161" s="36">
        <f t="shared" si="11"/>
        <v>1</v>
      </c>
      <c r="N161" s="36">
        <f t="shared" si="12"/>
        <v>0</v>
      </c>
      <c r="O161" s="36"/>
    </row>
    <row r="162" spans="1:15" x14ac:dyDescent="0.2">
      <c r="A162" s="106" t="s">
        <v>301</v>
      </c>
      <c r="B162" s="117">
        <v>8</v>
      </c>
      <c r="C162" s="27" t="s">
        <v>152</v>
      </c>
      <c r="D162" s="50">
        <v>2</v>
      </c>
      <c r="E162" s="11" t="s">
        <v>8</v>
      </c>
      <c r="F162" s="50">
        <v>5</v>
      </c>
      <c r="G162" s="45">
        <v>0.5</v>
      </c>
      <c r="H162" s="34">
        <v>0.5</v>
      </c>
      <c r="I162" s="34">
        <v>0.5</v>
      </c>
      <c r="J162" s="23">
        <f t="shared" si="13"/>
        <v>0.5</v>
      </c>
      <c r="K162" s="36">
        <f t="shared" si="15"/>
        <v>0.5</v>
      </c>
      <c r="L162">
        <f t="shared" si="14"/>
        <v>0.16666666666666666</v>
      </c>
      <c r="M162" s="36">
        <f t="shared" ref="M162:M193" si="16">L162/$Q$98</f>
        <v>1</v>
      </c>
      <c r="N162" s="36">
        <f t="shared" ref="N162:N193" si="17">L162-$Q$98</f>
        <v>0</v>
      </c>
      <c r="O162" s="36"/>
    </row>
    <row r="163" spans="1:15" x14ac:dyDescent="0.2">
      <c r="A163" s="106" t="s">
        <v>301</v>
      </c>
      <c r="B163" s="117">
        <v>8</v>
      </c>
      <c r="C163" s="27" t="s">
        <v>153</v>
      </c>
      <c r="D163" s="50">
        <v>2</v>
      </c>
      <c r="E163" s="11" t="s">
        <v>8</v>
      </c>
      <c r="F163" s="50">
        <v>6</v>
      </c>
      <c r="G163" s="47">
        <v>0.5</v>
      </c>
      <c r="H163" s="47">
        <v>0.5</v>
      </c>
      <c r="I163" s="13">
        <v>0.5</v>
      </c>
      <c r="J163" s="23">
        <f t="shared" si="13"/>
        <v>0.5</v>
      </c>
      <c r="K163" s="36">
        <f t="shared" si="15"/>
        <v>0.5</v>
      </c>
      <c r="L163">
        <f t="shared" si="14"/>
        <v>0.16666666666666666</v>
      </c>
      <c r="M163" s="36">
        <f t="shared" si="16"/>
        <v>1</v>
      </c>
      <c r="N163" s="36">
        <f t="shared" si="17"/>
        <v>0</v>
      </c>
      <c r="O163" s="36"/>
    </row>
    <row r="164" spans="1:15" x14ac:dyDescent="0.2">
      <c r="A164" s="106" t="s">
        <v>301</v>
      </c>
      <c r="B164" s="116">
        <v>8</v>
      </c>
      <c r="C164" s="27" t="s">
        <v>154</v>
      </c>
      <c r="D164" s="50">
        <v>2</v>
      </c>
      <c r="E164" s="11" t="s">
        <v>8</v>
      </c>
      <c r="F164" s="50">
        <v>7</v>
      </c>
      <c r="G164" s="47">
        <v>0.5</v>
      </c>
      <c r="H164" s="13">
        <v>0.5</v>
      </c>
      <c r="I164" s="13">
        <v>1</v>
      </c>
      <c r="J164" s="23">
        <f t="shared" si="13"/>
        <v>0.66666666666666663</v>
      </c>
      <c r="K164" s="36">
        <f t="shared" si="15"/>
        <v>0.5</v>
      </c>
      <c r="L164">
        <f t="shared" si="14"/>
        <v>0.16666666666666666</v>
      </c>
      <c r="M164" s="36">
        <f t="shared" si="16"/>
        <v>1</v>
      </c>
      <c r="N164" s="36">
        <f t="shared" si="17"/>
        <v>0</v>
      </c>
      <c r="O164" s="36"/>
    </row>
    <row r="165" spans="1:15" x14ac:dyDescent="0.2">
      <c r="A165" s="106" t="s">
        <v>301</v>
      </c>
      <c r="B165" s="117">
        <v>8</v>
      </c>
      <c r="C165" s="27" t="s">
        <v>181</v>
      </c>
      <c r="D165" s="50">
        <v>2</v>
      </c>
      <c r="E165" s="11" t="s">
        <v>8</v>
      </c>
      <c r="F165" s="50">
        <v>8</v>
      </c>
      <c r="G165" s="47">
        <v>0.5</v>
      </c>
      <c r="H165" s="13">
        <v>0.5</v>
      </c>
      <c r="I165" s="13">
        <v>0.5</v>
      </c>
      <c r="J165" s="23">
        <f t="shared" si="13"/>
        <v>0.5</v>
      </c>
      <c r="K165" s="36">
        <f t="shared" si="15"/>
        <v>0.5</v>
      </c>
      <c r="L165">
        <f t="shared" si="14"/>
        <v>0.16666666666666666</v>
      </c>
      <c r="M165" s="36">
        <f t="shared" si="16"/>
        <v>1</v>
      </c>
      <c r="N165" s="36">
        <f t="shared" si="17"/>
        <v>0</v>
      </c>
      <c r="O165" s="36"/>
    </row>
    <row r="166" spans="1:15" x14ac:dyDescent="0.2">
      <c r="A166" s="106" t="s">
        <v>301</v>
      </c>
      <c r="B166" s="117">
        <v>8</v>
      </c>
      <c r="C166" s="27" t="s">
        <v>182</v>
      </c>
      <c r="D166" s="50">
        <v>2</v>
      </c>
      <c r="E166" s="11" t="s">
        <v>8</v>
      </c>
      <c r="F166" s="50">
        <v>9</v>
      </c>
      <c r="G166" s="47">
        <v>0.5</v>
      </c>
      <c r="H166" s="13">
        <v>0.5</v>
      </c>
      <c r="I166" s="13">
        <v>0.5</v>
      </c>
      <c r="J166" s="23">
        <f t="shared" si="13"/>
        <v>0.5</v>
      </c>
      <c r="K166" s="36">
        <f t="shared" si="15"/>
        <v>0.5</v>
      </c>
      <c r="L166">
        <f t="shared" si="14"/>
        <v>0.16666666666666666</v>
      </c>
      <c r="M166" s="36">
        <f t="shared" si="16"/>
        <v>1</v>
      </c>
      <c r="N166" s="36">
        <f t="shared" si="17"/>
        <v>0</v>
      </c>
      <c r="O166" s="36"/>
    </row>
    <row r="167" spans="1:15" x14ac:dyDescent="0.2">
      <c r="A167" s="106" t="s">
        <v>301</v>
      </c>
      <c r="B167" s="116">
        <v>8</v>
      </c>
      <c r="C167" s="27" t="s">
        <v>183</v>
      </c>
      <c r="D167" s="50">
        <v>2</v>
      </c>
      <c r="E167" s="11" t="s">
        <v>8</v>
      </c>
      <c r="F167" s="50">
        <v>10</v>
      </c>
      <c r="G167" s="47">
        <v>0</v>
      </c>
      <c r="H167" s="13">
        <v>0.5</v>
      </c>
      <c r="I167" s="13">
        <v>0</v>
      </c>
      <c r="J167" s="23">
        <f t="shared" si="13"/>
        <v>0.16666666666666666</v>
      </c>
      <c r="K167" s="36">
        <f t="shared" si="15"/>
        <v>0</v>
      </c>
      <c r="L167">
        <f t="shared" si="14"/>
        <v>0</v>
      </c>
      <c r="M167" s="36">
        <f t="shared" si="16"/>
        <v>0</v>
      </c>
      <c r="N167" s="36">
        <f t="shared" si="17"/>
        <v>-0.16666666666666666</v>
      </c>
      <c r="O167" s="36" t="s">
        <v>278</v>
      </c>
    </row>
    <row r="168" spans="1:15" x14ac:dyDescent="0.2">
      <c r="A168" s="106" t="s">
        <v>301</v>
      </c>
      <c r="B168" s="117">
        <v>8</v>
      </c>
      <c r="C168" s="27" t="s">
        <v>184</v>
      </c>
      <c r="D168" s="50">
        <v>2</v>
      </c>
      <c r="E168" s="11" t="s">
        <v>8</v>
      </c>
      <c r="F168" s="50">
        <v>11</v>
      </c>
      <c r="G168" s="47">
        <v>0.5</v>
      </c>
      <c r="H168" s="13">
        <v>0.5</v>
      </c>
      <c r="I168" s="13">
        <v>0.5</v>
      </c>
      <c r="J168" s="23">
        <f t="shared" si="13"/>
        <v>0.5</v>
      </c>
      <c r="K168" s="36">
        <f t="shared" si="15"/>
        <v>0.5</v>
      </c>
      <c r="L168">
        <f t="shared" si="14"/>
        <v>0.16666666666666666</v>
      </c>
      <c r="M168" s="36">
        <f t="shared" si="16"/>
        <v>1</v>
      </c>
      <c r="N168" s="36">
        <f t="shared" si="17"/>
        <v>0</v>
      </c>
      <c r="O168" s="36"/>
    </row>
    <row r="169" spans="1:15" x14ac:dyDescent="0.2">
      <c r="A169" s="106" t="s">
        <v>301</v>
      </c>
      <c r="B169" s="117">
        <v>8</v>
      </c>
      <c r="C169" s="27" t="s">
        <v>185</v>
      </c>
      <c r="D169" s="50">
        <v>2</v>
      </c>
      <c r="E169" s="11" t="s">
        <v>8</v>
      </c>
      <c r="F169" s="50">
        <v>12</v>
      </c>
      <c r="G169" s="13">
        <v>0.5</v>
      </c>
      <c r="H169" s="13">
        <v>0.5</v>
      </c>
      <c r="I169" s="13">
        <v>0.5</v>
      </c>
      <c r="J169" s="23">
        <f t="shared" si="13"/>
        <v>0.5</v>
      </c>
      <c r="K169" s="36">
        <f t="shared" si="15"/>
        <v>0.5</v>
      </c>
      <c r="L169">
        <f t="shared" si="14"/>
        <v>0.16666666666666666</v>
      </c>
      <c r="M169" s="36">
        <f t="shared" si="16"/>
        <v>1</v>
      </c>
      <c r="N169" s="36">
        <f t="shared" si="17"/>
        <v>0</v>
      </c>
      <c r="O169" s="36"/>
    </row>
    <row r="170" spans="1:15" x14ac:dyDescent="0.2">
      <c r="A170" s="106" t="s">
        <v>301</v>
      </c>
      <c r="B170" s="116">
        <v>8</v>
      </c>
      <c r="C170" s="27" t="s">
        <v>186</v>
      </c>
      <c r="D170" s="50">
        <v>2</v>
      </c>
      <c r="E170" s="11" t="s">
        <v>9</v>
      </c>
      <c r="F170" s="50">
        <v>1</v>
      </c>
      <c r="G170" s="13">
        <v>0</v>
      </c>
      <c r="H170" s="13">
        <v>0</v>
      </c>
      <c r="I170" s="13">
        <v>0</v>
      </c>
      <c r="J170" s="23">
        <f t="shared" si="13"/>
        <v>0</v>
      </c>
      <c r="K170" s="36">
        <f t="shared" si="15"/>
        <v>0</v>
      </c>
      <c r="L170">
        <f t="shared" si="14"/>
        <v>0</v>
      </c>
      <c r="M170" s="36">
        <f t="shared" si="16"/>
        <v>0</v>
      </c>
      <c r="N170" s="36">
        <f t="shared" si="17"/>
        <v>-0.16666666666666666</v>
      </c>
      <c r="O170" s="36" t="s">
        <v>278</v>
      </c>
    </row>
    <row r="171" spans="1:15" x14ac:dyDescent="0.2">
      <c r="A171" s="106" t="s">
        <v>301</v>
      </c>
      <c r="B171" s="117">
        <v>8</v>
      </c>
      <c r="C171" s="27" t="s">
        <v>187</v>
      </c>
      <c r="D171" s="50">
        <v>2</v>
      </c>
      <c r="E171" s="11" t="s">
        <v>9</v>
      </c>
      <c r="F171" s="50">
        <v>2</v>
      </c>
      <c r="G171" s="13">
        <v>0.5</v>
      </c>
      <c r="H171" s="13">
        <v>0.5</v>
      </c>
      <c r="I171" s="13">
        <v>0.5</v>
      </c>
      <c r="J171" s="23">
        <f t="shared" si="13"/>
        <v>0.5</v>
      </c>
      <c r="K171" s="36">
        <f t="shared" si="15"/>
        <v>0.5</v>
      </c>
      <c r="L171">
        <f t="shared" si="14"/>
        <v>0.16666666666666666</v>
      </c>
      <c r="M171" s="36">
        <f t="shared" si="16"/>
        <v>1</v>
      </c>
      <c r="N171" s="36">
        <f t="shared" si="17"/>
        <v>0</v>
      </c>
      <c r="O171" s="36"/>
    </row>
    <row r="172" spans="1:15" x14ac:dyDescent="0.2">
      <c r="A172" s="106" t="s">
        <v>301</v>
      </c>
      <c r="B172" s="117">
        <v>8</v>
      </c>
      <c r="C172" s="27" t="s">
        <v>188</v>
      </c>
      <c r="D172" s="50">
        <v>2</v>
      </c>
      <c r="E172" s="11" t="s">
        <v>9</v>
      </c>
      <c r="F172" s="50">
        <v>3</v>
      </c>
      <c r="G172" s="47">
        <v>0.5</v>
      </c>
      <c r="H172" s="13">
        <v>0.5</v>
      </c>
      <c r="I172" s="13">
        <v>0.5</v>
      </c>
      <c r="J172" s="23">
        <f t="shared" si="13"/>
        <v>0.5</v>
      </c>
      <c r="K172" s="36">
        <f t="shared" si="15"/>
        <v>0.5</v>
      </c>
      <c r="L172">
        <f t="shared" si="14"/>
        <v>0.16666666666666666</v>
      </c>
      <c r="M172" s="36">
        <f t="shared" si="16"/>
        <v>1</v>
      </c>
      <c r="N172" s="36">
        <f t="shared" si="17"/>
        <v>0</v>
      </c>
      <c r="O172" s="36"/>
    </row>
    <row r="173" spans="1:15" x14ac:dyDescent="0.2">
      <c r="A173" s="106" t="s">
        <v>301</v>
      </c>
      <c r="B173" s="116">
        <v>8</v>
      </c>
      <c r="C173" s="27" t="s">
        <v>189</v>
      </c>
      <c r="D173" s="50">
        <v>2</v>
      </c>
      <c r="E173" s="11" t="s">
        <v>9</v>
      </c>
      <c r="F173" s="50">
        <v>4</v>
      </c>
      <c r="G173" s="47">
        <v>0.5</v>
      </c>
      <c r="H173" s="13">
        <v>0.5</v>
      </c>
      <c r="I173" s="13">
        <v>0.5</v>
      </c>
      <c r="J173" s="23">
        <f t="shared" si="13"/>
        <v>0.5</v>
      </c>
      <c r="K173" s="36">
        <f t="shared" si="15"/>
        <v>0.5</v>
      </c>
      <c r="L173">
        <f t="shared" si="14"/>
        <v>0.16666666666666666</v>
      </c>
      <c r="M173" s="36">
        <f t="shared" si="16"/>
        <v>1</v>
      </c>
      <c r="N173" s="36">
        <f t="shared" si="17"/>
        <v>0</v>
      </c>
      <c r="O173" s="36"/>
    </row>
    <row r="174" spans="1:15" x14ac:dyDescent="0.2">
      <c r="A174" s="106" t="s">
        <v>301</v>
      </c>
      <c r="B174" s="117">
        <v>8</v>
      </c>
      <c r="C174" s="27" t="s">
        <v>190</v>
      </c>
      <c r="D174" s="50">
        <v>2</v>
      </c>
      <c r="E174" s="11" t="s">
        <v>9</v>
      </c>
      <c r="F174" s="50">
        <v>5</v>
      </c>
      <c r="G174" s="47">
        <v>0.5</v>
      </c>
      <c r="H174" s="13">
        <v>0.5</v>
      </c>
      <c r="I174" s="13">
        <v>0.5</v>
      </c>
      <c r="J174" s="23">
        <f t="shared" si="13"/>
        <v>0.5</v>
      </c>
      <c r="K174" s="36">
        <f t="shared" si="15"/>
        <v>0.5</v>
      </c>
      <c r="L174">
        <f t="shared" si="14"/>
        <v>0.16666666666666666</v>
      </c>
      <c r="M174" s="36">
        <f t="shared" si="16"/>
        <v>1</v>
      </c>
      <c r="N174" s="36">
        <f t="shared" si="17"/>
        <v>0</v>
      </c>
      <c r="O174" s="36"/>
    </row>
    <row r="175" spans="1:15" x14ac:dyDescent="0.2">
      <c r="A175" s="106" t="s">
        <v>301</v>
      </c>
      <c r="B175" s="117">
        <v>8</v>
      </c>
      <c r="C175" s="27" t="s">
        <v>191</v>
      </c>
      <c r="D175" s="50">
        <v>2</v>
      </c>
      <c r="E175" s="11" t="s">
        <v>9</v>
      </c>
      <c r="F175" s="50">
        <v>6</v>
      </c>
      <c r="G175" s="47">
        <v>0.5</v>
      </c>
      <c r="H175" s="13">
        <v>0.5</v>
      </c>
      <c r="I175" s="20">
        <v>0.5</v>
      </c>
      <c r="J175" s="23">
        <f t="shared" si="13"/>
        <v>0.5</v>
      </c>
      <c r="K175" s="36">
        <f t="shared" si="15"/>
        <v>0.5</v>
      </c>
      <c r="L175">
        <f t="shared" si="14"/>
        <v>0.16666666666666666</v>
      </c>
      <c r="M175" s="36">
        <f t="shared" si="16"/>
        <v>1</v>
      </c>
      <c r="N175" s="36">
        <f t="shared" si="17"/>
        <v>0</v>
      </c>
      <c r="O175" s="36" t="s">
        <v>278</v>
      </c>
    </row>
    <row r="176" spans="1:15" x14ac:dyDescent="0.2">
      <c r="A176" s="106" t="s">
        <v>301</v>
      </c>
      <c r="B176" s="116">
        <v>8</v>
      </c>
      <c r="C176" s="27" t="s">
        <v>192</v>
      </c>
      <c r="D176" s="50">
        <v>2</v>
      </c>
      <c r="E176" s="11" t="s">
        <v>9</v>
      </c>
      <c r="F176" s="50">
        <v>7</v>
      </c>
      <c r="G176" s="47">
        <v>0</v>
      </c>
      <c r="H176" s="13">
        <v>0</v>
      </c>
      <c r="I176" s="13">
        <v>0</v>
      </c>
      <c r="J176" s="23">
        <f t="shared" si="13"/>
        <v>0</v>
      </c>
      <c r="K176" s="36">
        <f t="shared" si="15"/>
        <v>0</v>
      </c>
      <c r="L176">
        <f t="shared" si="14"/>
        <v>0</v>
      </c>
      <c r="M176" s="36">
        <f t="shared" si="16"/>
        <v>0</v>
      </c>
      <c r="N176" s="36">
        <f t="shared" si="17"/>
        <v>-0.16666666666666666</v>
      </c>
      <c r="O176" s="36" t="s">
        <v>278</v>
      </c>
    </row>
    <row r="177" spans="1:15" x14ac:dyDescent="0.2">
      <c r="A177" s="106" t="s">
        <v>301</v>
      </c>
      <c r="B177" s="117">
        <v>8</v>
      </c>
      <c r="C177" s="27" t="s">
        <v>193</v>
      </c>
      <c r="D177" s="50">
        <v>2</v>
      </c>
      <c r="E177" s="11" t="s">
        <v>9</v>
      </c>
      <c r="F177" s="50">
        <v>8</v>
      </c>
      <c r="G177" s="47">
        <v>0.5</v>
      </c>
      <c r="H177" s="13">
        <v>0.5</v>
      </c>
      <c r="I177" s="20">
        <v>0.5</v>
      </c>
      <c r="J177" s="23">
        <f t="shared" si="13"/>
        <v>0.5</v>
      </c>
      <c r="K177" s="36">
        <f t="shared" si="15"/>
        <v>0.5</v>
      </c>
      <c r="L177">
        <f t="shared" si="14"/>
        <v>0.16666666666666666</v>
      </c>
      <c r="M177" s="36">
        <f t="shared" si="16"/>
        <v>1</v>
      </c>
      <c r="N177" s="36">
        <f t="shared" si="17"/>
        <v>0</v>
      </c>
      <c r="O177" s="36" t="s">
        <v>289</v>
      </c>
    </row>
    <row r="178" spans="1:15" x14ac:dyDescent="0.2">
      <c r="A178" s="106" t="s">
        <v>301</v>
      </c>
      <c r="B178" s="117">
        <v>8</v>
      </c>
      <c r="C178" s="27" t="s">
        <v>194</v>
      </c>
      <c r="D178" s="50">
        <v>2</v>
      </c>
      <c r="E178" s="11" t="s">
        <v>9</v>
      </c>
      <c r="F178" s="50">
        <v>9</v>
      </c>
      <c r="G178" s="47">
        <v>0.5</v>
      </c>
      <c r="H178" s="13">
        <v>0.5</v>
      </c>
      <c r="I178" s="13">
        <v>0.5</v>
      </c>
      <c r="J178" s="23">
        <f t="shared" si="13"/>
        <v>0.5</v>
      </c>
      <c r="K178" s="36">
        <f t="shared" si="15"/>
        <v>0.5</v>
      </c>
      <c r="L178">
        <f t="shared" si="14"/>
        <v>0.16666666666666666</v>
      </c>
      <c r="M178" s="36">
        <f t="shared" si="16"/>
        <v>1</v>
      </c>
      <c r="N178" s="36">
        <f t="shared" si="17"/>
        <v>0</v>
      </c>
      <c r="O178" s="36"/>
    </row>
    <row r="179" spans="1:15" x14ac:dyDescent="0.2">
      <c r="A179" s="106" t="s">
        <v>301</v>
      </c>
      <c r="B179" s="116">
        <v>8</v>
      </c>
      <c r="C179" s="27" t="s">
        <v>195</v>
      </c>
      <c r="D179" s="50">
        <v>2</v>
      </c>
      <c r="E179" s="11" t="s">
        <v>9</v>
      </c>
      <c r="F179" s="50">
        <v>10</v>
      </c>
      <c r="G179" s="47">
        <v>1</v>
      </c>
      <c r="H179" s="13">
        <v>0</v>
      </c>
      <c r="I179" s="13">
        <v>0</v>
      </c>
      <c r="J179" s="23">
        <f t="shared" si="13"/>
        <v>0.33333333333333331</v>
      </c>
      <c r="K179" s="36">
        <f t="shared" si="15"/>
        <v>0</v>
      </c>
      <c r="L179">
        <f t="shared" si="14"/>
        <v>0</v>
      </c>
      <c r="M179" s="36">
        <f t="shared" si="16"/>
        <v>0</v>
      </c>
      <c r="N179" s="36">
        <f t="shared" si="17"/>
        <v>-0.16666666666666666</v>
      </c>
      <c r="O179" s="36" t="s">
        <v>289</v>
      </c>
    </row>
    <row r="180" spans="1:15" x14ac:dyDescent="0.2">
      <c r="A180" s="106" t="s">
        <v>301</v>
      </c>
      <c r="B180" s="117">
        <v>8</v>
      </c>
      <c r="C180" s="27" t="s">
        <v>196</v>
      </c>
      <c r="D180" s="50">
        <v>2</v>
      </c>
      <c r="E180" s="11" t="s">
        <v>9</v>
      </c>
      <c r="F180" s="50">
        <v>11</v>
      </c>
      <c r="G180" s="47">
        <v>0.5</v>
      </c>
      <c r="H180" s="13">
        <v>0.5</v>
      </c>
      <c r="I180" s="13">
        <v>0.5</v>
      </c>
      <c r="J180" s="23">
        <f t="shared" si="13"/>
        <v>0.5</v>
      </c>
      <c r="K180" s="36">
        <f t="shared" si="15"/>
        <v>0.5</v>
      </c>
      <c r="L180">
        <f t="shared" si="14"/>
        <v>0.16666666666666666</v>
      </c>
      <c r="M180" s="36">
        <f t="shared" si="16"/>
        <v>1</v>
      </c>
      <c r="N180" s="36">
        <f t="shared" si="17"/>
        <v>0</v>
      </c>
      <c r="O180" s="36"/>
    </row>
    <row r="181" spans="1:15" x14ac:dyDescent="0.2">
      <c r="A181" s="106" t="s">
        <v>301</v>
      </c>
      <c r="B181" s="117">
        <v>8</v>
      </c>
      <c r="C181" s="28" t="s">
        <v>197</v>
      </c>
      <c r="D181" s="76">
        <v>2</v>
      </c>
      <c r="E181" s="77" t="s">
        <v>9</v>
      </c>
      <c r="F181" s="76">
        <v>12</v>
      </c>
      <c r="G181" s="47">
        <v>0.5</v>
      </c>
      <c r="H181" s="13">
        <v>0.5</v>
      </c>
      <c r="I181" s="13">
        <v>0.5</v>
      </c>
      <c r="J181" s="23">
        <f t="shared" si="13"/>
        <v>0.5</v>
      </c>
      <c r="K181" s="36">
        <f t="shared" si="15"/>
        <v>0.5</v>
      </c>
      <c r="L181">
        <f t="shared" si="14"/>
        <v>0.16666666666666666</v>
      </c>
      <c r="M181" s="36">
        <f t="shared" si="16"/>
        <v>1</v>
      </c>
      <c r="N181" s="36">
        <f t="shared" si="17"/>
        <v>0</v>
      </c>
      <c r="O181" s="36"/>
    </row>
    <row r="182" spans="1:15" x14ac:dyDescent="0.2">
      <c r="A182" s="106" t="s">
        <v>301</v>
      </c>
      <c r="B182" s="116">
        <v>8</v>
      </c>
      <c r="C182" s="28" t="s">
        <v>198</v>
      </c>
      <c r="D182" s="76">
        <v>2</v>
      </c>
      <c r="E182" s="77" t="s">
        <v>2</v>
      </c>
      <c r="F182" s="76">
        <v>1</v>
      </c>
      <c r="G182" s="47">
        <v>0.5</v>
      </c>
      <c r="H182" s="13">
        <v>0.5</v>
      </c>
      <c r="I182" s="13">
        <v>0.5</v>
      </c>
      <c r="J182" s="23">
        <f t="shared" si="13"/>
        <v>0.5</v>
      </c>
      <c r="K182" s="36">
        <f t="shared" si="15"/>
        <v>0.5</v>
      </c>
      <c r="L182">
        <f t="shared" si="14"/>
        <v>0.16666666666666666</v>
      </c>
      <c r="M182" s="36">
        <f t="shared" si="16"/>
        <v>1</v>
      </c>
      <c r="N182" s="36">
        <f t="shared" si="17"/>
        <v>0</v>
      </c>
      <c r="O182" s="36"/>
    </row>
    <row r="183" spans="1:15" x14ac:dyDescent="0.2">
      <c r="A183" s="106" t="s">
        <v>301</v>
      </c>
      <c r="B183" s="117">
        <v>8</v>
      </c>
      <c r="C183" s="28" t="s">
        <v>199</v>
      </c>
      <c r="D183" s="76">
        <v>2</v>
      </c>
      <c r="E183" s="77" t="s">
        <v>2</v>
      </c>
      <c r="F183" s="76">
        <v>2</v>
      </c>
      <c r="G183" s="47">
        <v>0.5</v>
      </c>
      <c r="H183" s="13">
        <v>0.5</v>
      </c>
      <c r="I183" s="13">
        <v>0.5</v>
      </c>
      <c r="J183" s="23">
        <f t="shared" si="13"/>
        <v>0.5</v>
      </c>
      <c r="K183" s="36">
        <f t="shared" si="15"/>
        <v>0.5</v>
      </c>
      <c r="L183">
        <f t="shared" si="14"/>
        <v>0.16666666666666666</v>
      </c>
      <c r="M183" s="36">
        <f t="shared" si="16"/>
        <v>1</v>
      </c>
      <c r="N183" s="36">
        <f t="shared" si="17"/>
        <v>0</v>
      </c>
      <c r="O183" s="36"/>
    </row>
    <row r="184" spans="1:15" x14ac:dyDescent="0.2">
      <c r="A184" s="106" t="s">
        <v>301</v>
      </c>
      <c r="B184" s="117">
        <v>8</v>
      </c>
      <c r="C184" s="27" t="s">
        <v>22</v>
      </c>
      <c r="D184" s="50">
        <v>2</v>
      </c>
      <c r="E184" s="11" t="s">
        <v>2</v>
      </c>
      <c r="F184" s="50">
        <v>3</v>
      </c>
      <c r="G184" s="47">
        <v>0.5</v>
      </c>
      <c r="H184" s="13">
        <v>0.5</v>
      </c>
      <c r="I184" s="13">
        <v>0.5</v>
      </c>
      <c r="J184" s="23">
        <f t="shared" si="13"/>
        <v>0.5</v>
      </c>
      <c r="K184" s="36">
        <f t="shared" si="15"/>
        <v>0.5</v>
      </c>
      <c r="L184">
        <f t="shared" si="14"/>
        <v>0.16666666666666666</v>
      </c>
      <c r="M184" s="36">
        <f t="shared" si="16"/>
        <v>1</v>
      </c>
      <c r="N184" s="36">
        <f t="shared" si="17"/>
        <v>0</v>
      </c>
      <c r="O184" s="36"/>
    </row>
    <row r="185" spans="1:15" x14ac:dyDescent="0.2">
      <c r="A185" s="106" t="s">
        <v>301</v>
      </c>
      <c r="B185" s="116">
        <v>8</v>
      </c>
      <c r="C185" s="27" t="s">
        <v>200</v>
      </c>
      <c r="D185" s="50">
        <v>2</v>
      </c>
      <c r="E185" s="11" t="s">
        <v>2</v>
      </c>
      <c r="F185" s="50">
        <v>4</v>
      </c>
      <c r="G185" s="47">
        <v>0.5</v>
      </c>
      <c r="H185" s="13">
        <v>0.5</v>
      </c>
      <c r="I185" s="13">
        <v>0.5</v>
      </c>
      <c r="J185" s="23">
        <f t="shared" si="13"/>
        <v>0.5</v>
      </c>
      <c r="K185" s="36">
        <f t="shared" si="15"/>
        <v>0.5</v>
      </c>
      <c r="L185">
        <f t="shared" si="14"/>
        <v>0.16666666666666666</v>
      </c>
      <c r="M185" s="36">
        <f t="shared" si="16"/>
        <v>1</v>
      </c>
      <c r="N185" s="36">
        <f t="shared" si="17"/>
        <v>0</v>
      </c>
      <c r="O185" s="36"/>
    </row>
    <row r="186" spans="1:15" x14ac:dyDescent="0.2">
      <c r="A186" s="106" t="s">
        <v>301</v>
      </c>
      <c r="B186" s="117">
        <v>8</v>
      </c>
      <c r="C186" s="27" t="s">
        <v>201</v>
      </c>
      <c r="D186" s="50">
        <v>2</v>
      </c>
      <c r="E186" s="11" t="s">
        <v>2</v>
      </c>
      <c r="F186" s="50">
        <v>5</v>
      </c>
      <c r="G186" s="47">
        <v>0.5</v>
      </c>
      <c r="H186" s="13">
        <v>2</v>
      </c>
      <c r="I186" s="13">
        <v>0</v>
      </c>
      <c r="J186" s="23">
        <f t="shared" si="13"/>
        <v>0.83333333333333337</v>
      </c>
      <c r="K186" s="36">
        <f t="shared" si="15"/>
        <v>0.5</v>
      </c>
      <c r="L186">
        <f t="shared" si="14"/>
        <v>0.16666666666666666</v>
      </c>
      <c r="M186" s="36">
        <f t="shared" si="16"/>
        <v>1</v>
      </c>
      <c r="N186" s="36">
        <f t="shared" si="17"/>
        <v>0</v>
      </c>
      <c r="O186" s="36"/>
    </row>
    <row r="187" spans="1:15" x14ac:dyDescent="0.2">
      <c r="A187" s="106" t="s">
        <v>301</v>
      </c>
      <c r="B187" s="117">
        <v>8</v>
      </c>
      <c r="C187" s="27" t="s">
        <v>202</v>
      </c>
      <c r="D187" s="50">
        <v>2</v>
      </c>
      <c r="E187" s="11" t="s">
        <v>2</v>
      </c>
      <c r="F187" s="50">
        <v>6</v>
      </c>
      <c r="G187" s="47">
        <v>0</v>
      </c>
      <c r="H187" s="13">
        <v>0</v>
      </c>
      <c r="I187" s="13">
        <v>0</v>
      </c>
      <c r="J187" s="23">
        <f t="shared" si="13"/>
        <v>0</v>
      </c>
      <c r="K187" s="36">
        <f t="shared" si="15"/>
        <v>0</v>
      </c>
      <c r="L187">
        <f t="shared" si="14"/>
        <v>0</v>
      </c>
      <c r="M187" s="36">
        <f t="shared" si="16"/>
        <v>0</v>
      </c>
      <c r="N187" s="36">
        <f t="shared" si="17"/>
        <v>-0.16666666666666666</v>
      </c>
      <c r="O187" s="36" t="s">
        <v>278</v>
      </c>
    </row>
    <row r="188" spans="1:15" x14ac:dyDescent="0.2">
      <c r="A188" s="106" t="s">
        <v>301</v>
      </c>
      <c r="B188" s="116">
        <v>8</v>
      </c>
      <c r="C188" s="27" t="s">
        <v>29</v>
      </c>
      <c r="D188" s="50">
        <v>2</v>
      </c>
      <c r="E188" s="11" t="s">
        <v>2</v>
      </c>
      <c r="F188" s="50">
        <v>7</v>
      </c>
      <c r="G188" s="47">
        <v>0.5</v>
      </c>
      <c r="H188" s="13">
        <v>0.5</v>
      </c>
      <c r="I188" s="13">
        <v>0.5</v>
      </c>
      <c r="J188" s="23">
        <f t="shared" si="13"/>
        <v>0.5</v>
      </c>
      <c r="K188" s="36">
        <f t="shared" si="15"/>
        <v>0.5</v>
      </c>
      <c r="L188">
        <f t="shared" si="14"/>
        <v>0.16666666666666666</v>
      </c>
      <c r="M188" s="36">
        <f t="shared" si="16"/>
        <v>1</v>
      </c>
      <c r="N188" s="36">
        <f t="shared" si="17"/>
        <v>0</v>
      </c>
      <c r="O188" s="36"/>
    </row>
    <row r="189" spans="1:15" x14ac:dyDescent="0.2">
      <c r="A189" s="106" t="s">
        <v>301</v>
      </c>
      <c r="B189" s="117">
        <v>8</v>
      </c>
      <c r="C189" s="27" t="s">
        <v>30</v>
      </c>
      <c r="D189" s="50">
        <v>2</v>
      </c>
      <c r="E189" s="11" t="s">
        <v>2</v>
      </c>
      <c r="F189" s="50">
        <v>8</v>
      </c>
      <c r="G189" s="47">
        <v>0.5</v>
      </c>
      <c r="H189" s="13">
        <v>0.5</v>
      </c>
      <c r="I189" s="13">
        <v>1</v>
      </c>
      <c r="J189" s="23">
        <f t="shared" si="13"/>
        <v>0.66666666666666663</v>
      </c>
      <c r="K189" s="36">
        <f t="shared" si="15"/>
        <v>0.5</v>
      </c>
      <c r="L189">
        <f t="shared" si="14"/>
        <v>0.16666666666666666</v>
      </c>
      <c r="M189" s="36">
        <f t="shared" si="16"/>
        <v>1</v>
      </c>
      <c r="N189" s="36">
        <f t="shared" si="17"/>
        <v>0</v>
      </c>
      <c r="O189" s="36"/>
    </row>
    <row r="190" spans="1:15" x14ac:dyDescent="0.2">
      <c r="A190" s="106" t="s">
        <v>301</v>
      </c>
      <c r="B190" s="117">
        <v>8</v>
      </c>
      <c r="C190" s="27" t="s">
        <v>203</v>
      </c>
      <c r="D190" s="50">
        <v>2</v>
      </c>
      <c r="E190" s="11" t="s">
        <v>2</v>
      </c>
      <c r="F190" s="50">
        <v>9</v>
      </c>
      <c r="G190" s="47">
        <v>0.5</v>
      </c>
      <c r="H190" s="13">
        <v>0</v>
      </c>
      <c r="I190" s="13">
        <v>0</v>
      </c>
      <c r="J190" s="23">
        <f t="shared" si="13"/>
        <v>0.16666666666666666</v>
      </c>
      <c r="K190" s="36">
        <f t="shared" si="15"/>
        <v>0</v>
      </c>
      <c r="L190">
        <f t="shared" si="14"/>
        <v>0</v>
      </c>
      <c r="M190" s="36">
        <f t="shared" si="16"/>
        <v>0</v>
      </c>
      <c r="N190" s="36">
        <f t="shared" si="17"/>
        <v>-0.16666666666666666</v>
      </c>
      <c r="O190" s="36"/>
    </row>
    <row r="191" spans="1:15" x14ac:dyDescent="0.2">
      <c r="A191" s="106" t="s">
        <v>301</v>
      </c>
      <c r="B191" s="116">
        <v>8</v>
      </c>
      <c r="C191" s="27" t="s">
        <v>204</v>
      </c>
      <c r="D191" s="50">
        <v>2</v>
      </c>
      <c r="E191" s="11" t="s">
        <v>2</v>
      </c>
      <c r="F191" s="50">
        <v>10</v>
      </c>
      <c r="G191" s="47">
        <v>0</v>
      </c>
      <c r="H191" s="13">
        <v>0.5</v>
      </c>
      <c r="I191" s="13">
        <v>0</v>
      </c>
      <c r="J191" s="23">
        <f t="shared" si="13"/>
        <v>0.16666666666666666</v>
      </c>
      <c r="K191" s="36">
        <f t="shared" si="15"/>
        <v>0</v>
      </c>
      <c r="L191">
        <f t="shared" si="14"/>
        <v>0</v>
      </c>
      <c r="M191" s="36">
        <f t="shared" si="16"/>
        <v>0</v>
      </c>
      <c r="N191" s="36">
        <f t="shared" si="17"/>
        <v>-0.16666666666666666</v>
      </c>
      <c r="O191" s="36"/>
    </row>
    <row r="192" spans="1:15" x14ac:dyDescent="0.2">
      <c r="A192" s="106" t="s">
        <v>301</v>
      </c>
      <c r="B192" s="117">
        <v>8</v>
      </c>
      <c r="C192" s="37" t="s">
        <v>205</v>
      </c>
      <c r="D192" s="52">
        <v>2</v>
      </c>
      <c r="E192" s="73" t="s">
        <v>2</v>
      </c>
      <c r="F192" s="52">
        <v>11</v>
      </c>
      <c r="G192" s="47">
        <v>0.5</v>
      </c>
      <c r="H192" s="13">
        <v>0.5</v>
      </c>
      <c r="I192" s="13">
        <v>0.5</v>
      </c>
      <c r="J192" s="23">
        <f t="shared" si="13"/>
        <v>0.5</v>
      </c>
      <c r="K192" s="36">
        <f t="shared" si="15"/>
        <v>0.5</v>
      </c>
      <c r="L192">
        <f t="shared" si="14"/>
        <v>0.16666666666666666</v>
      </c>
      <c r="M192" s="36">
        <f t="shared" si="16"/>
        <v>1</v>
      </c>
      <c r="N192" s="36">
        <f t="shared" si="17"/>
        <v>0</v>
      </c>
      <c r="O192" s="36"/>
    </row>
    <row r="193" spans="1:17" ht="16" thickBot="1" x14ac:dyDescent="0.25">
      <c r="A193" s="106" t="s">
        <v>301</v>
      </c>
      <c r="B193" s="117">
        <v>8</v>
      </c>
      <c r="C193" s="42" t="s">
        <v>206</v>
      </c>
      <c r="D193" s="53">
        <v>2</v>
      </c>
      <c r="E193" s="54" t="s">
        <v>2</v>
      </c>
      <c r="F193" s="53">
        <v>12</v>
      </c>
      <c r="G193" s="78">
        <v>0</v>
      </c>
      <c r="H193" s="79">
        <v>0</v>
      </c>
      <c r="I193" s="79">
        <v>0.5</v>
      </c>
      <c r="J193" s="23">
        <f t="shared" si="13"/>
        <v>0.16666666666666666</v>
      </c>
      <c r="K193" s="36">
        <f t="shared" si="15"/>
        <v>0</v>
      </c>
      <c r="L193">
        <f t="shared" si="14"/>
        <v>0</v>
      </c>
      <c r="M193" s="36">
        <f t="shared" si="16"/>
        <v>0</v>
      </c>
      <c r="N193" s="36">
        <f t="shared" si="17"/>
        <v>-0.16666666666666666</v>
      </c>
      <c r="O193" s="36"/>
    </row>
    <row r="194" spans="1:17" x14ac:dyDescent="0.2">
      <c r="A194" s="106" t="s">
        <v>301</v>
      </c>
      <c r="B194" s="116">
        <v>8</v>
      </c>
      <c r="C194" s="30" t="s">
        <v>10</v>
      </c>
      <c r="D194" s="48">
        <v>3</v>
      </c>
      <c r="E194" s="49" t="s">
        <v>3</v>
      </c>
      <c r="F194" s="48">
        <v>1</v>
      </c>
      <c r="G194" s="44">
        <v>1</v>
      </c>
      <c r="H194" s="18">
        <v>0.5</v>
      </c>
      <c r="I194" s="18">
        <v>1</v>
      </c>
      <c r="J194" s="22">
        <f t="shared" si="13"/>
        <v>0.83333333333333337</v>
      </c>
      <c r="K194" s="36">
        <f t="shared" si="15"/>
        <v>1</v>
      </c>
      <c r="L194">
        <f t="shared" si="14"/>
        <v>0.33333333333333331</v>
      </c>
      <c r="M194" s="36">
        <f t="shared" ref="M194:M257" si="18">L194/$Q$194</f>
        <v>0.8571428571428571</v>
      </c>
      <c r="N194" s="36">
        <f t="shared" ref="N194:N257" si="19">L194-$Q$194</f>
        <v>-5.555555555555558E-2</v>
      </c>
      <c r="O194" s="36"/>
      <c r="P194" s="33">
        <f>AVERAGE(G194:I194,G248:I248)</f>
        <v>1.1666666666666667</v>
      </c>
      <c r="Q194" s="33">
        <f>P194/3</f>
        <v>0.3888888888888889</v>
      </c>
    </row>
    <row r="195" spans="1:17" x14ac:dyDescent="0.2">
      <c r="A195" s="106" t="s">
        <v>301</v>
      </c>
      <c r="B195" s="117">
        <v>8</v>
      </c>
      <c r="C195" s="27" t="s">
        <v>207</v>
      </c>
      <c r="D195" s="50">
        <v>3</v>
      </c>
      <c r="E195" s="11" t="s">
        <v>3</v>
      </c>
      <c r="F195" s="50">
        <v>2</v>
      </c>
      <c r="G195" s="47">
        <v>0.5</v>
      </c>
      <c r="H195" s="45">
        <v>0.5</v>
      </c>
      <c r="I195" s="13">
        <v>0.5</v>
      </c>
      <c r="J195" s="23">
        <f t="shared" ref="J195:J258" si="20">AVERAGE(G195:I195)</f>
        <v>0.5</v>
      </c>
      <c r="K195" s="36">
        <f t="shared" si="15"/>
        <v>0.5</v>
      </c>
      <c r="L195">
        <f t="shared" ref="L195:L258" si="21">K195/3</f>
        <v>0.16666666666666666</v>
      </c>
      <c r="M195" s="36">
        <f t="shared" si="18"/>
        <v>0.42857142857142855</v>
      </c>
      <c r="N195" s="36">
        <f t="shared" si="19"/>
        <v>-0.22222222222222224</v>
      </c>
      <c r="O195" s="36" t="s">
        <v>278</v>
      </c>
    </row>
    <row r="196" spans="1:17" x14ac:dyDescent="0.2">
      <c r="A196" s="106" t="s">
        <v>301</v>
      </c>
      <c r="B196" s="117">
        <v>8</v>
      </c>
      <c r="C196" s="27" t="s">
        <v>79</v>
      </c>
      <c r="D196" s="50">
        <v>3</v>
      </c>
      <c r="E196" s="11" t="s">
        <v>3</v>
      </c>
      <c r="F196" s="50">
        <v>3</v>
      </c>
      <c r="G196" s="47">
        <v>1.5</v>
      </c>
      <c r="H196" s="47">
        <v>1.5</v>
      </c>
      <c r="I196" s="47">
        <v>1.5</v>
      </c>
      <c r="J196" s="23">
        <f t="shared" si="20"/>
        <v>1.5</v>
      </c>
      <c r="K196" s="36">
        <f t="shared" si="15"/>
        <v>1.5</v>
      </c>
      <c r="L196">
        <f t="shared" si="21"/>
        <v>0.5</v>
      </c>
      <c r="M196" s="36">
        <f t="shared" si="18"/>
        <v>1.2857142857142856</v>
      </c>
      <c r="N196" s="36">
        <f t="shared" si="19"/>
        <v>0.1111111111111111</v>
      </c>
      <c r="O196" s="36"/>
    </row>
    <row r="197" spans="1:17" x14ac:dyDescent="0.2">
      <c r="A197" s="106" t="s">
        <v>301</v>
      </c>
      <c r="B197" s="116">
        <v>8</v>
      </c>
      <c r="C197" s="27" t="s">
        <v>208</v>
      </c>
      <c r="D197" s="50">
        <v>3</v>
      </c>
      <c r="E197" s="11" t="s">
        <v>3</v>
      </c>
      <c r="F197" s="50">
        <v>4</v>
      </c>
      <c r="G197" s="47">
        <v>1</v>
      </c>
      <c r="H197" s="47">
        <v>1.5</v>
      </c>
      <c r="I197" s="13">
        <v>2</v>
      </c>
      <c r="J197" s="23">
        <f t="shared" si="20"/>
        <v>1.5</v>
      </c>
      <c r="K197" s="36">
        <f t="shared" si="15"/>
        <v>1.5</v>
      </c>
      <c r="L197">
        <f t="shared" si="21"/>
        <v>0.5</v>
      </c>
      <c r="M197" s="36">
        <f t="shared" si="18"/>
        <v>1.2857142857142856</v>
      </c>
      <c r="N197" s="36">
        <f t="shared" si="19"/>
        <v>0.1111111111111111</v>
      </c>
      <c r="O197" s="36" t="s">
        <v>278</v>
      </c>
    </row>
    <row r="198" spans="1:17" x14ac:dyDescent="0.2">
      <c r="A198" s="106" t="s">
        <v>301</v>
      </c>
      <c r="B198" s="117">
        <v>8</v>
      </c>
      <c r="C198" s="27" t="s">
        <v>81</v>
      </c>
      <c r="D198" s="50">
        <v>3</v>
      </c>
      <c r="E198" s="11" t="s">
        <v>3</v>
      </c>
      <c r="F198" s="50">
        <v>5</v>
      </c>
      <c r="G198" s="47">
        <v>0.5</v>
      </c>
      <c r="H198" s="45">
        <v>0.5</v>
      </c>
      <c r="I198" s="13">
        <v>0.5</v>
      </c>
      <c r="J198" s="23">
        <f t="shared" si="20"/>
        <v>0.5</v>
      </c>
      <c r="K198" s="36">
        <f t="shared" si="15"/>
        <v>0.5</v>
      </c>
      <c r="L198">
        <f t="shared" si="21"/>
        <v>0.16666666666666666</v>
      </c>
      <c r="M198" s="36">
        <f t="shared" si="18"/>
        <v>0.42857142857142855</v>
      </c>
      <c r="N198" s="36">
        <f t="shared" si="19"/>
        <v>-0.22222222222222224</v>
      </c>
      <c r="O198" s="36" t="s">
        <v>289</v>
      </c>
    </row>
    <row r="199" spans="1:17" x14ac:dyDescent="0.2">
      <c r="A199" s="106" t="s">
        <v>301</v>
      </c>
      <c r="B199" s="117">
        <v>8</v>
      </c>
      <c r="C199" s="27" t="s">
        <v>209</v>
      </c>
      <c r="D199" s="50">
        <v>3</v>
      </c>
      <c r="E199" s="11" t="s">
        <v>3</v>
      </c>
      <c r="F199" s="50">
        <v>6</v>
      </c>
      <c r="G199" s="47">
        <v>1.5</v>
      </c>
      <c r="H199" s="13">
        <v>1.5</v>
      </c>
      <c r="I199" s="13">
        <v>1.5</v>
      </c>
      <c r="J199" s="23">
        <f t="shared" si="20"/>
        <v>1.5</v>
      </c>
      <c r="K199" s="36">
        <f t="shared" si="15"/>
        <v>1.5</v>
      </c>
      <c r="L199">
        <f t="shared" si="21"/>
        <v>0.5</v>
      </c>
      <c r="M199" s="36">
        <f t="shared" si="18"/>
        <v>1.2857142857142856</v>
      </c>
      <c r="N199" s="36">
        <f t="shared" si="19"/>
        <v>0.1111111111111111</v>
      </c>
      <c r="O199" s="36" t="s">
        <v>278</v>
      </c>
    </row>
    <row r="200" spans="1:17" x14ac:dyDescent="0.2">
      <c r="A200" s="106" t="s">
        <v>301</v>
      </c>
      <c r="B200" s="116">
        <v>8</v>
      </c>
      <c r="C200" s="27" t="s">
        <v>91</v>
      </c>
      <c r="D200" s="50">
        <v>3</v>
      </c>
      <c r="E200" s="11" t="s">
        <v>3</v>
      </c>
      <c r="F200" s="50">
        <v>7</v>
      </c>
      <c r="G200" s="47">
        <v>0.5</v>
      </c>
      <c r="H200" s="13">
        <v>0</v>
      </c>
      <c r="I200" s="13">
        <v>0.5</v>
      </c>
      <c r="J200" s="23">
        <f t="shared" si="20"/>
        <v>0.33333333333333331</v>
      </c>
      <c r="K200" s="36">
        <f t="shared" si="15"/>
        <v>0.5</v>
      </c>
      <c r="L200">
        <f t="shared" si="21"/>
        <v>0.16666666666666666</v>
      </c>
      <c r="M200" s="36">
        <f t="shared" si="18"/>
        <v>0.42857142857142855</v>
      </c>
      <c r="N200" s="36">
        <f t="shared" si="19"/>
        <v>-0.22222222222222224</v>
      </c>
      <c r="O200" s="36"/>
    </row>
    <row r="201" spans="1:17" x14ac:dyDescent="0.2">
      <c r="A201" s="106" t="s">
        <v>301</v>
      </c>
      <c r="B201" s="117">
        <v>8</v>
      </c>
      <c r="C201" s="27" t="s">
        <v>210</v>
      </c>
      <c r="D201" s="50">
        <v>3</v>
      </c>
      <c r="E201" s="11" t="s">
        <v>3</v>
      </c>
      <c r="F201" s="50">
        <v>8</v>
      </c>
      <c r="G201" s="47">
        <v>0.5</v>
      </c>
      <c r="H201" s="13">
        <v>0</v>
      </c>
      <c r="I201" s="13">
        <v>1</v>
      </c>
      <c r="J201" s="23">
        <f t="shared" si="20"/>
        <v>0.5</v>
      </c>
      <c r="K201" s="36">
        <f t="shared" ref="K201:K264" si="22">MEDIAN(G201:I201)</f>
        <v>0.5</v>
      </c>
      <c r="L201">
        <f t="shared" si="21"/>
        <v>0.16666666666666666</v>
      </c>
      <c r="M201" s="36">
        <f t="shared" si="18"/>
        <v>0.42857142857142855</v>
      </c>
      <c r="N201" s="36">
        <f t="shared" si="19"/>
        <v>-0.22222222222222224</v>
      </c>
      <c r="O201" s="36"/>
    </row>
    <row r="202" spans="1:17" x14ac:dyDescent="0.2">
      <c r="A202" s="106" t="s">
        <v>301</v>
      </c>
      <c r="B202" s="117">
        <v>8</v>
      </c>
      <c r="C202" s="27" t="s">
        <v>211</v>
      </c>
      <c r="D202" s="50">
        <v>3</v>
      </c>
      <c r="E202" s="11" t="s">
        <v>3</v>
      </c>
      <c r="F202" s="50">
        <v>9</v>
      </c>
      <c r="G202" s="47">
        <v>0.5</v>
      </c>
      <c r="H202" s="13">
        <v>0.5</v>
      </c>
      <c r="I202" s="13">
        <v>0.5</v>
      </c>
      <c r="J202" s="23">
        <f t="shared" si="20"/>
        <v>0.5</v>
      </c>
      <c r="K202" s="36">
        <f t="shared" si="22"/>
        <v>0.5</v>
      </c>
      <c r="L202">
        <f t="shared" si="21"/>
        <v>0.16666666666666666</v>
      </c>
      <c r="M202" s="36">
        <f t="shared" si="18"/>
        <v>0.42857142857142855</v>
      </c>
      <c r="N202" s="36">
        <f t="shared" si="19"/>
        <v>-0.22222222222222224</v>
      </c>
      <c r="O202" s="36"/>
    </row>
    <row r="203" spans="1:17" x14ac:dyDescent="0.2">
      <c r="A203" s="106" t="s">
        <v>301</v>
      </c>
      <c r="B203" s="116">
        <v>8</v>
      </c>
      <c r="C203" s="27" t="s">
        <v>212</v>
      </c>
      <c r="D203" s="50">
        <v>3</v>
      </c>
      <c r="E203" s="11" t="s">
        <v>3</v>
      </c>
      <c r="F203" s="50">
        <v>10</v>
      </c>
      <c r="G203" s="47">
        <v>3</v>
      </c>
      <c r="H203" s="13">
        <v>3</v>
      </c>
      <c r="I203" s="13">
        <v>3</v>
      </c>
      <c r="J203" s="23">
        <f t="shared" si="20"/>
        <v>3</v>
      </c>
      <c r="K203" s="36">
        <f t="shared" si="22"/>
        <v>3</v>
      </c>
      <c r="L203">
        <f t="shared" si="21"/>
        <v>1</v>
      </c>
      <c r="M203" s="36">
        <f t="shared" si="18"/>
        <v>2.5714285714285712</v>
      </c>
      <c r="N203" s="36">
        <f t="shared" si="19"/>
        <v>0.61111111111111116</v>
      </c>
      <c r="O203" s="36"/>
    </row>
    <row r="204" spans="1:17" x14ac:dyDescent="0.2">
      <c r="A204" s="106" t="s">
        <v>301</v>
      </c>
      <c r="B204" s="117">
        <v>8</v>
      </c>
      <c r="C204" s="27" t="s">
        <v>213</v>
      </c>
      <c r="D204" s="50">
        <v>3</v>
      </c>
      <c r="E204" s="11" t="s">
        <v>3</v>
      </c>
      <c r="F204" s="50">
        <v>11</v>
      </c>
      <c r="G204" s="13">
        <v>0.5</v>
      </c>
      <c r="H204" s="13">
        <v>0.5</v>
      </c>
      <c r="I204" s="13">
        <v>1</v>
      </c>
      <c r="J204" s="23">
        <f t="shared" si="20"/>
        <v>0.66666666666666663</v>
      </c>
      <c r="K204" s="36">
        <f t="shared" si="22"/>
        <v>0.5</v>
      </c>
      <c r="L204">
        <f t="shared" si="21"/>
        <v>0.16666666666666666</v>
      </c>
      <c r="M204" s="36">
        <f t="shared" si="18"/>
        <v>0.42857142857142855</v>
      </c>
      <c r="N204" s="36">
        <f t="shared" si="19"/>
        <v>-0.22222222222222224</v>
      </c>
      <c r="O204" s="36"/>
    </row>
    <row r="205" spans="1:17" x14ac:dyDescent="0.2">
      <c r="A205" s="106" t="s">
        <v>301</v>
      </c>
      <c r="B205" s="117">
        <v>8</v>
      </c>
      <c r="C205" s="27" t="s">
        <v>214</v>
      </c>
      <c r="D205" s="50">
        <v>3</v>
      </c>
      <c r="E205" s="11" t="s">
        <v>3</v>
      </c>
      <c r="F205" s="50">
        <v>12</v>
      </c>
      <c r="G205" s="47">
        <v>1</v>
      </c>
      <c r="H205" s="13">
        <v>0.5</v>
      </c>
      <c r="I205" s="13">
        <v>1</v>
      </c>
      <c r="J205" s="23">
        <f t="shared" si="20"/>
        <v>0.83333333333333337</v>
      </c>
      <c r="K205" s="36">
        <f t="shared" si="22"/>
        <v>1</v>
      </c>
      <c r="L205">
        <f t="shared" si="21"/>
        <v>0.33333333333333331</v>
      </c>
      <c r="M205" s="36">
        <f t="shared" si="18"/>
        <v>0.8571428571428571</v>
      </c>
      <c r="N205" s="36">
        <f t="shared" si="19"/>
        <v>-5.555555555555558E-2</v>
      </c>
      <c r="O205" s="36"/>
    </row>
    <row r="206" spans="1:17" x14ac:dyDescent="0.2">
      <c r="A206" s="106" t="s">
        <v>301</v>
      </c>
      <c r="B206" s="116">
        <v>8</v>
      </c>
      <c r="C206" s="27" t="s">
        <v>215</v>
      </c>
      <c r="D206" s="50">
        <v>3</v>
      </c>
      <c r="E206" s="11" t="s">
        <v>4</v>
      </c>
      <c r="F206" s="50">
        <v>1</v>
      </c>
      <c r="G206" s="13">
        <v>0.5</v>
      </c>
      <c r="H206" s="13">
        <v>0.5</v>
      </c>
      <c r="I206" s="13">
        <v>0.5</v>
      </c>
      <c r="J206" s="23">
        <f t="shared" si="20"/>
        <v>0.5</v>
      </c>
      <c r="K206" s="36">
        <f t="shared" si="22"/>
        <v>0.5</v>
      </c>
      <c r="L206">
        <f t="shared" si="21"/>
        <v>0.16666666666666666</v>
      </c>
      <c r="M206" s="36">
        <f t="shared" si="18"/>
        <v>0.42857142857142855</v>
      </c>
      <c r="N206" s="36">
        <f t="shared" si="19"/>
        <v>-0.22222222222222224</v>
      </c>
      <c r="O206" s="36"/>
    </row>
    <row r="207" spans="1:17" x14ac:dyDescent="0.2">
      <c r="A207" s="106" t="s">
        <v>301</v>
      </c>
      <c r="B207" s="117">
        <v>8</v>
      </c>
      <c r="C207" s="27" t="s">
        <v>216</v>
      </c>
      <c r="D207" s="50">
        <v>3</v>
      </c>
      <c r="E207" s="11" t="s">
        <v>4</v>
      </c>
      <c r="F207" s="50">
        <v>2</v>
      </c>
      <c r="G207" s="47">
        <v>1.5</v>
      </c>
      <c r="H207" s="13">
        <v>1</v>
      </c>
      <c r="I207" s="13">
        <v>0.5</v>
      </c>
      <c r="J207" s="23">
        <f t="shared" si="20"/>
        <v>1</v>
      </c>
      <c r="K207" s="36">
        <f t="shared" si="22"/>
        <v>1</v>
      </c>
      <c r="L207">
        <f t="shared" si="21"/>
        <v>0.33333333333333331</v>
      </c>
      <c r="M207" s="36">
        <f t="shared" si="18"/>
        <v>0.8571428571428571</v>
      </c>
      <c r="N207" s="36">
        <f t="shared" si="19"/>
        <v>-5.555555555555558E-2</v>
      </c>
      <c r="O207" s="36"/>
    </row>
    <row r="208" spans="1:17" x14ac:dyDescent="0.2">
      <c r="A208" s="106" t="s">
        <v>301</v>
      </c>
      <c r="B208" s="117">
        <v>8</v>
      </c>
      <c r="C208" s="27" t="s">
        <v>217</v>
      </c>
      <c r="D208" s="50">
        <v>3</v>
      </c>
      <c r="E208" s="11" t="s">
        <v>4</v>
      </c>
      <c r="F208" s="50">
        <v>3</v>
      </c>
      <c r="G208" s="13">
        <v>0.5</v>
      </c>
      <c r="H208" s="13">
        <v>0.5</v>
      </c>
      <c r="I208" s="13">
        <v>0.5</v>
      </c>
      <c r="J208" s="23">
        <f t="shared" si="20"/>
        <v>0.5</v>
      </c>
      <c r="K208" s="36">
        <f t="shared" si="22"/>
        <v>0.5</v>
      </c>
      <c r="L208">
        <f t="shared" si="21"/>
        <v>0.16666666666666666</v>
      </c>
      <c r="M208" s="36">
        <f t="shared" si="18"/>
        <v>0.42857142857142855</v>
      </c>
      <c r="N208" s="36">
        <f t="shared" si="19"/>
        <v>-0.22222222222222224</v>
      </c>
      <c r="O208" s="36"/>
    </row>
    <row r="209" spans="1:15" x14ac:dyDescent="0.2">
      <c r="A209" s="106" t="s">
        <v>301</v>
      </c>
      <c r="B209" s="116">
        <v>8</v>
      </c>
      <c r="C209" s="28" t="s">
        <v>218</v>
      </c>
      <c r="D209" s="59">
        <v>3</v>
      </c>
      <c r="E209" s="72" t="s">
        <v>4</v>
      </c>
      <c r="F209" s="59">
        <v>4</v>
      </c>
      <c r="G209" s="47">
        <v>0.5</v>
      </c>
      <c r="H209" s="13">
        <v>0.5</v>
      </c>
      <c r="I209" s="13">
        <v>1</v>
      </c>
      <c r="J209" s="23">
        <f t="shared" si="20"/>
        <v>0.66666666666666663</v>
      </c>
      <c r="K209" s="36">
        <f t="shared" si="22"/>
        <v>0.5</v>
      </c>
      <c r="L209">
        <f t="shared" si="21"/>
        <v>0.16666666666666666</v>
      </c>
      <c r="M209" s="36">
        <f t="shared" si="18"/>
        <v>0.42857142857142855</v>
      </c>
      <c r="N209" s="36">
        <f t="shared" si="19"/>
        <v>-0.22222222222222224</v>
      </c>
      <c r="O209" s="36"/>
    </row>
    <row r="210" spans="1:15" x14ac:dyDescent="0.2">
      <c r="A210" s="106" t="s">
        <v>301</v>
      </c>
      <c r="B210" s="117">
        <v>8</v>
      </c>
      <c r="C210" s="27" t="s">
        <v>219</v>
      </c>
      <c r="D210" s="55">
        <v>3</v>
      </c>
      <c r="E210" s="74" t="s">
        <v>4</v>
      </c>
      <c r="F210" s="55">
        <v>5</v>
      </c>
      <c r="G210" s="34">
        <v>0.5</v>
      </c>
      <c r="H210" s="34">
        <v>0.5</v>
      </c>
      <c r="I210" s="34">
        <v>0.5</v>
      </c>
      <c r="J210" s="23">
        <f t="shared" si="20"/>
        <v>0.5</v>
      </c>
      <c r="K210" s="36">
        <f t="shared" si="22"/>
        <v>0.5</v>
      </c>
      <c r="L210">
        <f t="shared" si="21"/>
        <v>0.16666666666666666</v>
      </c>
      <c r="M210" s="36">
        <f t="shared" si="18"/>
        <v>0.42857142857142855</v>
      </c>
      <c r="N210" s="36">
        <f t="shared" si="19"/>
        <v>-0.22222222222222224</v>
      </c>
      <c r="O210" s="36"/>
    </row>
    <row r="211" spans="1:15" x14ac:dyDescent="0.2">
      <c r="A211" s="106" t="s">
        <v>301</v>
      </c>
      <c r="B211" s="117">
        <v>8</v>
      </c>
      <c r="C211" s="27" t="s">
        <v>94</v>
      </c>
      <c r="D211" s="50">
        <v>3</v>
      </c>
      <c r="E211" s="11" t="s">
        <v>4</v>
      </c>
      <c r="F211" s="50">
        <v>6</v>
      </c>
      <c r="G211" s="13">
        <v>1</v>
      </c>
      <c r="H211" s="13">
        <v>1</v>
      </c>
      <c r="I211" s="13">
        <v>1</v>
      </c>
      <c r="J211" s="23">
        <f t="shared" si="20"/>
        <v>1</v>
      </c>
      <c r="K211" s="36">
        <f t="shared" si="22"/>
        <v>1</v>
      </c>
      <c r="L211">
        <f t="shared" si="21"/>
        <v>0.33333333333333331</v>
      </c>
      <c r="M211" s="36">
        <f t="shared" si="18"/>
        <v>0.8571428571428571</v>
      </c>
      <c r="N211" s="36">
        <f t="shared" si="19"/>
        <v>-5.555555555555558E-2</v>
      </c>
      <c r="O211" s="36"/>
    </row>
    <row r="212" spans="1:15" x14ac:dyDescent="0.2">
      <c r="A212" s="106" t="s">
        <v>301</v>
      </c>
      <c r="B212" s="116">
        <v>8</v>
      </c>
      <c r="C212" s="27" t="s">
        <v>220</v>
      </c>
      <c r="D212" s="50">
        <v>3</v>
      </c>
      <c r="E212" s="11" t="s">
        <v>4</v>
      </c>
      <c r="F212" s="50">
        <v>7</v>
      </c>
      <c r="G212" s="47">
        <v>1.5</v>
      </c>
      <c r="H212" s="13">
        <v>1.5</v>
      </c>
      <c r="I212" s="13">
        <v>1</v>
      </c>
      <c r="J212" s="23">
        <f t="shared" si="20"/>
        <v>1.3333333333333333</v>
      </c>
      <c r="K212" s="36">
        <f t="shared" si="22"/>
        <v>1.5</v>
      </c>
      <c r="L212">
        <f t="shared" si="21"/>
        <v>0.5</v>
      </c>
      <c r="M212" s="36">
        <f t="shared" si="18"/>
        <v>1.2857142857142856</v>
      </c>
      <c r="N212" s="36">
        <f t="shared" si="19"/>
        <v>0.1111111111111111</v>
      </c>
      <c r="O212" s="36"/>
    </row>
    <row r="213" spans="1:15" x14ac:dyDescent="0.2">
      <c r="A213" s="106" t="s">
        <v>301</v>
      </c>
      <c r="B213" s="117">
        <v>8</v>
      </c>
      <c r="C213" s="27" t="s">
        <v>221</v>
      </c>
      <c r="D213" s="50">
        <v>3</v>
      </c>
      <c r="E213" s="11" t="s">
        <v>4</v>
      </c>
      <c r="F213" s="50">
        <v>8</v>
      </c>
      <c r="G213" s="47">
        <v>0.5</v>
      </c>
      <c r="H213" s="13">
        <v>0.5</v>
      </c>
      <c r="I213" s="13">
        <v>1</v>
      </c>
      <c r="J213" s="23">
        <f t="shared" si="20"/>
        <v>0.66666666666666663</v>
      </c>
      <c r="K213" s="36">
        <f t="shared" si="22"/>
        <v>0.5</v>
      </c>
      <c r="L213">
        <f t="shared" si="21"/>
        <v>0.16666666666666666</v>
      </c>
      <c r="M213" s="36">
        <f t="shared" si="18"/>
        <v>0.42857142857142855</v>
      </c>
      <c r="N213" s="36">
        <f t="shared" si="19"/>
        <v>-0.22222222222222224</v>
      </c>
      <c r="O213" s="36"/>
    </row>
    <row r="214" spans="1:15" x14ac:dyDescent="0.2">
      <c r="A214" s="106" t="s">
        <v>301</v>
      </c>
      <c r="B214" s="117">
        <v>8</v>
      </c>
      <c r="C214" s="31" t="s">
        <v>15</v>
      </c>
      <c r="D214" s="48">
        <v>3</v>
      </c>
      <c r="E214" s="49" t="s">
        <v>4</v>
      </c>
      <c r="F214" s="48">
        <v>9</v>
      </c>
      <c r="G214" s="46">
        <v>0</v>
      </c>
      <c r="H214" s="19">
        <v>0</v>
      </c>
      <c r="I214" s="19">
        <v>0</v>
      </c>
      <c r="J214" s="22">
        <f t="shared" si="20"/>
        <v>0</v>
      </c>
      <c r="K214" s="36">
        <f t="shared" si="22"/>
        <v>0</v>
      </c>
      <c r="L214">
        <f t="shared" si="21"/>
        <v>0</v>
      </c>
      <c r="M214" s="36">
        <f t="shared" si="18"/>
        <v>0</v>
      </c>
      <c r="N214" s="36">
        <f t="shared" si="19"/>
        <v>-0.3888888888888889</v>
      </c>
      <c r="O214" s="36"/>
    </row>
    <row r="215" spans="1:15" x14ac:dyDescent="0.2">
      <c r="A215" s="106" t="s">
        <v>301</v>
      </c>
      <c r="B215" s="116">
        <v>8</v>
      </c>
      <c r="C215" s="27" t="s">
        <v>222</v>
      </c>
      <c r="D215" s="50">
        <v>3</v>
      </c>
      <c r="E215" s="11" t="s">
        <v>4</v>
      </c>
      <c r="F215" s="50">
        <v>10</v>
      </c>
      <c r="G215" s="47">
        <v>0</v>
      </c>
      <c r="H215" s="13">
        <v>0.5</v>
      </c>
      <c r="I215" s="13">
        <v>1</v>
      </c>
      <c r="J215" s="23">
        <f t="shared" si="20"/>
        <v>0.5</v>
      </c>
      <c r="K215" s="36">
        <f t="shared" si="22"/>
        <v>0.5</v>
      </c>
      <c r="L215">
        <f t="shared" si="21"/>
        <v>0.16666666666666666</v>
      </c>
      <c r="M215" s="36">
        <f t="shared" si="18"/>
        <v>0.42857142857142855</v>
      </c>
      <c r="N215" s="36">
        <f t="shared" si="19"/>
        <v>-0.22222222222222224</v>
      </c>
      <c r="O215" s="36"/>
    </row>
    <row r="216" spans="1:15" x14ac:dyDescent="0.2">
      <c r="A216" s="106" t="s">
        <v>301</v>
      </c>
      <c r="B216" s="117">
        <v>8</v>
      </c>
      <c r="C216" s="29" t="s">
        <v>223</v>
      </c>
      <c r="D216" s="50">
        <v>3</v>
      </c>
      <c r="E216" s="11" t="s">
        <v>4</v>
      </c>
      <c r="F216" s="50">
        <v>11</v>
      </c>
      <c r="G216" s="13">
        <v>0</v>
      </c>
      <c r="H216" s="13">
        <v>0</v>
      </c>
      <c r="I216" s="13">
        <v>0</v>
      </c>
      <c r="J216" s="23">
        <f t="shared" si="20"/>
        <v>0</v>
      </c>
      <c r="K216" s="36">
        <f t="shared" si="22"/>
        <v>0</v>
      </c>
      <c r="L216">
        <f t="shared" si="21"/>
        <v>0</v>
      </c>
      <c r="M216" s="36">
        <f t="shared" si="18"/>
        <v>0</v>
      </c>
      <c r="N216" s="36">
        <f t="shared" si="19"/>
        <v>-0.3888888888888889</v>
      </c>
      <c r="O216" s="36"/>
    </row>
    <row r="217" spans="1:15" x14ac:dyDescent="0.2">
      <c r="A217" s="106" t="s">
        <v>301</v>
      </c>
      <c r="B217" s="117">
        <v>8</v>
      </c>
      <c r="C217" s="27" t="s">
        <v>224</v>
      </c>
      <c r="D217" s="50">
        <v>3</v>
      </c>
      <c r="E217" s="11" t="s">
        <v>4</v>
      </c>
      <c r="F217" s="50">
        <v>12</v>
      </c>
      <c r="G217" s="47">
        <v>0.5</v>
      </c>
      <c r="H217" s="13">
        <v>1.5</v>
      </c>
      <c r="I217" s="13">
        <v>0.5</v>
      </c>
      <c r="J217" s="23">
        <f t="shared" si="20"/>
        <v>0.83333333333333337</v>
      </c>
      <c r="K217" s="36">
        <f t="shared" si="22"/>
        <v>0.5</v>
      </c>
      <c r="L217">
        <f t="shared" si="21"/>
        <v>0.16666666666666666</v>
      </c>
      <c r="M217" s="36">
        <f t="shared" si="18"/>
        <v>0.42857142857142855</v>
      </c>
      <c r="N217" s="36">
        <f t="shared" si="19"/>
        <v>-0.22222222222222224</v>
      </c>
      <c r="O217" s="36"/>
    </row>
    <row r="218" spans="1:15" x14ac:dyDescent="0.2">
      <c r="A218" s="106" t="s">
        <v>301</v>
      </c>
      <c r="B218" s="116">
        <v>8</v>
      </c>
      <c r="C218" s="27" t="s">
        <v>225</v>
      </c>
      <c r="D218" s="50">
        <v>3</v>
      </c>
      <c r="E218" s="11" t="s">
        <v>5</v>
      </c>
      <c r="F218" s="50">
        <v>1</v>
      </c>
      <c r="G218" s="47">
        <v>0.5</v>
      </c>
      <c r="H218" s="13">
        <v>0.5</v>
      </c>
      <c r="I218" s="13">
        <v>0.5</v>
      </c>
      <c r="J218" s="23">
        <f t="shared" si="20"/>
        <v>0.5</v>
      </c>
      <c r="K218" s="36">
        <f t="shared" si="22"/>
        <v>0.5</v>
      </c>
      <c r="L218">
        <f t="shared" si="21"/>
        <v>0.16666666666666666</v>
      </c>
      <c r="M218" s="36">
        <f t="shared" si="18"/>
        <v>0.42857142857142855</v>
      </c>
      <c r="N218" s="36">
        <f t="shared" si="19"/>
        <v>-0.22222222222222224</v>
      </c>
      <c r="O218" s="36"/>
    </row>
    <row r="219" spans="1:15" x14ac:dyDescent="0.2">
      <c r="A219" s="106" t="s">
        <v>301</v>
      </c>
      <c r="B219" s="117">
        <v>8</v>
      </c>
      <c r="C219" s="27" t="s">
        <v>115</v>
      </c>
      <c r="D219" s="50">
        <v>3</v>
      </c>
      <c r="E219" s="11" t="s">
        <v>5</v>
      </c>
      <c r="F219" s="50">
        <v>2</v>
      </c>
      <c r="G219" s="13">
        <v>0.5</v>
      </c>
      <c r="H219" s="13">
        <v>0.5</v>
      </c>
      <c r="I219" s="13">
        <v>1</v>
      </c>
      <c r="J219" s="23">
        <f t="shared" si="20"/>
        <v>0.66666666666666663</v>
      </c>
      <c r="K219" s="36">
        <f t="shared" si="22"/>
        <v>0.5</v>
      </c>
      <c r="L219">
        <f t="shared" si="21"/>
        <v>0.16666666666666666</v>
      </c>
      <c r="M219" s="36">
        <f t="shared" si="18"/>
        <v>0.42857142857142855</v>
      </c>
      <c r="N219" s="36">
        <f t="shared" si="19"/>
        <v>-0.22222222222222224</v>
      </c>
      <c r="O219" s="36"/>
    </row>
    <row r="220" spans="1:15" x14ac:dyDescent="0.2">
      <c r="A220" s="106" t="s">
        <v>301</v>
      </c>
      <c r="B220" s="117">
        <v>8</v>
      </c>
      <c r="C220" s="27" t="s">
        <v>226</v>
      </c>
      <c r="D220" s="50">
        <v>3</v>
      </c>
      <c r="E220" s="11" t="s">
        <v>5</v>
      </c>
      <c r="F220" s="50">
        <v>3</v>
      </c>
      <c r="G220" s="67" t="s">
        <v>275</v>
      </c>
      <c r="H220" s="20" t="s">
        <v>275</v>
      </c>
      <c r="I220" s="20" t="s">
        <v>275</v>
      </c>
      <c r="J220" s="102" t="e">
        <f t="shared" si="20"/>
        <v>#DIV/0!</v>
      </c>
      <c r="K220" s="36" t="e">
        <f t="shared" si="22"/>
        <v>#NUM!</v>
      </c>
      <c r="L220" t="e">
        <f t="shared" si="21"/>
        <v>#NUM!</v>
      </c>
      <c r="M220" s="36" t="e">
        <f t="shared" si="18"/>
        <v>#NUM!</v>
      </c>
      <c r="N220" s="36" t="e">
        <f t="shared" si="19"/>
        <v>#NUM!</v>
      </c>
      <c r="O220" s="122" t="s">
        <v>284</v>
      </c>
    </row>
    <row r="221" spans="1:15" x14ac:dyDescent="0.2">
      <c r="A221" s="106" t="s">
        <v>301</v>
      </c>
      <c r="B221" s="116">
        <v>8</v>
      </c>
      <c r="C221" s="28" t="s">
        <v>227</v>
      </c>
      <c r="D221" s="59">
        <v>3</v>
      </c>
      <c r="E221" s="72" t="s">
        <v>5</v>
      </c>
      <c r="F221" s="59">
        <v>4</v>
      </c>
      <c r="G221" s="67" t="s">
        <v>275</v>
      </c>
      <c r="H221" s="20" t="s">
        <v>275</v>
      </c>
      <c r="I221" s="20" t="s">
        <v>275</v>
      </c>
      <c r="J221" s="102" t="e">
        <f t="shared" si="20"/>
        <v>#DIV/0!</v>
      </c>
      <c r="K221" s="36" t="e">
        <f t="shared" si="22"/>
        <v>#NUM!</v>
      </c>
      <c r="L221" t="e">
        <f t="shared" si="21"/>
        <v>#NUM!</v>
      </c>
      <c r="M221" s="36" t="e">
        <f t="shared" si="18"/>
        <v>#NUM!</v>
      </c>
      <c r="N221" s="36" t="e">
        <f t="shared" si="19"/>
        <v>#NUM!</v>
      </c>
      <c r="O221" s="122" t="s">
        <v>284</v>
      </c>
    </row>
    <row r="222" spans="1:15" x14ac:dyDescent="0.2">
      <c r="A222" s="106" t="s">
        <v>301</v>
      </c>
      <c r="B222" s="117">
        <v>8</v>
      </c>
      <c r="C222" s="27" t="s">
        <v>228</v>
      </c>
      <c r="D222" s="50">
        <v>3</v>
      </c>
      <c r="E222" s="11" t="s">
        <v>5</v>
      </c>
      <c r="F222" s="50">
        <v>5</v>
      </c>
      <c r="G222" s="47">
        <v>1.5</v>
      </c>
      <c r="H222" s="13">
        <v>1.5</v>
      </c>
      <c r="I222" s="20">
        <v>1</v>
      </c>
      <c r="J222" s="23">
        <f t="shared" si="20"/>
        <v>1.3333333333333333</v>
      </c>
      <c r="K222" s="36">
        <f t="shared" si="22"/>
        <v>1.5</v>
      </c>
      <c r="L222">
        <f t="shared" si="21"/>
        <v>0.5</v>
      </c>
      <c r="M222" s="36">
        <f t="shared" si="18"/>
        <v>1.2857142857142856</v>
      </c>
      <c r="N222" s="36">
        <f t="shared" si="19"/>
        <v>0.1111111111111111</v>
      </c>
      <c r="O222" s="36"/>
    </row>
    <row r="223" spans="1:15" x14ac:dyDescent="0.2">
      <c r="A223" s="106" t="s">
        <v>301</v>
      </c>
      <c r="B223" s="117">
        <v>8</v>
      </c>
      <c r="C223" s="27" t="s">
        <v>229</v>
      </c>
      <c r="D223" s="50">
        <v>3</v>
      </c>
      <c r="E223" s="11" t="s">
        <v>5</v>
      </c>
      <c r="F223" s="50">
        <v>6</v>
      </c>
      <c r="G223" s="47">
        <v>0.5</v>
      </c>
      <c r="H223" s="13">
        <v>0.5</v>
      </c>
      <c r="I223" s="13">
        <v>0.5</v>
      </c>
      <c r="J223" s="23">
        <f t="shared" si="20"/>
        <v>0.5</v>
      </c>
      <c r="K223" s="36">
        <f t="shared" si="22"/>
        <v>0.5</v>
      </c>
      <c r="L223">
        <f t="shared" si="21"/>
        <v>0.16666666666666666</v>
      </c>
      <c r="M223" s="36">
        <f t="shared" si="18"/>
        <v>0.42857142857142855</v>
      </c>
      <c r="N223" s="36">
        <f t="shared" si="19"/>
        <v>-0.22222222222222224</v>
      </c>
      <c r="O223" s="36"/>
    </row>
    <row r="224" spans="1:15" x14ac:dyDescent="0.2">
      <c r="A224" s="106" t="s">
        <v>301</v>
      </c>
      <c r="B224" s="116">
        <v>8</v>
      </c>
      <c r="C224" s="27" t="s">
        <v>230</v>
      </c>
      <c r="D224" s="50">
        <v>3</v>
      </c>
      <c r="E224" s="11" t="s">
        <v>5</v>
      </c>
      <c r="F224" s="50">
        <v>7</v>
      </c>
      <c r="G224" s="13">
        <v>0.5</v>
      </c>
      <c r="H224" s="13">
        <v>0.5</v>
      </c>
      <c r="I224" s="13">
        <v>1</v>
      </c>
      <c r="J224" s="23">
        <f t="shared" si="20"/>
        <v>0.66666666666666663</v>
      </c>
      <c r="K224" s="36">
        <f t="shared" si="22"/>
        <v>0.5</v>
      </c>
      <c r="L224">
        <f t="shared" si="21"/>
        <v>0.16666666666666666</v>
      </c>
      <c r="M224" s="36">
        <f t="shared" si="18"/>
        <v>0.42857142857142855</v>
      </c>
      <c r="N224" s="36">
        <f t="shared" si="19"/>
        <v>-0.22222222222222224</v>
      </c>
      <c r="O224" s="36"/>
    </row>
    <row r="225" spans="1:15" x14ac:dyDescent="0.2">
      <c r="A225" s="106" t="s">
        <v>301</v>
      </c>
      <c r="B225" s="117">
        <v>8</v>
      </c>
      <c r="C225" s="27" t="s">
        <v>231</v>
      </c>
      <c r="D225" s="50">
        <v>3</v>
      </c>
      <c r="E225" s="11" t="s">
        <v>5</v>
      </c>
      <c r="F225" s="50">
        <v>8</v>
      </c>
      <c r="G225" s="47">
        <v>0.5</v>
      </c>
      <c r="H225" s="13">
        <v>1</v>
      </c>
      <c r="I225" s="13">
        <v>0.5</v>
      </c>
      <c r="J225" s="23">
        <f t="shared" si="20"/>
        <v>0.66666666666666663</v>
      </c>
      <c r="K225" s="36">
        <f t="shared" si="22"/>
        <v>0.5</v>
      </c>
      <c r="L225">
        <f t="shared" si="21"/>
        <v>0.16666666666666666</v>
      </c>
      <c r="M225" s="36">
        <f t="shared" si="18"/>
        <v>0.42857142857142855</v>
      </c>
      <c r="N225" s="36">
        <f t="shared" si="19"/>
        <v>-0.22222222222222224</v>
      </c>
      <c r="O225" s="36"/>
    </row>
    <row r="226" spans="1:15" x14ac:dyDescent="0.2">
      <c r="A226" s="106" t="s">
        <v>301</v>
      </c>
      <c r="B226" s="117">
        <v>8</v>
      </c>
      <c r="C226" s="27" t="s">
        <v>232</v>
      </c>
      <c r="D226" s="50">
        <v>3</v>
      </c>
      <c r="E226" s="11" t="s">
        <v>5</v>
      </c>
      <c r="F226" s="50">
        <v>9</v>
      </c>
      <c r="G226" s="67" t="s">
        <v>275</v>
      </c>
      <c r="H226" s="20" t="s">
        <v>275</v>
      </c>
      <c r="I226" s="20" t="s">
        <v>275</v>
      </c>
      <c r="J226" s="102" t="e">
        <f t="shared" si="20"/>
        <v>#DIV/0!</v>
      </c>
      <c r="K226" s="36" t="e">
        <f t="shared" si="22"/>
        <v>#NUM!</v>
      </c>
      <c r="L226" t="e">
        <f t="shared" si="21"/>
        <v>#NUM!</v>
      </c>
      <c r="M226" s="36" t="e">
        <f t="shared" si="18"/>
        <v>#NUM!</v>
      </c>
      <c r="N226" s="36" t="e">
        <f t="shared" si="19"/>
        <v>#NUM!</v>
      </c>
      <c r="O226" s="122" t="s">
        <v>284</v>
      </c>
    </row>
    <row r="227" spans="1:15" x14ac:dyDescent="0.2">
      <c r="A227" s="106" t="s">
        <v>301</v>
      </c>
      <c r="B227" s="116">
        <v>8</v>
      </c>
      <c r="C227" s="27" t="s">
        <v>233</v>
      </c>
      <c r="D227" s="50">
        <v>3</v>
      </c>
      <c r="E227" s="11" t="s">
        <v>5</v>
      </c>
      <c r="F227" s="50">
        <v>10</v>
      </c>
      <c r="G227" s="47">
        <v>1</v>
      </c>
      <c r="H227" s="13">
        <v>0.5</v>
      </c>
      <c r="I227" s="13">
        <v>1.5</v>
      </c>
      <c r="J227" s="23">
        <f t="shared" si="20"/>
        <v>1</v>
      </c>
      <c r="K227" s="36">
        <f t="shared" si="22"/>
        <v>1</v>
      </c>
      <c r="L227">
        <f t="shared" si="21"/>
        <v>0.33333333333333331</v>
      </c>
      <c r="M227" s="36">
        <f t="shared" si="18"/>
        <v>0.8571428571428571</v>
      </c>
      <c r="N227" s="36">
        <f t="shared" si="19"/>
        <v>-5.555555555555558E-2</v>
      </c>
      <c r="O227" s="36"/>
    </row>
    <row r="228" spans="1:15" x14ac:dyDescent="0.2">
      <c r="A228" s="106" t="s">
        <v>301</v>
      </c>
      <c r="B228" s="117">
        <v>8</v>
      </c>
      <c r="C228" s="31" t="s">
        <v>180</v>
      </c>
      <c r="D228" s="51">
        <v>3</v>
      </c>
      <c r="E228" s="14" t="s">
        <v>5</v>
      </c>
      <c r="F228" s="51">
        <v>11</v>
      </c>
      <c r="G228" s="19">
        <v>2.5</v>
      </c>
      <c r="H228" s="19">
        <v>2.5</v>
      </c>
      <c r="I228" s="19">
        <v>2.5</v>
      </c>
      <c r="J228" s="22">
        <f t="shared" si="20"/>
        <v>2.5</v>
      </c>
      <c r="K228" s="36">
        <f t="shared" si="22"/>
        <v>2.5</v>
      </c>
      <c r="L228">
        <f t="shared" si="21"/>
        <v>0.83333333333333337</v>
      </c>
      <c r="M228" s="36">
        <f t="shared" si="18"/>
        <v>2.1428571428571428</v>
      </c>
      <c r="N228" s="36">
        <f t="shared" si="19"/>
        <v>0.44444444444444448</v>
      </c>
      <c r="O228" s="36"/>
    </row>
    <row r="229" spans="1:15" x14ac:dyDescent="0.2">
      <c r="A229" s="106" t="s">
        <v>301</v>
      </c>
      <c r="B229" s="117">
        <v>8</v>
      </c>
      <c r="C229" s="27" t="s">
        <v>234</v>
      </c>
      <c r="D229" s="50">
        <v>3</v>
      </c>
      <c r="E229" s="11" t="s">
        <v>5</v>
      </c>
      <c r="F229" s="50">
        <v>12</v>
      </c>
      <c r="G229" s="47">
        <v>0.5</v>
      </c>
      <c r="H229" s="13">
        <v>0.5</v>
      </c>
      <c r="I229" s="13">
        <v>0.5</v>
      </c>
      <c r="J229" s="23">
        <f t="shared" si="20"/>
        <v>0.5</v>
      </c>
      <c r="K229" s="36">
        <f t="shared" si="22"/>
        <v>0.5</v>
      </c>
      <c r="L229">
        <f t="shared" si="21"/>
        <v>0.16666666666666666</v>
      </c>
      <c r="M229" s="36">
        <f t="shared" si="18"/>
        <v>0.42857142857142855</v>
      </c>
      <c r="N229" s="36">
        <f t="shared" si="19"/>
        <v>-0.22222222222222224</v>
      </c>
      <c r="O229" s="36"/>
    </row>
    <row r="230" spans="1:15" x14ac:dyDescent="0.2">
      <c r="A230" s="106" t="s">
        <v>301</v>
      </c>
      <c r="B230" s="116">
        <v>8</v>
      </c>
      <c r="C230" s="27" t="s">
        <v>235</v>
      </c>
      <c r="D230" s="50">
        <v>3</v>
      </c>
      <c r="E230" s="11" t="s">
        <v>6</v>
      </c>
      <c r="F230" s="50">
        <v>1</v>
      </c>
      <c r="G230" s="47">
        <v>2</v>
      </c>
      <c r="H230" s="13">
        <v>2</v>
      </c>
      <c r="I230" s="13">
        <v>2</v>
      </c>
      <c r="J230" s="23">
        <f t="shared" si="20"/>
        <v>2</v>
      </c>
      <c r="K230" s="36">
        <f t="shared" si="22"/>
        <v>2</v>
      </c>
      <c r="L230">
        <f t="shared" si="21"/>
        <v>0.66666666666666663</v>
      </c>
      <c r="M230" s="36">
        <f t="shared" si="18"/>
        <v>1.7142857142857142</v>
      </c>
      <c r="N230" s="36">
        <f t="shared" si="19"/>
        <v>0.27777777777777773</v>
      </c>
      <c r="O230" s="36" t="s">
        <v>278</v>
      </c>
    </row>
    <row r="231" spans="1:15" x14ac:dyDescent="0.2">
      <c r="A231" s="106" t="s">
        <v>301</v>
      </c>
      <c r="B231" s="117">
        <v>8</v>
      </c>
      <c r="C231" s="27" t="s">
        <v>236</v>
      </c>
      <c r="D231" s="50">
        <v>3</v>
      </c>
      <c r="E231" s="11" t="s">
        <v>6</v>
      </c>
      <c r="F231" s="50">
        <v>2</v>
      </c>
      <c r="G231" s="47">
        <v>0</v>
      </c>
      <c r="H231" s="13">
        <v>0</v>
      </c>
      <c r="I231" s="13">
        <v>2</v>
      </c>
      <c r="J231" s="23">
        <f t="shared" si="20"/>
        <v>0.66666666666666663</v>
      </c>
      <c r="K231" s="36">
        <f t="shared" si="22"/>
        <v>0</v>
      </c>
      <c r="L231">
        <f t="shared" si="21"/>
        <v>0</v>
      </c>
      <c r="M231" s="36">
        <f t="shared" si="18"/>
        <v>0</v>
      </c>
      <c r="N231" s="36">
        <f t="shared" si="19"/>
        <v>-0.3888888888888889</v>
      </c>
      <c r="O231" s="36"/>
    </row>
    <row r="232" spans="1:15" x14ac:dyDescent="0.2">
      <c r="A232" s="106" t="s">
        <v>301</v>
      </c>
      <c r="B232" s="117">
        <v>8</v>
      </c>
      <c r="C232" s="31" t="s">
        <v>20</v>
      </c>
      <c r="D232" s="51">
        <v>3</v>
      </c>
      <c r="E232" s="14" t="s">
        <v>6</v>
      </c>
      <c r="F232" s="51">
        <v>3</v>
      </c>
      <c r="G232" s="44" t="s">
        <v>279</v>
      </c>
      <c r="H232" s="19" t="s">
        <v>279</v>
      </c>
      <c r="I232" s="18" t="s">
        <v>279</v>
      </c>
      <c r="J232" s="22" t="e">
        <f t="shared" si="20"/>
        <v>#DIV/0!</v>
      </c>
      <c r="K232" s="36" t="e">
        <f t="shared" si="22"/>
        <v>#NUM!</v>
      </c>
      <c r="L232" t="e">
        <f t="shared" si="21"/>
        <v>#NUM!</v>
      </c>
      <c r="M232" s="36" t="e">
        <f t="shared" si="18"/>
        <v>#NUM!</v>
      </c>
      <c r="N232" s="36" t="e">
        <f t="shared" si="19"/>
        <v>#NUM!</v>
      </c>
      <c r="O232" s="36" t="s">
        <v>286</v>
      </c>
    </row>
    <row r="233" spans="1:15" x14ac:dyDescent="0.2">
      <c r="A233" s="106" t="s">
        <v>301</v>
      </c>
      <c r="B233" s="116">
        <v>8</v>
      </c>
      <c r="C233" s="27" t="s">
        <v>237</v>
      </c>
      <c r="D233" s="50">
        <v>3</v>
      </c>
      <c r="E233" s="11" t="s">
        <v>6</v>
      </c>
      <c r="F233" s="50">
        <v>4</v>
      </c>
      <c r="G233" s="67" t="s">
        <v>275</v>
      </c>
      <c r="H233" s="20" t="s">
        <v>275</v>
      </c>
      <c r="I233" s="20" t="s">
        <v>275</v>
      </c>
      <c r="J233" s="102" t="e">
        <f t="shared" si="20"/>
        <v>#DIV/0!</v>
      </c>
      <c r="K233" s="36" t="e">
        <f t="shared" si="22"/>
        <v>#NUM!</v>
      </c>
      <c r="L233" t="e">
        <f t="shared" si="21"/>
        <v>#NUM!</v>
      </c>
      <c r="M233" s="36" t="e">
        <f t="shared" si="18"/>
        <v>#NUM!</v>
      </c>
      <c r="N233" s="36" t="e">
        <f t="shared" si="19"/>
        <v>#NUM!</v>
      </c>
      <c r="O233" s="122" t="s">
        <v>284</v>
      </c>
    </row>
    <row r="234" spans="1:15" x14ac:dyDescent="0.2">
      <c r="A234" s="106" t="s">
        <v>301</v>
      </c>
      <c r="B234" s="117">
        <v>8</v>
      </c>
      <c r="C234" s="27" t="s">
        <v>238</v>
      </c>
      <c r="D234" s="50">
        <v>3</v>
      </c>
      <c r="E234" s="11" t="s">
        <v>6</v>
      </c>
      <c r="F234" s="50">
        <v>5</v>
      </c>
      <c r="G234" s="47">
        <v>1</v>
      </c>
      <c r="H234" s="13">
        <v>0.5</v>
      </c>
      <c r="I234" s="13">
        <v>0.5</v>
      </c>
      <c r="J234" s="23">
        <f t="shared" si="20"/>
        <v>0.66666666666666663</v>
      </c>
      <c r="K234" s="36">
        <f t="shared" si="22"/>
        <v>0.5</v>
      </c>
      <c r="L234">
        <f t="shared" si="21"/>
        <v>0.16666666666666666</v>
      </c>
      <c r="M234" s="36">
        <f t="shared" si="18"/>
        <v>0.42857142857142855</v>
      </c>
      <c r="N234" s="36">
        <f t="shared" si="19"/>
        <v>-0.22222222222222224</v>
      </c>
      <c r="O234" s="36"/>
    </row>
    <row r="235" spans="1:15" x14ac:dyDescent="0.2">
      <c r="A235" s="106" t="s">
        <v>301</v>
      </c>
      <c r="B235" s="117">
        <v>8</v>
      </c>
      <c r="C235" s="27" t="s">
        <v>239</v>
      </c>
      <c r="D235" s="50">
        <v>3</v>
      </c>
      <c r="E235" s="11" t="s">
        <v>6</v>
      </c>
      <c r="F235" s="50">
        <v>6</v>
      </c>
      <c r="G235" s="47">
        <v>0.5</v>
      </c>
      <c r="H235" s="13">
        <v>0.5</v>
      </c>
      <c r="I235" s="13">
        <v>0.5</v>
      </c>
      <c r="J235" s="23">
        <f t="shared" si="20"/>
        <v>0.5</v>
      </c>
      <c r="K235" s="36">
        <f t="shared" si="22"/>
        <v>0.5</v>
      </c>
      <c r="L235">
        <f t="shared" si="21"/>
        <v>0.16666666666666666</v>
      </c>
      <c r="M235" s="36">
        <f t="shared" si="18"/>
        <v>0.42857142857142855</v>
      </c>
      <c r="N235" s="36">
        <f t="shared" si="19"/>
        <v>-0.22222222222222224</v>
      </c>
      <c r="O235" s="36"/>
    </row>
    <row r="236" spans="1:15" x14ac:dyDescent="0.2">
      <c r="A236" s="106" t="s">
        <v>301</v>
      </c>
      <c r="B236" s="116">
        <v>8</v>
      </c>
      <c r="C236" s="27" t="s">
        <v>240</v>
      </c>
      <c r="D236" s="50">
        <v>3</v>
      </c>
      <c r="E236" s="11" t="s">
        <v>6</v>
      </c>
      <c r="F236" s="50">
        <v>7</v>
      </c>
      <c r="G236" s="67" t="s">
        <v>275</v>
      </c>
      <c r="H236" s="20" t="s">
        <v>275</v>
      </c>
      <c r="I236" s="20" t="s">
        <v>275</v>
      </c>
      <c r="J236" s="102" t="e">
        <f t="shared" si="20"/>
        <v>#DIV/0!</v>
      </c>
      <c r="K236" s="36" t="e">
        <f t="shared" si="22"/>
        <v>#NUM!</v>
      </c>
      <c r="L236" t="e">
        <f t="shared" si="21"/>
        <v>#NUM!</v>
      </c>
      <c r="M236" s="36" t="e">
        <f t="shared" si="18"/>
        <v>#NUM!</v>
      </c>
      <c r="N236" s="36" t="e">
        <f t="shared" si="19"/>
        <v>#NUM!</v>
      </c>
      <c r="O236" s="122" t="s">
        <v>284</v>
      </c>
    </row>
    <row r="237" spans="1:15" x14ac:dyDescent="0.2">
      <c r="A237" s="106" t="s">
        <v>301</v>
      </c>
      <c r="B237" s="117">
        <v>8</v>
      </c>
      <c r="C237" s="27" t="s">
        <v>241</v>
      </c>
      <c r="D237" s="50">
        <v>3</v>
      </c>
      <c r="E237" s="11" t="s">
        <v>6</v>
      </c>
      <c r="F237" s="50">
        <v>8</v>
      </c>
      <c r="G237" s="47">
        <v>0.5</v>
      </c>
      <c r="H237" s="13">
        <v>0</v>
      </c>
      <c r="I237" s="13">
        <v>1</v>
      </c>
      <c r="J237" s="23">
        <f t="shared" si="20"/>
        <v>0.5</v>
      </c>
      <c r="K237" s="36">
        <f t="shared" si="22"/>
        <v>0.5</v>
      </c>
      <c r="L237">
        <f t="shared" si="21"/>
        <v>0.16666666666666666</v>
      </c>
      <c r="M237" s="36">
        <f t="shared" si="18"/>
        <v>0.42857142857142855</v>
      </c>
      <c r="N237" s="36">
        <f t="shared" si="19"/>
        <v>-0.22222222222222224</v>
      </c>
      <c r="O237" s="36"/>
    </row>
    <row r="238" spans="1:15" x14ac:dyDescent="0.2">
      <c r="A238" s="106" t="s">
        <v>301</v>
      </c>
      <c r="B238" s="117">
        <v>8</v>
      </c>
      <c r="C238" s="27" t="s">
        <v>242</v>
      </c>
      <c r="D238" s="50">
        <v>3</v>
      </c>
      <c r="E238" s="11" t="s">
        <v>6</v>
      </c>
      <c r="F238" s="50">
        <v>9</v>
      </c>
      <c r="G238" s="47">
        <v>0</v>
      </c>
      <c r="H238" s="13">
        <v>0</v>
      </c>
      <c r="I238" s="13">
        <v>0.5</v>
      </c>
      <c r="J238" s="23">
        <f t="shared" si="20"/>
        <v>0.16666666666666666</v>
      </c>
      <c r="K238" s="36">
        <f t="shared" si="22"/>
        <v>0</v>
      </c>
      <c r="L238">
        <f t="shared" si="21"/>
        <v>0</v>
      </c>
      <c r="M238" s="36">
        <f t="shared" si="18"/>
        <v>0</v>
      </c>
      <c r="N238" s="36">
        <f t="shared" si="19"/>
        <v>-0.3888888888888889</v>
      </c>
      <c r="O238" s="36"/>
    </row>
    <row r="239" spans="1:15" x14ac:dyDescent="0.2">
      <c r="A239" s="106" t="s">
        <v>301</v>
      </c>
      <c r="B239" s="116">
        <v>8</v>
      </c>
      <c r="C239" s="27" t="s">
        <v>243</v>
      </c>
      <c r="D239" s="50">
        <v>3</v>
      </c>
      <c r="E239" s="11" t="s">
        <v>6</v>
      </c>
      <c r="F239" s="50">
        <v>10</v>
      </c>
      <c r="G239" s="47">
        <v>1</v>
      </c>
      <c r="H239" s="13">
        <v>0</v>
      </c>
      <c r="I239" s="13">
        <v>0.5</v>
      </c>
      <c r="J239" s="23">
        <f t="shared" si="20"/>
        <v>0.5</v>
      </c>
      <c r="K239" s="36">
        <f t="shared" si="22"/>
        <v>0.5</v>
      </c>
      <c r="L239">
        <f t="shared" si="21"/>
        <v>0.16666666666666666</v>
      </c>
      <c r="M239" s="36">
        <f t="shared" si="18"/>
        <v>0.42857142857142855</v>
      </c>
      <c r="N239" s="36">
        <f t="shared" si="19"/>
        <v>-0.22222222222222224</v>
      </c>
      <c r="O239" s="36"/>
    </row>
    <row r="240" spans="1:15" x14ac:dyDescent="0.2">
      <c r="A240" s="106" t="s">
        <v>301</v>
      </c>
      <c r="B240" s="117">
        <v>8</v>
      </c>
      <c r="C240" s="27" t="s">
        <v>244</v>
      </c>
      <c r="D240" s="50">
        <v>3</v>
      </c>
      <c r="E240" s="11" t="s">
        <v>6</v>
      </c>
      <c r="F240" s="50">
        <v>11</v>
      </c>
      <c r="G240" s="47">
        <v>0</v>
      </c>
      <c r="H240" s="13">
        <v>0</v>
      </c>
      <c r="I240" s="13">
        <v>0</v>
      </c>
      <c r="J240" s="23">
        <f t="shared" si="20"/>
        <v>0</v>
      </c>
      <c r="K240" s="36">
        <f t="shared" si="22"/>
        <v>0</v>
      </c>
      <c r="L240">
        <f t="shared" si="21"/>
        <v>0</v>
      </c>
      <c r="M240" s="36">
        <f t="shared" si="18"/>
        <v>0</v>
      </c>
      <c r="N240" s="36">
        <f t="shared" si="19"/>
        <v>-0.3888888888888889</v>
      </c>
      <c r="O240" s="36"/>
    </row>
    <row r="241" spans="1:15" x14ac:dyDescent="0.2">
      <c r="A241" s="106" t="s">
        <v>301</v>
      </c>
      <c r="B241" s="117">
        <v>8</v>
      </c>
      <c r="C241" s="28" t="s">
        <v>245</v>
      </c>
      <c r="D241" s="59">
        <v>3</v>
      </c>
      <c r="E241" s="72" t="s">
        <v>6</v>
      </c>
      <c r="F241" s="59">
        <v>12</v>
      </c>
      <c r="G241" s="13">
        <v>0</v>
      </c>
      <c r="H241" s="13">
        <v>0</v>
      </c>
      <c r="I241" s="13">
        <v>0</v>
      </c>
      <c r="J241" s="23">
        <f t="shared" si="20"/>
        <v>0</v>
      </c>
      <c r="K241" s="36">
        <f t="shared" si="22"/>
        <v>0</v>
      </c>
      <c r="L241">
        <f t="shared" si="21"/>
        <v>0</v>
      </c>
      <c r="M241" s="36">
        <f t="shared" si="18"/>
        <v>0</v>
      </c>
      <c r="N241" s="36">
        <f t="shared" si="19"/>
        <v>-0.3888888888888889</v>
      </c>
      <c r="O241" s="36"/>
    </row>
    <row r="242" spans="1:15" x14ac:dyDescent="0.2">
      <c r="A242" s="106" t="s">
        <v>301</v>
      </c>
      <c r="B242" s="116">
        <v>8</v>
      </c>
      <c r="C242" s="28" t="s">
        <v>246</v>
      </c>
      <c r="D242" s="59">
        <v>3</v>
      </c>
      <c r="E242" s="72" t="s">
        <v>7</v>
      </c>
      <c r="F242" s="59">
        <v>1</v>
      </c>
      <c r="G242" s="13">
        <v>0</v>
      </c>
      <c r="H242" s="13">
        <v>0</v>
      </c>
      <c r="I242" s="13">
        <v>0</v>
      </c>
      <c r="J242" s="23">
        <f t="shared" si="20"/>
        <v>0</v>
      </c>
      <c r="K242" s="36">
        <f t="shared" si="22"/>
        <v>0</v>
      </c>
      <c r="L242">
        <f t="shared" si="21"/>
        <v>0</v>
      </c>
      <c r="M242" s="36">
        <f t="shared" si="18"/>
        <v>0</v>
      </c>
      <c r="N242" s="36">
        <f t="shared" si="19"/>
        <v>-0.3888888888888889</v>
      </c>
      <c r="O242" s="36"/>
    </row>
    <row r="243" spans="1:15" x14ac:dyDescent="0.2">
      <c r="A243" s="106" t="s">
        <v>301</v>
      </c>
      <c r="B243" s="117">
        <v>8</v>
      </c>
      <c r="C243" s="31" t="s">
        <v>10</v>
      </c>
      <c r="D243" s="51">
        <v>3</v>
      </c>
      <c r="E243" s="14" t="s">
        <v>7</v>
      </c>
      <c r="F243" s="51">
        <v>2</v>
      </c>
      <c r="G243" s="44">
        <v>1</v>
      </c>
      <c r="H243" s="18">
        <v>0.5</v>
      </c>
      <c r="I243" s="18">
        <v>0.5</v>
      </c>
      <c r="J243" s="22">
        <f t="shared" si="20"/>
        <v>0.66666666666666663</v>
      </c>
      <c r="K243" s="36">
        <f t="shared" si="22"/>
        <v>0.5</v>
      </c>
      <c r="L243">
        <f t="shared" si="21"/>
        <v>0.16666666666666666</v>
      </c>
      <c r="M243" s="36">
        <f t="shared" si="18"/>
        <v>0.42857142857142855</v>
      </c>
      <c r="N243" s="36">
        <f t="shared" si="19"/>
        <v>-0.22222222222222224</v>
      </c>
      <c r="O243" s="36"/>
    </row>
    <row r="244" spans="1:15" x14ac:dyDescent="0.2">
      <c r="A244" s="106" t="s">
        <v>301</v>
      </c>
      <c r="B244" s="117">
        <v>8</v>
      </c>
      <c r="C244" s="27" t="s">
        <v>247</v>
      </c>
      <c r="D244" s="50">
        <v>3</v>
      </c>
      <c r="E244" s="11" t="s">
        <v>7</v>
      </c>
      <c r="F244" s="50">
        <v>3</v>
      </c>
      <c r="G244" s="47">
        <v>0</v>
      </c>
      <c r="H244" s="13">
        <v>0.5</v>
      </c>
      <c r="I244" s="13">
        <v>0</v>
      </c>
      <c r="J244" s="23">
        <f t="shared" si="20"/>
        <v>0.16666666666666666</v>
      </c>
      <c r="K244" s="36">
        <f t="shared" si="22"/>
        <v>0</v>
      </c>
      <c r="L244">
        <f t="shared" si="21"/>
        <v>0</v>
      </c>
      <c r="M244" s="36">
        <f t="shared" si="18"/>
        <v>0</v>
      </c>
      <c r="N244" s="36">
        <f t="shared" si="19"/>
        <v>-0.3888888888888889</v>
      </c>
      <c r="O244" s="36"/>
    </row>
    <row r="245" spans="1:15" x14ac:dyDescent="0.2">
      <c r="A245" s="106" t="s">
        <v>301</v>
      </c>
      <c r="B245" s="116">
        <v>8</v>
      </c>
      <c r="C245" s="27" t="s">
        <v>248</v>
      </c>
      <c r="D245" s="50">
        <v>3</v>
      </c>
      <c r="E245" s="11" t="s">
        <v>7</v>
      </c>
      <c r="F245" s="50">
        <v>4</v>
      </c>
      <c r="G245" s="47">
        <v>0</v>
      </c>
      <c r="H245" s="13">
        <v>0.5</v>
      </c>
      <c r="I245" s="13">
        <v>0.5</v>
      </c>
      <c r="J245" s="23">
        <f t="shared" si="20"/>
        <v>0.33333333333333331</v>
      </c>
      <c r="K245" s="36">
        <f t="shared" si="22"/>
        <v>0.5</v>
      </c>
      <c r="L245">
        <f t="shared" si="21"/>
        <v>0.16666666666666666</v>
      </c>
      <c r="M245" s="36">
        <f t="shared" si="18"/>
        <v>0.42857142857142855</v>
      </c>
      <c r="N245" s="36">
        <f t="shared" si="19"/>
        <v>-0.22222222222222224</v>
      </c>
      <c r="O245" s="36"/>
    </row>
    <row r="246" spans="1:15" x14ac:dyDescent="0.2">
      <c r="A246" s="106" t="s">
        <v>301</v>
      </c>
      <c r="B246" s="117">
        <v>8</v>
      </c>
      <c r="C246" s="28" t="s">
        <v>249</v>
      </c>
      <c r="D246" s="59">
        <v>3</v>
      </c>
      <c r="E246" s="72" t="s">
        <v>7</v>
      </c>
      <c r="F246" s="59">
        <v>5</v>
      </c>
      <c r="G246" s="47">
        <v>0.5</v>
      </c>
      <c r="H246" s="13">
        <v>0.5</v>
      </c>
      <c r="I246" s="13">
        <v>0.5</v>
      </c>
      <c r="J246" s="23">
        <f t="shared" si="20"/>
        <v>0.5</v>
      </c>
      <c r="K246" s="36">
        <f t="shared" si="22"/>
        <v>0.5</v>
      </c>
      <c r="L246">
        <f t="shared" si="21"/>
        <v>0.16666666666666666</v>
      </c>
      <c r="M246" s="36">
        <f t="shared" si="18"/>
        <v>0.42857142857142855</v>
      </c>
      <c r="N246" s="36">
        <f t="shared" si="19"/>
        <v>-0.22222222222222224</v>
      </c>
      <c r="O246" s="36"/>
    </row>
    <row r="247" spans="1:15" x14ac:dyDescent="0.2">
      <c r="A247" s="106" t="s">
        <v>301</v>
      </c>
      <c r="B247" s="117">
        <v>8</v>
      </c>
      <c r="C247" s="28" t="s">
        <v>250</v>
      </c>
      <c r="D247" s="59">
        <v>3</v>
      </c>
      <c r="E247" s="72" t="s">
        <v>7</v>
      </c>
      <c r="F247" s="59">
        <v>6</v>
      </c>
      <c r="G247" s="47">
        <v>2</v>
      </c>
      <c r="H247" s="13">
        <v>1.5</v>
      </c>
      <c r="I247" s="13">
        <v>1.5</v>
      </c>
      <c r="J247" s="23">
        <f t="shared" si="20"/>
        <v>1.6666666666666667</v>
      </c>
      <c r="K247" s="36">
        <f t="shared" si="22"/>
        <v>1.5</v>
      </c>
      <c r="L247">
        <f t="shared" si="21"/>
        <v>0.5</v>
      </c>
      <c r="M247" s="36">
        <f t="shared" si="18"/>
        <v>1.2857142857142856</v>
      </c>
      <c r="N247" s="36">
        <f t="shared" si="19"/>
        <v>0.1111111111111111</v>
      </c>
      <c r="O247" s="36"/>
    </row>
    <row r="248" spans="1:15" x14ac:dyDescent="0.2">
      <c r="A248" s="106" t="s">
        <v>301</v>
      </c>
      <c r="B248" s="116">
        <v>8</v>
      </c>
      <c r="C248" s="27" t="s">
        <v>251</v>
      </c>
      <c r="D248" s="50">
        <v>3</v>
      </c>
      <c r="E248" s="11" t="s">
        <v>7</v>
      </c>
      <c r="F248" s="50">
        <v>7</v>
      </c>
      <c r="G248" s="45">
        <v>1.5</v>
      </c>
      <c r="H248" s="34">
        <v>2</v>
      </c>
      <c r="I248" s="34">
        <v>1</v>
      </c>
      <c r="J248" s="23">
        <f t="shared" si="20"/>
        <v>1.5</v>
      </c>
      <c r="K248" s="36">
        <f t="shared" si="22"/>
        <v>1.5</v>
      </c>
      <c r="L248">
        <f t="shared" si="21"/>
        <v>0.5</v>
      </c>
      <c r="M248" s="36">
        <f t="shared" si="18"/>
        <v>1.2857142857142856</v>
      </c>
      <c r="N248" s="36">
        <f t="shared" si="19"/>
        <v>0.1111111111111111</v>
      </c>
      <c r="O248" s="36"/>
    </row>
    <row r="249" spans="1:15" x14ac:dyDescent="0.2">
      <c r="A249" s="106" t="s">
        <v>301</v>
      </c>
      <c r="B249" s="117">
        <v>8</v>
      </c>
      <c r="C249" s="27" t="s">
        <v>252</v>
      </c>
      <c r="D249" s="50">
        <v>3</v>
      </c>
      <c r="E249" s="11" t="s">
        <v>7</v>
      </c>
      <c r="F249" s="50">
        <v>8</v>
      </c>
      <c r="G249" s="47">
        <v>0</v>
      </c>
      <c r="H249" s="13">
        <v>0.5</v>
      </c>
      <c r="I249" s="13">
        <v>0.5</v>
      </c>
      <c r="J249" s="23">
        <f t="shared" si="20"/>
        <v>0.33333333333333331</v>
      </c>
      <c r="K249" s="36">
        <f t="shared" si="22"/>
        <v>0.5</v>
      </c>
      <c r="L249">
        <f t="shared" si="21"/>
        <v>0.16666666666666666</v>
      </c>
      <c r="M249" s="36">
        <f t="shared" si="18"/>
        <v>0.42857142857142855</v>
      </c>
      <c r="N249" s="36">
        <f t="shared" si="19"/>
        <v>-0.22222222222222224</v>
      </c>
      <c r="O249" s="36"/>
    </row>
    <row r="250" spans="1:15" x14ac:dyDescent="0.2">
      <c r="A250" s="106" t="s">
        <v>301</v>
      </c>
      <c r="B250" s="117">
        <v>8</v>
      </c>
      <c r="C250" s="27" t="s">
        <v>253</v>
      </c>
      <c r="D250" s="50">
        <v>3</v>
      </c>
      <c r="E250" s="11" t="s">
        <v>7</v>
      </c>
      <c r="F250" s="50">
        <v>9</v>
      </c>
      <c r="G250" s="13">
        <v>0.5</v>
      </c>
      <c r="H250" s="13">
        <v>0.5</v>
      </c>
      <c r="I250" s="13">
        <v>0.5</v>
      </c>
      <c r="J250" s="23">
        <f t="shared" si="20"/>
        <v>0.5</v>
      </c>
      <c r="K250" s="36">
        <f t="shared" si="22"/>
        <v>0.5</v>
      </c>
      <c r="L250">
        <f t="shared" si="21"/>
        <v>0.16666666666666666</v>
      </c>
      <c r="M250" s="36">
        <f t="shared" si="18"/>
        <v>0.42857142857142855</v>
      </c>
      <c r="N250" s="36">
        <f t="shared" si="19"/>
        <v>-0.22222222222222224</v>
      </c>
      <c r="O250" s="36"/>
    </row>
    <row r="251" spans="1:15" x14ac:dyDescent="0.2">
      <c r="A251" s="106" t="s">
        <v>301</v>
      </c>
      <c r="B251" s="116">
        <v>8</v>
      </c>
      <c r="C251" s="27" t="s">
        <v>254</v>
      </c>
      <c r="D251" s="50">
        <v>3</v>
      </c>
      <c r="E251" s="11" t="s">
        <v>7</v>
      </c>
      <c r="F251" s="50">
        <v>10</v>
      </c>
      <c r="G251" s="47">
        <v>2</v>
      </c>
      <c r="H251" s="13">
        <v>1</v>
      </c>
      <c r="I251" s="13">
        <v>1</v>
      </c>
      <c r="J251" s="23">
        <f t="shared" si="20"/>
        <v>1.3333333333333333</v>
      </c>
      <c r="K251" s="36">
        <f t="shared" si="22"/>
        <v>1</v>
      </c>
      <c r="L251">
        <f t="shared" si="21"/>
        <v>0.33333333333333331</v>
      </c>
      <c r="M251" s="36">
        <f t="shared" si="18"/>
        <v>0.8571428571428571</v>
      </c>
      <c r="N251" s="36">
        <f t="shared" si="19"/>
        <v>-5.555555555555558E-2</v>
      </c>
      <c r="O251" s="36"/>
    </row>
    <row r="252" spans="1:15" x14ac:dyDescent="0.2">
      <c r="A252" s="106" t="s">
        <v>301</v>
      </c>
      <c r="B252" s="117">
        <v>8</v>
      </c>
      <c r="C252" s="28" t="s">
        <v>255</v>
      </c>
      <c r="D252" s="76">
        <v>3</v>
      </c>
      <c r="E252" s="77" t="s">
        <v>7</v>
      </c>
      <c r="F252" s="76">
        <v>11</v>
      </c>
      <c r="G252" s="13">
        <v>0.5</v>
      </c>
      <c r="H252" s="13">
        <v>0</v>
      </c>
      <c r="I252" s="13">
        <v>0.5</v>
      </c>
      <c r="J252" s="23">
        <f t="shared" si="20"/>
        <v>0.33333333333333331</v>
      </c>
      <c r="K252" s="36">
        <f t="shared" si="22"/>
        <v>0.5</v>
      </c>
      <c r="L252">
        <f t="shared" si="21"/>
        <v>0.16666666666666666</v>
      </c>
      <c r="M252" s="36">
        <f t="shared" si="18"/>
        <v>0.42857142857142855</v>
      </c>
      <c r="N252" s="36">
        <f t="shared" si="19"/>
        <v>-0.22222222222222224</v>
      </c>
      <c r="O252" s="36"/>
    </row>
    <row r="253" spans="1:15" x14ac:dyDescent="0.2">
      <c r="A253" s="106" t="s">
        <v>301</v>
      </c>
      <c r="B253" s="117">
        <v>8</v>
      </c>
      <c r="C253" s="27" t="s">
        <v>256</v>
      </c>
      <c r="D253" s="50">
        <v>3</v>
      </c>
      <c r="E253" s="11" t="s">
        <v>7</v>
      </c>
      <c r="F253" s="50">
        <v>12</v>
      </c>
      <c r="G253" s="47">
        <v>1.5</v>
      </c>
      <c r="H253" s="13">
        <v>0.5</v>
      </c>
      <c r="I253" s="13">
        <v>1</v>
      </c>
      <c r="J253" s="23">
        <f t="shared" si="20"/>
        <v>1</v>
      </c>
      <c r="K253" s="36">
        <f t="shared" si="22"/>
        <v>1</v>
      </c>
      <c r="L253">
        <f t="shared" si="21"/>
        <v>0.33333333333333331</v>
      </c>
      <c r="M253" s="36">
        <f t="shared" si="18"/>
        <v>0.8571428571428571</v>
      </c>
      <c r="N253" s="36">
        <f t="shared" si="19"/>
        <v>-5.555555555555558E-2</v>
      </c>
      <c r="O253" s="36"/>
    </row>
    <row r="254" spans="1:15" x14ac:dyDescent="0.2">
      <c r="A254" s="106" t="s">
        <v>301</v>
      </c>
      <c r="B254" s="116">
        <v>8</v>
      </c>
      <c r="C254" s="27" t="s">
        <v>257</v>
      </c>
      <c r="D254" s="50">
        <v>3</v>
      </c>
      <c r="E254" s="11" t="s">
        <v>8</v>
      </c>
      <c r="F254" s="50">
        <v>1</v>
      </c>
      <c r="G254" s="47">
        <v>0.5</v>
      </c>
      <c r="H254" s="13">
        <v>0</v>
      </c>
      <c r="I254" s="13">
        <v>0.5</v>
      </c>
      <c r="J254" s="23">
        <f t="shared" si="20"/>
        <v>0.33333333333333331</v>
      </c>
      <c r="K254" s="36">
        <f t="shared" si="22"/>
        <v>0.5</v>
      </c>
      <c r="L254">
        <f t="shared" si="21"/>
        <v>0.16666666666666666</v>
      </c>
      <c r="M254" s="36">
        <f t="shared" si="18"/>
        <v>0.42857142857142855</v>
      </c>
      <c r="N254" s="36">
        <f t="shared" si="19"/>
        <v>-0.22222222222222224</v>
      </c>
      <c r="O254" s="36"/>
    </row>
    <row r="255" spans="1:15" x14ac:dyDescent="0.2">
      <c r="A255" s="106" t="s">
        <v>301</v>
      </c>
      <c r="B255" s="117">
        <v>8</v>
      </c>
      <c r="C255" s="27" t="s">
        <v>258</v>
      </c>
      <c r="D255" s="50">
        <v>3</v>
      </c>
      <c r="E255" s="11" t="s">
        <v>8</v>
      </c>
      <c r="F255" s="50">
        <v>2</v>
      </c>
      <c r="G255" s="45">
        <v>0.5</v>
      </c>
      <c r="H255" s="34">
        <v>0.5</v>
      </c>
      <c r="I255" s="34">
        <v>0.5</v>
      </c>
      <c r="J255" s="23">
        <f t="shared" si="20"/>
        <v>0.5</v>
      </c>
      <c r="K255" s="36">
        <f t="shared" si="22"/>
        <v>0.5</v>
      </c>
      <c r="L255">
        <f t="shared" si="21"/>
        <v>0.16666666666666666</v>
      </c>
      <c r="M255" s="36">
        <f t="shared" si="18"/>
        <v>0.42857142857142855</v>
      </c>
      <c r="N255" s="36">
        <f t="shared" si="19"/>
        <v>-0.22222222222222224</v>
      </c>
      <c r="O255" s="36"/>
    </row>
    <row r="256" spans="1:15" x14ac:dyDescent="0.2">
      <c r="A256" s="106" t="s">
        <v>301</v>
      </c>
      <c r="B256" s="117">
        <v>8</v>
      </c>
      <c r="C256" s="27" t="s">
        <v>259</v>
      </c>
      <c r="D256" s="50">
        <v>3</v>
      </c>
      <c r="E256" s="11" t="s">
        <v>8</v>
      </c>
      <c r="F256" s="50">
        <v>3</v>
      </c>
      <c r="G256" s="47">
        <v>0</v>
      </c>
      <c r="H256" s="13">
        <v>1</v>
      </c>
      <c r="I256" s="13">
        <v>2</v>
      </c>
      <c r="J256" s="23">
        <f t="shared" si="20"/>
        <v>1</v>
      </c>
      <c r="K256" s="36">
        <f t="shared" si="22"/>
        <v>1</v>
      </c>
      <c r="L256">
        <f t="shared" si="21"/>
        <v>0.33333333333333331</v>
      </c>
      <c r="M256" s="36">
        <f t="shared" si="18"/>
        <v>0.8571428571428571</v>
      </c>
      <c r="N256" s="36">
        <f t="shared" si="19"/>
        <v>-5.555555555555558E-2</v>
      </c>
      <c r="O256" s="36"/>
    </row>
    <row r="257" spans="1:15" x14ac:dyDescent="0.2">
      <c r="A257" s="106" t="s">
        <v>301</v>
      </c>
      <c r="B257" s="116">
        <v>8</v>
      </c>
      <c r="C257" s="27" t="s">
        <v>260</v>
      </c>
      <c r="D257" s="50">
        <v>3</v>
      </c>
      <c r="E257" s="11" t="s">
        <v>8</v>
      </c>
      <c r="F257" s="50">
        <v>4</v>
      </c>
      <c r="G257" s="47">
        <v>0.5</v>
      </c>
      <c r="H257" s="13">
        <v>0.5</v>
      </c>
      <c r="I257" s="13">
        <v>0.5</v>
      </c>
      <c r="J257" s="23">
        <f t="shared" si="20"/>
        <v>0.5</v>
      </c>
      <c r="K257" s="36">
        <f t="shared" si="22"/>
        <v>0.5</v>
      </c>
      <c r="L257">
        <f t="shared" si="21"/>
        <v>0.16666666666666666</v>
      </c>
      <c r="M257" s="36">
        <f t="shared" si="18"/>
        <v>0.42857142857142855</v>
      </c>
      <c r="N257" s="36">
        <f t="shared" si="19"/>
        <v>-0.22222222222222224</v>
      </c>
      <c r="O257" s="36"/>
    </row>
    <row r="258" spans="1:15" x14ac:dyDescent="0.2">
      <c r="A258" s="106" t="s">
        <v>301</v>
      </c>
      <c r="B258" s="117">
        <v>8</v>
      </c>
      <c r="C258" s="27" t="s">
        <v>261</v>
      </c>
      <c r="D258" s="50">
        <v>3</v>
      </c>
      <c r="E258" s="11" t="s">
        <v>8</v>
      </c>
      <c r="F258" s="50">
        <v>5</v>
      </c>
      <c r="G258" s="45">
        <v>0.5</v>
      </c>
      <c r="H258" s="34">
        <v>0.5</v>
      </c>
      <c r="I258" s="34">
        <v>0.5</v>
      </c>
      <c r="J258" s="23">
        <f t="shared" si="20"/>
        <v>0.5</v>
      </c>
      <c r="K258" s="36">
        <f t="shared" si="22"/>
        <v>0.5</v>
      </c>
      <c r="L258">
        <f t="shared" si="21"/>
        <v>0.16666666666666666</v>
      </c>
      <c r="M258" s="36">
        <f t="shared" ref="M258:M270" si="23">L258/$Q$194</f>
        <v>0.42857142857142855</v>
      </c>
      <c r="N258" s="36">
        <f t="shared" ref="N258:N270" si="24">L258-$Q$194</f>
        <v>-0.22222222222222224</v>
      </c>
      <c r="O258" s="36"/>
    </row>
    <row r="259" spans="1:15" x14ac:dyDescent="0.2">
      <c r="A259" s="106" t="s">
        <v>301</v>
      </c>
      <c r="B259" s="117">
        <v>8</v>
      </c>
      <c r="C259" s="27" t="s">
        <v>262</v>
      </c>
      <c r="D259" s="50">
        <v>3</v>
      </c>
      <c r="E259" s="11" t="s">
        <v>8</v>
      </c>
      <c r="F259" s="50">
        <v>6</v>
      </c>
      <c r="G259" s="47">
        <v>1</v>
      </c>
      <c r="H259" s="13">
        <v>1</v>
      </c>
      <c r="I259" s="13">
        <v>1</v>
      </c>
      <c r="J259" s="23">
        <f t="shared" ref="J259:J270" si="25">AVERAGE(G259:I259)</f>
        <v>1</v>
      </c>
      <c r="K259" s="36">
        <f t="shared" si="22"/>
        <v>1</v>
      </c>
      <c r="L259">
        <f t="shared" ref="L259:L270" si="26">K259/3</f>
        <v>0.33333333333333331</v>
      </c>
      <c r="M259" s="36">
        <f t="shared" si="23"/>
        <v>0.8571428571428571</v>
      </c>
      <c r="N259" s="36">
        <f t="shared" si="24"/>
        <v>-5.555555555555558E-2</v>
      </c>
      <c r="O259" s="36"/>
    </row>
    <row r="260" spans="1:15" x14ac:dyDescent="0.2">
      <c r="A260" s="106" t="s">
        <v>301</v>
      </c>
      <c r="B260" s="116">
        <v>8</v>
      </c>
      <c r="C260" s="27" t="s">
        <v>263</v>
      </c>
      <c r="D260" s="50">
        <v>3</v>
      </c>
      <c r="E260" s="11" t="s">
        <v>8</v>
      </c>
      <c r="F260" s="50">
        <v>7</v>
      </c>
      <c r="G260" s="47">
        <v>1</v>
      </c>
      <c r="H260" s="13">
        <v>2</v>
      </c>
      <c r="I260" s="13">
        <v>1.5</v>
      </c>
      <c r="J260" s="23">
        <f t="shared" si="25"/>
        <v>1.5</v>
      </c>
      <c r="K260" s="36">
        <f t="shared" si="22"/>
        <v>1.5</v>
      </c>
      <c r="L260">
        <f t="shared" si="26"/>
        <v>0.5</v>
      </c>
      <c r="M260" s="36">
        <f t="shared" si="23"/>
        <v>1.2857142857142856</v>
      </c>
      <c r="N260" s="36">
        <f t="shared" si="24"/>
        <v>0.1111111111111111</v>
      </c>
      <c r="O260" s="36"/>
    </row>
    <row r="261" spans="1:15" x14ac:dyDescent="0.2">
      <c r="A261" s="106" t="s">
        <v>301</v>
      </c>
      <c r="B261" s="117">
        <v>8</v>
      </c>
      <c r="C261" s="27" t="s">
        <v>264</v>
      </c>
      <c r="D261" s="50">
        <v>3</v>
      </c>
      <c r="E261" s="11" t="s">
        <v>8</v>
      </c>
      <c r="F261" s="50">
        <v>8</v>
      </c>
      <c r="G261" s="47">
        <v>0.5</v>
      </c>
      <c r="H261" s="13">
        <v>1.5</v>
      </c>
      <c r="I261" s="13">
        <v>1</v>
      </c>
      <c r="J261" s="23">
        <f t="shared" si="25"/>
        <v>1</v>
      </c>
      <c r="K261" s="36">
        <f t="shared" si="22"/>
        <v>1</v>
      </c>
      <c r="L261">
        <f t="shared" si="26"/>
        <v>0.33333333333333331</v>
      </c>
      <c r="M261" s="36">
        <f t="shared" si="23"/>
        <v>0.8571428571428571</v>
      </c>
      <c r="N261" s="36">
        <f t="shared" si="24"/>
        <v>-5.555555555555558E-2</v>
      </c>
      <c r="O261" s="36"/>
    </row>
    <row r="262" spans="1:15" x14ac:dyDescent="0.2">
      <c r="A262" s="106" t="s">
        <v>301</v>
      </c>
      <c r="B262" s="117">
        <v>8</v>
      </c>
      <c r="C262" s="27" t="s">
        <v>265</v>
      </c>
      <c r="D262" s="50">
        <v>3</v>
      </c>
      <c r="E262" s="11" t="s">
        <v>8</v>
      </c>
      <c r="F262" s="50">
        <v>9</v>
      </c>
      <c r="G262" s="47">
        <v>1</v>
      </c>
      <c r="H262" s="13">
        <v>0</v>
      </c>
      <c r="I262" s="13">
        <v>0</v>
      </c>
      <c r="J262" s="23">
        <f t="shared" si="25"/>
        <v>0.33333333333333331</v>
      </c>
      <c r="K262" s="36">
        <f t="shared" si="22"/>
        <v>0</v>
      </c>
      <c r="L262">
        <f t="shared" si="26"/>
        <v>0</v>
      </c>
      <c r="M262" s="36">
        <f t="shared" si="23"/>
        <v>0</v>
      </c>
      <c r="N262" s="36">
        <f t="shared" si="24"/>
        <v>-0.3888888888888889</v>
      </c>
      <c r="O262" s="36"/>
    </row>
    <row r="263" spans="1:15" x14ac:dyDescent="0.2">
      <c r="A263" s="106" t="s">
        <v>301</v>
      </c>
      <c r="B263" s="116">
        <v>8</v>
      </c>
      <c r="C263" s="27" t="s">
        <v>266</v>
      </c>
      <c r="D263" s="50">
        <v>3</v>
      </c>
      <c r="E263" s="11" t="s">
        <v>8</v>
      </c>
      <c r="F263" s="50">
        <v>10</v>
      </c>
      <c r="G263" s="13">
        <v>0.5</v>
      </c>
      <c r="H263" s="13">
        <v>0.5</v>
      </c>
      <c r="I263" s="13">
        <v>0.5</v>
      </c>
      <c r="J263" s="23">
        <f t="shared" si="25"/>
        <v>0.5</v>
      </c>
      <c r="K263" s="36">
        <f t="shared" si="22"/>
        <v>0.5</v>
      </c>
      <c r="L263">
        <f t="shared" si="26"/>
        <v>0.16666666666666666</v>
      </c>
      <c r="M263" s="36">
        <f t="shared" si="23"/>
        <v>0.42857142857142855</v>
      </c>
      <c r="N263" s="36">
        <f t="shared" si="24"/>
        <v>-0.22222222222222224</v>
      </c>
      <c r="O263" s="36"/>
    </row>
    <row r="264" spans="1:15" x14ac:dyDescent="0.2">
      <c r="A264" s="106" t="s">
        <v>301</v>
      </c>
      <c r="B264" s="117">
        <v>8</v>
      </c>
      <c r="C264" s="27" t="s">
        <v>267</v>
      </c>
      <c r="D264" s="50">
        <v>3</v>
      </c>
      <c r="E264" s="11" t="s">
        <v>8</v>
      </c>
      <c r="F264" s="50">
        <v>11</v>
      </c>
      <c r="G264" s="67" t="s">
        <v>275</v>
      </c>
      <c r="H264" s="20" t="s">
        <v>275</v>
      </c>
      <c r="I264" s="20" t="s">
        <v>275</v>
      </c>
      <c r="J264" s="102" t="e">
        <f t="shared" si="25"/>
        <v>#DIV/0!</v>
      </c>
      <c r="K264" s="36" t="e">
        <f t="shared" si="22"/>
        <v>#NUM!</v>
      </c>
      <c r="L264" t="e">
        <f t="shared" si="26"/>
        <v>#NUM!</v>
      </c>
      <c r="M264" s="36" t="e">
        <f t="shared" si="23"/>
        <v>#NUM!</v>
      </c>
      <c r="N264" s="36" t="e">
        <f t="shared" si="24"/>
        <v>#NUM!</v>
      </c>
      <c r="O264" s="122" t="s">
        <v>284</v>
      </c>
    </row>
    <row r="265" spans="1:15" x14ac:dyDescent="0.2">
      <c r="A265" s="106" t="s">
        <v>301</v>
      </c>
      <c r="B265" s="117">
        <v>8</v>
      </c>
      <c r="C265" s="27" t="s">
        <v>268</v>
      </c>
      <c r="D265" s="50">
        <v>3</v>
      </c>
      <c r="E265" s="11" t="s">
        <v>8</v>
      </c>
      <c r="F265" s="50">
        <v>12</v>
      </c>
      <c r="G265" s="47">
        <v>1</v>
      </c>
      <c r="H265" s="13">
        <v>1</v>
      </c>
      <c r="I265" s="13">
        <v>1</v>
      </c>
      <c r="J265" s="23">
        <f t="shared" si="25"/>
        <v>1</v>
      </c>
      <c r="K265" s="36">
        <f t="shared" ref="K265:K270" si="27">MEDIAN(G265:I265)</f>
        <v>1</v>
      </c>
      <c r="L265">
        <f t="shared" si="26"/>
        <v>0.33333333333333331</v>
      </c>
      <c r="M265" s="36">
        <f t="shared" si="23"/>
        <v>0.8571428571428571</v>
      </c>
      <c r="N265" s="36">
        <f t="shared" si="24"/>
        <v>-5.555555555555558E-2</v>
      </c>
      <c r="O265" s="36"/>
    </row>
    <row r="266" spans="1:15" x14ac:dyDescent="0.2">
      <c r="A266" s="106" t="s">
        <v>301</v>
      </c>
      <c r="B266" s="116">
        <v>8</v>
      </c>
      <c r="C266" s="27" t="s">
        <v>269</v>
      </c>
      <c r="D266" s="50">
        <v>3</v>
      </c>
      <c r="E266" s="11" t="s">
        <v>9</v>
      </c>
      <c r="F266" s="50">
        <v>1</v>
      </c>
      <c r="G266" s="47">
        <v>1</v>
      </c>
      <c r="H266" s="13">
        <v>0.5</v>
      </c>
      <c r="I266" s="13">
        <v>2</v>
      </c>
      <c r="J266" s="23">
        <f t="shared" si="25"/>
        <v>1.1666666666666667</v>
      </c>
      <c r="K266" s="36">
        <f t="shared" si="27"/>
        <v>1</v>
      </c>
      <c r="L266">
        <f t="shared" si="26"/>
        <v>0.33333333333333331</v>
      </c>
      <c r="M266" s="36">
        <f t="shared" si="23"/>
        <v>0.8571428571428571</v>
      </c>
      <c r="N266" s="36">
        <f t="shared" si="24"/>
        <v>-5.555555555555558E-2</v>
      </c>
      <c r="O266" s="36"/>
    </row>
    <row r="267" spans="1:15" x14ac:dyDescent="0.2">
      <c r="A267" s="106" t="s">
        <v>301</v>
      </c>
      <c r="B267" s="117">
        <v>8</v>
      </c>
      <c r="C267" s="27" t="s">
        <v>270</v>
      </c>
      <c r="D267" s="50">
        <v>3</v>
      </c>
      <c r="E267" s="11" t="s">
        <v>9</v>
      </c>
      <c r="F267" s="50">
        <v>2</v>
      </c>
      <c r="G267" s="47">
        <v>0.5</v>
      </c>
      <c r="H267" s="13">
        <v>0.5</v>
      </c>
      <c r="I267" s="13">
        <v>1</v>
      </c>
      <c r="J267" s="23">
        <f t="shared" si="25"/>
        <v>0.66666666666666663</v>
      </c>
      <c r="K267" s="36">
        <f t="shared" si="27"/>
        <v>0.5</v>
      </c>
      <c r="L267">
        <f t="shared" si="26"/>
        <v>0.16666666666666666</v>
      </c>
      <c r="M267" s="36">
        <f t="shared" si="23"/>
        <v>0.42857142857142855</v>
      </c>
      <c r="N267" s="36">
        <f t="shared" si="24"/>
        <v>-0.22222222222222224</v>
      </c>
      <c r="O267" s="36"/>
    </row>
    <row r="268" spans="1:15" x14ac:dyDescent="0.2">
      <c r="A268" s="106" t="s">
        <v>301</v>
      </c>
      <c r="B268" s="117">
        <v>8</v>
      </c>
      <c r="C268" s="27" t="s">
        <v>271</v>
      </c>
      <c r="D268" s="50">
        <v>3</v>
      </c>
      <c r="E268" s="11" t="s">
        <v>9</v>
      </c>
      <c r="F268" s="50">
        <v>3</v>
      </c>
      <c r="G268" s="47">
        <v>2</v>
      </c>
      <c r="H268" s="13">
        <v>1</v>
      </c>
      <c r="I268" s="13">
        <v>1.5</v>
      </c>
      <c r="J268" s="23">
        <f t="shared" si="25"/>
        <v>1.5</v>
      </c>
      <c r="K268" s="36">
        <f t="shared" si="27"/>
        <v>1.5</v>
      </c>
      <c r="L268">
        <f t="shared" si="26"/>
        <v>0.5</v>
      </c>
      <c r="M268" s="36">
        <f t="shared" si="23"/>
        <v>1.2857142857142856</v>
      </c>
      <c r="N268" s="36">
        <f t="shared" si="24"/>
        <v>0.1111111111111111</v>
      </c>
      <c r="O268" s="36"/>
    </row>
    <row r="269" spans="1:15" x14ac:dyDescent="0.2">
      <c r="A269" s="106" t="s">
        <v>301</v>
      </c>
      <c r="B269" s="116">
        <v>8</v>
      </c>
      <c r="C269" s="27" t="s">
        <v>272</v>
      </c>
      <c r="D269" s="50">
        <v>3</v>
      </c>
      <c r="E269" s="11" t="s">
        <v>9</v>
      </c>
      <c r="F269" s="50">
        <v>4</v>
      </c>
      <c r="G269" s="47">
        <v>0</v>
      </c>
      <c r="H269" s="13">
        <v>0</v>
      </c>
      <c r="I269" s="13">
        <v>1</v>
      </c>
      <c r="J269" s="23">
        <f t="shared" si="25"/>
        <v>0.33333333333333331</v>
      </c>
      <c r="K269" s="36">
        <f t="shared" si="27"/>
        <v>0</v>
      </c>
      <c r="L269">
        <f t="shared" si="26"/>
        <v>0</v>
      </c>
      <c r="M269" s="36">
        <f t="shared" si="23"/>
        <v>0</v>
      </c>
      <c r="N269" s="36">
        <f t="shared" si="24"/>
        <v>-0.3888888888888889</v>
      </c>
      <c r="O269" s="36"/>
    </row>
    <row r="270" spans="1:15" ht="16" thickBot="1" x14ac:dyDescent="0.25">
      <c r="A270" s="106" t="s">
        <v>301</v>
      </c>
      <c r="B270" s="117">
        <v>8</v>
      </c>
      <c r="C270" s="42" t="s">
        <v>273</v>
      </c>
      <c r="D270" s="53">
        <v>3</v>
      </c>
      <c r="E270" s="54" t="s">
        <v>9</v>
      </c>
      <c r="F270" s="53">
        <v>5</v>
      </c>
      <c r="G270" s="68">
        <v>0.5</v>
      </c>
      <c r="H270" s="66">
        <v>0.5</v>
      </c>
      <c r="I270" s="66">
        <v>0.5</v>
      </c>
      <c r="J270" s="70">
        <f t="shared" si="25"/>
        <v>0.5</v>
      </c>
      <c r="K270" s="36">
        <f t="shared" si="27"/>
        <v>0.5</v>
      </c>
      <c r="L270">
        <f t="shared" si="26"/>
        <v>0.16666666666666666</v>
      </c>
      <c r="M270" s="36">
        <f t="shared" si="23"/>
        <v>0.42857142857142855</v>
      </c>
      <c r="N270" s="36">
        <f t="shared" si="24"/>
        <v>-0.22222222222222224</v>
      </c>
      <c r="O270" s="36"/>
    </row>
    <row r="271" spans="1:15" x14ac:dyDescent="0.2">
      <c r="A271" s="5"/>
      <c r="B271" s="118"/>
      <c r="C271" s="5"/>
      <c r="D271" s="7"/>
      <c r="E271" s="7"/>
      <c r="F271" s="7"/>
      <c r="G271" s="21"/>
      <c r="H271" s="21"/>
      <c r="I271" s="21"/>
    </row>
    <row r="272" spans="1:15" x14ac:dyDescent="0.2">
      <c r="A272" s="5"/>
      <c r="B272" s="118"/>
      <c r="C272" s="5"/>
      <c r="D272" s="7"/>
      <c r="E272" s="7"/>
      <c r="F272" s="7"/>
      <c r="G272" s="21"/>
      <c r="H272" s="21"/>
      <c r="I272" s="21"/>
    </row>
    <row r="273" spans="1:15" x14ac:dyDescent="0.2">
      <c r="A273" s="5"/>
      <c r="B273" s="118"/>
      <c r="C273" s="5"/>
      <c r="D273" s="7"/>
      <c r="E273" s="7"/>
      <c r="F273" s="7"/>
      <c r="G273" s="21"/>
      <c r="H273" s="21"/>
      <c r="I273" s="21"/>
    </row>
    <row r="274" spans="1:15" x14ac:dyDescent="0.2">
      <c r="A274" s="38"/>
      <c r="B274" s="119"/>
      <c r="C274" s="38"/>
      <c r="D274" s="15"/>
      <c r="E274" s="15"/>
      <c r="F274" s="15"/>
      <c r="G274" s="39"/>
      <c r="H274" s="39"/>
      <c r="I274" s="39"/>
      <c r="J274" s="33"/>
      <c r="L274" s="8"/>
      <c r="M274" s="8"/>
      <c r="N274" s="8"/>
      <c r="O274" s="8"/>
    </row>
    <row r="275" spans="1:15" x14ac:dyDescent="0.2">
      <c r="A275" s="5"/>
      <c r="B275" s="118"/>
      <c r="C275" s="5"/>
      <c r="D275" s="7"/>
      <c r="E275" s="7"/>
      <c r="F275" s="7"/>
      <c r="G275" s="21"/>
      <c r="H275" s="21"/>
      <c r="I275" s="21"/>
    </row>
    <row r="276" spans="1:15" x14ac:dyDescent="0.2">
      <c r="A276" s="5"/>
      <c r="B276" s="118"/>
      <c r="C276" s="5"/>
      <c r="D276" s="7"/>
      <c r="E276" s="7"/>
      <c r="F276" s="7"/>
      <c r="G276" s="21"/>
      <c r="H276" s="21"/>
      <c r="I276" s="21"/>
    </row>
    <row r="277" spans="1:15" x14ac:dyDescent="0.2">
      <c r="A277" s="40"/>
      <c r="B277" s="112"/>
      <c r="C277" s="40"/>
      <c r="D277" s="80"/>
      <c r="E277" s="80"/>
      <c r="F277" s="80"/>
      <c r="G277" s="21"/>
      <c r="H277" s="21"/>
      <c r="I277" s="21"/>
      <c r="L277" s="6"/>
      <c r="M277" s="6"/>
      <c r="N277" s="6"/>
      <c r="O277" s="6"/>
    </row>
    <row r="278" spans="1:15" x14ac:dyDescent="0.2">
      <c r="A278" s="40"/>
      <c r="B278" s="112"/>
      <c r="C278" s="40"/>
      <c r="D278" s="80"/>
      <c r="E278" s="80"/>
      <c r="F278" s="80"/>
      <c r="G278" s="21"/>
      <c r="H278" s="21"/>
      <c r="I278" s="21"/>
      <c r="L278" s="6"/>
      <c r="M278" s="6"/>
      <c r="N278" s="6"/>
      <c r="O278" s="6"/>
    </row>
    <row r="279" spans="1:15" x14ac:dyDescent="0.2">
      <c r="A279" s="40"/>
      <c r="B279" s="112"/>
      <c r="C279" s="40"/>
      <c r="D279" s="80"/>
      <c r="E279" s="80"/>
      <c r="F279" s="80"/>
      <c r="G279" s="21"/>
      <c r="H279" s="21"/>
      <c r="I279" s="21"/>
      <c r="L279" s="6"/>
      <c r="M279" s="6"/>
      <c r="N279" s="6"/>
      <c r="O279" s="6"/>
    </row>
    <row r="280" spans="1:15" x14ac:dyDescent="0.2">
      <c r="A280" s="5"/>
      <c r="B280" s="118"/>
      <c r="C280" s="5"/>
      <c r="D280" s="7"/>
      <c r="E280" s="7"/>
      <c r="F280" s="7"/>
      <c r="G280" s="21"/>
      <c r="H280" s="21"/>
      <c r="I280" s="21"/>
    </row>
    <row r="281" spans="1:15" x14ac:dyDescent="0.2">
      <c r="A281" s="38"/>
      <c r="B281" s="119"/>
      <c r="C281" s="38"/>
      <c r="D281" s="15"/>
      <c r="E281" s="15"/>
      <c r="F281" s="15"/>
      <c r="G281" s="39"/>
      <c r="H281" s="39"/>
      <c r="I281" s="39"/>
      <c r="J281" s="33"/>
      <c r="L281" s="8"/>
      <c r="M281" s="8"/>
      <c r="N281" s="8"/>
      <c r="O281" s="8"/>
    </row>
    <row r="282" spans="1:15" x14ac:dyDescent="0.2">
      <c r="A282" s="5"/>
      <c r="B282" s="118"/>
      <c r="C282" s="5"/>
      <c r="D282" s="7"/>
      <c r="E282" s="7"/>
      <c r="F282" s="7"/>
      <c r="G282" s="21"/>
      <c r="H282" s="21"/>
      <c r="I282" s="21"/>
    </row>
    <row r="283" spans="1:15" x14ac:dyDescent="0.2">
      <c r="A283" s="5"/>
      <c r="B283" s="118"/>
      <c r="C283" s="5"/>
      <c r="D283" s="7"/>
      <c r="E283" s="7"/>
      <c r="F283" s="7"/>
      <c r="G283" s="21"/>
      <c r="H283" s="21"/>
      <c r="I283" s="21"/>
    </row>
    <row r="284" spans="1:15" x14ac:dyDescent="0.2">
      <c r="A284" s="5"/>
      <c r="B284" s="118"/>
      <c r="C284" s="5"/>
      <c r="D284" s="7"/>
      <c r="E284" s="7"/>
      <c r="F284" s="7"/>
      <c r="G284" s="21"/>
      <c r="H284" s="21"/>
      <c r="I284" s="21"/>
    </row>
    <row r="285" spans="1:15" x14ac:dyDescent="0.2">
      <c r="A285" s="5"/>
      <c r="B285" s="118"/>
      <c r="C285" s="5"/>
      <c r="D285" s="7"/>
      <c r="E285" s="7"/>
      <c r="F285" s="7"/>
      <c r="G285" s="21"/>
      <c r="H285" s="21"/>
      <c r="I285" s="21"/>
    </row>
    <row r="286" spans="1:15" x14ac:dyDescent="0.2">
      <c r="A286" s="5"/>
      <c r="B286" s="118"/>
      <c r="C286" s="5"/>
      <c r="D286" s="7"/>
      <c r="E286" s="7"/>
      <c r="F286" s="7"/>
      <c r="G286" s="21"/>
      <c r="H286" s="21"/>
      <c r="I286" s="21"/>
    </row>
    <row r="287" spans="1:15" x14ac:dyDescent="0.2">
      <c r="A287" s="5"/>
      <c r="B287" s="118"/>
      <c r="C287" s="5"/>
      <c r="D287" s="7"/>
      <c r="E287" s="7"/>
      <c r="F287" s="7"/>
      <c r="G287" s="21"/>
      <c r="H287" s="21"/>
      <c r="I287" s="21"/>
    </row>
    <row r="288" spans="1:15" x14ac:dyDescent="0.2">
      <c r="A288" s="5"/>
      <c r="B288" s="118"/>
      <c r="C288" s="5"/>
      <c r="D288" s="7"/>
      <c r="E288" s="7"/>
      <c r="F288" s="7"/>
      <c r="G288" s="21"/>
      <c r="H288" s="21"/>
      <c r="I288" s="21"/>
    </row>
    <row r="289" spans="1:15" x14ac:dyDescent="0.2">
      <c r="A289" s="5"/>
      <c r="B289" s="118"/>
      <c r="C289" s="5"/>
      <c r="D289" s="7"/>
      <c r="E289" s="7"/>
      <c r="F289" s="7"/>
      <c r="G289" s="21"/>
      <c r="H289" s="21"/>
      <c r="I289" s="21"/>
    </row>
    <row r="290" spans="1:15" x14ac:dyDescent="0.2">
      <c r="A290" s="38"/>
      <c r="B290" s="119"/>
      <c r="C290" s="38"/>
      <c r="D290" s="15"/>
      <c r="E290" s="15"/>
      <c r="F290" s="15"/>
      <c r="G290" s="39"/>
      <c r="H290" s="39"/>
      <c r="I290" s="39"/>
      <c r="J290" s="33"/>
      <c r="L290" s="8"/>
      <c r="M290" s="8"/>
      <c r="N290" s="8"/>
      <c r="O290" s="8"/>
    </row>
    <row r="291" spans="1:15" x14ac:dyDescent="0.2">
      <c r="A291" s="5"/>
      <c r="B291" s="118"/>
      <c r="C291" s="5"/>
      <c r="D291" s="7"/>
      <c r="E291" s="7"/>
      <c r="F291" s="7"/>
      <c r="G291" s="21"/>
      <c r="H291" s="21"/>
      <c r="I291" s="21"/>
    </row>
    <row r="292" spans="1:15" x14ac:dyDescent="0.2">
      <c r="A292" s="5"/>
      <c r="B292" s="118"/>
      <c r="C292" s="5"/>
      <c r="D292" s="7"/>
      <c r="E292" s="7"/>
      <c r="F292" s="7"/>
      <c r="G292" s="21"/>
      <c r="H292" s="21"/>
      <c r="I292" s="21"/>
    </row>
    <row r="293" spans="1:15" x14ac:dyDescent="0.2">
      <c r="A293" s="5"/>
      <c r="B293" s="118"/>
      <c r="C293" s="5"/>
      <c r="D293" s="7"/>
      <c r="E293" s="7"/>
      <c r="F293" s="7"/>
      <c r="G293" s="21"/>
      <c r="H293" s="21"/>
      <c r="I293" s="21"/>
    </row>
    <row r="294" spans="1:15" x14ac:dyDescent="0.2">
      <c r="A294" s="5"/>
      <c r="B294" s="118"/>
      <c r="C294" s="5"/>
      <c r="D294" s="7"/>
      <c r="E294" s="7"/>
      <c r="F294" s="7"/>
      <c r="G294" s="21"/>
      <c r="H294" s="21"/>
      <c r="I294" s="21"/>
    </row>
    <row r="295" spans="1:15" x14ac:dyDescent="0.2">
      <c r="A295" s="5"/>
      <c r="B295" s="118"/>
      <c r="C295" s="5"/>
      <c r="D295" s="7"/>
      <c r="E295" s="7"/>
      <c r="F295" s="7"/>
      <c r="G295" s="21"/>
      <c r="H295" s="21"/>
      <c r="I295" s="21"/>
    </row>
    <row r="296" spans="1:15" x14ac:dyDescent="0.2">
      <c r="A296" s="5"/>
      <c r="B296" s="118"/>
      <c r="C296" s="5"/>
      <c r="D296" s="7"/>
      <c r="E296" s="7"/>
      <c r="F296" s="7"/>
      <c r="G296" s="21"/>
      <c r="H296" s="21"/>
      <c r="I296" s="21"/>
    </row>
    <row r="297" spans="1:15" x14ac:dyDescent="0.2">
      <c r="A297" s="5"/>
      <c r="B297" s="118"/>
      <c r="C297" s="5"/>
      <c r="D297" s="7"/>
      <c r="E297" s="7"/>
      <c r="F297" s="7"/>
      <c r="G297" s="21"/>
      <c r="H297" s="21"/>
      <c r="I297" s="21"/>
    </row>
    <row r="298" spans="1:15" x14ac:dyDescent="0.2">
      <c r="A298" s="5"/>
      <c r="B298" s="118"/>
      <c r="C298" s="5"/>
      <c r="D298" s="7"/>
      <c r="E298" s="7"/>
      <c r="F298" s="7"/>
      <c r="G298" s="21"/>
      <c r="H298" s="21"/>
      <c r="I298" s="21"/>
    </row>
    <row r="299" spans="1:15" x14ac:dyDescent="0.2">
      <c r="A299" s="5"/>
      <c r="B299" s="118"/>
      <c r="C299" s="5"/>
      <c r="D299" s="7"/>
      <c r="E299" s="7"/>
      <c r="F299" s="7"/>
      <c r="G299" s="21"/>
      <c r="H299" s="21"/>
      <c r="I299" s="21"/>
    </row>
    <row r="300" spans="1:15" x14ac:dyDescent="0.2">
      <c r="A300" s="5"/>
      <c r="B300" s="118"/>
      <c r="C300" s="5"/>
      <c r="D300" s="7"/>
      <c r="E300" s="7"/>
      <c r="F300" s="7"/>
      <c r="G300" s="21"/>
      <c r="H300" s="21"/>
      <c r="I300" s="21"/>
    </row>
    <row r="301" spans="1:15" x14ac:dyDescent="0.2">
      <c r="A301" s="5"/>
      <c r="B301" s="118"/>
      <c r="C301" s="5"/>
      <c r="D301" s="7"/>
      <c r="E301" s="7"/>
      <c r="F301" s="7"/>
      <c r="G301" s="21"/>
      <c r="H301" s="21"/>
      <c r="I301" s="21"/>
    </row>
    <row r="302" spans="1:15" x14ac:dyDescent="0.2">
      <c r="A302" s="5"/>
      <c r="B302" s="118"/>
      <c r="C302" s="5"/>
      <c r="D302" s="7"/>
      <c r="E302" s="7"/>
      <c r="F302" s="7"/>
      <c r="G302" s="21"/>
      <c r="H302" s="21"/>
      <c r="I302" s="21"/>
    </row>
    <row r="303" spans="1:15" x14ac:dyDescent="0.2">
      <c r="A303" s="5"/>
      <c r="B303" s="118"/>
      <c r="C303" s="5"/>
      <c r="D303" s="7"/>
      <c r="E303" s="7"/>
      <c r="F303" s="7"/>
      <c r="G303" s="21"/>
      <c r="H303" s="21"/>
      <c r="I303" s="21"/>
    </row>
    <row r="304" spans="1:15" x14ac:dyDescent="0.2">
      <c r="A304" s="5"/>
      <c r="B304" s="118"/>
      <c r="C304" s="5"/>
      <c r="D304" s="7"/>
      <c r="E304" s="7"/>
      <c r="F304" s="7"/>
      <c r="G304" s="21"/>
      <c r="H304" s="21"/>
      <c r="I304" s="21"/>
    </row>
    <row r="305" spans="1:10" x14ac:dyDescent="0.2">
      <c r="A305" s="40"/>
      <c r="B305" s="112"/>
      <c r="C305" s="40"/>
      <c r="D305" s="80"/>
      <c r="E305" s="80"/>
      <c r="F305" s="80"/>
      <c r="G305" s="21"/>
      <c r="H305" s="21"/>
      <c r="I305" s="21"/>
    </row>
    <row r="306" spans="1:10" x14ac:dyDescent="0.2">
      <c r="A306" s="38"/>
      <c r="B306" s="119"/>
      <c r="C306" s="38"/>
      <c r="D306" s="15"/>
      <c r="E306" s="15"/>
      <c r="F306" s="15"/>
      <c r="G306" s="39"/>
      <c r="H306" s="39"/>
      <c r="I306" s="39"/>
      <c r="J306" s="33"/>
    </row>
    <row r="307" spans="1:10" x14ac:dyDescent="0.2">
      <c r="A307" s="5"/>
      <c r="B307" s="118"/>
      <c r="C307" s="5"/>
      <c r="D307" s="7"/>
      <c r="E307" s="7"/>
      <c r="F307" s="7"/>
      <c r="G307" s="21"/>
      <c r="H307" s="21"/>
      <c r="I307" s="21"/>
    </row>
    <row r="308" spans="1:10" x14ac:dyDescent="0.2">
      <c r="A308" s="5"/>
      <c r="B308" s="118"/>
      <c r="C308" s="5"/>
      <c r="D308" s="7"/>
      <c r="E308" s="7"/>
      <c r="F308" s="7"/>
      <c r="G308" s="21"/>
      <c r="H308" s="21"/>
      <c r="I308" s="21"/>
    </row>
    <row r="309" spans="1:10" x14ac:dyDescent="0.2">
      <c r="A309" s="5"/>
      <c r="B309" s="118"/>
      <c r="C309" s="5"/>
      <c r="D309" s="7"/>
      <c r="E309" s="7"/>
      <c r="F309" s="7"/>
      <c r="G309" s="21"/>
      <c r="H309" s="21"/>
      <c r="I309" s="21"/>
    </row>
    <row r="310" spans="1:10" x14ac:dyDescent="0.2">
      <c r="A310" s="38"/>
      <c r="B310" s="119"/>
      <c r="C310" s="38"/>
      <c r="D310" s="15"/>
      <c r="E310" s="15"/>
      <c r="F310" s="15"/>
      <c r="G310" s="39"/>
      <c r="H310" s="39"/>
      <c r="I310" s="39"/>
      <c r="J310" s="33"/>
    </row>
    <row r="311" spans="1:10" x14ac:dyDescent="0.2">
      <c r="A311" s="5"/>
      <c r="B311" s="118"/>
      <c r="C311" s="5"/>
      <c r="D311" s="7"/>
      <c r="E311" s="7"/>
      <c r="F311" s="7"/>
      <c r="G311" s="21"/>
      <c r="H311" s="21"/>
      <c r="I311" s="21"/>
    </row>
    <row r="312" spans="1:10" x14ac:dyDescent="0.2">
      <c r="A312" s="81"/>
      <c r="B312" s="113"/>
      <c r="C312" s="81"/>
      <c r="D312" s="7"/>
      <c r="E312" s="7"/>
      <c r="F312" s="7"/>
      <c r="G312" s="21"/>
      <c r="H312" s="21"/>
      <c r="I312" s="21"/>
    </row>
    <row r="313" spans="1:10" x14ac:dyDescent="0.2">
      <c r="A313" s="5"/>
      <c r="B313" s="118"/>
      <c r="C313" s="5"/>
      <c r="D313" s="7"/>
      <c r="E313" s="7"/>
      <c r="F313" s="7"/>
      <c r="G313" s="21"/>
      <c r="H313" s="21"/>
      <c r="I313" s="21"/>
    </row>
    <row r="314" spans="1:10" x14ac:dyDescent="0.2">
      <c r="A314" s="5"/>
      <c r="B314" s="118"/>
      <c r="C314" s="5"/>
      <c r="D314" s="7"/>
      <c r="E314" s="7"/>
      <c r="F314" s="7"/>
      <c r="G314" s="21"/>
      <c r="H314" s="21"/>
      <c r="I314" s="21"/>
    </row>
    <row r="315" spans="1:10" x14ac:dyDescent="0.2">
      <c r="A315" s="5"/>
      <c r="B315" s="118"/>
      <c r="C315" s="5"/>
      <c r="D315" s="7"/>
      <c r="E315" s="7"/>
      <c r="F315" s="7"/>
      <c r="G315" s="21"/>
      <c r="H315" s="21"/>
      <c r="I315" s="21"/>
    </row>
    <row r="316" spans="1:10" x14ac:dyDescent="0.2">
      <c r="A316" s="5"/>
      <c r="B316" s="118"/>
      <c r="C316" s="5"/>
      <c r="D316" s="7"/>
      <c r="E316" s="7"/>
      <c r="F316" s="7"/>
      <c r="G316" s="21"/>
      <c r="H316" s="21"/>
      <c r="I316" s="21"/>
    </row>
    <row r="317" spans="1:10" x14ac:dyDescent="0.2">
      <c r="A317" s="40"/>
      <c r="B317" s="112"/>
      <c r="C317" s="40"/>
      <c r="D317" s="80"/>
      <c r="E317" s="80"/>
      <c r="F317" s="80"/>
      <c r="G317" s="21"/>
      <c r="H317" s="21"/>
      <c r="I317" s="21"/>
    </row>
    <row r="318" spans="1:10" x14ac:dyDescent="0.2">
      <c r="A318" s="5"/>
      <c r="B318" s="118"/>
      <c r="C318" s="5"/>
      <c r="D318" s="7"/>
      <c r="E318" s="7"/>
      <c r="F318" s="7"/>
      <c r="G318" s="21"/>
      <c r="H318" s="21"/>
      <c r="I318" s="21"/>
    </row>
    <row r="319" spans="1:10" x14ac:dyDescent="0.2">
      <c r="A319" s="5"/>
      <c r="B319" s="118"/>
      <c r="C319" s="5"/>
      <c r="D319" s="7"/>
      <c r="E319" s="7"/>
      <c r="F319" s="7"/>
      <c r="G319" s="21"/>
      <c r="H319" s="21"/>
      <c r="I319" s="21"/>
    </row>
    <row r="320" spans="1:10" x14ac:dyDescent="0.2">
      <c r="A320" s="5"/>
      <c r="B320" s="118"/>
      <c r="C320" s="5"/>
      <c r="D320" s="7"/>
      <c r="E320" s="7"/>
      <c r="F320" s="7"/>
      <c r="G320" s="21"/>
      <c r="H320" s="21"/>
      <c r="I320" s="21"/>
    </row>
    <row r="321" spans="1:10" x14ac:dyDescent="0.2">
      <c r="A321" s="5"/>
      <c r="B321" s="118"/>
      <c r="C321" s="5"/>
      <c r="D321" s="7"/>
      <c r="E321" s="7"/>
      <c r="F321" s="7"/>
      <c r="G321" s="21"/>
      <c r="H321" s="21"/>
      <c r="I321" s="21"/>
    </row>
    <row r="322" spans="1:10" x14ac:dyDescent="0.2">
      <c r="A322" s="5"/>
      <c r="B322" s="118"/>
      <c r="C322" s="5"/>
      <c r="D322" s="7"/>
      <c r="E322" s="7"/>
      <c r="F322" s="7"/>
      <c r="G322" s="21"/>
      <c r="H322" s="21"/>
      <c r="I322" s="21"/>
    </row>
    <row r="323" spans="1:10" x14ac:dyDescent="0.2">
      <c r="A323" s="5"/>
      <c r="B323" s="118"/>
      <c r="C323" s="5"/>
      <c r="D323" s="7"/>
      <c r="E323" s="7"/>
      <c r="F323" s="7"/>
      <c r="G323" s="21"/>
      <c r="H323" s="21"/>
      <c r="I323" s="21"/>
    </row>
    <row r="324" spans="1:10" x14ac:dyDescent="0.2">
      <c r="A324" s="38"/>
      <c r="B324" s="119"/>
      <c r="C324" s="38"/>
      <c r="D324" s="15"/>
      <c r="E324" s="15"/>
      <c r="F324" s="15"/>
      <c r="G324" s="39"/>
      <c r="H324" s="39"/>
      <c r="I324" s="39"/>
      <c r="J324" s="33"/>
    </row>
    <row r="325" spans="1:10" x14ac:dyDescent="0.2">
      <c r="A325" s="5"/>
      <c r="B325" s="118"/>
      <c r="C325" s="5"/>
      <c r="D325" s="7"/>
      <c r="E325" s="7"/>
      <c r="F325" s="7"/>
      <c r="G325" s="21"/>
      <c r="H325" s="21"/>
      <c r="I325" s="21"/>
    </row>
    <row r="326" spans="1:10" x14ac:dyDescent="0.2">
      <c r="A326" s="5"/>
      <c r="B326" s="118"/>
      <c r="C326" s="5"/>
      <c r="D326" s="7"/>
      <c r="E326" s="7"/>
      <c r="F326" s="7"/>
      <c r="G326" s="21"/>
      <c r="H326" s="21"/>
      <c r="I326" s="21"/>
    </row>
    <row r="327" spans="1:10" x14ac:dyDescent="0.2">
      <c r="A327" s="5"/>
      <c r="B327" s="118"/>
      <c r="C327" s="5"/>
      <c r="D327" s="7"/>
      <c r="E327" s="7"/>
      <c r="F327" s="7"/>
      <c r="G327" s="21"/>
      <c r="H327" s="21"/>
      <c r="I327" s="21"/>
    </row>
    <row r="328" spans="1:10" x14ac:dyDescent="0.2">
      <c r="A328" s="38"/>
      <c r="B328" s="119"/>
      <c r="C328" s="38"/>
      <c r="D328" s="15"/>
      <c r="E328" s="15"/>
      <c r="F328" s="15"/>
      <c r="G328" s="39"/>
      <c r="H328" s="39"/>
      <c r="I328" s="39"/>
      <c r="J328" s="33"/>
    </row>
    <row r="329" spans="1:10" x14ac:dyDescent="0.2">
      <c r="A329" s="5"/>
      <c r="B329" s="118"/>
      <c r="C329" s="5"/>
      <c r="D329" s="7"/>
      <c r="E329" s="7"/>
      <c r="F329" s="7"/>
      <c r="G329" s="21"/>
      <c r="H329" s="21"/>
      <c r="I329" s="21"/>
    </row>
    <row r="330" spans="1:10" x14ac:dyDescent="0.2">
      <c r="A330" s="5"/>
      <c r="B330" s="118"/>
      <c r="C330" s="5"/>
      <c r="D330" s="7"/>
      <c r="E330" s="7"/>
      <c r="F330" s="7"/>
      <c r="G330" s="21"/>
      <c r="H330" s="21"/>
      <c r="I330" s="21"/>
    </row>
    <row r="331" spans="1:10" x14ac:dyDescent="0.2">
      <c r="A331" s="5"/>
      <c r="B331" s="118"/>
      <c r="C331" s="5"/>
      <c r="D331" s="7"/>
      <c r="E331" s="7"/>
      <c r="F331" s="7"/>
      <c r="G331" s="21"/>
      <c r="H331" s="21"/>
      <c r="I331" s="21"/>
    </row>
    <row r="332" spans="1:10" x14ac:dyDescent="0.2">
      <c r="A332" s="5"/>
      <c r="B332" s="118"/>
      <c r="C332" s="5"/>
      <c r="D332" s="7"/>
      <c r="E332" s="7"/>
      <c r="F332" s="7"/>
      <c r="G332" s="21"/>
      <c r="H332" s="21"/>
      <c r="I332" s="21"/>
    </row>
    <row r="333" spans="1:10" x14ac:dyDescent="0.2">
      <c r="A333" s="5"/>
      <c r="B333" s="118"/>
      <c r="C333" s="5"/>
      <c r="D333" s="7"/>
      <c r="E333" s="7"/>
      <c r="F333" s="7"/>
      <c r="G333" s="21"/>
      <c r="H333" s="21"/>
      <c r="I333" s="21"/>
    </row>
    <row r="334" spans="1:10" x14ac:dyDescent="0.2">
      <c r="A334" s="5"/>
      <c r="B334" s="118"/>
      <c r="C334" s="5"/>
      <c r="D334" s="7"/>
      <c r="E334" s="7"/>
      <c r="F334" s="7"/>
      <c r="G334" s="21"/>
      <c r="H334" s="21"/>
      <c r="I334" s="21"/>
    </row>
    <row r="335" spans="1:10" x14ac:dyDescent="0.2">
      <c r="A335" s="5"/>
      <c r="B335" s="118"/>
      <c r="C335" s="5"/>
      <c r="D335" s="7"/>
      <c r="E335" s="7"/>
      <c r="F335" s="7"/>
      <c r="G335" s="21"/>
      <c r="H335" s="21"/>
      <c r="I335" s="21"/>
    </row>
    <row r="336" spans="1:10" x14ac:dyDescent="0.2">
      <c r="A336" s="5"/>
      <c r="B336" s="118"/>
      <c r="C336" s="5"/>
      <c r="D336" s="7"/>
      <c r="E336" s="7"/>
      <c r="F336" s="7"/>
      <c r="G336" s="21"/>
      <c r="H336" s="21"/>
      <c r="I336" s="21"/>
    </row>
    <row r="337" spans="1:10" x14ac:dyDescent="0.2">
      <c r="A337" s="40"/>
      <c r="B337" s="112"/>
      <c r="C337" s="40"/>
      <c r="D337" s="80"/>
      <c r="E337" s="80"/>
      <c r="F337" s="80"/>
      <c r="G337" s="21"/>
      <c r="H337" s="21"/>
      <c r="I337" s="21"/>
    </row>
    <row r="338" spans="1:10" x14ac:dyDescent="0.2">
      <c r="A338" s="40"/>
      <c r="B338" s="112"/>
      <c r="C338" s="40"/>
      <c r="D338" s="80"/>
      <c r="E338" s="80"/>
      <c r="F338" s="80"/>
      <c r="G338" s="21"/>
      <c r="H338" s="21"/>
      <c r="I338" s="21"/>
    </row>
    <row r="339" spans="1:10" x14ac:dyDescent="0.2">
      <c r="A339" s="5"/>
      <c r="B339" s="118"/>
      <c r="C339" s="5"/>
      <c r="D339" s="7"/>
      <c r="E339" s="7"/>
      <c r="F339" s="7"/>
      <c r="G339" s="21"/>
      <c r="H339" s="21"/>
      <c r="I339" s="21"/>
    </row>
    <row r="340" spans="1:10" x14ac:dyDescent="0.2">
      <c r="A340" s="5"/>
      <c r="B340" s="118"/>
      <c r="C340" s="5"/>
      <c r="D340" s="7"/>
      <c r="E340" s="7"/>
      <c r="F340" s="7"/>
      <c r="G340" s="21"/>
      <c r="H340" s="21"/>
      <c r="I340" s="21"/>
    </row>
    <row r="341" spans="1:10" x14ac:dyDescent="0.2">
      <c r="A341" s="5"/>
      <c r="B341" s="118"/>
      <c r="C341" s="5"/>
      <c r="D341" s="7"/>
      <c r="E341" s="7"/>
      <c r="F341" s="7"/>
      <c r="G341" s="21"/>
      <c r="H341" s="21"/>
      <c r="I341" s="21"/>
    </row>
    <row r="342" spans="1:10" x14ac:dyDescent="0.2">
      <c r="A342" s="40"/>
      <c r="B342" s="112"/>
      <c r="C342" s="40"/>
      <c r="D342" s="80"/>
      <c r="E342" s="80"/>
      <c r="F342" s="80"/>
      <c r="G342" s="21"/>
      <c r="H342" s="21"/>
      <c r="I342" s="21"/>
    </row>
    <row r="343" spans="1:10" x14ac:dyDescent="0.2">
      <c r="A343" s="40"/>
      <c r="B343" s="112"/>
      <c r="C343" s="40"/>
      <c r="D343" s="80"/>
      <c r="E343" s="80"/>
      <c r="F343" s="80"/>
      <c r="G343" s="21"/>
      <c r="H343" s="21"/>
      <c r="I343" s="21"/>
    </row>
    <row r="344" spans="1:10" x14ac:dyDescent="0.2">
      <c r="A344" s="38"/>
      <c r="B344" s="119"/>
      <c r="C344" s="38"/>
      <c r="D344" s="15"/>
      <c r="E344" s="15"/>
      <c r="F344" s="15"/>
      <c r="G344" s="39"/>
      <c r="H344" s="39"/>
      <c r="I344" s="39"/>
      <c r="J344" s="33"/>
    </row>
    <row r="345" spans="1:10" x14ac:dyDescent="0.2">
      <c r="A345" s="5"/>
      <c r="B345" s="118"/>
      <c r="C345" s="5"/>
      <c r="D345" s="7"/>
      <c r="E345" s="7"/>
      <c r="F345" s="7"/>
      <c r="G345" s="21"/>
      <c r="H345" s="21"/>
      <c r="I345" s="21"/>
    </row>
    <row r="346" spans="1:10" x14ac:dyDescent="0.2">
      <c r="A346" s="5"/>
      <c r="B346" s="118"/>
      <c r="C346" s="5"/>
      <c r="D346" s="7"/>
      <c r="E346" s="7"/>
      <c r="F346" s="7"/>
      <c r="G346" s="21"/>
      <c r="H346" s="21"/>
      <c r="I346" s="21"/>
    </row>
    <row r="347" spans="1:10" x14ac:dyDescent="0.2">
      <c r="A347" s="5"/>
      <c r="B347" s="118"/>
      <c r="C347" s="5"/>
      <c r="D347" s="7"/>
      <c r="E347" s="7"/>
      <c r="F347" s="7"/>
      <c r="G347" s="21"/>
      <c r="H347" s="21"/>
      <c r="I347" s="21"/>
    </row>
    <row r="348" spans="1:10" x14ac:dyDescent="0.2">
      <c r="A348" s="40"/>
      <c r="B348" s="112"/>
      <c r="C348" s="40"/>
      <c r="D348" s="80"/>
      <c r="E348" s="80"/>
      <c r="F348" s="80"/>
      <c r="G348" s="21"/>
      <c r="H348" s="21"/>
      <c r="I348" s="21"/>
    </row>
    <row r="349" spans="1:10" x14ac:dyDescent="0.2">
      <c r="A349" s="5"/>
      <c r="B349" s="118"/>
      <c r="C349" s="5"/>
      <c r="D349" s="7"/>
      <c r="E349" s="7"/>
      <c r="F349" s="7"/>
      <c r="G349" s="21"/>
      <c r="H349" s="21"/>
      <c r="I349" s="21"/>
    </row>
    <row r="350" spans="1:10" x14ac:dyDescent="0.2">
      <c r="A350" s="5"/>
      <c r="B350" s="118"/>
      <c r="C350" s="5"/>
      <c r="D350" s="7"/>
      <c r="E350" s="7"/>
      <c r="F350" s="7"/>
      <c r="G350" s="21"/>
      <c r="H350" s="21"/>
      <c r="I350" s="21"/>
    </row>
    <row r="351" spans="1:10" x14ac:dyDescent="0.2">
      <c r="A351" s="38"/>
      <c r="B351" s="119"/>
      <c r="C351" s="38"/>
      <c r="D351" s="15"/>
      <c r="E351" s="15"/>
      <c r="F351" s="15"/>
      <c r="G351" s="39"/>
      <c r="H351" s="39"/>
      <c r="I351" s="39"/>
      <c r="J351" s="33"/>
    </row>
    <row r="352" spans="1:10" x14ac:dyDescent="0.2">
      <c r="A352" s="5"/>
      <c r="B352" s="118"/>
      <c r="C352" s="5"/>
      <c r="D352" s="7"/>
      <c r="E352" s="7"/>
      <c r="F352" s="7"/>
      <c r="G352" s="21"/>
      <c r="H352" s="21"/>
      <c r="I352" s="21"/>
    </row>
    <row r="353" spans="1:10" x14ac:dyDescent="0.2">
      <c r="A353" s="5"/>
      <c r="B353" s="118"/>
      <c r="C353" s="5"/>
      <c r="D353" s="7"/>
      <c r="E353" s="7"/>
      <c r="F353" s="7"/>
      <c r="G353" s="21"/>
      <c r="H353" s="21"/>
      <c r="I353" s="21"/>
    </row>
    <row r="354" spans="1:10" x14ac:dyDescent="0.2">
      <c r="A354" s="38"/>
      <c r="B354" s="119"/>
      <c r="C354" s="38"/>
      <c r="D354" s="15"/>
      <c r="E354" s="15"/>
      <c r="F354" s="15"/>
      <c r="G354" s="39"/>
      <c r="H354" s="39"/>
      <c r="I354" s="39"/>
      <c r="J354" s="33"/>
    </row>
    <row r="355" spans="1:10" x14ac:dyDescent="0.2">
      <c r="A355" s="5"/>
      <c r="B355" s="118"/>
      <c r="C355" s="5"/>
      <c r="D355" s="7"/>
      <c r="E355" s="7"/>
      <c r="F355" s="7"/>
      <c r="G355" s="21"/>
      <c r="H355" s="21"/>
      <c r="I355" s="21"/>
    </row>
    <row r="356" spans="1:10" x14ac:dyDescent="0.2">
      <c r="A356" s="5"/>
      <c r="B356" s="118"/>
      <c r="C356" s="5"/>
      <c r="D356" s="7"/>
      <c r="E356" s="7"/>
      <c r="F356" s="7"/>
      <c r="G356" s="21"/>
      <c r="H356" s="21"/>
      <c r="I356" s="21"/>
    </row>
    <row r="357" spans="1:10" x14ac:dyDescent="0.2">
      <c r="A357" s="5"/>
      <c r="B357" s="118"/>
      <c r="C357" s="5"/>
      <c r="D357" s="7"/>
      <c r="E357" s="7"/>
      <c r="F357" s="7"/>
      <c r="G357" s="21"/>
      <c r="H357" s="21"/>
      <c r="I357" s="21"/>
    </row>
    <row r="358" spans="1:10" x14ac:dyDescent="0.2">
      <c r="A358" s="5"/>
      <c r="B358" s="118"/>
      <c r="C358" s="5"/>
      <c r="D358" s="7"/>
      <c r="E358" s="7"/>
      <c r="F358" s="7"/>
      <c r="G358" s="21"/>
      <c r="H358" s="21"/>
      <c r="I358" s="21"/>
    </row>
    <row r="359" spans="1:10" x14ac:dyDescent="0.2">
      <c r="A359" s="5"/>
      <c r="B359" s="118"/>
      <c r="C359" s="5"/>
      <c r="D359" s="7"/>
      <c r="E359" s="7"/>
      <c r="F359" s="7"/>
      <c r="G359" s="21"/>
      <c r="H359" s="21"/>
      <c r="I359" s="21"/>
    </row>
    <row r="360" spans="1:10" x14ac:dyDescent="0.2">
      <c r="A360" s="5"/>
      <c r="B360" s="118"/>
      <c r="C360" s="5"/>
      <c r="D360" s="7"/>
      <c r="E360" s="7"/>
      <c r="F360" s="7"/>
      <c r="G360" s="21"/>
      <c r="H360" s="21"/>
      <c r="I360" s="21"/>
    </row>
    <row r="361" spans="1:10" x14ac:dyDescent="0.2">
      <c r="A361" s="5"/>
      <c r="B361" s="118"/>
      <c r="C361" s="5"/>
      <c r="D361" s="7"/>
      <c r="E361" s="7"/>
      <c r="F361" s="7"/>
      <c r="G361" s="21"/>
      <c r="H361" s="21"/>
      <c r="I361" s="21"/>
    </row>
    <row r="362" spans="1:10" x14ac:dyDescent="0.2">
      <c r="A362" s="5"/>
      <c r="B362" s="118"/>
      <c r="C362" s="5"/>
      <c r="D362" s="7"/>
      <c r="E362" s="7"/>
      <c r="F362" s="7"/>
      <c r="G362" s="21"/>
      <c r="H362" s="21"/>
      <c r="I362" s="21"/>
    </row>
    <row r="363" spans="1:10" x14ac:dyDescent="0.2">
      <c r="A363" s="5"/>
      <c r="B363" s="118"/>
      <c r="C363" s="5"/>
      <c r="D363" s="7"/>
      <c r="E363" s="7"/>
      <c r="F363" s="7"/>
      <c r="G363" s="21"/>
      <c r="H363" s="21"/>
      <c r="I363" s="21"/>
    </row>
    <row r="364" spans="1:10" x14ac:dyDescent="0.2">
      <c r="A364" s="5"/>
      <c r="B364" s="118"/>
      <c r="C364" s="5"/>
      <c r="D364" s="7"/>
      <c r="E364" s="7"/>
      <c r="F364" s="7"/>
      <c r="G364" s="21"/>
      <c r="H364" s="21"/>
      <c r="I364" s="21"/>
    </row>
    <row r="365" spans="1:10" x14ac:dyDescent="0.2">
      <c r="A365" s="5"/>
      <c r="B365" s="118"/>
      <c r="C365" s="5"/>
      <c r="D365" s="7"/>
      <c r="E365" s="7"/>
      <c r="F365" s="7"/>
      <c r="G365" s="21"/>
      <c r="H365" s="21"/>
      <c r="I365" s="21"/>
    </row>
    <row r="366" spans="1:10" x14ac:dyDescent="0.2">
      <c r="A366" s="5"/>
      <c r="B366" s="118"/>
      <c r="C366" s="5"/>
      <c r="D366" s="7"/>
      <c r="E366" s="7"/>
      <c r="F366" s="7"/>
      <c r="G366" s="21"/>
      <c r="H366" s="21"/>
      <c r="I366" s="21"/>
    </row>
    <row r="367" spans="1:10" x14ac:dyDescent="0.2">
      <c r="A367" s="5"/>
      <c r="B367" s="118"/>
      <c r="C367" s="5"/>
      <c r="D367" s="7"/>
      <c r="E367" s="7"/>
      <c r="F367" s="7"/>
      <c r="G367" s="21"/>
      <c r="H367" s="21"/>
      <c r="I367" s="21"/>
    </row>
    <row r="368" spans="1:10" x14ac:dyDescent="0.2">
      <c r="A368" s="5"/>
      <c r="B368" s="118"/>
      <c r="C368" s="5"/>
      <c r="D368" s="7"/>
      <c r="E368" s="7"/>
      <c r="F368" s="7"/>
      <c r="G368" s="21"/>
      <c r="H368" s="21"/>
      <c r="I368" s="21"/>
    </row>
    <row r="369" spans="1:10" x14ac:dyDescent="0.2">
      <c r="A369" s="5"/>
      <c r="B369" s="118"/>
      <c r="C369" s="5"/>
      <c r="D369" s="7"/>
      <c r="E369" s="7"/>
      <c r="F369" s="7"/>
      <c r="G369" s="21"/>
      <c r="H369" s="21"/>
      <c r="I369" s="21"/>
    </row>
    <row r="370" spans="1:10" x14ac:dyDescent="0.2">
      <c r="A370" s="38"/>
      <c r="B370" s="119"/>
      <c r="C370" s="38"/>
      <c r="D370" s="15"/>
      <c r="E370" s="15"/>
      <c r="F370" s="15"/>
      <c r="G370" s="39"/>
      <c r="H370" s="39"/>
      <c r="I370" s="39"/>
      <c r="J370" s="33"/>
    </row>
    <row r="371" spans="1:10" x14ac:dyDescent="0.2">
      <c r="A371" s="5"/>
      <c r="B371" s="118"/>
      <c r="C371" s="5"/>
      <c r="D371" s="7"/>
      <c r="E371" s="7"/>
      <c r="F371" s="7"/>
      <c r="G371" s="21"/>
      <c r="H371" s="21"/>
      <c r="I371" s="21"/>
    </row>
    <row r="372" spans="1:10" x14ac:dyDescent="0.2">
      <c r="A372" s="5"/>
      <c r="B372" s="118"/>
      <c r="C372" s="5"/>
      <c r="D372" s="7"/>
      <c r="E372" s="7"/>
      <c r="F372" s="7"/>
      <c r="G372" s="21"/>
      <c r="H372" s="21"/>
      <c r="I372" s="21"/>
    </row>
    <row r="373" spans="1:10" x14ac:dyDescent="0.2">
      <c r="A373" s="40"/>
      <c r="B373" s="112"/>
      <c r="C373" s="40"/>
      <c r="D373" s="80"/>
      <c r="E373" s="80"/>
      <c r="F373" s="80"/>
      <c r="G373" s="21"/>
      <c r="H373" s="21"/>
      <c r="I373" s="21"/>
    </row>
    <row r="374" spans="1:10" x14ac:dyDescent="0.2">
      <c r="A374" s="40"/>
      <c r="B374" s="112"/>
      <c r="C374" s="40"/>
      <c r="D374" s="80"/>
      <c r="E374" s="80"/>
      <c r="F374" s="80"/>
      <c r="G374" s="21"/>
      <c r="H374" s="21"/>
      <c r="I374" s="21"/>
    </row>
    <row r="375" spans="1:10" x14ac:dyDescent="0.2">
      <c r="A375" s="40"/>
      <c r="B375" s="112"/>
      <c r="C375" s="40"/>
      <c r="D375" s="80"/>
      <c r="E375" s="80"/>
      <c r="F375" s="80"/>
      <c r="G375" s="21"/>
      <c r="H375" s="21"/>
      <c r="I375" s="21"/>
    </row>
    <row r="376" spans="1:10" x14ac:dyDescent="0.2">
      <c r="A376" s="5"/>
      <c r="B376" s="118"/>
      <c r="C376" s="5"/>
      <c r="D376" s="7"/>
      <c r="E376" s="7"/>
      <c r="F376" s="7"/>
      <c r="G376" s="21"/>
      <c r="H376" s="21"/>
      <c r="I376" s="21"/>
    </row>
    <row r="377" spans="1:10" x14ac:dyDescent="0.2">
      <c r="A377" s="38"/>
      <c r="B377" s="119"/>
      <c r="C377" s="38"/>
      <c r="D377" s="15"/>
      <c r="E377" s="15"/>
      <c r="F377" s="15"/>
      <c r="G377" s="39"/>
      <c r="H377" s="39"/>
      <c r="I377" s="39"/>
      <c r="J377" s="33"/>
    </row>
    <row r="378" spans="1:10" x14ac:dyDescent="0.2">
      <c r="A378" s="5"/>
      <c r="B378" s="118"/>
      <c r="C378" s="5"/>
      <c r="D378" s="7"/>
      <c r="E378" s="7"/>
      <c r="F378" s="7"/>
      <c r="G378" s="21"/>
      <c r="H378" s="21"/>
      <c r="I378" s="21"/>
    </row>
    <row r="379" spans="1:10" x14ac:dyDescent="0.2">
      <c r="A379" s="5"/>
      <c r="B379" s="118"/>
      <c r="C379" s="5"/>
      <c r="D379" s="7"/>
      <c r="E379" s="7"/>
      <c r="F379" s="7"/>
      <c r="G379" s="21"/>
      <c r="H379" s="21"/>
      <c r="I379" s="21"/>
    </row>
    <row r="380" spans="1:10" x14ac:dyDescent="0.2">
      <c r="A380" s="5"/>
      <c r="B380" s="118"/>
      <c r="C380" s="5"/>
      <c r="D380" s="7"/>
      <c r="E380" s="7"/>
      <c r="F380" s="7"/>
      <c r="G380" s="21"/>
      <c r="H380" s="21"/>
      <c r="I380" s="21"/>
    </row>
    <row r="381" spans="1:10" x14ac:dyDescent="0.2">
      <c r="A381" s="5"/>
      <c r="B381" s="118"/>
      <c r="C381" s="5"/>
      <c r="D381" s="7"/>
      <c r="E381" s="7"/>
      <c r="F381" s="7"/>
      <c r="G381" s="21"/>
      <c r="H381" s="21"/>
      <c r="I381" s="21"/>
    </row>
    <row r="382" spans="1:10" x14ac:dyDescent="0.2">
      <c r="A382" s="5"/>
      <c r="B382" s="118"/>
      <c r="C382" s="5"/>
      <c r="D382" s="7"/>
      <c r="E382" s="7"/>
      <c r="F382" s="7"/>
      <c r="G382" s="21"/>
      <c r="H382" s="21"/>
      <c r="I382" s="21"/>
    </row>
    <row r="383" spans="1:10" x14ac:dyDescent="0.2">
      <c r="A383" s="5"/>
      <c r="B383" s="118"/>
      <c r="C383" s="5"/>
      <c r="D383" s="7"/>
      <c r="E383" s="7"/>
      <c r="F383" s="7"/>
      <c r="G383" s="21"/>
      <c r="H383" s="21"/>
      <c r="I383" s="21"/>
    </row>
    <row r="384" spans="1:10" x14ac:dyDescent="0.2">
      <c r="A384" s="5"/>
      <c r="B384" s="118"/>
      <c r="C384" s="5"/>
      <c r="D384" s="7"/>
      <c r="E384" s="7"/>
      <c r="F384" s="7"/>
      <c r="G384" s="21"/>
      <c r="H384" s="21"/>
      <c r="I384" s="21"/>
    </row>
    <row r="385" spans="1:15" x14ac:dyDescent="0.2">
      <c r="A385" s="5"/>
      <c r="B385" s="118"/>
      <c r="C385" s="5"/>
      <c r="D385" s="7"/>
      <c r="E385" s="7"/>
      <c r="F385" s="7"/>
      <c r="G385" s="21"/>
      <c r="H385" s="21"/>
      <c r="I385" s="21"/>
    </row>
    <row r="386" spans="1:15" x14ac:dyDescent="0.2">
      <c r="A386" s="38"/>
      <c r="B386" s="119"/>
      <c r="C386" s="38"/>
      <c r="D386" s="7"/>
      <c r="E386" s="7"/>
      <c r="F386" s="7"/>
      <c r="G386" s="21"/>
      <c r="H386" s="21"/>
      <c r="I386" s="21"/>
      <c r="J386" s="33"/>
      <c r="L386" s="8"/>
      <c r="M386" s="8"/>
      <c r="N386" s="8"/>
      <c r="O386" s="8"/>
    </row>
    <row r="387" spans="1:15" x14ac:dyDescent="0.2">
      <c r="A387" s="5"/>
      <c r="B387" s="118"/>
      <c r="C387" s="5"/>
      <c r="D387" s="7"/>
      <c r="E387" s="7"/>
      <c r="F387" s="7"/>
      <c r="G387" s="21"/>
      <c r="H387" s="21"/>
      <c r="I387" s="21"/>
    </row>
    <row r="388" spans="1:15" x14ac:dyDescent="0.2">
      <c r="A388" s="5"/>
      <c r="B388" s="118"/>
      <c r="C388" s="5"/>
      <c r="D388" s="7"/>
      <c r="E388" s="7"/>
      <c r="F388" s="7"/>
      <c r="G388" s="21"/>
      <c r="H388" s="21"/>
      <c r="I388" s="21"/>
    </row>
    <row r="389" spans="1:15" x14ac:dyDescent="0.2">
      <c r="A389" s="5"/>
      <c r="B389" s="118"/>
      <c r="C389" s="5"/>
      <c r="D389" s="7"/>
      <c r="E389" s="15"/>
      <c r="F389" s="15"/>
      <c r="G389" s="21"/>
      <c r="H389" s="21"/>
      <c r="I389" s="21"/>
    </row>
    <row r="390" spans="1:15" x14ac:dyDescent="0.2">
      <c r="A390" s="5"/>
      <c r="B390" s="118"/>
      <c r="C390" s="5"/>
      <c r="D390" s="7"/>
      <c r="E390" s="7"/>
      <c r="F390" s="7"/>
      <c r="G390" s="21"/>
      <c r="H390" s="21"/>
      <c r="I390" s="21"/>
    </row>
    <row r="391" spans="1:15" x14ac:dyDescent="0.2">
      <c r="A391" s="5"/>
      <c r="B391" s="118"/>
      <c r="C391" s="5"/>
      <c r="D391" s="7"/>
      <c r="E391" s="7"/>
      <c r="F391" s="7"/>
      <c r="G391" s="21"/>
      <c r="H391" s="21"/>
      <c r="I391" s="21"/>
    </row>
    <row r="392" spans="1:15" x14ac:dyDescent="0.2">
      <c r="A392" s="5"/>
      <c r="B392" s="118"/>
      <c r="C392" s="5"/>
      <c r="D392" s="7"/>
      <c r="E392" s="7"/>
      <c r="F392" s="7"/>
      <c r="G392" s="21"/>
      <c r="H392" s="21"/>
      <c r="I392" s="21"/>
    </row>
    <row r="393" spans="1:15" x14ac:dyDescent="0.2">
      <c r="A393" s="5"/>
      <c r="B393" s="118"/>
      <c r="C393" s="5"/>
      <c r="D393" s="7"/>
      <c r="E393" s="7"/>
      <c r="F393" s="7"/>
      <c r="G393" s="21"/>
      <c r="H393" s="21"/>
      <c r="I393" s="21"/>
    </row>
    <row r="394" spans="1:15" x14ac:dyDescent="0.2">
      <c r="A394" s="5"/>
      <c r="B394" s="118"/>
      <c r="C394" s="5"/>
      <c r="D394" s="7"/>
      <c r="E394" s="7"/>
      <c r="F394" s="7"/>
      <c r="G394" s="21"/>
      <c r="H394" s="21"/>
      <c r="I394" s="21"/>
    </row>
    <row r="395" spans="1:15" x14ac:dyDescent="0.2">
      <c r="A395" s="5"/>
      <c r="B395" s="118"/>
      <c r="C395" s="5"/>
      <c r="D395" s="7"/>
      <c r="E395" s="7"/>
      <c r="F395" s="7"/>
      <c r="G395" s="21"/>
      <c r="H395" s="21"/>
      <c r="I395" s="21"/>
    </row>
    <row r="396" spans="1:15" x14ac:dyDescent="0.2">
      <c r="A396" s="5"/>
      <c r="B396" s="118"/>
      <c r="C396" s="5"/>
      <c r="D396" s="7"/>
      <c r="E396" s="7"/>
      <c r="F396" s="7"/>
      <c r="G396" s="21"/>
      <c r="H396" s="21"/>
      <c r="I396" s="21"/>
    </row>
    <row r="397" spans="1:15" x14ac:dyDescent="0.2">
      <c r="A397" s="5"/>
      <c r="B397" s="118"/>
      <c r="C397" s="5"/>
      <c r="D397" s="7"/>
      <c r="E397" s="7"/>
      <c r="F397" s="7"/>
      <c r="G397" s="21"/>
      <c r="H397" s="21"/>
      <c r="I397" s="21"/>
    </row>
    <row r="398" spans="1:15" x14ac:dyDescent="0.2">
      <c r="A398" s="5"/>
      <c r="B398" s="118"/>
      <c r="C398" s="5"/>
      <c r="D398" s="7"/>
      <c r="E398" s="7"/>
      <c r="F398" s="7"/>
      <c r="G398" s="21"/>
      <c r="H398" s="21"/>
      <c r="I398" s="21"/>
    </row>
    <row r="399" spans="1:15" x14ac:dyDescent="0.2">
      <c r="A399" s="5"/>
      <c r="B399" s="118"/>
      <c r="C399" s="5"/>
      <c r="D399" s="7"/>
      <c r="E399" s="7"/>
      <c r="F399" s="7"/>
      <c r="G399" s="21"/>
      <c r="H399" s="21"/>
      <c r="I399" s="21"/>
    </row>
    <row r="400" spans="1:15" x14ac:dyDescent="0.2">
      <c r="A400" s="5"/>
      <c r="B400" s="118"/>
      <c r="C400" s="5"/>
      <c r="D400" s="7"/>
      <c r="E400" s="7"/>
      <c r="F400" s="7"/>
      <c r="G400" s="21"/>
      <c r="H400" s="21"/>
      <c r="I400" s="21"/>
    </row>
    <row r="401" spans="1:15" x14ac:dyDescent="0.2">
      <c r="A401" s="40"/>
      <c r="B401" s="112"/>
      <c r="C401" s="40"/>
      <c r="D401" s="80"/>
      <c r="E401" s="80"/>
      <c r="F401" s="80"/>
      <c r="G401" s="21"/>
      <c r="H401" s="21"/>
      <c r="I401" s="21"/>
      <c r="L401" s="6"/>
      <c r="M401" s="6"/>
      <c r="N401" s="6"/>
      <c r="O401" s="6"/>
    </row>
    <row r="402" spans="1:15" x14ac:dyDescent="0.2">
      <c r="A402" s="38"/>
      <c r="B402" s="119"/>
      <c r="C402" s="38"/>
      <c r="D402" s="15"/>
      <c r="E402" s="15"/>
      <c r="F402" s="15"/>
      <c r="G402" s="39"/>
      <c r="H402" s="39"/>
      <c r="I402" s="39"/>
      <c r="J402" s="33"/>
      <c r="L402" s="8"/>
      <c r="M402" s="8"/>
      <c r="N402" s="8"/>
      <c r="O402" s="8"/>
    </row>
    <row r="403" spans="1:15" x14ac:dyDescent="0.2">
      <c r="A403" s="5"/>
      <c r="B403" s="118"/>
      <c r="C403" s="5"/>
      <c r="D403" s="7"/>
      <c r="E403" s="7"/>
      <c r="F403" s="7"/>
      <c r="G403" s="21"/>
      <c r="H403" s="21"/>
      <c r="I403" s="21"/>
    </row>
    <row r="404" spans="1:15" x14ac:dyDescent="0.2">
      <c r="A404" s="5"/>
      <c r="B404" s="118"/>
      <c r="C404" s="5"/>
      <c r="D404" s="7"/>
      <c r="E404" s="7"/>
      <c r="F404" s="7"/>
      <c r="G404" s="21"/>
      <c r="H404" s="21"/>
      <c r="I404" s="21"/>
    </row>
    <row r="405" spans="1:15" x14ac:dyDescent="0.2">
      <c r="A405" s="5"/>
      <c r="B405" s="118"/>
      <c r="C405" s="5"/>
      <c r="D405" s="7"/>
      <c r="E405" s="7"/>
      <c r="F405" s="7"/>
      <c r="G405" s="21"/>
      <c r="H405" s="21"/>
      <c r="I405" s="21"/>
    </row>
    <row r="406" spans="1:15" x14ac:dyDescent="0.2">
      <c r="A406" s="38"/>
      <c r="B406" s="119"/>
      <c r="C406" s="38"/>
      <c r="D406" s="15"/>
      <c r="E406" s="15"/>
      <c r="F406" s="15"/>
      <c r="G406" s="39"/>
      <c r="H406" s="39"/>
      <c r="I406" s="39"/>
      <c r="J406" s="33"/>
      <c r="L406" s="8"/>
      <c r="M406" s="8"/>
      <c r="N406" s="8"/>
      <c r="O406" s="8"/>
    </row>
    <row r="407" spans="1:15" x14ac:dyDescent="0.2">
      <c r="A407" s="5"/>
      <c r="B407" s="118"/>
      <c r="C407" s="5"/>
      <c r="D407" s="7"/>
      <c r="E407" s="7"/>
      <c r="F407" s="7"/>
      <c r="G407" s="21"/>
      <c r="H407" s="21"/>
      <c r="I407" s="21"/>
    </row>
    <row r="408" spans="1:15" x14ac:dyDescent="0.2">
      <c r="A408" s="81"/>
      <c r="B408" s="113"/>
      <c r="C408" s="81"/>
      <c r="D408" s="7"/>
      <c r="E408" s="7"/>
      <c r="F408" s="7"/>
      <c r="G408" s="21"/>
      <c r="H408" s="21"/>
      <c r="I408" s="21"/>
      <c r="L408" s="9"/>
      <c r="M408" s="9"/>
      <c r="N408" s="9"/>
      <c r="O408" s="9"/>
    </row>
    <row r="409" spans="1:15" x14ac:dyDescent="0.2">
      <c r="A409" s="5"/>
      <c r="B409" s="118"/>
      <c r="C409" s="5"/>
      <c r="D409" s="7"/>
      <c r="E409" s="7"/>
      <c r="F409" s="7"/>
      <c r="G409" s="21"/>
      <c r="H409" s="21"/>
      <c r="I409" s="21"/>
    </row>
    <row r="410" spans="1:15" x14ac:dyDescent="0.2">
      <c r="A410" s="5"/>
      <c r="B410" s="118"/>
      <c r="C410" s="5"/>
      <c r="D410" s="7"/>
      <c r="E410" s="7"/>
      <c r="F410" s="7"/>
      <c r="G410" s="21"/>
      <c r="H410" s="21"/>
      <c r="I410" s="21"/>
    </row>
    <row r="411" spans="1:15" x14ac:dyDescent="0.2">
      <c r="A411" s="5"/>
      <c r="B411" s="118"/>
      <c r="C411" s="5"/>
      <c r="D411" s="7"/>
      <c r="E411" s="7"/>
      <c r="F411" s="7"/>
      <c r="G411" s="21"/>
      <c r="H411" s="21"/>
      <c r="I411" s="21"/>
    </row>
    <row r="412" spans="1:15" x14ac:dyDescent="0.2">
      <c r="A412" s="5"/>
      <c r="B412" s="118"/>
      <c r="C412" s="5"/>
      <c r="D412" s="7"/>
      <c r="E412" s="7"/>
      <c r="F412" s="7"/>
      <c r="G412" s="21"/>
      <c r="H412" s="21"/>
      <c r="I412" s="21"/>
    </row>
    <row r="413" spans="1:15" x14ac:dyDescent="0.2">
      <c r="A413" s="40"/>
      <c r="B413" s="112"/>
      <c r="C413" s="40"/>
      <c r="D413" s="80"/>
      <c r="E413" s="80"/>
      <c r="F413" s="80"/>
      <c r="G413" s="21"/>
      <c r="H413" s="21"/>
      <c r="I413" s="21"/>
      <c r="L413" s="6"/>
      <c r="M413" s="6"/>
      <c r="N413" s="6"/>
      <c r="O413" s="6"/>
    </row>
    <row r="414" spans="1:15" x14ac:dyDescent="0.2">
      <c r="A414" s="5"/>
      <c r="B414" s="118"/>
      <c r="C414" s="5"/>
      <c r="D414" s="7"/>
      <c r="E414" s="7"/>
      <c r="F414" s="7"/>
      <c r="G414" s="21"/>
      <c r="H414" s="21"/>
      <c r="I414" s="21"/>
    </row>
    <row r="415" spans="1:15" x14ac:dyDescent="0.2">
      <c r="A415" s="5"/>
      <c r="B415" s="118"/>
      <c r="C415" s="5"/>
      <c r="D415" s="7"/>
      <c r="E415" s="7"/>
      <c r="F415" s="7"/>
      <c r="G415" s="21"/>
      <c r="H415" s="21"/>
      <c r="I415" s="21"/>
    </row>
    <row r="416" spans="1:15" x14ac:dyDescent="0.2">
      <c r="A416" s="5"/>
      <c r="B416" s="118"/>
      <c r="C416" s="5"/>
      <c r="D416" s="7"/>
      <c r="E416" s="7"/>
      <c r="F416" s="7"/>
      <c r="G416" s="21"/>
      <c r="H416" s="21"/>
      <c r="I416" s="21"/>
    </row>
    <row r="417" spans="1:15" x14ac:dyDescent="0.2">
      <c r="A417" s="5"/>
      <c r="B417" s="118"/>
      <c r="C417" s="5"/>
      <c r="D417" s="7"/>
      <c r="E417" s="7"/>
      <c r="F417" s="7"/>
      <c r="G417" s="21"/>
      <c r="H417" s="21"/>
      <c r="I417" s="21"/>
    </row>
    <row r="418" spans="1:15" x14ac:dyDescent="0.2">
      <c r="A418" s="5"/>
      <c r="B418" s="118"/>
      <c r="C418" s="5"/>
      <c r="D418" s="7"/>
      <c r="E418" s="7"/>
      <c r="F418" s="7"/>
      <c r="G418" s="21"/>
      <c r="H418" s="21"/>
      <c r="I418" s="21"/>
    </row>
    <row r="419" spans="1:15" x14ac:dyDescent="0.2">
      <c r="A419" s="5"/>
      <c r="B419" s="118"/>
      <c r="C419" s="5"/>
      <c r="D419" s="7"/>
      <c r="E419" s="7"/>
      <c r="F419" s="7"/>
      <c r="G419" s="21"/>
      <c r="H419" s="21"/>
      <c r="I419" s="21"/>
    </row>
    <row r="420" spans="1:15" x14ac:dyDescent="0.2">
      <c r="A420" s="38"/>
      <c r="B420" s="119"/>
      <c r="C420" s="38"/>
      <c r="D420" s="15"/>
      <c r="E420" s="15"/>
      <c r="F420" s="15"/>
      <c r="G420" s="39"/>
      <c r="H420" s="39"/>
      <c r="I420" s="39"/>
      <c r="J420" s="33"/>
      <c r="L420" s="8"/>
      <c r="M420" s="8"/>
      <c r="N420" s="8"/>
      <c r="O420" s="8"/>
    </row>
    <row r="421" spans="1:15" x14ac:dyDescent="0.2">
      <c r="A421" s="5"/>
      <c r="B421" s="118"/>
      <c r="C421" s="5"/>
      <c r="D421" s="7"/>
      <c r="E421" s="7"/>
      <c r="F421" s="7"/>
      <c r="G421" s="21"/>
      <c r="H421" s="21"/>
      <c r="I421" s="21"/>
    </row>
    <row r="422" spans="1:15" x14ac:dyDescent="0.2">
      <c r="A422" s="5"/>
      <c r="B422" s="118"/>
      <c r="C422" s="5"/>
      <c r="D422" s="7"/>
      <c r="E422" s="7"/>
      <c r="F422" s="7"/>
      <c r="G422" s="21"/>
      <c r="H422" s="21"/>
      <c r="I422" s="21"/>
    </row>
    <row r="423" spans="1:15" x14ac:dyDescent="0.2">
      <c r="A423" s="5"/>
      <c r="B423" s="118"/>
      <c r="C423" s="5"/>
      <c r="D423" s="7"/>
      <c r="E423" s="7"/>
      <c r="F423" s="7"/>
      <c r="G423" s="21"/>
      <c r="H423" s="21"/>
      <c r="I423" s="21"/>
    </row>
    <row r="424" spans="1:15" x14ac:dyDescent="0.2">
      <c r="A424" s="38"/>
      <c r="B424" s="119"/>
      <c r="C424" s="38"/>
      <c r="D424" s="15"/>
      <c r="E424" s="15"/>
      <c r="F424" s="15"/>
      <c r="G424" s="39"/>
      <c r="H424" s="39"/>
      <c r="I424" s="39"/>
      <c r="J424" s="33"/>
      <c r="L424" s="8"/>
      <c r="M424" s="8"/>
      <c r="N424" s="8"/>
      <c r="O424" s="8"/>
    </row>
    <row r="425" spans="1:15" x14ac:dyDescent="0.2">
      <c r="A425" s="5"/>
      <c r="B425" s="118"/>
      <c r="C425" s="5"/>
      <c r="D425" s="7"/>
      <c r="E425" s="7"/>
      <c r="F425" s="7"/>
      <c r="G425" s="21"/>
      <c r="H425" s="21"/>
      <c r="I425" s="21"/>
    </row>
    <row r="426" spans="1:15" x14ac:dyDescent="0.2">
      <c r="A426" s="5"/>
      <c r="B426" s="118"/>
      <c r="C426" s="5"/>
      <c r="D426" s="7"/>
      <c r="E426" s="7"/>
      <c r="F426" s="7"/>
      <c r="G426" s="21"/>
      <c r="H426" s="21"/>
      <c r="I426" s="21"/>
    </row>
    <row r="427" spans="1:15" x14ac:dyDescent="0.2">
      <c r="A427" s="5"/>
      <c r="B427" s="118"/>
      <c r="C427" s="5"/>
      <c r="D427" s="7"/>
      <c r="E427" s="7"/>
      <c r="F427" s="7"/>
      <c r="G427" s="21"/>
      <c r="H427" s="21"/>
      <c r="I427" s="21"/>
    </row>
    <row r="428" spans="1:15" x14ac:dyDescent="0.2">
      <c r="A428" s="5"/>
      <c r="B428" s="118"/>
      <c r="C428" s="5"/>
      <c r="D428" s="7"/>
      <c r="E428" s="7"/>
      <c r="F428" s="7"/>
      <c r="G428" s="21"/>
      <c r="H428" s="21"/>
      <c r="I428" s="21"/>
    </row>
    <row r="429" spans="1:15" x14ac:dyDescent="0.2">
      <c r="A429" s="5"/>
      <c r="B429" s="118"/>
      <c r="C429" s="5"/>
      <c r="D429" s="7"/>
      <c r="E429" s="7"/>
      <c r="F429" s="7"/>
      <c r="G429" s="21"/>
      <c r="H429" s="21"/>
      <c r="I429" s="21"/>
    </row>
    <row r="430" spans="1:15" x14ac:dyDescent="0.2">
      <c r="A430" s="5"/>
      <c r="B430" s="118"/>
      <c r="C430" s="5"/>
      <c r="D430" s="7"/>
      <c r="E430" s="7"/>
      <c r="F430" s="7"/>
      <c r="G430" s="21"/>
      <c r="H430" s="21"/>
      <c r="I430" s="21"/>
    </row>
    <row r="431" spans="1:15" x14ac:dyDescent="0.2">
      <c r="A431" s="5"/>
      <c r="B431" s="118"/>
      <c r="C431" s="5"/>
      <c r="D431" s="7"/>
      <c r="E431" s="7"/>
      <c r="F431" s="7"/>
      <c r="G431" s="21"/>
      <c r="H431" s="21"/>
      <c r="I431" s="21"/>
    </row>
    <row r="432" spans="1:15" x14ac:dyDescent="0.2">
      <c r="A432" s="5"/>
      <c r="B432" s="118"/>
      <c r="C432" s="5"/>
      <c r="D432" s="7"/>
      <c r="E432" s="7"/>
      <c r="F432" s="7"/>
      <c r="G432" s="21"/>
      <c r="H432" s="21"/>
      <c r="I432" s="21"/>
    </row>
    <row r="433" spans="1:15" x14ac:dyDescent="0.2">
      <c r="A433" s="40"/>
      <c r="B433" s="112"/>
      <c r="C433" s="40"/>
      <c r="D433" s="80"/>
      <c r="E433" s="80"/>
      <c r="F433" s="80"/>
      <c r="G433" s="21"/>
      <c r="H433" s="21"/>
      <c r="I433" s="21"/>
      <c r="L433" s="6"/>
      <c r="M433" s="6"/>
      <c r="N433" s="6"/>
      <c r="O433" s="6"/>
    </row>
    <row r="434" spans="1:15" x14ac:dyDescent="0.2">
      <c r="A434" s="40"/>
      <c r="B434" s="112"/>
      <c r="C434" s="40"/>
      <c r="D434" s="80"/>
      <c r="E434" s="80"/>
      <c r="F434" s="80"/>
      <c r="G434" s="21"/>
      <c r="H434" s="21"/>
      <c r="I434" s="21"/>
      <c r="L434" s="6"/>
      <c r="M434" s="6"/>
      <c r="N434" s="6"/>
      <c r="O434" s="6"/>
    </row>
    <row r="435" spans="1:15" x14ac:dyDescent="0.2">
      <c r="A435" s="5"/>
      <c r="B435" s="118"/>
      <c r="C435" s="5"/>
      <c r="D435" s="7"/>
      <c r="E435" s="7"/>
      <c r="F435" s="7"/>
      <c r="G435" s="21"/>
      <c r="H435" s="21"/>
      <c r="I435" s="21"/>
    </row>
    <row r="436" spans="1:15" x14ac:dyDescent="0.2">
      <c r="A436" s="5"/>
      <c r="B436" s="118"/>
      <c r="C436" s="5"/>
      <c r="D436" s="7"/>
      <c r="E436" s="7"/>
      <c r="F436" s="7"/>
      <c r="G436" s="21"/>
      <c r="H436" s="21"/>
      <c r="I436" s="21"/>
    </row>
    <row r="437" spans="1:15" x14ac:dyDescent="0.2">
      <c r="A437" s="5"/>
      <c r="B437" s="118"/>
      <c r="C437" s="5"/>
      <c r="D437" s="7"/>
      <c r="E437" s="7"/>
      <c r="F437" s="7"/>
      <c r="G437" s="21"/>
      <c r="H437" s="21"/>
      <c r="I437" s="21"/>
    </row>
    <row r="438" spans="1:15" x14ac:dyDescent="0.2">
      <c r="A438" s="40"/>
      <c r="B438" s="112"/>
      <c r="C438" s="40"/>
      <c r="D438" s="80"/>
      <c r="E438" s="80"/>
      <c r="F438" s="80"/>
      <c r="G438" s="21"/>
      <c r="H438" s="21"/>
      <c r="I438" s="21"/>
      <c r="L438" s="6"/>
      <c r="M438" s="6"/>
      <c r="N438" s="6"/>
      <c r="O438" s="6"/>
    </row>
    <row r="439" spans="1:15" x14ac:dyDescent="0.2">
      <c r="A439" s="40"/>
      <c r="B439" s="112"/>
      <c r="C439" s="40"/>
      <c r="D439" s="80"/>
      <c r="E439" s="80"/>
      <c r="F439" s="80"/>
      <c r="G439" s="21"/>
      <c r="H439" s="21"/>
      <c r="I439" s="21"/>
      <c r="L439" s="6"/>
      <c r="M439" s="6"/>
      <c r="N439" s="6"/>
      <c r="O439" s="6"/>
    </row>
    <row r="440" spans="1:15" x14ac:dyDescent="0.2">
      <c r="A440" s="38"/>
      <c r="B440" s="119"/>
      <c r="C440" s="38"/>
      <c r="D440" s="15"/>
      <c r="E440" s="15"/>
      <c r="F440" s="15"/>
      <c r="G440" s="39"/>
      <c r="H440" s="39"/>
      <c r="I440" s="39"/>
      <c r="J440" s="33"/>
      <c r="L440" s="8"/>
      <c r="M440" s="8"/>
      <c r="N440" s="8"/>
      <c r="O440" s="8"/>
    </row>
    <row r="441" spans="1:15" x14ac:dyDescent="0.2">
      <c r="A441" s="5"/>
      <c r="B441" s="118"/>
      <c r="C441" s="5"/>
      <c r="D441" s="7"/>
      <c r="E441" s="7"/>
      <c r="F441" s="7"/>
      <c r="G441" s="21"/>
      <c r="H441" s="21"/>
      <c r="I441" s="21"/>
    </row>
    <row r="442" spans="1:15" x14ac:dyDescent="0.2">
      <c r="A442" s="5"/>
      <c r="B442" s="118"/>
      <c r="C442" s="5"/>
      <c r="D442" s="7"/>
      <c r="E442" s="7"/>
      <c r="F442" s="7"/>
      <c r="G442" s="21"/>
      <c r="H442" s="21"/>
      <c r="I442" s="21"/>
    </row>
    <row r="443" spans="1:15" x14ac:dyDescent="0.2">
      <c r="A443" s="5"/>
      <c r="B443" s="118"/>
      <c r="C443" s="5"/>
      <c r="D443" s="7"/>
      <c r="E443" s="7"/>
      <c r="F443" s="7"/>
      <c r="G443" s="21"/>
      <c r="H443" s="21"/>
      <c r="I443" s="21"/>
    </row>
    <row r="444" spans="1:15" x14ac:dyDescent="0.2">
      <c r="A444" s="40"/>
      <c r="B444" s="112"/>
      <c r="C444" s="40"/>
      <c r="D444" s="80"/>
      <c r="E444" s="80"/>
      <c r="F444" s="80"/>
      <c r="G444" s="21"/>
      <c r="H444" s="21"/>
      <c r="I444" s="21"/>
      <c r="L444" s="6"/>
      <c r="M444" s="6"/>
      <c r="N444" s="6"/>
      <c r="O444" s="6"/>
    </row>
    <row r="445" spans="1:15" x14ac:dyDescent="0.2">
      <c r="A445" s="5"/>
      <c r="B445" s="118"/>
      <c r="C445" s="5"/>
      <c r="D445" s="7"/>
      <c r="E445" s="7"/>
      <c r="F445" s="7"/>
      <c r="G445" s="21"/>
      <c r="H445" s="21"/>
      <c r="I445" s="21"/>
    </row>
    <row r="446" spans="1:15" x14ac:dyDescent="0.2">
      <c r="A446" s="5"/>
      <c r="B446" s="118"/>
      <c r="C446" s="5"/>
      <c r="D446" s="7"/>
      <c r="E446" s="7"/>
      <c r="F446" s="7"/>
      <c r="G446" s="21"/>
      <c r="H446" s="21"/>
      <c r="I446" s="21"/>
    </row>
    <row r="447" spans="1:15" x14ac:dyDescent="0.2">
      <c r="A447" s="38"/>
      <c r="B447" s="119"/>
      <c r="C447" s="38"/>
      <c r="D447" s="15"/>
      <c r="E447" s="15"/>
      <c r="F447" s="15"/>
      <c r="G447" s="39"/>
      <c r="H447" s="39"/>
      <c r="I447" s="39"/>
      <c r="J447" s="33"/>
      <c r="L447" s="8"/>
      <c r="M447" s="8"/>
      <c r="N447" s="8"/>
      <c r="O447" s="8"/>
    </row>
    <row r="448" spans="1:15" x14ac:dyDescent="0.2">
      <c r="A448" s="5"/>
      <c r="B448" s="118"/>
      <c r="C448" s="5"/>
      <c r="D448" s="7"/>
      <c r="E448" s="7"/>
      <c r="F448" s="7"/>
      <c r="G448" s="21"/>
      <c r="H448" s="21"/>
      <c r="I448" s="21"/>
    </row>
    <row r="449" spans="1:15" x14ac:dyDescent="0.2">
      <c r="A449" s="5"/>
      <c r="B449" s="118"/>
      <c r="C449" s="5"/>
      <c r="D449" s="7"/>
      <c r="E449" s="7"/>
      <c r="F449" s="7"/>
      <c r="G449" s="21"/>
      <c r="H449" s="21"/>
      <c r="I449" s="21"/>
    </row>
    <row r="450" spans="1:15" x14ac:dyDescent="0.2">
      <c r="A450" s="38"/>
      <c r="B450" s="119"/>
      <c r="C450" s="38"/>
      <c r="D450" s="15"/>
      <c r="E450" s="15"/>
      <c r="F450" s="15"/>
      <c r="G450" s="39"/>
      <c r="H450" s="39"/>
      <c r="I450" s="39"/>
      <c r="J450" s="33"/>
      <c r="L450" s="8"/>
      <c r="M450" s="8"/>
      <c r="N450" s="8"/>
      <c r="O450" s="8"/>
    </row>
    <row r="451" spans="1:15" x14ac:dyDescent="0.2">
      <c r="A451" s="5"/>
      <c r="B451" s="118"/>
      <c r="C451" s="5"/>
      <c r="D451" s="7"/>
      <c r="E451" s="7"/>
      <c r="F451" s="7"/>
      <c r="G451" s="21"/>
      <c r="H451" s="21"/>
      <c r="I451" s="21"/>
    </row>
    <row r="452" spans="1:15" x14ac:dyDescent="0.2">
      <c r="A452" s="5"/>
      <c r="B452" s="118"/>
      <c r="C452" s="5"/>
      <c r="D452" s="7"/>
      <c r="E452" s="7"/>
      <c r="F452" s="7"/>
      <c r="G452" s="21"/>
      <c r="H452" s="21"/>
      <c r="I452" s="21"/>
    </row>
    <row r="453" spans="1:15" x14ac:dyDescent="0.2">
      <c r="A453" s="5"/>
      <c r="B453" s="118"/>
      <c r="C453" s="5"/>
      <c r="D453" s="7"/>
      <c r="E453" s="7"/>
      <c r="F453" s="7"/>
      <c r="G453" s="21"/>
      <c r="H453" s="21"/>
      <c r="I453" s="21"/>
    </row>
    <row r="454" spans="1:15" x14ac:dyDescent="0.2">
      <c r="A454" s="5"/>
      <c r="B454" s="118"/>
      <c r="C454" s="5"/>
      <c r="D454" s="7"/>
      <c r="E454" s="7"/>
      <c r="F454" s="7"/>
      <c r="G454" s="21"/>
      <c r="H454" s="21"/>
      <c r="I454" s="21"/>
    </row>
    <row r="455" spans="1:15" x14ac:dyDescent="0.2">
      <c r="A455" s="5"/>
      <c r="B455" s="118"/>
      <c r="C455" s="5"/>
      <c r="D455" s="7"/>
      <c r="E455" s="7"/>
      <c r="F455" s="7"/>
      <c r="G455" s="21"/>
      <c r="H455" s="21"/>
      <c r="I455" s="21"/>
    </row>
    <row r="456" spans="1:15" x14ac:dyDescent="0.2">
      <c r="A456" s="5"/>
      <c r="B456" s="118"/>
      <c r="C456" s="5"/>
      <c r="D456" s="7"/>
      <c r="E456" s="7"/>
      <c r="F456" s="7"/>
      <c r="G456" s="21"/>
      <c r="H456" s="21"/>
      <c r="I456" s="21"/>
    </row>
    <row r="457" spans="1:15" x14ac:dyDescent="0.2">
      <c r="A457" s="5"/>
      <c r="B457" s="118"/>
      <c r="C457" s="5"/>
      <c r="D457" s="7"/>
      <c r="E457" s="7"/>
      <c r="F457" s="7"/>
      <c r="G457" s="21"/>
      <c r="H457" s="21"/>
      <c r="I457" s="21"/>
    </row>
    <row r="458" spans="1:15" x14ac:dyDescent="0.2">
      <c r="A458" s="5"/>
      <c r="B458" s="118"/>
      <c r="C458" s="5"/>
      <c r="D458" s="7"/>
      <c r="E458" s="7"/>
      <c r="F458" s="7"/>
      <c r="G458" s="21"/>
      <c r="H458" s="21"/>
      <c r="I458" s="21"/>
    </row>
    <row r="459" spans="1:15" x14ac:dyDescent="0.2">
      <c r="A459" s="5"/>
      <c r="B459" s="118"/>
      <c r="C459" s="5"/>
      <c r="D459" s="7"/>
      <c r="E459" s="7"/>
      <c r="F459" s="7"/>
      <c r="G459" s="21"/>
      <c r="H459" s="21"/>
      <c r="I459" s="21"/>
    </row>
    <row r="460" spans="1:15" x14ac:dyDescent="0.2">
      <c r="A460" s="5"/>
      <c r="B460" s="118"/>
      <c r="C460" s="5"/>
      <c r="D460" s="7"/>
      <c r="E460" s="7"/>
      <c r="F460" s="7"/>
      <c r="G460" s="21"/>
      <c r="H460" s="21"/>
      <c r="I460" s="21"/>
    </row>
    <row r="461" spans="1:15" x14ac:dyDescent="0.2">
      <c r="A461" s="5"/>
      <c r="B461" s="118"/>
      <c r="C461" s="5"/>
      <c r="D461" s="7"/>
      <c r="E461" s="7"/>
      <c r="F461" s="7"/>
      <c r="G461" s="21"/>
      <c r="H461" s="21"/>
      <c r="I461" s="21"/>
    </row>
    <row r="462" spans="1:15" x14ac:dyDescent="0.2">
      <c r="A462" s="5"/>
      <c r="B462" s="118"/>
      <c r="C462" s="5"/>
      <c r="D462" s="7"/>
      <c r="E462" s="7"/>
      <c r="F462" s="7"/>
      <c r="G462" s="21"/>
      <c r="H462" s="21"/>
      <c r="I462" s="21"/>
    </row>
    <row r="463" spans="1:15" x14ac:dyDescent="0.2">
      <c r="A463" s="5"/>
      <c r="B463" s="118"/>
      <c r="C463" s="5"/>
      <c r="D463" s="7"/>
      <c r="E463" s="7"/>
      <c r="F463" s="7"/>
      <c r="G463" s="21"/>
      <c r="H463" s="21"/>
      <c r="I463" s="21"/>
    </row>
    <row r="464" spans="1:15" x14ac:dyDescent="0.2">
      <c r="A464" s="5"/>
      <c r="B464" s="118"/>
      <c r="C464" s="5"/>
      <c r="D464" s="7"/>
      <c r="E464" s="7"/>
      <c r="F464" s="7"/>
      <c r="G464" s="21"/>
      <c r="H464" s="21"/>
      <c r="I464" s="21"/>
    </row>
    <row r="465" spans="1:15" x14ac:dyDescent="0.2">
      <c r="A465" s="5"/>
      <c r="B465" s="118"/>
      <c r="C465" s="5"/>
      <c r="D465" s="7"/>
      <c r="E465" s="7"/>
      <c r="F465" s="7"/>
      <c r="G465" s="21"/>
      <c r="H465" s="21"/>
      <c r="I465" s="21"/>
    </row>
    <row r="466" spans="1:15" x14ac:dyDescent="0.2">
      <c r="A466" s="38"/>
      <c r="B466" s="119"/>
      <c r="C466" s="38"/>
      <c r="D466" s="15"/>
      <c r="E466" s="15"/>
      <c r="F466" s="15"/>
      <c r="G466" s="39"/>
      <c r="H466" s="39"/>
      <c r="I466" s="39"/>
      <c r="J466" s="33"/>
      <c r="L466" s="8"/>
      <c r="M466" s="8"/>
      <c r="N466" s="8"/>
      <c r="O466" s="8"/>
    </row>
    <row r="467" spans="1:15" x14ac:dyDescent="0.2">
      <c r="A467" s="5"/>
      <c r="B467" s="118"/>
      <c r="C467" s="5"/>
      <c r="D467" s="7"/>
      <c r="E467" s="7"/>
      <c r="F467" s="7"/>
      <c r="G467" s="21"/>
      <c r="H467" s="21"/>
      <c r="I467" s="21"/>
    </row>
    <row r="468" spans="1:15" x14ac:dyDescent="0.2">
      <c r="A468" s="5"/>
      <c r="B468" s="118"/>
      <c r="C468" s="5"/>
      <c r="D468" s="7"/>
      <c r="E468" s="7"/>
      <c r="F468" s="7"/>
      <c r="G468" s="21"/>
      <c r="H468" s="21"/>
      <c r="I468" s="21"/>
    </row>
    <row r="469" spans="1:15" x14ac:dyDescent="0.2">
      <c r="A469" s="40"/>
      <c r="B469" s="112"/>
      <c r="C469" s="40"/>
      <c r="D469" s="80"/>
      <c r="E469" s="80"/>
      <c r="F469" s="80"/>
      <c r="G469" s="21"/>
      <c r="H469" s="21"/>
      <c r="I469" s="21"/>
      <c r="L469" s="6"/>
      <c r="M469" s="6"/>
      <c r="N469" s="6"/>
      <c r="O469" s="6"/>
    </row>
    <row r="470" spans="1:15" x14ac:dyDescent="0.2">
      <c r="A470" s="40"/>
      <c r="B470" s="112"/>
      <c r="C470" s="40"/>
      <c r="D470" s="80"/>
      <c r="E470" s="80"/>
      <c r="F470" s="80"/>
      <c r="G470" s="21"/>
      <c r="H470" s="21"/>
      <c r="I470" s="21"/>
      <c r="L470" s="6"/>
      <c r="M470" s="6"/>
      <c r="N470" s="6"/>
      <c r="O470" s="6"/>
    </row>
    <row r="471" spans="1:15" x14ac:dyDescent="0.2">
      <c r="A471" s="40"/>
      <c r="B471" s="112"/>
      <c r="C471" s="40"/>
      <c r="D471" s="80"/>
      <c r="E471" s="80"/>
      <c r="F471" s="80"/>
      <c r="G471" s="21"/>
      <c r="H471" s="21"/>
      <c r="I471" s="21"/>
      <c r="L471" s="6"/>
      <c r="M471" s="6"/>
      <c r="N471" s="6"/>
      <c r="O471" s="6"/>
    </row>
    <row r="472" spans="1:15" x14ac:dyDescent="0.2">
      <c r="A472" s="5"/>
      <c r="B472" s="118"/>
      <c r="C472" s="5"/>
      <c r="D472" s="7"/>
      <c r="E472" s="7"/>
      <c r="F472" s="7"/>
      <c r="G472" s="21"/>
      <c r="H472" s="21"/>
      <c r="I472" s="21"/>
    </row>
    <row r="473" spans="1:15" x14ac:dyDescent="0.2">
      <c r="A473" s="38"/>
      <c r="B473" s="119"/>
      <c r="C473" s="38"/>
      <c r="D473" s="7"/>
      <c r="E473" s="7"/>
      <c r="F473" s="7"/>
      <c r="G473" s="21"/>
      <c r="H473" s="21"/>
      <c r="I473" s="21"/>
      <c r="L473" s="8"/>
      <c r="M473" s="8"/>
      <c r="N473" s="8"/>
      <c r="O473" s="8"/>
    </row>
    <row r="474" spans="1:15" x14ac:dyDescent="0.2">
      <c r="A474" s="5"/>
      <c r="B474" s="118"/>
      <c r="C474" s="5"/>
      <c r="D474" s="7"/>
      <c r="E474" s="7"/>
      <c r="F474" s="7"/>
      <c r="G474" s="21"/>
      <c r="H474" s="21"/>
      <c r="I474" s="21"/>
    </row>
    <row r="475" spans="1:15" x14ac:dyDescent="0.2">
      <c r="A475" s="5"/>
      <c r="B475" s="118"/>
      <c r="C475" s="5"/>
      <c r="D475" s="15"/>
      <c r="E475" s="15"/>
      <c r="F475" s="15"/>
      <c r="G475" s="39"/>
      <c r="H475" s="39"/>
      <c r="I475" s="39"/>
      <c r="J475" s="33"/>
    </row>
    <row r="476" spans="1:15" x14ac:dyDescent="0.2">
      <c r="A476" s="5"/>
      <c r="B476" s="118"/>
      <c r="C476" s="5"/>
      <c r="D476" s="7"/>
      <c r="E476" s="7"/>
      <c r="F476" s="7"/>
      <c r="G476" s="21"/>
      <c r="H476" s="21"/>
      <c r="I476" s="21"/>
    </row>
    <row r="477" spans="1:15" x14ac:dyDescent="0.2">
      <c r="A477" s="5"/>
      <c r="B477" s="118"/>
      <c r="C477" s="5"/>
      <c r="D477" s="7"/>
      <c r="E477" s="7"/>
      <c r="F477" s="7"/>
      <c r="G477" s="21"/>
      <c r="H477" s="21"/>
      <c r="I477" s="21"/>
    </row>
    <row r="478" spans="1:15" x14ac:dyDescent="0.2">
      <c r="A478" s="5"/>
      <c r="B478" s="118"/>
      <c r="C478" s="5"/>
      <c r="D478" s="7"/>
      <c r="E478" s="7"/>
      <c r="F478" s="7"/>
      <c r="G478" s="21"/>
      <c r="H478" s="21"/>
      <c r="I478" s="21"/>
    </row>
    <row r="479" spans="1:15" x14ac:dyDescent="0.2">
      <c r="A479" s="5"/>
      <c r="B479" s="118"/>
      <c r="C479" s="5"/>
      <c r="D479" s="7"/>
      <c r="E479" s="7"/>
      <c r="F479" s="7"/>
      <c r="G479" s="21"/>
      <c r="H479" s="21"/>
      <c r="I479" s="21"/>
    </row>
    <row r="480" spans="1:15" x14ac:dyDescent="0.2">
      <c r="A480" s="5"/>
      <c r="B480" s="118"/>
      <c r="C480" s="5"/>
      <c r="D480" s="7"/>
      <c r="E480" s="7"/>
      <c r="F480" s="7"/>
      <c r="G480" s="21"/>
      <c r="H480" s="21"/>
      <c r="I480" s="21"/>
    </row>
    <row r="481" spans="1:15" x14ac:dyDescent="0.2">
      <c r="A481" s="5"/>
      <c r="B481" s="118"/>
      <c r="C481" s="5"/>
      <c r="D481" s="7"/>
      <c r="E481" s="7"/>
      <c r="F481" s="7"/>
      <c r="G481" s="21"/>
      <c r="H481" s="21"/>
      <c r="I481" s="21"/>
    </row>
    <row r="482" spans="1:15" x14ac:dyDescent="0.2">
      <c r="A482" s="5"/>
      <c r="B482" s="118"/>
      <c r="C482" s="5"/>
      <c r="D482" s="7"/>
      <c r="E482" s="7"/>
      <c r="F482" s="7"/>
      <c r="G482" s="21"/>
      <c r="H482" s="21"/>
      <c r="I482" s="21"/>
      <c r="L482" s="8"/>
      <c r="M482" s="8"/>
      <c r="N482" s="8"/>
      <c r="O482" s="8"/>
    </row>
    <row r="483" spans="1:15" x14ac:dyDescent="0.2">
      <c r="A483" s="5"/>
      <c r="B483" s="118"/>
      <c r="C483" s="5"/>
      <c r="D483" s="7"/>
      <c r="E483" s="7"/>
      <c r="F483" s="7"/>
      <c r="G483" s="21"/>
      <c r="H483" s="21"/>
      <c r="I483" s="21"/>
    </row>
    <row r="484" spans="1:15" x14ac:dyDescent="0.2">
      <c r="A484" s="5"/>
      <c r="B484" s="118"/>
      <c r="C484" s="5"/>
      <c r="D484" s="7"/>
      <c r="E484" s="7"/>
      <c r="F484" s="7"/>
      <c r="G484" s="21"/>
      <c r="H484" s="21"/>
      <c r="I484" s="21"/>
    </row>
    <row r="485" spans="1:15" x14ac:dyDescent="0.2">
      <c r="A485" s="38"/>
      <c r="B485" s="119"/>
      <c r="C485" s="38"/>
      <c r="D485" s="15"/>
      <c r="E485" s="15"/>
      <c r="F485" s="15"/>
      <c r="G485" s="39"/>
      <c r="H485" s="39"/>
      <c r="I485" s="39"/>
      <c r="J485" s="33"/>
    </row>
    <row r="486" spans="1:15" x14ac:dyDescent="0.2">
      <c r="A486" s="5"/>
      <c r="B486" s="118"/>
      <c r="C486" s="5"/>
      <c r="D486" s="7"/>
      <c r="E486" s="7"/>
      <c r="F486" s="7"/>
      <c r="G486" s="21"/>
      <c r="H486" s="21"/>
      <c r="I486" s="21"/>
    </row>
    <row r="487" spans="1:15" x14ac:dyDescent="0.2">
      <c r="A487" s="5"/>
      <c r="B487" s="118"/>
      <c r="C487" s="5"/>
      <c r="D487" s="7"/>
      <c r="E487" s="7"/>
      <c r="F487" s="7"/>
      <c r="G487" s="21"/>
      <c r="H487" s="21"/>
      <c r="I487" s="21"/>
    </row>
    <row r="488" spans="1:15" x14ac:dyDescent="0.2">
      <c r="A488" s="5"/>
      <c r="B488" s="118"/>
      <c r="C488" s="5"/>
      <c r="D488" s="7"/>
      <c r="E488" s="7"/>
      <c r="F488" s="7"/>
      <c r="G488" s="21"/>
      <c r="H488" s="21"/>
      <c r="I488" s="21"/>
    </row>
    <row r="489" spans="1:15" x14ac:dyDescent="0.2">
      <c r="A489" s="5"/>
      <c r="B489" s="118"/>
      <c r="C489" s="5"/>
      <c r="D489" s="7"/>
      <c r="E489" s="7"/>
      <c r="F489" s="7"/>
      <c r="G489" s="21"/>
      <c r="H489" s="21"/>
      <c r="I489" s="21"/>
    </row>
    <row r="490" spans="1:15" x14ac:dyDescent="0.2">
      <c r="A490" s="5"/>
      <c r="B490" s="118"/>
      <c r="C490" s="5"/>
      <c r="D490" s="7"/>
      <c r="E490" s="7"/>
      <c r="F490" s="7"/>
      <c r="G490" s="21"/>
      <c r="H490" s="21"/>
      <c r="I490" s="21"/>
    </row>
    <row r="491" spans="1:15" x14ac:dyDescent="0.2">
      <c r="A491" s="5"/>
      <c r="B491" s="118"/>
      <c r="C491" s="5"/>
      <c r="D491" s="7"/>
      <c r="E491" s="7"/>
      <c r="F491" s="7"/>
      <c r="G491" s="21"/>
      <c r="H491" s="21"/>
      <c r="I491" s="21"/>
    </row>
    <row r="492" spans="1:15" x14ac:dyDescent="0.2">
      <c r="A492" s="5"/>
      <c r="B492" s="118"/>
      <c r="C492" s="5"/>
      <c r="D492" s="7"/>
      <c r="E492" s="7"/>
      <c r="F492" s="7"/>
      <c r="G492" s="21"/>
      <c r="H492" s="21"/>
      <c r="I492" s="21"/>
    </row>
    <row r="493" spans="1:15" x14ac:dyDescent="0.2">
      <c r="A493" s="5"/>
      <c r="B493" s="118"/>
      <c r="C493" s="5"/>
      <c r="D493" s="7"/>
      <c r="E493" s="7"/>
      <c r="F493" s="7"/>
      <c r="G493" s="21"/>
      <c r="H493" s="21"/>
      <c r="I493" s="21"/>
    </row>
    <row r="494" spans="1:15" x14ac:dyDescent="0.2">
      <c r="A494" s="5"/>
      <c r="B494" s="118"/>
      <c r="C494" s="5"/>
      <c r="D494" s="7"/>
      <c r="E494" s="7"/>
      <c r="F494" s="7"/>
      <c r="G494" s="21"/>
      <c r="H494" s="21"/>
      <c r="I494" s="21"/>
    </row>
    <row r="495" spans="1:15" x14ac:dyDescent="0.2">
      <c r="A495" s="5"/>
      <c r="B495" s="118"/>
      <c r="C495" s="5"/>
      <c r="D495" s="7"/>
      <c r="E495" s="7"/>
      <c r="F495" s="7"/>
      <c r="G495" s="21"/>
      <c r="H495" s="21"/>
      <c r="I495" s="21"/>
    </row>
    <row r="496" spans="1:15" x14ac:dyDescent="0.2">
      <c r="A496" s="5"/>
      <c r="B496" s="118"/>
      <c r="C496" s="5"/>
      <c r="D496" s="7"/>
      <c r="E496" s="7"/>
      <c r="F496" s="7"/>
      <c r="G496" s="21"/>
      <c r="H496" s="21"/>
      <c r="I496" s="21"/>
    </row>
    <row r="497" spans="1:15" x14ac:dyDescent="0.2">
      <c r="A497" s="40"/>
      <c r="B497" s="112"/>
      <c r="C497" s="40"/>
      <c r="D497" s="80"/>
      <c r="E497" s="80"/>
      <c r="F497" s="80"/>
      <c r="G497" s="21"/>
      <c r="H497" s="21"/>
      <c r="I497" s="21"/>
      <c r="L497" s="6"/>
      <c r="M497" s="6"/>
      <c r="N497" s="6"/>
      <c r="O497" s="6"/>
    </row>
    <row r="498" spans="1:15" x14ac:dyDescent="0.2">
      <c r="A498" s="38"/>
      <c r="B498" s="119"/>
      <c r="C498" s="38"/>
      <c r="D498" s="15"/>
      <c r="E498" s="15"/>
      <c r="F498" s="15"/>
      <c r="G498" s="39"/>
      <c r="H498" s="39"/>
      <c r="I498" s="39"/>
      <c r="J498" s="33"/>
      <c r="L498" s="8"/>
      <c r="M498" s="8"/>
      <c r="N498" s="8"/>
      <c r="O498" s="8"/>
    </row>
    <row r="499" spans="1:15" x14ac:dyDescent="0.2">
      <c r="A499" s="5"/>
      <c r="B499" s="118"/>
      <c r="C499" s="5"/>
      <c r="D499" s="7"/>
      <c r="E499" s="7"/>
      <c r="F499" s="7"/>
      <c r="G499" s="21"/>
      <c r="H499" s="21"/>
      <c r="I499" s="21"/>
    </row>
    <row r="500" spans="1:15" x14ac:dyDescent="0.2">
      <c r="A500" s="5"/>
      <c r="B500" s="118"/>
      <c r="C500" s="5"/>
      <c r="D500" s="7"/>
      <c r="E500" s="7"/>
      <c r="F500" s="7"/>
      <c r="G500" s="21"/>
      <c r="H500" s="21"/>
      <c r="I500" s="21"/>
    </row>
    <row r="501" spans="1:15" x14ac:dyDescent="0.2">
      <c r="A501" s="5"/>
      <c r="B501" s="118"/>
      <c r="C501" s="5"/>
      <c r="D501" s="7"/>
      <c r="E501" s="7"/>
      <c r="F501" s="7"/>
      <c r="G501" s="21"/>
      <c r="H501" s="21"/>
      <c r="I501" s="21"/>
    </row>
    <row r="502" spans="1:15" x14ac:dyDescent="0.2">
      <c r="A502" s="38"/>
      <c r="B502" s="119"/>
      <c r="C502" s="38"/>
      <c r="D502" s="15"/>
      <c r="E502" s="15"/>
      <c r="F502" s="15"/>
      <c r="G502" s="39"/>
      <c r="H502" s="39"/>
      <c r="I502" s="39"/>
      <c r="J502" s="33"/>
      <c r="L502" s="8"/>
      <c r="M502" s="8"/>
      <c r="N502" s="8"/>
      <c r="O502" s="8"/>
    </row>
    <row r="503" spans="1:15" x14ac:dyDescent="0.2">
      <c r="A503" s="5"/>
      <c r="B503" s="118"/>
      <c r="C503" s="5"/>
      <c r="D503" s="7"/>
      <c r="E503" s="7"/>
      <c r="F503" s="7"/>
      <c r="G503" s="21"/>
      <c r="H503" s="21"/>
      <c r="I503" s="21"/>
    </row>
    <row r="504" spans="1:15" x14ac:dyDescent="0.2">
      <c r="A504" s="81"/>
      <c r="B504" s="113"/>
      <c r="C504" s="81"/>
      <c r="D504" s="7"/>
      <c r="E504" s="7"/>
      <c r="F504" s="7"/>
      <c r="G504" s="21"/>
      <c r="H504" s="21"/>
      <c r="I504" s="21"/>
      <c r="L504" s="9"/>
      <c r="M504" s="9"/>
      <c r="N504" s="9"/>
      <c r="O504" s="9"/>
    </row>
    <row r="505" spans="1:15" x14ac:dyDescent="0.2">
      <c r="A505" s="5"/>
      <c r="B505" s="118"/>
      <c r="C505" s="5"/>
      <c r="D505" s="7"/>
      <c r="E505" s="7"/>
      <c r="F505" s="7"/>
      <c r="G505" s="21"/>
      <c r="H505" s="21"/>
      <c r="I505" s="21"/>
    </row>
    <row r="506" spans="1:15" x14ac:dyDescent="0.2">
      <c r="A506" s="5"/>
      <c r="B506" s="118"/>
      <c r="C506" s="5"/>
      <c r="D506" s="7"/>
      <c r="E506" s="7"/>
      <c r="F506" s="7"/>
      <c r="G506" s="21"/>
      <c r="H506" s="21"/>
      <c r="I506" s="21"/>
    </row>
    <row r="507" spans="1:15" x14ac:dyDescent="0.2">
      <c r="A507" s="5"/>
      <c r="B507" s="118"/>
      <c r="C507" s="5"/>
      <c r="D507" s="7"/>
      <c r="E507" s="7"/>
      <c r="F507" s="7"/>
      <c r="G507" s="21"/>
      <c r="H507" s="21"/>
      <c r="I507" s="21"/>
    </row>
    <row r="508" spans="1:15" x14ac:dyDescent="0.2">
      <c r="A508" s="5"/>
      <c r="B508" s="118"/>
      <c r="C508" s="5"/>
      <c r="D508" s="7"/>
      <c r="E508" s="7"/>
      <c r="F508" s="7"/>
      <c r="G508" s="21"/>
      <c r="H508" s="21"/>
      <c r="I508" s="21"/>
    </row>
    <row r="509" spans="1:15" x14ac:dyDescent="0.2">
      <c r="A509" s="40"/>
      <c r="B509" s="112"/>
      <c r="C509" s="40"/>
      <c r="D509" s="80"/>
      <c r="E509" s="80"/>
      <c r="F509" s="80"/>
      <c r="G509" s="21"/>
      <c r="H509" s="21"/>
      <c r="I509" s="21"/>
      <c r="L509" s="6"/>
      <c r="M509" s="6"/>
      <c r="N509" s="6"/>
      <c r="O509" s="6"/>
    </row>
    <row r="510" spans="1:15" x14ac:dyDescent="0.2">
      <c r="A510" s="5"/>
      <c r="B510" s="118"/>
      <c r="C510" s="5"/>
      <c r="D510" s="7"/>
      <c r="E510" s="7"/>
      <c r="F510" s="7"/>
      <c r="G510" s="21"/>
      <c r="H510" s="21"/>
      <c r="I510" s="21"/>
    </row>
    <row r="511" spans="1:15" x14ac:dyDescent="0.2">
      <c r="A511" s="5"/>
      <c r="B511" s="118"/>
      <c r="C511" s="5"/>
      <c r="D511" s="7"/>
      <c r="E511" s="7"/>
      <c r="F511" s="7"/>
      <c r="G511" s="21"/>
      <c r="H511" s="21"/>
      <c r="I511" s="21"/>
    </row>
    <row r="512" spans="1:15" x14ac:dyDescent="0.2">
      <c r="A512" s="5"/>
      <c r="B512" s="118"/>
      <c r="C512" s="5"/>
      <c r="D512" s="7"/>
      <c r="E512" s="7"/>
      <c r="F512" s="7"/>
      <c r="G512" s="21"/>
      <c r="H512" s="21"/>
      <c r="I512" s="21"/>
    </row>
    <row r="513" spans="1:15" x14ac:dyDescent="0.2">
      <c r="A513" s="5"/>
      <c r="B513" s="118"/>
      <c r="C513" s="5"/>
      <c r="D513" s="7"/>
      <c r="E513" s="7"/>
      <c r="F513" s="7"/>
      <c r="G513" s="21"/>
      <c r="H513" s="21"/>
      <c r="I513" s="21"/>
    </row>
    <row r="514" spans="1:15" x14ac:dyDescent="0.2">
      <c r="A514" s="5"/>
      <c r="B514" s="118"/>
      <c r="C514" s="5"/>
      <c r="D514" s="7"/>
      <c r="E514" s="7"/>
      <c r="F514" s="7"/>
      <c r="G514" s="21"/>
      <c r="H514" s="21"/>
      <c r="I514" s="21"/>
    </row>
    <row r="515" spans="1:15" x14ac:dyDescent="0.2">
      <c r="A515" s="5"/>
      <c r="B515" s="118"/>
      <c r="C515" s="5"/>
      <c r="D515" s="7"/>
      <c r="E515" s="7"/>
      <c r="F515" s="7"/>
      <c r="G515" s="21"/>
      <c r="H515" s="21"/>
      <c r="I515" s="21"/>
    </row>
    <row r="516" spans="1:15" x14ac:dyDescent="0.2">
      <c r="A516" s="38"/>
      <c r="B516" s="119"/>
      <c r="C516" s="38"/>
      <c r="D516" s="15"/>
      <c r="E516" s="15"/>
      <c r="F516" s="15"/>
      <c r="G516" s="39"/>
      <c r="H516" s="39"/>
      <c r="I516" s="39"/>
      <c r="J516" s="33"/>
      <c r="L516" s="8"/>
      <c r="M516" s="8"/>
      <c r="N516" s="8"/>
      <c r="O516" s="8"/>
    </row>
    <row r="517" spans="1:15" x14ac:dyDescent="0.2">
      <c r="A517" s="5"/>
      <c r="B517" s="118"/>
      <c r="C517" s="5"/>
      <c r="D517" s="7"/>
      <c r="E517" s="7"/>
      <c r="F517" s="7"/>
      <c r="G517" s="21"/>
      <c r="H517" s="21"/>
      <c r="I517" s="21"/>
    </row>
    <row r="518" spans="1:15" x14ac:dyDescent="0.2">
      <c r="A518" s="5"/>
      <c r="B518" s="118"/>
      <c r="C518" s="5"/>
      <c r="D518" s="7"/>
      <c r="E518" s="7"/>
      <c r="F518" s="7"/>
      <c r="G518" s="21"/>
      <c r="H518" s="21"/>
      <c r="I518" s="21"/>
    </row>
    <row r="519" spans="1:15" x14ac:dyDescent="0.2">
      <c r="A519" s="5"/>
      <c r="B519" s="118"/>
      <c r="C519" s="5"/>
      <c r="D519" s="7"/>
      <c r="E519" s="7"/>
      <c r="F519" s="7"/>
      <c r="G519" s="21"/>
      <c r="H519" s="21"/>
      <c r="I519" s="21"/>
    </row>
    <row r="520" spans="1:15" x14ac:dyDescent="0.2">
      <c r="A520" s="38"/>
      <c r="B520" s="119"/>
      <c r="C520" s="38"/>
      <c r="D520" s="15"/>
      <c r="E520" s="15"/>
      <c r="F520" s="15"/>
      <c r="G520" s="39"/>
      <c r="H520" s="39"/>
      <c r="I520" s="39"/>
      <c r="J520" s="33"/>
      <c r="L520" s="8"/>
      <c r="M520" s="8"/>
      <c r="N520" s="8"/>
      <c r="O520" s="8"/>
    </row>
    <row r="521" spans="1:15" x14ac:dyDescent="0.2">
      <c r="A521" s="5"/>
      <c r="B521" s="118"/>
      <c r="C521" s="5"/>
      <c r="D521" s="7"/>
      <c r="E521" s="7"/>
      <c r="F521" s="7"/>
      <c r="G521" s="21"/>
      <c r="H521" s="21"/>
      <c r="I521" s="21"/>
    </row>
    <row r="522" spans="1:15" x14ac:dyDescent="0.2">
      <c r="A522" s="5"/>
      <c r="B522" s="118"/>
      <c r="C522" s="5"/>
      <c r="D522" s="7"/>
      <c r="E522" s="7"/>
      <c r="F522" s="7"/>
      <c r="G522" s="21"/>
      <c r="H522" s="21"/>
      <c r="I522" s="21"/>
    </row>
    <row r="523" spans="1:15" x14ac:dyDescent="0.2">
      <c r="A523" s="5"/>
      <c r="B523" s="118"/>
      <c r="C523" s="5"/>
      <c r="D523" s="7"/>
      <c r="E523" s="7"/>
      <c r="F523" s="7"/>
      <c r="G523" s="21"/>
      <c r="H523" s="21"/>
      <c r="I523" s="21"/>
    </row>
    <row r="524" spans="1:15" x14ac:dyDescent="0.2">
      <c r="A524" s="5"/>
      <c r="B524" s="118"/>
      <c r="C524" s="5"/>
      <c r="D524" s="7"/>
      <c r="E524" s="7"/>
      <c r="F524" s="7"/>
      <c r="G524" s="21"/>
      <c r="H524" s="21"/>
      <c r="I524" s="21"/>
    </row>
    <row r="525" spans="1:15" x14ac:dyDescent="0.2">
      <c r="A525" s="5"/>
      <c r="B525" s="118"/>
      <c r="C525" s="5"/>
      <c r="D525" s="7"/>
      <c r="E525" s="7"/>
      <c r="F525" s="7"/>
      <c r="G525" s="21"/>
      <c r="H525" s="21"/>
      <c r="I525" s="21"/>
    </row>
    <row r="526" spans="1:15" x14ac:dyDescent="0.2">
      <c r="A526" s="5"/>
      <c r="B526" s="118"/>
      <c r="C526" s="5"/>
      <c r="D526" s="7"/>
      <c r="E526" s="7"/>
      <c r="F526" s="7"/>
      <c r="G526" s="21"/>
      <c r="H526" s="21"/>
      <c r="I526" s="21"/>
    </row>
    <row r="527" spans="1:15" x14ac:dyDescent="0.2">
      <c r="A527" s="5"/>
      <c r="B527" s="118"/>
      <c r="C527" s="5"/>
      <c r="D527" s="7"/>
      <c r="E527" s="7"/>
      <c r="F527" s="7"/>
      <c r="G527" s="21"/>
      <c r="H527" s="21"/>
      <c r="I527" s="21"/>
    </row>
    <row r="528" spans="1:15" x14ac:dyDescent="0.2">
      <c r="A528" s="5"/>
      <c r="B528" s="118"/>
      <c r="C528" s="5"/>
      <c r="D528" s="7"/>
      <c r="E528" s="7"/>
      <c r="F528" s="7"/>
      <c r="G528" s="21"/>
      <c r="H528" s="21"/>
      <c r="I528" s="21"/>
    </row>
    <row r="529" spans="1:15" x14ac:dyDescent="0.2">
      <c r="A529" s="40"/>
      <c r="B529" s="112"/>
      <c r="C529" s="40"/>
      <c r="D529" s="80"/>
      <c r="E529" s="80"/>
      <c r="F529" s="80"/>
      <c r="G529" s="21"/>
      <c r="H529" s="21"/>
      <c r="I529" s="21"/>
      <c r="L529" s="6"/>
      <c r="M529" s="6"/>
      <c r="N529" s="6"/>
      <c r="O529" s="6"/>
    </row>
    <row r="530" spans="1:15" x14ac:dyDescent="0.2">
      <c r="A530" s="40"/>
      <c r="B530" s="112"/>
      <c r="C530" s="40"/>
      <c r="D530" s="80"/>
      <c r="E530" s="80"/>
      <c r="F530" s="80"/>
      <c r="G530" s="21"/>
      <c r="H530" s="21"/>
      <c r="I530" s="21"/>
      <c r="L530" s="6"/>
      <c r="M530" s="6"/>
      <c r="N530" s="6"/>
      <c r="O530" s="6"/>
    </row>
    <row r="531" spans="1:15" x14ac:dyDescent="0.2">
      <c r="A531" s="5"/>
      <c r="B531" s="118"/>
      <c r="C531" s="5"/>
      <c r="D531" s="7"/>
      <c r="E531" s="7"/>
      <c r="F531" s="7"/>
      <c r="G531" s="21"/>
      <c r="H531" s="21"/>
      <c r="I531" s="21"/>
    </row>
    <row r="532" spans="1:15" x14ac:dyDescent="0.2">
      <c r="A532" s="5"/>
      <c r="B532" s="118"/>
      <c r="C532" s="5"/>
      <c r="D532" s="7"/>
      <c r="E532" s="7"/>
      <c r="F532" s="7"/>
      <c r="G532" s="21"/>
      <c r="H532" s="21"/>
      <c r="I532" s="21"/>
    </row>
    <row r="533" spans="1:15" x14ac:dyDescent="0.2">
      <c r="A533" s="5"/>
      <c r="B533" s="118"/>
      <c r="C533" s="5"/>
      <c r="D533" s="7"/>
      <c r="E533" s="7"/>
      <c r="F533" s="7"/>
      <c r="G533" s="21"/>
      <c r="H533" s="21"/>
      <c r="I533" s="21"/>
    </row>
    <row r="534" spans="1:15" x14ac:dyDescent="0.2">
      <c r="A534" s="40"/>
      <c r="B534" s="112"/>
      <c r="C534" s="40"/>
      <c r="D534" s="80"/>
      <c r="E534" s="80"/>
      <c r="F534" s="80"/>
      <c r="G534" s="21"/>
      <c r="H534" s="21"/>
      <c r="I534" s="21"/>
      <c r="L534" s="6"/>
      <c r="M534" s="6"/>
      <c r="N534" s="6"/>
      <c r="O534" s="6"/>
    </row>
    <row r="535" spans="1:15" x14ac:dyDescent="0.2">
      <c r="A535" s="40"/>
      <c r="B535" s="112"/>
      <c r="C535" s="40"/>
      <c r="D535" s="80"/>
      <c r="E535" s="80"/>
      <c r="F535" s="80"/>
      <c r="G535" s="21"/>
      <c r="H535" s="21"/>
      <c r="I535" s="21"/>
      <c r="L535" s="6"/>
      <c r="M535" s="6"/>
      <c r="N535" s="6"/>
      <c r="O535" s="6"/>
    </row>
    <row r="536" spans="1:15" x14ac:dyDescent="0.2">
      <c r="A536" s="38"/>
      <c r="B536" s="119"/>
      <c r="C536" s="38"/>
      <c r="D536" s="15"/>
      <c r="E536" s="15"/>
      <c r="F536" s="15"/>
      <c r="G536" s="39"/>
      <c r="H536" s="39"/>
      <c r="I536" s="39"/>
      <c r="J536" s="33"/>
      <c r="L536" s="8"/>
      <c r="M536" s="8"/>
      <c r="N536" s="8"/>
      <c r="O536" s="8"/>
    </row>
    <row r="537" spans="1:15" x14ac:dyDescent="0.2">
      <c r="A537" s="5"/>
      <c r="B537" s="118"/>
      <c r="C537" s="5"/>
      <c r="D537" s="7"/>
      <c r="E537" s="7"/>
      <c r="F537" s="7"/>
      <c r="G537" s="21"/>
      <c r="H537" s="21"/>
      <c r="I537" s="21"/>
    </row>
    <row r="538" spans="1:15" x14ac:dyDescent="0.2">
      <c r="A538" s="5"/>
      <c r="B538" s="118"/>
      <c r="C538" s="5"/>
      <c r="D538" s="7"/>
      <c r="E538" s="7"/>
      <c r="F538" s="7"/>
      <c r="G538" s="21"/>
      <c r="H538" s="21"/>
      <c r="I538" s="21"/>
    </row>
    <row r="539" spans="1:15" x14ac:dyDescent="0.2">
      <c r="A539" s="5"/>
      <c r="B539" s="118"/>
      <c r="C539" s="5"/>
      <c r="D539" s="7"/>
      <c r="E539" s="7"/>
      <c r="F539" s="7"/>
      <c r="G539" s="21"/>
      <c r="H539" s="21"/>
      <c r="I539" s="21"/>
    </row>
    <row r="540" spans="1:15" x14ac:dyDescent="0.2">
      <c r="A540" s="40"/>
      <c r="B540" s="112"/>
      <c r="C540" s="40"/>
      <c r="D540" s="80"/>
      <c r="E540" s="80"/>
      <c r="F540" s="80"/>
      <c r="G540" s="21"/>
      <c r="H540" s="21"/>
      <c r="I540" s="21"/>
      <c r="L540" s="6"/>
      <c r="M540" s="6"/>
      <c r="N540" s="6"/>
      <c r="O540" s="6"/>
    </row>
    <row r="541" spans="1:15" x14ac:dyDescent="0.2">
      <c r="A541" s="5"/>
      <c r="B541" s="118"/>
      <c r="C541" s="5"/>
      <c r="D541" s="7"/>
      <c r="E541" s="7"/>
      <c r="F541" s="7"/>
      <c r="G541" s="21"/>
      <c r="H541" s="21"/>
      <c r="I541" s="21"/>
    </row>
    <row r="542" spans="1:15" x14ac:dyDescent="0.2">
      <c r="A542" s="5"/>
      <c r="B542" s="118"/>
      <c r="C542" s="5"/>
      <c r="D542" s="7"/>
      <c r="E542" s="7"/>
      <c r="F542" s="7"/>
      <c r="G542" s="21"/>
      <c r="H542" s="21"/>
      <c r="I542" s="21"/>
    </row>
    <row r="543" spans="1:15" x14ac:dyDescent="0.2">
      <c r="A543" s="38"/>
      <c r="B543" s="119"/>
      <c r="C543" s="38"/>
      <c r="D543" s="15"/>
      <c r="E543" s="15"/>
      <c r="F543" s="15"/>
      <c r="G543" s="39"/>
      <c r="H543" s="39"/>
      <c r="I543" s="39"/>
      <c r="J543" s="33"/>
      <c r="L543" s="8"/>
      <c r="M543" s="8"/>
      <c r="N543" s="8"/>
      <c r="O543" s="8"/>
    </row>
    <row r="544" spans="1:15" x14ac:dyDescent="0.2">
      <c r="A544" s="5"/>
      <c r="B544" s="118"/>
      <c r="C544" s="5"/>
      <c r="D544" s="7"/>
      <c r="E544" s="7"/>
      <c r="F544" s="7"/>
      <c r="G544" s="21"/>
      <c r="H544" s="21"/>
      <c r="I544" s="21"/>
    </row>
    <row r="545" spans="1:15" x14ac:dyDescent="0.2">
      <c r="A545" s="5"/>
      <c r="B545" s="118"/>
      <c r="C545" s="5"/>
      <c r="D545" s="7"/>
      <c r="E545" s="7"/>
      <c r="F545" s="7"/>
      <c r="G545" s="21"/>
      <c r="H545" s="21"/>
      <c r="I545" s="21"/>
    </row>
    <row r="546" spans="1:15" x14ac:dyDescent="0.2">
      <c r="A546" s="38"/>
      <c r="B546" s="119"/>
      <c r="C546" s="38"/>
      <c r="D546" s="15"/>
      <c r="E546" s="15"/>
      <c r="F546" s="15"/>
      <c r="G546" s="39"/>
      <c r="H546" s="39"/>
      <c r="I546" s="39"/>
      <c r="J546" s="33"/>
      <c r="L546" s="8"/>
      <c r="M546" s="8"/>
      <c r="N546" s="8"/>
      <c r="O546" s="8"/>
    </row>
    <row r="547" spans="1:15" x14ac:dyDescent="0.2">
      <c r="A547" s="5"/>
      <c r="B547" s="118"/>
      <c r="C547" s="5"/>
      <c r="D547" s="7"/>
      <c r="E547" s="7"/>
      <c r="F547" s="7"/>
      <c r="G547" s="21"/>
      <c r="H547" s="21"/>
      <c r="I547" s="21"/>
    </row>
    <row r="548" spans="1:15" x14ac:dyDescent="0.2">
      <c r="A548" s="5"/>
      <c r="B548" s="118"/>
      <c r="C548" s="5"/>
      <c r="D548" s="7"/>
      <c r="E548" s="7"/>
      <c r="F548" s="7"/>
      <c r="G548" s="21"/>
      <c r="H548" s="21"/>
      <c r="I548" s="21"/>
    </row>
    <row r="549" spans="1:15" x14ac:dyDescent="0.2">
      <c r="A549" s="5"/>
      <c r="B549" s="118"/>
      <c r="C549" s="5"/>
      <c r="D549" s="7"/>
      <c r="E549" s="7"/>
      <c r="F549" s="7"/>
      <c r="G549" s="21"/>
      <c r="H549" s="21"/>
      <c r="I549" s="21"/>
    </row>
    <row r="550" spans="1:15" x14ac:dyDescent="0.2">
      <c r="A550" s="5"/>
      <c r="B550" s="118"/>
      <c r="C550" s="5"/>
      <c r="D550" s="7"/>
      <c r="E550" s="7"/>
      <c r="F550" s="7"/>
      <c r="G550" s="21"/>
      <c r="H550" s="21"/>
      <c r="I550" s="21"/>
    </row>
    <row r="551" spans="1:15" x14ac:dyDescent="0.2">
      <c r="A551" s="5"/>
      <c r="B551" s="118"/>
      <c r="C551" s="5"/>
      <c r="D551" s="7"/>
      <c r="E551" s="7"/>
      <c r="F551" s="7"/>
      <c r="G551" s="21"/>
      <c r="H551" s="21"/>
      <c r="I551" s="21"/>
    </row>
    <row r="552" spans="1:15" x14ac:dyDescent="0.2">
      <c r="A552" s="5"/>
      <c r="B552" s="118"/>
      <c r="C552" s="5"/>
      <c r="D552" s="7"/>
      <c r="E552" s="7"/>
      <c r="F552" s="7"/>
      <c r="G552" s="21"/>
      <c r="H552" s="21"/>
      <c r="I552" s="21"/>
    </row>
    <row r="553" spans="1:15" x14ac:dyDescent="0.2">
      <c r="A553" s="5"/>
      <c r="B553" s="118"/>
      <c r="C553" s="5"/>
      <c r="D553" s="7"/>
      <c r="E553" s="7"/>
      <c r="F553" s="7"/>
      <c r="G553" s="21"/>
      <c r="H553" s="21"/>
      <c r="I553" s="21"/>
    </row>
    <row r="554" spans="1:15" x14ac:dyDescent="0.2">
      <c r="A554" s="5"/>
      <c r="B554" s="118"/>
      <c r="C554" s="5"/>
      <c r="D554" s="7"/>
      <c r="E554" s="7"/>
      <c r="F554" s="7"/>
      <c r="G554" s="21"/>
      <c r="H554" s="21"/>
      <c r="I554" s="21"/>
    </row>
    <row r="555" spans="1:15" x14ac:dyDescent="0.2">
      <c r="A555" s="5"/>
      <c r="B555" s="118"/>
      <c r="C555" s="5"/>
      <c r="D555" s="7"/>
      <c r="E555" s="7"/>
      <c r="F555" s="7"/>
      <c r="G555" s="21"/>
      <c r="H555" s="21"/>
      <c r="I555" s="21"/>
    </row>
    <row r="556" spans="1:15" x14ac:dyDescent="0.2">
      <c r="A556" s="5"/>
      <c r="B556" s="118"/>
      <c r="C556" s="5"/>
      <c r="D556" s="7"/>
      <c r="E556" s="7"/>
      <c r="F556" s="7"/>
      <c r="G556" s="21"/>
      <c r="H556" s="21"/>
      <c r="I556" s="21"/>
    </row>
    <row r="557" spans="1:15" x14ac:dyDescent="0.2">
      <c r="A557" s="5"/>
      <c r="B557" s="118"/>
      <c r="C557" s="5"/>
      <c r="D557" s="7"/>
      <c r="E557" s="7"/>
      <c r="F557" s="7"/>
      <c r="G557" s="21"/>
      <c r="H557" s="21"/>
      <c r="I557" s="21"/>
    </row>
    <row r="558" spans="1:15" x14ac:dyDescent="0.2">
      <c r="A558" s="5"/>
      <c r="B558" s="118"/>
      <c r="C558" s="5"/>
      <c r="D558" s="7"/>
      <c r="E558" s="7"/>
      <c r="F558" s="7"/>
      <c r="G558" s="21"/>
      <c r="H558" s="21"/>
      <c r="I558" s="21"/>
    </row>
    <row r="559" spans="1:15" x14ac:dyDescent="0.2">
      <c r="A559" s="5"/>
      <c r="B559" s="118"/>
      <c r="C559" s="5"/>
      <c r="D559" s="7"/>
      <c r="E559" s="7"/>
      <c r="F559" s="7"/>
      <c r="G559" s="21"/>
      <c r="H559" s="21"/>
      <c r="I559" s="21"/>
    </row>
    <row r="560" spans="1:15" x14ac:dyDescent="0.2">
      <c r="A560" s="5"/>
      <c r="B560" s="118"/>
      <c r="C560" s="5"/>
      <c r="D560" s="7"/>
      <c r="E560" s="7"/>
      <c r="F560" s="7"/>
      <c r="G560" s="21"/>
      <c r="H560" s="21"/>
      <c r="I560" s="21"/>
    </row>
    <row r="561" spans="1:15" x14ac:dyDescent="0.2">
      <c r="A561" s="5"/>
      <c r="B561" s="118"/>
      <c r="C561" s="5"/>
      <c r="D561" s="7"/>
      <c r="E561" s="7"/>
      <c r="F561" s="7"/>
      <c r="G561" s="21"/>
      <c r="H561" s="21"/>
      <c r="I561" s="21"/>
    </row>
    <row r="562" spans="1:15" x14ac:dyDescent="0.2">
      <c r="A562" s="38"/>
      <c r="B562" s="119"/>
      <c r="C562" s="38"/>
      <c r="D562" s="15"/>
      <c r="E562" s="15"/>
      <c r="F562" s="15"/>
      <c r="G562" s="39"/>
      <c r="H562" s="39"/>
      <c r="I562" s="39"/>
      <c r="J562" s="33"/>
      <c r="L562" s="8"/>
      <c r="M562" s="8"/>
      <c r="N562" s="8"/>
      <c r="O562" s="8"/>
    </row>
    <row r="563" spans="1:15" x14ac:dyDescent="0.2">
      <c r="A563" s="5"/>
      <c r="B563" s="118"/>
      <c r="C563" s="5"/>
      <c r="D563" s="7"/>
      <c r="E563" s="7"/>
      <c r="F563" s="7"/>
      <c r="G563" s="21"/>
      <c r="H563" s="21"/>
      <c r="I563" s="21"/>
    </row>
    <row r="564" spans="1:15" x14ac:dyDescent="0.2">
      <c r="A564" s="5"/>
      <c r="B564" s="118"/>
      <c r="C564" s="5"/>
      <c r="D564" s="7"/>
      <c r="E564" s="7"/>
      <c r="F564" s="7"/>
      <c r="G564" s="21"/>
      <c r="H564" s="21"/>
      <c r="I564" s="21"/>
    </row>
    <row r="565" spans="1:15" x14ac:dyDescent="0.2">
      <c r="A565" s="40"/>
      <c r="B565" s="112"/>
      <c r="C565" s="40"/>
      <c r="D565" s="80"/>
      <c r="E565" s="80"/>
      <c r="F565" s="80"/>
      <c r="G565" s="21"/>
      <c r="H565" s="21"/>
      <c r="I565" s="21"/>
      <c r="L565" s="6"/>
      <c r="M565" s="6"/>
      <c r="N565" s="6"/>
      <c r="O565" s="6"/>
    </row>
    <row r="566" spans="1:15" x14ac:dyDescent="0.2">
      <c r="A566" s="40"/>
      <c r="B566" s="112"/>
      <c r="C566" s="40"/>
      <c r="D566" s="80"/>
      <c r="E566" s="80"/>
      <c r="F566" s="80"/>
      <c r="G566" s="21"/>
      <c r="H566" s="21"/>
      <c r="I566" s="21"/>
      <c r="L566" s="6"/>
      <c r="M566" s="6"/>
      <c r="N566" s="6"/>
      <c r="O566" s="6"/>
    </row>
    <row r="567" spans="1:15" x14ac:dyDescent="0.2">
      <c r="A567" s="40"/>
      <c r="B567" s="112"/>
      <c r="C567" s="40"/>
      <c r="D567" s="80"/>
      <c r="E567" s="80"/>
      <c r="F567" s="80"/>
      <c r="G567" s="21"/>
      <c r="H567" s="21"/>
      <c r="I567" s="21"/>
      <c r="L567" s="6"/>
      <c r="M567" s="6"/>
      <c r="N567" s="6"/>
      <c r="O567" s="6"/>
    </row>
    <row r="568" spans="1:15" x14ac:dyDescent="0.2">
      <c r="A568" s="5"/>
      <c r="B568" s="118"/>
      <c r="C568" s="5"/>
      <c r="D568" s="7"/>
      <c r="E568" s="7"/>
      <c r="F568" s="7"/>
      <c r="G568" s="21"/>
      <c r="H568" s="21"/>
      <c r="I568" s="21"/>
    </row>
    <row r="569" spans="1:15" x14ac:dyDescent="0.2">
      <c r="A569" s="5"/>
      <c r="B569" s="118"/>
      <c r="C569" s="5"/>
      <c r="D569" s="7"/>
      <c r="E569" s="7"/>
      <c r="F569" s="7"/>
      <c r="G569" s="21"/>
      <c r="H569" s="21"/>
      <c r="I569" s="21"/>
      <c r="L569" s="8"/>
      <c r="M569" s="8"/>
      <c r="N569" s="8"/>
      <c r="O569" s="8"/>
    </row>
    <row r="570" spans="1:15" x14ac:dyDescent="0.2">
      <c r="A570" s="5"/>
      <c r="B570" s="118"/>
      <c r="C570" s="5"/>
      <c r="D570" s="7"/>
      <c r="E570" s="7"/>
      <c r="F570" s="7"/>
      <c r="G570" s="21"/>
      <c r="H570" s="21"/>
      <c r="I570" s="21"/>
    </row>
    <row r="571" spans="1:15" x14ac:dyDescent="0.2">
      <c r="A571" s="38"/>
      <c r="B571" s="119"/>
      <c r="C571" s="38"/>
      <c r="D571" s="15"/>
      <c r="E571" s="15"/>
      <c r="F571" s="15"/>
      <c r="G571" s="39"/>
      <c r="H571" s="39"/>
      <c r="I571" s="39"/>
      <c r="J571" s="33"/>
    </row>
    <row r="572" spans="1:15" x14ac:dyDescent="0.2">
      <c r="A572" s="5"/>
      <c r="B572" s="118"/>
      <c r="C572" s="5"/>
      <c r="D572" s="7"/>
      <c r="E572" s="7"/>
      <c r="F572" s="7"/>
      <c r="G572" s="21"/>
      <c r="H572" s="21"/>
      <c r="I572" s="21"/>
    </row>
    <row r="573" spans="1:15" x14ac:dyDescent="0.2">
      <c r="A573" s="5"/>
      <c r="B573" s="118"/>
      <c r="C573" s="5"/>
      <c r="D573" s="7"/>
      <c r="E573" s="7"/>
      <c r="F573" s="7"/>
      <c r="G573" s="21"/>
      <c r="H573" s="21"/>
      <c r="I573" s="21"/>
    </row>
    <row r="574" spans="1:15" x14ac:dyDescent="0.2">
      <c r="A574" s="5"/>
      <c r="B574" s="118"/>
      <c r="C574" s="5"/>
      <c r="D574" s="7"/>
      <c r="E574" s="7"/>
      <c r="F574" s="7"/>
      <c r="G574" s="21"/>
      <c r="H574" s="21"/>
      <c r="I574" s="21"/>
    </row>
    <row r="575" spans="1:15" x14ac:dyDescent="0.2">
      <c r="A575" s="5"/>
      <c r="B575" s="118"/>
      <c r="C575" s="5"/>
      <c r="D575" s="7"/>
      <c r="E575" s="7"/>
      <c r="F575" s="7"/>
      <c r="G575" s="21"/>
      <c r="H575" s="21"/>
      <c r="I575" s="21"/>
    </row>
    <row r="576" spans="1:15" x14ac:dyDescent="0.2">
      <c r="A576" s="5"/>
      <c r="B576" s="118"/>
      <c r="C576" s="5"/>
      <c r="D576" s="7"/>
      <c r="E576" s="7"/>
      <c r="F576" s="7"/>
      <c r="G576" s="21"/>
      <c r="H576" s="21"/>
      <c r="I576" s="21"/>
    </row>
    <row r="577" spans="1:15" x14ac:dyDescent="0.2">
      <c r="A577" s="5"/>
      <c r="B577" s="118"/>
      <c r="C577" s="5"/>
      <c r="D577" s="7"/>
      <c r="E577" s="7"/>
      <c r="F577" s="7"/>
      <c r="G577" s="21"/>
      <c r="H577" s="21"/>
      <c r="I577" s="21"/>
    </row>
    <row r="578" spans="1:15" x14ac:dyDescent="0.2">
      <c r="A578" s="38"/>
      <c r="B578" s="119"/>
      <c r="C578" s="38"/>
      <c r="D578" s="15"/>
      <c r="E578" s="15"/>
      <c r="F578" s="15"/>
      <c r="G578" s="39"/>
      <c r="H578" s="39"/>
      <c r="I578" s="39"/>
      <c r="J578" s="33"/>
      <c r="L578" s="8"/>
      <c r="M578" s="8"/>
      <c r="N578" s="8"/>
      <c r="O578" s="8"/>
    </row>
    <row r="579" spans="1:15" x14ac:dyDescent="0.2">
      <c r="A579" s="5"/>
      <c r="B579" s="118"/>
      <c r="C579" s="5"/>
      <c r="D579" s="7"/>
      <c r="E579" s="7"/>
      <c r="F579" s="7"/>
      <c r="G579" s="21"/>
      <c r="H579" s="21"/>
      <c r="I579" s="21"/>
    </row>
    <row r="580" spans="1:15" x14ac:dyDescent="0.2">
      <c r="A580" s="5"/>
      <c r="B580" s="118"/>
      <c r="C580" s="5"/>
      <c r="D580" s="7"/>
      <c r="E580" s="7"/>
      <c r="F580" s="7"/>
      <c r="G580" s="21"/>
      <c r="H580" s="21"/>
      <c r="I580" s="21"/>
    </row>
    <row r="581" spans="1:15" x14ac:dyDescent="0.2">
      <c r="A581" s="5"/>
      <c r="B581" s="118"/>
      <c r="C581" s="5"/>
      <c r="D581" s="7"/>
      <c r="E581" s="7"/>
      <c r="F581" s="7"/>
      <c r="G581" s="21"/>
      <c r="H581" s="21"/>
      <c r="I581" s="21"/>
    </row>
    <row r="582" spans="1:15" x14ac:dyDescent="0.2">
      <c r="A582" s="5"/>
      <c r="B582" s="118"/>
      <c r="C582" s="5"/>
      <c r="D582" s="7"/>
      <c r="E582" s="7"/>
      <c r="F582" s="7"/>
      <c r="G582" s="21"/>
      <c r="H582" s="21"/>
      <c r="I582" s="21"/>
    </row>
    <row r="583" spans="1:15" x14ac:dyDescent="0.2">
      <c r="A583" s="5"/>
      <c r="B583" s="118"/>
      <c r="C583" s="5"/>
      <c r="D583" s="7"/>
      <c r="E583" s="7"/>
      <c r="F583" s="7"/>
      <c r="G583" s="21"/>
      <c r="H583" s="21"/>
      <c r="I583" s="21"/>
    </row>
    <row r="584" spans="1:15" x14ac:dyDescent="0.2">
      <c r="A584" s="5"/>
      <c r="B584" s="118"/>
      <c r="C584" s="5"/>
      <c r="D584" s="7"/>
      <c r="E584" s="7"/>
      <c r="F584" s="7"/>
      <c r="G584" s="21"/>
      <c r="H584" s="21"/>
      <c r="I584" s="21"/>
    </row>
    <row r="585" spans="1:15" x14ac:dyDescent="0.2">
      <c r="A585" s="5"/>
      <c r="B585" s="118"/>
      <c r="C585" s="5"/>
      <c r="D585" s="7"/>
      <c r="E585" s="7"/>
      <c r="F585" s="7"/>
      <c r="G585" s="21"/>
      <c r="H585" s="21"/>
      <c r="I585" s="21"/>
    </row>
    <row r="586" spans="1:15" x14ac:dyDescent="0.2">
      <c r="A586" s="5"/>
      <c r="B586" s="118"/>
      <c r="C586" s="5"/>
      <c r="D586" s="7"/>
      <c r="E586" s="7"/>
      <c r="F586" s="7"/>
      <c r="G586" s="21"/>
      <c r="H586" s="21"/>
      <c r="I586" s="21"/>
    </row>
    <row r="587" spans="1:15" x14ac:dyDescent="0.2">
      <c r="A587" s="5"/>
      <c r="B587" s="118"/>
      <c r="C587" s="5"/>
      <c r="D587" s="7"/>
      <c r="E587" s="7"/>
      <c r="F587" s="7"/>
      <c r="G587" s="21"/>
      <c r="H587" s="21"/>
      <c r="I587" s="21"/>
    </row>
    <row r="588" spans="1:15" x14ac:dyDescent="0.2">
      <c r="A588" s="5"/>
      <c r="B588" s="118"/>
      <c r="C588" s="5"/>
      <c r="D588" s="7"/>
      <c r="E588" s="7"/>
      <c r="F588" s="7"/>
      <c r="G588" s="21"/>
      <c r="H588" s="21"/>
      <c r="I588" s="21"/>
    </row>
    <row r="589" spans="1:15" x14ac:dyDescent="0.2">
      <c r="A589" s="5"/>
      <c r="B589" s="118"/>
      <c r="C589" s="5"/>
      <c r="D589" s="7"/>
      <c r="E589" s="7"/>
      <c r="F589" s="7"/>
      <c r="G589" s="21"/>
      <c r="H589" s="21"/>
      <c r="I589" s="21"/>
    </row>
    <row r="590" spans="1:15" x14ac:dyDescent="0.2">
      <c r="A590" s="5"/>
      <c r="B590" s="118"/>
      <c r="C590" s="5"/>
      <c r="D590" s="7"/>
      <c r="E590" s="7"/>
      <c r="F590" s="7"/>
      <c r="G590" s="21"/>
      <c r="H590" s="21"/>
      <c r="I590" s="21"/>
    </row>
    <row r="591" spans="1:15" x14ac:dyDescent="0.2">
      <c r="A591" s="5"/>
      <c r="B591" s="118"/>
      <c r="C591" s="5"/>
      <c r="D591" s="7"/>
      <c r="E591" s="7"/>
      <c r="F591" s="7"/>
      <c r="G591" s="21"/>
      <c r="H591" s="21"/>
      <c r="I591" s="21"/>
    </row>
    <row r="592" spans="1:15" x14ac:dyDescent="0.2">
      <c r="A592" s="5"/>
      <c r="B592" s="118"/>
      <c r="C592" s="5"/>
      <c r="D592" s="7"/>
      <c r="E592" s="7"/>
      <c r="F592" s="7"/>
      <c r="G592" s="21"/>
      <c r="H592" s="21"/>
      <c r="I592" s="21"/>
    </row>
    <row r="593" spans="1:15" x14ac:dyDescent="0.2">
      <c r="A593" s="40"/>
      <c r="B593" s="112"/>
      <c r="C593" s="40"/>
      <c r="D593" s="80"/>
      <c r="E593" s="80"/>
      <c r="F593" s="80"/>
      <c r="G593" s="21"/>
      <c r="H593" s="21"/>
      <c r="I593" s="21"/>
      <c r="L593" s="6"/>
      <c r="M593" s="6"/>
      <c r="N593" s="6"/>
      <c r="O593" s="6"/>
    </row>
    <row r="594" spans="1:15" x14ac:dyDescent="0.2">
      <c r="A594" s="38"/>
      <c r="B594" s="119"/>
      <c r="C594" s="38"/>
      <c r="D594" s="15"/>
      <c r="E594" s="15"/>
      <c r="F594" s="15"/>
      <c r="G594" s="39"/>
      <c r="H594" s="39"/>
      <c r="I594" s="39"/>
      <c r="J594" s="33"/>
      <c r="L594" s="8"/>
      <c r="M594" s="8"/>
      <c r="N594" s="8"/>
      <c r="O594" s="8"/>
    </row>
    <row r="595" spans="1:15" x14ac:dyDescent="0.2">
      <c r="A595" s="5"/>
      <c r="B595" s="118"/>
      <c r="C595" s="5"/>
      <c r="D595" s="7"/>
      <c r="E595" s="7"/>
      <c r="F595" s="7"/>
      <c r="G595" s="21"/>
      <c r="H595" s="21"/>
      <c r="I595" s="21"/>
    </row>
    <row r="596" spans="1:15" x14ac:dyDescent="0.2">
      <c r="A596" s="5"/>
      <c r="B596" s="118"/>
      <c r="C596" s="5"/>
      <c r="D596" s="7"/>
      <c r="E596" s="7"/>
      <c r="F596" s="7"/>
      <c r="G596" s="21"/>
      <c r="H596" s="21"/>
      <c r="I596" s="21"/>
    </row>
    <row r="597" spans="1:15" x14ac:dyDescent="0.2">
      <c r="A597" s="5"/>
      <c r="B597" s="118"/>
      <c r="C597" s="5"/>
      <c r="D597" s="7"/>
      <c r="E597" s="7"/>
      <c r="F597" s="7"/>
      <c r="G597" s="21"/>
      <c r="H597" s="21"/>
      <c r="I597" s="21"/>
    </row>
    <row r="598" spans="1:15" x14ac:dyDescent="0.2">
      <c r="A598" s="38"/>
      <c r="B598" s="119"/>
      <c r="C598" s="38"/>
      <c r="D598" s="15"/>
      <c r="E598" s="15"/>
      <c r="F598" s="15"/>
      <c r="G598" s="39"/>
      <c r="H598" s="39"/>
      <c r="I598" s="39"/>
      <c r="J598" s="33"/>
      <c r="L598" s="8"/>
      <c r="M598" s="8"/>
      <c r="N598" s="8"/>
      <c r="O598" s="8"/>
    </row>
    <row r="599" spans="1:15" x14ac:dyDescent="0.2">
      <c r="A599" s="5"/>
      <c r="B599" s="118"/>
      <c r="C599" s="5"/>
      <c r="D599" s="7"/>
      <c r="E599" s="7"/>
      <c r="F599" s="7"/>
      <c r="G599" s="21"/>
      <c r="H599" s="21"/>
      <c r="I599" s="21"/>
    </row>
    <row r="600" spans="1:15" x14ac:dyDescent="0.2">
      <c r="A600" s="81"/>
      <c r="B600" s="113"/>
      <c r="C600" s="81"/>
      <c r="D600" s="7"/>
      <c r="E600" s="7"/>
      <c r="F600" s="7"/>
      <c r="G600" s="21"/>
      <c r="H600" s="21"/>
      <c r="I600" s="21"/>
      <c r="L600" s="9"/>
      <c r="M600" s="9"/>
      <c r="N600" s="9"/>
      <c r="O600" s="9"/>
    </row>
    <row r="601" spans="1:15" x14ac:dyDescent="0.2">
      <c r="A601" s="5"/>
      <c r="B601" s="118"/>
      <c r="C601" s="5"/>
      <c r="D601" s="7"/>
      <c r="E601" s="7"/>
      <c r="F601" s="7"/>
      <c r="G601" s="21"/>
      <c r="H601" s="21"/>
      <c r="I601" s="21"/>
    </row>
    <row r="602" spans="1:15" x14ac:dyDescent="0.2">
      <c r="A602" s="5"/>
      <c r="B602" s="118"/>
      <c r="C602" s="5"/>
      <c r="D602" s="7"/>
      <c r="E602" s="7"/>
      <c r="F602" s="7"/>
      <c r="G602" s="21"/>
      <c r="H602" s="21"/>
      <c r="I602" s="21"/>
    </row>
    <row r="603" spans="1:15" x14ac:dyDescent="0.2">
      <c r="A603" s="5"/>
      <c r="B603" s="118"/>
      <c r="C603" s="5"/>
      <c r="D603" s="7"/>
      <c r="E603" s="7"/>
      <c r="F603" s="7"/>
      <c r="G603" s="21"/>
      <c r="H603" s="21"/>
      <c r="I603" s="21"/>
    </row>
    <row r="604" spans="1:15" x14ac:dyDescent="0.2">
      <c r="A604" s="5"/>
      <c r="B604" s="118"/>
      <c r="C604" s="5"/>
      <c r="D604" s="7"/>
      <c r="E604" s="7"/>
      <c r="F604" s="7"/>
      <c r="G604" s="21"/>
      <c r="H604" s="21"/>
      <c r="I604" s="21"/>
    </row>
    <row r="605" spans="1:15" x14ac:dyDescent="0.2">
      <c r="A605" s="40"/>
      <c r="B605" s="112"/>
      <c r="C605" s="40"/>
      <c r="D605" s="80"/>
      <c r="E605" s="80"/>
      <c r="F605" s="80"/>
      <c r="G605" s="21"/>
      <c r="H605" s="21"/>
      <c r="I605" s="21"/>
      <c r="L605" s="6"/>
      <c r="M605" s="6"/>
      <c r="N605" s="6"/>
      <c r="O605" s="6"/>
    </row>
    <row r="606" spans="1:15" x14ac:dyDescent="0.2">
      <c r="A606" s="5"/>
      <c r="B606" s="118"/>
      <c r="C606" s="5"/>
      <c r="D606" s="7"/>
      <c r="E606" s="7"/>
      <c r="F606" s="7"/>
      <c r="G606" s="21"/>
      <c r="H606" s="21"/>
      <c r="I606" s="21"/>
    </row>
    <row r="607" spans="1:15" x14ac:dyDescent="0.2">
      <c r="A607" s="5"/>
      <c r="B607" s="118"/>
      <c r="C607" s="5"/>
      <c r="D607" s="7"/>
      <c r="E607" s="7"/>
      <c r="F607" s="7"/>
      <c r="G607" s="21"/>
      <c r="H607" s="21"/>
      <c r="I607" s="21"/>
    </row>
    <row r="608" spans="1:15" x14ac:dyDescent="0.2">
      <c r="A608" s="5"/>
      <c r="B608" s="118"/>
      <c r="C608" s="5"/>
      <c r="D608" s="7"/>
      <c r="E608" s="7"/>
      <c r="F608" s="7"/>
      <c r="G608" s="21"/>
      <c r="H608" s="21"/>
      <c r="I608" s="21"/>
    </row>
    <row r="609" spans="1:15" x14ac:dyDescent="0.2">
      <c r="A609" s="5"/>
      <c r="B609" s="118"/>
      <c r="C609" s="5"/>
      <c r="D609" s="7"/>
      <c r="E609" s="7"/>
      <c r="F609" s="7"/>
      <c r="G609" s="21"/>
      <c r="H609" s="21"/>
      <c r="I609" s="21"/>
    </row>
    <row r="610" spans="1:15" x14ac:dyDescent="0.2">
      <c r="A610" s="5"/>
      <c r="B610" s="118"/>
      <c r="C610" s="5"/>
      <c r="D610" s="7"/>
      <c r="E610" s="7"/>
      <c r="F610" s="7"/>
      <c r="G610" s="21"/>
      <c r="H610" s="21"/>
      <c r="I610" s="21"/>
    </row>
    <row r="611" spans="1:15" x14ac:dyDescent="0.2">
      <c r="A611" s="5"/>
      <c r="B611" s="118"/>
      <c r="C611" s="5"/>
      <c r="D611" s="7"/>
      <c r="E611" s="7"/>
      <c r="F611" s="7"/>
      <c r="G611" s="21"/>
      <c r="H611" s="21"/>
      <c r="I611" s="21"/>
    </row>
    <row r="612" spans="1:15" x14ac:dyDescent="0.2">
      <c r="A612" s="38"/>
      <c r="B612" s="119"/>
      <c r="C612" s="38"/>
      <c r="D612" s="15"/>
      <c r="E612" s="15"/>
      <c r="F612" s="15"/>
      <c r="G612" s="39"/>
      <c r="H612" s="39"/>
      <c r="I612" s="39"/>
      <c r="J612" s="33"/>
      <c r="L612" s="8"/>
      <c r="M612" s="8"/>
      <c r="N612" s="8"/>
      <c r="O612" s="8"/>
    </row>
    <row r="613" spans="1:15" x14ac:dyDescent="0.2">
      <c r="A613" s="5"/>
      <c r="B613" s="118"/>
      <c r="C613" s="5"/>
      <c r="D613" s="7"/>
      <c r="E613" s="7"/>
      <c r="F613" s="7"/>
      <c r="G613" s="21"/>
      <c r="H613" s="21"/>
      <c r="I613" s="21"/>
    </row>
    <row r="614" spans="1:15" x14ac:dyDescent="0.2">
      <c r="A614" s="5"/>
      <c r="B614" s="118"/>
      <c r="C614" s="5"/>
      <c r="D614" s="7"/>
      <c r="E614" s="7"/>
      <c r="F614" s="7"/>
      <c r="G614" s="21"/>
      <c r="H614" s="21"/>
      <c r="I614" s="21"/>
    </row>
    <row r="615" spans="1:15" x14ac:dyDescent="0.2">
      <c r="A615" s="5"/>
      <c r="B615" s="118"/>
      <c r="C615" s="5"/>
      <c r="D615" s="7"/>
      <c r="E615" s="7"/>
      <c r="F615" s="7"/>
      <c r="G615" s="21"/>
      <c r="H615" s="21"/>
      <c r="I615" s="21"/>
    </row>
    <row r="616" spans="1:15" x14ac:dyDescent="0.2">
      <c r="A616" s="38"/>
      <c r="B616" s="119"/>
      <c r="C616" s="38"/>
      <c r="D616" s="15"/>
      <c r="E616" s="15"/>
      <c r="F616" s="15"/>
      <c r="G616" s="39"/>
      <c r="H616" s="39"/>
      <c r="I616" s="39"/>
      <c r="J616" s="33"/>
      <c r="L616" s="8"/>
      <c r="M616" s="8"/>
      <c r="N616" s="8"/>
      <c r="O616" s="8"/>
    </row>
    <row r="617" spans="1:15" x14ac:dyDescent="0.2">
      <c r="A617" s="5"/>
      <c r="B617" s="118"/>
      <c r="C617" s="5"/>
      <c r="D617" s="7"/>
      <c r="E617" s="7"/>
      <c r="F617" s="7"/>
      <c r="G617" s="21"/>
      <c r="H617" s="21"/>
      <c r="I617" s="21"/>
    </row>
    <row r="618" spans="1:15" x14ac:dyDescent="0.2">
      <c r="A618" s="5"/>
      <c r="B618" s="118"/>
      <c r="C618" s="5"/>
      <c r="D618" s="7"/>
      <c r="E618" s="7"/>
      <c r="F618" s="7"/>
      <c r="G618" s="21"/>
      <c r="H618" s="21"/>
      <c r="I618" s="21"/>
    </row>
    <row r="619" spans="1:15" x14ac:dyDescent="0.2">
      <c r="A619" s="5"/>
      <c r="B619" s="118"/>
      <c r="C619" s="5"/>
      <c r="D619" s="7"/>
      <c r="E619" s="7"/>
      <c r="F619" s="7"/>
      <c r="G619" s="21"/>
      <c r="H619" s="21"/>
      <c r="I619" s="21"/>
    </row>
    <row r="620" spans="1:15" x14ac:dyDescent="0.2">
      <c r="A620" s="5"/>
      <c r="B620" s="118"/>
      <c r="C620" s="5"/>
      <c r="D620" s="7"/>
      <c r="E620" s="7"/>
      <c r="F620" s="7"/>
      <c r="G620" s="21"/>
      <c r="H620" s="21"/>
      <c r="I620" s="21"/>
    </row>
    <row r="621" spans="1:15" x14ac:dyDescent="0.2">
      <c r="A621" s="5"/>
      <c r="B621" s="118"/>
      <c r="C621" s="5"/>
      <c r="D621" s="7"/>
      <c r="E621" s="7"/>
      <c r="F621" s="7"/>
      <c r="G621" s="21"/>
      <c r="H621" s="21"/>
      <c r="I621" s="21"/>
    </row>
    <row r="622" spans="1:15" x14ac:dyDescent="0.2">
      <c r="A622" s="5"/>
      <c r="B622" s="118"/>
      <c r="C622" s="5"/>
      <c r="D622" s="7"/>
      <c r="E622" s="7"/>
      <c r="F622" s="7"/>
      <c r="G622" s="21"/>
      <c r="H622" s="21"/>
      <c r="I622" s="21"/>
    </row>
    <row r="623" spans="1:15" x14ac:dyDescent="0.2">
      <c r="A623" s="5"/>
      <c r="B623" s="118"/>
      <c r="C623" s="5"/>
      <c r="D623" s="7"/>
      <c r="E623" s="7"/>
      <c r="F623" s="7"/>
      <c r="G623" s="21"/>
      <c r="H623" s="21"/>
      <c r="I623" s="21"/>
    </row>
    <row r="624" spans="1:15" x14ac:dyDescent="0.2">
      <c r="A624" s="5"/>
      <c r="B624" s="118"/>
      <c r="C624" s="5"/>
      <c r="D624" s="7"/>
      <c r="E624" s="7"/>
      <c r="F624" s="7"/>
      <c r="G624" s="21"/>
      <c r="H624" s="21"/>
      <c r="I624" s="21"/>
    </row>
    <row r="625" spans="1:15" x14ac:dyDescent="0.2">
      <c r="A625" s="40"/>
      <c r="B625" s="112"/>
      <c r="C625" s="40"/>
      <c r="D625" s="80"/>
      <c r="E625" s="80"/>
      <c r="F625" s="80"/>
      <c r="G625" s="21"/>
      <c r="H625" s="21"/>
      <c r="I625" s="21"/>
      <c r="L625" s="6"/>
      <c r="M625" s="6"/>
      <c r="N625" s="6"/>
      <c r="O625" s="6"/>
    </row>
    <row r="626" spans="1:15" x14ac:dyDescent="0.2">
      <c r="A626" s="40"/>
      <c r="B626" s="112"/>
      <c r="C626" s="40"/>
      <c r="D626" s="80"/>
      <c r="E626" s="80"/>
      <c r="F626" s="80"/>
      <c r="G626" s="21"/>
      <c r="H626" s="21"/>
      <c r="I626" s="21"/>
      <c r="L626" s="6"/>
      <c r="M626" s="6"/>
      <c r="N626" s="6"/>
      <c r="O626" s="6"/>
    </row>
    <row r="627" spans="1:15" x14ac:dyDescent="0.2">
      <c r="A627" s="5"/>
      <c r="B627" s="118"/>
      <c r="C627" s="5"/>
      <c r="D627" s="7"/>
      <c r="E627" s="7"/>
      <c r="F627" s="7"/>
      <c r="G627" s="21"/>
      <c r="H627" s="21"/>
      <c r="I627" s="21"/>
    </row>
    <row r="628" spans="1:15" x14ac:dyDescent="0.2">
      <c r="A628" s="5"/>
      <c r="B628" s="118"/>
      <c r="C628" s="5"/>
      <c r="D628" s="7"/>
      <c r="E628" s="7"/>
      <c r="F628" s="7"/>
      <c r="G628" s="21"/>
      <c r="H628" s="21"/>
      <c r="I628" s="21"/>
    </row>
    <row r="629" spans="1:15" x14ac:dyDescent="0.2">
      <c r="A629" s="5"/>
      <c r="B629" s="118"/>
      <c r="C629" s="5"/>
      <c r="D629" s="7"/>
      <c r="E629" s="7"/>
      <c r="F629" s="7"/>
      <c r="G629" s="21"/>
      <c r="H629" s="21"/>
      <c r="I629" s="21"/>
    </row>
    <row r="630" spans="1:15" x14ac:dyDescent="0.2">
      <c r="A630" s="40"/>
      <c r="B630" s="112"/>
      <c r="C630" s="40"/>
      <c r="D630" s="80"/>
      <c r="E630" s="80"/>
      <c r="F630" s="80"/>
      <c r="G630" s="21"/>
      <c r="H630" s="21"/>
      <c r="I630" s="21"/>
      <c r="L630" s="6"/>
      <c r="M630" s="6"/>
      <c r="N630" s="6"/>
      <c r="O630" s="6"/>
    </row>
    <row r="631" spans="1:15" x14ac:dyDescent="0.2">
      <c r="A631" s="40"/>
      <c r="B631" s="112"/>
      <c r="C631" s="40"/>
      <c r="D631" s="80"/>
      <c r="E631" s="80"/>
      <c r="F631" s="80"/>
      <c r="G631" s="21"/>
      <c r="H631" s="21"/>
      <c r="I631" s="21"/>
      <c r="L631" s="6"/>
      <c r="M631" s="6"/>
      <c r="N631" s="6"/>
      <c r="O631" s="6"/>
    </row>
    <row r="632" spans="1:15" x14ac:dyDescent="0.2">
      <c r="A632" s="38"/>
      <c r="B632" s="119"/>
      <c r="C632" s="38"/>
      <c r="D632" s="15"/>
      <c r="E632" s="15"/>
      <c r="F632" s="15"/>
      <c r="G632" s="39"/>
      <c r="H632" s="39"/>
      <c r="I632" s="39"/>
      <c r="J632" s="33"/>
      <c r="L632" s="8"/>
      <c r="M632" s="8"/>
      <c r="N632" s="8"/>
      <c r="O632" s="8"/>
    </row>
    <row r="633" spans="1:15" x14ac:dyDescent="0.2">
      <c r="A633" s="5"/>
      <c r="B633" s="118"/>
      <c r="C633" s="5"/>
      <c r="D633" s="7"/>
      <c r="E633" s="7"/>
      <c r="F633" s="7"/>
      <c r="G633" s="21"/>
      <c r="H633" s="21"/>
      <c r="I633" s="21"/>
    </row>
    <row r="634" spans="1:15" x14ac:dyDescent="0.2">
      <c r="A634" s="5"/>
      <c r="B634" s="118"/>
      <c r="C634" s="5"/>
      <c r="D634" s="7"/>
      <c r="E634" s="7"/>
      <c r="F634" s="7"/>
      <c r="G634" s="21"/>
      <c r="H634" s="21"/>
      <c r="I634" s="21"/>
    </row>
    <row r="635" spans="1:15" x14ac:dyDescent="0.2">
      <c r="A635" s="5"/>
      <c r="B635" s="118"/>
      <c r="C635" s="5"/>
      <c r="D635" s="7"/>
      <c r="E635" s="7"/>
      <c r="F635" s="7"/>
      <c r="G635" s="21"/>
      <c r="H635" s="21"/>
      <c r="I635" s="21"/>
    </row>
    <row r="636" spans="1:15" x14ac:dyDescent="0.2">
      <c r="A636" s="40"/>
      <c r="B636" s="112"/>
      <c r="C636" s="40"/>
      <c r="D636" s="80"/>
      <c r="E636" s="80"/>
      <c r="F636" s="80"/>
      <c r="G636" s="21"/>
      <c r="H636" s="21"/>
      <c r="I636" s="21"/>
      <c r="L636" s="6"/>
      <c r="M636" s="6"/>
      <c r="N636" s="6"/>
      <c r="O636" s="6"/>
    </row>
    <row r="637" spans="1:15" x14ac:dyDescent="0.2">
      <c r="A637" s="5"/>
      <c r="B637" s="118"/>
      <c r="C637" s="5"/>
      <c r="D637" s="7"/>
      <c r="E637" s="7"/>
      <c r="F637" s="7"/>
      <c r="G637" s="21"/>
      <c r="H637" s="21"/>
      <c r="I637" s="21"/>
    </row>
    <row r="638" spans="1:15" x14ac:dyDescent="0.2">
      <c r="A638" s="5"/>
      <c r="B638" s="118"/>
      <c r="C638" s="5"/>
      <c r="D638" s="7"/>
      <c r="E638" s="7"/>
      <c r="F638" s="7"/>
      <c r="G638" s="21"/>
      <c r="H638" s="21"/>
      <c r="I638" s="21"/>
    </row>
    <row r="639" spans="1:15" x14ac:dyDescent="0.2">
      <c r="A639" s="38"/>
      <c r="B639" s="119"/>
      <c r="C639" s="38"/>
      <c r="D639" s="15"/>
      <c r="E639" s="15"/>
      <c r="F639" s="15"/>
      <c r="G639" s="39"/>
      <c r="H639" s="39"/>
      <c r="I639" s="39"/>
      <c r="J639" s="33"/>
      <c r="L639" s="8"/>
      <c r="M639" s="8"/>
      <c r="N639" s="8"/>
      <c r="O639" s="8"/>
    </row>
    <row r="640" spans="1:15" x14ac:dyDescent="0.2">
      <c r="A640" s="5"/>
      <c r="B640" s="118"/>
      <c r="C640" s="5"/>
      <c r="D640" s="7"/>
      <c r="E640" s="7"/>
      <c r="F640" s="7"/>
      <c r="G640" s="21"/>
      <c r="H640" s="21"/>
      <c r="I640" s="21"/>
    </row>
    <row r="641" spans="1:15" x14ac:dyDescent="0.2">
      <c r="A641" s="5"/>
      <c r="B641" s="118"/>
      <c r="C641" s="5"/>
      <c r="D641" s="7"/>
      <c r="E641" s="7"/>
      <c r="F641" s="7"/>
      <c r="G641" s="21"/>
      <c r="H641" s="21"/>
      <c r="I641" s="21"/>
    </row>
    <row r="642" spans="1:15" x14ac:dyDescent="0.2">
      <c r="A642" s="38"/>
      <c r="B642" s="119"/>
      <c r="C642" s="38"/>
      <c r="D642" s="15"/>
      <c r="E642" s="15"/>
      <c r="F642" s="15"/>
      <c r="G642" s="39"/>
      <c r="H642" s="39"/>
      <c r="I642" s="39"/>
      <c r="J642" s="33"/>
      <c r="L642" s="8"/>
      <c r="M642" s="8"/>
      <c r="N642" s="8"/>
      <c r="O642" s="8"/>
    </row>
    <row r="643" spans="1:15" x14ac:dyDescent="0.2">
      <c r="A643" s="5"/>
      <c r="B643" s="118"/>
      <c r="C643" s="5"/>
      <c r="D643" s="7"/>
      <c r="E643" s="7"/>
      <c r="F643" s="7"/>
      <c r="G643" s="21"/>
      <c r="H643" s="21"/>
      <c r="I643" s="21"/>
    </row>
    <row r="644" spans="1:15" x14ac:dyDescent="0.2">
      <c r="A644" s="5"/>
      <c r="B644" s="118"/>
      <c r="C644" s="5"/>
      <c r="D644" s="7"/>
      <c r="E644" s="7"/>
      <c r="F644" s="7"/>
      <c r="G644" s="21"/>
      <c r="H644" s="21"/>
      <c r="I644" s="21"/>
    </row>
    <row r="645" spans="1:15" x14ac:dyDescent="0.2">
      <c r="A645" s="5"/>
      <c r="B645" s="118"/>
      <c r="C645" s="5"/>
      <c r="D645" s="7"/>
      <c r="E645" s="7"/>
      <c r="F645" s="7"/>
      <c r="G645" s="21"/>
      <c r="H645" s="21"/>
      <c r="I645" s="21"/>
    </row>
    <row r="646" spans="1:15" x14ac:dyDescent="0.2">
      <c r="A646" s="5"/>
      <c r="B646" s="118"/>
      <c r="C646" s="5"/>
      <c r="D646" s="7"/>
      <c r="E646" s="7"/>
      <c r="F646" s="7"/>
      <c r="G646" s="21"/>
      <c r="H646" s="21"/>
      <c r="I646" s="21"/>
    </row>
    <row r="647" spans="1:15" x14ac:dyDescent="0.2">
      <c r="A647" s="5"/>
      <c r="B647" s="118"/>
      <c r="C647" s="5"/>
      <c r="D647" s="7"/>
      <c r="E647" s="7"/>
      <c r="F647" s="7"/>
      <c r="G647" s="21"/>
      <c r="H647" s="21"/>
      <c r="I647" s="21"/>
    </row>
    <row r="648" spans="1:15" x14ac:dyDescent="0.2">
      <c r="A648" s="5"/>
      <c r="B648" s="118"/>
      <c r="C648" s="5"/>
      <c r="D648" s="7"/>
      <c r="E648" s="7"/>
      <c r="F648" s="7"/>
      <c r="G648" s="21"/>
      <c r="H648" s="21"/>
      <c r="I648" s="21"/>
    </row>
    <row r="649" spans="1:15" x14ac:dyDescent="0.2">
      <c r="A649" s="5"/>
      <c r="B649" s="118"/>
      <c r="C649" s="5"/>
      <c r="D649" s="7"/>
      <c r="E649" s="7"/>
      <c r="F649" s="7"/>
      <c r="G649" s="21"/>
      <c r="H649" s="21"/>
      <c r="I649" s="21"/>
    </row>
    <row r="650" spans="1:15" x14ac:dyDescent="0.2">
      <c r="A650" s="5"/>
      <c r="B650" s="118"/>
      <c r="C650" s="5"/>
      <c r="D650" s="7"/>
      <c r="E650" s="7"/>
      <c r="F650" s="7"/>
      <c r="G650" s="21"/>
      <c r="H650" s="21"/>
      <c r="I650" s="21"/>
    </row>
    <row r="651" spans="1:15" x14ac:dyDescent="0.2">
      <c r="A651" s="5"/>
      <c r="B651" s="118"/>
      <c r="C651" s="5"/>
      <c r="D651" s="7"/>
      <c r="E651" s="7"/>
      <c r="F651" s="7"/>
      <c r="G651" s="21"/>
      <c r="H651" s="21"/>
      <c r="I651" s="21"/>
    </row>
    <row r="652" spans="1:15" x14ac:dyDescent="0.2">
      <c r="A652" s="5"/>
      <c r="B652" s="118"/>
      <c r="C652" s="5"/>
      <c r="D652" s="7"/>
      <c r="E652" s="7"/>
      <c r="F652" s="7"/>
      <c r="G652" s="21"/>
      <c r="H652" s="21"/>
      <c r="I652" s="21"/>
    </row>
    <row r="653" spans="1:15" x14ac:dyDescent="0.2">
      <c r="A653" s="5"/>
      <c r="B653" s="118"/>
      <c r="C653" s="5"/>
      <c r="D653" s="7"/>
      <c r="E653" s="7"/>
      <c r="F653" s="7"/>
      <c r="G653" s="21"/>
      <c r="H653" s="21"/>
      <c r="I653" s="21"/>
    </row>
    <row r="654" spans="1:15" x14ac:dyDescent="0.2">
      <c r="A654" s="5"/>
      <c r="B654" s="118"/>
      <c r="C654" s="5"/>
      <c r="D654" s="7"/>
      <c r="E654" s="7"/>
      <c r="F654" s="7"/>
      <c r="G654" s="21"/>
      <c r="H654" s="21"/>
      <c r="I654" s="21"/>
    </row>
    <row r="655" spans="1:15" x14ac:dyDescent="0.2">
      <c r="A655" s="5"/>
      <c r="B655" s="118"/>
      <c r="C655" s="5"/>
      <c r="D655" s="7"/>
      <c r="E655" s="7"/>
      <c r="F655" s="7"/>
      <c r="G655" s="21"/>
      <c r="H655" s="21"/>
      <c r="I655" s="21"/>
    </row>
    <row r="656" spans="1:15" x14ac:dyDescent="0.2">
      <c r="A656" s="5"/>
      <c r="B656" s="118"/>
      <c r="C656" s="5"/>
      <c r="D656" s="7"/>
      <c r="E656" s="7"/>
      <c r="F656" s="7"/>
      <c r="G656" s="21"/>
      <c r="H656" s="21"/>
      <c r="I656" s="21"/>
    </row>
    <row r="657" spans="1:15" x14ac:dyDescent="0.2">
      <c r="A657" s="5"/>
      <c r="B657" s="118"/>
      <c r="C657" s="5"/>
      <c r="D657" s="7"/>
      <c r="E657" s="7"/>
      <c r="F657" s="7"/>
      <c r="G657" s="21"/>
      <c r="H657" s="21"/>
      <c r="I657" s="21"/>
    </row>
    <row r="658" spans="1:15" x14ac:dyDescent="0.2">
      <c r="A658" s="38"/>
      <c r="B658" s="119"/>
      <c r="C658" s="38"/>
      <c r="D658" s="15"/>
      <c r="E658" s="15"/>
      <c r="F658" s="15"/>
      <c r="G658" s="39"/>
      <c r="H658" s="39"/>
      <c r="I658" s="39"/>
      <c r="J658" s="33"/>
      <c r="L658" s="8"/>
      <c r="M658" s="8"/>
      <c r="N658" s="8"/>
      <c r="O658" s="8"/>
    </row>
    <row r="659" spans="1:15" x14ac:dyDescent="0.2">
      <c r="A659" s="5"/>
      <c r="B659" s="118"/>
      <c r="C659" s="5"/>
      <c r="D659" s="7"/>
      <c r="E659" s="7"/>
      <c r="F659" s="7"/>
      <c r="G659" s="21"/>
      <c r="H659" s="21"/>
      <c r="I659" s="21"/>
    </row>
    <row r="660" spans="1:15" x14ac:dyDescent="0.2">
      <c r="A660" s="5"/>
      <c r="B660" s="118"/>
      <c r="C660" s="5"/>
      <c r="D660" s="7"/>
      <c r="E660" s="7"/>
      <c r="F660" s="7"/>
      <c r="G660" s="21"/>
      <c r="H660" s="21"/>
      <c r="I660" s="21"/>
    </row>
    <row r="661" spans="1:15" x14ac:dyDescent="0.2">
      <c r="A661" s="40"/>
      <c r="B661" s="112"/>
      <c r="C661" s="40"/>
      <c r="D661" s="80"/>
      <c r="E661" s="80"/>
      <c r="F661" s="80"/>
      <c r="G661" s="21"/>
      <c r="H661" s="21"/>
      <c r="I661" s="21"/>
      <c r="L661" s="6"/>
      <c r="M661" s="6"/>
      <c r="N661" s="6"/>
      <c r="O661" s="6"/>
    </row>
    <row r="662" spans="1:15" x14ac:dyDescent="0.2">
      <c r="A662" s="40"/>
      <c r="B662" s="112"/>
      <c r="C662" s="40"/>
      <c r="D662" s="80"/>
      <c r="E662" s="80"/>
      <c r="F662" s="80"/>
      <c r="G662" s="21"/>
      <c r="H662" s="21"/>
      <c r="I662" s="21"/>
      <c r="L662" s="6"/>
      <c r="M662" s="6"/>
      <c r="N662" s="6"/>
      <c r="O662" s="6"/>
    </row>
    <row r="663" spans="1:15" x14ac:dyDescent="0.2">
      <c r="A663" s="40"/>
      <c r="B663" s="112"/>
      <c r="C663" s="40"/>
      <c r="D663" s="80"/>
      <c r="E663" s="80"/>
      <c r="F663" s="80"/>
      <c r="G663" s="21"/>
      <c r="H663" s="21"/>
      <c r="I663" s="21"/>
      <c r="L663" s="6"/>
      <c r="M663" s="6"/>
      <c r="N663" s="6"/>
      <c r="O663" s="6"/>
    </row>
    <row r="664" spans="1:15" x14ac:dyDescent="0.2">
      <c r="A664" s="5"/>
      <c r="B664" s="118"/>
      <c r="C664" s="5"/>
      <c r="D664" s="7"/>
      <c r="E664" s="7"/>
      <c r="F664" s="7"/>
      <c r="G664" s="21"/>
      <c r="H664" s="21"/>
      <c r="I664" s="21"/>
    </row>
    <row r="665" spans="1:15" x14ac:dyDescent="0.2">
      <c r="A665" s="38"/>
      <c r="B665" s="119"/>
      <c r="C665" s="38"/>
      <c r="D665" s="15"/>
      <c r="E665" s="15"/>
      <c r="F665" s="15"/>
      <c r="G665" s="39"/>
      <c r="H665" s="39"/>
      <c r="I665" s="39"/>
      <c r="J665" s="33"/>
      <c r="L665" s="8"/>
      <c r="M665" s="8"/>
      <c r="N665" s="8"/>
      <c r="O665" s="8"/>
    </row>
    <row r="666" spans="1:15" x14ac:dyDescent="0.2">
      <c r="A666" s="5"/>
      <c r="B666" s="118"/>
      <c r="C666" s="5"/>
      <c r="D666" s="7"/>
      <c r="E666" s="7"/>
      <c r="F666" s="7"/>
      <c r="G666" s="21"/>
      <c r="H666" s="21"/>
      <c r="I666" s="21"/>
    </row>
    <row r="667" spans="1:15" x14ac:dyDescent="0.2">
      <c r="A667" s="5"/>
      <c r="B667" s="118"/>
      <c r="C667" s="5"/>
      <c r="D667" s="7"/>
      <c r="E667" s="7"/>
      <c r="F667" s="7"/>
      <c r="G667" s="21"/>
      <c r="H667" s="21"/>
      <c r="I667" s="21"/>
    </row>
    <row r="668" spans="1:15" x14ac:dyDescent="0.2">
      <c r="A668" s="5"/>
      <c r="B668" s="118"/>
      <c r="C668" s="5"/>
      <c r="D668" s="7"/>
      <c r="E668" s="7"/>
      <c r="F668" s="7"/>
      <c r="G668" s="21"/>
      <c r="H668" s="21"/>
      <c r="I668" s="21"/>
    </row>
    <row r="669" spans="1:15" x14ac:dyDescent="0.2">
      <c r="A669" s="5"/>
      <c r="B669" s="118"/>
      <c r="C669" s="5"/>
      <c r="D669" s="7"/>
      <c r="E669" s="7"/>
      <c r="F669" s="7"/>
      <c r="G669" s="21"/>
      <c r="H669" s="21"/>
      <c r="I669" s="21"/>
    </row>
    <row r="670" spans="1:15" x14ac:dyDescent="0.2">
      <c r="A670" s="5"/>
      <c r="B670" s="118"/>
      <c r="C670" s="5"/>
      <c r="D670" s="7"/>
      <c r="E670" s="7"/>
      <c r="F670" s="7"/>
      <c r="G670" s="21"/>
      <c r="H670" s="21"/>
      <c r="I670" s="21"/>
    </row>
    <row r="671" spans="1:15" x14ac:dyDescent="0.2">
      <c r="A671" s="5"/>
      <c r="B671" s="118"/>
      <c r="C671" s="5"/>
      <c r="D671" s="7"/>
      <c r="E671" s="7"/>
      <c r="F671" s="7"/>
      <c r="G671" s="21"/>
      <c r="H671" s="21"/>
      <c r="I671" s="21"/>
    </row>
    <row r="672" spans="1:15" x14ac:dyDescent="0.2">
      <c r="A672" s="5"/>
      <c r="B672" s="118"/>
      <c r="C672" s="5"/>
      <c r="D672" s="7"/>
      <c r="E672" s="7"/>
      <c r="F672" s="7"/>
      <c r="G672" s="21"/>
      <c r="H672" s="21"/>
      <c r="I672" s="21"/>
    </row>
    <row r="673" spans="1:15" x14ac:dyDescent="0.2">
      <c r="A673" s="5"/>
      <c r="B673" s="118"/>
      <c r="C673" s="5"/>
      <c r="D673" s="7"/>
      <c r="E673" s="7"/>
      <c r="F673" s="7"/>
      <c r="G673" s="21"/>
      <c r="H673" s="21"/>
      <c r="I673" s="21"/>
    </row>
    <row r="674" spans="1:15" x14ac:dyDescent="0.2">
      <c r="A674" s="38"/>
      <c r="B674" s="119"/>
      <c r="C674" s="38"/>
      <c r="D674" s="15"/>
      <c r="E674" s="15"/>
      <c r="F674" s="15"/>
      <c r="G674" s="39"/>
      <c r="H674" s="39"/>
      <c r="I674" s="39"/>
      <c r="J674" s="33"/>
      <c r="L674" s="8"/>
      <c r="M674" s="8"/>
      <c r="N674" s="8"/>
      <c r="O674" s="8"/>
    </row>
    <row r="675" spans="1:15" x14ac:dyDescent="0.2">
      <c r="A675" s="5"/>
      <c r="B675" s="118"/>
      <c r="C675" s="5"/>
      <c r="D675" s="7"/>
      <c r="E675" s="7"/>
      <c r="F675" s="7"/>
      <c r="G675" s="21"/>
      <c r="H675" s="21"/>
      <c r="I675" s="21"/>
    </row>
    <row r="676" spans="1:15" x14ac:dyDescent="0.2">
      <c r="A676" s="5"/>
      <c r="B676" s="118"/>
      <c r="C676" s="5"/>
      <c r="D676" s="7"/>
      <c r="E676" s="7"/>
      <c r="F676" s="7"/>
      <c r="G676" s="21"/>
      <c r="H676" s="21"/>
      <c r="I676" s="21"/>
    </row>
    <row r="677" spans="1:15" x14ac:dyDescent="0.2">
      <c r="A677" s="5"/>
      <c r="B677" s="118"/>
      <c r="C677" s="5"/>
      <c r="D677" s="7"/>
      <c r="E677" s="7"/>
      <c r="F677" s="7"/>
      <c r="G677" s="21"/>
      <c r="H677" s="21"/>
      <c r="I677" s="21"/>
    </row>
    <row r="678" spans="1:15" x14ac:dyDescent="0.2">
      <c r="A678" s="5"/>
      <c r="B678" s="118"/>
      <c r="C678" s="5"/>
      <c r="D678" s="7"/>
      <c r="E678" s="7"/>
      <c r="F678" s="7"/>
      <c r="G678" s="21"/>
      <c r="H678" s="21"/>
      <c r="I678" s="21"/>
    </row>
    <row r="679" spans="1:15" x14ac:dyDescent="0.2">
      <c r="A679" s="5"/>
      <c r="B679" s="118"/>
      <c r="C679" s="5"/>
      <c r="D679" s="7"/>
      <c r="E679" s="7"/>
      <c r="F679" s="7"/>
      <c r="G679" s="21"/>
      <c r="H679" s="21"/>
      <c r="I679" s="21"/>
    </row>
    <row r="680" spans="1:15" x14ac:dyDescent="0.2">
      <c r="A680" s="5"/>
      <c r="B680" s="118"/>
      <c r="C680" s="5"/>
      <c r="D680" s="7"/>
      <c r="E680" s="7"/>
      <c r="F680" s="7"/>
      <c r="G680" s="21"/>
      <c r="H680" s="21"/>
      <c r="I680" s="21"/>
    </row>
    <row r="681" spans="1:15" x14ac:dyDescent="0.2">
      <c r="A681" s="5"/>
      <c r="B681" s="118"/>
      <c r="C681" s="5"/>
      <c r="D681" s="7"/>
      <c r="E681" s="7"/>
      <c r="F681" s="7"/>
      <c r="G681" s="21"/>
      <c r="H681" s="21"/>
      <c r="I681" s="21"/>
    </row>
    <row r="682" spans="1:15" x14ac:dyDescent="0.2">
      <c r="A682" s="5"/>
      <c r="B682" s="118"/>
      <c r="C682" s="5"/>
      <c r="D682" s="7"/>
      <c r="E682" s="7"/>
      <c r="F682" s="7"/>
      <c r="G682" s="21"/>
      <c r="H682" s="21"/>
      <c r="I682" s="21"/>
    </row>
    <row r="683" spans="1:15" x14ac:dyDescent="0.2">
      <c r="A683" s="5"/>
      <c r="B683" s="118"/>
      <c r="C683" s="5"/>
      <c r="D683" s="7"/>
      <c r="E683" s="7"/>
      <c r="F683" s="7"/>
      <c r="G683" s="21"/>
      <c r="H683" s="21"/>
      <c r="I683" s="21"/>
    </row>
    <row r="684" spans="1:15" x14ac:dyDescent="0.2">
      <c r="A684" s="5"/>
      <c r="B684" s="118"/>
      <c r="C684" s="5"/>
      <c r="D684" s="7"/>
      <c r="E684" s="7"/>
      <c r="F684" s="7"/>
      <c r="G684" s="21"/>
      <c r="H684" s="21"/>
      <c r="I684" s="21"/>
    </row>
    <row r="685" spans="1:15" x14ac:dyDescent="0.2">
      <c r="A685" s="5"/>
      <c r="B685" s="118"/>
      <c r="C685" s="5"/>
      <c r="D685" s="7"/>
      <c r="E685" s="7"/>
      <c r="F685" s="7"/>
      <c r="G685" s="21"/>
      <c r="H685" s="21"/>
      <c r="I685" s="21"/>
    </row>
    <row r="686" spans="1:15" x14ac:dyDescent="0.2">
      <c r="A686" s="5"/>
      <c r="B686" s="118"/>
      <c r="C686" s="5"/>
      <c r="D686" s="7"/>
      <c r="E686" s="7"/>
      <c r="F686" s="7"/>
      <c r="G686" s="21"/>
      <c r="H686" s="21"/>
      <c r="I686" s="21"/>
    </row>
    <row r="687" spans="1:15" x14ac:dyDescent="0.2">
      <c r="A687" s="5"/>
      <c r="B687" s="118"/>
      <c r="C687" s="5"/>
      <c r="D687" s="7"/>
      <c r="E687" s="7"/>
      <c r="F687" s="7"/>
      <c r="G687" s="21"/>
      <c r="H687" s="21"/>
      <c r="I687" s="21"/>
    </row>
    <row r="688" spans="1:15" x14ac:dyDescent="0.2">
      <c r="A688" s="5"/>
      <c r="B688" s="118"/>
      <c r="C688" s="5"/>
      <c r="D688" s="7"/>
      <c r="E688" s="7"/>
      <c r="F688" s="7"/>
      <c r="G688" s="21"/>
      <c r="H688" s="21"/>
      <c r="I688" s="21"/>
    </row>
    <row r="689" spans="1:15" x14ac:dyDescent="0.2">
      <c r="A689" s="40"/>
      <c r="B689" s="112"/>
      <c r="C689" s="40"/>
      <c r="D689" s="80"/>
      <c r="E689" s="80"/>
      <c r="F689" s="80"/>
      <c r="G689" s="21"/>
      <c r="H689" s="21"/>
      <c r="I689" s="21"/>
      <c r="L689" s="6"/>
      <c r="M689" s="6"/>
      <c r="N689" s="6"/>
      <c r="O689" s="6"/>
    </row>
    <row r="690" spans="1:15" x14ac:dyDescent="0.2">
      <c r="A690" s="38"/>
      <c r="B690" s="119"/>
      <c r="C690" s="38"/>
      <c r="D690" s="15"/>
      <c r="E690" s="15"/>
      <c r="F690" s="15"/>
      <c r="G690" s="39"/>
      <c r="H690" s="39"/>
      <c r="I690" s="39"/>
      <c r="J690" s="33"/>
      <c r="L690" s="8"/>
      <c r="M690" s="8"/>
      <c r="N690" s="8"/>
      <c r="O690" s="8"/>
    </row>
    <row r="691" spans="1:15" x14ac:dyDescent="0.2">
      <c r="A691" s="5"/>
      <c r="B691" s="118"/>
      <c r="C691" s="5"/>
      <c r="D691" s="7"/>
      <c r="E691" s="7"/>
      <c r="F691" s="7"/>
      <c r="G691" s="21"/>
      <c r="H691" s="21"/>
      <c r="I691" s="21"/>
    </row>
    <row r="692" spans="1:15" x14ac:dyDescent="0.2">
      <c r="A692" s="5"/>
      <c r="B692" s="118"/>
      <c r="C692" s="5"/>
      <c r="D692" s="7"/>
      <c r="E692" s="7"/>
      <c r="F692" s="7"/>
      <c r="G692" s="21"/>
      <c r="H692" s="21"/>
      <c r="I692" s="21"/>
    </row>
    <row r="693" spans="1:15" x14ac:dyDescent="0.2">
      <c r="A693" s="5"/>
      <c r="B693" s="118"/>
      <c r="C693" s="5"/>
      <c r="D693" s="7"/>
      <c r="E693" s="7"/>
      <c r="F693" s="7"/>
      <c r="G693" s="21"/>
      <c r="H693" s="21"/>
      <c r="I693" s="21"/>
    </row>
    <row r="694" spans="1:15" x14ac:dyDescent="0.2">
      <c r="A694" s="38"/>
      <c r="B694" s="119"/>
      <c r="C694" s="38"/>
      <c r="D694" s="15"/>
      <c r="E694" s="15"/>
      <c r="F694" s="15"/>
      <c r="G694" s="39"/>
      <c r="H694" s="39"/>
      <c r="I694" s="39"/>
      <c r="J694" s="33"/>
      <c r="L694" s="8"/>
      <c r="M694" s="8"/>
      <c r="N694" s="8"/>
      <c r="O694" s="8"/>
    </row>
    <row r="695" spans="1:15" x14ac:dyDescent="0.2">
      <c r="A695" s="5"/>
      <c r="B695" s="118"/>
      <c r="C695" s="5"/>
      <c r="D695" s="7"/>
      <c r="E695" s="7"/>
      <c r="F695" s="7"/>
      <c r="G695" s="21"/>
      <c r="H695" s="21"/>
      <c r="I695" s="21"/>
    </row>
    <row r="696" spans="1:15" x14ac:dyDescent="0.2">
      <c r="A696" s="81"/>
      <c r="B696" s="113"/>
      <c r="C696" s="81"/>
      <c r="D696" s="7"/>
      <c r="E696" s="7"/>
      <c r="F696" s="7"/>
      <c r="G696" s="21"/>
      <c r="H696" s="21"/>
      <c r="I696" s="21"/>
      <c r="L696" s="9"/>
      <c r="M696" s="9"/>
      <c r="N696" s="9"/>
      <c r="O696" s="9"/>
    </row>
    <row r="697" spans="1:15" x14ac:dyDescent="0.2">
      <c r="A697" s="5"/>
      <c r="B697" s="118"/>
      <c r="C697" s="5"/>
      <c r="D697" s="7"/>
      <c r="E697" s="7"/>
      <c r="F697" s="7"/>
      <c r="G697" s="21"/>
      <c r="H697" s="21"/>
      <c r="I697" s="21"/>
    </row>
    <row r="698" spans="1:15" x14ac:dyDescent="0.2">
      <c r="A698" s="5"/>
      <c r="B698" s="118"/>
      <c r="C698" s="5"/>
      <c r="D698" s="7"/>
      <c r="E698" s="7"/>
      <c r="F698" s="7"/>
      <c r="G698" s="21"/>
      <c r="H698" s="21"/>
      <c r="I698" s="21"/>
    </row>
    <row r="699" spans="1:15" x14ac:dyDescent="0.2">
      <c r="A699" s="5"/>
      <c r="B699" s="118"/>
      <c r="C699" s="5"/>
      <c r="D699" s="7"/>
      <c r="E699" s="7"/>
      <c r="F699" s="7"/>
      <c r="G699" s="21"/>
      <c r="H699" s="21"/>
      <c r="I699" s="21"/>
    </row>
    <row r="700" spans="1:15" x14ac:dyDescent="0.2">
      <c r="A700" s="5"/>
      <c r="B700" s="118"/>
      <c r="C700" s="5"/>
      <c r="D700" s="7"/>
      <c r="E700" s="7"/>
      <c r="F700" s="7"/>
      <c r="G700" s="21"/>
      <c r="H700" s="21"/>
      <c r="I700" s="21"/>
    </row>
    <row r="701" spans="1:15" x14ac:dyDescent="0.2">
      <c r="A701" s="40"/>
      <c r="B701" s="112"/>
      <c r="C701" s="40"/>
      <c r="D701" s="80"/>
      <c r="E701" s="80"/>
      <c r="F701" s="80"/>
      <c r="G701" s="21"/>
      <c r="H701" s="21"/>
      <c r="I701" s="21"/>
      <c r="L701" s="6"/>
      <c r="M701" s="6"/>
      <c r="N701" s="6"/>
      <c r="O701" s="6"/>
    </row>
    <row r="702" spans="1:15" x14ac:dyDescent="0.2">
      <c r="A702" s="5"/>
      <c r="B702" s="118"/>
      <c r="C702" s="5"/>
      <c r="D702" s="7"/>
      <c r="E702" s="7"/>
      <c r="F702" s="7"/>
      <c r="G702" s="21"/>
      <c r="H702" s="21"/>
      <c r="I702" s="21"/>
    </row>
    <row r="703" spans="1:15" x14ac:dyDescent="0.2">
      <c r="A703" s="5"/>
      <c r="B703" s="118"/>
      <c r="C703" s="5"/>
      <c r="D703" s="7"/>
      <c r="E703" s="7"/>
      <c r="F703" s="7"/>
      <c r="G703" s="21"/>
      <c r="H703" s="21"/>
      <c r="I703" s="21"/>
    </row>
    <row r="704" spans="1:15" x14ac:dyDescent="0.2">
      <c r="A704" s="5"/>
      <c r="B704" s="118"/>
      <c r="C704" s="5"/>
      <c r="D704" s="7"/>
      <c r="E704" s="7"/>
      <c r="F704" s="7"/>
      <c r="G704" s="21"/>
      <c r="H704" s="21"/>
      <c r="I704" s="21"/>
    </row>
    <row r="705" spans="1:15" x14ac:dyDescent="0.2">
      <c r="A705" s="5"/>
      <c r="B705" s="118"/>
      <c r="C705" s="5"/>
      <c r="D705" s="7"/>
      <c r="E705" s="7"/>
      <c r="F705" s="7"/>
      <c r="G705" s="21"/>
      <c r="H705" s="21"/>
      <c r="I705" s="21"/>
    </row>
    <row r="706" spans="1:15" x14ac:dyDescent="0.2">
      <c r="A706" s="5"/>
      <c r="B706" s="118"/>
      <c r="C706" s="5"/>
      <c r="D706" s="7"/>
      <c r="E706" s="7"/>
      <c r="F706" s="7"/>
      <c r="G706" s="21"/>
      <c r="H706" s="21"/>
      <c r="I706" s="21"/>
    </row>
    <row r="707" spans="1:15" x14ac:dyDescent="0.2">
      <c r="A707" s="5"/>
      <c r="B707" s="118"/>
      <c r="C707" s="5"/>
      <c r="D707" s="7"/>
      <c r="E707" s="7"/>
      <c r="F707" s="7"/>
      <c r="G707" s="21"/>
      <c r="H707" s="21"/>
      <c r="I707" s="21"/>
    </row>
    <row r="708" spans="1:15" x14ac:dyDescent="0.2">
      <c r="A708" s="38"/>
      <c r="B708" s="119"/>
      <c r="C708" s="38"/>
      <c r="D708" s="15"/>
      <c r="E708" s="15"/>
      <c r="F708" s="15"/>
      <c r="G708" s="39"/>
      <c r="H708" s="39"/>
      <c r="I708" s="39"/>
      <c r="J708" s="33"/>
      <c r="L708" s="8"/>
      <c r="M708" s="8"/>
      <c r="N708" s="8"/>
      <c r="O708" s="8"/>
    </row>
    <row r="709" spans="1:15" x14ac:dyDescent="0.2">
      <c r="A709" s="5"/>
      <c r="B709" s="118"/>
      <c r="C709" s="5"/>
      <c r="D709" s="7"/>
      <c r="E709" s="7"/>
      <c r="F709" s="7"/>
      <c r="G709" s="21"/>
      <c r="H709" s="21"/>
      <c r="I709" s="21"/>
    </row>
    <row r="710" spans="1:15" x14ac:dyDescent="0.2">
      <c r="A710" s="5"/>
      <c r="B710" s="118"/>
      <c r="C710" s="5"/>
      <c r="D710" s="7"/>
      <c r="E710" s="7"/>
      <c r="F710" s="7"/>
      <c r="G710" s="21"/>
      <c r="H710" s="21"/>
      <c r="I710" s="21"/>
    </row>
    <row r="711" spans="1:15" x14ac:dyDescent="0.2">
      <c r="A711" s="5"/>
      <c r="B711" s="118"/>
      <c r="C711" s="5"/>
      <c r="D711" s="7"/>
      <c r="E711" s="7"/>
      <c r="F711" s="7"/>
      <c r="G711" s="21"/>
      <c r="H711" s="21"/>
      <c r="I711" s="21"/>
    </row>
    <row r="712" spans="1:15" x14ac:dyDescent="0.2">
      <c r="A712" s="38"/>
      <c r="B712" s="119"/>
      <c r="C712" s="38"/>
      <c r="D712" s="15"/>
      <c r="E712" s="15"/>
      <c r="F712" s="15"/>
      <c r="G712" s="39"/>
      <c r="H712" s="39"/>
      <c r="I712" s="39"/>
      <c r="J712" s="33"/>
      <c r="L712" s="8"/>
      <c r="M712" s="8"/>
      <c r="N712" s="8"/>
      <c r="O712" s="8"/>
    </row>
    <row r="713" spans="1:15" x14ac:dyDescent="0.2">
      <c r="A713" s="5"/>
      <c r="B713" s="118"/>
      <c r="C713" s="5"/>
      <c r="D713" s="7"/>
      <c r="E713" s="7"/>
      <c r="F713" s="7"/>
      <c r="G713" s="21"/>
      <c r="H713" s="21"/>
      <c r="I713" s="21"/>
    </row>
    <row r="714" spans="1:15" x14ac:dyDescent="0.2">
      <c r="A714" s="5"/>
      <c r="B714" s="118"/>
      <c r="C714" s="5"/>
      <c r="D714" s="7"/>
      <c r="E714" s="7"/>
      <c r="F714" s="7"/>
      <c r="G714" s="21"/>
      <c r="H714" s="21"/>
      <c r="I714" s="21"/>
    </row>
    <row r="715" spans="1:15" x14ac:dyDescent="0.2">
      <c r="A715" s="5"/>
      <c r="B715" s="118"/>
      <c r="C715" s="5"/>
      <c r="D715" s="7"/>
      <c r="E715" s="7"/>
      <c r="F715" s="7"/>
      <c r="G715" s="21"/>
      <c r="H715" s="21"/>
      <c r="I715" s="21"/>
    </row>
    <row r="716" spans="1:15" x14ac:dyDescent="0.2">
      <c r="A716" s="5"/>
      <c r="B716" s="118"/>
      <c r="C716" s="5"/>
      <c r="D716" s="7"/>
      <c r="E716" s="7"/>
      <c r="F716" s="7"/>
      <c r="G716" s="21"/>
      <c r="H716" s="21"/>
      <c r="I716" s="21"/>
    </row>
    <row r="717" spans="1:15" x14ac:dyDescent="0.2">
      <c r="A717" s="5"/>
      <c r="B717" s="118"/>
      <c r="C717" s="5"/>
      <c r="D717" s="7"/>
      <c r="E717" s="7"/>
      <c r="F717" s="7"/>
      <c r="G717" s="21"/>
      <c r="H717" s="21"/>
      <c r="I717" s="21"/>
    </row>
    <row r="718" spans="1:15" x14ac:dyDescent="0.2">
      <c r="A718" s="5"/>
      <c r="B718" s="118"/>
      <c r="C718" s="5"/>
      <c r="D718" s="7"/>
      <c r="E718" s="7"/>
      <c r="F718" s="7"/>
      <c r="G718" s="21"/>
      <c r="H718" s="21"/>
      <c r="I718" s="21"/>
    </row>
    <row r="719" spans="1:15" x14ac:dyDescent="0.2">
      <c r="A719" s="5"/>
      <c r="B719" s="118"/>
      <c r="C719" s="5"/>
      <c r="D719" s="7"/>
      <c r="E719" s="7"/>
      <c r="F719" s="7"/>
      <c r="G719" s="21"/>
      <c r="H719" s="21"/>
      <c r="I719" s="21"/>
    </row>
    <row r="720" spans="1:15" x14ac:dyDescent="0.2">
      <c r="A720" s="5"/>
      <c r="B720" s="118"/>
      <c r="C720" s="5"/>
      <c r="D720" s="7"/>
      <c r="E720" s="7"/>
      <c r="F720" s="7"/>
      <c r="G720" s="21"/>
      <c r="H720" s="21"/>
      <c r="I720" s="21"/>
    </row>
    <row r="721" spans="1:15" x14ac:dyDescent="0.2">
      <c r="A721" s="40"/>
      <c r="B721" s="112"/>
      <c r="C721" s="40"/>
      <c r="D721" s="80"/>
      <c r="E721" s="80"/>
      <c r="F721" s="80"/>
      <c r="G721" s="21"/>
      <c r="H721" s="21"/>
      <c r="I721" s="21"/>
      <c r="L721" s="6"/>
      <c r="M721" s="6"/>
      <c r="N721" s="6"/>
      <c r="O721" s="6"/>
    </row>
    <row r="722" spans="1:15" x14ac:dyDescent="0.2">
      <c r="A722" s="40"/>
      <c r="B722" s="112"/>
      <c r="C722" s="40"/>
      <c r="D722" s="80"/>
      <c r="E722" s="80"/>
      <c r="F722" s="80"/>
      <c r="G722" s="21"/>
      <c r="H722" s="21"/>
      <c r="I722" s="21"/>
      <c r="L722" s="6"/>
      <c r="M722" s="6"/>
      <c r="N722" s="6"/>
      <c r="O722" s="6"/>
    </row>
    <row r="723" spans="1:15" x14ac:dyDescent="0.2">
      <c r="A723" s="5"/>
      <c r="B723" s="118"/>
      <c r="C723" s="5"/>
      <c r="D723" s="7"/>
      <c r="E723" s="7"/>
      <c r="F723" s="7"/>
      <c r="G723" s="21"/>
      <c r="H723" s="21"/>
      <c r="I723" s="21"/>
    </row>
    <row r="724" spans="1:15" x14ac:dyDescent="0.2">
      <c r="A724" s="5"/>
      <c r="B724" s="118"/>
      <c r="C724" s="5"/>
      <c r="D724" s="7"/>
      <c r="E724" s="7"/>
      <c r="F724" s="7"/>
      <c r="G724" s="21"/>
      <c r="H724" s="21"/>
      <c r="I724" s="21"/>
    </row>
    <row r="725" spans="1:15" x14ac:dyDescent="0.2">
      <c r="A725" s="5"/>
      <c r="B725" s="118"/>
      <c r="C725" s="5"/>
      <c r="D725" s="7"/>
      <c r="E725" s="7"/>
      <c r="F725" s="7"/>
      <c r="G725" s="21"/>
      <c r="H725" s="21"/>
      <c r="I725" s="21"/>
    </row>
    <row r="726" spans="1:15" x14ac:dyDescent="0.2">
      <c r="A726" s="40"/>
      <c r="B726" s="112"/>
      <c r="C726" s="40"/>
      <c r="D726" s="80"/>
      <c r="E726" s="80"/>
      <c r="F726" s="80"/>
      <c r="G726" s="21"/>
      <c r="H726" s="21"/>
      <c r="I726" s="21"/>
      <c r="L726" s="6"/>
      <c r="M726" s="6"/>
      <c r="N726" s="6"/>
      <c r="O726" s="6"/>
    </row>
    <row r="727" spans="1:15" x14ac:dyDescent="0.2">
      <c r="A727" s="40"/>
      <c r="B727" s="112"/>
      <c r="C727" s="40"/>
      <c r="D727" s="80"/>
      <c r="E727" s="80"/>
      <c r="F727" s="80"/>
      <c r="G727" s="21"/>
      <c r="H727" s="21"/>
      <c r="I727" s="21"/>
      <c r="L727" s="6"/>
      <c r="M727" s="6"/>
      <c r="N727" s="6"/>
      <c r="O727" s="6"/>
    </row>
    <row r="728" spans="1:15" x14ac:dyDescent="0.2">
      <c r="A728" s="38"/>
      <c r="B728" s="119"/>
      <c r="C728" s="38"/>
      <c r="D728" s="15"/>
      <c r="E728" s="15"/>
      <c r="F728" s="15"/>
      <c r="G728" s="39"/>
      <c r="H728" s="39"/>
      <c r="I728" s="39"/>
      <c r="J728" s="33"/>
      <c r="L728" s="8"/>
      <c r="M728" s="8"/>
      <c r="N728" s="8"/>
      <c r="O728" s="8"/>
    </row>
    <row r="729" spans="1:15" x14ac:dyDescent="0.2">
      <c r="A729" s="5"/>
      <c r="B729" s="118"/>
      <c r="C729" s="5"/>
      <c r="D729" s="7"/>
      <c r="E729" s="7"/>
      <c r="F729" s="7"/>
      <c r="G729" s="21"/>
      <c r="H729" s="21"/>
      <c r="I729" s="21"/>
    </row>
    <row r="730" spans="1:15" x14ac:dyDescent="0.2">
      <c r="A730" s="5"/>
      <c r="B730" s="118"/>
      <c r="C730" s="5"/>
      <c r="D730" s="7"/>
      <c r="E730" s="7"/>
      <c r="F730" s="7"/>
      <c r="G730" s="21"/>
      <c r="H730" s="21"/>
      <c r="I730" s="21"/>
    </row>
    <row r="731" spans="1:15" x14ac:dyDescent="0.2">
      <c r="A731" s="38"/>
      <c r="B731" s="119"/>
      <c r="C731" s="38"/>
      <c r="D731" s="15"/>
      <c r="E731" s="15"/>
      <c r="F731" s="15"/>
      <c r="G731" s="39"/>
      <c r="H731" s="39"/>
      <c r="I731" s="39"/>
      <c r="J731" s="33"/>
    </row>
    <row r="732" spans="1:15" x14ac:dyDescent="0.2">
      <c r="A732" s="83"/>
      <c r="B732" s="114"/>
      <c r="C732" s="83"/>
      <c r="D732" s="84"/>
      <c r="E732" s="84"/>
      <c r="F732" s="84"/>
      <c r="G732" s="39"/>
      <c r="H732" s="39"/>
      <c r="I732" s="39"/>
      <c r="J732" s="33"/>
      <c r="L732" s="6"/>
      <c r="M732" s="6"/>
      <c r="N732" s="6"/>
      <c r="O732" s="6"/>
    </row>
    <row r="733" spans="1:15" x14ac:dyDescent="0.2">
      <c r="A733" s="38"/>
      <c r="B733" s="119"/>
      <c r="C733" s="38"/>
      <c r="D733" s="15"/>
      <c r="E733" s="15"/>
      <c r="F733" s="15"/>
      <c r="G733" s="39"/>
      <c r="H733" s="39"/>
      <c r="I733" s="39"/>
      <c r="J733" s="33"/>
    </row>
    <row r="734" spans="1:15" x14ac:dyDescent="0.2">
      <c r="A734" s="5"/>
      <c r="B734" s="118"/>
      <c r="G734"/>
    </row>
    <row r="735" spans="1:15" x14ac:dyDescent="0.2">
      <c r="A735" s="5"/>
      <c r="B735" s="118"/>
      <c r="G735"/>
    </row>
    <row r="736" spans="1:15" x14ac:dyDescent="0.2">
      <c r="A736" s="5"/>
      <c r="B736" s="118"/>
      <c r="G736"/>
    </row>
    <row r="737" spans="1:7" x14ac:dyDescent="0.2">
      <c r="A737" s="5"/>
      <c r="B737" s="118"/>
      <c r="G737"/>
    </row>
    <row r="738" spans="1:7" x14ac:dyDescent="0.2">
      <c r="A738" s="5"/>
      <c r="B738" s="118"/>
      <c r="G738"/>
    </row>
    <row r="739" spans="1:7" x14ac:dyDescent="0.2">
      <c r="A739" s="5"/>
      <c r="B739" s="118"/>
      <c r="G739"/>
    </row>
    <row r="740" spans="1:7" x14ac:dyDescent="0.2">
      <c r="A740" s="5"/>
      <c r="B740" s="118"/>
      <c r="G740"/>
    </row>
    <row r="741" spans="1:7" x14ac:dyDescent="0.2">
      <c r="A741" s="5"/>
      <c r="B741" s="118"/>
      <c r="G741"/>
    </row>
    <row r="742" spans="1:7" x14ac:dyDescent="0.2">
      <c r="A742" s="5"/>
      <c r="B742" s="118"/>
      <c r="G742"/>
    </row>
    <row r="743" spans="1:7" x14ac:dyDescent="0.2">
      <c r="A743" s="5"/>
      <c r="B743" s="118"/>
      <c r="G743"/>
    </row>
    <row r="744" spans="1:7" x14ac:dyDescent="0.2">
      <c r="A744" s="5"/>
      <c r="B744" s="118"/>
      <c r="G744"/>
    </row>
    <row r="745" spans="1:7" x14ac:dyDescent="0.2">
      <c r="A745" s="5"/>
      <c r="B745" s="118"/>
      <c r="G745"/>
    </row>
    <row r="746" spans="1:7" x14ac:dyDescent="0.2">
      <c r="A746" s="5"/>
      <c r="B746" s="118"/>
      <c r="G746"/>
    </row>
    <row r="747" spans="1:7" x14ac:dyDescent="0.2">
      <c r="A747" s="5"/>
      <c r="B747" s="118"/>
      <c r="G747"/>
    </row>
    <row r="748" spans="1:7" x14ac:dyDescent="0.2">
      <c r="A748" s="5"/>
      <c r="B748" s="118"/>
      <c r="G748"/>
    </row>
    <row r="749" spans="1:7" x14ac:dyDescent="0.2">
      <c r="A749" s="5"/>
      <c r="B749" s="118"/>
      <c r="G749"/>
    </row>
    <row r="750" spans="1:7" x14ac:dyDescent="0.2">
      <c r="A750" s="5"/>
      <c r="B750" s="118"/>
      <c r="G750"/>
    </row>
    <row r="751" spans="1:7" x14ac:dyDescent="0.2">
      <c r="A751" s="5"/>
      <c r="B751" s="118"/>
      <c r="G751"/>
    </row>
    <row r="752" spans="1:7" x14ac:dyDescent="0.2">
      <c r="A752" s="5"/>
      <c r="B752" s="118"/>
      <c r="G752"/>
    </row>
    <row r="753" spans="1:7" x14ac:dyDescent="0.2">
      <c r="A753" s="5"/>
      <c r="B753" s="118"/>
      <c r="G753"/>
    </row>
    <row r="754" spans="1:7" x14ac:dyDescent="0.2">
      <c r="A754" s="5"/>
      <c r="B754" s="118"/>
      <c r="G754"/>
    </row>
    <row r="755" spans="1:7" x14ac:dyDescent="0.2">
      <c r="A755" s="5"/>
      <c r="B755" s="118"/>
      <c r="G755"/>
    </row>
    <row r="756" spans="1:7" x14ac:dyDescent="0.2">
      <c r="A756" s="5"/>
      <c r="B756" s="118"/>
      <c r="G756"/>
    </row>
    <row r="757" spans="1:7" x14ac:dyDescent="0.2">
      <c r="A757" s="40"/>
      <c r="B757" s="112"/>
      <c r="G757"/>
    </row>
    <row r="758" spans="1:7" x14ac:dyDescent="0.2">
      <c r="A758" s="40"/>
      <c r="B758" s="112"/>
      <c r="G758"/>
    </row>
    <row r="759" spans="1:7" x14ac:dyDescent="0.2">
      <c r="A759" s="40"/>
      <c r="B759" s="112"/>
      <c r="G759"/>
    </row>
    <row r="760" spans="1:7" x14ac:dyDescent="0.2">
      <c r="A760" s="5"/>
      <c r="B760" s="118"/>
      <c r="G760"/>
    </row>
    <row r="761" spans="1:7" x14ac:dyDescent="0.2">
      <c r="A761" s="5"/>
      <c r="B761" s="118"/>
      <c r="G761"/>
    </row>
    <row r="762" spans="1:7" x14ac:dyDescent="0.2">
      <c r="A762" s="5"/>
      <c r="B762" s="118"/>
      <c r="G762"/>
    </row>
    <row r="763" spans="1:7" x14ac:dyDescent="0.2">
      <c r="A763" s="5"/>
      <c r="B763" s="118"/>
      <c r="G763"/>
    </row>
    <row r="764" spans="1:7" x14ac:dyDescent="0.2">
      <c r="A764" s="5"/>
      <c r="B764" s="118"/>
      <c r="G764"/>
    </row>
    <row r="765" spans="1:7" x14ac:dyDescent="0.2">
      <c r="A765" s="5"/>
      <c r="B765" s="118"/>
      <c r="G765"/>
    </row>
    <row r="766" spans="1:7" x14ac:dyDescent="0.2">
      <c r="A766" s="5"/>
      <c r="B766" s="118"/>
      <c r="G766"/>
    </row>
    <row r="767" spans="1:7" x14ac:dyDescent="0.2">
      <c r="A767" s="5"/>
      <c r="B767" s="118"/>
      <c r="G767"/>
    </row>
    <row r="768" spans="1:7" x14ac:dyDescent="0.2">
      <c r="A768" s="5"/>
      <c r="B768" s="118"/>
      <c r="G768"/>
    </row>
    <row r="769" spans="1:7" x14ac:dyDescent="0.2">
      <c r="A769" s="5"/>
      <c r="B769" s="118"/>
      <c r="G769"/>
    </row>
    <row r="770" spans="1:7" x14ac:dyDescent="0.2">
      <c r="G770"/>
    </row>
    <row r="771" spans="1:7" x14ac:dyDescent="0.2">
      <c r="G771"/>
    </row>
    <row r="772" spans="1:7" x14ac:dyDescent="0.2">
      <c r="G772"/>
    </row>
    <row r="773" spans="1:7" x14ac:dyDescent="0.2">
      <c r="G773"/>
    </row>
    <row r="774" spans="1:7" x14ac:dyDescent="0.2">
      <c r="G774"/>
    </row>
    <row r="775" spans="1:7" x14ac:dyDescent="0.2">
      <c r="G775"/>
    </row>
    <row r="776" spans="1:7" x14ac:dyDescent="0.2">
      <c r="G776"/>
    </row>
    <row r="777" spans="1:7" x14ac:dyDescent="0.2">
      <c r="G777"/>
    </row>
    <row r="778" spans="1:7" x14ac:dyDescent="0.2">
      <c r="G778"/>
    </row>
    <row r="779" spans="1:7" x14ac:dyDescent="0.2">
      <c r="G779"/>
    </row>
    <row r="780" spans="1:7" x14ac:dyDescent="0.2">
      <c r="G780"/>
    </row>
    <row r="781" spans="1:7" x14ac:dyDescent="0.2">
      <c r="G781"/>
    </row>
    <row r="782" spans="1:7" x14ac:dyDescent="0.2">
      <c r="G782"/>
    </row>
    <row r="783" spans="1:7" x14ac:dyDescent="0.2">
      <c r="G783"/>
    </row>
    <row r="784" spans="1:7" x14ac:dyDescent="0.2">
      <c r="G784"/>
    </row>
    <row r="785" spans="7:7" x14ac:dyDescent="0.2">
      <c r="G785"/>
    </row>
    <row r="786" spans="7:7" x14ac:dyDescent="0.2">
      <c r="G786"/>
    </row>
    <row r="787" spans="7:7" x14ac:dyDescent="0.2">
      <c r="G787"/>
    </row>
    <row r="788" spans="7:7" x14ac:dyDescent="0.2">
      <c r="G788"/>
    </row>
    <row r="789" spans="7:7" x14ac:dyDescent="0.2">
      <c r="G789"/>
    </row>
    <row r="790" spans="7:7" x14ac:dyDescent="0.2">
      <c r="G790"/>
    </row>
    <row r="791" spans="7:7" x14ac:dyDescent="0.2">
      <c r="G791"/>
    </row>
    <row r="792" spans="7:7" x14ac:dyDescent="0.2">
      <c r="G792"/>
    </row>
    <row r="793" spans="7:7" x14ac:dyDescent="0.2">
      <c r="G793"/>
    </row>
    <row r="794" spans="7:7" x14ac:dyDescent="0.2">
      <c r="G794"/>
    </row>
    <row r="795" spans="7:7" x14ac:dyDescent="0.2">
      <c r="G795"/>
    </row>
    <row r="796" spans="7:7" x14ac:dyDescent="0.2">
      <c r="G796"/>
    </row>
    <row r="797" spans="7:7" x14ac:dyDescent="0.2">
      <c r="G797"/>
    </row>
    <row r="798" spans="7:7" x14ac:dyDescent="0.2">
      <c r="G798"/>
    </row>
    <row r="799" spans="7:7" x14ac:dyDescent="0.2">
      <c r="G799"/>
    </row>
    <row r="800" spans="7:7" x14ac:dyDescent="0.2">
      <c r="G800"/>
    </row>
    <row r="801" spans="7:7" x14ac:dyDescent="0.2">
      <c r="G801"/>
    </row>
    <row r="802" spans="7:7" x14ac:dyDescent="0.2">
      <c r="G802"/>
    </row>
    <row r="803" spans="7:7" x14ac:dyDescent="0.2">
      <c r="G803"/>
    </row>
    <row r="804" spans="7:7" x14ac:dyDescent="0.2">
      <c r="G804"/>
    </row>
    <row r="805" spans="7:7" x14ac:dyDescent="0.2">
      <c r="G805"/>
    </row>
    <row r="806" spans="7:7" x14ac:dyDescent="0.2">
      <c r="G806"/>
    </row>
    <row r="807" spans="7:7" x14ac:dyDescent="0.2">
      <c r="G807"/>
    </row>
    <row r="808" spans="7:7" x14ac:dyDescent="0.2">
      <c r="G808"/>
    </row>
    <row r="809" spans="7:7" x14ac:dyDescent="0.2">
      <c r="G809"/>
    </row>
    <row r="810" spans="7:7" x14ac:dyDescent="0.2">
      <c r="G810"/>
    </row>
    <row r="811" spans="7:7" x14ac:dyDescent="0.2">
      <c r="G811"/>
    </row>
    <row r="812" spans="7:7" x14ac:dyDescent="0.2">
      <c r="G812"/>
    </row>
    <row r="813" spans="7:7" x14ac:dyDescent="0.2">
      <c r="G813"/>
    </row>
    <row r="814" spans="7:7" x14ac:dyDescent="0.2">
      <c r="G814"/>
    </row>
    <row r="815" spans="7:7" x14ac:dyDescent="0.2">
      <c r="G815"/>
    </row>
    <row r="816" spans="7:7" x14ac:dyDescent="0.2">
      <c r="G816"/>
    </row>
    <row r="817" spans="7:7" x14ac:dyDescent="0.2">
      <c r="G817"/>
    </row>
    <row r="818" spans="7:7" x14ac:dyDescent="0.2">
      <c r="G818"/>
    </row>
    <row r="819" spans="7:7" x14ac:dyDescent="0.2">
      <c r="G819"/>
    </row>
    <row r="820" spans="7:7" x14ac:dyDescent="0.2">
      <c r="G820"/>
    </row>
    <row r="821" spans="7:7" x14ac:dyDescent="0.2">
      <c r="G821"/>
    </row>
    <row r="822" spans="7:7" x14ac:dyDescent="0.2">
      <c r="G822"/>
    </row>
    <row r="823" spans="7:7" x14ac:dyDescent="0.2">
      <c r="G823"/>
    </row>
    <row r="824" spans="7:7" x14ac:dyDescent="0.2">
      <c r="G824"/>
    </row>
    <row r="825" spans="7:7" x14ac:dyDescent="0.2">
      <c r="G825"/>
    </row>
    <row r="826" spans="7:7" x14ac:dyDescent="0.2">
      <c r="G826"/>
    </row>
    <row r="827" spans="7:7" x14ac:dyDescent="0.2">
      <c r="G827"/>
    </row>
    <row r="828" spans="7:7" x14ac:dyDescent="0.2">
      <c r="G828"/>
    </row>
    <row r="829" spans="7:7" x14ac:dyDescent="0.2">
      <c r="G829"/>
    </row>
    <row r="830" spans="7:7" x14ac:dyDescent="0.2">
      <c r="G830"/>
    </row>
    <row r="831" spans="7:7" x14ac:dyDescent="0.2">
      <c r="G831"/>
    </row>
    <row r="832" spans="7:7" x14ac:dyDescent="0.2">
      <c r="G832"/>
    </row>
    <row r="833" spans="7:7" x14ac:dyDescent="0.2">
      <c r="G833"/>
    </row>
    <row r="834" spans="7:7" x14ac:dyDescent="0.2">
      <c r="G834"/>
    </row>
    <row r="835" spans="7:7" x14ac:dyDescent="0.2">
      <c r="G835"/>
    </row>
    <row r="836" spans="7:7" x14ac:dyDescent="0.2">
      <c r="G836"/>
    </row>
    <row r="837" spans="7:7" x14ac:dyDescent="0.2">
      <c r="G837"/>
    </row>
    <row r="838" spans="7:7" x14ac:dyDescent="0.2">
      <c r="G838"/>
    </row>
    <row r="839" spans="7:7" x14ac:dyDescent="0.2">
      <c r="G839"/>
    </row>
    <row r="840" spans="7:7" x14ac:dyDescent="0.2">
      <c r="G840"/>
    </row>
    <row r="841" spans="7:7" x14ac:dyDescent="0.2">
      <c r="G841"/>
    </row>
    <row r="842" spans="7:7" x14ac:dyDescent="0.2">
      <c r="G842"/>
    </row>
    <row r="843" spans="7:7" x14ac:dyDescent="0.2">
      <c r="G843"/>
    </row>
    <row r="844" spans="7:7" x14ac:dyDescent="0.2">
      <c r="G844"/>
    </row>
    <row r="845" spans="7:7" x14ac:dyDescent="0.2">
      <c r="G845"/>
    </row>
    <row r="846" spans="7:7" x14ac:dyDescent="0.2">
      <c r="G846"/>
    </row>
    <row r="847" spans="7:7" x14ac:dyDescent="0.2">
      <c r="G847"/>
    </row>
    <row r="848" spans="7:7" x14ac:dyDescent="0.2">
      <c r="G848"/>
    </row>
    <row r="849" spans="7:7" x14ac:dyDescent="0.2">
      <c r="G849"/>
    </row>
    <row r="850" spans="7:7" x14ac:dyDescent="0.2">
      <c r="G850"/>
    </row>
    <row r="851" spans="7:7" x14ac:dyDescent="0.2">
      <c r="G851"/>
    </row>
    <row r="852" spans="7:7" x14ac:dyDescent="0.2">
      <c r="G852"/>
    </row>
    <row r="853" spans="7:7" x14ac:dyDescent="0.2">
      <c r="G853"/>
    </row>
    <row r="854" spans="7:7" x14ac:dyDescent="0.2">
      <c r="G854"/>
    </row>
    <row r="855" spans="7:7" x14ac:dyDescent="0.2">
      <c r="G855"/>
    </row>
    <row r="856" spans="7:7" x14ac:dyDescent="0.2">
      <c r="G856"/>
    </row>
    <row r="857" spans="7:7" x14ac:dyDescent="0.2">
      <c r="G857"/>
    </row>
    <row r="858" spans="7:7" x14ac:dyDescent="0.2">
      <c r="G858"/>
    </row>
    <row r="859" spans="7:7" x14ac:dyDescent="0.2">
      <c r="G859"/>
    </row>
    <row r="860" spans="7:7" x14ac:dyDescent="0.2">
      <c r="G860"/>
    </row>
    <row r="861" spans="7:7" x14ac:dyDescent="0.2">
      <c r="G861"/>
    </row>
    <row r="862" spans="7:7" x14ac:dyDescent="0.2">
      <c r="G862"/>
    </row>
    <row r="863" spans="7:7" x14ac:dyDescent="0.2">
      <c r="G863"/>
    </row>
    <row r="864" spans="7:7" x14ac:dyDescent="0.2">
      <c r="G864"/>
    </row>
    <row r="865" spans="7:7" x14ac:dyDescent="0.2">
      <c r="G865"/>
    </row>
    <row r="866" spans="7:7" x14ac:dyDescent="0.2">
      <c r="G866"/>
    </row>
    <row r="867" spans="7:7" x14ac:dyDescent="0.2">
      <c r="G867"/>
    </row>
    <row r="868" spans="7:7" x14ac:dyDescent="0.2">
      <c r="G868"/>
    </row>
    <row r="869" spans="7:7" x14ac:dyDescent="0.2">
      <c r="G869"/>
    </row>
    <row r="870" spans="7:7" x14ac:dyDescent="0.2">
      <c r="G870"/>
    </row>
    <row r="871" spans="7:7" x14ac:dyDescent="0.2">
      <c r="G871"/>
    </row>
    <row r="872" spans="7:7" x14ac:dyDescent="0.2">
      <c r="G872"/>
    </row>
    <row r="873" spans="7:7" x14ac:dyDescent="0.2">
      <c r="G873"/>
    </row>
    <row r="874" spans="7:7" x14ac:dyDescent="0.2">
      <c r="G874"/>
    </row>
    <row r="875" spans="7:7" x14ac:dyDescent="0.2">
      <c r="G875"/>
    </row>
    <row r="876" spans="7:7" x14ac:dyDescent="0.2">
      <c r="G876"/>
    </row>
    <row r="877" spans="7:7" x14ac:dyDescent="0.2">
      <c r="G877"/>
    </row>
    <row r="878" spans="7:7" x14ac:dyDescent="0.2">
      <c r="G878"/>
    </row>
    <row r="879" spans="7:7" x14ac:dyDescent="0.2">
      <c r="G879"/>
    </row>
    <row r="880" spans="7:7" x14ac:dyDescent="0.2">
      <c r="G880"/>
    </row>
    <row r="881" spans="7:7" x14ac:dyDescent="0.2">
      <c r="G881"/>
    </row>
    <row r="882" spans="7:7" x14ac:dyDescent="0.2">
      <c r="G882"/>
    </row>
    <row r="883" spans="7:7" x14ac:dyDescent="0.2">
      <c r="G883"/>
    </row>
    <row r="884" spans="7:7" x14ac:dyDescent="0.2">
      <c r="G884"/>
    </row>
    <row r="885" spans="7:7" x14ac:dyDescent="0.2">
      <c r="G885"/>
    </row>
    <row r="886" spans="7:7" x14ac:dyDescent="0.2">
      <c r="G886"/>
    </row>
    <row r="887" spans="7:7" x14ac:dyDescent="0.2">
      <c r="G887"/>
    </row>
    <row r="888" spans="7:7" x14ac:dyDescent="0.2">
      <c r="G888"/>
    </row>
    <row r="889" spans="7:7" x14ac:dyDescent="0.2">
      <c r="G889"/>
    </row>
    <row r="890" spans="7:7" x14ac:dyDescent="0.2">
      <c r="G890"/>
    </row>
    <row r="891" spans="7:7" x14ac:dyDescent="0.2">
      <c r="G891"/>
    </row>
    <row r="892" spans="7:7" x14ac:dyDescent="0.2">
      <c r="G892"/>
    </row>
    <row r="893" spans="7:7" x14ac:dyDescent="0.2">
      <c r="G893"/>
    </row>
    <row r="894" spans="7:7" x14ac:dyDescent="0.2">
      <c r="G894"/>
    </row>
    <row r="895" spans="7:7" x14ac:dyDescent="0.2">
      <c r="G895"/>
    </row>
    <row r="896" spans="7:7" x14ac:dyDescent="0.2">
      <c r="G896"/>
    </row>
    <row r="897" spans="7:7" x14ac:dyDescent="0.2">
      <c r="G897"/>
    </row>
    <row r="898" spans="7:7" x14ac:dyDescent="0.2">
      <c r="G898"/>
    </row>
    <row r="899" spans="7:7" x14ac:dyDescent="0.2">
      <c r="G899"/>
    </row>
    <row r="900" spans="7:7" x14ac:dyDescent="0.2">
      <c r="G900"/>
    </row>
    <row r="901" spans="7:7" x14ac:dyDescent="0.2">
      <c r="G901"/>
    </row>
    <row r="902" spans="7:7" x14ac:dyDescent="0.2">
      <c r="G902"/>
    </row>
    <row r="903" spans="7:7" x14ac:dyDescent="0.2">
      <c r="G903"/>
    </row>
    <row r="904" spans="7:7" x14ac:dyDescent="0.2">
      <c r="G904"/>
    </row>
    <row r="905" spans="7:7" x14ac:dyDescent="0.2">
      <c r="G905"/>
    </row>
    <row r="906" spans="7:7" x14ac:dyDescent="0.2">
      <c r="G906"/>
    </row>
    <row r="907" spans="7:7" x14ac:dyDescent="0.2">
      <c r="G907"/>
    </row>
    <row r="908" spans="7:7" x14ac:dyDescent="0.2">
      <c r="G908"/>
    </row>
    <row r="909" spans="7:7" x14ac:dyDescent="0.2">
      <c r="G909"/>
    </row>
    <row r="910" spans="7:7" x14ac:dyDescent="0.2">
      <c r="G910"/>
    </row>
    <row r="911" spans="7:7" x14ac:dyDescent="0.2">
      <c r="G911"/>
    </row>
    <row r="912" spans="7:7" x14ac:dyDescent="0.2">
      <c r="G912"/>
    </row>
    <row r="913" spans="7:7" x14ac:dyDescent="0.2">
      <c r="G913"/>
    </row>
    <row r="914" spans="7:7" x14ac:dyDescent="0.2">
      <c r="G914"/>
    </row>
    <row r="915" spans="7:7" x14ac:dyDescent="0.2">
      <c r="G915"/>
    </row>
    <row r="916" spans="7:7" x14ac:dyDescent="0.2">
      <c r="G916"/>
    </row>
    <row r="917" spans="7:7" x14ac:dyDescent="0.2">
      <c r="G917"/>
    </row>
    <row r="918" spans="7:7" x14ac:dyDescent="0.2">
      <c r="G918"/>
    </row>
    <row r="919" spans="7:7" x14ac:dyDescent="0.2">
      <c r="G919"/>
    </row>
    <row r="920" spans="7:7" x14ac:dyDescent="0.2">
      <c r="G920"/>
    </row>
    <row r="921" spans="7:7" x14ac:dyDescent="0.2">
      <c r="G921"/>
    </row>
    <row r="922" spans="7:7" x14ac:dyDescent="0.2">
      <c r="G922"/>
    </row>
    <row r="923" spans="7:7" x14ac:dyDescent="0.2">
      <c r="G923"/>
    </row>
    <row r="924" spans="7:7" x14ac:dyDescent="0.2">
      <c r="G924"/>
    </row>
    <row r="925" spans="7:7" x14ac:dyDescent="0.2">
      <c r="G925"/>
    </row>
    <row r="926" spans="7:7" x14ac:dyDescent="0.2">
      <c r="G926"/>
    </row>
    <row r="927" spans="7:7" x14ac:dyDescent="0.2">
      <c r="G927"/>
    </row>
    <row r="928" spans="7:7" x14ac:dyDescent="0.2">
      <c r="G928"/>
    </row>
    <row r="929" spans="7:7" x14ac:dyDescent="0.2">
      <c r="G929"/>
    </row>
    <row r="930" spans="7:7" x14ac:dyDescent="0.2">
      <c r="G930"/>
    </row>
    <row r="931" spans="7:7" x14ac:dyDescent="0.2">
      <c r="G931"/>
    </row>
    <row r="932" spans="7:7" x14ac:dyDescent="0.2">
      <c r="G932"/>
    </row>
    <row r="933" spans="7:7" x14ac:dyDescent="0.2">
      <c r="G933"/>
    </row>
    <row r="934" spans="7:7" x14ac:dyDescent="0.2">
      <c r="G934"/>
    </row>
    <row r="935" spans="7:7" x14ac:dyDescent="0.2">
      <c r="G935"/>
    </row>
    <row r="936" spans="7:7" x14ac:dyDescent="0.2">
      <c r="G936"/>
    </row>
    <row r="937" spans="7:7" x14ac:dyDescent="0.2">
      <c r="G937"/>
    </row>
    <row r="938" spans="7:7" x14ac:dyDescent="0.2">
      <c r="G938"/>
    </row>
    <row r="939" spans="7:7" x14ac:dyDescent="0.2">
      <c r="G939"/>
    </row>
    <row r="940" spans="7:7" x14ac:dyDescent="0.2">
      <c r="G940"/>
    </row>
    <row r="941" spans="7:7" x14ac:dyDescent="0.2">
      <c r="G941"/>
    </row>
    <row r="942" spans="7:7" x14ac:dyDescent="0.2">
      <c r="G942"/>
    </row>
    <row r="943" spans="7:7" x14ac:dyDescent="0.2">
      <c r="G943"/>
    </row>
    <row r="944" spans="7:7" x14ac:dyDescent="0.2">
      <c r="G944"/>
    </row>
    <row r="945" spans="7:7" x14ac:dyDescent="0.2">
      <c r="G945"/>
    </row>
    <row r="946" spans="7:7" x14ac:dyDescent="0.2">
      <c r="G946"/>
    </row>
    <row r="947" spans="7:7" x14ac:dyDescent="0.2">
      <c r="G947"/>
    </row>
    <row r="948" spans="7:7" x14ac:dyDescent="0.2">
      <c r="G948"/>
    </row>
    <row r="949" spans="7:7" x14ac:dyDescent="0.2">
      <c r="G949"/>
    </row>
    <row r="950" spans="7:7" x14ac:dyDescent="0.2">
      <c r="G950"/>
    </row>
    <row r="951" spans="7:7" x14ac:dyDescent="0.2">
      <c r="G951"/>
    </row>
    <row r="952" spans="7:7" x14ac:dyDescent="0.2">
      <c r="G952"/>
    </row>
    <row r="953" spans="7:7" x14ac:dyDescent="0.2">
      <c r="G953"/>
    </row>
    <row r="954" spans="7:7" x14ac:dyDescent="0.2">
      <c r="G954"/>
    </row>
    <row r="955" spans="7:7" x14ac:dyDescent="0.2">
      <c r="G955"/>
    </row>
    <row r="956" spans="7:7" x14ac:dyDescent="0.2">
      <c r="G956"/>
    </row>
    <row r="957" spans="7:7" x14ac:dyDescent="0.2">
      <c r="G957"/>
    </row>
    <row r="958" spans="7:7" x14ac:dyDescent="0.2">
      <c r="G958"/>
    </row>
    <row r="959" spans="7:7" x14ac:dyDescent="0.2">
      <c r="G959"/>
    </row>
    <row r="960" spans="7:7" x14ac:dyDescent="0.2">
      <c r="G960"/>
    </row>
    <row r="961" spans="7:7" x14ac:dyDescent="0.2">
      <c r="G961"/>
    </row>
    <row r="962" spans="7:7" x14ac:dyDescent="0.2">
      <c r="G962"/>
    </row>
    <row r="963" spans="7:7" x14ac:dyDescent="0.2">
      <c r="G963"/>
    </row>
    <row r="964" spans="7:7" x14ac:dyDescent="0.2">
      <c r="G964"/>
    </row>
    <row r="965" spans="7:7" x14ac:dyDescent="0.2">
      <c r="G965"/>
    </row>
    <row r="966" spans="7:7" x14ac:dyDescent="0.2">
      <c r="G966"/>
    </row>
    <row r="967" spans="7:7" x14ac:dyDescent="0.2">
      <c r="G967"/>
    </row>
    <row r="968" spans="7:7" x14ac:dyDescent="0.2">
      <c r="G968"/>
    </row>
    <row r="969" spans="7:7" x14ac:dyDescent="0.2">
      <c r="G969"/>
    </row>
    <row r="970" spans="7:7" x14ac:dyDescent="0.2">
      <c r="G970"/>
    </row>
    <row r="971" spans="7:7" x14ac:dyDescent="0.2">
      <c r="G971"/>
    </row>
    <row r="972" spans="7:7" x14ac:dyDescent="0.2">
      <c r="G972"/>
    </row>
    <row r="973" spans="7:7" x14ac:dyDescent="0.2">
      <c r="G973"/>
    </row>
    <row r="974" spans="7:7" x14ac:dyDescent="0.2">
      <c r="G974"/>
    </row>
    <row r="975" spans="7:7" x14ac:dyDescent="0.2">
      <c r="G975"/>
    </row>
    <row r="976" spans="7:7" x14ac:dyDescent="0.2">
      <c r="G976"/>
    </row>
    <row r="977" spans="7:7" x14ac:dyDescent="0.2">
      <c r="G977"/>
    </row>
    <row r="978" spans="7:7" x14ac:dyDescent="0.2">
      <c r="G978"/>
    </row>
    <row r="979" spans="7:7" x14ac:dyDescent="0.2">
      <c r="G979"/>
    </row>
    <row r="980" spans="7:7" x14ac:dyDescent="0.2">
      <c r="G980"/>
    </row>
    <row r="981" spans="7:7" x14ac:dyDescent="0.2">
      <c r="G981"/>
    </row>
    <row r="982" spans="7:7" x14ac:dyDescent="0.2">
      <c r="G982"/>
    </row>
    <row r="983" spans="7:7" x14ac:dyDescent="0.2">
      <c r="G983"/>
    </row>
    <row r="984" spans="7:7" x14ac:dyDescent="0.2">
      <c r="G984"/>
    </row>
    <row r="985" spans="7:7" x14ac:dyDescent="0.2">
      <c r="G985"/>
    </row>
    <row r="986" spans="7:7" x14ac:dyDescent="0.2">
      <c r="G986"/>
    </row>
    <row r="987" spans="7:7" x14ac:dyDescent="0.2">
      <c r="G987"/>
    </row>
    <row r="988" spans="7:7" x14ac:dyDescent="0.2">
      <c r="G988"/>
    </row>
    <row r="989" spans="7:7" x14ac:dyDescent="0.2">
      <c r="G989"/>
    </row>
    <row r="990" spans="7:7" x14ac:dyDescent="0.2">
      <c r="G990"/>
    </row>
    <row r="991" spans="7:7" x14ac:dyDescent="0.2">
      <c r="G991"/>
    </row>
    <row r="992" spans="7:7" x14ac:dyDescent="0.2">
      <c r="G992"/>
    </row>
    <row r="993" spans="7:7" x14ac:dyDescent="0.2">
      <c r="G993"/>
    </row>
    <row r="994" spans="7:7" x14ac:dyDescent="0.2">
      <c r="G994"/>
    </row>
    <row r="995" spans="7:7" x14ac:dyDescent="0.2">
      <c r="G995"/>
    </row>
    <row r="996" spans="7:7" x14ac:dyDescent="0.2">
      <c r="G996"/>
    </row>
    <row r="997" spans="7:7" x14ac:dyDescent="0.2">
      <c r="G997"/>
    </row>
    <row r="998" spans="7:7" x14ac:dyDescent="0.2">
      <c r="G998"/>
    </row>
    <row r="999" spans="7:7" x14ac:dyDescent="0.2">
      <c r="G999"/>
    </row>
    <row r="1000" spans="7:7" x14ac:dyDescent="0.2">
      <c r="G1000"/>
    </row>
  </sheetData>
  <conditionalFormatting sqref="C90:C97 C83:C88 C67:C81 C64:C65 C57:C62 C42:C55 C37:C39 C23:C35 C19:C21 C3:C17">
    <cfRule type="duplicateValues" dxfId="53" priority="93"/>
  </conditionalFormatting>
  <conditionalFormatting sqref="C186:C193 C179:C184 C163:C177 C160:C161 C153:C158 C138:C151 C133:C135 C119:C131 C115:C117 C99:C113">
    <cfRule type="duplicateValues" dxfId="52" priority="92"/>
  </conditionalFormatting>
  <conditionalFormatting sqref="C259:C270 C256:C257 C249:C254 C234:C247 C229:C231 C215:C227 C211:C213 C195:C209">
    <cfRule type="duplicateValues" dxfId="51" priority="91"/>
  </conditionalFormatting>
  <conditionalFormatting sqref="G2:I270">
    <cfRule type="cellIs" dxfId="50" priority="10" operator="equal">
      <formula>0.5</formula>
    </cfRule>
    <cfRule type="cellIs" dxfId="49" priority="15" operator="equal">
      <formula>1</formula>
    </cfRule>
    <cfRule type="cellIs" dxfId="48" priority="14" operator="equal">
      <formula>2</formula>
    </cfRule>
    <cfRule type="cellIs" dxfId="47" priority="13" operator="equal">
      <formula>3</formula>
    </cfRule>
    <cfRule type="containsText" dxfId="46" priority="8" operator="containsText" text="e">
      <formula>NOT(ISERROR(SEARCH("e",G2)))</formula>
    </cfRule>
    <cfRule type="cellIs" dxfId="45" priority="12" operator="equal">
      <formula>0</formula>
    </cfRule>
    <cfRule type="cellIs" dxfId="44" priority="9" operator="equal">
      <formula>1.5</formula>
    </cfRule>
    <cfRule type="cellIs" dxfId="43" priority="11" operator="equal">
      <formula>2.5</formula>
    </cfRule>
  </conditionalFormatting>
  <conditionalFormatting sqref="J2:J97">
    <cfRule type="cellIs" dxfId="42" priority="3" operator="greaterThan">
      <formula>$L$2</formula>
    </cfRule>
    <cfRule type="cellIs" dxfId="41" priority="7" operator="greaterThan">
      <formula>$AD$2</formula>
    </cfRule>
    <cfRule type="containsText" dxfId="40" priority="6" operator="containsText" text="E">
      <formula>NOT(ISERROR(SEARCH("E",J2)))</formula>
    </cfRule>
  </conditionalFormatting>
  <conditionalFormatting sqref="J98:J193">
    <cfRule type="cellIs" dxfId="39" priority="5" operator="greaterThan">
      <formula>$AB$2</formula>
    </cfRule>
    <cfRule type="cellIs" dxfId="38" priority="2" operator="greaterThan">
      <formula>$L$98</formula>
    </cfRule>
  </conditionalFormatting>
  <conditionalFormatting sqref="J194:J270">
    <cfRule type="cellIs" dxfId="37" priority="1" operator="greaterThan">
      <formula>$L$194</formula>
    </cfRule>
    <cfRule type="cellIs" dxfId="36" priority="4" operator="greaterThan">
      <formula>$Z$2</formula>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769"/>
  <sheetViews>
    <sheetView workbookViewId="0">
      <selection activeCell="C259" sqref="C259"/>
    </sheetView>
  </sheetViews>
  <sheetFormatPr baseColWidth="10" defaultColWidth="8.83203125" defaultRowHeight="15" x14ac:dyDescent="0.2"/>
  <cols>
    <col min="1" max="1" width="10.33203125" customWidth="1"/>
    <col min="2" max="2" width="8.1640625" style="120" customWidth="1"/>
    <col min="10" max="10" width="8.6640625" style="36"/>
  </cols>
  <sheetData>
    <row r="1" spans="1:17" ht="16" thickBot="1" x14ac:dyDescent="0.25">
      <c r="A1" s="107" t="s">
        <v>296</v>
      </c>
      <c r="B1" s="115" t="s">
        <v>297</v>
      </c>
      <c r="C1" s="32" t="s">
        <v>64</v>
      </c>
      <c r="D1" s="56" t="s">
        <v>159</v>
      </c>
      <c r="E1" s="57" t="s">
        <v>0</v>
      </c>
      <c r="F1" s="58" t="s">
        <v>1</v>
      </c>
      <c r="G1" s="41" t="s">
        <v>158</v>
      </c>
      <c r="H1" s="24" t="s">
        <v>157</v>
      </c>
      <c r="I1" s="24" t="s">
        <v>156</v>
      </c>
      <c r="J1" s="1" t="s">
        <v>315</v>
      </c>
      <c r="K1" s="88" t="s">
        <v>305</v>
      </c>
      <c r="L1" s="88" t="s">
        <v>293</v>
      </c>
      <c r="M1" s="88" t="s">
        <v>294</v>
      </c>
      <c r="N1" s="88" t="s">
        <v>295</v>
      </c>
      <c r="O1" s="88" t="s">
        <v>306</v>
      </c>
      <c r="P1" t="s">
        <v>155</v>
      </c>
      <c r="Q1" t="s">
        <v>292</v>
      </c>
    </row>
    <row r="2" spans="1:17" x14ac:dyDescent="0.2">
      <c r="A2" s="106" t="s">
        <v>180</v>
      </c>
      <c r="B2" s="116">
        <v>1</v>
      </c>
      <c r="C2" s="35" t="s">
        <v>10</v>
      </c>
      <c r="D2" s="48">
        <v>1</v>
      </c>
      <c r="E2" s="49" t="s">
        <v>3</v>
      </c>
      <c r="F2" s="61">
        <v>1</v>
      </c>
      <c r="G2" s="44">
        <v>3</v>
      </c>
      <c r="H2" s="18">
        <v>3</v>
      </c>
      <c r="I2" s="18">
        <v>3</v>
      </c>
      <c r="J2" s="17">
        <f>AVERAGE(G2:I2)</f>
        <v>3</v>
      </c>
      <c r="K2" s="36">
        <f t="shared" ref="K2:K7" si="0">MEDIAN(G2:I2)</f>
        <v>3</v>
      </c>
      <c r="L2">
        <f>J2/3</f>
        <v>1</v>
      </c>
      <c r="M2" s="36">
        <f t="shared" ref="M2:M65" si="1">L2/$Q$2</f>
        <v>1</v>
      </c>
      <c r="N2" s="36">
        <f t="shared" ref="N2:N65" si="2">L2-$Q$2</f>
        <v>0</v>
      </c>
      <c r="O2" s="36"/>
      <c r="P2" s="33">
        <f>AVERAGE(G2:I2,G56:I56)</f>
        <v>3</v>
      </c>
      <c r="Q2" s="33">
        <f>P2/3</f>
        <v>1</v>
      </c>
    </row>
    <row r="3" spans="1:17" x14ac:dyDescent="0.2">
      <c r="A3" s="106" t="s">
        <v>180</v>
      </c>
      <c r="B3" s="117">
        <v>1</v>
      </c>
      <c r="C3" s="27" t="s">
        <v>80</v>
      </c>
      <c r="D3" s="50">
        <v>1</v>
      </c>
      <c r="E3" s="11" t="s">
        <v>3</v>
      </c>
      <c r="F3" s="62">
        <v>2</v>
      </c>
      <c r="G3" s="47">
        <v>1</v>
      </c>
      <c r="H3" s="13">
        <v>0</v>
      </c>
      <c r="I3" s="13">
        <v>0</v>
      </c>
      <c r="J3" s="16">
        <f t="shared" ref="J3:J66" si="3">AVERAGE(G3:I3)</f>
        <v>0.33333333333333331</v>
      </c>
      <c r="K3" s="36">
        <f t="shared" si="0"/>
        <v>0</v>
      </c>
      <c r="L3">
        <f t="shared" ref="L3:L66" si="4">K3/3</f>
        <v>0</v>
      </c>
      <c r="M3" s="36">
        <f t="shared" si="1"/>
        <v>0</v>
      </c>
      <c r="N3" s="36">
        <f t="shared" si="2"/>
        <v>-1</v>
      </c>
      <c r="O3" s="36" t="s">
        <v>278</v>
      </c>
    </row>
    <row r="4" spans="1:17" x14ac:dyDescent="0.2">
      <c r="A4" s="106" t="s">
        <v>180</v>
      </c>
      <c r="B4" s="117">
        <v>1</v>
      </c>
      <c r="C4" s="27" t="s">
        <v>160</v>
      </c>
      <c r="D4" s="50">
        <v>1</v>
      </c>
      <c r="E4" s="11" t="s">
        <v>3</v>
      </c>
      <c r="F4" s="62">
        <v>3</v>
      </c>
      <c r="G4" s="47">
        <v>3</v>
      </c>
      <c r="H4" s="13">
        <v>3</v>
      </c>
      <c r="I4" s="13">
        <v>3</v>
      </c>
      <c r="J4" s="16">
        <f>AVERAGE(G4:I4)</f>
        <v>3</v>
      </c>
      <c r="K4" s="36">
        <f t="shared" si="0"/>
        <v>3</v>
      </c>
      <c r="L4">
        <f t="shared" si="4"/>
        <v>1</v>
      </c>
      <c r="M4" s="36">
        <f t="shared" si="1"/>
        <v>1</v>
      </c>
      <c r="N4" s="36">
        <f t="shared" si="2"/>
        <v>0</v>
      </c>
      <c r="O4" s="36"/>
    </row>
    <row r="5" spans="1:17" x14ac:dyDescent="0.2">
      <c r="A5" s="106" t="s">
        <v>180</v>
      </c>
      <c r="B5" s="116">
        <v>1</v>
      </c>
      <c r="C5" s="27" t="s">
        <v>161</v>
      </c>
      <c r="D5" s="50">
        <v>1</v>
      </c>
      <c r="E5" s="11" t="s">
        <v>3</v>
      </c>
      <c r="F5" s="62">
        <v>4</v>
      </c>
      <c r="G5" s="47">
        <v>3</v>
      </c>
      <c r="H5" s="13">
        <v>3</v>
      </c>
      <c r="I5" s="13">
        <v>3</v>
      </c>
      <c r="J5" s="16">
        <f t="shared" si="3"/>
        <v>3</v>
      </c>
      <c r="K5" s="36">
        <f t="shared" si="0"/>
        <v>3</v>
      </c>
      <c r="L5">
        <f t="shared" si="4"/>
        <v>1</v>
      </c>
      <c r="M5" s="36">
        <f t="shared" si="1"/>
        <v>1</v>
      </c>
      <c r="N5" s="36">
        <f t="shared" si="2"/>
        <v>0</v>
      </c>
      <c r="O5" s="36"/>
    </row>
    <row r="6" spans="1:17" x14ac:dyDescent="0.2">
      <c r="A6" s="106" t="s">
        <v>180</v>
      </c>
      <c r="B6" s="117">
        <v>1</v>
      </c>
      <c r="C6" s="27" t="s">
        <v>162</v>
      </c>
      <c r="D6" s="50">
        <v>1</v>
      </c>
      <c r="E6" s="11" t="s">
        <v>3</v>
      </c>
      <c r="F6" s="62">
        <v>5</v>
      </c>
      <c r="G6" s="47">
        <v>3</v>
      </c>
      <c r="H6" s="13">
        <v>3</v>
      </c>
      <c r="I6" s="13">
        <v>3</v>
      </c>
      <c r="J6" s="16">
        <f t="shared" si="3"/>
        <v>3</v>
      </c>
      <c r="K6" s="36">
        <f t="shared" si="0"/>
        <v>3</v>
      </c>
      <c r="L6">
        <f t="shared" si="4"/>
        <v>1</v>
      </c>
      <c r="M6" s="36">
        <f t="shared" si="1"/>
        <v>1</v>
      </c>
      <c r="N6" s="36">
        <f t="shared" si="2"/>
        <v>0</v>
      </c>
      <c r="O6" s="36"/>
    </row>
    <row r="7" spans="1:17" x14ac:dyDescent="0.2">
      <c r="A7" s="106" t="s">
        <v>180</v>
      </c>
      <c r="B7" s="117">
        <v>1</v>
      </c>
      <c r="C7" s="27" t="s">
        <v>163</v>
      </c>
      <c r="D7" s="50">
        <v>1</v>
      </c>
      <c r="E7" s="11" t="s">
        <v>3</v>
      </c>
      <c r="F7" s="62">
        <v>6</v>
      </c>
      <c r="G7" s="47">
        <v>3</v>
      </c>
      <c r="H7" s="13">
        <v>3</v>
      </c>
      <c r="I7" s="13">
        <v>3</v>
      </c>
      <c r="J7" s="16">
        <f t="shared" si="3"/>
        <v>3</v>
      </c>
      <c r="K7" s="36">
        <f t="shared" si="0"/>
        <v>3</v>
      </c>
      <c r="L7">
        <f t="shared" si="4"/>
        <v>1</v>
      </c>
      <c r="M7" s="36">
        <f t="shared" si="1"/>
        <v>1</v>
      </c>
      <c r="N7" s="36">
        <f t="shared" si="2"/>
        <v>0</v>
      </c>
      <c r="O7" s="36"/>
    </row>
    <row r="8" spans="1:17" x14ac:dyDescent="0.2">
      <c r="A8" s="106" t="s">
        <v>180</v>
      </c>
      <c r="B8" s="116">
        <v>1</v>
      </c>
      <c r="C8" s="27" t="s">
        <v>164</v>
      </c>
      <c r="D8" s="50">
        <v>1</v>
      </c>
      <c r="E8" s="11" t="s">
        <v>3</v>
      </c>
      <c r="F8" s="62">
        <v>7</v>
      </c>
      <c r="G8" s="47">
        <v>3</v>
      </c>
      <c r="H8" s="13">
        <v>3</v>
      </c>
      <c r="I8" s="13">
        <v>3</v>
      </c>
      <c r="J8" s="16">
        <f t="shared" si="3"/>
        <v>3</v>
      </c>
      <c r="K8" s="36">
        <f>MEDIAN(F8:I8)</f>
        <v>3</v>
      </c>
      <c r="L8">
        <f t="shared" si="4"/>
        <v>1</v>
      </c>
      <c r="M8" s="36">
        <f t="shared" si="1"/>
        <v>1</v>
      </c>
      <c r="N8" s="36">
        <f t="shared" si="2"/>
        <v>0</v>
      </c>
      <c r="O8" s="36"/>
    </row>
    <row r="9" spans="1:17" x14ac:dyDescent="0.2">
      <c r="A9" s="106" t="s">
        <v>180</v>
      </c>
      <c r="B9" s="117">
        <v>1</v>
      </c>
      <c r="C9" s="27" t="s">
        <v>165</v>
      </c>
      <c r="D9" s="50">
        <v>1</v>
      </c>
      <c r="E9" s="11" t="s">
        <v>3</v>
      </c>
      <c r="F9" s="62">
        <v>8</v>
      </c>
      <c r="G9" s="47">
        <v>3</v>
      </c>
      <c r="H9" s="13">
        <v>3</v>
      </c>
      <c r="I9" s="13">
        <v>3</v>
      </c>
      <c r="J9" s="16">
        <f t="shared" si="3"/>
        <v>3</v>
      </c>
      <c r="K9" s="36">
        <f t="shared" ref="K9:K72" si="5">MEDIAN(G9:I9)</f>
        <v>3</v>
      </c>
      <c r="L9">
        <f t="shared" si="4"/>
        <v>1</v>
      </c>
      <c r="M9" s="36">
        <f t="shared" si="1"/>
        <v>1</v>
      </c>
      <c r="N9" s="36">
        <f t="shared" si="2"/>
        <v>0</v>
      </c>
      <c r="O9" s="36"/>
    </row>
    <row r="10" spans="1:17" x14ac:dyDescent="0.2">
      <c r="A10" s="106" t="s">
        <v>180</v>
      </c>
      <c r="B10" s="117">
        <v>1</v>
      </c>
      <c r="C10" s="27" t="s">
        <v>166</v>
      </c>
      <c r="D10" s="50">
        <v>1</v>
      </c>
      <c r="E10" s="11" t="s">
        <v>3</v>
      </c>
      <c r="F10" s="62">
        <v>9</v>
      </c>
      <c r="G10" s="47">
        <v>3</v>
      </c>
      <c r="H10" s="13">
        <v>3</v>
      </c>
      <c r="I10" s="13">
        <v>3</v>
      </c>
      <c r="J10" s="16">
        <f t="shared" si="3"/>
        <v>3</v>
      </c>
      <c r="K10" s="36">
        <f t="shared" si="5"/>
        <v>3</v>
      </c>
      <c r="L10">
        <f t="shared" si="4"/>
        <v>1</v>
      </c>
      <c r="M10" s="36">
        <f t="shared" si="1"/>
        <v>1</v>
      </c>
      <c r="N10" s="36">
        <f t="shared" si="2"/>
        <v>0</v>
      </c>
      <c r="O10" s="36"/>
    </row>
    <row r="11" spans="1:17" x14ac:dyDescent="0.2">
      <c r="A11" s="106" t="s">
        <v>180</v>
      </c>
      <c r="B11" s="116">
        <v>1</v>
      </c>
      <c r="C11" s="27" t="s">
        <v>167</v>
      </c>
      <c r="D11" s="50">
        <v>1</v>
      </c>
      <c r="E11" s="11" t="s">
        <v>3</v>
      </c>
      <c r="F11" s="62">
        <v>10</v>
      </c>
      <c r="G11" s="47">
        <v>3</v>
      </c>
      <c r="H11" s="13">
        <v>3</v>
      </c>
      <c r="I11" s="13">
        <v>3</v>
      </c>
      <c r="J11" s="16">
        <f t="shared" si="3"/>
        <v>3</v>
      </c>
      <c r="K11" s="36">
        <f t="shared" si="5"/>
        <v>3</v>
      </c>
      <c r="L11">
        <f t="shared" si="4"/>
        <v>1</v>
      </c>
      <c r="M11" s="36">
        <f t="shared" si="1"/>
        <v>1</v>
      </c>
      <c r="N11" s="36">
        <f t="shared" si="2"/>
        <v>0</v>
      </c>
      <c r="O11" s="36"/>
    </row>
    <row r="12" spans="1:17" x14ac:dyDescent="0.2">
      <c r="A12" s="106" t="s">
        <v>180</v>
      </c>
      <c r="B12" s="117">
        <v>1</v>
      </c>
      <c r="C12" s="27" t="s">
        <v>168</v>
      </c>
      <c r="D12" s="50">
        <v>1</v>
      </c>
      <c r="E12" s="11" t="s">
        <v>3</v>
      </c>
      <c r="F12" s="62">
        <v>11</v>
      </c>
      <c r="G12" s="47">
        <v>3</v>
      </c>
      <c r="H12" s="13">
        <v>3</v>
      </c>
      <c r="I12" s="13">
        <v>3</v>
      </c>
      <c r="J12" s="16">
        <f t="shared" si="3"/>
        <v>3</v>
      </c>
      <c r="K12" s="36">
        <f t="shared" si="5"/>
        <v>3</v>
      </c>
      <c r="L12">
        <f t="shared" si="4"/>
        <v>1</v>
      </c>
      <c r="M12" s="36">
        <f t="shared" si="1"/>
        <v>1</v>
      </c>
      <c r="N12" s="36">
        <f t="shared" si="2"/>
        <v>0</v>
      </c>
      <c r="O12" s="36"/>
    </row>
    <row r="13" spans="1:17" x14ac:dyDescent="0.2">
      <c r="A13" s="106" t="s">
        <v>180</v>
      </c>
      <c r="B13" s="117">
        <v>1</v>
      </c>
      <c r="C13" s="27" t="s">
        <v>169</v>
      </c>
      <c r="D13" s="50">
        <v>1</v>
      </c>
      <c r="E13" s="11" t="s">
        <v>3</v>
      </c>
      <c r="F13" s="62">
        <v>12</v>
      </c>
      <c r="G13" s="47">
        <v>3</v>
      </c>
      <c r="H13" s="13">
        <v>3</v>
      </c>
      <c r="I13" s="13">
        <v>3</v>
      </c>
      <c r="J13" s="16">
        <f t="shared" si="3"/>
        <v>3</v>
      </c>
      <c r="K13" s="36">
        <f t="shared" si="5"/>
        <v>3</v>
      </c>
      <c r="L13">
        <f t="shared" si="4"/>
        <v>1</v>
      </c>
      <c r="M13" s="36">
        <f t="shared" si="1"/>
        <v>1</v>
      </c>
      <c r="N13" s="36">
        <f t="shared" si="2"/>
        <v>0</v>
      </c>
      <c r="O13" s="36"/>
    </row>
    <row r="14" spans="1:17" x14ac:dyDescent="0.2">
      <c r="A14" s="106" t="s">
        <v>180</v>
      </c>
      <c r="B14" s="116">
        <v>1</v>
      </c>
      <c r="C14" s="27" t="s">
        <v>170</v>
      </c>
      <c r="D14" s="50">
        <v>1</v>
      </c>
      <c r="E14" s="11" t="s">
        <v>4</v>
      </c>
      <c r="F14" s="62">
        <v>1</v>
      </c>
      <c r="G14" s="47">
        <v>3</v>
      </c>
      <c r="H14" s="13">
        <v>3</v>
      </c>
      <c r="I14" s="13">
        <v>3</v>
      </c>
      <c r="J14" s="16">
        <f t="shared" si="3"/>
        <v>3</v>
      </c>
      <c r="K14" s="36">
        <f t="shared" si="5"/>
        <v>3</v>
      </c>
      <c r="L14">
        <f t="shared" si="4"/>
        <v>1</v>
      </c>
      <c r="M14" s="36">
        <f t="shared" si="1"/>
        <v>1</v>
      </c>
      <c r="N14" s="36">
        <f t="shared" si="2"/>
        <v>0</v>
      </c>
      <c r="O14" s="36"/>
    </row>
    <row r="15" spans="1:17" x14ac:dyDescent="0.2">
      <c r="A15" s="106" t="s">
        <v>180</v>
      </c>
      <c r="B15" s="117">
        <v>1</v>
      </c>
      <c r="C15" s="27" t="s">
        <v>171</v>
      </c>
      <c r="D15" s="50">
        <v>1</v>
      </c>
      <c r="E15" s="11" t="s">
        <v>4</v>
      </c>
      <c r="F15" s="62">
        <v>2</v>
      </c>
      <c r="G15" s="47">
        <v>3</v>
      </c>
      <c r="H15" s="13">
        <v>3</v>
      </c>
      <c r="I15" s="13">
        <v>3</v>
      </c>
      <c r="J15" s="16">
        <f t="shared" si="3"/>
        <v>3</v>
      </c>
      <c r="K15" s="36">
        <f t="shared" si="5"/>
        <v>3</v>
      </c>
      <c r="L15">
        <f t="shared" si="4"/>
        <v>1</v>
      </c>
      <c r="M15" s="36">
        <f t="shared" si="1"/>
        <v>1</v>
      </c>
      <c r="N15" s="36">
        <f t="shared" si="2"/>
        <v>0</v>
      </c>
      <c r="O15" s="36"/>
    </row>
    <row r="16" spans="1:17" x14ac:dyDescent="0.2">
      <c r="A16" s="106" t="s">
        <v>180</v>
      </c>
      <c r="B16" s="117">
        <v>1</v>
      </c>
      <c r="C16" s="27" t="s">
        <v>172</v>
      </c>
      <c r="D16" s="50">
        <v>1</v>
      </c>
      <c r="E16" s="11" t="s">
        <v>4</v>
      </c>
      <c r="F16" s="62">
        <v>3</v>
      </c>
      <c r="G16" s="47">
        <v>3</v>
      </c>
      <c r="H16" s="13">
        <v>3</v>
      </c>
      <c r="I16" s="13">
        <v>3</v>
      </c>
      <c r="J16" s="16">
        <f t="shared" si="3"/>
        <v>3</v>
      </c>
      <c r="K16" s="36">
        <f t="shared" si="5"/>
        <v>3</v>
      </c>
      <c r="L16">
        <f t="shared" si="4"/>
        <v>1</v>
      </c>
      <c r="M16" s="36">
        <f t="shared" si="1"/>
        <v>1</v>
      </c>
      <c r="N16" s="36">
        <f t="shared" si="2"/>
        <v>0</v>
      </c>
      <c r="O16" s="36"/>
    </row>
    <row r="17" spans="1:15" x14ac:dyDescent="0.2">
      <c r="A17" s="106" t="s">
        <v>180</v>
      </c>
      <c r="B17" s="116">
        <v>1</v>
      </c>
      <c r="C17" s="28" t="s">
        <v>173</v>
      </c>
      <c r="D17" s="59">
        <v>1</v>
      </c>
      <c r="E17" s="11" t="s">
        <v>4</v>
      </c>
      <c r="F17" s="62">
        <v>4</v>
      </c>
      <c r="G17" s="47">
        <v>3</v>
      </c>
      <c r="H17" s="13">
        <v>3</v>
      </c>
      <c r="I17" s="13">
        <v>3</v>
      </c>
      <c r="J17" s="16">
        <f t="shared" si="3"/>
        <v>3</v>
      </c>
      <c r="K17" s="36">
        <f t="shared" si="5"/>
        <v>3</v>
      </c>
      <c r="L17">
        <f t="shared" si="4"/>
        <v>1</v>
      </c>
      <c r="M17" s="36">
        <f t="shared" si="1"/>
        <v>1</v>
      </c>
      <c r="N17" s="36">
        <f t="shared" si="2"/>
        <v>0</v>
      </c>
      <c r="O17" s="36"/>
    </row>
    <row r="18" spans="1:15" x14ac:dyDescent="0.2">
      <c r="A18" s="106" t="s">
        <v>180</v>
      </c>
      <c r="B18" s="117">
        <v>1</v>
      </c>
      <c r="C18" s="27" t="s">
        <v>174</v>
      </c>
      <c r="D18" s="55">
        <v>1</v>
      </c>
      <c r="E18" s="11" t="s">
        <v>4</v>
      </c>
      <c r="F18" s="62">
        <v>5</v>
      </c>
      <c r="G18" s="90">
        <v>3</v>
      </c>
      <c r="H18" s="91">
        <v>3</v>
      </c>
      <c r="I18" s="91">
        <v>3</v>
      </c>
      <c r="J18" s="75">
        <f t="shared" si="3"/>
        <v>3</v>
      </c>
      <c r="K18" s="36">
        <f t="shared" si="5"/>
        <v>3</v>
      </c>
      <c r="L18">
        <f t="shared" si="4"/>
        <v>1</v>
      </c>
      <c r="M18" s="36">
        <f t="shared" si="1"/>
        <v>1</v>
      </c>
      <c r="N18" s="36">
        <f t="shared" si="2"/>
        <v>0</v>
      </c>
      <c r="O18" s="36"/>
    </row>
    <row r="19" spans="1:15" x14ac:dyDescent="0.2">
      <c r="A19" s="106" t="s">
        <v>180</v>
      </c>
      <c r="B19" s="117">
        <v>1</v>
      </c>
      <c r="C19" s="27" t="s">
        <v>175</v>
      </c>
      <c r="D19" s="50">
        <v>1</v>
      </c>
      <c r="E19" s="11" t="s">
        <v>4</v>
      </c>
      <c r="F19" s="62">
        <v>6</v>
      </c>
      <c r="G19" s="47">
        <v>3</v>
      </c>
      <c r="H19" s="13">
        <v>3</v>
      </c>
      <c r="I19" s="13">
        <v>3</v>
      </c>
      <c r="J19" s="16">
        <f t="shared" si="3"/>
        <v>3</v>
      </c>
      <c r="K19" s="36">
        <f t="shared" si="5"/>
        <v>3</v>
      </c>
      <c r="L19">
        <f t="shared" si="4"/>
        <v>1</v>
      </c>
      <c r="M19" s="36">
        <f t="shared" si="1"/>
        <v>1</v>
      </c>
      <c r="N19" s="36">
        <f t="shared" si="2"/>
        <v>0</v>
      </c>
      <c r="O19" s="36"/>
    </row>
    <row r="20" spans="1:15" x14ac:dyDescent="0.2">
      <c r="A20" s="106" t="s">
        <v>180</v>
      </c>
      <c r="B20" s="116">
        <v>1</v>
      </c>
      <c r="C20" s="27" t="s">
        <v>176</v>
      </c>
      <c r="D20" s="50">
        <v>1</v>
      </c>
      <c r="E20" s="11" t="s">
        <v>4</v>
      </c>
      <c r="F20" s="62">
        <v>7</v>
      </c>
      <c r="G20" s="67" t="s">
        <v>275</v>
      </c>
      <c r="H20" s="20" t="s">
        <v>275</v>
      </c>
      <c r="I20" s="20" t="s">
        <v>275</v>
      </c>
      <c r="J20" s="94" t="e">
        <f t="shared" si="3"/>
        <v>#DIV/0!</v>
      </c>
      <c r="K20" s="36" t="e">
        <f t="shared" si="5"/>
        <v>#NUM!</v>
      </c>
      <c r="L20" t="e">
        <f t="shared" si="4"/>
        <v>#NUM!</v>
      </c>
      <c r="M20" s="36" t="e">
        <f t="shared" si="1"/>
        <v>#NUM!</v>
      </c>
      <c r="N20" s="36" t="e">
        <f t="shared" si="2"/>
        <v>#NUM!</v>
      </c>
      <c r="O20" s="122" t="s">
        <v>284</v>
      </c>
    </row>
    <row r="21" spans="1:15" x14ac:dyDescent="0.2">
      <c r="A21" s="106" t="s">
        <v>180</v>
      </c>
      <c r="B21" s="117">
        <v>1</v>
      </c>
      <c r="C21" s="27" t="s">
        <v>177</v>
      </c>
      <c r="D21" s="50">
        <v>1</v>
      </c>
      <c r="E21" s="11" t="s">
        <v>4</v>
      </c>
      <c r="F21" s="62">
        <v>8</v>
      </c>
      <c r="G21" s="67" t="s">
        <v>275</v>
      </c>
      <c r="H21" s="20" t="s">
        <v>275</v>
      </c>
      <c r="I21" s="20" t="s">
        <v>275</v>
      </c>
      <c r="J21" s="94" t="e">
        <f t="shared" si="3"/>
        <v>#DIV/0!</v>
      </c>
      <c r="K21" s="36" t="e">
        <f t="shared" si="5"/>
        <v>#NUM!</v>
      </c>
      <c r="L21" t="e">
        <f t="shared" si="4"/>
        <v>#NUM!</v>
      </c>
      <c r="M21" s="36" t="e">
        <f t="shared" si="1"/>
        <v>#NUM!</v>
      </c>
      <c r="N21" s="36" t="e">
        <f t="shared" si="2"/>
        <v>#NUM!</v>
      </c>
      <c r="O21" s="122" t="s">
        <v>284</v>
      </c>
    </row>
    <row r="22" spans="1:15" x14ac:dyDescent="0.2">
      <c r="A22" s="106" t="s">
        <v>180</v>
      </c>
      <c r="B22" s="117">
        <v>1</v>
      </c>
      <c r="C22" s="31" t="s">
        <v>15</v>
      </c>
      <c r="D22" s="48">
        <v>1</v>
      </c>
      <c r="E22" s="14" t="s">
        <v>4</v>
      </c>
      <c r="F22" s="63">
        <v>9</v>
      </c>
      <c r="G22" s="46">
        <v>0</v>
      </c>
      <c r="H22" s="19">
        <v>0</v>
      </c>
      <c r="I22" s="19">
        <v>0</v>
      </c>
      <c r="J22" s="17">
        <f t="shared" si="3"/>
        <v>0</v>
      </c>
      <c r="K22" s="36">
        <f t="shared" si="5"/>
        <v>0</v>
      </c>
      <c r="L22">
        <f t="shared" si="4"/>
        <v>0</v>
      </c>
      <c r="M22" s="36">
        <f t="shared" si="1"/>
        <v>0</v>
      </c>
      <c r="N22" s="36">
        <f t="shared" si="2"/>
        <v>-1</v>
      </c>
      <c r="O22" s="36"/>
    </row>
    <row r="23" spans="1:15" x14ac:dyDescent="0.2">
      <c r="A23" s="106" t="s">
        <v>180</v>
      </c>
      <c r="B23" s="116">
        <v>1</v>
      </c>
      <c r="C23" s="27" t="s">
        <v>178</v>
      </c>
      <c r="D23" s="50">
        <v>1</v>
      </c>
      <c r="E23" s="11" t="s">
        <v>4</v>
      </c>
      <c r="F23" s="62">
        <v>10</v>
      </c>
      <c r="G23" s="47">
        <v>3</v>
      </c>
      <c r="H23" s="13">
        <v>3</v>
      </c>
      <c r="I23" s="13">
        <v>3</v>
      </c>
      <c r="J23" s="16">
        <f t="shared" si="3"/>
        <v>3</v>
      </c>
      <c r="K23" s="36">
        <f t="shared" si="5"/>
        <v>3</v>
      </c>
      <c r="L23">
        <f t="shared" si="4"/>
        <v>1</v>
      </c>
      <c r="M23" s="36">
        <f t="shared" si="1"/>
        <v>1</v>
      </c>
      <c r="N23" s="36">
        <f t="shared" si="2"/>
        <v>0</v>
      </c>
      <c r="O23" s="36"/>
    </row>
    <row r="24" spans="1:15" x14ac:dyDescent="0.2">
      <c r="A24" s="106" t="s">
        <v>180</v>
      </c>
      <c r="B24" s="117">
        <v>1</v>
      </c>
      <c r="C24" s="29" t="s">
        <v>179</v>
      </c>
      <c r="D24" s="50">
        <v>1</v>
      </c>
      <c r="E24" s="11" t="s">
        <v>4</v>
      </c>
      <c r="F24" s="62">
        <v>11</v>
      </c>
      <c r="G24" s="47">
        <v>3</v>
      </c>
      <c r="H24" s="13">
        <v>3</v>
      </c>
      <c r="I24" s="13">
        <v>3</v>
      </c>
      <c r="J24" s="16">
        <f t="shared" si="3"/>
        <v>3</v>
      </c>
      <c r="K24" s="36">
        <f t="shared" si="5"/>
        <v>3</v>
      </c>
      <c r="L24">
        <f t="shared" si="4"/>
        <v>1</v>
      </c>
      <c r="M24" s="36">
        <f t="shared" si="1"/>
        <v>1</v>
      </c>
      <c r="N24" s="36">
        <f t="shared" si="2"/>
        <v>0</v>
      </c>
      <c r="O24" s="36"/>
    </row>
    <row r="25" spans="1:15" x14ac:dyDescent="0.2">
      <c r="A25" s="106" t="s">
        <v>180</v>
      </c>
      <c r="B25" s="117">
        <v>1</v>
      </c>
      <c r="C25" s="27" t="s">
        <v>11</v>
      </c>
      <c r="D25" s="50">
        <v>1</v>
      </c>
      <c r="E25" s="11" t="s">
        <v>4</v>
      </c>
      <c r="F25" s="62">
        <v>12</v>
      </c>
      <c r="G25" s="47" t="s">
        <v>276</v>
      </c>
      <c r="H25" s="13" t="s">
        <v>276</v>
      </c>
      <c r="I25" s="13" t="s">
        <v>276</v>
      </c>
      <c r="J25" s="94" t="e">
        <f t="shared" si="3"/>
        <v>#DIV/0!</v>
      </c>
      <c r="K25" s="36" t="e">
        <f t="shared" si="5"/>
        <v>#NUM!</v>
      </c>
      <c r="L25" t="e">
        <f t="shared" si="4"/>
        <v>#NUM!</v>
      </c>
      <c r="M25" s="36" t="e">
        <f t="shared" si="1"/>
        <v>#NUM!</v>
      </c>
      <c r="N25" s="36" t="e">
        <f t="shared" si="2"/>
        <v>#NUM!</v>
      </c>
      <c r="O25" s="36" t="s">
        <v>289</v>
      </c>
    </row>
    <row r="26" spans="1:15" x14ac:dyDescent="0.2">
      <c r="A26" s="106" t="s">
        <v>180</v>
      </c>
      <c r="B26" s="116">
        <v>1</v>
      </c>
      <c r="C26" s="27" t="s">
        <v>12</v>
      </c>
      <c r="D26" s="50">
        <v>1</v>
      </c>
      <c r="E26" s="11" t="s">
        <v>5</v>
      </c>
      <c r="F26" s="62">
        <v>1</v>
      </c>
      <c r="G26" s="47">
        <v>3</v>
      </c>
      <c r="H26" s="13">
        <v>3</v>
      </c>
      <c r="I26" s="13">
        <v>3</v>
      </c>
      <c r="J26" s="16">
        <f t="shared" si="3"/>
        <v>3</v>
      </c>
      <c r="K26" s="36">
        <f t="shared" si="5"/>
        <v>3</v>
      </c>
      <c r="L26">
        <f t="shared" si="4"/>
        <v>1</v>
      </c>
      <c r="M26" s="36">
        <f t="shared" si="1"/>
        <v>1</v>
      </c>
      <c r="N26" s="36">
        <f t="shared" si="2"/>
        <v>0</v>
      </c>
      <c r="O26" s="36"/>
    </row>
    <row r="27" spans="1:15" x14ac:dyDescent="0.2">
      <c r="A27" s="106" t="s">
        <v>180</v>
      </c>
      <c r="B27" s="117">
        <v>1</v>
      </c>
      <c r="C27" s="27" t="s">
        <v>13</v>
      </c>
      <c r="D27" s="50">
        <v>1</v>
      </c>
      <c r="E27" s="11" t="s">
        <v>5</v>
      </c>
      <c r="F27" s="62">
        <v>2</v>
      </c>
      <c r="G27" s="47">
        <v>3</v>
      </c>
      <c r="H27" s="13">
        <v>3</v>
      </c>
      <c r="I27" s="13">
        <v>3</v>
      </c>
      <c r="J27" s="16">
        <f t="shared" si="3"/>
        <v>3</v>
      </c>
      <c r="K27" s="36">
        <f t="shared" si="5"/>
        <v>3</v>
      </c>
      <c r="L27">
        <f t="shared" si="4"/>
        <v>1</v>
      </c>
      <c r="M27" s="36">
        <f t="shared" si="1"/>
        <v>1</v>
      </c>
      <c r="N27" s="36">
        <f t="shared" si="2"/>
        <v>0</v>
      </c>
      <c r="O27" s="36"/>
    </row>
    <row r="28" spans="1:15" x14ac:dyDescent="0.2">
      <c r="A28" s="106" t="s">
        <v>180</v>
      </c>
      <c r="B28" s="117">
        <v>1</v>
      </c>
      <c r="C28" s="27" t="s">
        <v>14</v>
      </c>
      <c r="D28" s="50">
        <v>1</v>
      </c>
      <c r="E28" s="11" t="s">
        <v>5</v>
      </c>
      <c r="F28" s="62">
        <v>3</v>
      </c>
      <c r="G28" s="47">
        <v>3</v>
      </c>
      <c r="H28" s="13">
        <v>3</v>
      </c>
      <c r="I28" s="13">
        <v>3</v>
      </c>
      <c r="J28" s="16">
        <f t="shared" si="3"/>
        <v>3</v>
      </c>
      <c r="K28" s="36">
        <f t="shared" si="5"/>
        <v>3</v>
      </c>
      <c r="L28">
        <f t="shared" si="4"/>
        <v>1</v>
      </c>
      <c r="M28" s="36">
        <f t="shared" si="1"/>
        <v>1</v>
      </c>
      <c r="N28" s="36">
        <f t="shared" si="2"/>
        <v>0</v>
      </c>
      <c r="O28" s="36"/>
    </row>
    <row r="29" spans="1:15" x14ac:dyDescent="0.2">
      <c r="A29" s="106" t="s">
        <v>180</v>
      </c>
      <c r="B29" s="116">
        <v>1</v>
      </c>
      <c r="C29" s="28" t="s">
        <v>16</v>
      </c>
      <c r="D29" s="59">
        <v>1</v>
      </c>
      <c r="E29" s="11" t="s">
        <v>5</v>
      </c>
      <c r="F29" s="62">
        <v>4</v>
      </c>
      <c r="G29" s="47">
        <v>3</v>
      </c>
      <c r="H29" s="13">
        <v>3</v>
      </c>
      <c r="I29" s="13">
        <v>3</v>
      </c>
      <c r="J29" s="16">
        <f t="shared" si="3"/>
        <v>3</v>
      </c>
      <c r="K29" s="36">
        <f t="shared" si="5"/>
        <v>3</v>
      </c>
      <c r="L29">
        <f t="shared" si="4"/>
        <v>1</v>
      </c>
      <c r="M29" s="36">
        <f t="shared" si="1"/>
        <v>1</v>
      </c>
      <c r="N29" s="36">
        <f t="shared" si="2"/>
        <v>0</v>
      </c>
      <c r="O29" s="36"/>
    </row>
    <row r="30" spans="1:15" x14ac:dyDescent="0.2">
      <c r="A30" s="106" t="s">
        <v>180</v>
      </c>
      <c r="B30" s="117">
        <v>1</v>
      </c>
      <c r="C30" s="27" t="s">
        <v>17</v>
      </c>
      <c r="D30" s="50">
        <v>1</v>
      </c>
      <c r="E30" s="11" t="s">
        <v>5</v>
      </c>
      <c r="F30" s="62">
        <v>5</v>
      </c>
      <c r="G30" s="67">
        <v>3</v>
      </c>
      <c r="H30" s="20">
        <v>3</v>
      </c>
      <c r="I30" s="13">
        <v>3</v>
      </c>
      <c r="J30" s="16">
        <f t="shared" si="3"/>
        <v>3</v>
      </c>
      <c r="K30" s="36">
        <f t="shared" si="5"/>
        <v>3</v>
      </c>
      <c r="L30">
        <f t="shared" si="4"/>
        <v>1</v>
      </c>
      <c r="M30" s="36">
        <f t="shared" si="1"/>
        <v>1</v>
      </c>
      <c r="N30" s="36">
        <f t="shared" si="2"/>
        <v>0</v>
      </c>
      <c r="O30" s="36"/>
    </row>
    <row r="31" spans="1:15" x14ac:dyDescent="0.2">
      <c r="A31" s="106" t="s">
        <v>180</v>
      </c>
      <c r="B31" s="117">
        <v>1</v>
      </c>
      <c r="C31" s="27" t="s">
        <v>18</v>
      </c>
      <c r="D31" s="50">
        <v>1</v>
      </c>
      <c r="E31" s="11" t="s">
        <v>5</v>
      </c>
      <c r="F31" s="62">
        <v>6</v>
      </c>
      <c r="G31" s="47">
        <v>3</v>
      </c>
      <c r="H31" s="13">
        <v>3</v>
      </c>
      <c r="I31" s="13">
        <v>3</v>
      </c>
      <c r="J31" s="16">
        <f t="shared" si="3"/>
        <v>3</v>
      </c>
      <c r="K31" s="36">
        <f t="shared" si="5"/>
        <v>3</v>
      </c>
      <c r="L31">
        <f t="shared" si="4"/>
        <v>1</v>
      </c>
      <c r="M31" s="36">
        <f t="shared" si="1"/>
        <v>1</v>
      </c>
      <c r="N31" s="36">
        <f t="shared" si="2"/>
        <v>0</v>
      </c>
      <c r="O31" s="36"/>
    </row>
    <row r="32" spans="1:15" x14ac:dyDescent="0.2">
      <c r="A32" s="106" t="s">
        <v>180</v>
      </c>
      <c r="B32" s="116">
        <v>1</v>
      </c>
      <c r="C32" s="27" t="s">
        <v>19</v>
      </c>
      <c r="D32" s="50">
        <v>1</v>
      </c>
      <c r="E32" s="11" t="s">
        <v>5</v>
      </c>
      <c r="F32" s="62">
        <v>7</v>
      </c>
      <c r="G32" s="47" t="s">
        <v>276</v>
      </c>
      <c r="H32" s="13" t="s">
        <v>276</v>
      </c>
      <c r="I32" s="13" t="s">
        <v>276</v>
      </c>
      <c r="J32" s="16" t="e">
        <f t="shared" si="3"/>
        <v>#DIV/0!</v>
      </c>
      <c r="K32" s="36" t="e">
        <f t="shared" si="5"/>
        <v>#NUM!</v>
      </c>
      <c r="L32" t="e">
        <f t="shared" si="4"/>
        <v>#NUM!</v>
      </c>
      <c r="M32" s="36" t="e">
        <f t="shared" si="1"/>
        <v>#NUM!</v>
      </c>
      <c r="N32" s="36" t="e">
        <f t="shared" si="2"/>
        <v>#NUM!</v>
      </c>
      <c r="O32" s="36" t="s">
        <v>289</v>
      </c>
    </row>
    <row r="33" spans="1:15" x14ac:dyDescent="0.2">
      <c r="A33" s="106" t="s">
        <v>180</v>
      </c>
      <c r="B33" s="117">
        <v>1</v>
      </c>
      <c r="C33" s="27" t="s">
        <v>21</v>
      </c>
      <c r="D33" s="50">
        <v>1</v>
      </c>
      <c r="E33" s="11" t="s">
        <v>5</v>
      </c>
      <c r="F33" s="62">
        <v>8</v>
      </c>
      <c r="G33" s="47">
        <v>3</v>
      </c>
      <c r="H33" s="13">
        <v>3</v>
      </c>
      <c r="I33" s="13">
        <v>3</v>
      </c>
      <c r="J33" s="16">
        <f t="shared" si="3"/>
        <v>3</v>
      </c>
      <c r="K33" s="36">
        <f t="shared" si="5"/>
        <v>3</v>
      </c>
      <c r="L33">
        <f t="shared" si="4"/>
        <v>1</v>
      </c>
      <c r="M33" s="36">
        <f t="shared" si="1"/>
        <v>1</v>
      </c>
      <c r="N33" s="36">
        <f t="shared" si="2"/>
        <v>0</v>
      </c>
      <c r="O33" s="36"/>
    </row>
    <row r="34" spans="1:15" x14ac:dyDescent="0.2">
      <c r="A34" s="106" t="s">
        <v>180</v>
      </c>
      <c r="B34" s="117">
        <v>1</v>
      </c>
      <c r="C34" s="27" t="s">
        <v>23</v>
      </c>
      <c r="D34" s="50">
        <v>1</v>
      </c>
      <c r="E34" s="11" t="s">
        <v>5</v>
      </c>
      <c r="F34" s="62">
        <v>9</v>
      </c>
      <c r="G34" s="47">
        <v>0</v>
      </c>
      <c r="H34" s="13">
        <v>1</v>
      </c>
      <c r="I34" s="13">
        <v>1</v>
      </c>
      <c r="J34" s="16">
        <f t="shared" si="3"/>
        <v>0.66666666666666663</v>
      </c>
      <c r="K34" s="36">
        <f t="shared" si="5"/>
        <v>1</v>
      </c>
      <c r="L34">
        <f t="shared" si="4"/>
        <v>0.33333333333333331</v>
      </c>
      <c r="M34" s="36">
        <f t="shared" si="1"/>
        <v>0.33333333333333331</v>
      </c>
      <c r="N34" s="36">
        <f t="shared" si="2"/>
        <v>-0.66666666666666674</v>
      </c>
      <c r="O34" s="36"/>
    </row>
    <row r="35" spans="1:15" x14ac:dyDescent="0.2">
      <c r="A35" s="106" t="s">
        <v>180</v>
      </c>
      <c r="B35" s="116">
        <v>1</v>
      </c>
      <c r="C35" s="27" t="s">
        <v>24</v>
      </c>
      <c r="D35" s="50">
        <v>1</v>
      </c>
      <c r="E35" s="11" t="s">
        <v>5</v>
      </c>
      <c r="F35" s="62">
        <v>10</v>
      </c>
      <c r="G35" s="47">
        <v>3</v>
      </c>
      <c r="H35" s="13">
        <v>3</v>
      </c>
      <c r="I35" s="13">
        <v>3</v>
      </c>
      <c r="J35" s="16">
        <f t="shared" si="3"/>
        <v>3</v>
      </c>
      <c r="K35" s="36">
        <f t="shared" si="5"/>
        <v>3</v>
      </c>
      <c r="L35">
        <f t="shared" si="4"/>
        <v>1</v>
      </c>
      <c r="M35" s="36">
        <f t="shared" si="1"/>
        <v>1</v>
      </c>
      <c r="N35" s="36">
        <f t="shared" si="2"/>
        <v>0</v>
      </c>
      <c r="O35" s="36"/>
    </row>
    <row r="36" spans="1:15" x14ac:dyDescent="0.2">
      <c r="A36" s="106" t="s">
        <v>180</v>
      </c>
      <c r="B36" s="117">
        <v>1</v>
      </c>
      <c r="C36" s="31" t="s">
        <v>180</v>
      </c>
      <c r="D36" s="51">
        <v>1</v>
      </c>
      <c r="E36" s="14" t="s">
        <v>5</v>
      </c>
      <c r="F36" s="63">
        <v>11</v>
      </c>
      <c r="G36" s="46">
        <v>3</v>
      </c>
      <c r="H36" s="19">
        <v>3</v>
      </c>
      <c r="I36" s="19">
        <v>3</v>
      </c>
      <c r="J36" s="17">
        <f t="shared" si="3"/>
        <v>3</v>
      </c>
      <c r="K36" s="36">
        <f t="shared" si="5"/>
        <v>3</v>
      </c>
      <c r="L36">
        <f t="shared" si="4"/>
        <v>1</v>
      </c>
      <c r="M36" s="36">
        <f t="shared" si="1"/>
        <v>1</v>
      </c>
      <c r="N36" s="36">
        <f t="shared" si="2"/>
        <v>0</v>
      </c>
      <c r="O36" s="36"/>
    </row>
    <row r="37" spans="1:15" x14ac:dyDescent="0.2">
      <c r="A37" s="106" t="s">
        <v>180</v>
      </c>
      <c r="B37" s="117">
        <v>1</v>
      </c>
      <c r="C37" s="27" t="s">
        <v>25</v>
      </c>
      <c r="D37" s="50">
        <v>1</v>
      </c>
      <c r="E37" s="11" t="s">
        <v>5</v>
      </c>
      <c r="F37" s="62">
        <v>12</v>
      </c>
      <c r="G37" s="47">
        <v>3</v>
      </c>
      <c r="H37" s="13">
        <v>3</v>
      </c>
      <c r="I37" s="13">
        <v>3</v>
      </c>
      <c r="J37" s="16">
        <f t="shared" si="3"/>
        <v>3</v>
      </c>
      <c r="K37" s="36">
        <f t="shared" si="5"/>
        <v>3</v>
      </c>
      <c r="L37">
        <f t="shared" si="4"/>
        <v>1</v>
      </c>
      <c r="M37" s="36">
        <f t="shared" si="1"/>
        <v>1</v>
      </c>
      <c r="N37" s="36">
        <f t="shared" si="2"/>
        <v>0</v>
      </c>
      <c r="O37" s="36"/>
    </row>
    <row r="38" spans="1:15" x14ac:dyDescent="0.2">
      <c r="A38" s="106" t="s">
        <v>180</v>
      </c>
      <c r="B38" s="116">
        <v>1</v>
      </c>
      <c r="C38" s="27" t="s">
        <v>26</v>
      </c>
      <c r="D38" s="50">
        <v>1</v>
      </c>
      <c r="E38" s="11" t="s">
        <v>6</v>
      </c>
      <c r="F38" s="62">
        <v>1</v>
      </c>
      <c r="G38" s="47">
        <v>3</v>
      </c>
      <c r="H38" s="13">
        <v>3</v>
      </c>
      <c r="I38" s="13">
        <v>3</v>
      </c>
      <c r="J38" s="16">
        <f t="shared" si="3"/>
        <v>3</v>
      </c>
      <c r="K38" s="36">
        <f t="shared" si="5"/>
        <v>3</v>
      </c>
      <c r="L38">
        <f t="shared" si="4"/>
        <v>1</v>
      </c>
      <c r="M38" s="36">
        <f t="shared" si="1"/>
        <v>1</v>
      </c>
      <c r="N38" s="36">
        <f t="shared" si="2"/>
        <v>0</v>
      </c>
      <c r="O38" s="36"/>
    </row>
    <row r="39" spans="1:15" x14ac:dyDescent="0.2">
      <c r="A39" s="106" t="s">
        <v>180</v>
      </c>
      <c r="B39" s="117">
        <v>1</v>
      </c>
      <c r="C39" s="27" t="s">
        <v>27</v>
      </c>
      <c r="D39" s="50">
        <v>1</v>
      </c>
      <c r="E39" s="11" t="s">
        <v>6</v>
      </c>
      <c r="F39" s="62">
        <v>2</v>
      </c>
      <c r="G39" s="47">
        <v>3</v>
      </c>
      <c r="H39" s="13">
        <v>3</v>
      </c>
      <c r="I39" s="13">
        <v>3</v>
      </c>
      <c r="J39" s="16">
        <f t="shared" si="3"/>
        <v>3</v>
      </c>
      <c r="K39" s="36">
        <f t="shared" si="5"/>
        <v>3</v>
      </c>
      <c r="L39">
        <f t="shared" si="4"/>
        <v>1</v>
      </c>
      <c r="M39" s="36">
        <f t="shared" si="1"/>
        <v>1</v>
      </c>
      <c r="N39" s="36">
        <f t="shared" si="2"/>
        <v>0</v>
      </c>
      <c r="O39" s="36"/>
    </row>
    <row r="40" spans="1:15" x14ac:dyDescent="0.2">
      <c r="A40" s="106" t="s">
        <v>180</v>
      </c>
      <c r="B40" s="117">
        <v>1</v>
      </c>
      <c r="C40" s="31" t="s">
        <v>20</v>
      </c>
      <c r="D40" s="51">
        <v>1</v>
      </c>
      <c r="E40" s="14" t="s">
        <v>6</v>
      </c>
      <c r="F40" s="63">
        <v>3</v>
      </c>
      <c r="G40" s="44" t="s">
        <v>279</v>
      </c>
      <c r="H40" s="19" t="s">
        <v>279</v>
      </c>
      <c r="I40" s="18" t="s">
        <v>279</v>
      </c>
      <c r="J40" s="17" t="e">
        <f t="shared" si="3"/>
        <v>#DIV/0!</v>
      </c>
      <c r="K40" s="36" t="e">
        <f t="shared" si="5"/>
        <v>#NUM!</v>
      </c>
      <c r="L40" t="e">
        <f t="shared" si="4"/>
        <v>#NUM!</v>
      </c>
      <c r="M40" s="36" t="e">
        <f t="shared" si="1"/>
        <v>#NUM!</v>
      </c>
      <c r="N40" s="36" t="e">
        <f t="shared" si="2"/>
        <v>#NUM!</v>
      </c>
      <c r="O40" s="36" t="s">
        <v>286</v>
      </c>
    </row>
    <row r="41" spans="1:15" x14ac:dyDescent="0.2">
      <c r="A41" s="106" t="s">
        <v>180</v>
      </c>
      <c r="B41" s="116">
        <v>1</v>
      </c>
      <c r="C41" s="27" t="s">
        <v>28</v>
      </c>
      <c r="D41" s="50">
        <v>1</v>
      </c>
      <c r="E41" s="11" t="s">
        <v>6</v>
      </c>
      <c r="F41" s="62">
        <v>4</v>
      </c>
      <c r="G41" s="47">
        <v>3</v>
      </c>
      <c r="H41" s="13">
        <v>3</v>
      </c>
      <c r="I41" s="13">
        <v>3</v>
      </c>
      <c r="J41" s="16">
        <f t="shared" si="3"/>
        <v>3</v>
      </c>
      <c r="K41" s="36">
        <f t="shared" si="5"/>
        <v>3</v>
      </c>
      <c r="L41">
        <f t="shared" si="4"/>
        <v>1</v>
      </c>
      <c r="M41" s="36">
        <f t="shared" si="1"/>
        <v>1</v>
      </c>
      <c r="N41" s="36">
        <f t="shared" si="2"/>
        <v>0</v>
      </c>
      <c r="O41" s="36" t="s">
        <v>274</v>
      </c>
    </row>
    <row r="42" spans="1:15" x14ac:dyDescent="0.2">
      <c r="A42" s="106" t="s">
        <v>180</v>
      </c>
      <c r="B42" s="117">
        <v>1</v>
      </c>
      <c r="C42" s="27" t="s">
        <v>31</v>
      </c>
      <c r="D42" s="50">
        <v>1</v>
      </c>
      <c r="E42" s="11" t="s">
        <v>6</v>
      </c>
      <c r="F42" s="62">
        <v>5</v>
      </c>
      <c r="G42" s="47">
        <v>3</v>
      </c>
      <c r="H42" s="13">
        <v>3</v>
      </c>
      <c r="I42" s="13">
        <v>3</v>
      </c>
      <c r="J42" s="16">
        <f t="shared" si="3"/>
        <v>3</v>
      </c>
      <c r="K42" s="36">
        <f t="shared" si="5"/>
        <v>3</v>
      </c>
      <c r="L42">
        <f t="shared" si="4"/>
        <v>1</v>
      </c>
      <c r="M42" s="36">
        <f t="shared" si="1"/>
        <v>1</v>
      </c>
      <c r="N42" s="36">
        <f t="shared" si="2"/>
        <v>0</v>
      </c>
      <c r="O42" s="36"/>
    </row>
    <row r="43" spans="1:15" x14ac:dyDescent="0.2">
      <c r="A43" s="106" t="s">
        <v>180</v>
      </c>
      <c r="B43" s="117">
        <v>1</v>
      </c>
      <c r="C43" s="27" t="s">
        <v>32</v>
      </c>
      <c r="D43" s="50">
        <v>1</v>
      </c>
      <c r="E43" s="11" t="s">
        <v>6</v>
      </c>
      <c r="F43" s="62">
        <v>6</v>
      </c>
      <c r="G43" s="47">
        <v>3</v>
      </c>
      <c r="H43" s="13">
        <v>3</v>
      </c>
      <c r="I43" s="13">
        <v>3</v>
      </c>
      <c r="J43" s="16">
        <f t="shared" si="3"/>
        <v>3</v>
      </c>
      <c r="K43" s="36">
        <f t="shared" si="5"/>
        <v>3</v>
      </c>
      <c r="L43">
        <f t="shared" si="4"/>
        <v>1</v>
      </c>
      <c r="M43" s="36">
        <f t="shared" si="1"/>
        <v>1</v>
      </c>
      <c r="N43" s="36">
        <f t="shared" si="2"/>
        <v>0</v>
      </c>
      <c r="O43" s="36"/>
    </row>
    <row r="44" spans="1:15" x14ac:dyDescent="0.2">
      <c r="A44" s="106" t="s">
        <v>180</v>
      </c>
      <c r="B44" s="116">
        <v>1</v>
      </c>
      <c r="C44" s="27" t="s">
        <v>33</v>
      </c>
      <c r="D44" s="50">
        <v>1</v>
      </c>
      <c r="E44" s="11" t="s">
        <v>6</v>
      </c>
      <c r="F44" s="62">
        <v>7</v>
      </c>
      <c r="G44" s="47">
        <v>1</v>
      </c>
      <c r="H44" s="13">
        <v>0</v>
      </c>
      <c r="I44" s="13">
        <v>1</v>
      </c>
      <c r="J44" s="16">
        <f t="shared" si="3"/>
        <v>0.66666666666666663</v>
      </c>
      <c r="K44" s="36">
        <f t="shared" si="5"/>
        <v>1</v>
      </c>
      <c r="L44">
        <f t="shared" si="4"/>
        <v>0.33333333333333331</v>
      </c>
      <c r="M44" s="36">
        <f t="shared" si="1"/>
        <v>0.33333333333333331</v>
      </c>
      <c r="N44" s="36">
        <f t="shared" si="2"/>
        <v>-0.66666666666666674</v>
      </c>
      <c r="O44" s="36" t="s">
        <v>278</v>
      </c>
    </row>
    <row r="45" spans="1:15" x14ac:dyDescent="0.2">
      <c r="A45" s="106" t="s">
        <v>180</v>
      </c>
      <c r="B45" s="117">
        <v>1</v>
      </c>
      <c r="C45" s="27" t="s">
        <v>34</v>
      </c>
      <c r="D45" s="50">
        <v>1</v>
      </c>
      <c r="E45" s="11" t="s">
        <v>6</v>
      </c>
      <c r="F45" s="62">
        <v>8</v>
      </c>
      <c r="G45" s="47">
        <v>0</v>
      </c>
      <c r="H45" s="13">
        <v>0</v>
      </c>
      <c r="I45" s="13">
        <v>1</v>
      </c>
      <c r="J45" s="16">
        <f t="shared" si="3"/>
        <v>0.33333333333333331</v>
      </c>
      <c r="K45" s="36">
        <f t="shared" si="5"/>
        <v>0</v>
      </c>
      <c r="L45">
        <f t="shared" si="4"/>
        <v>0</v>
      </c>
      <c r="M45" s="36">
        <f t="shared" si="1"/>
        <v>0</v>
      </c>
      <c r="N45" s="36">
        <f t="shared" si="2"/>
        <v>-1</v>
      </c>
      <c r="O45" s="36" t="s">
        <v>278</v>
      </c>
    </row>
    <row r="46" spans="1:15" x14ac:dyDescent="0.2">
      <c r="A46" s="106" t="s">
        <v>180</v>
      </c>
      <c r="B46" s="117">
        <v>1</v>
      </c>
      <c r="C46" s="27" t="s">
        <v>35</v>
      </c>
      <c r="D46" s="50">
        <v>1</v>
      </c>
      <c r="E46" s="11" t="s">
        <v>6</v>
      </c>
      <c r="F46" s="62">
        <v>9</v>
      </c>
      <c r="G46" s="47">
        <v>3</v>
      </c>
      <c r="H46" s="13">
        <v>3</v>
      </c>
      <c r="I46" s="13">
        <v>3</v>
      </c>
      <c r="J46" s="16">
        <f t="shared" si="3"/>
        <v>3</v>
      </c>
      <c r="K46" s="36">
        <f t="shared" si="5"/>
        <v>3</v>
      </c>
      <c r="L46">
        <f t="shared" si="4"/>
        <v>1</v>
      </c>
      <c r="M46" s="36">
        <f t="shared" si="1"/>
        <v>1</v>
      </c>
      <c r="N46" s="36">
        <f t="shared" si="2"/>
        <v>0</v>
      </c>
      <c r="O46" s="36"/>
    </row>
    <row r="47" spans="1:15" x14ac:dyDescent="0.2">
      <c r="A47" s="106" t="s">
        <v>180</v>
      </c>
      <c r="B47" s="116">
        <v>1</v>
      </c>
      <c r="C47" s="27" t="s">
        <v>36</v>
      </c>
      <c r="D47" s="50">
        <v>1</v>
      </c>
      <c r="E47" s="11" t="s">
        <v>6</v>
      </c>
      <c r="F47" s="62">
        <v>10</v>
      </c>
      <c r="G47" s="47">
        <v>3</v>
      </c>
      <c r="H47" s="13">
        <v>3</v>
      </c>
      <c r="I47" s="13">
        <v>3</v>
      </c>
      <c r="J47" s="16">
        <f t="shared" si="3"/>
        <v>3</v>
      </c>
      <c r="K47" s="36">
        <f t="shared" si="5"/>
        <v>3</v>
      </c>
      <c r="L47">
        <f t="shared" si="4"/>
        <v>1</v>
      </c>
      <c r="M47" s="36">
        <f t="shared" si="1"/>
        <v>1</v>
      </c>
      <c r="N47" s="36">
        <f t="shared" si="2"/>
        <v>0</v>
      </c>
      <c r="O47" s="36"/>
    </row>
    <row r="48" spans="1:15" x14ac:dyDescent="0.2">
      <c r="A48" s="106" t="s">
        <v>180</v>
      </c>
      <c r="B48" s="117">
        <v>1</v>
      </c>
      <c r="C48" s="27" t="s">
        <v>37</v>
      </c>
      <c r="D48" s="50">
        <v>1</v>
      </c>
      <c r="E48" s="11" t="s">
        <v>6</v>
      </c>
      <c r="F48" s="62">
        <v>11</v>
      </c>
      <c r="G48" s="47">
        <v>3</v>
      </c>
      <c r="H48" s="13">
        <v>3</v>
      </c>
      <c r="I48" s="13">
        <v>3</v>
      </c>
      <c r="J48" s="16">
        <f t="shared" si="3"/>
        <v>3</v>
      </c>
      <c r="K48" s="36">
        <f t="shared" si="5"/>
        <v>3</v>
      </c>
      <c r="L48">
        <f t="shared" si="4"/>
        <v>1</v>
      </c>
      <c r="M48" s="36">
        <f t="shared" si="1"/>
        <v>1</v>
      </c>
      <c r="N48" s="36">
        <f t="shared" si="2"/>
        <v>0</v>
      </c>
      <c r="O48" s="36"/>
    </row>
    <row r="49" spans="1:15" x14ac:dyDescent="0.2">
      <c r="A49" s="106" t="s">
        <v>180</v>
      </c>
      <c r="B49" s="117">
        <v>1</v>
      </c>
      <c r="C49" s="28" t="s">
        <v>38</v>
      </c>
      <c r="D49" s="59">
        <v>1</v>
      </c>
      <c r="E49" s="11" t="s">
        <v>6</v>
      </c>
      <c r="F49" s="62">
        <v>12</v>
      </c>
      <c r="G49" s="47">
        <v>3</v>
      </c>
      <c r="H49" s="13">
        <v>2</v>
      </c>
      <c r="I49" s="13">
        <v>1</v>
      </c>
      <c r="J49" s="16">
        <f t="shared" si="3"/>
        <v>2</v>
      </c>
      <c r="K49" s="36">
        <f t="shared" si="5"/>
        <v>2</v>
      </c>
      <c r="L49">
        <f t="shared" si="4"/>
        <v>0.66666666666666663</v>
      </c>
      <c r="M49" s="36">
        <f t="shared" si="1"/>
        <v>0.66666666666666663</v>
      </c>
      <c r="N49" s="36">
        <f t="shared" si="2"/>
        <v>-0.33333333333333337</v>
      </c>
      <c r="O49" s="36" t="s">
        <v>278</v>
      </c>
    </row>
    <row r="50" spans="1:15" x14ac:dyDescent="0.2">
      <c r="A50" s="106" t="s">
        <v>180</v>
      </c>
      <c r="B50" s="116">
        <v>1</v>
      </c>
      <c r="C50" s="28" t="s">
        <v>39</v>
      </c>
      <c r="D50" s="59">
        <v>1</v>
      </c>
      <c r="E50" s="11" t="s">
        <v>7</v>
      </c>
      <c r="F50" s="62">
        <v>1</v>
      </c>
      <c r="G50" s="47">
        <v>3</v>
      </c>
      <c r="H50" s="13">
        <v>3</v>
      </c>
      <c r="I50" s="13">
        <v>3</v>
      </c>
      <c r="J50" s="16">
        <f t="shared" si="3"/>
        <v>3</v>
      </c>
      <c r="K50" s="36">
        <f t="shared" si="5"/>
        <v>3</v>
      </c>
      <c r="L50">
        <f t="shared" si="4"/>
        <v>1</v>
      </c>
      <c r="M50" s="36">
        <f t="shared" si="1"/>
        <v>1</v>
      </c>
      <c r="N50" s="36">
        <f t="shared" si="2"/>
        <v>0</v>
      </c>
      <c r="O50" s="36"/>
    </row>
    <row r="51" spans="1:15" x14ac:dyDescent="0.2">
      <c r="A51" s="106" t="s">
        <v>180</v>
      </c>
      <c r="B51" s="117">
        <v>1</v>
      </c>
      <c r="C51" s="27" t="s">
        <v>40</v>
      </c>
      <c r="D51" s="50">
        <v>1</v>
      </c>
      <c r="E51" s="11" t="s">
        <v>7</v>
      </c>
      <c r="F51" s="62">
        <v>2</v>
      </c>
      <c r="G51" s="47">
        <v>3</v>
      </c>
      <c r="H51" s="13">
        <v>3</v>
      </c>
      <c r="I51" s="13">
        <v>3</v>
      </c>
      <c r="J51" s="16">
        <f t="shared" si="3"/>
        <v>3</v>
      </c>
      <c r="K51" s="36">
        <f t="shared" si="5"/>
        <v>3</v>
      </c>
      <c r="L51">
        <f t="shared" si="4"/>
        <v>1</v>
      </c>
      <c r="M51" s="36">
        <f t="shared" si="1"/>
        <v>1</v>
      </c>
      <c r="N51" s="36">
        <f t="shared" si="2"/>
        <v>0</v>
      </c>
      <c r="O51" s="36"/>
    </row>
    <row r="52" spans="1:15" x14ac:dyDescent="0.2">
      <c r="A52" s="106" t="s">
        <v>180</v>
      </c>
      <c r="B52" s="117">
        <v>1</v>
      </c>
      <c r="C52" s="27" t="s">
        <v>41</v>
      </c>
      <c r="D52" s="50">
        <v>1</v>
      </c>
      <c r="E52" s="11" t="s">
        <v>7</v>
      </c>
      <c r="F52" s="62">
        <v>3</v>
      </c>
      <c r="G52" s="47">
        <v>3</v>
      </c>
      <c r="H52" s="13">
        <v>3</v>
      </c>
      <c r="I52" s="13">
        <v>3</v>
      </c>
      <c r="J52" s="16">
        <f t="shared" si="3"/>
        <v>3</v>
      </c>
      <c r="K52" s="36">
        <f t="shared" si="5"/>
        <v>3</v>
      </c>
      <c r="L52">
        <f t="shared" si="4"/>
        <v>1</v>
      </c>
      <c r="M52" s="36">
        <f t="shared" si="1"/>
        <v>1</v>
      </c>
      <c r="N52" s="36">
        <f t="shared" si="2"/>
        <v>0</v>
      </c>
      <c r="O52" s="36"/>
    </row>
    <row r="53" spans="1:15" x14ac:dyDescent="0.2">
      <c r="A53" s="106" t="s">
        <v>180</v>
      </c>
      <c r="B53" s="116">
        <v>1</v>
      </c>
      <c r="C53" s="27" t="s">
        <v>42</v>
      </c>
      <c r="D53" s="50">
        <v>1</v>
      </c>
      <c r="E53" s="11" t="s">
        <v>7</v>
      </c>
      <c r="F53" s="62">
        <v>4</v>
      </c>
      <c r="G53" s="47">
        <v>3</v>
      </c>
      <c r="H53" s="13">
        <v>3</v>
      </c>
      <c r="I53" s="13">
        <v>3</v>
      </c>
      <c r="J53" s="16">
        <f t="shared" si="3"/>
        <v>3</v>
      </c>
      <c r="K53" s="36">
        <f t="shared" si="5"/>
        <v>3</v>
      </c>
      <c r="L53">
        <f t="shared" si="4"/>
        <v>1</v>
      </c>
      <c r="M53" s="36">
        <f t="shared" si="1"/>
        <v>1</v>
      </c>
      <c r="N53" s="36">
        <f t="shared" si="2"/>
        <v>0</v>
      </c>
      <c r="O53" s="36"/>
    </row>
    <row r="54" spans="1:15" x14ac:dyDescent="0.2">
      <c r="A54" s="106" t="s">
        <v>180</v>
      </c>
      <c r="B54" s="117">
        <v>1</v>
      </c>
      <c r="C54" s="28" t="s">
        <v>43</v>
      </c>
      <c r="D54" s="59">
        <v>1</v>
      </c>
      <c r="E54" s="11" t="s">
        <v>7</v>
      </c>
      <c r="F54" s="62">
        <v>5</v>
      </c>
      <c r="G54" s="47" t="s">
        <v>276</v>
      </c>
      <c r="H54" s="13" t="s">
        <v>276</v>
      </c>
      <c r="I54" s="13" t="s">
        <v>276</v>
      </c>
      <c r="J54" s="16" t="e">
        <f t="shared" si="3"/>
        <v>#DIV/0!</v>
      </c>
      <c r="K54" s="36" t="e">
        <f t="shared" si="5"/>
        <v>#NUM!</v>
      </c>
      <c r="L54" t="e">
        <f t="shared" si="4"/>
        <v>#NUM!</v>
      </c>
      <c r="M54" s="36" t="e">
        <f t="shared" si="1"/>
        <v>#NUM!</v>
      </c>
      <c r="N54" s="36" t="e">
        <f t="shared" si="2"/>
        <v>#NUM!</v>
      </c>
      <c r="O54" s="36" t="s">
        <v>289</v>
      </c>
    </row>
    <row r="55" spans="1:15" x14ac:dyDescent="0.2">
      <c r="A55" s="106" t="s">
        <v>180</v>
      </c>
      <c r="B55" s="117">
        <v>1</v>
      </c>
      <c r="C55" s="28" t="s">
        <v>44</v>
      </c>
      <c r="D55" s="59">
        <v>1</v>
      </c>
      <c r="E55" s="11" t="s">
        <v>7</v>
      </c>
      <c r="F55" s="62">
        <v>6</v>
      </c>
      <c r="G55" s="47">
        <v>3</v>
      </c>
      <c r="H55" s="13">
        <v>3</v>
      </c>
      <c r="I55" s="13">
        <v>3</v>
      </c>
      <c r="J55" s="16">
        <f t="shared" si="3"/>
        <v>3</v>
      </c>
      <c r="K55" s="36">
        <f t="shared" si="5"/>
        <v>3</v>
      </c>
      <c r="L55">
        <f t="shared" si="4"/>
        <v>1</v>
      </c>
      <c r="M55" s="36">
        <f t="shared" si="1"/>
        <v>1</v>
      </c>
      <c r="N55" s="36">
        <f t="shared" si="2"/>
        <v>0</v>
      </c>
      <c r="O55" s="36"/>
    </row>
    <row r="56" spans="1:15" x14ac:dyDescent="0.2">
      <c r="A56" s="106" t="s">
        <v>180</v>
      </c>
      <c r="B56" s="116">
        <v>1</v>
      </c>
      <c r="C56" s="31" t="s">
        <v>10</v>
      </c>
      <c r="D56" s="51">
        <v>1</v>
      </c>
      <c r="E56" s="14" t="s">
        <v>7</v>
      </c>
      <c r="F56" s="63">
        <v>7</v>
      </c>
      <c r="G56" s="46">
        <v>3</v>
      </c>
      <c r="H56" s="19">
        <v>3</v>
      </c>
      <c r="I56" s="19">
        <v>3</v>
      </c>
      <c r="J56" s="17">
        <f t="shared" si="3"/>
        <v>3</v>
      </c>
      <c r="K56" s="36">
        <f t="shared" si="5"/>
        <v>3</v>
      </c>
      <c r="L56">
        <f t="shared" si="4"/>
        <v>1</v>
      </c>
      <c r="M56" s="36">
        <f t="shared" si="1"/>
        <v>1</v>
      </c>
      <c r="N56" s="36">
        <f t="shared" si="2"/>
        <v>0</v>
      </c>
      <c r="O56" s="36"/>
    </row>
    <row r="57" spans="1:15" x14ac:dyDescent="0.2">
      <c r="A57" s="106" t="s">
        <v>180</v>
      </c>
      <c r="B57" s="117">
        <v>1</v>
      </c>
      <c r="C57" s="27" t="s">
        <v>45</v>
      </c>
      <c r="D57" s="50">
        <v>1</v>
      </c>
      <c r="E57" s="11" t="s">
        <v>7</v>
      </c>
      <c r="F57" s="62">
        <v>8</v>
      </c>
      <c r="G57" s="47">
        <v>2.5</v>
      </c>
      <c r="H57" s="13">
        <v>2.5</v>
      </c>
      <c r="I57" s="13">
        <v>2.5</v>
      </c>
      <c r="J57" s="16">
        <f t="shared" si="3"/>
        <v>2.5</v>
      </c>
      <c r="K57" s="36">
        <f t="shared" si="5"/>
        <v>2.5</v>
      </c>
      <c r="L57">
        <f t="shared" si="4"/>
        <v>0.83333333333333337</v>
      </c>
      <c r="M57" s="36">
        <f t="shared" si="1"/>
        <v>0.83333333333333337</v>
      </c>
      <c r="N57" s="36">
        <f t="shared" si="2"/>
        <v>-0.16666666666666663</v>
      </c>
      <c r="O57" s="36"/>
    </row>
    <row r="58" spans="1:15" x14ac:dyDescent="0.2">
      <c r="A58" s="106" t="s">
        <v>180</v>
      </c>
      <c r="B58" s="117">
        <v>1</v>
      </c>
      <c r="C58" s="27" t="s">
        <v>46</v>
      </c>
      <c r="D58" s="50">
        <v>1</v>
      </c>
      <c r="E58" s="11" t="s">
        <v>7</v>
      </c>
      <c r="F58" s="62">
        <v>9</v>
      </c>
      <c r="G58" s="47">
        <v>3</v>
      </c>
      <c r="H58" s="13">
        <v>3</v>
      </c>
      <c r="I58" s="13">
        <v>3</v>
      </c>
      <c r="J58" s="16">
        <f t="shared" si="3"/>
        <v>3</v>
      </c>
      <c r="K58" s="36">
        <f t="shared" si="5"/>
        <v>3</v>
      </c>
      <c r="L58">
        <f t="shared" si="4"/>
        <v>1</v>
      </c>
      <c r="M58" s="36">
        <f t="shared" si="1"/>
        <v>1</v>
      </c>
      <c r="N58" s="36">
        <f t="shared" si="2"/>
        <v>0</v>
      </c>
      <c r="O58" s="36"/>
    </row>
    <row r="59" spans="1:15" x14ac:dyDescent="0.2">
      <c r="A59" s="106" t="s">
        <v>180</v>
      </c>
      <c r="B59" s="116">
        <v>1</v>
      </c>
      <c r="C59" s="27" t="s">
        <v>47</v>
      </c>
      <c r="D59" s="50">
        <v>1</v>
      </c>
      <c r="E59" s="11" t="s">
        <v>7</v>
      </c>
      <c r="F59" s="62">
        <v>10</v>
      </c>
      <c r="G59" s="47">
        <v>3</v>
      </c>
      <c r="H59" s="13">
        <v>3</v>
      </c>
      <c r="I59" s="13">
        <v>3</v>
      </c>
      <c r="J59" s="16">
        <f t="shared" si="3"/>
        <v>3</v>
      </c>
      <c r="K59" s="36">
        <f t="shared" si="5"/>
        <v>3</v>
      </c>
      <c r="L59">
        <f t="shared" si="4"/>
        <v>1</v>
      </c>
      <c r="M59" s="36">
        <f t="shared" si="1"/>
        <v>1</v>
      </c>
      <c r="N59" s="36">
        <f t="shared" si="2"/>
        <v>0</v>
      </c>
      <c r="O59" s="36"/>
    </row>
    <row r="60" spans="1:15" x14ac:dyDescent="0.2">
      <c r="A60" s="106" t="s">
        <v>180</v>
      </c>
      <c r="B60" s="117">
        <v>1</v>
      </c>
      <c r="C60" s="28" t="s">
        <v>48</v>
      </c>
      <c r="D60" s="59">
        <v>1</v>
      </c>
      <c r="E60" s="11" t="s">
        <v>7</v>
      </c>
      <c r="F60" s="62">
        <v>11</v>
      </c>
      <c r="G60" s="47">
        <v>3</v>
      </c>
      <c r="H60" s="13">
        <v>3</v>
      </c>
      <c r="I60" s="13">
        <v>3</v>
      </c>
      <c r="J60" s="16">
        <f t="shared" si="3"/>
        <v>3</v>
      </c>
      <c r="K60" s="36">
        <f t="shared" si="5"/>
        <v>3</v>
      </c>
      <c r="L60">
        <f t="shared" si="4"/>
        <v>1</v>
      </c>
      <c r="M60" s="36">
        <f t="shared" si="1"/>
        <v>1</v>
      </c>
      <c r="N60" s="36">
        <f t="shared" si="2"/>
        <v>0</v>
      </c>
      <c r="O60" s="36"/>
    </row>
    <row r="61" spans="1:15" x14ac:dyDescent="0.2">
      <c r="A61" s="106" t="s">
        <v>180</v>
      </c>
      <c r="B61" s="117">
        <v>1</v>
      </c>
      <c r="C61" s="27" t="s">
        <v>49</v>
      </c>
      <c r="D61" s="50">
        <v>1</v>
      </c>
      <c r="E61" s="11" t="s">
        <v>7</v>
      </c>
      <c r="F61" s="62">
        <v>12</v>
      </c>
      <c r="G61" s="47">
        <v>3</v>
      </c>
      <c r="H61" s="13">
        <v>3</v>
      </c>
      <c r="I61" s="13">
        <v>3</v>
      </c>
      <c r="J61" s="16">
        <f t="shared" si="3"/>
        <v>3</v>
      </c>
      <c r="K61" s="36">
        <f t="shared" si="5"/>
        <v>3</v>
      </c>
      <c r="L61">
        <f t="shared" si="4"/>
        <v>1</v>
      </c>
      <c r="M61" s="36">
        <f t="shared" si="1"/>
        <v>1</v>
      </c>
      <c r="N61" s="36">
        <f t="shared" si="2"/>
        <v>0</v>
      </c>
      <c r="O61" s="36" t="s">
        <v>278</v>
      </c>
    </row>
    <row r="62" spans="1:15" x14ac:dyDescent="0.2">
      <c r="A62" s="106" t="s">
        <v>180</v>
      </c>
      <c r="B62" s="116">
        <v>1</v>
      </c>
      <c r="C62" s="27" t="s">
        <v>50</v>
      </c>
      <c r="D62" s="50">
        <v>1</v>
      </c>
      <c r="E62" s="11" t="s">
        <v>8</v>
      </c>
      <c r="F62" s="62">
        <v>1</v>
      </c>
      <c r="G62" s="47">
        <v>3</v>
      </c>
      <c r="H62" s="13">
        <v>3</v>
      </c>
      <c r="I62" s="13">
        <v>3</v>
      </c>
      <c r="J62" s="16">
        <f t="shared" si="3"/>
        <v>3</v>
      </c>
      <c r="K62" s="36">
        <f t="shared" si="5"/>
        <v>3</v>
      </c>
      <c r="L62">
        <f t="shared" si="4"/>
        <v>1</v>
      </c>
      <c r="M62" s="36">
        <f t="shared" si="1"/>
        <v>1</v>
      </c>
      <c r="N62" s="36">
        <f t="shared" si="2"/>
        <v>0</v>
      </c>
      <c r="O62" s="36"/>
    </row>
    <row r="63" spans="1:15" x14ac:dyDescent="0.2">
      <c r="A63" s="106" t="s">
        <v>180</v>
      </c>
      <c r="B63" s="117">
        <v>1</v>
      </c>
      <c r="C63" s="27" t="s">
        <v>51</v>
      </c>
      <c r="D63" s="50">
        <v>1</v>
      </c>
      <c r="E63" s="11" t="s">
        <v>8</v>
      </c>
      <c r="F63" s="62">
        <v>2</v>
      </c>
      <c r="G63" s="45">
        <v>3</v>
      </c>
      <c r="H63" s="34">
        <v>3</v>
      </c>
      <c r="I63" s="34">
        <v>3</v>
      </c>
      <c r="J63" s="16">
        <f t="shared" si="3"/>
        <v>3</v>
      </c>
      <c r="K63" s="36">
        <f t="shared" si="5"/>
        <v>3</v>
      </c>
      <c r="L63">
        <f t="shared" si="4"/>
        <v>1</v>
      </c>
      <c r="M63" s="36">
        <f t="shared" si="1"/>
        <v>1</v>
      </c>
      <c r="N63" s="36">
        <f t="shared" si="2"/>
        <v>0</v>
      </c>
      <c r="O63" s="36"/>
    </row>
    <row r="64" spans="1:15" x14ac:dyDescent="0.2">
      <c r="A64" s="106" t="s">
        <v>180</v>
      </c>
      <c r="B64" s="117">
        <v>1</v>
      </c>
      <c r="C64" s="27" t="s">
        <v>52</v>
      </c>
      <c r="D64" s="50">
        <v>1</v>
      </c>
      <c r="E64" s="11" t="s">
        <v>8</v>
      </c>
      <c r="F64" s="62">
        <v>3</v>
      </c>
      <c r="G64" s="47">
        <v>3</v>
      </c>
      <c r="H64" s="13">
        <v>3</v>
      </c>
      <c r="I64" s="13">
        <v>3</v>
      </c>
      <c r="J64" s="16">
        <f t="shared" si="3"/>
        <v>3</v>
      </c>
      <c r="K64" s="36">
        <f t="shared" si="5"/>
        <v>3</v>
      </c>
      <c r="L64">
        <f t="shared" si="4"/>
        <v>1</v>
      </c>
      <c r="M64" s="36">
        <f t="shared" si="1"/>
        <v>1</v>
      </c>
      <c r="N64" s="36">
        <f t="shared" si="2"/>
        <v>0</v>
      </c>
      <c r="O64" s="36" t="s">
        <v>289</v>
      </c>
    </row>
    <row r="65" spans="1:15" x14ac:dyDescent="0.2">
      <c r="A65" s="106" t="s">
        <v>180</v>
      </c>
      <c r="B65" s="116">
        <v>1</v>
      </c>
      <c r="C65" s="27" t="s">
        <v>53</v>
      </c>
      <c r="D65" s="50">
        <v>1</v>
      </c>
      <c r="E65" s="11" t="s">
        <v>8</v>
      </c>
      <c r="F65" s="62">
        <v>4</v>
      </c>
      <c r="G65" s="47">
        <v>3</v>
      </c>
      <c r="H65" s="13">
        <v>3</v>
      </c>
      <c r="I65" s="13">
        <v>3</v>
      </c>
      <c r="J65" s="16">
        <f t="shared" si="3"/>
        <v>3</v>
      </c>
      <c r="K65" s="36">
        <f t="shared" si="5"/>
        <v>3</v>
      </c>
      <c r="L65">
        <f t="shared" si="4"/>
        <v>1</v>
      </c>
      <c r="M65" s="36">
        <f t="shared" si="1"/>
        <v>1</v>
      </c>
      <c r="N65" s="36">
        <f t="shared" si="2"/>
        <v>0</v>
      </c>
      <c r="O65" s="36"/>
    </row>
    <row r="66" spans="1:15" x14ac:dyDescent="0.2">
      <c r="A66" s="106" t="s">
        <v>180</v>
      </c>
      <c r="B66" s="117">
        <v>1</v>
      </c>
      <c r="C66" s="27" t="s">
        <v>54</v>
      </c>
      <c r="D66" s="50">
        <v>1</v>
      </c>
      <c r="E66" s="11" t="s">
        <v>8</v>
      </c>
      <c r="F66" s="62">
        <v>5</v>
      </c>
      <c r="G66" s="45">
        <v>3</v>
      </c>
      <c r="H66" s="34">
        <v>3</v>
      </c>
      <c r="I66" s="34">
        <v>3</v>
      </c>
      <c r="J66" s="16">
        <f t="shared" si="3"/>
        <v>3</v>
      </c>
      <c r="K66" s="36">
        <f t="shared" si="5"/>
        <v>3</v>
      </c>
      <c r="L66">
        <f t="shared" si="4"/>
        <v>1</v>
      </c>
      <c r="M66" s="36">
        <f t="shared" ref="M66:M97" si="6">L66/$Q$2</f>
        <v>1</v>
      </c>
      <c r="N66" s="36">
        <f t="shared" ref="N66:N97" si="7">L66-$Q$2</f>
        <v>0</v>
      </c>
      <c r="O66" s="36"/>
    </row>
    <row r="67" spans="1:15" x14ac:dyDescent="0.2">
      <c r="A67" s="106" t="s">
        <v>180</v>
      </c>
      <c r="B67" s="117">
        <v>1</v>
      </c>
      <c r="C67" s="27" t="s">
        <v>55</v>
      </c>
      <c r="D67" s="50">
        <v>1</v>
      </c>
      <c r="E67" s="11" t="s">
        <v>8</v>
      </c>
      <c r="F67" s="62">
        <v>6</v>
      </c>
      <c r="G67" s="47">
        <v>2.5</v>
      </c>
      <c r="H67" s="13">
        <v>2.5</v>
      </c>
      <c r="I67" s="13">
        <v>2.5</v>
      </c>
      <c r="J67" s="16">
        <f t="shared" ref="J67:J130" si="8">AVERAGE(G67:I67)</f>
        <v>2.5</v>
      </c>
      <c r="K67" s="36">
        <f t="shared" si="5"/>
        <v>2.5</v>
      </c>
      <c r="L67">
        <f t="shared" ref="L67:L130" si="9">K67/3</f>
        <v>0.83333333333333337</v>
      </c>
      <c r="M67" s="36">
        <f t="shared" si="6"/>
        <v>0.83333333333333337</v>
      </c>
      <c r="N67" s="36">
        <f t="shared" si="7"/>
        <v>-0.16666666666666663</v>
      </c>
      <c r="O67" s="36"/>
    </row>
    <row r="68" spans="1:15" x14ac:dyDescent="0.2">
      <c r="A68" s="106" t="s">
        <v>180</v>
      </c>
      <c r="B68" s="116">
        <v>1</v>
      </c>
      <c r="C68" s="27" t="s">
        <v>56</v>
      </c>
      <c r="D68" s="50">
        <v>1</v>
      </c>
      <c r="E68" s="11" t="s">
        <v>8</v>
      </c>
      <c r="F68" s="62">
        <v>7</v>
      </c>
      <c r="G68" s="47">
        <v>3</v>
      </c>
      <c r="H68" s="13">
        <v>3</v>
      </c>
      <c r="I68" s="13">
        <v>3</v>
      </c>
      <c r="J68" s="16">
        <f t="shared" si="8"/>
        <v>3</v>
      </c>
      <c r="K68" s="36">
        <f t="shared" si="5"/>
        <v>3</v>
      </c>
      <c r="L68">
        <f t="shared" si="9"/>
        <v>1</v>
      </c>
      <c r="M68" s="36">
        <f t="shared" si="6"/>
        <v>1</v>
      </c>
      <c r="N68" s="36">
        <f t="shared" si="7"/>
        <v>0</v>
      </c>
      <c r="O68" s="36"/>
    </row>
    <row r="69" spans="1:15" x14ac:dyDescent="0.2">
      <c r="A69" s="106" t="s">
        <v>180</v>
      </c>
      <c r="B69" s="117">
        <v>1</v>
      </c>
      <c r="C69" s="27" t="s">
        <v>57</v>
      </c>
      <c r="D69" s="50">
        <v>1</v>
      </c>
      <c r="E69" s="11" t="s">
        <v>8</v>
      </c>
      <c r="F69" s="62">
        <v>8</v>
      </c>
      <c r="G69" s="47">
        <v>3</v>
      </c>
      <c r="H69" s="13">
        <v>3</v>
      </c>
      <c r="I69" s="13">
        <v>3</v>
      </c>
      <c r="J69" s="16">
        <f t="shared" si="8"/>
        <v>3</v>
      </c>
      <c r="K69" s="36">
        <f t="shared" si="5"/>
        <v>3</v>
      </c>
      <c r="L69">
        <f t="shared" si="9"/>
        <v>1</v>
      </c>
      <c r="M69" s="36">
        <f t="shared" si="6"/>
        <v>1</v>
      </c>
      <c r="N69" s="36">
        <f t="shared" si="7"/>
        <v>0</v>
      </c>
      <c r="O69" s="36" t="s">
        <v>277</v>
      </c>
    </row>
    <row r="70" spans="1:15" x14ac:dyDescent="0.2">
      <c r="A70" s="106" t="s">
        <v>180</v>
      </c>
      <c r="B70" s="117">
        <v>1</v>
      </c>
      <c r="C70" s="27" t="s">
        <v>58</v>
      </c>
      <c r="D70" s="50">
        <v>1</v>
      </c>
      <c r="E70" s="11" t="s">
        <v>8</v>
      </c>
      <c r="F70" s="62">
        <v>9</v>
      </c>
      <c r="G70" s="47">
        <v>3</v>
      </c>
      <c r="H70" s="13">
        <v>3</v>
      </c>
      <c r="I70" s="13">
        <v>3</v>
      </c>
      <c r="J70" s="16">
        <f t="shared" si="8"/>
        <v>3</v>
      </c>
      <c r="K70" s="36">
        <f t="shared" si="5"/>
        <v>3</v>
      </c>
      <c r="L70">
        <f t="shared" si="9"/>
        <v>1</v>
      </c>
      <c r="M70" s="36">
        <f t="shared" si="6"/>
        <v>1</v>
      </c>
      <c r="N70" s="36">
        <f t="shared" si="7"/>
        <v>0</v>
      </c>
      <c r="O70" s="36"/>
    </row>
    <row r="71" spans="1:15" x14ac:dyDescent="0.2">
      <c r="A71" s="106" t="s">
        <v>180</v>
      </c>
      <c r="B71" s="116">
        <v>1</v>
      </c>
      <c r="C71" s="27" t="s">
        <v>59</v>
      </c>
      <c r="D71" s="50">
        <v>1</v>
      </c>
      <c r="E71" s="11" t="s">
        <v>8</v>
      </c>
      <c r="F71" s="62">
        <v>10</v>
      </c>
      <c r="G71" s="47">
        <v>3</v>
      </c>
      <c r="H71" s="13">
        <v>3</v>
      </c>
      <c r="I71" s="13">
        <v>3</v>
      </c>
      <c r="J71" s="16">
        <f t="shared" si="8"/>
        <v>3</v>
      </c>
      <c r="K71" s="36">
        <f t="shared" si="5"/>
        <v>3</v>
      </c>
      <c r="L71">
        <f t="shared" si="9"/>
        <v>1</v>
      </c>
      <c r="M71" s="36">
        <f t="shared" si="6"/>
        <v>1</v>
      </c>
      <c r="N71" s="36">
        <f t="shared" si="7"/>
        <v>0</v>
      </c>
      <c r="O71" s="36"/>
    </row>
    <row r="72" spans="1:15" x14ac:dyDescent="0.2">
      <c r="A72" s="106" t="s">
        <v>180</v>
      </c>
      <c r="B72" s="117">
        <v>1</v>
      </c>
      <c r="C72" s="27" t="s">
        <v>60</v>
      </c>
      <c r="D72" s="50">
        <v>1</v>
      </c>
      <c r="E72" s="11" t="s">
        <v>8</v>
      </c>
      <c r="F72" s="62">
        <v>11</v>
      </c>
      <c r="G72" s="47">
        <v>3</v>
      </c>
      <c r="H72" s="13">
        <v>3</v>
      </c>
      <c r="I72" s="13">
        <v>3</v>
      </c>
      <c r="J72" s="16">
        <f t="shared" si="8"/>
        <v>3</v>
      </c>
      <c r="K72" s="36">
        <f t="shared" si="5"/>
        <v>3</v>
      </c>
      <c r="L72">
        <f t="shared" si="9"/>
        <v>1</v>
      </c>
      <c r="M72" s="36">
        <f t="shared" si="6"/>
        <v>1</v>
      </c>
      <c r="N72" s="36">
        <f t="shared" si="7"/>
        <v>0</v>
      </c>
      <c r="O72" s="36"/>
    </row>
    <row r="73" spans="1:15" x14ac:dyDescent="0.2">
      <c r="A73" s="106" t="s">
        <v>180</v>
      </c>
      <c r="B73" s="117">
        <v>1</v>
      </c>
      <c r="C73" s="27" t="s">
        <v>61</v>
      </c>
      <c r="D73" s="50">
        <v>1</v>
      </c>
      <c r="E73" s="11" t="s">
        <v>8</v>
      </c>
      <c r="F73" s="62">
        <v>12</v>
      </c>
      <c r="G73" s="47">
        <v>3</v>
      </c>
      <c r="H73" s="13">
        <v>3</v>
      </c>
      <c r="I73" s="13">
        <v>3</v>
      </c>
      <c r="J73" s="16">
        <f t="shared" si="8"/>
        <v>3</v>
      </c>
      <c r="K73" s="36">
        <f t="shared" ref="K73:K136" si="10">MEDIAN(G73:I73)</f>
        <v>3</v>
      </c>
      <c r="L73">
        <f t="shared" si="9"/>
        <v>1</v>
      </c>
      <c r="M73" s="36">
        <f t="shared" si="6"/>
        <v>1</v>
      </c>
      <c r="N73" s="36">
        <f t="shared" si="7"/>
        <v>0</v>
      </c>
      <c r="O73" s="36"/>
    </row>
    <row r="74" spans="1:15" x14ac:dyDescent="0.2">
      <c r="A74" s="106" t="s">
        <v>180</v>
      </c>
      <c r="B74" s="116">
        <v>1</v>
      </c>
      <c r="C74" s="27" t="s">
        <v>62</v>
      </c>
      <c r="D74" s="50">
        <v>1</v>
      </c>
      <c r="E74" s="11" t="s">
        <v>9</v>
      </c>
      <c r="F74" s="62">
        <v>1</v>
      </c>
      <c r="G74" s="47">
        <v>3</v>
      </c>
      <c r="H74" s="13">
        <v>3</v>
      </c>
      <c r="I74" s="13">
        <v>3</v>
      </c>
      <c r="J74" s="16">
        <f t="shared" si="8"/>
        <v>3</v>
      </c>
      <c r="K74" s="36">
        <f t="shared" si="10"/>
        <v>3</v>
      </c>
      <c r="L74">
        <f t="shared" si="9"/>
        <v>1</v>
      </c>
      <c r="M74" s="36">
        <f t="shared" si="6"/>
        <v>1</v>
      </c>
      <c r="N74" s="36">
        <f t="shared" si="7"/>
        <v>0</v>
      </c>
      <c r="O74" s="36"/>
    </row>
    <row r="75" spans="1:15" x14ac:dyDescent="0.2">
      <c r="A75" s="106" t="s">
        <v>180</v>
      </c>
      <c r="B75" s="117">
        <v>1</v>
      </c>
      <c r="C75" s="27" t="s">
        <v>63</v>
      </c>
      <c r="D75" s="50">
        <v>1</v>
      </c>
      <c r="E75" s="11" t="s">
        <v>9</v>
      </c>
      <c r="F75" s="62">
        <v>2</v>
      </c>
      <c r="G75" s="47">
        <v>3</v>
      </c>
      <c r="H75" s="13">
        <v>3</v>
      </c>
      <c r="I75" s="13">
        <v>3</v>
      </c>
      <c r="J75" s="16">
        <f t="shared" si="8"/>
        <v>3</v>
      </c>
      <c r="K75" s="36">
        <f t="shared" si="10"/>
        <v>3</v>
      </c>
      <c r="L75">
        <f t="shared" si="9"/>
        <v>1</v>
      </c>
      <c r="M75" s="36">
        <f t="shared" si="6"/>
        <v>1</v>
      </c>
      <c r="N75" s="36">
        <f t="shared" si="7"/>
        <v>0</v>
      </c>
      <c r="O75" s="36"/>
    </row>
    <row r="76" spans="1:15" x14ac:dyDescent="0.2">
      <c r="A76" s="106" t="s">
        <v>180</v>
      </c>
      <c r="B76" s="117">
        <v>1</v>
      </c>
      <c r="C76" s="27" t="s">
        <v>65</v>
      </c>
      <c r="D76" s="50">
        <v>1</v>
      </c>
      <c r="E76" s="11" t="s">
        <v>9</v>
      </c>
      <c r="F76" s="62">
        <v>3</v>
      </c>
      <c r="G76" s="47">
        <v>3</v>
      </c>
      <c r="H76" s="13">
        <v>3</v>
      </c>
      <c r="I76" s="13">
        <v>3</v>
      </c>
      <c r="J76" s="16">
        <f t="shared" si="8"/>
        <v>3</v>
      </c>
      <c r="K76" s="36">
        <f t="shared" si="10"/>
        <v>3</v>
      </c>
      <c r="L76">
        <f t="shared" si="9"/>
        <v>1</v>
      </c>
      <c r="M76" s="36">
        <f t="shared" si="6"/>
        <v>1</v>
      </c>
      <c r="N76" s="36">
        <f t="shared" si="7"/>
        <v>0</v>
      </c>
      <c r="O76" s="36"/>
    </row>
    <row r="77" spans="1:15" x14ac:dyDescent="0.2">
      <c r="A77" s="106" t="s">
        <v>180</v>
      </c>
      <c r="B77" s="116">
        <v>1</v>
      </c>
      <c r="C77" s="27" t="s">
        <v>66</v>
      </c>
      <c r="D77" s="50">
        <v>1</v>
      </c>
      <c r="E77" s="11" t="s">
        <v>9</v>
      </c>
      <c r="F77" s="62">
        <v>4</v>
      </c>
      <c r="G77" s="47">
        <v>3</v>
      </c>
      <c r="H77" s="13">
        <v>3</v>
      </c>
      <c r="I77" s="13">
        <v>3</v>
      </c>
      <c r="J77" s="16">
        <f t="shared" si="8"/>
        <v>3</v>
      </c>
      <c r="K77" s="36">
        <f t="shared" si="10"/>
        <v>3</v>
      </c>
      <c r="L77">
        <f t="shared" si="9"/>
        <v>1</v>
      </c>
      <c r="M77" s="36">
        <f t="shared" si="6"/>
        <v>1</v>
      </c>
      <c r="N77" s="36">
        <f t="shared" si="7"/>
        <v>0</v>
      </c>
      <c r="O77" s="36"/>
    </row>
    <row r="78" spans="1:15" x14ac:dyDescent="0.2">
      <c r="A78" s="106" t="s">
        <v>180</v>
      </c>
      <c r="B78" s="117">
        <v>1</v>
      </c>
      <c r="C78" s="27" t="s">
        <v>67</v>
      </c>
      <c r="D78" s="50">
        <v>1</v>
      </c>
      <c r="E78" s="11" t="s">
        <v>9</v>
      </c>
      <c r="F78" s="62">
        <v>5</v>
      </c>
      <c r="G78" s="47">
        <v>3</v>
      </c>
      <c r="H78" s="13">
        <v>3</v>
      </c>
      <c r="I78" s="13">
        <v>3</v>
      </c>
      <c r="J78" s="16">
        <f t="shared" si="8"/>
        <v>3</v>
      </c>
      <c r="K78" s="36">
        <f t="shared" si="10"/>
        <v>3</v>
      </c>
      <c r="L78">
        <f t="shared" si="9"/>
        <v>1</v>
      </c>
      <c r="M78" s="36">
        <f t="shared" si="6"/>
        <v>1</v>
      </c>
      <c r="N78" s="36">
        <f t="shared" si="7"/>
        <v>0</v>
      </c>
      <c r="O78" s="36"/>
    </row>
    <row r="79" spans="1:15" x14ac:dyDescent="0.2">
      <c r="A79" s="106" t="s">
        <v>180</v>
      </c>
      <c r="B79" s="117">
        <v>1</v>
      </c>
      <c r="C79" s="27" t="s">
        <v>68</v>
      </c>
      <c r="D79" s="50">
        <v>1</v>
      </c>
      <c r="E79" s="11" t="s">
        <v>9</v>
      </c>
      <c r="F79" s="62">
        <v>6</v>
      </c>
      <c r="G79" s="67">
        <v>3</v>
      </c>
      <c r="H79" s="20">
        <v>3</v>
      </c>
      <c r="I79" s="20">
        <v>3</v>
      </c>
      <c r="J79" s="16">
        <f t="shared" si="8"/>
        <v>3</v>
      </c>
      <c r="K79" s="36">
        <f t="shared" si="10"/>
        <v>3</v>
      </c>
      <c r="L79">
        <f t="shared" si="9"/>
        <v>1</v>
      </c>
      <c r="M79" s="36">
        <f t="shared" si="6"/>
        <v>1</v>
      </c>
      <c r="N79" s="36">
        <f t="shared" si="7"/>
        <v>0</v>
      </c>
      <c r="O79" s="36"/>
    </row>
    <row r="80" spans="1:15" x14ac:dyDescent="0.2">
      <c r="A80" s="106" t="s">
        <v>180</v>
      </c>
      <c r="B80" s="116">
        <v>1</v>
      </c>
      <c r="C80" s="27" t="s">
        <v>69</v>
      </c>
      <c r="D80" s="50">
        <v>1</v>
      </c>
      <c r="E80" s="11" t="s">
        <v>9</v>
      </c>
      <c r="F80" s="62">
        <v>7</v>
      </c>
      <c r="G80" s="47">
        <v>3</v>
      </c>
      <c r="H80" s="13">
        <v>3</v>
      </c>
      <c r="I80" s="13">
        <v>3</v>
      </c>
      <c r="J80" s="16">
        <f t="shared" si="8"/>
        <v>3</v>
      </c>
      <c r="K80" s="36">
        <f t="shared" si="10"/>
        <v>3</v>
      </c>
      <c r="L80">
        <f t="shared" si="9"/>
        <v>1</v>
      </c>
      <c r="M80" s="36">
        <f t="shared" si="6"/>
        <v>1</v>
      </c>
      <c r="N80" s="36">
        <f t="shared" si="7"/>
        <v>0</v>
      </c>
      <c r="O80" s="36"/>
    </row>
    <row r="81" spans="1:15" x14ac:dyDescent="0.2">
      <c r="A81" s="106" t="s">
        <v>180</v>
      </c>
      <c r="B81" s="117">
        <v>1</v>
      </c>
      <c r="C81" s="27" t="s">
        <v>70</v>
      </c>
      <c r="D81" s="50">
        <v>1</v>
      </c>
      <c r="E81" s="11" t="s">
        <v>9</v>
      </c>
      <c r="F81" s="62">
        <v>8</v>
      </c>
      <c r="G81" s="47">
        <v>3</v>
      </c>
      <c r="H81" s="13">
        <v>3</v>
      </c>
      <c r="I81" s="13">
        <v>3</v>
      </c>
      <c r="J81" s="16">
        <f t="shared" si="8"/>
        <v>3</v>
      </c>
      <c r="K81" s="36">
        <f t="shared" si="10"/>
        <v>3</v>
      </c>
      <c r="L81">
        <f t="shared" si="9"/>
        <v>1</v>
      </c>
      <c r="M81" s="36">
        <f t="shared" si="6"/>
        <v>1</v>
      </c>
      <c r="N81" s="36">
        <f t="shared" si="7"/>
        <v>0</v>
      </c>
      <c r="O81" s="36"/>
    </row>
    <row r="82" spans="1:15" x14ac:dyDescent="0.2">
      <c r="A82" s="106" t="s">
        <v>180</v>
      </c>
      <c r="B82" s="117">
        <v>1</v>
      </c>
      <c r="C82" s="27" t="s">
        <v>71</v>
      </c>
      <c r="D82" s="50">
        <v>1</v>
      </c>
      <c r="E82" s="11" t="s">
        <v>9</v>
      </c>
      <c r="F82" s="62">
        <v>9</v>
      </c>
      <c r="G82" s="47">
        <v>2</v>
      </c>
      <c r="H82" s="13">
        <v>2</v>
      </c>
      <c r="I82" s="13">
        <v>2</v>
      </c>
      <c r="J82" s="16">
        <f t="shared" si="8"/>
        <v>2</v>
      </c>
      <c r="K82" s="36">
        <f t="shared" si="10"/>
        <v>2</v>
      </c>
      <c r="L82">
        <f t="shared" si="9"/>
        <v>0.66666666666666663</v>
      </c>
      <c r="M82" s="36">
        <f t="shared" si="6"/>
        <v>0.66666666666666663</v>
      </c>
      <c r="N82" s="36">
        <f t="shared" si="7"/>
        <v>-0.33333333333333337</v>
      </c>
      <c r="O82" s="36" t="s">
        <v>278</v>
      </c>
    </row>
    <row r="83" spans="1:15" x14ac:dyDescent="0.2">
      <c r="A83" s="106" t="s">
        <v>180</v>
      </c>
      <c r="B83" s="116">
        <v>1</v>
      </c>
      <c r="C83" s="27" t="s">
        <v>72</v>
      </c>
      <c r="D83" s="50">
        <v>1</v>
      </c>
      <c r="E83" s="11" t="s">
        <v>9</v>
      </c>
      <c r="F83" s="62">
        <v>10</v>
      </c>
      <c r="G83" s="47">
        <v>3</v>
      </c>
      <c r="H83" s="13">
        <v>3</v>
      </c>
      <c r="I83" s="13">
        <v>3</v>
      </c>
      <c r="J83" s="16">
        <f t="shared" si="8"/>
        <v>3</v>
      </c>
      <c r="K83" s="36">
        <f t="shared" si="10"/>
        <v>3</v>
      </c>
      <c r="L83">
        <f t="shared" si="9"/>
        <v>1</v>
      </c>
      <c r="M83" s="36">
        <f t="shared" si="6"/>
        <v>1</v>
      </c>
      <c r="N83" s="36">
        <f t="shared" si="7"/>
        <v>0</v>
      </c>
      <c r="O83" s="36"/>
    </row>
    <row r="84" spans="1:15" x14ac:dyDescent="0.2">
      <c r="A84" s="106" t="s">
        <v>180</v>
      </c>
      <c r="B84" s="117">
        <v>1</v>
      </c>
      <c r="C84" s="27" t="s">
        <v>73</v>
      </c>
      <c r="D84" s="50">
        <v>1</v>
      </c>
      <c r="E84" s="11" t="s">
        <v>9</v>
      </c>
      <c r="F84" s="62">
        <v>11</v>
      </c>
      <c r="G84" s="47">
        <v>2</v>
      </c>
      <c r="H84" s="13">
        <v>2</v>
      </c>
      <c r="I84" s="13">
        <v>2</v>
      </c>
      <c r="J84" s="16">
        <f t="shared" si="8"/>
        <v>2</v>
      </c>
      <c r="K84" s="36">
        <f t="shared" si="10"/>
        <v>2</v>
      </c>
      <c r="L84">
        <f t="shared" si="9"/>
        <v>0.66666666666666663</v>
      </c>
      <c r="M84" s="36">
        <f t="shared" si="6"/>
        <v>0.66666666666666663</v>
      </c>
      <c r="N84" s="36">
        <f t="shared" si="7"/>
        <v>-0.33333333333333337</v>
      </c>
      <c r="O84" s="36" t="s">
        <v>278</v>
      </c>
    </row>
    <row r="85" spans="1:15" x14ac:dyDescent="0.2">
      <c r="A85" s="106" t="s">
        <v>180</v>
      </c>
      <c r="B85" s="117">
        <v>1</v>
      </c>
      <c r="C85" s="28" t="s">
        <v>74</v>
      </c>
      <c r="D85" s="59">
        <v>1</v>
      </c>
      <c r="E85" s="11" t="s">
        <v>9</v>
      </c>
      <c r="F85" s="62">
        <v>12</v>
      </c>
      <c r="G85" s="47">
        <v>3</v>
      </c>
      <c r="H85" s="13">
        <v>3</v>
      </c>
      <c r="I85" s="13">
        <v>3</v>
      </c>
      <c r="J85" s="16">
        <f t="shared" si="8"/>
        <v>3</v>
      </c>
      <c r="K85" s="36">
        <f t="shared" si="10"/>
        <v>3</v>
      </c>
      <c r="L85">
        <f t="shared" si="9"/>
        <v>1</v>
      </c>
      <c r="M85" s="36">
        <f t="shared" si="6"/>
        <v>1</v>
      </c>
      <c r="N85" s="36">
        <f t="shared" si="7"/>
        <v>0</v>
      </c>
      <c r="O85" s="36"/>
    </row>
    <row r="86" spans="1:15" x14ac:dyDescent="0.2">
      <c r="A86" s="106" t="s">
        <v>180</v>
      </c>
      <c r="B86" s="116">
        <v>1</v>
      </c>
      <c r="C86" s="28" t="s">
        <v>75</v>
      </c>
      <c r="D86" s="59">
        <v>1</v>
      </c>
      <c r="E86" s="11" t="s">
        <v>2</v>
      </c>
      <c r="F86" s="62">
        <v>1</v>
      </c>
      <c r="G86" s="47">
        <v>3</v>
      </c>
      <c r="H86" s="13">
        <v>3</v>
      </c>
      <c r="I86" s="13">
        <v>3</v>
      </c>
      <c r="J86" s="16">
        <f t="shared" si="8"/>
        <v>3</v>
      </c>
      <c r="K86" s="36">
        <f t="shared" si="10"/>
        <v>3</v>
      </c>
      <c r="L86">
        <f t="shared" si="9"/>
        <v>1</v>
      </c>
      <c r="M86" s="36">
        <f t="shared" si="6"/>
        <v>1</v>
      </c>
      <c r="N86" s="36">
        <f t="shared" si="7"/>
        <v>0</v>
      </c>
      <c r="O86" s="36"/>
    </row>
    <row r="87" spans="1:15" x14ac:dyDescent="0.2">
      <c r="A87" s="106" t="s">
        <v>180</v>
      </c>
      <c r="B87" s="117">
        <v>1</v>
      </c>
      <c r="C87" s="28" t="s">
        <v>76</v>
      </c>
      <c r="D87" s="59">
        <v>1</v>
      </c>
      <c r="E87" s="11" t="s">
        <v>2</v>
      </c>
      <c r="F87" s="62">
        <v>2</v>
      </c>
      <c r="G87" s="47">
        <v>3</v>
      </c>
      <c r="H87" s="13">
        <v>3</v>
      </c>
      <c r="I87" s="13">
        <v>3</v>
      </c>
      <c r="J87" s="16">
        <f t="shared" si="8"/>
        <v>3</v>
      </c>
      <c r="K87" s="36">
        <f t="shared" si="10"/>
        <v>3</v>
      </c>
      <c r="L87">
        <f t="shared" si="9"/>
        <v>1</v>
      </c>
      <c r="M87" s="36">
        <f t="shared" si="6"/>
        <v>1</v>
      </c>
      <c r="N87" s="36">
        <f t="shared" si="7"/>
        <v>0</v>
      </c>
      <c r="O87" s="36"/>
    </row>
    <row r="88" spans="1:15" x14ac:dyDescent="0.2">
      <c r="A88" s="106" t="s">
        <v>180</v>
      </c>
      <c r="B88" s="117">
        <v>1</v>
      </c>
      <c r="C88" s="27" t="s">
        <v>77</v>
      </c>
      <c r="D88" s="50">
        <v>1</v>
      </c>
      <c r="E88" s="11" t="s">
        <v>2</v>
      </c>
      <c r="F88" s="62">
        <v>3</v>
      </c>
      <c r="G88" s="47">
        <v>1</v>
      </c>
      <c r="H88" s="13">
        <v>1</v>
      </c>
      <c r="I88" s="13">
        <v>1</v>
      </c>
      <c r="J88" s="16">
        <f t="shared" si="8"/>
        <v>1</v>
      </c>
      <c r="K88" s="36">
        <f t="shared" si="10"/>
        <v>1</v>
      </c>
      <c r="L88">
        <f t="shared" si="9"/>
        <v>0.33333333333333331</v>
      </c>
      <c r="M88" s="36">
        <f t="shared" si="6"/>
        <v>0.33333333333333331</v>
      </c>
      <c r="N88" s="36">
        <f t="shared" si="7"/>
        <v>-0.66666666666666674</v>
      </c>
      <c r="O88" s="36" t="s">
        <v>278</v>
      </c>
    </row>
    <row r="89" spans="1:15" x14ac:dyDescent="0.2">
      <c r="A89" s="106" t="s">
        <v>180</v>
      </c>
      <c r="B89" s="116">
        <v>1</v>
      </c>
      <c r="C89" s="27" t="s">
        <v>78</v>
      </c>
      <c r="D89" s="50">
        <v>1</v>
      </c>
      <c r="E89" s="11" t="s">
        <v>2</v>
      </c>
      <c r="F89" s="62">
        <v>4</v>
      </c>
      <c r="G89" s="45">
        <v>3</v>
      </c>
      <c r="H89" s="34">
        <v>3</v>
      </c>
      <c r="I89" s="34">
        <v>3</v>
      </c>
      <c r="J89" s="16">
        <f t="shared" si="8"/>
        <v>3</v>
      </c>
      <c r="K89" s="36">
        <f t="shared" si="10"/>
        <v>3</v>
      </c>
      <c r="L89">
        <f t="shared" si="9"/>
        <v>1</v>
      </c>
      <c r="M89" s="36">
        <f t="shared" si="6"/>
        <v>1</v>
      </c>
      <c r="N89" s="36">
        <f t="shared" si="7"/>
        <v>0</v>
      </c>
      <c r="O89" s="36"/>
    </row>
    <row r="90" spans="1:15" x14ac:dyDescent="0.2">
      <c r="A90" s="106" t="s">
        <v>180</v>
      </c>
      <c r="B90" s="117">
        <v>1</v>
      </c>
      <c r="C90" s="27" t="s">
        <v>82</v>
      </c>
      <c r="D90" s="50">
        <v>1</v>
      </c>
      <c r="E90" s="11" t="s">
        <v>2</v>
      </c>
      <c r="F90" s="62">
        <v>5</v>
      </c>
      <c r="G90" s="47">
        <v>3</v>
      </c>
      <c r="H90" s="13">
        <v>3</v>
      </c>
      <c r="I90" s="13">
        <v>3</v>
      </c>
      <c r="J90" s="16">
        <f t="shared" si="8"/>
        <v>3</v>
      </c>
      <c r="K90" s="36">
        <f t="shared" si="10"/>
        <v>3</v>
      </c>
      <c r="L90">
        <f t="shared" si="9"/>
        <v>1</v>
      </c>
      <c r="M90" s="36">
        <f t="shared" si="6"/>
        <v>1</v>
      </c>
      <c r="N90" s="36">
        <f t="shared" si="7"/>
        <v>0</v>
      </c>
      <c r="O90" s="36"/>
    </row>
    <row r="91" spans="1:15" x14ac:dyDescent="0.2">
      <c r="A91" s="106" t="s">
        <v>180</v>
      </c>
      <c r="B91" s="117">
        <v>1</v>
      </c>
      <c r="C91" s="27" t="s">
        <v>83</v>
      </c>
      <c r="D91" s="50">
        <v>1</v>
      </c>
      <c r="E91" s="11" t="s">
        <v>2</v>
      </c>
      <c r="F91" s="62">
        <v>6</v>
      </c>
      <c r="G91" s="47" t="s">
        <v>276</v>
      </c>
      <c r="H91" s="13" t="s">
        <v>276</v>
      </c>
      <c r="I91" s="13" t="s">
        <v>276</v>
      </c>
      <c r="J91" s="94" t="e">
        <f t="shared" si="8"/>
        <v>#DIV/0!</v>
      </c>
      <c r="K91" s="36" t="e">
        <f t="shared" si="10"/>
        <v>#NUM!</v>
      </c>
      <c r="L91" t="e">
        <f t="shared" si="9"/>
        <v>#NUM!</v>
      </c>
      <c r="M91" s="36" t="e">
        <f t="shared" si="6"/>
        <v>#NUM!</v>
      </c>
      <c r="N91" s="36" t="e">
        <f t="shared" si="7"/>
        <v>#NUM!</v>
      </c>
      <c r="O91" s="36" t="s">
        <v>289</v>
      </c>
    </row>
    <row r="92" spans="1:15" x14ac:dyDescent="0.2">
      <c r="A92" s="106" t="s">
        <v>180</v>
      </c>
      <c r="B92" s="116">
        <v>1</v>
      </c>
      <c r="C92" s="27" t="s">
        <v>84</v>
      </c>
      <c r="D92" s="50">
        <v>1</v>
      </c>
      <c r="E92" s="11" t="s">
        <v>2</v>
      </c>
      <c r="F92" s="62">
        <v>7</v>
      </c>
      <c r="G92" s="47">
        <v>3</v>
      </c>
      <c r="H92" s="13">
        <v>3</v>
      </c>
      <c r="I92" s="13">
        <v>3</v>
      </c>
      <c r="J92" s="16">
        <f t="shared" si="8"/>
        <v>3</v>
      </c>
      <c r="K92" s="36">
        <f t="shared" si="10"/>
        <v>3</v>
      </c>
      <c r="L92">
        <f t="shared" si="9"/>
        <v>1</v>
      </c>
      <c r="M92" s="36">
        <f t="shared" si="6"/>
        <v>1</v>
      </c>
      <c r="N92" s="36">
        <f t="shared" si="7"/>
        <v>0</v>
      </c>
      <c r="O92" s="36"/>
    </row>
    <row r="93" spans="1:15" x14ac:dyDescent="0.2">
      <c r="A93" s="106" t="s">
        <v>180</v>
      </c>
      <c r="B93" s="117">
        <v>1</v>
      </c>
      <c r="C93" s="27" t="s">
        <v>85</v>
      </c>
      <c r="D93" s="50">
        <v>1</v>
      </c>
      <c r="E93" s="11" t="s">
        <v>2</v>
      </c>
      <c r="F93" s="62">
        <v>8</v>
      </c>
      <c r="G93" s="47">
        <v>3</v>
      </c>
      <c r="H93" s="13">
        <v>3</v>
      </c>
      <c r="I93" s="13">
        <v>3</v>
      </c>
      <c r="J93" s="16">
        <f t="shared" si="8"/>
        <v>3</v>
      </c>
      <c r="K93" s="36">
        <f t="shared" si="10"/>
        <v>3</v>
      </c>
      <c r="L93">
        <f t="shared" si="9"/>
        <v>1</v>
      </c>
      <c r="M93" s="36">
        <f t="shared" si="6"/>
        <v>1</v>
      </c>
      <c r="N93" s="36">
        <f t="shared" si="7"/>
        <v>0</v>
      </c>
      <c r="O93" s="36"/>
    </row>
    <row r="94" spans="1:15" x14ac:dyDescent="0.2">
      <c r="A94" s="106" t="s">
        <v>180</v>
      </c>
      <c r="B94" s="117">
        <v>1</v>
      </c>
      <c r="C94" s="27" t="s">
        <v>86</v>
      </c>
      <c r="D94" s="50">
        <v>1</v>
      </c>
      <c r="E94" s="11" t="s">
        <v>2</v>
      </c>
      <c r="F94" s="62">
        <v>9</v>
      </c>
      <c r="G94" s="67" t="s">
        <v>275</v>
      </c>
      <c r="H94" s="20" t="s">
        <v>275</v>
      </c>
      <c r="I94" s="20" t="s">
        <v>275</v>
      </c>
      <c r="J94" s="94" t="e">
        <f t="shared" si="8"/>
        <v>#DIV/0!</v>
      </c>
      <c r="K94" s="36" t="e">
        <f t="shared" si="10"/>
        <v>#NUM!</v>
      </c>
      <c r="L94" t="e">
        <f t="shared" si="9"/>
        <v>#NUM!</v>
      </c>
      <c r="M94" s="36" t="e">
        <f t="shared" si="6"/>
        <v>#NUM!</v>
      </c>
      <c r="N94" s="36" t="e">
        <f t="shared" si="7"/>
        <v>#NUM!</v>
      </c>
      <c r="O94" s="122" t="s">
        <v>284</v>
      </c>
    </row>
    <row r="95" spans="1:15" x14ac:dyDescent="0.2">
      <c r="A95" s="106" t="s">
        <v>180</v>
      </c>
      <c r="B95" s="116">
        <v>1</v>
      </c>
      <c r="C95" s="27" t="s">
        <v>87</v>
      </c>
      <c r="D95" s="50">
        <v>1</v>
      </c>
      <c r="E95" s="11" t="s">
        <v>2</v>
      </c>
      <c r="F95" s="62">
        <v>10</v>
      </c>
      <c r="G95" s="47">
        <v>3</v>
      </c>
      <c r="H95" s="13">
        <v>3</v>
      </c>
      <c r="I95" s="13">
        <v>3</v>
      </c>
      <c r="J95" s="16">
        <f t="shared" si="8"/>
        <v>3</v>
      </c>
      <c r="K95" s="36">
        <f t="shared" si="10"/>
        <v>3</v>
      </c>
      <c r="L95">
        <f t="shared" si="9"/>
        <v>1</v>
      </c>
      <c r="M95" s="36">
        <f t="shared" si="6"/>
        <v>1</v>
      </c>
      <c r="N95" s="36">
        <f t="shared" si="7"/>
        <v>0</v>
      </c>
      <c r="O95" s="36"/>
    </row>
    <row r="96" spans="1:15" x14ac:dyDescent="0.2">
      <c r="A96" s="106" t="s">
        <v>180</v>
      </c>
      <c r="B96" s="117">
        <v>1</v>
      </c>
      <c r="C96" s="37" t="s">
        <v>88</v>
      </c>
      <c r="D96" s="52">
        <v>1</v>
      </c>
      <c r="E96" s="11" t="s">
        <v>2</v>
      </c>
      <c r="F96" s="62">
        <v>11</v>
      </c>
      <c r="G96" s="47">
        <v>3</v>
      </c>
      <c r="H96" s="13">
        <v>3</v>
      </c>
      <c r="I96" s="13">
        <v>3</v>
      </c>
      <c r="J96" s="16">
        <f t="shared" si="8"/>
        <v>3</v>
      </c>
      <c r="K96" s="36">
        <f t="shared" si="10"/>
        <v>3</v>
      </c>
      <c r="L96">
        <f t="shared" si="9"/>
        <v>1</v>
      </c>
      <c r="M96" s="36">
        <f t="shared" si="6"/>
        <v>1</v>
      </c>
      <c r="N96" s="36">
        <f t="shared" si="7"/>
        <v>0</v>
      </c>
      <c r="O96" s="36"/>
    </row>
    <row r="97" spans="1:17" ht="16" thickBot="1" x14ac:dyDescent="0.25">
      <c r="A97" s="106" t="s">
        <v>180</v>
      </c>
      <c r="B97" s="117">
        <v>1</v>
      </c>
      <c r="C97" s="42" t="s">
        <v>89</v>
      </c>
      <c r="D97" s="53">
        <v>1</v>
      </c>
      <c r="E97" s="54" t="s">
        <v>2</v>
      </c>
      <c r="F97" s="64">
        <v>12</v>
      </c>
      <c r="G97" s="99" t="s">
        <v>275</v>
      </c>
      <c r="H97" s="100" t="s">
        <v>275</v>
      </c>
      <c r="I97" s="100" t="s">
        <v>275</v>
      </c>
      <c r="J97" s="101" t="e">
        <f t="shared" si="8"/>
        <v>#DIV/0!</v>
      </c>
      <c r="K97" s="36" t="e">
        <f t="shared" si="10"/>
        <v>#NUM!</v>
      </c>
      <c r="L97" t="e">
        <f t="shared" si="9"/>
        <v>#NUM!</v>
      </c>
      <c r="M97" s="36" t="e">
        <f t="shared" si="6"/>
        <v>#NUM!</v>
      </c>
      <c r="N97" s="36" t="e">
        <f t="shared" si="7"/>
        <v>#NUM!</v>
      </c>
      <c r="O97" s="122" t="s">
        <v>284</v>
      </c>
    </row>
    <row r="98" spans="1:17" x14ac:dyDescent="0.2">
      <c r="A98" s="106" t="s">
        <v>180</v>
      </c>
      <c r="B98" s="116">
        <v>1</v>
      </c>
      <c r="C98" s="30" t="s">
        <v>10</v>
      </c>
      <c r="D98" s="48">
        <v>2</v>
      </c>
      <c r="E98" s="71" t="s">
        <v>3</v>
      </c>
      <c r="F98" s="48">
        <v>1</v>
      </c>
      <c r="G98" s="44">
        <v>3</v>
      </c>
      <c r="H98" s="18">
        <v>3</v>
      </c>
      <c r="I98" s="18">
        <v>3</v>
      </c>
      <c r="J98" s="22">
        <f t="shared" si="8"/>
        <v>3</v>
      </c>
      <c r="K98" s="36">
        <f t="shared" si="10"/>
        <v>3</v>
      </c>
      <c r="L98">
        <f t="shared" si="9"/>
        <v>1</v>
      </c>
      <c r="M98" s="36">
        <f t="shared" ref="M98:M161" si="11">L98/$Q$98</f>
        <v>1</v>
      </c>
      <c r="N98" s="36">
        <f t="shared" ref="N98:N161" si="12">L98-$Q$98</f>
        <v>0</v>
      </c>
      <c r="O98" s="36"/>
      <c r="P98" s="33">
        <f>AVERAGE(G98:I98,G152:I152)</f>
        <v>3</v>
      </c>
      <c r="Q98" s="33">
        <f>P98/3</f>
        <v>1</v>
      </c>
    </row>
    <row r="99" spans="1:17" x14ac:dyDescent="0.2">
      <c r="A99" s="106" t="s">
        <v>180</v>
      </c>
      <c r="B99" s="117">
        <v>1</v>
      </c>
      <c r="C99" s="27" t="s">
        <v>90</v>
      </c>
      <c r="D99" s="50">
        <v>2</v>
      </c>
      <c r="E99" s="11" t="s">
        <v>3</v>
      </c>
      <c r="F99" s="50">
        <v>2</v>
      </c>
      <c r="G99" s="47">
        <v>3</v>
      </c>
      <c r="H99" s="13">
        <v>3</v>
      </c>
      <c r="I99" s="13">
        <v>3</v>
      </c>
      <c r="J99" s="23">
        <f t="shared" si="8"/>
        <v>3</v>
      </c>
      <c r="K99" s="36">
        <f t="shared" si="10"/>
        <v>3</v>
      </c>
      <c r="L99">
        <f t="shared" si="9"/>
        <v>1</v>
      </c>
      <c r="M99" s="36">
        <f t="shared" si="11"/>
        <v>1</v>
      </c>
      <c r="N99" s="36">
        <f t="shared" si="12"/>
        <v>0</v>
      </c>
      <c r="O99" s="36"/>
    </row>
    <row r="100" spans="1:17" x14ac:dyDescent="0.2">
      <c r="A100" s="106" t="s">
        <v>180</v>
      </c>
      <c r="B100" s="117">
        <v>1</v>
      </c>
      <c r="C100" s="27" t="s">
        <v>92</v>
      </c>
      <c r="D100" s="50">
        <v>2</v>
      </c>
      <c r="E100" s="11" t="s">
        <v>3</v>
      </c>
      <c r="F100" s="50">
        <v>3</v>
      </c>
      <c r="G100" s="47">
        <v>3</v>
      </c>
      <c r="H100" s="13">
        <v>3</v>
      </c>
      <c r="I100" s="13">
        <v>3</v>
      </c>
      <c r="J100" s="23">
        <f t="shared" si="8"/>
        <v>3</v>
      </c>
      <c r="K100" s="36">
        <f t="shared" si="10"/>
        <v>3</v>
      </c>
      <c r="L100">
        <f t="shared" si="9"/>
        <v>1</v>
      </c>
      <c r="M100" s="36">
        <f t="shared" si="11"/>
        <v>1</v>
      </c>
      <c r="N100" s="36">
        <f t="shared" si="12"/>
        <v>0</v>
      </c>
      <c r="O100" s="36"/>
    </row>
    <row r="101" spans="1:17" x14ac:dyDescent="0.2">
      <c r="A101" s="106" t="s">
        <v>180</v>
      </c>
      <c r="B101" s="116">
        <v>1</v>
      </c>
      <c r="C101" s="27" t="s">
        <v>93</v>
      </c>
      <c r="D101" s="50">
        <v>2</v>
      </c>
      <c r="E101" s="11" t="s">
        <v>3</v>
      </c>
      <c r="F101" s="50">
        <v>4</v>
      </c>
      <c r="G101" s="47">
        <v>3</v>
      </c>
      <c r="H101" s="13">
        <v>3</v>
      </c>
      <c r="I101" s="13">
        <v>3</v>
      </c>
      <c r="J101" s="23">
        <f t="shared" si="8"/>
        <v>3</v>
      </c>
      <c r="K101" s="36">
        <f t="shared" si="10"/>
        <v>3</v>
      </c>
      <c r="L101">
        <f t="shared" si="9"/>
        <v>1</v>
      </c>
      <c r="M101" s="36">
        <f t="shared" si="11"/>
        <v>1</v>
      </c>
      <c r="N101" s="36">
        <f t="shared" si="12"/>
        <v>0</v>
      </c>
      <c r="O101" s="36"/>
    </row>
    <row r="102" spans="1:17" x14ac:dyDescent="0.2">
      <c r="A102" s="106" t="s">
        <v>180</v>
      </c>
      <c r="B102" s="117">
        <v>1</v>
      </c>
      <c r="C102" s="27" t="s">
        <v>95</v>
      </c>
      <c r="D102" s="50">
        <v>2</v>
      </c>
      <c r="E102" s="11" t="s">
        <v>3</v>
      </c>
      <c r="F102" s="50">
        <v>5</v>
      </c>
      <c r="G102" s="47">
        <v>3</v>
      </c>
      <c r="H102" s="13">
        <v>3</v>
      </c>
      <c r="I102" s="13">
        <v>3</v>
      </c>
      <c r="J102" s="23">
        <f t="shared" si="8"/>
        <v>3</v>
      </c>
      <c r="K102" s="36">
        <f t="shared" si="10"/>
        <v>3</v>
      </c>
      <c r="L102">
        <f t="shared" si="9"/>
        <v>1</v>
      </c>
      <c r="M102" s="36">
        <f t="shared" si="11"/>
        <v>1</v>
      </c>
      <c r="N102" s="36">
        <f t="shared" si="12"/>
        <v>0</v>
      </c>
      <c r="O102" s="36"/>
    </row>
    <row r="103" spans="1:17" x14ac:dyDescent="0.2">
      <c r="A103" s="106" t="s">
        <v>180</v>
      </c>
      <c r="B103" s="117">
        <v>1</v>
      </c>
      <c r="C103" s="27" t="s">
        <v>96</v>
      </c>
      <c r="D103" s="50">
        <v>2</v>
      </c>
      <c r="E103" s="11" t="s">
        <v>3</v>
      </c>
      <c r="F103" s="50">
        <v>6</v>
      </c>
      <c r="G103" s="47">
        <v>3</v>
      </c>
      <c r="H103" s="13">
        <v>3</v>
      </c>
      <c r="I103" s="13">
        <v>3</v>
      </c>
      <c r="J103" s="23">
        <f t="shared" si="8"/>
        <v>3</v>
      </c>
      <c r="K103" s="36">
        <f t="shared" si="10"/>
        <v>3</v>
      </c>
      <c r="L103">
        <f t="shared" si="9"/>
        <v>1</v>
      </c>
      <c r="M103" s="36">
        <f t="shared" si="11"/>
        <v>1</v>
      </c>
      <c r="N103" s="36">
        <f t="shared" si="12"/>
        <v>0</v>
      </c>
      <c r="O103" s="36"/>
    </row>
    <row r="104" spans="1:17" x14ac:dyDescent="0.2">
      <c r="A104" s="106" t="s">
        <v>180</v>
      </c>
      <c r="B104" s="116">
        <v>1</v>
      </c>
      <c r="C104" s="27" t="s">
        <v>97</v>
      </c>
      <c r="D104" s="50">
        <v>2</v>
      </c>
      <c r="E104" s="11" t="s">
        <v>3</v>
      </c>
      <c r="F104" s="50">
        <v>7</v>
      </c>
      <c r="G104" s="47">
        <v>3</v>
      </c>
      <c r="H104" s="13">
        <v>3</v>
      </c>
      <c r="I104" s="13">
        <v>3</v>
      </c>
      <c r="J104" s="23">
        <f t="shared" si="8"/>
        <v>3</v>
      </c>
      <c r="K104" s="36">
        <f t="shared" si="10"/>
        <v>3</v>
      </c>
      <c r="L104">
        <f t="shared" si="9"/>
        <v>1</v>
      </c>
      <c r="M104" s="36">
        <f t="shared" si="11"/>
        <v>1</v>
      </c>
      <c r="N104" s="36">
        <f t="shared" si="12"/>
        <v>0</v>
      </c>
      <c r="O104" s="36"/>
    </row>
    <row r="105" spans="1:17" x14ac:dyDescent="0.2">
      <c r="A105" s="106" t="s">
        <v>180</v>
      </c>
      <c r="B105" s="117">
        <v>1</v>
      </c>
      <c r="C105" s="27" t="s">
        <v>98</v>
      </c>
      <c r="D105" s="50">
        <v>2</v>
      </c>
      <c r="E105" s="11" t="s">
        <v>3</v>
      </c>
      <c r="F105" s="50">
        <v>8</v>
      </c>
      <c r="G105" s="47">
        <v>3</v>
      </c>
      <c r="H105" s="13">
        <v>3</v>
      </c>
      <c r="I105" s="13">
        <v>3</v>
      </c>
      <c r="J105" s="23">
        <f t="shared" si="8"/>
        <v>3</v>
      </c>
      <c r="K105" s="36">
        <f t="shared" si="10"/>
        <v>3</v>
      </c>
      <c r="L105">
        <f t="shared" si="9"/>
        <v>1</v>
      </c>
      <c r="M105" s="36">
        <f t="shared" si="11"/>
        <v>1</v>
      </c>
      <c r="N105" s="36">
        <f t="shared" si="12"/>
        <v>0</v>
      </c>
      <c r="O105" s="36"/>
    </row>
    <row r="106" spans="1:17" x14ac:dyDescent="0.2">
      <c r="A106" s="106" t="s">
        <v>180</v>
      </c>
      <c r="B106" s="117">
        <v>1</v>
      </c>
      <c r="C106" s="27" t="s">
        <v>99</v>
      </c>
      <c r="D106" s="50">
        <v>2</v>
      </c>
      <c r="E106" s="11" t="s">
        <v>3</v>
      </c>
      <c r="F106" s="50">
        <v>9</v>
      </c>
      <c r="G106" s="47">
        <v>3</v>
      </c>
      <c r="H106" s="13">
        <v>3</v>
      </c>
      <c r="I106" s="13">
        <v>3</v>
      </c>
      <c r="J106" s="23">
        <f t="shared" si="8"/>
        <v>3</v>
      </c>
      <c r="K106" s="36">
        <f t="shared" si="10"/>
        <v>3</v>
      </c>
      <c r="L106">
        <f t="shared" si="9"/>
        <v>1</v>
      </c>
      <c r="M106" s="36">
        <f t="shared" si="11"/>
        <v>1</v>
      </c>
      <c r="N106" s="36">
        <f t="shared" si="12"/>
        <v>0</v>
      </c>
      <c r="O106" s="36"/>
    </row>
    <row r="107" spans="1:17" x14ac:dyDescent="0.2">
      <c r="A107" s="106" t="s">
        <v>180</v>
      </c>
      <c r="B107" s="116">
        <v>1</v>
      </c>
      <c r="C107" s="27" t="s">
        <v>100</v>
      </c>
      <c r="D107" s="50">
        <v>2</v>
      </c>
      <c r="E107" s="11" t="s">
        <v>3</v>
      </c>
      <c r="F107" s="50">
        <v>10</v>
      </c>
      <c r="G107" s="47">
        <v>3</v>
      </c>
      <c r="H107" s="13">
        <v>3</v>
      </c>
      <c r="I107" s="13">
        <v>3</v>
      </c>
      <c r="J107" s="23">
        <f t="shared" si="8"/>
        <v>3</v>
      </c>
      <c r="K107" s="36">
        <f t="shared" si="10"/>
        <v>3</v>
      </c>
      <c r="L107">
        <f t="shared" si="9"/>
        <v>1</v>
      </c>
      <c r="M107" s="36">
        <f t="shared" si="11"/>
        <v>1</v>
      </c>
      <c r="N107" s="36">
        <f t="shared" si="12"/>
        <v>0</v>
      </c>
      <c r="O107" s="36"/>
    </row>
    <row r="108" spans="1:17" x14ac:dyDescent="0.2">
      <c r="A108" s="106" t="s">
        <v>180</v>
      </c>
      <c r="B108" s="117">
        <v>1</v>
      </c>
      <c r="C108" s="27" t="s">
        <v>101</v>
      </c>
      <c r="D108" s="50">
        <v>2</v>
      </c>
      <c r="E108" s="11" t="s">
        <v>3</v>
      </c>
      <c r="F108" s="50">
        <v>11</v>
      </c>
      <c r="G108" s="47">
        <v>3</v>
      </c>
      <c r="H108" s="13">
        <v>3</v>
      </c>
      <c r="I108" s="13">
        <v>3</v>
      </c>
      <c r="J108" s="23">
        <f t="shared" si="8"/>
        <v>3</v>
      </c>
      <c r="K108" s="36">
        <f t="shared" si="10"/>
        <v>3</v>
      </c>
      <c r="L108">
        <f t="shared" si="9"/>
        <v>1</v>
      </c>
      <c r="M108" s="36">
        <f t="shared" si="11"/>
        <v>1</v>
      </c>
      <c r="N108" s="36">
        <f t="shared" si="12"/>
        <v>0</v>
      </c>
      <c r="O108" s="36"/>
    </row>
    <row r="109" spans="1:17" x14ac:dyDescent="0.2">
      <c r="A109" s="106" t="s">
        <v>180</v>
      </c>
      <c r="B109" s="117">
        <v>1</v>
      </c>
      <c r="C109" s="27" t="s">
        <v>102</v>
      </c>
      <c r="D109" s="50">
        <v>2</v>
      </c>
      <c r="E109" s="11" t="s">
        <v>3</v>
      </c>
      <c r="F109" s="50">
        <v>12</v>
      </c>
      <c r="G109" s="47">
        <v>3</v>
      </c>
      <c r="H109" s="13">
        <v>3</v>
      </c>
      <c r="I109" s="13">
        <v>3</v>
      </c>
      <c r="J109" s="23">
        <f t="shared" si="8"/>
        <v>3</v>
      </c>
      <c r="K109" s="36">
        <f t="shared" si="10"/>
        <v>3</v>
      </c>
      <c r="L109">
        <f t="shared" si="9"/>
        <v>1</v>
      </c>
      <c r="M109" s="36">
        <f t="shared" si="11"/>
        <v>1</v>
      </c>
      <c r="N109" s="36">
        <f t="shared" si="12"/>
        <v>0</v>
      </c>
      <c r="O109" s="36"/>
    </row>
    <row r="110" spans="1:17" x14ac:dyDescent="0.2">
      <c r="A110" s="106" t="s">
        <v>180</v>
      </c>
      <c r="B110" s="116">
        <v>1</v>
      </c>
      <c r="C110" s="27" t="s">
        <v>103</v>
      </c>
      <c r="D110" s="50">
        <v>2</v>
      </c>
      <c r="E110" s="11" t="s">
        <v>4</v>
      </c>
      <c r="F110" s="50">
        <v>1</v>
      </c>
      <c r="G110" s="47">
        <v>3</v>
      </c>
      <c r="H110" s="13">
        <v>3</v>
      </c>
      <c r="I110" s="13">
        <v>3</v>
      </c>
      <c r="J110" s="23">
        <f t="shared" si="8"/>
        <v>3</v>
      </c>
      <c r="K110" s="36">
        <f t="shared" si="10"/>
        <v>3</v>
      </c>
      <c r="L110">
        <f t="shared" si="9"/>
        <v>1</v>
      </c>
      <c r="M110" s="36">
        <f t="shared" si="11"/>
        <v>1</v>
      </c>
      <c r="N110" s="36">
        <f t="shared" si="12"/>
        <v>0</v>
      </c>
      <c r="O110" s="36"/>
    </row>
    <row r="111" spans="1:17" x14ac:dyDescent="0.2">
      <c r="A111" s="106" t="s">
        <v>180</v>
      </c>
      <c r="B111" s="117">
        <v>1</v>
      </c>
      <c r="C111" s="27" t="s">
        <v>104</v>
      </c>
      <c r="D111" s="50">
        <v>2</v>
      </c>
      <c r="E111" s="11" t="s">
        <v>4</v>
      </c>
      <c r="F111" s="50">
        <v>2</v>
      </c>
      <c r="G111" s="47">
        <v>3</v>
      </c>
      <c r="H111" s="13">
        <v>3</v>
      </c>
      <c r="I111" s="13">
        <v>3</v>
      </c>
      <c r="J111" s="23">
        <f t="shared" si="8"/>
        <v>3</v>
      </c>
      <c r="K111" s="36">
        <f t="shared" si="10"/>
        <v>3</v>
      </c>
      <c r="L111">
        <f t="shared" si="9"/>
        <v>1</v>
      </c>
      <c r="M111" s="36">
        <f t="shared" si="11"/>
        <v>1</v>
      </c>
      <c r="N111" s="36">
        <f t="shared" si="12"/>
        <v>0</v>
      </c>
      <c r="O111" s="36" t="s">
        <v>278</v>
      </c>
    </row>
    <row r="112" spans="1:17" x14ac:dyDescent="0.2">
      <c r="A112" s="106" t="s">
        <v>180</v>
      </c>
      <c r="B112" s="117">
        <v>1</v>
      </c>
      <c r="C112" s="27" t="s">
        <v>105</v>
      </c>
      <c r="D112" s="50">
        <v>2</v>
      </c>
      <c r="E112" s="11" t="s">
        <v>4</v>
      </c>
      <c r="F112" s="50">
        <v>3</v>
      </c>
      <c r="G112" s="47">
        <v>3</v>
      </c>
      <c r="H112" s="13">
        <v>3</v>
      </c>
      <c r="I112" s="13">
        <v>3</v>
      </c>
      <c r="J112" s="23">
        <f t="shared" si="8"/>
        <v>3</v>
      </c>
      <c r="K112" s="36">
        <f t="shared" si="10"/>
        <v>3</v>
      </c>
      <c r="L112">
        <f t="shared" si="9"/>
        <v>1</v>
      </c>
      <c r="M112" s="36">
        <f t="shared" si="11"/>
        <v>1</v>
      </c>
      <c r="N112" s="36">
        <f t="shared" si="12"/>
        <v>0</v>
      </c>
      <c r="O112" s="36"/>
    </row>
    <row r="113" spans="1:15" x14ac:dyDescent="0.2">
      <c r="A113" s="106" t="s">
        <v>180</v>
      </c>
      <c r="B113" s="116">
        <v>1</v>
      </c>
      <c r="C113" s="28" t="s">
        <v>106</v>
      </c>
      <c r="D113" s="59">
        <v>2</v>
      </c>
      <c r="E113" s="72" t="s">
        <v>4</v>
      </c>
      <c r="F113" s="59">
        <v>4</v>
      </c>
      <c r="G113" s="47">
        <v>3</v>
      </c>
      <c r="H113" s="13">
        <v>3</v>
      </c>
      <c r="I113" s="13">
        <v>3</v>
      </c>
      <c r="J113" s="23">
        <f t="shared" si="8"/>
        <v>3</v>
      </c>
      <c r="K113" s="36">
        <f t="shared" si="10"/>
        <v>3</v>
      </c>
      <c r="L113">
        <f t="shared" si="9"/>
        <v>1</v>
      </c>
      <c r="M113" s="36">
        <f t="shared" si="11"/>
        <v>1</v>
      </c>
      <c r="N113" s="36">
        <f t="shared" si="12"/>
        <v>0</v>
      </c>
      <c r="O113" s="36"/>
    </row>
    <row r="114" spans="1:15" x14ac:dyDescent="0.2">
      <c r="A114" s="106" t="s">
        <v>180</v>
      </c>
      <c r="B114" s="117">
        <v>1</v>
      </c>
      <c r="C114" s="27" t="s">
        <v>107</v>
      </c>
      <c r="D114" s="55">
        <v>2</v>
      </c>
      <c r="E114" s="74" t="s">
        <v>4</v>
      </c>
      <c r="F114" s="55">
        <v>5</v>
      </c>
      <c r="G114" s="45">
        <v>3</v>
      </c>
      <c r="H114" s="34">
        <v>3</v>
      </c>
      <c r="I114" s="34">
        <v>3</v>
      </c>
      <c r="J114" s="23">
        <f t="shared" si="8"/>
        <v>3</v>
      </c>
      <c r="K114" s="36">
        <f t="shared" si="10"/>
        <v>3</v>
      </c>
      <c r="L114">
        <f t="shared" si="9"/>
        <v>1</v>
      </c>
      <c r="M114" s="36">
        <f t="shared" si="11"/>
        <v>1</v>
      </c>
      <c r="N114" s="36">
        <f t="shared" si="12"/>
        <v>0</v>
      </c>
      <c r="O114" s="36"/>
    </row>
    <row r="115" spans="1:15" x14ac:dyDescent="0.2">
      <c r="A115" s="106" t="s">
        <v>180</v>
      </c>
      <c r="B115" s="117">
        <v>1</v>
      </c>
      <c r="C115" s="27" t="s">
        <v>108</v>
      </c>
      <c r="D115" s="50">
        <v>2</v>
      </c>
      <c r="E115" s="11" t="s">
        <v>4</v>
      </c>
      <c r="F115" s="50">
        <v>6</v>
      </c>
      <c r="G115" s="47">
        <v>0</v>
      </c>
      <c r="H115" s="13">
        <v>0</v>
      </c>
      <c r="I115" s="13">
        <v>0</v>
      </c>
      <c r="J115" s="23">
        <f t="shared" si="8"/>
        <v>0</v>
      </c>
      <c r="K115" s="36">
        <f t="shared" si="10"/>
        <v>0</v>
      </c>
      <c r="L115">
        <f t="shared" si="9"/>
        <v>0</v>
      </c>
      <c r="M115" s="36">
        <f t="shared" si="11"/>
        <v>0</v>
      </c>
      <c r="N115" s="36">
        <f t="shared" si="12"/>
        <v>-1</v>
      </c>
      <c r="O115" s="36" t="s">
        <v>278</v>
      </c>
    </row>
    <row r="116" spans="1:15" x14ac:dyDescent="0.2">
      <c r="A116" s="106" t="s">
        <v>180</v>
      </c>
      <c r="B116" s="116">
        <v>1</v>
      </c>
      <c r="C116" s="27" t="s">
        <v>109</v>
      </c>
      <c r="D116" s="50">
        <v>2</v>
      </c>
      <c r="E116" s="11" t="s">
        <v>4</v>
      </c>
      <c r="F116" s="50">
        <v>7</v>
      </c>
      <c r="G116" s="47">
        <v>3</v>
      </c>
      <c r="H116" s="13">
        <v>3</v>
      </c>
      <c r="I116" s="13">
        <v>3</v>
      </c>
      <c r="J116" s="23">
        <f t="shared" si="8"/>
        <v>3</v>
      </c>
      <c r="K116" s="36">
        <f t="shared" si="10"/>
        <v>3</v>
      </c>
      <c r="L116">
        <f t="shared" si="9"/>
        <v>1</v>
      </c>
      <c r="M116" s="36">
        <f t="shared" si="11"/>
        <v>1</v>
      </c>
      <c r="N116" s="36">
        <f t="shared" si="12"/>
        <v>0</v>
      </c>
      <c r="O116" s="36"/>
    </row>
    <row r="117" spans="1:15" x14ac:dyDescent="0.2">
      <c r="A117" s="106" t="s">
        <v>180</v>
      </c>
      <c r="B117" s="117">
        <v>1</v>
      </c>
      <c r="C117" s="27" t="s">
        <v>110</v>
      </c>
      <c r="D117" s="50">
        <v>2</v>
      </c>
      <c r="E117" s="11" t="s">
        <v>4</v>
      </c>
      <c r="F117" s="50">
        <v>8</v>
      </c>
      <c r="G117" s="47">
        <v>0</v>
      </c>
      <c r="H117" s="13">
        <v>0</v>
      </c>
      <c r="I117" s="13">
        <v>0</v>
      </c>
      <c r="J117" s="23">
        <f t="shared" si="8"/>
        <v>0</v>
      </c>
      <c r="K117" s="36">
        <f t="shared" si="10"/>
        <v>0</v>
      </c>
      <c r="L117">
        <f t="shared" si="9"/>
        <v>0</v>
      </c>
      <c r="M117" s="36">
        <f t="shared" si="11"/>
        <v>0</v>
      </c>
      <c r="N117" s="36">
        <f t="shared" si="12"/>
        <v>-1</v>
      </c>
      <c r="O117" s="36" t="s">
        <v>278</v>
      </c>
    </row>
    <row r="118" spans="1:15" x14ac:dyDescent="0.2">
      <c r="A118" s="106" t="s">
        <v>180</v>
      </c>
      <c r="B118" s="117">
        <v>1</v>
      </c>
      <c r="C118" s="31" t="s">
        <v>15</v>
      </c>
      <c r="D118" s="48">
        <v>2</v>
      </c>
      <c r="E118" s="49" t="s">
        <v>4</v>
      </c>
      <c r="F118" s="48">
        <v>9</v>
      </c>
      <c r="G118" s="46">
        <v>0</v>
      </c>
      <c r="H118" s="19">
        <v>0</v>
      </c>
      <c r="I118" s="19">
        <v>0</v>
      </c>
      <c r="J118" s="22">
        <f t="shared" si="8"/>
        <v>0</v>
      </c>
      <c r="K118" s="36">
        <f t="shared" si="10"/>
        <v>0</v>
      </c>
      <c r="L118">
        <f t="shared" si="9"/>
        <v>0</v>
      </c>
      <c r="M118" s="36">
        <f t="shared" si="11"/>
        <v>0</v>
      </c>
      <c r="N118" s="36">
        <f t="shared" si="12"/>
        <v>-1</v>
      </c>
      <c r="O118" s="36"/>
    </row>
    <row r="119" spans="1:15" x14ac:dyDescent="0.2">
      <c r="A119" s="106" t="s">
        <v>180</v>
      </c>
      <c r="B119" s="116">
        <v>1</v>
      </c>
      <c r="C119" s="27" t="s">
        <v>111</v>
      </c>
      <c r="D119" s="50">
        <v>2</v>
      </c>
      <c r="E119" s="11" t="s">
        <v>4</v>
      </c>
      <c r="F119" s="50">
        <v>10</v>
      </c>
      <c r="G119" s="47">
        <v>3</v>
      </c>
      <c r="H119" s="13">
        <v>3</v>
      </c>
      <c r="I119" s="13">
        <v>3</v>
      </c>
      <c r="J119" s="23">
        <f t="shared" si="8"/>
        <v>3</v>
      </c>
      <c r="K119" s="36">
        <f t="shared" si="10"/>
        <v>3</v>
      </c>
      <c r="L119">
        <f t="shared" si="9"/>
        <v>1</v>
      </c>
      <c r="M119" s="36">
        <f t="shared" si="11"/>
        <v>1</v>
      </c>
      <c r="N119" s="36">
        <f t="shared" si="12"/>
        <v>0</v>
      </c>
      <c r="O119" s="36"/>
    </row>
    <row r="120" spans="1:15" x14ac:dyDescent="0.2">
      <c r="A120" s="106" t="s">
        <v>180</v>
      </c>
      <c r="B120" s="117">
        <v>1</v>
      </c>
      <c r="C120" s="29" t="s">
        <v>112</v>
      </c>
      <c r="D120" s="50">
        <v>2</v>
      </c>
      <c r="E120" s="11" t="s">
        <v>4</v>
      </c>
      <c r="F120" s="50">
        <v>11</v>
      </c>
      <c r="G120" s="47">
        <v>3</v>
      </c>
      <c r="H120" s="13">
        <v>3</v>
      </c>
      <c r="I120" s="13">
        <v>3</v>
      </c>
      <c r="J120" s="23">
        <f t="shared" si="8"/>
        <v>3</v>
      </c>
      <c r="K120" s="36">
        <f t="shared" si="10"/>
        <v>3</v>
      </c>
      <c r="L120">
        <f t="shared" si="9"/>
        <v>1</v>
      </c>
      <c r="M120" s="36">
        <f t="shared" si="11"/>
        <v>1</v>
      </c>
      <c r="N120" s="36">
        <f t="shared" si="12"/>
        <v>0</v>
      </c>
      <c r="O120" s="36"/>
    </row>
    <row r="121" spans="1:15" x14ac:dyDescent="0.2">
      <c r="A121" s="106" t="s">
        <v>180</v>
      </c>
      <c r="B121" s="117">
        <v>1</v>
      </c>
      <c r="C121" s="27" t="s">
        <v>113</v>
      </c>
      <c r="D121" s="50">
        <v>2</v>
      </c>
      <c r="E121" s="11" t="s">
        <v>4</v>
      </c>
      <c r="F121" s="50">
        <v>12</v>
      </c>
      <c r="G121" s="47">
        <v>3</v>
      </c>
      <c r="H121" s="13">
        <v>3</v>
      </c>
      <c r="I121" s="13">
        <v>3</v>
      </c>
      <c r="J121" s="23">
        <f t="shared" si="8"/>
        <v>3</v>
      </c>
      <c r="K121" s="36">
        <f t="shared" si="10"/>
        <v>3</v>
      </c>
      <c r="L121">
        <f t="shared" si="9"/>
        <v>1</v>
      </c>
      <c r="M121" s="36">
        <f t="shared" si="11"/>
        <v>1</v>
      </c>
      <c r="N121" s="36">
        <f t="shared" si="12"/>
        <v>0</v>
      </c>
      <c r="O121" s="36"/>
    </row>
    <row r="122" spans="1:15" x14ac:dyDescent="0.2">
      <c r="A122" s="106" t="s">
        <v>180</v>
      </c>
      <c r="B122" s="116">
        <v>1</v>
      </c>
      <c r="C122" s="27" t="s">
        <v>114</v>
      </c>
      <c r="D122" s="50">
        <v>2</v>
      </c>
      <c r="E122" s="11" t="s">
        <v>5</v>
      </c>
      <c r="F122" s="50">
        <v>1</v>
      </c>
      <c r="G122" s="47">
        <v>3</v>
      </c>
      <c r="H122" s="13">
        <v>3</v>
      </c>
      <c r="I122" s="13">
        <v>3</v>
      </c>
      <c r="J122" s="23">
        <f t="shared" si="8"/>
        <v>3</v>
      </c>
      <c r="K122" s="36">
        <f t="shared" si="10"/>
        <v>3</v>
      </c>
      <c r="L122">
        <f t="shared" si="9"/>
        <v>1</v>
      </c>
      <c r="M122" s="36">
        <f t="shared" si="11"/>
        <v>1</v>
      </c>
      <c r="N122" s="36">
        <f t="shared" si="12"/>
        <v>0</v>
      </c>
      <c r="O122" s="36"/>
    </row>
    <row r="123" spans="1:15" x14ac:dyDescent="0.2">
      <c r="A123" s="106" t="s">
        <v>180</v>
      </c>
      <c r="B123" s="117">
        <v>1</v>
      </c>
      <c r="C123" s="27" t="s">
        <v>116</v>
      </c>
      <c r="D123" s="50">
        <v>2</v>
      </c>
      <c r="E123" s="11" t="s">
        <v>5</v>
      </c>
      <c r="F123" s="50">
        <v>2</v>
      </c>
      <c r="G123" s="47">
        <v>3</v>
      </c>
      <c r="H123" s="13">
        <v>3</v>
      </c>
      <c r="I123" s="13">
        <v>3</v>
      </c>
      <c r="J123" s="23">
        <f t="shared" si="8"/>
        <v>3</v>
      </c>
      <c r="K123" s="36">
        <f t="shared" si="10"/>
        <v>3</v>
      </c>
      <c r="L123">
        <f t="shared" si="9"/>
        <v>1</v>
      </c>
      <c r="M123" s="36">
        <f t="shared" si="11"/>
        <v>1</v>
      </c>
      <c r="N123" s="36">
        <f t="shared" si="12"/>
        <v>0</v>
      </c>
      <c r="O123" s="36"/>
    </row>
    <row r="124" spans="1:15" x14ac:dyDescent="0.2">
      <c r="A124" s="106" t="s">
        <v>180</v>
      </c>
      <c r="B124" s="117">
        <v>1</v>
      </c>
      <c r="C124" s="27" t="s">
        <v>117</v>
      </c>
      <c r="D124" s="50">
        <v>2</v>
      </c>
      <c r="E124" s="11" t="s">
        <v>5</v>
      </c>
      <c r="F124" s="50">
        <v>3</v>
      </c>
      <c r="G124" s="47">
        <v>3</v>
      </c>
      <c r="H124" s="13">
        <v>3</v>
      </c>
      <c r="I124" s="13">
        <v>3</v>
      </c>
      <c r="J124" s="23">
        <f t="shared" si="8"/>
        <v>3</v>
      </c>
      <c r="K124" s="36">
        <f t="shared" si="10"/>
        <v>3</v>
      </c>
      <c r="L124">
        <f t="shared" si="9"/>
        <v>1</v>
      </c>
      <c r="M124" s="36">
        <f t="shared" si="11"/>
        <v>1</v>
      </c>
      <c r="N124" s="36">
        <f t="shared" si="12"/>
        <v>0</v>
      </c>
      <c r="O124" s="36"/>
    </row>
    <row r="125" spans="1:15" x14ac:dyDescent="0.2">
      <c r="A125" s="106" t="s">
        <v>180</v>
      </c>
      <c r="B125" s="116">
        <v>1</v>
      </c>
      <c r="C125" s="28" t="s">
        <v>118</v>
      </c>
      <c r="D125" s="59">
        <v>2</v>
      </c>
      <c r="E125" s="72" t="s">
        <v>5</v>
      </c>
      <c r="F125" s="59">
        <v>4</v>
      </c>
      <c r="G125" s="47">
        <v>3</v>
      </c>
      <c r="H125" s="13">
        <v>3</v>
      </c>
      <c r="I125" s="13">
        <v>3</v>
      </c>
      <c r="J125" s="23">
        <f t="shared" si="8"/>
        <v>3</v>
      </c>
      <c r="K125" s="36">
        <f t="shared" si="10"/>
        <v>3</v>
      </c>
      <c r="L125">
        <f t="shared" si="9"/>
        <v>1</v>
      </c>
      <c r="M125" s="36">
        <f t="shared" si="11"/>
        <v>1</v>
      </c>
      <c r="N125" s="36">
        <f t="shared" si="12"/>
        <v>0</v>
      </c>
      <c r="O125" s="36"/>
    </row>
    <row r="126" spans="1:15" x14ac:dyDescent="0.2">
      <c r="A126" s="106" t="s">
        <v>180</v>
      </c>
      <c r="B126" s="117">
        <v>1</v>
      </c>
      <c r="C126" s="27" t="s">
        <v>119</v>
      </c>
      <c r="D126" s="50">
        <v>2</v>
      </c>
      <c r="E126" s="11" t="s">
        <v>5</v>
      </c>
      <c r="F126" s="50">
        <v>5</v>
      </c>
      <c r="G126" s="47">
        <v>3</v>
      </c>
      <c r="H126" s="13">
        <v>3</v>
      </c>
      <c r="I126" s="13">
        <v>3</v>
      </c>
      <c r="J126" s="23">
        <f t="shared" si="8"/>
        <v>3</v>
      </c>
      <c r="K126" s="36">
        <f t="shared" si="10"/>
        <v>3</v>
      </c>
      <c r="L126">
        <f t="shared" si="9"/>
        <v>1</v>
      </c>
      <c r="M126" s="36">
        <f t="shared" si="11"/>
        <v>1</v>
      </c>
      <c r="N126" s="36">
        <f t="shared" si="12"/>
        <v>0</v>
      </c>
      <c r="O126" s="36"/>
    </row>
    <row r="127" spans="1:15" x14ac:dyDescent="0.2">
      <c r="A127" s="106" t="s">
        <v>180</v>
      </c>
      <c r="B127" s="117">
        <v>1</v>
      </c>
      <c r="C127" s="27" t="s">
        <v>120</v>
      </c>
      <c r="D127" s="50">
        <v>2</v>
      </c>
      <c r="E127" s="11" t="s">
        <v>5</v>
      </c>
      <c r="F127" s="50">
        <v>6</v>
      </c>
      <c r="G127" s="47">
        <v>3</v>
      </c>
      <c r="H127" s="13">
        <v>3</v>
      </c>
      <c r="I127" s="13">
        <v>3</v>
      </c>
      <c r="J127" s="23">
        <f t="shared" si="8"/>
        <v>3</v>
      </c>
      <c r="K127" s="36">
        <f t="shared" si="10"/>
        <v>3</v>
      </c>
      <c r="L127">
        <f t="shared" si="9"/>
        <v>1</v>
      </c>
      <c r="M127" s="36">
        <f t="shared" si="11"/>
        <v>1</v>
      </c>
      <c r="N127" s="36">
        <f t="shared" si="12"/>
        <v>0</v>
      </c>
      <c r="O127" s="36"/>
    </row>
    <row r="128" spans="1:15" x14ac:dyDescent="0.2">
      <c r="A128" s="106" t="s">
        <v>180</v>
      </c>
      <c r="B128" s="116">
        <v>1</v>
      </c>
      <c r="C128" s="27" t="s">
        <v>121</v>
      </c>
      <c r="D128" s="50">
        <v>2</v>
      </c>
      <c r="E128" s="11" t="s">
        <v>5</v>
      </c>
      <c r="F128" s="50">
        <v>7</v>
      </c>
      <c r="G128" s="47">
        <v>3</v>
      </c>
      <c r="H128" s="13">
        <v>3</v>
      </c>
      <c r="I128" s="13">
        <v>3</v>
      </c>
      <c r="J128" s="23">
        <f t="shared" si="8"/>
        <v>3</v>
      </c>
      <c r="K128" s="36">
        <f t="shared" si="10"/>
        <v>3</v>
      </c>
      <c r="L128">
        <f t="shared" si="9"/>
        <v>1</v>
      </c>
      <c r="M128" s="36">
        <f t="shared" si="11"/>
        <v>1</v>
      </c>
      <c r="N128" s="36">
        <f t="shared" si="12"/>
        <v>0</v>
      </c>
      <c r="O128" s="36"/>
    </row>
    <row r="129" spans="1:15" x14ac:dyDescent="0.2">
      <c r="A129" s="106" t="s">
        <v>180</v>
      </c>
      <c r="B129" s="117">
        <v>1</v>
      </c>
      <c r="C129" s="27" t="s">
        <v>122</v>
      </c>
      <c r="D129" s="50">
        <v>2</v>
      </c>
      <c r="E129" s="11" t="s">
        <v>5</v>
      </c>
      <c r="F129" s="50">
        <v>8</v>
      </c>
      <c r="G129" s="47">
        <v>3</v>
      </c>
      <c r="H129" s="13">
        <v>3</v>
      </c>
      <c r="I129" s="13">
        <v>3</v>
      </c>
      <c r="J129" s="23">
        <f t="shared" si="8"/>
        <v>3</v>
      </c>
      <c r="K129" s="36">
        <f t="shared" si="10"/>
        <v>3</v>
      </c>
      <c r="L129">
        <f t="shared" si="9"/>
        <v>1</v>
      </c>
      <c r="M129" s="36">
        <f t="shared" si="11"/>
        <v>1</v>
      </c>
      <c r="N129" s="36">
        <f t="shared" si="12"/>
        <v>0</v>
      </c>
      <c r="O129" s="36"/>
    </row>
    <row r="130" spans="1:15" x14ac:dyDescent="0.2">
      <c r="A130" s="106" t="s">
        <v>180</v>
      </c>
      <c r="B130" s="117">
        <v>1</v>
      </c>
      <c r="C130" s="27" t="s">
        <v>123</v>
      </c>
      <c r="D130" s="50">
        <v>2</v>
      </c>
      <c r="E130" s="11" t="s">
        <v>5</v>
      </c>
      <c r="F130" s="50">
        <v>9</v>
      </c>
      <c r="G130" s="47">
        <v>2.5</v>
      </c>
      <c r="H130" s="13">
        <v>3</v>
      </c>
      <c r="I130" s="13">
        <v>3</v>
      </c>
      <c r="J130" s="23">
        <f t="shared" si="8"/>
        <v>2.8333333333333335</v>
      </c>
      <c r="K130" s="36">
        <f t="shared" si="10"/>
        <v>3</v>
      </c>
      <c r="L130">
        <f t="shared" si="9"/>
        <v>1</v>
      </c>
      <c r="M130" s="36">
        <f t="shared" si="11"/>
        <v>1</v>
      </c>
      <c r="N130" s="36">
        <f t="shared" si="12"/>
        <v>0</v>
      </c>
      <c r="O130" s="36"/>
    </row>
    <row r="131" spans="1:15" x14ac:dyDescent="0.2">
      <c r="A131" s="106" t="s">
        <v>180</v>
      </c>
      <c r="B131" s="116">
        <v>1</v>
      </c>
      <c r="C131" s="27" t="s">
        <v>124</v>
      </c>
      <c r="D131" s="50">
        <v>2</v>
      </c>
      <c r="E131" s="11" t="s">
        <v>5</v>
      </c>
      <c r="F131" s="50">
        <v>10</v>
      </c>
      <c r="G131" s="47">
        <v>1</v>
      </c>
      <c r="H131" s="13">
        <v>1</v>
      </c>
      <c r="I131" s="13">
        <v>1</v>
      </c>
      <c r="J131" s="23">
        <f t="shared" ref="J131:J194" si="13">AVERAGE(G131:I131)</f>
        <v>1</v>
      </c>
      <c r="K131" s="36">
        <f t="shared" si="10"/>
        <v>1</v>
      </c>
      <c r="L131">
        <f t="shared" ref="L131:L194" si="14">K131/3</f>
        <v>0.33333333333333331</v>
      </c>
      <c r="M131" s="36">
        <f t="shared" si="11"/>
        <v>0.33333333333333331</v>
      </c>
      <c r="N131" s="36">
        <f t="shared" si="12"/>
        <v>-0.66666666666666674</v>
      </c>
      <c r="O131" s="36" t="s">
        <v>278</v>
      </c>
    </row>
    <row r="132" spans="1:15" x14ac:dyDescent="0.2">
      <c r="A132" s="106" t="s">
        <v>180</v>
      </c>
      <c r="B132" s="117">
        <v>1</v>
      </c>
      <c r="C132" s="31" t="s">
        <v>180</v>
      </c>
      <c r="D132" s="51">
        <v>2</v>
      </c>
      <c r="E132" s="14" t="s">
        <v>5</v>
      </c>
      <c r="F132" s="51">
        <v>11</v>
      </c>
      <c r="G132" s="46">
        <v>3</v>
      </c>
      <c r="H132" s="19">
        <v>3</v>
      </c>
      <c r="I132" s="19">
        <v>3</v>
      </c>
      <c r="J132" s="22">
        <f t="shared" si="13"/>
        <v>3</v>
      </c>
      <c r="K132" s="36">
        <f t="shared" si="10"/>
        <v>3</v>
      </c>
      <c r="L132">
        <f t="shared" si="14"/>
        <v>1</v>
      </c>
      <c r="M132" s="36">
        <f t="shared" si="11"/>
        <v>1</v>
      </c>
      <c r="N132" s="36">
        <f t="shared" si="12"/>
        <v>0</v>
      </c>
      <c r="O132" s="36"/>
    </row>
    <row r="133" spans="1:15" x14ac:dyDescent="0.2">
      <c r="A133" s="106" t="s">
        <v>180</v>
      </c>
      <c r="B133" s="117">
        <v>1</v>
      </c>
      <c r="C133" s="27" t="s">
        <v>125</v>
      </c>
      <c r="D133" s="50">
        <v>2</v>
      </c>
      <c r="E133" s="11" t="s">
        <v>5</v>
      </c>
      <c r="F133" s="50">
        <v>12</v>
      </c>
      <c r="G133" s="47">
        <v>3</v>
      </c>
      <c r="H133" s="13">
        <v>3</v>
      </c>
      <c r="I133" s="13">
        <v>3</v>
      </c>
      <c r="J133" s="23">
        <f t="shared" si="13"/>
        <v>3</v>
      </c>
      <c r="K133" s="36">
        <f t="shared" si="10"/>
        <v>3</v>
      </c>
      <c r="L133">
        <f t="shared" si="14"/>
        <v>1</v>
      </c>
      <c r="M133" s="36">
        <f t="shared" si="11"/>
        <v>1</v>
      </c>
      <c r="N133" s="36">
        <f t="shared" si="12"/>
        <v>0</v>
      </c>
      <c r="O133" s="36"/>
    </row>
    <row r="134" spans="1:15" x14ac:dyDescent="0.2">
      <c r="A134" s="106" t="s">
        <v>180</v>
      </c>
      <c r="B134" s="116">
        <v>1</v>
      </c>
      <c r="C134" s="27" t="s">
        <v>126</v>
      </c>
      <c r="D134" s="50">
        <v>2</v>
      </c>
      <c r="E134" s="11" t="s">
        <v>6</v>
      </c>
      <c r="F134" s="50">
        <v>1</v>
      </c>
      <c r="G134" s="47">
        <v>3</v>
      </c>
      <c r="H134" s="13">
        <v>3</v>
      </c>
      <c r="I134" s="13">
        <v>3</v>
      </c>
      <c r="J134" s="23">
        <f t="shared" si="13"/>
        <v>3</v>
      </c>
      <c r="K134" s="36">
        <f t="shared" si="10"/>
        <v>3</v>
      </c>
      <c r="L134">
        <f t="shared" si="14"/>
        <v>1</v>
      </c>
      <c r="M134" s="36">
        <f t="shared" si="11"/>
        <v>1</v>
      </c>
      <c r="N134" s="36">
        <f t="shared" si="12"/>
        <v>0</v>
      </c>
      <c r="O134" s="36"/>
    </row>
    <row r="135" spans="1:15" x14ac:dyDescent="0.2">
      <c r="A135" s="106" t="s">
        <v>180</v>
      </c>
      <c r="B135" s="117">
        <v>1</v>
      </c>
      <c r="C135" s="27" t="s">
        <v>127</v>
      </c>
      <c r="D135" s="50">
        <v>2</v>
      </c>
      <c r="E135" s="11" t="s">
        <v>6</v>
      </c>
      <c r="F135" s="50">
        <v>2</v>
      </c>
      <c r="G135" s="47">
        <v>3</v>
      </c>
      <c r="H135" s="13">
        <v>3</v>
      </c>
      <c r="I135" s="13">
        <v>3</v>
      </c>
      <c r="J135" s="23">
        <f t="shared" si="13"/>
        <v>3</v>
      </c>
      <c r="K135" s="36">
        <f t="shared" si="10"/>
        <v>3</v>
      </c>
      <c r="L135">
        <f t="shared" si="14"/>
        <v>1</v>
      </c>
      <c r="M135" s="36">
        <f t="shared" si="11"/>
        <v>1</v>
      </c>
      <c r="N135" s="36">
        <f t="shared" si="12"/>
        <v>0</v>
      </c>
      <c r="O135" s="36"/>
    </row>
    <row r="136" spans="1:15" x14ac:dyDescent="0.2">
      <c r="A136" s="106" t="s">
        <v>180</v>
      </c>
      <c r="B136" s="117">
        <v>1</v>
      </c>
      <c r="C136" s="31" t="s">
        <v>20</v>
      </c>
      <c r="D136" s="51">
        <v>2</v>
      </c>
      <c r="E136" s="14" t="s">
        <v>6</v>
      </c>
      <c r="F136" s="51">
        <v>3</v>
      </c>
      <c r="G136" s="44" t="s">
        <v>279</v>
      </c>
      <c r="H136" s="19" t="s">
        <v>279</v>
      </c>
      <c r="I136" s="18" t="s">
        <v>279</v>
      </c>
      <c r="J136" s="22" t="e">
        <f t="shared" si="13"/>
        <v>#DIV/0!</v>
      </c>
      <c r="K136" s="36" t="e">
        <f t="shared" si="10"/>
        <v>#NUM!</v>
      </c>
      <c r="L136" t="e">
        <f t="shared" si="14"/>
        <v>#NUM!</v>
      </c>
      <c r="M136" s="36" t="e">
        <f t="shared" si="11"/>
        <v>#NUM!</v>
      </c>
      <c r="N136" s="36" t="e">
        <f t="shared" si="12"/>
        <v>#NUM!</v>
      </c>
      <c r="O136" s="36" t="s">
        <v>286</v>
      </c>
    </row>
    <row r="137" spans="1:15" x14ac:dyDescent="0.2">
      <c r="A137" s="106" t="s">
        <v>180</v>
      </c>
      <c r="B137" s="116">
        <v>1</v>
      </c>
      <c r="C137" s="27" t="s">
        <v>128</v>
      </c>
      <c r="D137" s="50">
        <v>2</v>
      </c>
      <c r="E137" s="11" t="s">
        <v>6</v>
      </c>
      <c r="F137" s="50">
        <v>4</v>
      </c>
      <c r="G137" s="47">
        <v>3</v>
      </c>
      <c r="H137" s="13">
        <v>3</v>
      </c>
      <c r="I137" s="13">
        <v>3</v>
      </c>
      <c r="J137" s="23">
        <f t="shared" si="13"/>
        <v>3</v>
      </c>
      <c r="K137" s="36">
        <f t="shared" ref="K137:K200" si="15">MEDIAN(G137:I137)</f>
        <v>3</v>
      </c>
      <c r="L137">
        <f t="shared" si="14"/>
        <v>1</v>
      </c>
      <c r="M137" s="36">
        <f t="shared" si="11"/>
        <v>1</v>
      </c>
      <c r="N137" s="36">
        <f t="shared" si="12"/>
        <v>0</v>
      </c>
      <c r="O137" s="36"/>
    </row>
    <row r="138" spans="1:15" x14ac:dyDescent="0.2">
      <c r="A138" s="106" t="s">
        <v>180</v>
      </c>
      <c r="B138" s="117">
        <v>1</v>
      </c>
      <c r="C138" s="27" t="s">
        <v>129</v>
      </c>
      <c r="D138" s="50">
        <v>2</v>
      </c>
      <c r="E138" s="11" t="s">
        <v>6</v>
      </c>
      <c r="F138" s="50">
        <v>5</v>
      </c>
      <c r="G138" s="47">
        <v>3</v>
      </c>
      <c r="H138" s="13">
        <v>3</v>
      </c>
      <c r="I138" s="13">
        <v>3</v>
      </c>
      <c r="J138" s="23">
        <f t="shared" si="13"/>
        <v>3</v>
      </c>
      <c r="K138" s="36">
        <f t="shared" si="15"/>
        <v>3</v>
      </c>
      <c r="L138">
        <f t="shared" si="14"/>
        <v>1</v>
      </c>
      <c r="M138" s="36">
        <f t="shared" si="11"/>
        <v>1</v>
      </c>
      <c r="N138" s="36">
        <f t="shared" si="12"/>
        <v>0</v>
      </c>
      <c r="O138" s="36"/>
    </row>
    <row r="139" spans="1:15" x14ac:dyDescent="0.2">
      <c r="A139" s="106" t="s">
        <v>180</v>
      </c>
      <c r="B139" s="117">
        <v>1</v>
      </c>
      <c r="C139" s="27" t="s">
        <v>130</v>
      </c>
      <c r="D139" s="50">
        <v>2</v>
      </c>
      <c r="E139" s="11" t="s">
        <v>6</v>
      </c>
      <c r="F139" s="50">
        <v>6</v>
      </c>
      <c r="G139" s="47">
        <v>3</v>
      </c>
      <c r="H139" s="13">
        <v>3</v>
      </c>
      <c r="I139" s="13">
        <v>3</v>
      </c>
      <c r="J139" s="23">
        <f t="shared" si="13"/>
        <v>3</v>
      </c>
      <c r="K139" s="36">
        <f t="shared" si="15"/>
        <v>3</v>
      </c>
      <c r="L139">
        <f t="shared" si="14"/>
        <v>1</v>
      </c>
      <c r="M139" s="36">
        <f t="shared" si="11"/>
        <v>1</v>
      </c>
      <c r="N139" s="36">
        <f t="shared" si="12"/>
        <v>0</v>
      </c>
      <c r="O139" s="36"/>
    </row>
    <row r="140" spans="1:15" x14ac:dyDescent="0.2">
      <c r="A140" s="106" t="s">
        <v>180</v>
      </c>
      <c r="B140" s="116">
        <v>1</v>
      </c>
      <c r="C140" s="27" t="s">
        <v>131</v>
      </c>
      <c r="D140" s="50">
        <v>2</v>
      </c>
      <c r="E140" s="11" t="s">
        <v>6</v>
      </c>
      <c r="F140" s="50">
        <v>7</v>
      </c>
      <c r="G140" s="47">
        <v>3</v>
      </c>
      <c r="H140" s="13">
        <v>3</v>
      </c>
      <c r="I140" s="13">
        <v>3</v>
      </c>
      <c r="J140" s="23">
        <f t="shared" si="13"/>
        <v>3</v>
      </c>
      <c r="K140" s="36">
        <f t="shared" si="15"/>
        <v>3</v>
      </c>
      <c r="L140">
        <f t="shared" si="14"/>
        <v>1</v>
      </c>
      <c r="M140" s="36">
        <f t="shared" si="11"/>
        <v>1</v>
      </c>
      <c r="N140" s="36">
        <f t="shared" si="12"/>
        <v>0</v>
      </c>
      <c r="O140" s="36"/>
    </row>
    <row r="141" spans="1:15" x14ac:dyDescent="0.2">
      <c r="A141" s="106" t="s">
        <v>180</v>
      </c>
      <c r="B141" s="117">
        <v>1</v>
      </c>
      <c r="C141" s="27" t="s">
        <v>132</v>
      </c>
      <c r="D141" s="50">
        <v>2</v>
      </c>
      <c r="E141" s="11" t="s">
        <v>6</v>
      </c>
      <c r="F141" s="50">
        <v>8</v>
      </c>
      <c r="G141" s="47">
        <v>3</v>
      </c>
      <c r="H141" s="13">
        <v>3</v>
      </c>
      <c r="I141" s="13">
        <v>3</v>
      </c>
      <c r="J141" s="23">
        <f t="shared" si="13"/>
        <v>3</v>
      </c>
      <c r="K141" s="36">
        <f t="shared" si="15"/>
        <v>3</v>
      </c>
      <c r="L141">
        <f t="shared" si="14"/>
        <v>1</v>
      </c>
      <c r="M141" s="36">
        <f t="shared" si="11"/>
        <v>1</v>
      </c>
      <c r="N141" s="36">
        <f t="shared" si="12"/>
        <v>0</v>
      </c>
      <c r="O141" s="36"/>
    </row>
    <row r="142" spans="1:15" x14ac:dyDescent="0.2">
      <c r="A142" s="106" t="s">
        <v>180</v>
      </c>
      <c r="B142" s="117">
        <v>1</v>
      </c>
      <c r="C142" s="27" t="s">
        <v>133</v>
      </c>
      <c r="D142" s="50">
        <v>2</v>
      </c>
      <c r="E142" s="11" t="s">
        <v>6</v>
      </c>
      <c r="F142" s="50">
        <v>9</v>
      </c>
      <c r="G142" s="47">
        <v>3</v>
      </c>
      <c r="H142" s="13">
        <v>3</v>
      </c>
      <c r="I142" s="13">
        <v>3</v>
      </c>
      <c r="J142" s="23">
        <f t="shared" si="13"/>
        <v>3</v>
      </c>
      <c r="K142" s="36">
        <f t="shared" si="15"/>
        <v>3</v>
      </c>
      <c r="L142">
        <f t="shared" si="14"/>
        <v>1</v>
      </c>
      <c r="M142" s="36">
        <f t="shared" si="11"/>
        <v>1</v>
      </c>
      <c r="N142" s="36">
        <f t="shared" si="12"/>
        <v>0</v>
      </c>
      <c r="O142" s="36"/>
    </row>
    <row r="143" spans="1:15" x14ac:dyDescent="0.2">
      <c r="A143" s="106" t="s">
        <v>180</v>
      </c>
      <c r="B143" s="116">
        <v>1</v>
      </c>
      <c r="C143" s="27" t="s">
        <v>134</v>
      </c>
      <c r="D143" s="50">
        <v>2</v>
      </c>
      <c r="E143" s="11" t="s">
        <v>6</v>
      </c>
      <c r="F143" s="50">
        <v>10</v>
      </c>
      <c r="G143" s="47">
        <v>3</v>
      </c>
      <c r="H143" s="13">
        <v>3</v>
      </c>
      <c r="I143" s="13">
        <v>3</v>
      </c>
      <c r="J143" s="23">
        <f t="shared" si="13"/>
        <v>3</v>
      </c>
      <c r="K143" s="36">
        <f t="shared" si="15"/>
        <v>3</v>
      </c>
      <c r="L143">
        <f t="shared" si="14"/>
        <v>1</v>
      </c>
      <c r="M143" s="36">
        <f t="shared" si="11"/>
        <v>1</v>
      </c>
      <c r="N143" s="36">
        <f t="shared" si="12"/>
        <v>0</v>
      </c>
      <c r="O143" s="36"/>
    </row>
    <row r="144" spans="1:15" x14ac:dyDescent="0.2">
      <c r="A144" s="106" t="s">
        <v>180</v>
      </c>
      <c r="B144" s="117">
        <v>1</v>
      </c>
      <c r="C144" s="27" t="s">
        <v>135</v>
      </c>
      <c r="D144" s="50">
        <v>2</v>
      </c>
      <c r="E144" s="11" t="s">
        <v>6</v>
      </c>
      <c r="F144" s="50">
        <v>11</v>
      </c>
      <c r="G144" s="47">
        <v>3</v>
      </c>
      <c r="H144" s="13">
        <v>3</v>
      </c>
      <c r="I144" s="13">
        <v>3</v>
      </c>
      <c r="J144" s="23">
        <f t="shared" si="13"/>
        <v>3</v>
      </c>
      <c r="K144" s="36">
        <f t="shared" si="15"/>
        <v>3</v>
      </c>
      <c r="L144">
        <f t="shared" si="14"/>
        <v>1</v>
      </c>
      <c r="M144" s="36">
        <f t="shared" si="11"/>
        <v>1</v>
      </c>
      <c r="N144" s="36">
        <f t="shared" si="12"/>
        <v>0</v>
      </c>
      <c r="O144" s="36"/>
    </row>
    <row r="145" spans="1:15" x14ac:dyDescent="0.2">
      <c r="A145" s="106" t="s">
        <v>180</v>
      </c>
      <c r="B145" s="117">
        <v>1</v>
      </c>
      <c r="C145" s="28" t="s">
        <v>136</v>
      </c>
      <c r="D145" s="59">
        <v>2</v>
      </c>
      <c r="E145" s="72" t="s">
        <v>6</v>
      </c>
      <c r="F145" s="59">
        <v>12</v>
      </c>
      <c r="G145" s="47">
        <v>3</v>
      </c>
      <c r="H145" s="13">
        <v>3</v>
      </c>
      <c r="I145" s="13">
        <v>3</v>
      </c>
      <c r="J145" s="23">
        <f t="shared" si="13"/>
        <v>3</v>
      </c>
      <c r="K145" s="36">
        <f t="shared" si="15"/>
        <v>3</v>
      </c>
      <c r="L145">
        <f t="shared" si="14"/>
        <v>1</v>
      </c>
      <c r="M145" s="36">
        <f t="shared" si="11"/>
        <v>1</v>
      </c>
      <c r="N145" s="36">
        <f t="shared" si="12"/>
        <v>0</v>
      </c>
      <c r="O145" s="36"/>
    </row>
    <row r="146" spans="1:15" x14ac:dyDescent="0.2">
      <c r="A146" s="106" t="s">
        <v>180</v>
      </c>
      <c r="B146" s="116">
        <v>1</v>
      </c>
      <c r="C146" s="28" t="s">
        <v>137</v>
      </c>
      <c r="D146" s="59">
        <v>2</v>
      </c>
      <c r="E146" s="72" t="s">
        <v>7</v>
      </c>
      <c r="F146" s="59">
        <v>1</v>
      </c>
      <c r="G146" s="47">
        <v>2.5</v>
      </c>
      <c r="H146" s="13">
        <v>3</v>
      </c>
      <c r="I146" s="13">
        <v>3</v>
      </c>
      <c r="J146" s="23">
        <f t="shared" si="13"/>
        <v>2.8333333333333335</v>
      </c>
      <c r="K146" s="36">
        <f t="shared" si="15"/>
        <v>3</v>
      </c>
      <c r="L146">
        <f t="shared" si="14"/>
        <v>1</v>
      </c>
      <c r="M146" s="36">
        <f t="shared" si="11"/>
        <v>1</v>
      </c>
      <c r="N146" s="36">
        <f t="shared" si="12"/>
        <v>0</v>
      </c>
      <c r="O146" s="36"/>
    </row>
    <row r="147" spans="1:15" x14ac:dyDescent="0.2">
      <c r="A147" s="106" t="s">
        <v>180</v>
      </c>
      <c r="B147" s="117">
        <v>1</v>
      </c>
      <c r="C147" s="27" t="s">
        <v>138</v>
      </c>
      <c r="D147" s="50">
        <v>2</v>
      </c>
      <c r="E147" s="11" t="s">
        <v>7</v>
      </c>
      <c r="F147" s="50">
        <v>2</v>
      </c>
      <c r="G147" s="47">
        <v>3</v>
      </c>
      <c r="H147" s="13">
        <v>3</v>
      </c>
      <c r="I147" s="13">
        <v>3</v>
      </c>
      <c r="J147" s="23">
        <f t="shared" si="13"/>
        <v>3</v>
      </c>
      <c r="K147" s="36">
        <f t="shared" si="15"/>
        <v>3</v>
      </c>
      <c r="L147">
        <f t="shared" si="14"/>
        <v>1</v>
      </c>
      <c r="M147" s="36">
        <f t="shared" si="11"/>
        <v>1</v>
      </c>
      <c r="N147" s="36">
        <f t="shared" si="12"/>
        <v>0</v>
      </c>
      <c r="O147" s="36"/>
    </row>
    <row r="148" spans="1:15" x14ac:dyDescent="0.2">
      <c r="A148" s="106" t="s">
        <v>180</v>
      </c>
      <c r="B148" s="117">
        <v>1</v>
      </c>
      <c r="C148" s="27" t="s">
        <v>139</v>
      </c>
      <c r="D148" s="50">
        <v>2</v>
      </c>
      <c r="E148" s="11" t="s">
        <v>7</v>
      </c>
      <c r="F148" s="50">
        <v>3</v>
      </c>
      <c r="G148" s="47">
        <v>3</v>
      </c>
      <c r="H148" s="13">
        <v>3</v>
      </c>
      <c r="I148" s="13">
        <v>3</v>
      </c>
      <c r="J148" s="23">
        <f t="shared" si="13"/>
        <v>3</v>
      </c>
      <c r="K148" s="36">
        <f t="shared" si="15"/>
        <v>3</v>
      </c>
      <c r="L148">
        <f t="shared" si="14"/>
        <v>1</v>
      </c>
      <c r="M148" s="36">
        <f t="shared" si="11"/>
        <v>1</v>
      </c>
      <c r="N148" s="36">
        <f t="shared" si="12"/>
        <v>0</v>
      </c>
      <c r="O148" s="36"/>
    </row>
    <row r="149" spans="1:15" x14ac:dyDescent="0.2">
      <c r="A149" s="106" t="s">
        <v>180</v>
      </c>
      <c r="B149" s="116">
        <v>1</v>
      </c>
      <c r="C149" s="27" t="s">
        <v>140</v>
      </c>
      <c r="D149" s="50">
        <v>2</v>
      </c>
      <c r="E149" s="11" t="s">
        <v>7</v>
      </c>
      <c r="F149" s="50">
        <v>4</v>
      </c>
      <c r="G149" s="47">
        <v>3</v>
      </c>
      <c r="H149" s="13">
        <v>3</v>
      </c>
      <c r="I149" s="13">
        <v>3</v>
      </c>
      <c r="J149" s="23">
        <f t="shared" si="13"/>
        <v>3</v>
      </c>
      <c r="K149" s="36">
        <f t="shared" si="15"/>
        <v>3</v>
      </c>
      <c r="L149">
        <f t="shared" si="14"/>
        <v>1</v>
      </c>
      <c r="M149" s="36">
        <f t="shared" si="11"/>
        <v>1</v>
      </c>
      <c r="N149" s="36">
        <f t="shared" si="12"/>
        <v>0</v>
      </c>
      <c r="O149" s="36"/>
    </row>
    <row r="150" spans="1:15" x14ac:dyDescent="0.2">
      <c r="A150" s="106" t="s">
        <v>180</v>
      </c>
      <c r="B150" s="117">
        <v>1</v>
      </c>
      <c r="C150" s="28" t="s">
        <v>141</v>
      </c>
      <c r="D150" s="59">
        <v>2</v>
      </c>
      <c r="E150" s="72" t="s">
        <v>7</v>
      </c>
      <c r="F150" s="59">
        <v>5</v>
      </c>
      <c r="G150" s="47">
        <v>3</v>
      </c>
      <c r="H150" s="13">
        <v>3</v>
      </c>
      <c r="I150" s="13">
        <v>3</v>
      </c>
      <c r="J150" s="23">
        <f t="shared" si="13"/>
        <v>3</v>
      </c>
      <c r="K150" s="36">
        <f t="shared" si="15"/>
        <v>3</v>
      </c>
      <c r="L150">
        <f t="shared" si="14"/>
        <v>1</v>
      </c>
      <c r="M150" s="36">
        <f t="shared" si="11"/>
        <v>1</v>
      </c>
      <c r="N150" s="36">
        <f t="shared" si="12"/>
        <v>0</v>
      </c>
      <c r="O150" s="36"/>
    </row>
    <row r="151" spans="1:15" x14ac:dyDescent="0.2">
      <c r="A151" s="106" t="s">
        <v>180</v>
      </c>
      <c r="B151" s="117">
        <v>1</v>
      </c>
      <c r="C151" s="28" t="s">
        <v>142</v>
      </c>
      <c r="D151" s="59">
        <v>2</v>
      </c>
      <c r="E151" s="72" t="s">
        <v>7</v>
      </c>
      <c r="F151" s="59">
        <v>6</v>
      </c>
      <c r="G151" s="47">
        <v>3</v>
      </c>
      <c r="H151" s="13">
        <v>3</v>
      </c>
      <c r="I151" s="13">
        <v>3</v>
      </c>
      <c r="J151" s="23">
        <f t="shared" si="13"/>
        <v>3</v>
      </c>
      <c r="K151" s="36">
        <f t="shared" si="15"/>
        <v>3</v>
      </c>
      <c r="L151">
        <f t="shared" si="14"/>
        <v>1</v>
      </c>
      <c r="M151" s="36">
        <f t="shared" si="11"/>
        <v>1</v>
      </c>
      <c r="N151" s="36">
        <f t="shared" si="12"/>
        <v>0</v>
      </c>
      <c r="O151" s="36"/>
    </row>
    <row r="152" spans="1:15" x14ac:dyDescent="0.2">
      <c r="A152" s="106" t="s">
        <v>180</v>
      </c>
      <c r="B152" s="116">
        <v>1</v>
      </c>
      <c r="C152" s="31" t="s">
        <v>10</v>
      </c>
      <c r="D152" s="51">
        <v>2</v>
      </c>
      <c r="E152" s="14" t="s">
        <v>7</v>
      </c>
      <c r="F152" s="51">
        <v>7</v>
      </c>
      <c r="G152" s="46">
        <v>3</v>
      </c>
      <c r="H152" s="19">
        <v>3</v>
      </c>
      <c r="I152" s="19">
        <v>3</v>
      </c>
      <c r="J152" s="22">
        <f t="shared" si="13"/>
        <v>3</v>
      </c>
      <c r="K152" s="36">
        <f t="shared" si="15"/>
        <v>3</v>
      </c>
      <c r="L152">
        <f t="shared" si="14"/>
        <v>1</v>
      </c>
      <c r="M152" s="36">
        <f t="shared" si="11"/>
        <v>1</v>
      </c>
      <c r="N152" s="36">
        <f t="shared" si="12"/>
        <v>0</v>
      </c>
      <c r="O152" s="36"/>
    </row>
    <row r="153" spans="1:15" x14ac:dyDescent="0.2">
      <c r="A153" s="106" t="s">
        <v>180</v>
      </c>
      <c r="B153" s="117">
        <v>1</v>
      </c>
      <c r="C153" s="27" t="s">
        <v>143</v>
      </c>
      <c r="D153" s="50">
        <v>2</v>
      </c>
      <c r="E153" s="11" t="s">
        <v>7</v>
      </c>
      <c r="F153" s="50">
        <v>8</v>
      </c>
      <c r="G153" s="47">
        <v>3</v>
      </c>
      <c r="H153" s="13">
        <v>3</v>
      </c>
      <c r="I153" s="13">
        <v>3</v>
      </c>
      <c r="J153" s="23">
        <f t="shared" si="13"/>
        <v>3</v>
      </c>
      <c r="K153" s="36">
        <f t="shared" si="15"/>
        <v>3</v>
      </c>
      <c r="L153">
        <f t="shared" si="14"/>
        <v>1</v>
      </c>
      <c r="M153" s="36">
        <f t="shared" si="11"/>
        <v>1</v>
      </c>
      <c r="N153" s="36">
        <f t="shared" si="12"/>
        <v>0</v>
      </c>
      <c r="O153" s="36"/>
    </row>
    <row r="154" spans="1:15" x14ac:dyDescent="0.2">
      <c r="A154" s="106" t="s">
        <v>180</v>
      </c>
      <c r="B154" s="117">
        <v>1</v>
      </c>
      <c r="C154" s="27" t="s">
        <v>144</v>
      </c>
      <c r="D154" s="50">
        <v>2</v>
      </c>
      <c r="E154" s="11" t="s">
        <v>7</v>
      </c>
      <c r="F154" s="50">
        <v>9</v>
      </c>
      <c r="G154" s="47">
        <v>3</v>
      </c>
      <c r="H154" s="13">
        <v>3</v>
      </c>
      <c r="I154" s="13">
        <v>3</v>
      </c>
      <c r="J154" s="23">
        <f t="shared" si="13"/>
        <v>3</v>
      </c>
      <c r="K154" s="36">
        <f t="shared" si="15"/>
        <v>3</v>
      </c>
      <c r="L154">
        <f t="shared" si="14"/>
        <v>1</v>
      </c>
      <c r="M154" s="36">
        <f t="shared" si="11"/>
        <v>1</v>
      </c>
      <c r="N154" s="36">
        <f t="shared" si="12"/>
        <v>0</v>
      </c>
      <c r="O154" s="36"/>
    </row>
    <row r="155" spans="1:15" x14ac:dyDescent="0.2">
      <c r="A155" s="106" t="s">
        <v>180</v>
      </c>
      <c r="B155" s="116">
        <v>1</v>
      </c>
      <c r="C155" s="27" t="s">
        <v>145</v>
      </c>
      <c r="D155" s="50">
        <v>2</v>
      </c>
      <c r="E155" s="11" t="s">
        <v>7</v>
      </c>
      <c r="F155" s="50">
        <v>10</v>
      </c>
      <c r="G155" s="47">
        <v>3</v>
      </c>
      <c r="H155" s="13">
        <v>3</v>
      </c>
      <c r="I155" s="13">
        <v>3</v>
      </c>
      <c r="J155" s="23">
        <f t="shared" si="13"/>
        <v>3</v>
      </c>
      <c r="K155" s="36">
        <f t="shared" si="15"/>
        <v>3</v>
      </c>
      <c r="L155">
        <f t="shared" si="14"/>
        <v>1</v>
      </c>
      <c r="M155" s="36">
        <f t="shared" si="11"/>
        <v>1</v>
      </c>
      <c r="N155" s="36">
        <f t="shared" si="12"/>
        <v>0</v>
      </c>
      <c r="O155" s="36"/>
    </row>
    <row r="156" spans="1:15" x14ac:dyDescent="0.2">
      <c r="A156" s="106" t="s">
        <v>180</v>
      </c>
      <c r="B156" s="117">
        <v>1</v>
      </c>
      <c r="C156" s="28" t="s">
        <v>146</v>
      </c>
      <c r="D156" s="59">
        <v>2</v>
      </c>
      <c r="E156" s="72" t="s">
        <v>7</v>
      </c>
      <c r="F156" s="59">
        <v>11</v>
      </c>
      <c r="G156" s="47">
        <v>3</v>
      </c>
      <c r="H156" s="13">
        <v>3</v>
      </c>
      <c r="I156" s="13">
        <v>3</v>
      </c>
      <c r="J156" s="23">
        <f t="shared" si="13"/>
        <v>3</v>
      </c>
      <c r="K156" s="36">
        <f t="shared" si="15"/>
        <v>3</v>
      </c>
      <c r="L156">
        <f t="shared" si="14"/>
        <v>1</v>
      </c>
      <c r="M156" s="36">
        <f t="shared" si="11"/>
        <v>1</v>
      </c>
      <c r="N156" s="36">
        <f t="shared" si="12"/>
        <v>0</v>
      </c>
      <c r="O156" s="36"/>
    </row>
    <row r="157" spans="1:15" x14ac:dyDescent="0.2">
      <c r="A157" s="106" t="s">
        <v>180</v>
      </c>
      <c r="B157" s="117">
        <v>1</v>
      </c>
      <c r="C157" s="27" t="s">
        <v>147</v>
      </c>
      <c r="D157" s="50">
        <v>2</v>
      </c>
      <c r="E157" s="11" t="s">
        <v>7</v>
      </c>
      <c r="F157" s="50">
        <v>12</v>
      </c>
      <c r="G157" s="47">
        <v>3</v>
      </c>
      <c r="H157" s="13">
        <v>3</v>
      </c>
      <c r="I157" s="13">
        <v>3</v>
      </c>
      <c r="J157" s="23">
        <f t="shared" si="13"/>
        <v>3</v>
      </c>
      <c r="K157" s="36">
        <f t="shared" si="15"/>
        <v>3</v>
      </c>
      <c r="L157">
        <f t="shared" si="14"/>
        <v>1</v>
      </c>
      <c r="M157" s="36">
        <f t="shared" si="11"/>
        <v>1</v>
      </c>
      <c r="N157" s="36">
        <f t="shared" si="12"/>
        <v>0</v>
      </c>
      <c r="O157" s="36"/>
    </row>
    <row r="158" spans="1:15" x14ac:dyDescent="0.2">
      <c r="A158" s="106" t="s">
        <v>180</v>
      </c>
      <c r="B158" s="116">
        <v>1</v>
      </c>
      <c r="C158" s="27" t="s">
        <v>148</v>
      </c>
      <c r="D158" s="50">
        <v>2</v>
      </c>
      <c r="E158" s="11" t="s">
        <v>8</v>
      </c>
      <c r="F158" s="50">
        <v>1</v>
      </c>
      <c r="G158" s="67" t="s">
        <v>275</v>
      </c>
      <c r="H158" s="20" t="s">
        <v>275</v>
      </c>
      <c r="I158" s="20" t="s">
        <v>275</v>
      </c>
      <c r="J158" s="102" t="e">
        <f t="shared" si="13"/>
        <v>#DIV/0!</v>
      </c>
      <c r="K158" s="36" t="e">
        <f t="shared" si="15"/>
        <v>#NUM!</v>
      </c>
      <c r="L158" t="e">
        <f t="shared" si="14"/>
        <v>#NUM!</v>
      </c>
      <c r="M158" s="36" t="e">
        <f t="shared" si="11"/>
        <v>#NUM!</v>
      </c>
      <c r="N158" s="36" t="e">
        <f t="shared" si="12"/>
        <v>#NUM!</v>
      </c>
      <c r="O158" s="122" t="s">
        <v>284</v>
      </c>
    </row>
    <row r="159" spans="1:15" x14ac:dyDescent="0.2">
      <c r="A159" s="106" t="s">
        <v>180</v>
      </c>
      <c r="B159" s="117">
        <v>1</v>
      </c>
      <c r="C159" s="27" t="s">
        <v>149</v>
      </c>
      <c r="D159" s="50">
        <v>2</v>
      </c>
      <c r="E159" s="11" t="s">
        <v>8</v>
      </c>
      <c r="F159" s="50">
        <v>2</v>
      </c>
      <c r="G159" s="45">
        <v>3</v>
      </c>
      <c r="H159" s="34">
        <v>3</v>
      </c>
      <c r="I159" s="34">
        <v>3</v>
      </c>
      <c r="J159" s="23">
        <f t="shared" si="13"/>
        <v>3</v>
      </c>
      <c r="K159" s="36">
        <f t="shared" si="15"/>
        <v>3</v>
      </c>
      <c r="L159">
        <f t="shared" si="14"/>
        <v>1</v>
      </c>
      <c r="M159" s="36">
        <f t="shared" si="11"/>
        <v>1</v>
      </c>
      <c r="N159" s="36">
        <f t="shared" si="12"/>
        <v>0</v>
      </c>
      <c r="O159" s="36"/>
    </row>
    <row r="160" spans="1:15" x14ac:dyDescent="0.2">
      <c r="A160" s="106" t="s">
        <v>180</v>
      </c>
      <c r="B160" s="117">
        <v>1</v>
      </c>
      <c r="C160" s="27" t="s">
        <v>150</v>
      </c>
      <c r="D160" s="50">
        <v>2</v>
      </c>
      <c r="E160" s="11" t="s">
        <v>8</v>
      </c>
      <c r="F160" s="50">
        <v>3</v>
      </c>
      <c r="G160" s="47">
        <v>3</v>
      </c>
      <c r="H160" s="13">
        <v>3</v>
      </c>
      <c r="I160" s="13">
        <v>3</v>
      </c>
      <c r="J160" s="23">
        <f t="shared" si="13"/>
        <v>3</v>
      </c>
      <c r="K160" s="36">
        <f t="shared" si="15"/>
        <v>3</v>
      </c>
      <c r="L160">
        <f t="shared" si="14"/>
        <v>1</v>
      </c>
      <c r="M160" s="36">
        <f t="shared" si="11"/>
        <v>1</v>
      </c>
      <c r="N160" s="36">
        <f t="shared" si="12"/>
        <v>0</v>
      </c>
      <c r="O160" s="36"/>
    </row>
    <row r="161" spans="1:15" x14ac:dyDescent="0.2">
      <c r="A161" s="106" t="s">
        <v>180</v>
      </c>
      <c r="B161" s="116">
        <v>1</v>
      </c>
      <c r="C161" s="27" t="s">
        <v>151</v>
      </c>
      <c r="D161" s="50">
        <v>2</v>
      </c>
      <c r="E161" s="11" t="s">
        <v>8</v>
      </c>
      <c r="F161" s="50">
        <v>4</v>
      </c>
      <c r="G161" s="47">
        <v>3</v>
      </c>
      <c r="H161" s="13">
        <v>3</v>
      </c>
      <c r="I161" s="13">
        <v>3</v>
      </c>
      <c r="J161" s="23">
        <f t="shared" si="13"/>
        <v>3</v>
      </c>
      <c r="K161" s="36">
        <f t="shared" si="15"/>
        <v>3</v>
      </c>
      <c r="L161">
        <f t="shared" si="14"/>
        <v>1</v>
      </c>
      <c r="M161" s="36">
        <f t="shared" si="11"/>
        <v>1</v>
      </c>
      <c r="N161" s="36">
        <f t="shared" si="12"/>
        <v>0</v>
      </c>
      <c r="O161" s="36"/>
    </row>
    <row r="162" spans="1:15" x14ac:dyDescent="0.2">
      <c r="A162" s="106" t="s">
        <v>180</v>
      </c>
      <c r="B162" s="117">
        <v>1</v>
      </c>
      <c r="C162" s="27" t="s">
        <v>152</v>
      </c>
      <c r="D162" s="50">
        <v>2</v>
      </c>
      <c r="E162" s="11" t="s">
        <v>8</v>
      </c>
      <c r="F162" s="50">
        <v>5</v>
      </c>
      <c r="G162" s="45">
        <v>3</v>
      </c>
      <c r="H162" s="34">
        <v>3</v>
      </c>
      <c r="I162" s="34">
        <v>3</v>
      </c>
      <c r="J162" s="23">
        <f t="shared" si="13"/>
        <v>3</v>
      </c>
      <c r="K162" s="36">
        <f t="shared" si="15"/>
        <v>3</v>
      </c>
      <c r="L162">
        <f t="shared" si="14"/>
        <v>1</v>
      </c>
      <c r="M162" s="36">
        <f t="shared" ref="M162:M193" si="16">L162/$Q$98</f>
        <v>1</v>
      </c>
      <c r="N162" s="36">
        <f t="shared" ref="N162:N193" si="17">L162-$Q$98</f>
        <v>0</v>
      </c>
      <c r="O162" s="36"/>
    </row>
    <row r="163" spans="1:15" x14ac:dyDescent="0.2">
      <c r="A163" s="106" t="s">
        <v>180</v>
      </c>
      <c r="B163" s="117">
        <v>1</v>
      </c>
      <c r="C163" s="27" t="s">
        <v>153</v>
      </c>
      <c r="D163" s="50">
        <v>2</v>
      </c>
      <c r="E163" s="11" t="s">
        <v>8</v>
      </c>
      <c r="F163" s="50">
        <v>6</v>
      </c>
      <c r="G163" s="47">
        <v>3</v>
      </c>
      <c r="H163" s="13">
        <v>3</v>
      </c>
      <c r="I163" s="13">
        <v>3</v>
      </c>
      <c r="J163" s="23">
        <f t="shared" si="13"/>
        <v>3</v>
      </c>
      <c r="K163" s="36">
        <f t="shared" si="15"/>
        <v>3</v>
      </c>
      <c r="L163">
        <f t="shared" si="14"/>
        <v>1</v>
      </c>
      <c r="M163" s="36">
        <f t="shared" si="16"/>
        <v>1</v>
      </c>
      <c r="N163" s="36">
        <f t="shared" si="17"/>
        <v>0</v>
      </c>
      <c r="O163" s="36"/>
    </row>
    <row r="164" spans="1:15" x14ac:dyDescent="0.2">
      <c r="A164" s="106" t="s">
        <v>180</v>
      </c>
      <c r="B164" s="116">
        <v>1</v>
      </c>
      <c r="C164" s="27" t="s">
        <v>154</v>
      </c>
      <c r="D164" s="50">
        <v>2</v>
      </c>
      <c r="E164" s="11" t="s">
        <v>8</v>
      </c>
      <c r="F164" s="50">
        <v>7</v>
      </c>
      <c r="G164" s="47">
        <v>3</v>
      </c>
      <c r="H164" s="13">
        <v>3</v>
      </c>
      <c r="I164" s="13">
        <v>3</v>
      </c>
      <c r="J164" s="23">
        <f t="shared" si="13"/>
        <v>3</v>
      </c>
      <c r="K164" s="36">
        <f t="shared" si="15"/>
        <v>3</v>
      </c>
      <c r="L164">
        <f t="shared" si="14"/>
        <v>1</v>
      </c>
      <c r="M164" s="36">
        <f t="shared" si="16"/>
        <v>1</v>
      </c>
      <c r="N164" s="36">
        <f t="shared" si="17"/>
        <v>0</v>
      </c>
      <c r="O164" s="36"/>
    </row>
    <row r="165" spans="1:15" x14ac:dyDescent="0.2">
      <c r="A165" s="106" t="s">
        <v>180</v>
      </c>
      <c r="B165" s="117">
        <v>1</v>
      </c>
      <c r="C165" s="27" t="s">
        <v>181</v>
      </c>
      <c r="D165" s="50">
        <v>2</v>
      </c>
      <c r="E165" s="11" t="s">
        <v>8</v>
      </c>
      <c r="F165" s="50">
        <v>8</v>
      </c>
      <c r="G165" s="47">
        <v>3</v>
      </c>
      <c r="H165" s="13">
        <v>3</v>
      </c>
      <c r="I165" s="13">
        <v>3</v>
      </c>
      <c r="J165" s="23">
        <f t="shared" si="13"/>
        <v>3</v>
      </c>
      <c r="K165" s="36">
        <f t="shared" si="15"/>
        <v>3</v>
      </c>
      <c r="L165">
        <f t="shared" si="14"/>
        <v>1</v>
      </c>
      <c r="M165" s="36">
        <f t="shared" si="16"/>
        <v>1</v>
      </c>
      <c r="N165" s="36">
        <f t="shared" si="17"/>
        <v>0</v>
      </c>
      <c r="O165" s="36"/>
    </row>
    <row r="166" spans="1:15" x14ac:dyDescent="0.2">
      <c r="A166" s="106" t="s">
        <v>180</v>
      </c>
      <c r="B166" s="117">
        <v>1</v>
      </c>
      <c r="C166" s="27" t="s">
        <v>182</v>
      </c>
      <c r="D166" s="50">
        <v>2</v>
      </c>
      <c r="E166" s="11" t="s">
        <v>8</v>
      </c>
      <c r="F166" s="50">
        <v>9</v>
      </c>
      <c r="G166" s="47">
        <v>3</v>
      </c>
      <c r="H166" s="13">
        <v>3</v>
      </c>
      <c r="I166" s="13">
        <v>3</v>
      </c>
      <c r="J166" s="23">
        <f t="shared" si="13"/>
        <v>3</v>
      </c>
      <c r="K166" s="36">
        <f t="shared" si="15"/>
        <v>3</v>
      </c>
      <c r="L166">
        <f t="shared" si="14"/>
        <v>1</v>
      </c>
      <c r="M166" s="36">
        <f t="shared" si="16"/>
        <v>1</v>
      </c>
      <c r="N166" s="36">
        <f t="shared" si="17"/>
        <v>0</v>
      </c>
      <c r="O166" s="36"/>
    </row>
    <row r="167" spans="1:15" x14ac:dyDescent="0.2">
      <c r="A167" s="106" t="s">
        <v>180</v>
      </c>
      <c r="B167" s="116">
        <v>1</v>
      </c>
      <c r="C167" s="27" t="s">
        <v>183</v>
      </c>
      <c r="D167" s="50">
        <v>2</v>
      </c>
      <c r="E167" s="11" t="s">
        <v>8</v>
      </c>
      <c r="F167" s="50">
        <v>10</v>
      </c>
      <c r="G167" s="47">
        <v>0</v>
      </c>
      <c r="H167" s="13">
        <v>0</v>
      </c>
      <c r="I167" s="13">
        <v>0</v>
      </c>
      <c r="J167" s="23">
        <f t="shared" si="13"/>
        <v>0</v>
      </c>
      <c r="K167" s="36">
        <f t="shared" si="15"/>
        <v>0</v>
      </c>
      <c r="L167">
        <f t="shared" si="14"/>
        <v>0</v>
      </c>
      <c r="M167" s="36">
        <f t="shared" si="16"/>
        <v>0</v>
      </c>
      <c r="N167" s="36">
        <f t="shared" si="17"/>
        <v>-1</v>
      </c>
      <c r="O167" s="36" t="s">
        <v>278</v>
      </c>
    </row>
    <row r="168" spans="1:15" x14ac:dyDescent="0.2">
      <c r="A168" s="106" t="s">
        <v>180</v>
      </c>
      <c r="B168" s="117">
        <v>1</v>
      </c>
      <c r="C168" s="27" t="s">
        <v>184</v>
      </c>
      <c r="D168" s="50">
        <v>2</v>
      </c>
      <c r="E168" s="11" t="s">
        <v>8</v>
      </c>
      <c r="F168" s="50">
        <v>11</v>
      </c>
      <c r="G168" s="47">
        <v>3</v>
      </c>
      <c r="H168" s="13">
        <v>3</v>
      </c>
      <c r="I168" s="13">
        <v>3</v>
      </c>
      <c r="J168" s="23">
        <f t="shared" si="13"/>
        <v>3</v>
      </c>
      <c r="K168" s="36">
        <f t="shared" si="15"/>
        <v>3</v>
      </c>
      <c r="L168">
        <f t="shared" si="14"/>
        <v>1</v>
      </c>
      <c r="M168" s="36">
        <f t="shared" si="16"/>
        <v>1</v>
      </c>
      <c r="N168" s="36">
        <f t="shared" si="17"/>
        <v>0</v>
      </c>
      <c r="O168" s="36"/>
    </row>
    <row r="169" spans="1:15" x14ac:dyDescent="0.2">
      <c r="A169" s="106" t="s">
        <v>180</v>
      </c>
      <c r="B169" s="117">
        <v>1</v>
      </c>
      <c r="C169" s="27" t="s">
        <v>185</v>
      </c>
      <c r="D169" s="50">
        <v>2</v>
      </c>
      <c r="E169" s="11" t="s">
        <v>8</v>
      </c>
      <c r="F169" s="50">
        <v>12</v>
      </c>
      <c r="G169" s="47">
        <v>3</v>
      </c>
      <c r="H169" s="13">
        <v>3</v>
      </c>
      <c r="I169" s="13">
        <v>3</v>
      </c>
      <c r="J169" s="23">
        <f t="shared" si="13"/>
        <v>3</v>
      </c>
      <c r="K169" s="36">
        <f t="shared" si="15"/>
        <v>3</v>
      </c>
      <c r="L169">
        <f t="shared" si="14"/>
        <v>1</v>
      </c>
      <c r="M169" s="36">
        <f t="shared" si="16"/>
        <v>1</v>
      </c>
      <c r="N169" s="36">
        <f t="shared" si="17"/>
        <v>0</v>
      </c>
      <c r="O169" s="36"/>
    </row>
    <row r="170" spans="1:15" x14ac:dyDescent="0.2">
      <c r="A170" s="106" t="s">
        <v>180</v>
      </c>
      <c r="B170" s="116">
        <v>1</v>
      </c>
      <c r="C170" s="27" t="s">
        <v>186</v>
      </c>
      <c r="D170" s="50">
        <v>2</v>
      </c>
      <c r="E170" s="11" t="s">
        <v>9</v>
      </c>
      <c r="F170" s="50">
        <v>1</v>
      </c>
      <c r="G170" s="47">
        <v>3</v>
      </c>
      <c r="H170" s="13">
        <v>3</v>
      </c>
      <c r="I170" s="13">
        <v>3</v>
      </c>
      <c r="J170" s="23">
        <f t="shared" si="13"/>
        <v>3</v>
      </c>
      <c r="K170" s="36">
        <f t="shared" si="15"/>
        <v>3</v>
      </c>
      <c r="L170">
        <f t="shared" si="14"/>
        <v>1</v>
      </c>
      <c r="M170" s="36">
        <f t="shared" si="16"/>
        <v>1</v>
      </c>
      <c r="N170" s="36">
        <f t="shared" si="17"/>
        <v>0</v>
      </c>
      <c r="O170" s="36" t="s">
        <v>278</v>
      </c>
    </row>
    <row r="171" spans="1:15" x14ac:dyDescent="0.2">
      <c r="A171" s="106" t="s">
        <v>180</v>
      </c>
      <c r="B171" s="117">
        <v>1</v>
      </c>
      <c r="C171" s="27" t="s">
        <v>187</v>
      </c>
      <c r="D171" s="50">
        <v>2</v>
      </c>
      <c r="E171" s="11" t="s">
        <v>9</v>
      </c>
      <c r="F171" s="50">
        <v>2</v>
      </c>
      <c r="G171" s="47">
        <v>3</v>
      </c>
      <c r="H171" s="13">
        <v>3</v>
      </c>
      <c r="I171" s="13">
        <v>3</v>
      </c>
      <c r="J171" s="23">
        <f t="shared" si="13"/>
        <v>3</v>
      </c>
      <c r="K171" s="36">
        <f t="shared" si="15"/>
        <v>3</v>
      </c>
      <c r="L171">
        <f t="shared" si="14"/>
        <v>1</v>
      </c>
      <c r="M171" s="36">
        <f t="shared" si="16"/>
        <v>1</v>
      </c>
      <c r="N171" s="36">
        <f t="shared" si="17"/>
        <v>0</v>
      </c>
      <c r="O171" s="36"/>
    </row>
    <row r="172" spans="1:15" x14ac:dyDescent="0.2">
      <c r="A172" s="106" t="s">
        <v>180</v>
      </c>
      <c r="B172" s="117">
        <v>1</v>
      </c>
      <c r="C172" s="27" t="s">
        <v>188</v>
      </c>
      <c r="D172" s="50">
        <v>2</v>
      </c>
      <c r="E172" s="11" t="s">
        <v>9</v>
      </c>
      <c r="F172" s="50">
        <v>3</v>
      </c>
      <c r="G172" s="47">
        <v>3</v>
      </c>
      <c r="H172" s="13">
        <v>3</v>
      </c>
      <c r="I172" s="13">
        <v>3</v>
      </c>
      <c r="J172" s="23">
        <f t="shared" si="13"/>
        <v>3</v>
      </c>
      <c r="K172" s="36">
        <f t="shared" si="15"/>
        <v>3</v>
      </c>
      <c r="L172">
        <f t="shared" si="14"/>
        <v>1</v>
      </c>
      <c r="M172" s="36">
        <f t="shared" si="16"/>
        <v>1</v>
      </c>
      <c r="N172" s="36">
        <f t="shared" si="17"/>
        <v>0</v>
      </c>
      <c r="O172" s="36"/>
    </row>
    <row r="173" spans="1:15" x14ac:dyDescent="0.2">
      <c r="A173" s="106" t="s">
        <v>180</v>
      </c>
      <c r="B173" s="116">
        <v>1</v>
      </c>
      <c r="C173" s="27" t="s">
        <v>189</v>
      </c>
      <c r="D173" s="50">
        <v>2</v>
      </c>
      <c r="E173" s="11" t="s">
        <v>9</v>
      </c>
      <c r="F173" s="50">
        <v>4</v>
      </c>
      <c r="G173" s="47">
        <v>3</v>
      </c>
      <c r="H173" s="13">
        <v>3</v>
      </c>
      <c r="I173" s="13">
        <v>3</v>
      </c>
      <c r="J173" s="23">
        <f t="shared" si="13"/>
        <v>3</v>
      </c>
      <c r="K173" s="36">
        <f t="shared" si="15"/>
        <v>3</v>
      </c>
      <c r="L173">
        <f t="shared" si="14"/>
        <v>1</v>
      </c>
      <c r="M173" s="36">
        <f t="shared" si="16"/>
        <v>1</v>
      </c>
      <c r="N173" s="36">
        <f t="shared" si="17"/>
        <v>0</v>
      </c>
      <c r="O173" s="36"/>
    </row>
    <row r="174" spans="1:15" x14ac:dyDescent="0.2">
      <c r="A174" s="106" t="s">
        <v>180</v>
      </c>
      <c r="B174" s="117">
        <v>1</v>
      </c>
      <c r="C174" s="27" t="s">
        <v>190</v>
      </c>
      <c r="D174" s="50">
        <v>2</v>
      </c>
      <c r="E174" s="11" t="s">
        <v>9</v>
      </c>
      <c r="F174" s="50">
        <v>5</v>
      </c>
      <c r="G174" s="47">
        <v>3</v>
      </c>
      <c r="H174" s="13">
        <v>3</v>
      </c>
      <c r="I174" s="13">
        <v>3</v>
      </c>
      <c r="J174" s="23">
        <f t="shared" si="13"/>
        <v>3</v>
      </c>
      <c r="K174" s="36">
        <f t="shared" si="15"/>
        <v>3</v>
      </c>
      <c r="L174">
        <f t="shared" si="14"/>
        <v>1</v>
      </c>
      <c r="M174" s="36">
        <f t="shared" si="16"/>
        <v>1</v>
      </c>
      <c r="N174" s="36">
        <f t="shared" si="17"/>
        <v>0</v>
      </c>
      <c r="O174" s="36"/>
    </row>
    <row r="175" spans="1:15" x14ac:dyDescent="0.2">
      <c r="A175" s="106" t="s">
        <v>180</v>
      </c>
      <c r="B175" s="117">
        <v>1</v>
      </c>
      <c r="C175" s="27" t="s">
        <v>191</v>
      </c>
      <c r="D175" s="50">
        <v>2</v>
      </c>
      <c r="E175" s="11" t="s">
        <v>9</v>
      </c>
      <c r="F175" s="50">
        <v>6</v>
      </c>
      <c r="G175" s="67">
        <v>2</v>
      </c>
      <c r="H175" s="20">
        <v>1.5</v>
      </c>
      <c r="I175" s="20">
        <v>1</v>
      </c>
      <c r="J175" s="23">
        <f t="shared" si="13"/>
        <v>1.5</v>
      </c>
      <c r="K175" s="36">
        <f t="shared" si="15"/>
        <v>1.5</v>
      </c>
      <c r="L175">
        <f t="shared" si="14"/>
        <v>0.5</v>
      </c>
      <c r="M175" s="36">
        <f t="shared" si="16"/>
        <v>0.5</v>
      </c>
      <c r="N175" s="36">
        <f t="shared" si="17"/>
        <v>-0.5</v>
      </c>
      <c r="O175" s="36" t="s">
        <v>278</v>
      </c>
    </row>
    <row r="176" spans="1:15" x14ac:dyDescent="0.2">
      <c r="A176" s="106" t="s">
        <v>180</v>
      </c>
      <c r="B176" s="116">
        <v>1</v>
      </c>
      <c r="C176" s="27" t="s">
        <v>192</v>
      </c>
      <c r="D176" s="50">
        <v>2</v>
      </c>
      <c r="E176" s="11" t="s">
        <v>9</v>
      </c>
      <c r="F176" s="50">
        <v>7</v>
      </c>
      <c r="G176" s="47">
        <v>3</v>
      </c>
      <c r="H176" s="13">
        <v>2</v>
      </c>
      <c r="I176" s="13">
        <v>2</v>
      </c>
      <c r="J176" s="23">
        <f t="shared" si="13"/>
        <v>2.3333333333333335</v>
      </c>
      <c r="K176" s="36">
        <f t="shared" si="15"/>
        <v>2</v>
      </c>
      <c r="L176">
        <f t="shared" si="14"/>
        <v>0.66666666666666663</v>
      </c>
      <c r="M176" s="36">
        <f t="shared" si="16"/>
        <v>0.66666666666666663</v>
      </c>
      <c r="N176" s="36">
        <f t="shared" si="17"/>
        <v>-0.33333333333333337</v>
      </c>
      <c r="O176" s="36" t="s">
        <v>278</v>
      </c>
    </row>
    <row r="177" spans="1:15" x14ac:dyDescent="0.2">
      <c r="A177" s="106" t="s">
        <v>180</v>
      </c>
      <c r="B177" s="117">
        <v>1</v>
      </c>
      <c r="C177" s="27" t="s">
        <v>193</v>
      </c>
      <c r="D177" s="50">
        <v>2</v>
      </c>
      <c r="E177" s="11" t="s">
        <v>9</v>
      </c>
      <c r="F177" s="50">
        <v>8</v>
      </c>
      <c r="G177" s="47">
        <v>3</v>
      </c>
      <c r="H177" s="13">
        <v>3.5</v>
      </c>
      <c r="I177" s="13">
        <v>3</v>
      </c>
      <c r="J177" s="23">
        <f t="shared" si="13"/>
        <v>3.1666666666666665</v>
      </c>
      <c r="K177" s="36">
        <f t="shared" si="15"/>
        <v>3</v>
      </c>
      <c r="L177">
        <f t="shared" si="14"/>
        <v>1</v>
      </c>
      <c r="M177" s="36">
        <f t="shared" si="16"/>
        <v>1</v>
      </c>
      <c r="N177" s="36">
        <f t="shared" si="17"/>
        <v>0</v>
      </c>
      <c r="O177" s="36"/>
    </row>
    <row r="178" spans="1:15" x14ac:dyDescent="0.2">
      <c r="A178" s="106" t="s">
        <v>180</v>
      </c>
      <c r="B178" s="117">
        <v>1</v>
      </c>
      <c r="C178" s="27" t="s">
        <v>194</v>
      </c>
      <c r="D178" s="50">
        <v>2</v>
      </c>
      <c r="E178" s="11" t="s">
        <v>9</v>
      </c>
      <c r="F178" s="50">
        <v>9</v>
      </c>
      <c r="G178" s="47">
        <v>3</v>
      </c>
      <c r="H178" s="13">
        <v>3</v>
      </c>
      <c r="I178" s="13">
        <v>3</v>
      </c>
      <c r="J178" s="23">
        <f t="shared" si="13"/>
        <v>3</v>
      </c>
      <c r="K178" s="36">
        <f t="shared" si="15"/>
        <v>3</v>
      </c>
      <c r="L178">
        <f t="shared" si="14"/>
        <v>1</v>
      </c>
      <c r="M178" s="36">
        <f t="shared" si="16"/>
        <v>1</v>
      </c>
      <c r="N178" s="36">
        <f t="shared" si="17"/>
        <v>0</v>
      </c>
      <c r="O178" s="36"/>
    </row>
    <row r="179" spans="1:15" x14ac:dyDescent="0.2">
      <c r="A179" s="106" t="s">
        <v>180</v>
      </c>
      <c r="B179" s="116">
        <v>1</v>
      </c>
      <c r="C179" s="27" t="s">
        <v>195</v>
      </c>
      <c r="D179" s="50">
        <v>2</v>
      </c>
      <c r="E179" s="11" t="s">
        <v>9</v>
      </c>
      <c r="F179" s="50">
        <v>10</v>
      </c>
      <c r="G179" s="47">
        <v>3</v>
      </c>
      <c r="H179" s="13">
        <v>3</v>
      </c>
      <c r="I179" s="13">
        <v>2.5</v>
      </c>
      <c r="J179" s="23">
        <f t="shared" si="13"/>
        <v>2.8333333333333335</v>
      </c>
      <c r="K179" s="36">
        <f t="shared" si="15"/>
        <v>3</v>
      </c>
      <c r="L179">
        <f t="shared" si="14"/>
        <v>1</v>
      </c>
      <c r="M179" s="36">
        <f t="shared" si="16"/>
        <v>1</v>
      </c>
      <c r="N179" s="36">
        <f t="shared" si="17"/>
        <v>0</v>
      </c>
      <c r="O179" s="36"/>
    </row>
    <row r="180" spans="1:15" x14ac:dyDescent="0.2">
      <c r="A180" s="106" t="s">
        <v>180</v>
      </c>
      <c r="B180" s="117">
        <v>1</v>
      </c>
      <c r="C180" s="27" t="s">
        <v>196</v>
      </c>
      <c r="D180" s="50">
        <v>2</v>
      </c>
      <c r="E180" s="11" t="s">
        <v>9</v>
      </c>
      <c r="F180" s="50">
        <v>11</v>
      </c>
      <c r="G180" s="47">
        <v>3</v>
      </c>
      <c r="H180" s="13">
        <v>3</v>
      </c>
      <c r="I180" s="13">
        <v>3</v>
      </c>
      <c r="J180" s="23">
        <f t="shared" si="13"/>
        <v>3</v>
      </c>
      <c r="K180" s="36">
        <f t="shared" si="15"/>
        <v>3</v>
      </c>
      <c r="L180">
        <f t="shared" si="14"/>
        <v>1</v>
      </c>
      <c r="M180" s="36">
        <f t="shared" si="16"/>
        <v>1</v>
      </c>
      <c r="N180" s="36">
        <f t="shared" si="17"/>
        <v>0</v>
      </c>
      <c r="O180" s="36"/>
    </row>
    <row r="181" spans="1:15" x14ac:dyDescent="0.2">
      <c r="A181" s="106" t="s">
        <v>180</v>
      </c>
      <c r="B181" s="117">
        <v>1</v>
      </c>
      <c r="C181" s="28" t="s">
        <v>197</v>
      </c>
      <c r="D181" s="76">
        <v>2</v>
      </c>
      <c r="E181" s="77" t="s">
        <v>9</v>
      </c>
      <c r="F181" s="76">
        <v>12</v>
      </c>
      <c r="G181" s="47">
        <v>2.5</v>
      </c>
      <c r="H181" s="13">
        <v>3</v>
      </c>
      <c r="I181" s="13">
        <v>2</v>
      </c>
      <c r="J181" s="23">
        <f t="shared" si="13"/>
        <v>2.5</v>
      </c>
      <c r="K181" s="36">
        <f t="shared" si="15"/>
        <v>2.5</v>
      </c>
      <c r="L181">
        <f t="shared" si="14"/>
        <v>0.83333333333333337</v>
      </c>
      <c r="M181" s="36">
        <f t="shared" si="16"/>
        <v>0.83333333333333337</v>
      </c>
      <c r="N181" s="36">
        <f t="shared" si="17"/>
        <v>-0.16666666666666663</v>
      </c>
      <c r="O181" s="36"/>
    </row>
    <row r="182" spans="1:15" x14ac:dyDescent="0.2">
      <c r="A182" s="106" t="s">
        <v>180</v>
      </c>
      <c r="B182" s="116">
        <v>1</v>
      </c>
      <c r="C182" s="28" t="s">
        <v>198</v>
      </c>
      <c r="D182" s="76">
        <v>2</v>
      </c>
      <c r="E182" s="77" t="s">
        <v>2</v>
      </c>
      <c r="F182" s="76">
        <v>1</v>
      </c>
      <c r="G182" s="47" t="s">
        <v>275</v>
      </c>
      <c r="H182" s="13" t="s">
        <v>275</v>
      </c>
      <c r="I182" s="13" t="s">
        <v>275</v>
      </c>
      <c r="J182" s="23" t="e">
        <f t="shared" si="13"/>
        <v>#DIV/0!</v>
      </c>
      <c r="K182" s="36" t="e">
        <f t="shared" si="15"/>
        <v>#NUM!</v>
      </c>
      <c r="L182" t="e">
        <f t="shared" si="14"/>
        <v>#NUM!</v>
      </c>
      <c r="M182" s="36" t="e">
        <f t="shared" si="16"/>
        <v>#NUM!</v>
      </c>
      <c r="N182" s="36" t="e">
        <f t="shared" si="17"/>
        <v>#NUM!</v>
      </c>
      <c r="O182" s="122" t="s">
        <v>284</v>
      </c>
    </row>
    <row r="183" spans="1:15" x14ac:dyDescent="0.2">
      <c r="A183" s="106" t="s">
        <v>180</v>
      </c>
      <c r="B183" s="117">
        <v>1</v>
      </c>
      <c r="C183" s="28" t="s">
        <v>199</v>
      </c>
      <c r="D183" s="76">
        <v>2</v>
      </c>
      <c r="E183" s="77" t="s">
        <v>2</v>
      </c>
      <c r="F183" s="76">
        <v>2</v>
      </c>
      <c r="G183" s="47">
        <v>3</v>
      </c>
      <c r="H183" s="13">
        <v>3</v>
      </c>
      <c r="I183" s="13">
        <v>3</v>
      </c>
      <c r="J183" s="23">
        <f t="shared" si="13"/>
        <v>3</v>
      </c>
      <c r="K183" s="36">
        <f t="shared" si="15"/>
        <v>3</v>
      </c>
      <c r="L183">
        <f t="shared" si="14"/>
        <v>1</v>
      </c>
      <c r="M183" s="36">
        <f t="shared" si="16"/>
        <v>1</v>
      </c>
      <c r="N183" s="36">
        <f t="shared" si="17"/>
        <v>0</v>
      </c>
      <c r="O183" s="36"/>
    </row>
    <row r="184" spans="1:15" x14ac:dyDescent="0.2">
      <c r="A184" s="106" t="s">
        <v>180</v>
      </c>
      <c r="B184" s="117">
        <v>1</v>
      </c>
      <c r="C184" s="27" t="s">
        <v>22</v>
      </c>
      <c r="D184" s="50">
        <v>2</v>
      </c>
      <c r="E184" s="11" t="s">
        <v>2</v>
      </c>
      <c r="F184" s="50">
        <v>3</v>
      </c>
      <c r="G184" s="47">
        <v>3</v>
      </c>
      <c r="H184" s="13">
        <v>3</v>
      </c>
      <c r="I184" s="13">
        <v>3</v>
      </c>
      <c r="J184" s="23">
        <f t="shared" si="13"/>
        <v>3</v>
      </c>
      <c r="K184" s="36">
        <f t="shared" si="15"/>
        <v>3</v>
      </c>
      <c r="L184">
        <f t="shared" si="14"/>
        <v>1</v>
      </c>
      <c r="M184" s="36">
        <f t="shared" si="16"/>
        <v>1</v>
      </c>
      <c r="N184" s="36">
        <f t="shared" si="17"/>
        <v>0</v>
      </c>
      <c r="O184" s="36"/>
    </row>
    <row r="185" spans="1:15" x14ac:dyDescent="0.2">
      <c r="A185" s="106" t="s">
        <v>180</v>
      </c>
      <c r="B185" s="116">
        <v>1</v>
      </c>
      <c r="C185" s="27" t="s">
        <v>200</v>
      </c>
      <c r="D185" s="50">
        <v>2</v>
      </c>
      <c r="E185" s="11" t="s">
        <v>2</v>
      </c>
      <c r="F185" s="50">
        <v>4</v>
      </c>
      <c r="G185" s="45">
        <v>3</v>
      </c>
      <c r="H185" s="34">
        <v>3</v>
      </c>
      <c r="I185" s="34">
        <v>3</v>
      </c>
      <c r="J185" s="23">
        <f t="shared" si="13"/>
        <v>3</v>
      </c>
      <c r="K185" s="36">
        <f t="shared" si="15"/>
        <v>3</v>
      </c>
      <c r="L185">
        <f t="shared" si="14"/>
        <v>1</v>
      </c>
      <c r="M185" s="36">
        <f t="shared" si="16"/>
        <v>1</v>
      </c>
      <c r="N185" s="36">
        <f t="shared" si="17"/>
        <v>0</v>
      </c>
      <c r="O185" s="36"/>
    </row>
    <row r="186" spans="1:15" x14ac:dyDescent="0.2">
      <c r="A186" s="106" t="s">
        <v>180</v>
      </c>
      <c r="B186" s="117">
        <v>1</v>
      </c>
      <c r="C186" s="27" t="s">
        <v>201</v>
      </c>
      <c r="D186" s="50">
        <v>2</v>
      </c>
      <c r="E186" s="11" t="s">
        <v>2</v>
      </c>
      <c r="F186" s="50">
        <v>5</v>
      </c>
      <c r="G186" s="47">
        <v>3</v>
      </c>
      <c r="H186" s="13">
        <v>3</v>
      </c>
      <c r="I186" s="13">
        <v>3</v>
      </c>
      <c r="J186" s="23">
        <f t="shared" si="13"/>
        <v>3</v>
      </c>
      <c r="K186" s="36">
        <f t="shared" si="15"/>
        <v>3</v>
      </c>
      <c r="L186">
        <f t="shared" si="14"/>
        <v>1</v>
      </c>
      <c r="M186" s="36">
        <f t="shared" si="16"/>
        <v>1</v>
      </c>
      <c r="N186" s="36">
        <f t="shared" si="17"/>
        <v>0</v>
      </c>
      <c r="O186" s="36"/>
    </row>
    <row r="187" spans="1:15" x14ac:dyDescent="0.2">
      <c r="A187" s="106" t="s">
        <v>180</v>
      </c>
      <c r="B187" s="117">
        <v>1</v>
      </c>
      <c r="C187" s="27" t="s">
        <v>202</v>
      </c>
      <c r="D187" s="50">
        <v>2</v>
      </c>
      <c r="E187" s="11" t="s">
        <v>2</v>
      </c>
      <c r="F187" s="50">
        <v>6</v>
      </c>
      <c r="G187" s="47">
        <v>1</v>
      </c>
      <c r="H187" s="13">
        <v>1</v>
      </c>
      <c r="I187" s="13">
        <v>3</v>
      </c>
      <c r="J187" s="23">
        <f t="shared" si="13"/>
        <v>1.6666666666666667</v>
      </c>
      <c r="K187" s="36">
        <f t="shared" si="15"/>
        <v>1</v>
      </c>
      <c r="L187">
        <f t="shared" si="14"/>
        <v>0.33333333333333331</v>
      </c>
      <c r="M187" s="36">
        <f t="shared" si="16"/>
        <v>0.33333333333333331</v>
      </c>
      <c r="N187" s="36">
        <f t="shared" si="17"/>
        <v>-0.66666666666666674</v>
      </c>
      <c r="O187" s="36" t="s">
        <v>278</v>
      </c>
    </row>
    <row r="188" spans="1:15" x14ac:dyDescent="0.2">
      <c r="A188" s="106" t="s">
        <v>180</v>
      </c>
      <c r="B188" s="116">
        <v>1</v>
      </c>
      <c r="C188" s="27" t="s">
        <v>29</v>
      </c>
      <c r="D188" s="50">
        <v>2</v>
      </c>
      <c r="E188" s="11" t="s">
        <v>2</v>
      </c>
      <c r="F188" s="50">
        <v>7</v>
      </c>
      <c r="G188" s="47">
        <v>3</v>
      </c>
      <c r="H188" s="13">
        <v>3</v>
      </c>
      <c r="I188" s="13">
        <v>3</v>
      </c>
      <c r="J188" s="23">
        <f t="shared" si="13"/>
        <v>3</v>
      </c>
      <c r="K188" s="36">
        <f t="shared" si="15"/>
        <v>3</v>
      </c>
      <c r="L188">
        <f t="shared" si="14"/>
        <v>1</v>
      </c>
      <c r="M188" s="36">
        <f t="shared" si="16"/>
        <v>1</v>
      </c>
      <c r="N188" s="36">
        <f t="shared" si="17"/>
        <v>0</v>
      </c>
      <c r="O188" s="36"/>
    </row>
    <row r="189" spans="1:15" x14ac:dyDescent="0.2">
      <c r="A189" s="106" t="s">
        <v>180</v>
      </c>
      <c r="B189" s="117">
        <v>1</v>
      </c>
      <c r="C189" s="27" t="s">
        <v>30</v>
      </c>
      <c r="D189" s="50">
        <v>2</v>
      </c>
      <c r="E189" s="11" t="s">
        <v>2</v>
      </c>
      <c r="F189" s="50">
        <v>8</v>
      </c>
      <c r="G189" s="47">
        <v>3</v>
      </c>
      <c r="H189" s="13">
        <v>3</v>
      </c>
      <c r="I189" s="13">
        <v>3</v>
      </c>
      <c r="J189" s="23">
        <f t="shared" si="13"/>
        <v>3</v>
      </c>
      <c r="K189" s="36">
        <f t="shared" si="15"/>
        <v>3</v>
      </c>
      <c r="L189">
        <f t="shared" si="14"/>
        <v>1</v>
      </c>
      <c r="M189" s="36">
        <f t="shared" si="16"/>
        <v>1</v>
      </c>
      <c r="N189" s="36">
        <f t="shared" si="17"/>
        <v>0</v>
      </c>
      <c r="O189" s="36"/>
    </row>
    <row r="190" spans="1:15" x14ac:dyDescent="0.2">
      <c r="A190" s="106" t="s">
        <v>180</v>
      </c>
      <c r="B190" s="117">
        <v>1</v>
      </c>
      <c r="C190" s="27" t="s">
        <v>203</v>
      </c>
      <c r="D190" s="50">
        <v>2</v>
      </c>
      <c r="E190" s="11" t="s">
        <v>2</v>
      </c>
      <c r="F190" s="50">
        <v>9</v>
      </c>
      <c r="G190" s="47">
        <v>2</v>
      </c>
      <c r="H190" s="13">
        <v>2</v>
      </c>
      <c r="I190" s="13">
        <v>3</v>
      </c>
      <c r="J190" s="23">
        <f t="shared" si="13"/>
        <v>2.3333333333333335</v>
      </c>
      <c r="K190" s="36">
        <f t="shared" si="15"/>
        <v>2</v>
      </c>
      <c r="L190">
        <f t="shared" si="14"/>
        <v>0.66666666666666663</v>
      </c>
      <c r="M190" s="36">
        <f t="shared" si="16"/>
        <v>0.66666666666666663</v>
      </c>
      <c r="N190" s="36">
        <f t="shared" si="17"/>
        <v>-0.33333333333333337</v>
      </c>
      <c r="O190" s="36" t="s">
        <v>278</v>
      </c>
    </row>
    <row r="191" spans="1:15" x14ac:dyDescent="0.2">
      <c r="A191" s="106" t="s">
        <v>180</v>
      </c>
      <c r="B191" s="116">
        <v>1</v>
      </c>
      <c r="C191" s="27" t="s">
        <v>204</v>
      </c>
      <c r="D191" s="50">
        <v>2</v>
      </c>
      <c r="E191" s="11" t="s">
        <v>2</v>
      </c>
      <c r="F191" s="50">
        <v>10</v>
      </c>
      <c r="G191" s="47">
        <v>3</v>
      </c>
      <c r="H191" s="13">
        <v>3</v>
      </c>
      <c r="I191" s="13">
        <v>3</v>
      </c>
      <c r="J191" s="23">
        <f t="shared" si="13"/>
        <v>3</v>
      </c>
      <c r="K191" s="36">
        <f t="shared" si="15"/>
        <v>3</v>
      </c>
      <c r="L191">
        <f t="shared" si="14"/>
        <v>1</v>
      </c>
      <c r="M191" s="36">
        <f t="shared" si="16"/>
        <v>1</v>
      </c>
      <c r="N191" s="36">
        <f t="shared" si="17"/>
        <v>0</v>
      </c>
      <c r="O191" s="36" t="s">
        <v>278</v>
      </c>
    </row>
    <row r="192" spans="1:15" x14ac:dyDescent="0.2">
      <c r="A192" s="106" t="s">
        <v>180</v>
      </c>
      <c r="B192" s="117">
        <v>1</v>
      </c>
      <c r="C192" s="37" t="s">
        <v>205</v>
      </c>
      <c r="D192" s="52">
        <v>2</v>
      </c>
      <c r="E192" s="73" t="s">
        <v>2</v>
      </c>
      <c r="F192" s="52">
        <v>11</v>
      </c>
      <c r="G192" s="47">
        <v>3</v>
      </c>
      <c r="H192" s="13">
        <v>3</v>
      </c>
      <c r="I192" s="13">
        <v>3</v>
      </c>
      <c r="J192" s="23">
        <f t="shared" si="13"/>
        <v>3</v>
      </c>
      <c r="K192" s="36">
        <f t="shared" si="15"/>
        <v>3</v>
      </c>
      <c r="L192">
        <f t="shared" si="14"/>
        <v>1</v>
      </c>
      <c r="M192" s="36">
        <f t="shared" si="16"/>
        <v>1</v>
      </c>
      <c r="N192" s="36">
        <f t="shared" si="17"/>
        <v>0</v>
      </c>
      <c r="O192" s="36"/>
    </row>
    <row r="193" spans="1:17" ht="16" thickBot="1" x14ac:dyDescent="0.25">
      <c r="A193" s="106" t="s">
        <v>180</v>
      </c>
      <c r="B193" s="117">
        <v>1</v>
      </c>
      <c r="C193" s="42" t="s">
        <v>206</v>
      </c>
      <c r="D193" s="53">
        <v>2</v>
      </c>
      <c r="E193" s="54" t="s">
        <v>2</v>
      </c>
      <c r="F193" s="53">
        <v>12</v>
      </c>
      <c r="G193" s="78">
        <v>2</v>
      </c>
      <c r="H193" s="79">
        <v>2</v>
      </c>
      <c r="I193" s="79">
        <v>2</v>
      </c>
      <c r="J193" s="23">
        <f t="shared" si="13"/>
        <v>2</v>
      </c>
      <c r="K193" s="36">
        <f t="shared" si="15"/>
        <v>2</v>
      </c>
      <c r="L193">
        <f t="shared" si="14"/>
        <v>0.66666666666666663</v>
      </c>
      <c r="M193" s="36">
        <f t="shared" si="16"/>
        <v>0.66666666666666663</v>
      </c>
      <c r="N193" s="36">
        <f t="shared" si="17"/>
        <v>-0.33333333333333337</v>
      </c>
      <c r="O193" s="36"/>
    </row>
    <row r="194" spans="1:17" x14ac:dyDescent="0.2">
      <c r="A194" s="106" t="s">
        <v>180</v>
      </c>
      <c r="B194" s="116">
        <v>1</v>
      </c>
      <c r="C194" s="30" t="s">
        <v>10</v>
      </c>
      <c r="D194" s="48">
        <v>3</v>
      </c>
      <c r="E194" s="49" t="s">
        <v>3</v>
      </c>
      <c r="F194" s="48">
        <v>1</v>
      </c>
      <c r="G194" s="44">
        <v>3</v>
      </c>
      <c r="H194" s="18">
        <v>3</v>
      </c>
      <c r="I194" s="18">
        <v>3</v>
      </c>
      <c r="J194" s="22">
        <f t="shared" si="13"/>
        <v>3</v>
      </c>
      <c r="K194" s="36">
        <f t="shared" si="15"/>
        <v>3</v>
      </c>
      <c r="L194">
        <f t="shared" si="14"/>
        <v>1</v>
      </c>
      <c r="M194" s="36">
        <f t="shared" ref="M194:M257" si="18">L194/$Q$194</f>
        <v>1</v>
      </c>
      <c r="N194" s="36">
        <f t="shared" ref="N194:N257" si="19">L194-$Q$194</f>
        <v>0</v>
      </c>
      <c r="O194" s="36"/>
      <c r="P194" s="33">
        <f>AVERAGE(G194:I194,G248:I248)</f>
        <v>3</v>
      </c>
      <c r="Q194" s="33">
        <f>P194/3</f>
        <v>1</v>
      </c>
    </row>
    <row r="195" spans="1:17" x14ac:dyDescent="0.2">
      <c r="A195" s="106" t="s">
        <v>180</v>
      </c>
      <c r="B195" s="117">
        <v>1</v>
      </c>
      <c r="C195" s="27" t="s">
        <v>207</v>
      </c>
      <c r="D195" s="50">
        <v>3</v>
      </c>
      <c r="E195" s="11" t="s">
        <v>3</v>
      </c>
      <c r="F195" s="50">
        <v>2</v>
      </c>
      <c r="G195" s="47">
        <v>1</v>
      </c>
      <c r="H195" s="13">
        <v>1</v>
      </c>
      <c r="I195" s="13">
        <v>1</v>
      </c>
      <c r="J195" s="23">
        <f t="shared" ref="J195:J258" si="20">AVERAGE(G195:I195)</f>
        <v>1</v>
      </c>
      <c r="K195" s="36">
        <f t="shared" si="15"/>
        <v>1</v>
      </c>
      <c r="L195">
        <f t="shared" ref="L195:L258" si="21">K195/3</f>
        <v>0.33333333333333331</v>
      </c>
      <c r="M195" s="36">
        <f t="shared" si="18"/>
        <v>0.33333333333333331</v>
      </c>
      <c r="N195" s="36">
        <f t="shared" si="19"/>
        <v>-0.66666666666666674</v>
      </c>
      <c r="O195" s="36" t="s">
        <v>278</v>
      </c>
    </row>
    <row r="196" spans="1:17" x14ac:dyDescent="0.2">
      <c r="A196" s="106" t="s">
        <v>180</v>
      </c>
      <c r="B196" s="117">
        <v>1</v>
      </c>
      <c r="C196" s="27" t="s">
        <v>79</v>
      </c>
      <c r="D196" s="50">
        <v>3</v>
      </c>
      <c r="E196" s="11" t="s">
        <v>3</v>
      </c>
      <c r="F196" s="50">
        <v>3</v>
      </c>
      <c r="G196" s="47">
        <v>3</v>
      </c>
      <c r="H196" s="13">
        <v>3</v>
      </c>
      <c r="I196" s="13">
        <v>3</v>
      </c>
      <c r="J196" s="23">
        <f t="shared" si="20"/>
        <v>3</v>
      </c>
      <c r="K196" s="36">
        <f t="shared" si="15"/>
        <v>3</v>
      </c>
      <c r="L196">
        <f t="shared" si="21"/>
        <v>1</v>
      </c>
      <c r="M196" s="36">
        <f t="shared" si="18"/>
        <v>1</v>
      </c>
      <c r="N196" s="36">
        <f t="shared" si="19"/>
        <v>0</v>
      </c>
      <c r="O196" s="36"/>
    </row>
    <row r="197" spans="1:17" x14ac:dyDescent="0.2">
      <c r="A197" s="106" t="s">
        <v>180</v>
      </c>
      <c r="B197" s="116">
        <v>1</v>
      </c>
      <c r="C197" s="27" t="s">
        <v>208</v>
      </c>
      <c r="D197" s="50">
        <v>3</v>
      </c>
      <c r="E197" s="11" t="s">
        <v>3</v>
      </c>
      <c r="F197" s="50">
        <v>4</v>
      </c>
      <c r="G197" s="47">
        <v>0</v>
      </c>
      <c r="H197" s="13">
        <v>0</v>
      </c>
      <c r="I197" s="13">
        <v>0</v>
      </c>
      <c r="J197" s="23">
        <f t="shared" si="20"/>
        <v>0</v>
      </c>
      <c r="K197" s="36">
        <f t="shared" si="15"/>
        <v>0</v>
      </c>
      <c r="L197">
        <f t="shared" si="21"/>
        <v>0</v>
      </c>
      <c r="M197" s="36">
        <f t="shared" si="18"/>
        <v>0</v>
      </c>
      <c r="N197" s="36">
        <f t="shared" si="19"/>
        <v>-1</v>
      </c>
      <c r="O197" s="36" t="s">
        <v>278</v>
      </c>
    </row>
    <row r="198" spans="1:17" x14ac:dyDescent="0.2">
      <c r="A198" s="106" t="s">
        <v>180</v>
      </c>
      <c r="B198" s="117">
        <v>1</v>
      </c>
      <c r="C198" s="27" t="s">
        <v>81</v>
      </c>
      <c r="D198" s="50">
        <v>3</v>
      </c>
      <c r="E198" s="11" t="s">
        <v>3</v>
      </c>
      <c r="F198" s="50">
        <v>5</v>
      </c>
      <c r="G198" s="47">
        <v>1</v>
      </c>
      <c r="H198" s="13">
        <v>1</v>
      </c>
      <c r="I198" s="13">
        <v>1</v>
      </c>
      <c r="J198" s="23">
        <f t="shared" si="20"/>
        <v>1</v>
      </c>
      <c r="K198" s="36">
        <f t="shared" si="15"/>
        <v>1</v>
      </c>
      <c r="L198">
        <f t="shared" si="21"/>
        <v>0.33333333333333331</v>
      </c>
      <c r="M198" s="36">
        <f t="shared" si="18"/>
        <v>0.33333333333333331</v>
      </c>
      <c r="N198" s="36">
        <f t="shared" si="19"/>
        <v>-0.66666666666666674</v>
      </c>
      <c r="O198" s="36" t="s">
        <v>278</v>
      </c>
    </row>
    <row r="199" spans="1:17" x14ac:dyDescent="0.2">
      <c r="A199" s="106" t="s">
        <v>180</v>
      </c>
      <c r="B199" s="117">
        <v>1</v>
      </c>
      <c r="C199" s="27" t="s">
        <v>209</v>
      </c>
      <c r="D199" s="50">
        <v>3</v>
      </c>
      <c r="E199" s="11" t="s">
        <v>3</v>
      </c>
      <c r="F199" s="50">
        <v>6</v>
      </c>
      <c r="G199" s="47">
        <v>0.5</v>
      </c>
      <c r="H199" s="47">
        <v>0.5</v>
      </c>
      <c r="I199" s="47">
        <v>0.5</v>
      </c>
      <c r="J199" s="23">
        <f t="shared" si="20"/>
        <v>0.5</v>
      </c>
      <c r="K199" s="36">
        <f t="shared" si="15"/>
        <v>0.5</v>
      </c>
      <c r="L199">
        <f t="shared" si="21"/>
        <v>0.16666666666666666</v>
      </c>
      <c r="M199" s="36">
        <f t="shared" si="18"/>
        <v>0.16666666666666666</v>
      </c>
      <c r="N199" s="36">
        <f t="shared" si="19"/>
        <v>-0.83333333333333337</v>
      </c>
      <c r="O199" s="36" t="s">
        <v>278</v>
      </c>
    </row>
    <row r="200" spans="1:17" x14ac:dyDescent="0.2">
      <c r="A200" s="106" t="s">
        <v>180</v>
      </c>
      <c r="B200" s="116">
        <v>1</v>
      </c>
      <c r="C200" s="27" t="s">
        <v>91</v>
      </c>
      <c r="D200" s="50">
        <v>3</v>
      </c>
      <c r="E200" s="11" t="s">
        <v>3</v>
      </c>
      <c r="F200" s="50">
        <v>7</v>
      </c>
      <c r="G200" s="47">
        <v>2</v>
      </c>
      <c r="H200" s="13">
        <v>2</v>
      </c>
      <c r="I200" s="13">
        <v>2</v>
      </c>
      <c r="J200" s="23">
        <f t="shared" si="20"/>
        <v>2</v>
      </c>
      <c r="K200" s="36">
        <f t="shared" si="15"/>
        <v>2</v>
      </c>
      <c r="L200">
        <f t="shared" si="21"/>
        <v>0.66666666666666663</v>
      </c>
      <c r="M200" s="36">
        <f t="shared" si="18"/>
        <v>0.66666666666666663</v>
      </c>
      <c r="N200" s="36">
        <f t="shared" si="19"/>
        <v>-0.33333333333333337</v>
      </c>
      <c r="O200" s="36" t="s">
        <v>278</v>
      </c>
    </row>
    <row r="201" spans="1:17" x14ac:dyDescent="0.2">
      <c r="A201" s="106" t="s">
        <v>180</v>
      </c>
      <c r="B201" s="117">
        <v>1</v>
      </c>
      <c r="C201" s="27" t="s">
        <v>210</v>
      </c>
      <c r="D201" s="50">
        <v>3</v>
      </c>
      <c r="E201" s="11" t="s">
        <v>3</v>
      </c>
      <c r="F201" s="50">
        <v>8</v>
      </c>
      <c r="G201" s="47">
        <v>3</v>
      </c>
      <c r="H201" s="13">
        <v>3</v>
      </c>
      <c r="I201" s="13">
        <v>3</v>
      </c>
      <c r="J201" s="23">
        <f t="shared" si="20"/>
        <v>3</v>
      </c>
      <c r="K201" s="36">
        <f t="shared" ref="K201:K264" si="22">MEDIAN(G201:I201)</f>
        <v>3</v>
      </c>
      <c r="L201">
        <f t="shared" si="21"/>
        <v>1</v>
      </c>
      <c r="M201" s="36">
        <f t="shared" si="18"/>
        <v>1</v>
      </c>
      <c r="N201" s="36">
        <f t="shared" si="19"/>
        <v>0</v>
      </c>
      <c r="O201" s="36" t="s">
        <v>278</v>
      </c>
    </row>
    <row r="202" spans="1:17" x14ac:dyDescent="0.2">
      <c r="A202" s="106" t="s">
        <v>180</v>
      </c>
      <c r="B202" s="117">
        <v>1</v>
      </c>
      <c r="C202" s="27" t="s">
        <v>211</v>
      </c>
      <c r="D202" s="50">
        <v>3</v>
      </c>
      <c r="E202" s="11" t="s">
        <v>3</v>
      </c>
      <c r="F202" s="50">
        <v>9</v>
      </c>
      <c r="G202" s="47">
        <v>3</v>
      </c>
      <c r="H202" s="13">
        <v>3</v>
      </c>
      <c r="I202" s="13">
        <v>3</v>
      </c>
      <c r="J202" s="23">
        <f t="shared" si="20"/>
        <v>3</v>
      </c>
      <c r="K202" s="36">
        <f t="shared" si="22"/>
        <v>3</v>
      </c>
      <c r="L202">
        <f t="shared" si="21"/>
        <v>1</v>
      </c>
      <c r="M202" s="36">
        <f t="shared" si="18"/>
        <v>1</v>
      </c>
      <c r="N202" s="36">
        <f t="shared" si="19"/>
        <v>0</v>
      </c>
      <c r="O202" s="36"/>
    </row>
    <row r="203" spans="1:17" x14ac:dyDescent="0.2">
      <c r="A203" s="106" t="s">
        <v>180</v>
      </c>
      <c r="B203" s="116">
        <v>1</v>
      </c>
      <c r="C203" s="27" t="s">
        <v>212</v>
      </c>
      <c r="D203" s="50">
        <v>3</v>
      </c>
      <c r="E203" s="11" t="s">
        <v>3</v>
      </c>
      <c r="F203" s="50">
        <v>10</v>
      </c>
      <c r="G203" s="47">
        <v>0</v>
      </c>
      <c r="H203" s="13">
        <v>0</v>
      </c>
      <c r="I203" s="13">
        <v>0</v>
      </c>
      <c r="J203" s="23">
        <f t="shared" si="20"/>
        <v>0</v>
      </c>
      <c r="K203" s="36">
        <f t="shared" si="22"/>
        <v>0</v>
      </c>
      <c r="L203">
        <f t="shared" si="21"/>
        <v>0</v>
      </c>
      <c r="M203" s="36">
        <f t="shared" si="18"/>
        <v>0</v>
      </c>
      <c r="N203" s="36">
        <f t="shared" si="19"/>
        <v>-1</v>
      </c>
      <c r="O203" s="36" t="s">
        <v>278</v>
      </c>
    </row>
    <row r="204" spans="1:17" x14ac:dyDescent="0.2">
      <c r="A204" s="106" t="s">
        <v>180</v>
      </c>
      <c r="B204" s="117">
        <v>1</v>
      </c>
      <c r="C204" s="27" t="s">
        <v>213</v>
      </c>
      <c r="D204" s="50">
        <v>3</v>
      </c>
      <c r="E204" s="11" t="s">
        <v>3</v>
      </c>
      <c r="F204" s="50">
        <v>11</v>
      </c>
      <c r="G204" s="47">
        <v>3</v>
      </c>
      <c r="H204" s="13">
        <v>3</v>
      </c>
      <c r="I204" s="13">
        <v>3</v>
      </c>
      <c r="J204" s="23">
        <f t="shared" si="20"/>
        <v>3</v>
      </c>
      <c r="K204" s="36">
        <f t="shared" si="22"/>
        <v>3</v>
      </c>
      <c r="L204">
        <f t="shared" si="21"/>
        <v>1</v>
      </c>
      <c r="M204" s="36">
        <f t="shared" si="18"/>
        <v>1</v>
      </c>
      <c r="N204" s="36">
        <f t="shared" si="19"/>
        <v>0</v>
      </c>
      <c r="O204" s="36"/>
    </row>
    <row r="205" spans="1:17" x14ac:dyDescent="0.2">
      <c r="A205" s="106" t="s">
        <v>180</v>
      </c>
      <c r="B205" s="117">
        <v>1</v>
      </c>
      <c r="C205" s="27" t="s">
        <v>214</v>
      </c>
      <c r="D205" s="50">
        <v>3</v>
      </c>
      <c r="E205" s="11" t="s">
        <v>3</v>
      </c>
      <c r="F205" s="50">
        <v>12</v>
      </c>
      <c r="G205" s="47">
        <v>3</v>
      </c>
      <c r="H205" s="13">
        <v>3</v>
      </c>
      <c r="I205" s="13">
        <v>3</v>
      </c>
      <c r="J205" s="23">
        <f t="shared" si="20"/>
        <v>3</v>
      </c>
      <c r="K205" s="36">
        <f t="shared" si="22"/>
        <v>3</v>
      </c>
      <c r="L205">
        <f t="shared" si="21"/>
        <v>1</v>
      </c>
      <c r="M205" s="36">
        <f t="shared" si="18"/>
        <v>1</v>
      </c>
      <c r="N205" s="36">
        <f t="shared" si="19"/>
        <v>0</v>
      </c>
      <c r="O205" s="36"/>
    </row>
    <row r="206" spans="1:17" x14ac:dyDescent="0.2">
      <c r="A206" s="106" t="s">
        <v>180</v>
      </c>
      <c r="B206" s="116">
        <v>1</v>
      </c>
      <c r="C206" s="27" t="s">
        <v>215</v>
      </c>
      <c r="D206" s="50">
        <v>3</v>
      </c>
      <c r="E206" s="11" t="s">
        <v>4</v>
      </c>
      <c r="F206" s="50">
        <v>1</v>
      </c>
      <c r="G206" s="47">
        <v>3</v>
      </c>
      <c r="H206" s="13">
        <v>3</v>
      </c>
      <c r="I206" s="13">
        <v>3</v>
      </c>
      <c r="J206" s="23">
        <f t="shared" si="20"/>
        <v>3</v>
      </c>
      <c r="K206" s="36">
        <f t="shared" si="22"/>
        <v>3</v>
      </c>
      <c r="L206">
        <f t="shared" si="21"/>
        <v>1</v>
      </c>
      <c r="M206" s="36">
        <f t="shared" si="18"/>
        <v>1</v>
      </c>
      <c r="N206" s="36">
        <f t="shared" si="19"/>
        <v>0</v>
      </c>
      <c r="O206" s="36"/>
    </row>
    <row r="207" spans="1:17" x14ac:dyDescent="0.2">
      <c r="A207" s="106" t="s">
        <v>180</v>
      </c>
      <c r="B207" s="117">
        <v>1</v>
      </c>
      <c r="C207" s="27" t="s">
        <v>216</v>
      </c>
      <c r="D207" s="50">
        <v>3</v>
      </c>
      <c r="E207" s="11" t="s">
        <v>4</v>
      </c>
      <c r="F207" s="50">
        <v>2</v>
      </c>
      <c r="G207" s="47">
        <v>3</v>
      </c>
      <c r="H207" s="13">
        <v>3</v>
      </c>
      <c r="I207" s="13">
        <v>3</v>
      </c>
      <c r="J207" s="23">
        <f t="shared" si="20"/>
        <v>3</v>
      </c>
      <c r="K207" s="36">
        <f t="shared" si="22"/>
        <v>3</v>
      </c>
      <c r="L207">
        <f t="shared" si="21"/>
        <v>1</v>
      </c>
      <c r="M207" s="36">
        <f t="shared" si="18"/>
        <v>1</v>
      </c>
      <c r="N207" s="36">
        <f t="shared" si="19"/>
        <v>0</v>
      </c>
      <c r="O207" s="36"/>
    </row>
    <row r="208" spans="1:17" x14ac:dyDescent="0.2">
      <c r="A208" s="106" t="s">
        <v>180</v>
      </c>
      <c r="B208" s="117">
        <v>1</v>
      </c>
      <c r="C208" s="27" t="s">
        <v>217</v>
      </c>
      <c r="D208" s="50">
        <v>3</v>
      </c>
      <c r="E208" s="11" t="s">
        <v>4</v>
      </c>
      <c r="F208" s="50">
        <v>3</v>
      </c>
      <c r="G208" s="47">
        <v>3</v>
      </c>
      <c r="H208" s="13">
        <v>3</v>
      </c>
      <c r="I208" s="13">
        <v>3</v>
      </c>
      <c r="J208" s="23">
        <f t="shared" si="20"/>
        <v>3</v>
      </c>
      <c r="K208" s="36">
        <f t="shared" si="22"/>
        <v>3</v>
      </c>
      <c r="L208">
        <f t="shared" si="21"/>
        <v>1</v>
      </c>
      <c r="M208" s="36">
        <f t="shared" si="18"/>
        <v>1</v>
      </c>
      <c r="N208" s="36">
        <f t="shared" si="19"/>
        <v>0</v>
      </c>
      <c r="O208" s="36"/>
    </row>
    <row r="209" spans="1:15" x14ac:dyDescent="0.2">
      <c r="A209" s="106" t="s">
        <v>180</v>
      </c>
      <c r="B209" s="116">
        <v>1</v>
      </c>
      <c r="C209" s="28" t="s">
        <v>218</v>
      </c>
      <c r="D209" s="59">
        <v>3</v>
      </c>
      <c r="E209" s="72" t="s">
        <v>4</v>
      </c>
      <c r="F209" s="59">
        <v>4</v>
      </c>
      <c r="G209" s="47">
        <v>3</v>
      </c>
      <c r="H209" s="13">
        <v>3</v>
      </c>
      <c r="I209" s="13">
        <v>3</v>
      </c>
      <c r="J209" s="23">
        <f t="shared" si="20"/>
        <v>3</v>
      </c>
      <c r="K209" s="36">
        <f t="shared" si="22"/>
        <v>3</v>
      </c>
      <c r="L209">
        <f t="shared" si="21"/>
        <v>1</v>
      </c>
      <c r="M209" s="36">
        <f t="shared" si="18"/>
        <v>1</v>
      </c>
      <c r="N209" s="36">
        <f t="shared" si="19"/>
        <v>0</v>
      </c>
      <c r="O209" s="36"/>
    </row>
    <row r="210" spans="1:15" x14ac:dyDescent="0.2">
      <c r="A210" s="106" t="s">
        <v>180</v>
      </c>
      <c r="B210" s="117">
        <v>1</v>
      </c>
      <c r="C210" s="27" t="s">
        <v>219</v>
      </c>
      <c r="D210" s="55">
        <v>3</v>
      </c>
      <c r="E210" s="74" t="s">
        <v>4</v>
      </c>
      <c r="F210" s="55">
        <v>5</v>
      </c>
      <c r="G210" s="45">
        <v>3</v>
      </c>
      <c r="H210" s="34">
        <v>3</v>
      </c>
      <c r="I210" s="34">
        <v>3</v>
      </c>
      <c r="J210" s="23">
        <f t="shared" si="20"/>
        <v>3</v>
      </c>
      <c r="K210" s="36">
        <f t="shared" si="22"/>
        <v>3</v>
      </c>
      <c r="L210">
        <f t="shared" si="21"/>
        <v>1</v>
      </c>
      <c r="M210" s="36">
        <f t="shared" si="18"/>
        <v>1</v>
      </c>
      <c r="N210" s="36">
        <f t="shared" si="19"/>
        <v>0</v>
      </c>
      <c r="O210" s="36"/>
    </row>
    <row r="211" spans="1:15" x14ac:dyDescent="0.2">
      <c r="A211" s="106" t="s">
        <v>180</v>
      </c>
      <c r="B211" s="117">
        <v>1</v>
      </c>
      <c r="C211" s="27" t="s">
        <v>94</v>
      </c>
      <c r="D211" s="50">
        <v>3</v>
      </c>
      <c r="E211" s="11" t="s">
        <v>4</v>
      </c>
      <c r="F211" s="50">
        <v>6</v>
      </c>
      <c r="G211" s="47">
        <v>3</v>
      </c>
      <c r="H211" s="13">
        <v>3</v>
      </c>
      <c r="I211" s="13">
        <v>3</v>
      </c>
      <c r="J211" s="23">
        <f t="shared" si="20"/>
        <v>3</v>
      </c>
      <c r="K211" s="36">
        <f t="shared" si="22"/>
        <v>3</v>
      </c>
      <c r="L211">
        <f t="shared" si="21"/>
        <v>1</v>
      </c>
      <c r="M211" s="36">
        <f t="shared" si="18"/>
        <v>1</v>
      </c>
      <c r="N211" s="36">
        <f t="shared" si="19"/>
        <v>0</v>
      </c>
      <c r="O211" s="36"/>
    </row>
    <row r="212" spans="1:15" x14ac:dyDescent="0.2">
      <c r="A212" s="106" t="s">
        <v>180</v>
      </c>
      <c r="B212" s="116">
        <v>1</v>
      </c>
      <c r="C212" s="27" t="s">
        <v>220</v>
      </c>
      <c r="D212" s="50">
        <v>3</v>
      </c>
      <c r="E212" s="11" t="s">
        <v>4</v>
      </c>
      <c r="F212" s="50">
        <v>7</v>
      </c>
      <c r="G212" s="47">
        <v>3</v>
      </c>
      <c r="H212" s="13">
        <v>3</v>
      </c>
      <c r="I212" s="13">
        <v>3</v>
      </c>
      <c r="J212" s="23">
        <f t="shared" si="20"/>
        <v>3</v>
      </c>
      <c r="K212" s="36">
        <f t="shared" si="22"/>
        <v>3</v>
      </c>
      <c r="L212">
        <f t="shared" si="21"/>
        <v>1</v>
      </c>
      <c r="M212" s="36">
        <f t="shared" si="18"/>
        <v>1</v>
      </c>
      <c r="N212" s="36">
        <f t="shared" si="19"/>
        <v>0</v>
      </c>
      <c r="O212" s="36"/>
    </row>
    <row r="213" spans="1:15" x14ac:dyDescent="0.2">
      <c r="A213" s="106" t="s">
        <v>180</v>
      </c>
      <c r="B213" s="117">
        <v>1</v>
      </c>
      <c r="C213" s="27" t="s">
        <v>221</v>
      </c>
      <c r="D213" s="50">
        <v>3</v>
      </c>
      <c r="E213" s="11" t="s">
        <v>4</v>
      </c>
      <c r="F213" s="50">
        <v>8</v>
      </c>
      <c r="G213" s="47">
        <v>3</v>
      </c>
      <c r="H213" s="13">
        <v>3</v>
      </c>
      <c r="I213" s="13">
        <v>3</v>
      </c>
      <c r="J213" s="23">
        <f t="shared" si="20"/>
        <v>3</v>
      </c>
      <c r="K213" s="36">
        <f t="shared" si="22"/>
        <v>3</v>
      </c>
      <c r="L213">
        <f t="shared" si="21"/>
        <v>1</v>
      </c>
      <c r="M213" s="36">
        <f t="shared" si="18"/>
        <v>1</v>
      </c>
      <c r="N213" s="36">
        <f t="shared" si="19"/>
        <v>0</v>
      </c>
      <c r="O213" s="36"/>
    </row>
    <row r="214" spans="1:15" x14ac:dyDescent="0.2">
      <c r="A214" s="106" t="s">
        <v>180</v>
      </c>
      <c r="B214" s="117">
        <v>1</v>
      </c>
      <c r="C214" s="31" t="s">
        <v>15</v>
      </c>
      <c r="D214" s="48">
        <v>3</v>
      </c>
      <c r="E214" s="49" t="s">
        <v>4</v>
      </c>
      <c r="F214" s="48">
        <v>9</v>
      </c>
      <c r="G214" s="46">
        <v>0</v>
      </c>
      <c r="H214" s="19">
        <v>0</v>
      </c>
      <c r="I214" s="19">
        <v>0</v>
      </c>
      <c r="J214" s="22">
        <f t="shared" si="20"/>
        <v>0</v>
      </c>
      <c r="K214" s="36">
        <f t="shared" si="22"/>
        <v>0</v>
      </c>
      <c r="L214">
        <f t="shared" si="21"/>
        <v>0</v>
      </c>
      <c r="M214" s="36">
        <f t="shared" si="18"/>
        <v>0</v>
      </c>
      <c r="N214" s="36">
        <f t="shared" si="19"/>
        <v>-1</v>
      </c>
      <c r="O214" s="36"/>
    </row>
    <row r="215" spans="1:15" x14ac:dyDescent="0.2">
      <c r="A215" s="106" t="s">
        <v>180</v>
      </c>
      <c r="B215" s="116">
        <v>1</v>
      </c>
      <c r="C215" s="27" t="s">
        <v>222</v>
      </c>
      <c r="D215" s="50">
        <v>3</v>
      </c>
      <c r="E215" s="11" t="s">
        <v>4</v>
      </c>
      <c r="F215" s="50">
        <v>10</v>
      </c>
      <c r="G215" s="47">
        <v>3</v>
      </c>
      <c r="H215" s="13">
        <v>3</v>
      </c>
      <c r="I215" s="13">
        <v>3</v>
      </c>
      <c r="J215" s="23">
        <f t="shared" si="20"/>
        <v>3</v>
      </c>
      <c r="K215" s="36">
        <f t="shared" si="22"/>
        <v>3</v>
      </c>
      <c r="L215">
        <f t="shared" si="21"/>
        <v>1</v>
      </c>
      <c r="M215" s="36">
        <f t="shared" si="18"/>
        <v>1</v>
      </c>
      <c r="N215" s="36">
        <f t="shared" si="19"/>
        <v>0</v>
      </c>
      <c r="O215" s="36"/>
    </row>
    <row r="216" spans="1:15" x14ac:dyDescent="0.2">
      <c r="A216" s="106" t="s">
        <v>180</v>
      </c>
      <c r="B216" s="117">
        <v>1</v>
      </c>
      <c r="C216" s="29" t="s">
        <v>223</v>
      </c>
      <c r="D216" s="50">
        <v>3</v>
      </c>
      <c r="E216" s="11" t="s">
        <v>4</v>
      </c>
      <c r="F216" s="50">
        <v>11</v>
      </c>
      <c r="G216" s="47">
        <v>0</v>
      </c>
      <c r="H216" s="13">
        <v>0</v>
      </c>
      <c r="I216" s="13">
        <v>0</v>
      </c>
      <c r="J216" s="23">
        <f t="shared" si="20"/>
        <v>0</v>
      </c>
      <c r="K216" s="36">
        <f t="shared" si="22"/>
        <v>0</v>
      </c>
      <c r="L216">
        <f t="shared" si="21"/>
        <v>0</v>
      </c>
      <c r="M216" s="36">
        <f t="shared" si="18"/>
        <v>0</v>
      </c>
      <c r="N216" s="36">
        <f t="shared" si="19"/>
        <v>-1</v>
      </c>
      <c r="O216" s="36"/>
    </row>
    <row r="217" spans="1:15" x14ac:dyDescent="0.2">
      <c r="A217" s="106" t="s">
        <v>180</v>
      </c>
      <c r="B217" s="117">
        <v>1</v>
      </c>
      <c r="C217" s="27" t="s">
        <v>224</v>
      </c>
      <c r="D217" s="50">
        <v>3</v>
      </c>
      <c r="E217" s="11" t="s">
        <v>4</v>
      </c>
      <c r="F217" s="50">
        <v>12</v>
      </c>
      <c r="G217" s="47">
        <v>3</v>
      </c>
      <c r="H217" s="13">
        <v>3</v>
      </c>
      <c r="I217" s="13">
        <v>3</v>
      </c>
      <c r="J217" s="23">
        <f t="shared" si="20"/>
        <v>3</v>
      </c>
      <c r="K217" s="36">
        <f t="shared" si="22"/>
        <v>3</v>
      </c>
      <c r="L217">
        <f t="shared" si="21"/>
        <v>1</v>
      </c>
      <c r="M217" s="36">
        <f t="shared" si="18"/>
        <v>1</v>
      </c>
      <c r="N217" s="36">
        <f t="shared" si="19"/>
        <v>0</v>
      </c>
      <c r="O217" s="36"/>
    </row>
    <row r="218" spans="1:15" x14ac:dyDescent="0.2">
      <c r="A218" s="106" t="s">
        <v>180</v>
      </c>
      <c r="B218" s="116">
        <v>1</v>
      </c>
      <c r="C218" s="27" t="s">
        <v>225</v>
      </c>
      <c r="D218" s="50">
        <v>3</v>
      </c>
      <c r="E218" s="11" t="s">
        <v>5</v>
      </c>
      <c r="F218" s="50">
        <v>1</v>
      </c>
      <c r="G218" s="47">
        <v>3</v>
      </c>
      <c r="H218" s="13">
        <v>3</v>
      </c>
      <c r="I218" s="13">
        <v>3</v>
      </c>
      <c r="J218" s="23">
        <f t="shared" si="20"/>
        <v>3</v>
      </c>
      <c r="K218" s="36">
        <f t="shared" si="22"/>
        <v>3</v>
      </c>
      <c r="L218">
        <f t="shared" si="21"/>
        <v>1</v>
      </c>
      <c r="M218" s="36">
        <f t="shared" si="18"/>
        <v>1</v>
      </c>
      <c r="N218" s="36">
        <f t="shared" si="19"/>
        <v>0</v>
      </c>
      <c r="O218" s="36" t="s">
        <v>278</v>
      </c>
    </row>
    <row r="219" spans="1:15" x14ac:dyDescent="0.2">
      <c r="A219" s="106" t="s">
        <v>180</v>
      </c>
      <c r="B219" s="117">
        <v>1</v>
      </c>
      <c r="C219" s="27" t="s">
        <v>115</v>
      </c>
      <c r="D219" s="50">
        <v>3</v>
      </c>
      <c r="E219" s="11" t="s">
        <v>5</v>
      </c>
      <c r="F219" s="50">
        <v>2</v>
      </c>
      <c r="G219" s="47">
        <v>3</v>
      </c>
      <c r="H219" s="13">
        <v>3</v>
      </c>
      <c r="I219" s="13">
        <v>3</v>
      </c>
      <c r="J219" s="23">
        <f t="shared" si="20"/>
        <v>3</v>
      </c>
      <c r="K219" s="36">
        <f t="shared" si="22"/>
        <v>3</v>
      </c>
      <c r="L219">
        <f t="shared" si="21"/>
        <v>1</v>
      </c>
      <c r="M219" s="36">
        <f t="shared" si="18"/>
        <v>1</v>
      </c>
      <c r="N219" s="36">
        <f t="shared" si="19"/>
        <v>0</v>
      </c>
      <c r="O219" s="36"/>
    </row>
    <row r="220" spans="1:15" x14ac:dyDescent="0.2">
      <c r="A220" s="106" t="s">
        <v>180</v>
      </c>
      <c r="B220" s="117">
        <v>1</v>
      </c>
      <c r="C220" s="27" t="s">
        <v>226</v>
      </c>
      <c r="D220" s="50">
        <v>3</v>
      </c>
      <c r="E220" s="11" t="s">
        <v>5</v>
      </c>
      <c r="F220" s="50">
        <v>3</v>
      </c>
      <c r="G220" s="47">
        <v>0</v>
      </c>
      <c r="H220" s="13">
        <v>0</v>
      </c>
      <c r="I220" s="13">
        <v>0</v>
      </c>
      <c r="J220" s="102">
        <f t="shared" si="20"/>
        <v>0</v>
      </c>
      <c r="K220" s="36">
        <f t="shared" si="22"/>
        <v>0</v>
      </c>
      <c r="L220">
        <f t="shared" si="21"/>
        <v>0</v>
      </c>
      <c r="M220" s="36">
        <f t="shared" si="18"/>
        <v>0</v>
      </c>
      <c r="N220" s="36">
        <f t="shared" si="19"/>
        <v>-1</v>
      </c>
      <c r="O220" s="36"/>
    </row>
    <row r="221" spans="1:15" x14ac:dyDescent="0.2">
      <c r="A221" s="106" t="s">
        <v>180</v>
      </c>
      <c r="B221" s="116">
        <v>1</v>
      </c>
      <c r="C221" s="28" t="s">
        <v>227</v>
      </c>
      <c r="D221" s="59">
        <v>3</v>
      </c>
      <c r="E221" s="72" t="s">
        <v>5</v>
      </c>
      <c r="F221" s="59">
        <v>4</v>
      </c>
      <c r="G221" s="47">
        <v>0</v>
      </c>
      <c r="H221" s="13">
        <v>0</v>
      </c>
      <c r="I221" s="13">
        <v>0</v>
      </c>
      <c r="J221" s="102">
        <f t="shared" si="20"/>
        <v>0</v>
      </c>
      <c r="K221" s="36">
        <f t="shared" si="22"/>
        <v>0</v>
      </c>
      <c r="L221">
        <f t="shared" si="21"/>
        <v>0</v>
      </c>
      <c r="M221" s="36">
        <f t="shared" si="18"/>
        <v>0</v>
      </c>
      <c r="N221" s="36">
        <f t="shared" si="19"/>
        <v>-1</v>
      </c>
      <c r="O221" s="36"/>
    </row>
    <row r="222" spans="1:15" x14ac:dyDescent="0.2">
      <c r="A222" s="106" t="s">
        <v>180</v>
      </c>
      <c r="B222" s="117">
        <v>1</v>
      </c>
      <c r="C222" s="27" t="s">
        <v>228</v>
      </c>
      <c r="D222" s="50">
        <v>3</v>
      </c>
      <c r="E222" s="11" t="s">
        <v>5</v>
      </c>
      <c r="F222" s="50">
        <v>5</v>
      </c>
      <c r="G222" s="47">
        <v>3</v>
      </c>
      <c r="H222" s="13">
        <v>3</v>
      </c>
      <c r="I222" s="20">
        <v>3</v>
      </c>
      <c r="J222" s="23">
        <f t="shared" si="20"/>
        <v>3</v>
      </c>
      <c r="K222" s="36">
        <f t="shared" si="22"/>
        <v>3</v>
      </c>
      <c r="L222">
        <f t="shared" si="21"/>
        <v>1</v>
      </c>
      <c r="M222" s="36">
        <f t="shared" si="18"/>
        <v>1</v>
      </c>
      <c r="N222" s="36">
        <f t="shared" si="19"/>
        <v>0</v>
      </c>
      <c r="O222" s="36"/>
    </row>
    <row r="223" spans="1:15" x14ac:dyDescent="0.2">
      <c r="A223" s="106" t="s">
        <v>180</v>
      </c>
      <c r="B223" s="117">
        <v>1</v>
      </c>
      <c r="C223" s="27" t="s">
        <v>229</v>
      </c>
      <c r="D223" s="50">
        <v>3</v>
      </c>
      <c r="E223" s="11" t="s">
        <v>5</v>
      </c>
      <c r="F223" s="50">
        <v>6</v>
      </c>
      <c r="G223" s="47">
        <v>3</v>
      </c>
      <c r="H223" s="13">
        <v>3</v>
      </c>
      <c r="I223" s="13">
        <v>3</v>
      </c>
      <c r="J223" s="23">
        <f t="shared" si="20"/>
        <v>3</v>
      </c>
      <c r="K223" s="36">
        <f t="shared" si="22"/>
        <v>3</v>
      </c>
      <c r="L223">
        <f t="shared" si="21"/>
        <v>1</v>
      </c>
      <c r="M223" s="36">
        <f t="shared" si="18"/>
        <v>1</v>
      </c>
      <c r="N223" s="36">
        <f t="shared" si="19"/>
        <v>0</v>
      </c>
      <c r="O223" s="36"/>
    </row>
    <row r="224" spans="1:15" x14ac:dyDescent="0.2">
      <c r="A224" s="106" t="s">
        <v>180</v>
      </c>
      <c r="B224" s="116">
        <v>1</v>
      </c>
      <c r="C224" s="27" t="s">
        <v>230</v>
      </c>
      <c r="D224" s="50">
        <v>3</v>
      </c>
      <c r="E224" s="11" t="s">
        <v>5</v>
      </c>
      <c r="F224" s="50">
        <v>7</v>
      </c>
      <c r="G224" s="47">
        <v>3</v>
      </c>
      <c r="H224" s="13">
        <v>3</v>
      </c>
      <c r="I224" s="13">
        <v>3</v>
      </c>
      <c r="J224" s="23">
        <f t="shared" si="20"/>
        <v>3</v>
      </c>
      <c r="K224" s="36">
        <f t="shared" si="22"/>
        <v>3</v>
      </c>
      <c r="L224">
        <f t="shared" si="21"/>
        <v>1</v>
      </c>
      <c r="M224" s="36">
        <f t="shared" si="18"/>
        <v>1</v>
      </c>
      <c r="N224" s="36">
        <f t="shared" si="19"/>
        <v>0</v>
      </c>
      <c r="O224" s="36"/>
    </row>
    <row r="225" spans="1:15" x14ac:dyDescent="0.2">
      <c r="A225" s="106" t="s">
        <v>180</v>
      </c>
      <c r="B225" s="117">
        <v>1</v>
      </c>
      <c r="C225" s="27" t="s">
        <v>231</v>
      </c>
      <c r="D225" s="50">
        <v>3</v>
      </c>
      <c r="E225" s="11" t="s">
        <v>5</v>
      </c>
      <c r="F225" s="50">
        <v>8</v>
      </c>
      <c r="G225" s="47">
        <v>3</v>
      </c>
      <c r="H225" s="13">
        <v>3</v>
      </c>
      <c r="I225" s="13">
        <v>3</v>
      </c>
      <c r="J225" s="23">
        <f t="shared" si="20"/>
        <v>3</v>
      </c>
      <c r="K225" s="36">
        <f t="shared" si="22"/>
        <v>3</v>
      </c>
      <c r="L225">
        <f t="shared" si="21"/>
        <v>1</v>
      </c>
      <c r="M225" s="36">
        <f t="shared" si="18"/>
        <v>1</v>
      </c>
      <c r="N225" s="36">
        <f t="shared" si="19"/>
        <v>0</v>
      </c>
      <c r="O225" s="36"/>
    </row>
    <row r="226" spans="1:15" x14ac:dyDescent="0.2">
      <c r="A226" s="106" t="s">
        <v>180</v>
      </c>
      <c r="B226" s="117">
        <v>1</v>
      </c>
      <c r="C226" s="27" t="s">
        <v>232</v>
      </c>
      <c r="D226" s="50">
        <v>3</v>
      </c>
      <c r="E226" s="11" t="s">
        <v>5</v>
      </c>
      <c r="F226" s="50">
        <v>9</v>
      </c>
      <c r="G226" s="47">
        <v>3</v>
      </c>
      <c r="H226" s="13">
        <v>3</v>
      </c>
      <c r="I226" s="13">
        <v>3</v>
      </c>
      <c r="J226" s="102">
        <f t="shared" si="20"/>
        <v>3</v>
      </c>
      <c r="K226" s="36">
        <f t="shared" si="22"/>
        <v>3</v>
      </c>
      <c r="L226">
        <f t="shared" si="21"/>
        <v>1</v>
      </c>
      <c r="M226" s="36">
        <f t="shared" si="18"/>
        <v>1</v>
      </c>
      <c r="N226" s="36">
        <f t="shared" si="19"/>
        <v>0</v>
      </c>
      <c r="O226" s="36" t="s">
        <v>278</v>
      </c>
    </row>
    <row r="227" spans="1:15" x14ac:dyDescent="0.2">
      <c r="A227" s="106" t="s">
        <v>180</v>
      </c>
      <c r="B227" s="116">
        <v>1</v>
      </c>
      <c r="C227" s="27" t="s">
        <v>233</v>
      </c>
      <c r="D227" s="50">
        <v>3</v>
      </c>
      <c r="E227" s="11" t="s">
        <v>5</v>
      </c>
      <c r="F227" s="50">
        <v>10</v>
      </c>
      <c r="G227" s="47">
        <v>3</v>
      </c>
      <c r="H227" s="13">
        <v>3</v>
      </c>
      <c r="I227" s="13">
        <v>3</v>
      </c>
      <c r="J227" s="23">
        <f t="shared" si="20"/>
        <v>3</v>
      </c>
      <c r="K227" s="36">
        <f t="shared" si="22"/>
        <v>3</v>
      </c>
      <c r="L227">
        <f t="shared" si="21"/>
        <v>1</v>
      </c>
      <c r="M227" s="36">
        <f t="shared" si="18"/>
        <v>1</v>
      </c>
      <c r="N227" s="36">
        <f t="shared" si="19"/>
        <v>0</v>
      </c>
      <c r="O227" s="36"/>
    </row>
    <row r="228" spans="1:15" x14ac:dyDescent="0.2">
      <c r="A228" s="106" t="s">
        <v>180</v>
      </c>
      <c r="B228" s="117">
        <v>1</v>
      </c>
      <c r="C228" s="31" t="s">
        <v>180</v>
      </c>
      <c r="D228" s="51">
        <v>3</v>
      </c>
      <c r="E228" s="14" t="s">
        <v>5</v>
      </c>
      <c r="F228" s="51">
        <v>11</v>
      </c>
      <c r="G228" s="69">
        <v>3</v>
      </c>
      <c r="H228" s="65">
        <v>3</v>
      </c>
      <c r="I228" s="19">
        <v>3</v>
      </c>
      <c r="J228" s="22">
        <f t="shared" si="20"/>
        <v>3</v>
      </c>
      <c r="K228" s="36">
        <f t="shared" si="22"/>
        <v>3</v>
      </c>
      <c r="L228">
        <f t="shared" si="21"/>
        <v>1</v>
      </c>
      <c r="M228" s="36">
        <f t="shared" si="18"/>
        <v>1</v>
      </c>
      <c r="N228" s="36">
        <f t="shared" si="19"/>
        <v>0</v>
      </c>
      <c r="O228" s="36"/>
    </row>
    <row r="229" spans="1:15" x14ac:dyDescent="0.2">
      <c r="A229" s="106" t="s">
        <v>180</v>
      </c>
      <c r="B229" s="117">
        <v>1</v>
      </c>
      <c r="C229" s="27" t="s">
        <v>234</v>
      </c>
      <c r="D229" s="50">
        <v>3</v>
      </c>
      <c r="E229" s="11" t="s">
        <v>5</v>
      </c>
      <c r="F229" s="50">
        <v>12</v>
      </c>
      <c r="G229" s="47">
        <v>3</v>
      </c>
      <c r="H229" s="13">
        <v>3</v>
      </c>
      <c r="I229" s="13">
        <v>3</v>
      </c>
      <c r="J229" s="23">
        <f t="shared" si="20"/>
        <v>3</v>
      </c>
      <c r="K229" s="36">
        <f t="shared" si="22"/>
        <v>3</v>
      </c>
      <c r="L229">
        <f t="shared" si="21"/>
        <v>1</v>
      </c>
      <c r="M229" s="36">
        <f t="shared" si="18"/>
        <v>1</v>
      </c>
      <c r="N229" s="36">
        <f t="shared" si="19"/>
        <v>0</v>
      </c>
      <c r="O229" s="36"/>
    </row>
    <row r="230" spans="1:15" x14ac:dyDescent="0.2">
      <c r="A230" s="106" t="s">
        <v>180</v>
      </c>
      <c r="B230" s="116">
        <v>1</v>
      </c>
      <c r="C230" s="27" t="s">
        <v>235</v>
      </c>
      <c r="D230" s="50">
        <v>3</v>
      </c>
      <c r="E230" s="11" t="s">
        <v>6</v>
      </c>
      <c r="F230" s="50">
        <v>1</v>
      </c>
      <c r="G230" s="47">
        <v>0</v>
      </c>
      <c r="H230" s="13">
        <v>0</v>
      </c>
      <c r="I230" s="13">
        <v>0</v>
      </c>
      <c r="J230" s="23">
        <f t="shared" si="20"/>
        <v>0</v>
      </c>
      <c r="K230" s="36">
        <f t="shared" si="22"/>
        <v>0</v>
      </c>
      <c r="L230">
        <f t="shared" si="21"/>
        <v>0</v>
      </c>
      <c r="M230" s="36">
        <f t="shared" si="18"/>
        <v>0</v>
      </c>
      <c r="N230" s="36">
        <f t="shared" si="19"/>
        <v>-1</v>
      </c>
      <c r="O230" s="36" t="s">
        <v>278</v>
      </c>
    </row>
    <row r="231" spans="1:15" x14ac:dyDescent="0.2">
      <c r="A231" s="106" t="s">
        <v>180</v>
      </c>
      <c r="B231" s="117">
        <v>1</v>
      </c>
      <c r="C231" s="27" t="s">
        <v>236</v>
      </c>
      <c r="D231" s="50">
        <v>3</v>
      </c>
      <c r="E231" s="11" t="s">
        <v>6</v>
      </c>
      <c r="F231" s="50">
        <v>2</v>
      </c>
      <c r="G231" s="47">
        <v>3</v>
      </c>
      <c r="H231" s="13">
        <v>3</v>
      </c>
      <c r="I231" s="13">
        <v>3</v>
      </c>
      <c r="J231" s="23">
        <f t="shared" si="20"/>
        <v>3</v>
      </c>
      <c r="K231" s="36">
        <f t="shared" si="22"/>
        <v>3</v>
      </c>
      <c r="L231">
        <f t="shared" si="21"/>
        <v>1</v>
      </c>
      <c r="M231" s="36">
        <f t="shared" si="18"/>
        <v>1</v>
      </c>
      <c r="N231" s="36">
        <f t="shared" si="19"/>
        <v>0</v>
      </c>
      <c r="O231" s="36"/>
    </row>
    <row r="232" spans="1:15" x14ac:dyDescent="0.2">
      <c r="A232" s="106" t="s">
        <v>180</v>
      </c>
      <c r="B232" s="117">
        <v>1</v>
      </c>
      <c r="C232" s="31" t="s">
        <v>20</v>
      </c>
      <c r="D232" s="51">
        <v>3</v>
      </c>
      <c r="E232" s="14" t="s">
        <v>6</v>
      </c>
      <c r="F232" s="51">
        <v>3</v>
      </c>
      <c r="G232" s="44" t="s">
        <v>279</v>
      </c>
      <c r="H232" s="19" t="s">
        <v>279</v>
      </c>
      <c r="I232" s="18" t="s">
        <v>279</v>
      </c>
      <c r="J232" s="22" t="e">
        <f t="shared" si="20"/>
        <v>#DIV/0!</v>
      </c>
      <c r="K232" s="36" t="e">
        <f t="shared" si="22"/>
        <v>#NUM!</v>
      </c>
      <c r="L232" t="e">
        <f t="shared" si="21"/>
        <v>#NUM!</v>
      </c>
      <c r="M232" s="36" t="e">
        <f t="shared" si="18"/>
        <v>#NUM!</v>
      </c>
      <c r="N232" s="36" t="e">
        <f t="shared" si="19"/>
        <v>#NUM!</v>
      </c>
      <c r="O232" s="36" t="s">
        <v>286</v>
      </c>
    </row>
    <row r="233" spans="1:15" x14ac:dyDescent="0.2">
      <c r="A233" s="106" t="s">
        <v>180</v>
      </c>
      <c r="B233" s="116">
        <v>1</v>
      </c>
      <c r="C233" s="27" t="s">
        <v>237</v>
      </c>
      <c r="D233" s="50">
        <v>3</v>
      </c>
      <c r="E233" s="11" t="s">
        <v>6</v>
      </c>
      <c r="F233" s="50">
        <v>4</v>
      </c>
      <c r="G233" s="47">
        <v>0</v>
      </c>
      <c r="H233" s="13">
        <v>0</v>
      </c>
      <c r="I233" s="13">
        <v>0</v>
      </c>
      <c r="J233" s="102">
        <f t="shared" si="20"/>
        <v>0</v>
      </c>
      <c r="K233" s="36">
        <f t="shared" si="22"/>
        <v>0</v>
      </c>
      <c r="L233">
        <f t="shared" si="21"/>
        <v>0</v>
      </c>
      <c r="M233" s="36">
        <f t="shared" si="18"/>
        <v>0</v>
      </c>
      <c r="N233" s="36">
        <f t="shared" si="19"/>
        <v>-1</v>
      </c>
      <c r="O233" s="36"/>
    </row>
    <row r="234" spans="1:15" x14ac:dyDescent="0.2">
      <c r="A234" s="106" t="s">
        <v>180</v>
      </c>
      <c r="B234" s="117">
        <v>1</v>
      </c>
      <c r="C234" s="27" t="s">
        <v>238</v>
      </c>
      <c r="D234" s="50">
        <v>3</v>
      </c>
      <c r="E234" s="11" t="s">
        <v>6</v>
      </c>
      <c r="F234" s="50">
        <v>5</v>
      </c>
      <c r="G234" s="47">
        <v>3</v>
      </c>
      <c r="H234" s="13">
        <v>3</v>
      </c>
      <c r="I234" s="13">
        <v>3</v>
      </c>
      <c r="J234" s="23">
        <f t="shared" si="20"/>
        <v>3</v>
      </c>
      <c r="K234" s="36">
        <f t="shared" si="22"/>
        <v>3</v>
      </c>
      <c r="L234">
        <f t="shared" si="21"/>
        <v>1</v>
      </c>
      <c r="M234" s="36">
        <f t="shared" si="18"/>
        <v>1</v>
      </c>
      <c r="N234" s="36">
        <f t="shared" si="19"/>
        <v>0</v>
      </c>
      <c r="O234" s="36"/>
    </row>
    <row r="235" spans="1:15" x14ac:dyDescent="0.2">
      <c r="A235" s="106" t="s">
        <v>180</v>
      </c>
      <c r="B235" s="117">
        <v>1</v>
      </c>
      <c r="C235" s="27" t="s">
        <v>239</v>
      </c>
      <c r="D235" s="50">
        <v>3</v>
      </c>
      <c r="E235" s="11" t="s">
        <v>6</v>
      </c>
      <c r="F235" s="50">
        <v>6</v>
      </c>
      <c r="G235" s="47">
        <v>3</v>
      </c>
      <c r="H235" s="13">
        <v>3</v>
      </c>
      <c r="I235" s="13">
        <v>3</v>
      </c>
      <c r="J235" s="23">
        <f t="shared" si="20"/>
        <v>3</v>
      </c>
      <c r="K235" s="36">
        <f t="shared" si="22"/>
        <v>3</v>
      </c>
      <c r="L235">
        <f t="shared" si="21"/>
        <v>1</v>
      </c>
      <c r="M235" s="36">
        <f t="shared" si="18"/>
        <v>1</v>
      </c>
      <c r="N235" s="36">
        <f t="shared" si="19"/>
        <v>0</v>
      </c>
      <c r="O235" s="36"/>
    </row>
    <row r="236" spans="1:15" x14ac:dyDescent="0.2">
      <c r="A236" s="106" t="s">
        <v>180</v>
      </c>
      <c r="B236" s="116">
        <v>1</v>
      </c>
      <c r="C236" s="27" t="s">
        <v>240</v>
      </c>
      <c r="D236" s="50">
        <v>3</v>
      </c>
      <c r="E236" s="11" t="s">
        <v>6</v>
      </c>
      <c r="F236" s="50">
        <v>7</v>
      </c>
      <c r="G236" s="47">
        <v>2</v>
      </c>
      <c r="H236" s="13">
        <v>2</v>
      </c>
      <c r="I236" s="13">
        <v>2</v>
      </c>
      <c r="J236" s="102">
        <f t="shared" si="20"/>
        <v>2</v>
      </c>
      <c r="K236" s="36">
        <f t="shared" si="22"/>
        <v>2</v>
      </c>
      <c r="L236">
        <f t="shared" si="21"/>
        <v>0.66666666666666663</v>
      </c>
      <c r="M236" s="36">
        <f t="shared" si="18"/>
        <v>0.66666666666666663</v>
      </c>
      <c r="N236" s="36">
        <f t="shared" si="19"/>
        <v>-0.33333333333333337</v>
      </c>
      <c r="O236" s="36" t="s">
        <v>278</v>
      </c>
    </row>
    <row r="237" spans="1:15" x14ac:dyDescent="0.2">
      <c r="A237" s="106" t="s">
        <v>180</v>
      </c>
      <c r="B237" s="117">
        <v>1</v>
      </c>
      <c r="C237" s="27" t="s">
        <v>241</v>
      </c>
      <c r="D237" s="50">
        <v>3</v>
      </c>
      <c r="E237" s="11" t="s">
        <v>6</v>
      </c>
      <c r="F237" s="50">
        <v>8</v>
      </c>
      <c r="G237" s="47">
        <v>3</v>
      </c>
      <c r="H237" s="13">
        <v>3</v>
      </c>
      <c r="I237" s="13">
        <v>3</v>
      </c>
      <c r="J237" s="23">
        <f t="shared" si="20"/>
        <v>3</v>
      </c>
      <c r="K237" s="36">
        <f t="shared" si="22"/>
        <v>3</v>
      </c>
      <c r="L237">
        <f t="shared" si="21"/>
        <v>1</v>
      </c>
      <c r="M237" s="36">
        <f t="shared" si="18"/>
        <v>1</v>
      </c>
      <c r="N237" s="36">
        <f t="shared" si="19"/>
        <v>0</v>
      </c>
      <c r="O237" s="36"/>
    </row>
    <row r="238" spans="1:15" x14ac:dyDescent="0.2">
      <c r="A238" s="106" t="s">
        <v>180</v>
      </c>
      <c r="B238" s="117">
        <v>1</v>
      </c>
      <c r="C238" s="27" t="s">
        <v>242</v>
      </c>
      <c r="D238" s="50">
        <v>3</v>
      </c>
      <c r="E238" s="11" t="s">
        <v>6</v>
      </c>
      <c r="F238" s="50">
        <v>9</v>
      </c>
      <c r="G238" s="47">
        <v>3</v>
      </c>
      <c r="H238" s="13">
        <v>3</v>
      </c>
      <c r="I238" s="13">
        <v>3</v>
      </c>
      <c r="J238" s="23">
        <f t="shared" si="20"/>
        <v>3</v>
      </c>
      <c r="K238" s="36">
        <f t="shared" si="22"/>
        <v>3</v>
      </c>
      <c r="L238">
        <f t="shared" si="21"/>
        <v>1</v>
      </c>
      <c r="M238" s="36">
        <f t="shared" si="18"/>
        <v>1</v>
      </c>
      <c r="N238" s="36">
        <f t="shared" si="19"/>
        <v>0</v>
      </c>
      <c r="O238" s="36"/>
    </row>
    <row r="239" spans="1:15" x14ac:dyDescent="0.2">
      <c r="A239" s="106" t="s">
        <v>180</v>
      </c>
      <c r="B239" s="116">
        <v>1</v>
      </c>
      <c r="C239" s="27" t="s">
        <v>243</v>
      </c>
      <c r="D239" s="50">
        <v>3</v>
      </c>
      <c r="E239" s="11" t="s">
        <v>6</v>
      </c>
      <c r="F239" s="50">
        <v>10</v>
      </c>
      <c r="G239" s="47">
        <v>2</v>
      </c>
      <c r="H239" s="13">
        <v>2</v>
      </c>
      <c r="I239" s="13">
        <v>2</v>
      </c>
      <c r="J239" s="23">
        <f t="shared" si="20"/>
        <v>2</v>
      </c>
      <c r="K239" s="36">
        <f t="shared" si="22"/>
        <v>2</v>
      </c>
      <c r="L239">
        <f t="shared" si="21"/>
        <v>0.66666666666666663</v>
      </c>
      <c r="M239" s="36">
        <f t="shared" si="18"/>
        <v>0.66666666666666663</v>
      </c>
      <c r="N239" s="36">
        <f t="shared" si="19"/>
        <v>-0.33333333333333337</v>
      </c>
      <c r="O239" s="36" t="s">
        <v>278</v>
      </c>
    </row>
    <row r="240" spans="1:15" x14ac:dyDescent="0.2">
      <c r="A240" s="106" t="s">
        <v>180</v>
      </c>
      <c r="B240" s="117">
        <v>1</v>
      </c>
      <c r="C240" s="27" t="s">
        <v>244</v>
      </c>
      <c r="D240" s="50">
        <v>3</v>
      </c>
      <c r="E240" s="11" t="s">
        <v>6</v>
      </c>
      <c r="F240" s="50">
        <v>11</v>
      </c>
      <c r="G240" s="47">
        <v>3</v>
      </c>
      <c r="H240" s="13">
        <v>3</v>
      </c>
      <c r="I240" s="13">
        <v>3</v>
      </c>
      <c r="J240" s="23">
        <f t="shared" si="20"/>
        <v>3</v>
      </c>
      <c r="K240" s="36">
        <f t="shared" si="22"/>
        <v>3</v>
      </c>
      <c r="L240">
        <f t="shared" si="21"/>
        <v>1</v>
      </c>
      <c r="M240" s="36">
        <f t="shared" si="18"/>
        <v>1</v>
      </c>
      <c r="N240" s="36">
        <f t="shared" si="19"/>
        <v>0</v>
      </c>
      <c r="O240" s="36"/>
    </row>
    <row r="241" spans="1:15" x14ac:dyDescent="0.2">
      <c r="A241" s="106" t="s">
        <v>180</v>
      </c>
      <c r="B241" s="117">
        <v>1</v>
      </c>
      <c r="C241" s="28" t="s">
        <v>245</v>
      </c>
      <c r="D241" s="59">
        <v>3</v>
      </c>
      <c r="E241" s="72" t="s">
        <v>6</v>
      </c>
      <c r="F241" s="59">
        <v>12</v>
      </c>
      <c r="G241" s="47">
        <v>0</v>
      </c>
      <c r="H241" s="13">
        <v>0</v>
      </c>
      <c r="I241" s="13">
        <v>0</v>
      </c>
      <c r="J241" s="23">
        <f t="shared" si="20"/>
        <v>0</v>
      </c>
      <c r="K241" s="36">
        <f t="shared" si="22"/>
        <v>0</v>
      </c>
      <c r="L241">
        <f t="shared" si="21"/>
        <v>0</v>
      </c>
      <c r="M241" s="36">
        <f t="shared" si="18"/>
        <v>0</v>
      </c>
      <c r="N241" s="36">
        <f t="shared" si="19"/>
        <v>-1</v>
      </c>
      <c r="O241" s="36"/>
    </row>
    <row r="242" spans="1:15" x14ac:dyDescent="0.2">
      <c r="A242" s="106" t="s">
        <v>180</v>
      </c>
      <c r="B242" s="116">
        <v>1</v>
      </c>
      <c r="C242" s="28" t="s">
        <v>246</v>
      </c>
      <c r="D242" s="59">
        <v>3</v>
      </c>
      <c r="E242" s="72" t="s">
        <v>7</v>
      </c>
      <c r="F242" s="59">
        <v>1</v>
      </c>
      <c r="G242" s="47">
        <v>0</v>
      </c>
      <c r="H242" s="13">
        <v>0</v>
      </c>
      <c r="I242" s="13">
        <v>0</v>
      </c>
      <c r="J242" s="23">
        <f t="shared" si="20"/>
        <v>0</v>
      </c>
      <c r="K242" s="36">
        <f t="shared" si="22"/>
        <v>0</v>
      </c>
      <c r="L242">
        <f t="shared" si="21"/>
        <v>0</v>
      </c>
      <c r="M242" s="36">
        <f t="shared" si="18"/>
        <v>0</v>
      </c>
      <c r="N242" s="36">
        <f t="shared" si="19"/>
        <v>-1</v>
      </c>
      <c r="O242" s="36"/>
    </row>
    <row r="243" spans="1:15" x14ac:dyDescent="0.2">
      <c r="A243" s="106" t="s">
        <v>180</v>
      </c>
      <c r="B243" s="117">
        <v>1</v>
      </c>
      <c r="C243" s="31" t="s">
        <v>10</v>
      </c>
      <c r="D243" s="51">
        <v>3</v>
      </c>
      <c r="E243" s="14" t="s">
        <v>7</v>
      </c>
      <c r="F243" s="51">
        <v>2</v>
      </c>
      <c r="G243" s="44">
        <v>3</v>
      </c>
      <c r="H243" s="18">
        <v>3</v>
      </c>
      <c r="I243" s="18">
        <v>3</v>
      </c>
      <c r="J243" s="22">
        <f t="shared" si="20"/>
        <v>3</v>
      </c>
      <c r="K243" s="36">
        <f t="shared" si="22"/>
        <v>3</v>
      </c>
      <c r="L243">
        <f t="shared" si="21"/>
        <v>1</v>
      </c>
      <c r="M243" s="36">
        <f t="shared" si="18"/>
        <v>1</v>
      </c>
      <c r="N243" s="36">
        <f t="shared" si="19"/>
        <v>0</v>
      </c>
      <c r="O243" s="36"/>
    </row>
    <row r="244" spans="1:15" x14ac:dyDescent="0.2">
      <c r="A244" s="106" t="s">
        <v>180</v>
      </c>
      <c r="B244" s="117">
        <v>1</v>
      </c>
      <c r="C244" s="27" t="s">
        <v>247</v>
      </c>
      <c r="D244" s="50">
        <v>3</v>
      </c>
      <c r="E244" s="11" t="s">
        <v>7</v>
      </c>
      <c r="F244" s="50">
        <v>3</v>
      </c>
      <c r="G244" s="47">
        <v>3</v>
      </c>
      <c r="H244" s="13">
        <v>3</v>
      </c>
      <c r="I244" s="13">
        <v>3</v>
      </c>
      <c r="J244" s="23">
        <f t="shared" si="20"/>
        <v>3</v>
      </c>
      <c r="K244" s="36">
        <f t="shared" si="22"/>
        <v>3</v>
      </c>
      <c r="L244">
        <f t="shared" si="21"/>
        <v>1</v>
      </c>
      <c r="M244" s="36">
        <f t="shared" si="18"/>
        <v>1</v>
      </c>
      <c r="N244" s="36">
        <f t="shared" si="19"/>
        <v>0</v>
      </c>
      <c r="O244" s="36"/>
    </row>
    <row r="245" spans="1:15" x14ac:dyDescent="0.2">
      <c r="A245" s="106" t="s">
        <v>180</v>
      </c>
      <c r="B245" s="116">
        <v>1</v>
      </c>
      <c r="C245" s="27" t="s">
        <v>248</v>
      </c>
      <c r="D245" s="50">
        <v>3</v>
      </c>
      <c r="E245" s="11" t="s">
        <v>7</v>
      </c>
      <c r="F245" s="50">
        <v>4</v>
      </c>
      <c r="G245" s="47">
        <v>3</v>
      </c>
      <c r="H245" s="13">
        <v>3</v>
      </c>
      <c r="I245" s="13">
        <v>3</v>
      </c>
      <c r="J245" s="23">
        <f t="shared" si="20"/>
        <v>3</v>
      </c>
      <c r="K245" s="36">
        <f t="shared" si="22"/>
        <v>3</v>
      </c>
      <c r="L245">
        <f t="shared" si="21"/>
        <v>1</v>
      </c>
      <c r="M245" s="36">
        <f t="shared" si="18"/>
        <v>1</v>
      </c>
      <c r="N245" s="36">
        <f t="shared" si="19"/>
        <v>0</v>
      </c>
      <c r="O245" s="36"/>
    </row>
    <row r="246" spans="1:15" x14ac:dyDescent="0.2">
      <c r="A246" s="106" t="s">
        <v>180</v>
      </c>
      <c r="B246" s="117">
        <v>1</v>
      </c>
      <c r="C246" s="28" t="s">
        <v>249</v>
      </c>
      <c r="D246" s="59">
        <v>3</v>
      </c>
      <c r="E246" s="72" t="s">
        <v>7</v>
      </c>
      <c r="F246" s="59">
        <v>5</v>
      </c>
      <c r="G246" s="47">
        <v>3</v>
      </c>
      <c r="H246" s="13">
        <v>3</v>
      </c>
      <c r="I246" s="13">
        <v>3</v>
      </c>
      <c r="J246" s="23">
        <f t="shared" si="20"/>
        <v>3</v>
      </c>
      <c r="K246" s="36">
        <f t="shared" si="22"/>
        <v>3</v>
      </c>
      <c r="L246">
        <f t="shared" si="21"/>
        <v>1</v>
      </c>
      <c r="M246" s="36">
        <f t="shared" si="18"/>
        <v>1</v>
      </c>
      <c r="N246" s="36">
        <f t="shared" si="19"/>
        <v>0</v>
      </c>
      <c r="O246" s="36" t="s">
        <v>278</v>
      </c>
    </row>
    <row r="247" spans="1:15" x14ac:dyDescent="0.2">
      <c r="A247" s="106" t="s">
        <v>180</v>
      </c>
      <c r="B247" s="117">
        <v>1</v>
      </c>
      <c r="C247" s="28" t="s">
        <v>250</v>
      </c>
      <c r="D247" s="59">
        <v>3</v>
      </c>
      <c r="E247" s="72" t="s">
        <v>7</v>
      </c>
      <c r="F247" s="59">
        <v>6</v>
      </c>
      <c r="G247" s="47">
        <v>3</v>
      </c>
      <c r="H247" s="13">
        <v>3</v>
      </c>
      <c r="I247" s="13">
        <v>3</v>
      </c>
      <c r="J247" s="23">
        <f t="shared" si="20"/>
        <v>3</v>
      </c>
      <c r="K247" s="36">
        <f t="shared" si="22"/>
        <v>3</v>
      </c>
      <c r="L247">
        <f t="shared" si="21"/>
        <v>1</v>
      </c>
      <c r="M247" s="36">
        <f t="shared" si="18"/>
        <v>1</v>
      </c>
      <c r="N247" s="36">
        <f t="shared" si="19"/>
        <v>0</v>
      </c>
      <c r="O247" s="36" t="s">
        <v>278</v>
      </c>
    </row>
    <row r="248" spans="1:15" x14ac:dyDescent="0.2">
      <c r="A248" s="106" t="s">
        <v>180</v>
      </c>
      <c r="B248" s="116">
        <v>1</v>
      </c>
      <c r="C248" s="27" t="s">
        <v>251</v>
      </c>
      <c r="D248" s="50">
        <v>3</v>
      </c>
      <c r="E248" s="11" t="s">
        <v>7</v>
      </c>
      <c r="F248" s="50">
        <v>7</v>
      </c>
      <c r="G248" s="45">
        <v>3</v>
      </c>
      <c r="H248" s="34">
        <v>3</v>
      </c>
      <c r="I248" s="34">
        <v>3</v>
      </c>
      <c r="J248" s="23">
        <f t="shared" si="20"/>
        <v>3</v>
      </c>
      <c r="K248" s="36">
        <f t="shared" si="22"/>
        <v>3</v>
      </c>
      <c r="L248">
        <f t="shared" si="21"/>
        <v>1</v>
      </c>
      <c r="M248" s="36">
        <f t="shared" si="18"/>
        <v>1</v>
      </c>
      <c r="N248" s="36">
        <f t="shared" si="19"/>
        <v>0</v>
      </c>
      <c r="O248" s="36"/>
    </row>
    <row r="249" spans="1:15" x14ac:dyDescent="0.2">
      <c r="A249" s="106" t="s">
        <v>180</v>
      </c>
      <c r="B249" s="117">
        <v>1</v>
      </c>
      <c r="C249" s="27" t="s">
        <v>252</v>
      </c>
      <c r="D249" s="50">
        <v>3</v>
      </c>
      <c r="E249" s="11" t="s">
        <v>7</v>
      </c>
      <c r="F249" s="50">
        <v>8</v>
      </c>
      <c r="G249" s="47">
        <v>3</v>
      </c>
      <c r="H249" s="13">
        <v>3</v>
      </c>
      <c r="I249" s="13">
        <v>3</v>
      </c>
      <c r="J249" s="23">
        <f t="shared" si="20"/>
        <v>3</v>
      </c>
      <c r="K249" s="36">
        <f t="shared" si="22"/>
        <v>3</v>
      </c>
      <c r="L249">
        <f t="shared" si="21"/>
        <v>1</v>
      </c>
      <c r="M249" s="36">
        <f t="shared" si="18"/>
        <v>1</v>
      </c>
      <c r="N249" s="36">
        <f t="shared" si="19"/>
        <v>0</v>
      </c>
      <c r="O249" s="36"/>
    </row>
    <row r="250" spans="1:15" x14ac:dyDescent="0.2">
      <c r="A250" s="106" t="s">
        <v>180</v>
      </c>
      <c r="B250" s="117">
        <v>1</v>
      </c>
      <c r="C250" s="27" t="s">
        <v>253</v>
      </c>
      <c r="D250" s="50">
        <v>3</v>
      </c>
      <c r="E250" s="11" t="s">
        <v>7</v>
      </c>
      <c r="F250" s="50">
        <v>9</v>
      </c>
      <c r="G250" s="47">
        <v>3</v>
      </c>
      <c r="H250" s="13">
        <v>3</v>
      </c>
      <c r="I250" s="13">
        <v>3</v>
      </c>
      <c r="J250" s="23">
        <f t="shared" si="20"/>
        <v>3</v>
      </c>
      <c r="K250" s="36">
        <f t="shared" si="22"/>
        <v>3</v>
      </c>
      <c r="L250">
        <f t="shared" si="21"/>
        <v>1</v>
      </c>
      <c r="M250" s="36">
        <f t="shared" si="18"/>
        <v>1</v>
      </c>
      <c r="N250" s="36">
        <f t="shared" si="19"/>
        <v>0</v>
      </c>
      <c r="O250" s="36"/>
    </row>
    <row r="251" spans="1:15" x14ac:dyDescent="0.2">
      <c r="A251" s="106" t="s">
        <v>180</v>
      </c>
      <c r="B251" s="116">
        <v>1</v>
      </c>
      <c r="C251" s="27" t="s">
        <v>254</v>
      </c>
      <c r="D251" s="50">
        <v>3</v>
      </c>
      <c r="E251" s="11" t="s">
        <v>7</v>
      </c>
      <c r="F251" s="50">
        <v>10</v>
      </c>
      <c r="G251" s="47">
        <v>3</v>
      </c>
      <c r="H251" s="13">
        <v>3</v>
      </c>
      <c r="I251" s="13">
        <v>3</v>
      </c>
      <c r="J251" s="23">
        <f t="shared" si="20"/>
        <v>3</v>
      </c>
      <c r="K251" s="36">
        <f t="shared" si="22"/>
        <v>3</v>
      </c>
      <c r="L251">
        <f t="shared" si="21"/>
        <v>1</v>
      </c>
      <c r="M251" s="36">
        <f t="shared" si="18"/>
        <v>1</v>
      </c>
      <c r="N251" s="36">
        <f t="shared" si="19"/>
        <v>0</v>
      </c>
      <c r="O251" s="36"/>
    </row>
    <row r="252" spans="1:15" x14ac:dyDescent="0.2">
      <c r="A252" s="106" t="s">
        <v>180</v>
      </c>
      <c r="B252" s="117">
        <v>1</v>
      </c>
      <c r="C252" s="28" t="s">
        <v>255</v>
      </c>
      <c r="D252" s="76">
        <v>3</v>
      </c>
      <c r="E252" s="77" t="s">
        <v>7</v>
      </c>
      <c r="F252" s="76">
        <v>11</v>
      </c>
      <c r="G252" s="47">
        <v>3</v>
      </c>
      <c r="H252" s="13">
        <v>3</v>
      </c>
      <c r="I252" s="13">
        <v>3</v>
      </c>
      <c r="J252" s="23">
        <f t="shared" si="20"/>
        <v>3</v>
      </c>
      <c r="K252" s="36">
        <f t="shared" si="22"/>
        <v>3</v>
      </c>
      <c r="L252">
        <f t="shared" si="21"/>
        <v>1</v>
      </c>
      <c r="M252" s="36">
        <f t="shared" si="18"/>
        <v>1</v>
      </c>
      <c r="N252" s="36">
        <f t="shared" si="19"/>
        <v>0</v>
      </c>
      <c r="O252" s="36"/>
    </row>
    <row r="253" spans="1:15" x14ac:dyDescent="0.2">
      <c r="A253" s="106" t="s">
        <v>180</v>
      </c>
      <c r="B253" s="117">
        <v>1</v>
      </c>
      <c r="C253" s="27" t="s">
        <v>256</v>
      </c>
      <c r="D253" s="50">
        <v>3</v>
      </c>
      <c r="E253" s="11" t="s">
        <v>7</v>
      </c>
      <c r="F253" s="50">
        <v>12</v>
      </c>
      <c r="G253" s="47">
        <v>3</v>
      </c>
      <c r="H253" s="13">
        <v>3</v>
      </c>
      <c r="I253" s="13">
        <v>3</v>
      </c>
      <c r="J253" s="23">
        <f t="shared" si="20"/>
        <v>3</v>
      </c>
      <c r="K253" s="36">
        <f t="shared" si="22"/>
        <v>3</v>
      </c>
      <c r="L253">
        <f t="shared" si="21"/>
        <v>1</v>
      </c>
      <c r="M253" s="36">
        <f t="shared" si="18"/>
        <v>1</v>
      </c>
      <c r="N253" s="36">
        <f t="shared" si="19"/>
        <v>0</v>
      </c>
      <c r="O253" s="36"/>
    </row>
    <row r="254" spans="1:15" x14ac:dyDescent="0.2">
      <c r="A254" s="106" t="s">
        <v>180</v>
      </c>
      <c r="B254" s="116">
        <v>1</v>
      </c>
      <c r="C254" s="27" t="s">
        <v>257</v>
      </c>
      <c r="D254" s="50">
        <v>3</v>
      </c>
      <c r="E254" s="11" t="s">
        <v>8</v>
      </c>
      <c r="F254" s="50">
        <v>1</v>
      </c>
      <c r="G254" s="47">
        <v>3</v>
      </c>
      <c r="H254" s="13">
        <v>3</v>
      </c>
      <c r="I254" s="13">
        <v>3</v>
      </c>
      <c r="J254" s="23">
        <f t="shared" si="20"/>
        <v>3</v>
      </c>
      <c r="K254" s="36">
        <f t="shared" si="22"/>
        <v>3</v>
      </c>
      <c r="L254">
        <f t="shared" si="21"/>
        <v>1</v>
      </c>
      <c r="M254" s="36">
        <f t="shared" si="18"/>
        <v>1</v>
      </c>
      <c r="N254" s="36">
        <f t="shared" si="19"/>
        <v>0</v>
      </c>
      <c r="O254" s="36"/>
    </row>
    <row r="255" spans="1:15" x14ac:dyDescent="0.2">
      <c r="A255" s="106" t="s">
        <v>180</v>
      </c>
      <c r="B255" s="117">
        <v>1</v>
      </c>
      <c r="C255" s="27" t="s">
        <v>258</v>
      </c>
      <c r="D255" s="50">
        <v>3</v>
      </c>
      <c r="E255" s="11" t="s">
        <v>8</v>
      </c>
      <c r="F255" s="50">
        <v>2</v>
      </c>
      <c r="G255" s="45">
        <v>3</v>
      </c>
      <c r="H255" s="34">
        <v>3</v>
      </c>
      <c r="I255" s="34">
        <v>3</v>
      </c>
      <c r="J255" s="23">
        <f t="shared" si="20"/>
        <v>3</v>
      </c>
      <c r="K255" s="36">
        <f t="shared" si="22"/>
        <v>3</v>
      </c>
      <c r="L255">
        <f t="shared" si="21"/>
        <v>1</v>
      </c>
      <c r="M255" s="36">
        <f t="shared" si="18"/>
        <v>1</v>
      </c>
      <c r="N255" s="36">
        <f t="shared" si="19"/>
        <v>0</v>
      </c>
      <c r="O255" s="36"/>
    </row>
    <row r="256" spans="1:15" x14ac:dyDescent="0.2">
      <c r="A256" s="106" t="s">
        <v>180</v>
      </c>
      <c r="B256" s="117">
        <v>1</v>
      </c>
      <c r="C256" s="27" t="s">
        <v>259</v>
      </c>
      <c r="D256" s="50">
        <v>3</v>
      </c>
      <c r="E256" s="11" t="s">
        <v>8</v>
      </c>
      <c r="F256" s="50">
        <v>3</v>
      </c>
      <c r="G256" s="47">
        <v>3</v>
      </c>
      <c r="H256" s="13">
        <v>3</v>
      </c>
      <c r="I256" s="13">
        <v>3</v>
      </c>
      <c r="J256" s="23">
        <f t="shared" si="20"/>
        <v>3</v>
      </c>
      <c r="K256" s="36">
        <f t="shared" si="22"/>
        <v>3</v>
      </c>
      <c r="L256">
        <f t="shared" si="21"/>
        <v>1</v>
      </c>
      <c r="M256" s="36">
        <f t="shared" si="18"/>
        <v>1</v>
      </c>
      <c r="N256" s="36">
        <f t="shared" si="19"/>
        <v>0</v>
      </c>
      <c r="O256" s="36"/>
    </row>
    <row r="257" spans="1:15" x14ac:dyDescent="0.2">
      <c r="A257" s="106" t="s">
        <v>180</v>
      </c>
      <c r="B257" s="116">
        <v>1</v>
      </c>
      <c r="C257" s="27" t="s">
        <v>260</v>
      </c>
      <c r="D257" s="50">
        <v>3</v>
      </c>
      <c r="E257" s="11" t="s">
        <v>8</v>
      </c>
      <c r="F257" s="50">
        <v>4</v>
      </c>
      <c r="G257" s="47">
        <v>3</v>
      </c>
      <c r="H257" s="13">
        <v>3</v>
      </c>
      <c r="I257" s="13">
        <v>3</v>
      </c>
      <c r="J257" s="23">
        <f t="shared" si="20"/>
        <v>3</v>
      </c>
      <c r="K257" s="36">
        <f t="shared" si="22"/>
        <v>3</v>
      </c>
      <c r="L257">
        <f t="shared" si="21"/>
        <v>1</v>
      </c>
      <c r="M257" s="36">
        <f t="shared" si="18"/>
        <v>1</v>
      </c>
      <c r="N257" s="36">
        <f t="shared" si="19"/>
        <v>0</v>
      </c>
      <c r="O257" s="36"/>
    </row>
    <row r="258" spans="1:15" x14ac:dyDescent="0.2">
      <c r="A258" s="106" t="s">
        <v>180</v>
      </c>
      <c r="B258" s="117">
        <v>1</v>
      </c>
      <c r="C258" s="27" t="s">
        <v>261</v>
      </c>
      <c r="D258" s="50">
        <v>3</v>
      </c>
      <c r="E258" s="11" t="s">
        <v>8</v>
      </c>
      <c r="F258" s="50">
        <v>5</v>
      </c>
      <c r="G258" s="45">
        <v>3</v>
      </c>
      <c r="H258" s="34">
        <v>3</v>
      </c>
      <c r="I258" s="34">
        <v>3</v>
      </c>
      <c r="J258" s="23">
        <f t="shared" si="20"/>
        <v>3</v>
      </c>
      <c r="K258" s="36">
        <f t="shared" si="22"/>
        <v>3</v>
      </c>
      <c r="L258">
        <f t="shared" si="21"/>
        <v>1</v>
      </c>
      <c r="M258" s="36">
        <f t="shared" ref="M258:M270" si="23">L258/$Q$194</f>
        <v>1</v>
      </c>
      <c r="N258" s="36">
        <f t="shared" ref="N258:N270" si="24">L258-$Q$194</f>
        <v>0</v>
      </c>
      <c r="O258" s="36"/>
    </row>
    <row r="259" spans="1:15" x14ac:dyDescent="0.2">
      <c r="A259" s="106" t="s">
        <v>180</v>
      </c>
      <c r="B259" s="117">
        <v>1</v>
      </c>
      <c r="C259" s="27" t="s">
        <v>262</v>
      </c>
      <c r="D259" s="50">
        <v>3</v>
      </c>
      <c r="E259" s="11" t="s">
        <v>8</v>
      </c>
      <c r="F259" s="50">
        <v>6</v>
      </c>
      <c r="G259" s="47">
        <v>3</v>
      </c>
      <c r="H259" s="13">
        <v>3</v>
      </c>
      <c r="I259" s="13">
        <v>3</v>
      </c>
      <c r="J259" s="23">
        <f t="shared" ref="J259:J270" si="25">AVERAGE(G259:I259)</f>
        <v>3</v>
      </c>
      <c r="K259" s="36">
        <f t="shared" si="22"/>
        <v>3</v>
      </c>
      <c r="L259">
        <f t="shared" ref="L259:L270" si="26">K259/3</f>
        <v>1</v>
      </c>
      <c r="M259" s="36">
        <f t="shared" si="23"/>
        <v>1</v>
      </c>
      <c r="N259" s="36">
        <f t="shared" si="24"/>
        <v>0</v>
      </c>
      <c r="O259" s="36"/>
    </row>
    <row r="260" spans="1:15" x14ac:dyDescent="0.2">
      <c r="A260" s="106" t="s">
        <v>180</v>
      </c>
      <c r="B260" s="116">
        <v>1</v>
      </c>
      <c r="C260" s="27" t="s">
        <v>263</v>
      </c>
      <c r="D260" s="50">
        <v>3</v>
      </c>
      <c r="E260" s="11" t="s">
        <v>8</v>
      </c>
      <c r="F260" s="50">
        <v>7</v>
      </c>
      <c r="G260" s="47">
        <v>3</v>
      </c>
      <c r="H260" s="13">
        <v>3</v>
      </c>
      <c r="I260" s="13">
        <v>3</v>
      </c>
      <c r="J260" s="23">
        <f t="shared" si="25"/>
        <v>3</v>
      </c>
      <c r="K260" s="36">
        <f t="shared" si="22"/>
        <v>3</v>
      </c>
      <c r="L260">
        <f t="shared" si="26"/>
        <v>1</v>
      </c>
      <c r="M260" s="36">
        <f t="shared" si="23"/>
        <v>1</v>
      </c>
      <c r="N260" s="36">
        <f t="shared" si="24"/>
        <v>0</v>
      </c>
      <c r="O260" s="36"/>
    </row>
    <row r="261" spans="1:15" x14ac:dyDescent="0.2">
      <c r="A261" s="106" t="s">
        <v>180</v>
      </c>
      <c r="B261" s="117">
        <v>1</v>
      </c>
      <c r="C261" s="27" t="s">
        <v>264</v>
      </c>
      <c r="D261" s="50">
        <v>3</v>
      </c>
      <c r="E261" s="11" t="s">
        <v>8</v>
      </c>
      <c r="F261" s="50">
        <v>8</v>
      </c>
      <c r="G261" s="47">
        <v>3</v>
      </c>
      <c r="H261" s="13">
        <v>3</v>
      </c>
      <c r="I261" s="13">
        <v>3</v>
      </c>
      <c r="J261" s="23">
        <f t="shared" si="25"/>
        <v>3</v>
      </c>
      <c r="K261" s="36">
        <f t="shared" si="22"/>
        <v>3</v>
      </c>
      <c r="L261">
        <f t="shared" si="26"/>
        <v>1</v>
      </c>
      <c r="M261" s="36">
        <f t="shared" si="23"/>
        <v>1</v>
      </c>
      <c r="N261" s="36">
        <f t="shared" si="24"/>
        <v>0</v>
      </c>
      <c r="O261" s="36"/>
    </row>
    <row r="262" spans="1:15" x14ac:dyDescent="0.2">
      <c r="A262" s="106" t="s">
        <v>180</v>
      </c>
      <c r="B262" s="117">
        <v>1</v>
      </c>
      <c r="C262" s="27" t="s">
        <v>265</v>
      </c>
      <c r="D262" s="50">
        <v>3</v>
      </c>
      <c r="E262" s="11" t="s">
        <v>8</v>
      </c>
      <c r="F262" s="50">
        <v>9</v>
      </c>
      <c r="G262" s="47">
        <v>3</v>
      </c>
      <c r="H262" s="13">
        <v>3</v>
      </c>
      <c r="I262" s="13">
        <v>3</v>
      </c>
      <c r="J262" s="23">
        <f t="shared" si="25"/>
        <v>3</v>
      </c>
      <c r="K262" s="36">
        <f t="shared" si="22"/>
        <v>3</v>
      </c>
      <c r="L262">
        <f t="shared" si="26"/>
        <v>1</v>
      </c>
      <c r="M262" s="36">
        <f t="shared" si="23"/>
        <v>1</v>
      </c>
      <c r="N262" s="36">
        <f t="shared" si="24"/>
        <v>0</v>
      </c>
      <c r="O262" s="36"/>
    </row>
    <row r="263" spans="1:15" x14ac:dyDescent="0.2">
      <c r="A263" s="106" t="s">
        <v>180</v>
      </c>
      <c r="B263" s="116">
        <v>1</v>
      </c>
      <c r="C263" s="27" t="s">
        <v>266</v>
      </c>
      <c r="D263" s="50">
        <v>3</v>
      </c>
      <c r="E263" s="11" t="s">
        <v>8</v>
      </c>
      <c r="F263" s="50">
        <v>10</v>
      </c>
      <c r="G263" s="47">
        <v>3</v>
      </c>
      <c r="H263" s="13">
        <v>3</v>
      </c>
      <c r="I263" s="13">
        <v>3</v>
      </c>
      <c r="J263" s="23">
        <f t="shared" si="25"/>
        <v>3</v>
      </c>
      <c r="K263" s="36">
        <f t="shared" si="22"/>
        <v>3</v>
      </c>
      <c r="L263">
        <f t="shared" si="26"/>
        <v>1</v>
      </c>
      <c r="M263" s="36">
        <f t="shared" si="23"/>
        <v>1</v>
      </c>
      <c r="N263" s="36">
        <f t="shared" si="24"/>
        <v>0</v>
      </c>
      <c r="O263" s="36"/>
    </row>
    <row r="264" spans="1:15" x14ac:dyDescent="0.2">
      <c r="A264" s="106" t="s">
        <v>180</v>
      </c>
      <c r="B264" s="117">
        <v>1</v>
      </c>
      <c r="C264" s="27" t="s">
        <v>267</v>
      </c>
      <c r="D264" s="50">
        <v>3</v>
      </c>
      <c r="E264" s="11" t="s">
        <v>8</v>
      </c>
      <c r="F264" s="50">
        <v>11</v>
      </c>
      <c r="G264" s="47">
        <v>3</v>
      </c>
      <c r="H264" s="13">
        <v>3</v>
      </c>
      <c r="I264" s="13">
        <v>3</v>
      </c>
      <c r="J264" s="102">
        <f t="shared" si="25"/>
        <v>3</v>
      </c>
      <c r="K264" s="36">
        <f t="shared" si="22"/>
        <v>3</v>
      </c>
      <c r="L264">
        <f t="shared" si="26"/>
        <v>1</v>
      </c>
      <c r="M264" s="36">
        <f t="shared" si="23"/>
        <v>1</v>
      </c>
      <c r="N264" s="36">
        <f t="shared" si="24"/>
        <v>0</v>
      </c>
      <c r="O264" s="36"/>
    </row>
    <row r="265" spans="1:15" x14ac:dyDescent="0.2">
      <c r="A265" s="106" t="s">
        <v>180</v>
      </c>
      <c r="B265" s="117">
        <v>1</v>
      </c>
      <c r="C265" s="27" t="s">
        <v>268</v>
      </c>
      <c r="D265" s="50">
        <v>3</v>
      </c>
      <c r="E265" s="11" t="s">
        <v>8</v>
      </c>
      <c r="F265" s="50">
        <v>12</v>
      </c>
      <c r="G265" s="47">
        <v>3</v>
      </c>
      <c r="H265" s="13">
        <v>3</v>
      </c>
      <c r="I265" s="13">
        <v>3</v>
      </c>
      <c r="J265" s="23">
        <f t="shared" si="25"/>
        <v>3</v>
      </c>
      <c r="K265" s="36">
        <f t="shared" ref="K265:K270" si="27">MEDIAN(G265:I265)</f>
        <v>3</v>
      </c>
      <c r="L265">
        <f t="shared" si="26"/>
        <v>1</v>
      </c>
      <c r="M265" s="36">
        <f t="shared" si="23"/>
        <v>1</v>
      </c>
      <c r="N265" s="36">
        <f t="shared" si="24"/>
        <v>0</v>
      </c>
      <c r="O265" s="36"/>
    </row>
    <row r="266" spans="1:15" x14ac:dyDescent="0.2">
      <c r="A266" s="106" t="s">
        <v>180</v>
      </c>
      <c r="B266" s="116">
        <v>1</v>
      </c>
      <c r="C266" s="27" t="s">
        <v>269</v>
      </c>
      <c r="D266" s="50">
        <v>3</v>
      </c>
      <c r="E266" s="11" t="s">
        <v>9</v>
      </c>
      <c r="F266" s="50">
        <v>1</v>
      </c>
      <c r="G266" s="47">
        <v>3</v>
      </c>
      <c r="H266" s="13">
        <v>3</v>
      </c>
      <c r="I266" s="13">
        <v>3</v>
      </c>
      <c r="J266" s="23">
        <f t="shared" si="25"/>
        <v>3</v>
      </c>
      <c r="K266" s="36">
        <f t="shared" si="27"/>
        <v>3</v>
      </c>
      <c r="L266">
        <f t="shared" si="26"/>
        <v>1</v>
      </c>
      <c r="M266" s="36">
        <f t="shared" si="23"/>
        <v>1</v>
      </c>
      <c r="N266" s="36">
        <f t="shared" si="24"/>
        <v>0</v>
      </c>
      <c r="O266" s="36"/>
    </row>
    <row r="267" spans="1:15" x14ac:dyDescent="0.2">
      <c r="A267" s="106" t="s">
        <v>180</v>
      </c>
      <c r="B267" s="117">
        <v>1</v>
      </c>
      <c r="C267" s="27" t="s">
        <v>270</v>
      </c>
      <c r="D267" s="50">
        <v>3</v>
      </c>
      <c r="E267" s="11" t="s">
        <v>9</v>
      </c>
      <c r="F267" s="50">
        <v>2</v>
      </c>
      <c r="G267" s="47">
        <v>3</v>
      </c>
      <c r="H267" s="13">
        <v>3</v>
      </c>
      <c r="I267" s="13">
        <v>3</v>
      </c>
      <c r="J267" s="23">
        <f t="shared" si="25"/>
        <v>3</v>
      </c>
      <c r="K267" s="36">
        <f t="shared" si="27"/>
        <v>3</v>
      </c>
      <c r="L267">
        <f t="shared" si="26"/>
        <v>1</v>
      </c>
      <c r="M267" s="36">
        <f t="shared" si="23"/>
        <v>1</v>
      </c>
      <c r="N267" s="36">
        <f t="shared" si="24"/>
        <v>0</v>
      </c>
      <c r="O267" s="36"/>
    </row>
    <row r="268" spans="1:15" x14ac:dyDescent="0.2">
      <c r="A268" s="106" t="s">
        <v>180</v>
      </c>
      <c r="B268" s="117">
        <v>1</v>
      </c>
      <c r="C268" s="27" t="s">
        <v>271</v>
      </c>
      <c r="D268" s="50">
        <v>3</v>
      </c>
      <c r="E268" s="11" t="s">
        <v>9</v>
      </c>
      <c r="F268" s="50">
        <v>3</v>
      </c>
      <c r="G268" s="47">
        <v>3</v>
      </c>
      <c r="H268" s="13">
        <v>3</v>
      </c>
      <c r="I268" s="13">
        <v>3</v>
      </c>
      <c r="J268" s="23">
        <f t="shared" si="25"/>
        <v>3</v>
      </c>
      <c r="K268" s="36">
        <f t="shared" si="27"/>
        <v>3</v>
      </c>
      <c r="L268">
        <f t="shared" si="26"/>
        <v>1</v>
      </c>
      <c r="M268" s="36">
        <f t="shared" si="23"/>
        <v>1</v>
      </c>
      <c r="N268" s="36">
        <f t="shared" si="24"/>
        <v>0</v>
      </c>
      <c r="O268" s="36"/>
    </row>
    <row r="269" spans="1:15" x14ac:dyDescent="0.2">
      <c r="A269" s="106" t="s">
        <v>180</v>
      </c>
      <c r="B269" s="116">
        <v>1</v>
      </c>
      <c r="C269" s="27" t="s">
        <v>272</v>
      </c>
      <c r="D269" s="50">
        <v>3</v>
      </c>
      <c r="E269" s="11" t="s">
        <v>9</v>
      </c>
      <c r="F269" s="50">
        <v>4</v>
      </c>
      <c r="G269" s="47">
        <v>3</v>
      </c>
      <c r="H269" s="13">
        <v>3</v>
      </c>
      <c r="I269" s="13">
        <v>3</v>
      </c>
      <c r="J269" s="23">
        <f t="shared" si="25"/>
        <v>3</v>
      </c>
      <c r="K269" s="36">
        <f t="shared" si="27"/>
        <v>3</v>
      </c>
      <c r="L269">
        <f t="shared" si="26"/>
        <v>1</v>
      </c>
      <c r="M269" s="36">
        <f t="shared" si="23"/>
        <v>1</v>
      </c>
      <c r="N269" s="36">
        <f t="shared" si="24"/>
        <v>0</v>
      </c>
      <c r="O269" s="36"/>
    </row>
    <row r="270" spans="1:15" ht="16" thickBot="1" x14ac:dyDescent="0.25">
      <c r="A270" s="106" t="s">
        <v>180</v>
      </c>
      <c r="B270" s="117">
        <v>1</v>
      </c>
      <c r="C270" s="42" t="s">
        <v>273</v>
      </c>
      <c r="D270" s="53">
        <v>3</v>
      </c>
      <c r="E270" s="54" t="s">
        <v>9</v>
      </c>
      <c r="F270" s="53">
        <v>5</v>
      </c>
      <c r="G270" s="68">
        <v>3</v>
      </c>
      <c r="H270" s="66">
        <v>3</v>
      </c>
      <c r="I270" s="66">
        <v>3</v>
      </c>
      <c r="J270" s="70">
        <f t="shared" si="25"/>
        <v>3</v>
      </c>
      <c r="K270" s="36">
        <f t="shared" si="27"/>
        <v>3</v>
      </c>
      <c r="L270">
        <f t="shared" si="26"/>
        <v>1</v>
      </c>
      <c r="M270" s="36">
        <f t="shared" si="23"/>
        <v>1</v>
      </c>
      <c r="N270" s="36">
        <f t="shared" si="24"/>
        <v>0</v>
      </c>
      <c r="O270" s="36"/>
    </row>
    <row r="271" spans="1:15" x14ac:dyDescent="0.2">
      <c r="A271" s="5"/>
      <c r="B271" s="118"/>
    </row>
    <row r="272" spans="1:15" x14ac:dyDescent="0.2">
      <c r="A272" s="5"/>
      <c r="B272" s="118"/>
    </row>
    <row r="273" spans="1:15" x14ac:dyDescent="0.2">
      <c r="A273" s="5"/>
      <c r="B273" s="118"/>
    </row>
    <row r="274" spans="1:15" x14ac:dyDescent="0.2">
      <c r="A274" s="38"/>
      <c r="B274" s="119"/>
      <c r="J274" s="33"/>
      <c r="L274" s="8"/>
      <c r="M274" s="8"/>
      <c r="N274" s="8"/>
      <c r="O274" s="8"/>
    </row>
    <row r="275" spans="1:15" x14ac:dyDescent="0.2">
      <c r="A275" s="5"/>
      <c r="B275" s="118"/>
    </row>
    <row r="276" spans="1:15" x14ac:dyDescent="0.2">
      <c r="A276" s="5"/>
      <c r="B276" s="118"/>
    </row>
    <row r="277" spans="1:15" x14ac:dyDescent="0.2">
      <c r="A277" s="40"/>
      <c r="B277" s="112"/>
      <c r="L277" s="6"/>
      <c r="M277" s="6"/>
      <c r="N277" s="6"/>
      <c r="O277" s="6"/>
    </row>
    <row r="278" spans="1:15" x14ac:dyDescent="0.2">
      <c r="A278" s="40"/>
      <c r="B278" s="112"/>
      <c r="L278" s="6"/>
      <c r="M278" s="6"/>
      <c r="N278" s="6"/>
      <c r="O278" s="6"/>
    </row>
    <row r="279" spans="1:15" x14ac:dyDescent="0.2">
      <c r="A279" s="40"/>
      <c r="B279" s="112"/>
      <c r="L279" s="6"/>
      <c r="M279" s="6"/>
      <c r="N279" s="6"/>
      <c r="O279" s="6"/>
    </row>
    <row r="280" spans="1:15" x14ac:dyDescent="0.2">
      <c r="A280" s="5"/>
      <c r="B280" s="118"/>
    </row>
    <row r="281" spans="1:15" x14ac:dyDescent="0.2">
      <c r="A281" s="38"/>
      <c r="B281" s="119"/>
      <c r="J281" s="33"/>
      <c r="L281" s="8"/>
      <c r="M281" s="8"/>
      <c r="N281" s="8"/>
      <c r="O281" s="8"/>
    </row>
    <row r="282" spans="1:15" x14ac:dyDescent="0.2">
      <c r="A282" s="5"/>
      <c r="B282" s="118"/>
    </row>
    <row r="283" spans="1:15" x14ac:dyDescent="0.2">
      <c r="A283" s="5"/>
      <c r="B283" s="118"/>
    </row>
    <row r="284" spans="1:15" x14ac:dyDescent="0.2">
      <c r="A284" s="5"/>
      <c r="B284" s="118"/>
    </row>
    <row r="285" spans="1:15" x14ac:dyDescent="0.2">
      <c r="A285" s="5"/>
      <c r="B285" s="118"/>
    </row>
    <row r="286" spans="1:15" x14ac:dyDescent="0.2">
      <c r="A286" s="5"/>
      <c r="B286" s="118"/>
    </row>
    <row r="287" spans="1:15" x14ac:dyDescent="0.2">
      <c r="A287" s="5"/>
      <c r="B287" s="118"/>
    </row>
    <row r="288" spans="1:15" x14ac:dyDescent="0.2">
      <c r="A288" s="5"/>
      <c r="B288" s="118"/>
    </row>
    <row r="289" spans="1:15" x14ac:dyDescent="0.2">
      <c r="A289" s="5"/>
      <c r="B289" s="118"/>
    </row>
    <row r="290" spans="1:15" x14ac:dyDescent="0.2">
      <c r="A290" s="38"/>
      <c r="B290" s="119"/>
      <c r="J290" s="33"/>
      <c r="L290" s="8"/>
      <c r="M290" s="8"/>
      <c r="N290" s="8"/>
      <c r="O290" s="8"/>
    </row>
    <row r="291" spans="1:15" x14ac:dyDescent="0.2">
      <c r="A291" s="5"/>
      <c r="B291" s="118"/>
    </row>
    <row r="292" spans="1:15" x14ac:dyDescent="0.2">
      <c r="A292" s="5"/>
      <c r="B292" s="118"/>
    </row>
    <row r="293" spans="1:15" x14ac:dyDescent="0.2">
      <c r="A293" s="5"/>
      <c r="B293" s="118"/>
    </row>
    <row r="294" spans="1:15" x14ac:dyDescent="0.2">
      <c r="A294" s="5"/>
      <c r="B294" s="118"/>
    </row>
    <row r="295" spans="1:15" x14ac:dyDescent="0.2">
      <c r="A295" s="5"/>
      <c r="B295" s="118"/>
    </row>
    <row r="296" spans="1:15" x14ac:dyDescent="0.2">
      <c r="A296" s="5"/>
      <c r="B296" s="118"/>
    </row>
    <row r="297" spans="1:15" x14ac:dyDescent="0.2">
      <c r="A297" s="5"/>
      <c r="B297" s="118"/>
    </row>
    <row r="298" spans="1:15" x14ac:dyDescent="0.2">
      <c r="A298" s="5"/>
      <c r="B298" s="118"/>
    </row>
    <row r="299" spans="1:15" x14ac:dyDescent="0.2">
      <c r="A299" s="5"/>
      <c r="B299" s="118"/>
    </row>
    <row r="300" spans="1:15" x14ac:dyDescent="0.2">
      <c r="A300" s="5"/>
      <c r="B300" s="118"/>
    </row>
    <row r="301" spans="1:15" x14ac:dyDescent="0.2">
      <c r="A301" s="5"/>
      <c r="B301" s="118"/>
    </row>
    <row r="302" spans="1:15" x14ac:dyDescent="0.2">
      <c r="A302" s="5"/>
      <c r="B302" s="118"/>
    </row>
    <row r="303" spans="1:15" x14ac:dyDescent="0.2">
      <c r="A303" s="5"/>
      <c r="B303" s="118"/>
    </row>
    <row r="304" spans="1:15" x14ac:dyDescent="0.2">
      <c r="A304" s="5"/>
      <c r="B304" s="118"/>
    </row>
    <row r="305" spans="1:10" x14ac:dyDescent="0.2">
      <c r="A305" s="40"/>
      <c r="B305" s="112"/>
    </row>
    <row r="306" spans="1:10" x14ac:dyDescent="0.2">
      <c r="A306" s="38"/>
      <c r="B306" s="119"/>
      <c r="J306" s="33"/>
    </row>
    <row r="307" spans="1:10" x14ac:dyDescent="0.2">
      <c r="A307" s="5"/>
      <c r="B307" s="118"/>
    </row>
    <row r="308" spans="1:10" x14ac:dyDescent="0.2">
      <c r="A308" s="5"/>
      <c r="B308" s="118"/>
    </row>
    <row r="309" spans="1:10" x14ac:dyDescent="0.2">
      <c r="A309" s="5"/>
      <c r="B309" s="118"/>
    </row>
    <row r="310" spans="1:10" x14ac:dyDescent="0.2">
      <c r="A310" s="38"/>
      <c r="B310" s="119"/>
      <c r="J310" s="33"/>
    </row>
    <row r="311" spans="1:10" x14ac:dyDescent="0.2">
      <c r="A311" s="5"/>
      <c r="B311" s="118"/>
    </row>
    <row r="312" spans="1:10" x14ac:dyDescent="0.2">
      <c r="A312" s="81"/>
      <c r="B312" s="113"/>
    </row>
    <row r="313" spans="1:10" x14ac:dyDescent="0.2">
      <c r="A313" s="5"/>
      <c r="B313" s="118"/>
    </row>
    <row r="314" spans="1:10" x14ac:dyDescent="0.2">
      <c r="A314" s="5"/>
      <c r="B314" s="118"/>
    </row>
    <row r="315" spans="1:10" x14ac:dyDescent="0.2">
      <c r="A315" s="5"/>
      <c r="B315" s="118"/>
    </row>
    <row r="316" spans="1:10" x14ac:dyDescent="0.2">
      <c r="A316" s="5"/>
      <c r="B316" s="118"/>
    </row>
    <row r="317" spans="1:10" x14ac:dyDescent="0.2">
      <c r="A317" s="40"/>
      <c r="B317" s="112"/>
    </row>
    <row r="318" spans="1:10" x14ac:dyDescent="0.2">
      <c r="A318" s="5"/>
      <c r="B318" s="118"/>
    </row>
    <row r="319" spans="1:10" x14ac:dyDescent="0.2">
      <c r="A319" s="5"/>
      <c r="B319" s="118"/>
    </row>
    <row r="320" spans="1:10" x14ac:dyDescent="0.2">
      <c r="A320" s="5"/>
      <c r="B320" s="118"/>
    </row>
    <row r="321" spans="1:10" x14ac:dyDescent="0.2">
      <c r="A321" s="5"/>
      <c r="B321" s="118"/>
    </row>
    <row r="322" spans="1:10" x14ac:dyDescent="0.2">
      <c r="A322" s="5"/>
      <c r="B322" s="118"/>
    </row>
    <row r="323" spans="1:10" x14ac:dyDescent="0.2">
      <c r="A323" s="5"/>
      <c r="B323" s="118"/>
    </row>
    <row r="324" spans="1:10" x14ac:dyDescent="0.2">
      <c r="A324" s="38"/>
      <c r="B324" s="119"/>
      <c r="J324" s="33"/>
    </row>
    <row r="325" spans="1:10" x14ac:dyDescent="0.2">
      <c r="A325" s="5"/>
      <c r="B325" s="118"/>
    </row>
    <row r="326" spans="1:10" x14ac:dyDescent="0.2">
      <c r="A326" s="5"/>
      <c r="B326" s="118"/>
    </row>
    <row r="327" spans="1:10" x14ac:dyDescent="0.2">
      <c r="A327" s="5"/>
      <c r="B327" s="118"/>
    </row>
    <row r="328" spans="1:10" x14ac:dyDescent="0.2">
      <c r="A328" s="38"/>
      <c r="B328" s="119"/>
      <c r="J328" s="33"/>
    </row>
    <row r="329" spans="1:10" x14ac:dyDescent="0.2">
      <c r="A329" s="5"/>
      <c r="B329" s="118"/>
    </row>
    <row r="330" spans="1:10" x14ac:dyDescent="0.2">
      <c r="A330" s="5"/>
      <c r="B330" s="118"/>
    </row>
    <row r="331" spans="1:10" x14ac:dyDescent="0.2">
      <c r="A331" s="5"/>
      <c r="B331" s="118"/>
    </row>
    <row r="332" spans="1:10" x14ac:dyDescent="0.2">
      <c r="A332" s="5"/>
      <c r="B332" s="118"/>
    </row>
    <row r="333" spans="1:10" x14ac:dyDescent="0.2">
      <c r="A333" s="5"/>
      <c r="B333" s="118"/>
    </row>
    <row r="334" spans="1:10" x14ac:dyDescent="0.2">
      <c r="A334" s="5"/>
      <c r="B334" s="118"/>
    </row>
    <row r="335" spans="1:10" x14ac:dyDescent="0.2">
      <c r="A335" s="5"/>
      <c r="B335" s="118"/>
    </row>
    <row r="336" spans="1:10" x14ac:dyDescent="0.2">
      <c r="A336" s="5"/>
      <c r="B336" s="118"/>
    </row>
    <row r="337" spans="1:10" x14ac:dyDescent="0.2">
      <c r="A337" s="40"/>
      <c r="B337" s="112"/>
    </row>
    <row r="338" spans="1:10" x14ac:dyDescent="0.2">
      <c r="A338" s="40"/>
      <c r="B338" s="112"/>
    </row>
    <row r="339" spans="1:10" x14ac:dyDescent="0.2">
      <c r="A339" s="5"/>
      <c r="B339" s="118"/>
    </row>
    <row r="340" spans="1:10" x14ac:dyDescent="0.2">
      <c r="A340" s="5"/>
      <c r="B340" s="118"/>
    </row>
    <row r="341" spans="1:10" x14ac:dyDescent="0.2">
      <c r="A341" s="5"/>
      <c r="B341" s="118"/>
    </row>
    <row r="342" spans="1:10" x14ac:dyDescent="0.2">
      <c r="A342" s="40"/>
      <c r="B342" s="112"/>
    </row>
    <row r="343" spans="1:10" x14ac:dyDescent="0.2">
      <c r="A343" s="40"/>
      <c r="B343" s="112"/>
    </row>
    <row r="344" spans="1:10" x14ac:dyDescent="0.2">
      <c r="A344" s="38"/>
      <c r="B344" s="119"/>
      <c r="J344" s="33"/>
    </row>
    <row r="345" spans="1:10" x14ac:dyDescent="0.2">
      <c r="A345" s="5"/>
      <c r="B345" s="118"/>
    </row>
    <row r="346" spans="1:10" x14ac:dyDescent="0.2">
      <c r="A346" s="5"/>
      <c r="B346" s="118"/>
    </row>
    <row r="347" spans="1:10" x14ac:dyDescent="0.2">
      <c r="A347" s="5"/>
      <c r="B347" s="118"/>
    </row>
    <row r="348" spans="1:10" x14ac:dyDescent="0.2">
      <c r="A348" s="40"/>
      <c r="B348" s="112"/>
    </row>
    <row r="349" spans="1:10" x14ac:dyDescent="0.2">
      <c r="A349" s="5"/>
      <c r="B349" s="118"/>
    </row>
    <row r="350" spans="1:10" x14ac:dyDescent="0.2">
      <c r="A350" s="5"/>
      <c r="B350" s="118"/>
    </row>
    <row r="351" spans="1:10" x14ac:dyDescent="0.2">
      <c r="A351" s="38"/>
      <c r="B351" s="119"/>
      <c r="J351" s="33"/>
    </row>
    <row r="352" spans="1:10" x14ac:dyDescent="0.2">
      <c r="A352" s="5"/>
      <c r="B352" s="118"/>
    </row>
    <row r="353" spans="1:10" x14ac:dyDescent="0.2">
      <c r="A353" s="5"/>
      <c r="B353" s="118"/>
    </row>
    <row r="354" spans="1:10" x14ac:dyDescent="0.2">
      <c r="A354" s="38"/>
      <c r="B354" s="119"/>
      <c r="J354" s="33"/>
    </row>
    <row r="355" spans="1:10" x14ac:dyDescent="0.2">
      <c r="A355" s="5"/>
      <c r="B355" s="118"/>
    </row>
    <row r="356" spans="1:10" x14ac:dyDescent="0.2">
      <c r="A356" s="5"/>
      <c r="B356" s="118"/>
    </row>
    <row r="357" spans="1:10" x14ac:dyDescent="0.2">
      <c r="A357" s="5"/>
      <c r="B357" s="118"/>
    </row>
    <row r="358" spans="1:10" x14ac:dyDescent="0.2">
      <c r="A358" s="5"/>
      <c r="B358" s="118"/>
    </row>
    <row r="359" spans="1:10" x14ac:dyDescent="0.2">
      <c r="A359" s="5"/>
      <c r="B359" s="118"/>
    </row>
    <row r="360" spans="1:10" x14ac:dyDescent="0.2">
      <c r="A360" s="5"/>
      <c r="B360" s="118"/>
    </row>
    <row r="361" spans="1:10" x14ac:dyDescent="0.2">
      <c r="A361" s="5"/>
      <c r="B361" s="118"/>
    </row>
    <row r="362" spans="1:10" x14ac:dyDescent="0.2">
      <c r="A362" s="5"/>
      <c r="B362" s="118"/>
    </row>
    <row r="363" spans="1:10" x14ac:dyDescent="0.2">
      <c r="A363" s="5"/>
      <c r="B363" s="118"/>
    </row>
    <row r="364" spans="1:10" x14ac:dyDescent="0.2">
      <c r="A364" s="5"/>
      <c r="B364" s="118"/>
    </row>
    <row r="365" spans="1:10" x14ac:dyDescent="0.2">
      <c r="A365" s="5"/>
      <c r="B365" s="118"/>
    </row>
    <row r="366" spans="1:10" x14ac:dyDescent="0.2">
      <c r="A366" s="5"/>
      <c r="B366" s="118"/>
    </row>
    <row r="367" spans="1:10" x14ac:dyDescent="0.2">
      <c r="A367" s="5"/>
      <c r="B367" s="118"/>
    </row>
    <row r="368" spans="1:10" x14ac:dyDescent="0.2">
      <c r="A368" s="5"/>
      <c r="B368" s="118"/>
    </row>
    <row r="369" spans="1:10" x14ac:dyDescent="0.2">
      <c r="A369" s="5"/>
      <c r="B369" s="118"/>
    </row>
    <row r="370" spans="1:10" x14ac:dyDescent="0.2">
      <c r="A370" s="38"/>
      <c r="B370" s="119"/>
      <c r="J370" s="33"/>
    </row>
    <row r="371" spans="1:10" x14ac:dyDescent="0.2">
      <c r="A371" s="5"/>
      <c r="B371" s="118"/>
    </row>
    <row r="372" spans="1:10" x14ac:dyDescent="0.2">
      <c r="A372" s="5"/>
      <c r="B372" s="118"/>
    </row>
    <row r="373" spans="1:10" x14ac:dyDescent="0.2">
      <c r="A373" s="40"/>
      <c r="B373" s="112"/>
    </row>
    <row r="374" spans="1:10" x14ac:dyDescent="0.2">
      <c r="A374" s="40"/>
      <c r="B374" s="112"/>
    </row>
    <row r="375" spans="1:10" x14ac:dyDescent="0.2">
      <c r="A375" s="40"/>
      <c r="B375" s="112"/>
    </row>
    <row r="376" spans="1:10" x14ac:dyDescent="0.2">
      <c r="A376" s="5"/>
      <c r="B376" s="118"/>
    </row>
    <row r="377" spans="1:10" x14ac:dyDescent="0.2">
      <c r="A377" s="38"/>
      <c r="B377" s="119"/>
      <c r="J377" s="33"/>
    </row>
    <row r="378" spans="1:10" x14ac:dyDescent="0.2">
      <c r="A378" s="5"/>
      <c r="B378" s="118"/>
    </row>
    <row r="379" spans="1:10" x14ac:dyDescent="0.2">
      <c r="A379" s="5"/>
      <c r="B379" s="118"/>
    </row>
    <row r="380" spans="1:10" x14ac:dyDescent="0.2">
      <c r="A380" s="5"/>
      <c r="B380" s="118"/>
    </row>
    <row r="381" spans="1:10" x14ac:dyDescent="0.2">
      <c r="A381" s="5"/>
      <c r="B381" s="118"/>
    </row>
    <row r="382" spans="1:10" x14ac:dyDescent="0.2">
      <c r="A382" s="5"/>
      <c r="B382" s="118"/>
    </row>
    <row r="383" spans="1:10" x14ac:dyDescent="0.2">
      <c r="A383" s="5"/>
      <c r="B383" s="118"/>
    </row>
    <row r="384" spans="1:10" x14ac:dyDescent="0.2">
      <c r="A384" s="5"/>
      <c r="B384" s="118"/>
    </row>
    <row r="385" spans="1:15" x14ac:dyDescent="0.2">
      <c r="A385" s="5"/>
      <c r="B385" s="118"/>
    </row>
    <row r="386" spans="1:15" x14ac:dyDescent="0.2">
      <c r="A386" s="38"/>
      <c r="B386" s="119"/>
      <c r="J386" s="33"/>
      <c r="L386" s="8"/>
      <c r="M386" s="8"/>
      <c r="N386" s="8"/>
      <c r="O386" s="8"/>
    </row>
    <row r="387" spans="1:15" x14ac:dyDescent="0.2">
      <c r="A387" s="5"/>
      <c r="B387" s="118"/>
    </row>
    <row r="388" spans="1:15" x14ac:dyDescent="0.2">
      <c r="A388" s="5"/>
      <c r="B388" s="118"/>
    </row>
    <row r="389" spans="1:15" x14ac:dyDescent="0.2">
      <c r="A389" s="5"/>
      <c r="B389" s="118"/>
    </row>
    <row r="390" spans="1:15" x14ac:dyDescent="0.2">
      <c r="A390" s="5"/>
      <c r="B390" s="118"/>
    </row>
    <row r="391" spans="1:15" x14ac:dyDescent="0.2">
      <c r="A391" s="5"/>
      <c r="B391" s="118"/>
    </row>
    <row r="392" spans="1:15" x14ac:dyDescent="0.2">
      <c r="A392" s="5"/>
      <c r="B392" s="118"/>
    </row>
    <row r="393" spans="1:15" x14ac:dyDescent="0.2">
      <c r="A393" s="5"/>
      <c r="B393" s="118"/>
    </row>
    <row r="394" spans="1:15" x14ac:dyDescent="0.2">
      <c r="A394" s="5"/>
      <c r="B394" s="118"/>
    </row>
    <row r="395" spans="1:15" x14ac:dyDescent="0.2">
      <c r="A395" s="5"/>
      <c r="B395" s="118"/>
    </row>
    <row r="396" spans="1:15" x14ac:dyDescent="0.2">
      <c r="A396" s="5"/>
      <c r="B396" s="118"/>
    </row>
    <row r="397" spans="1:15" x14ac:dyDescent="0.2">
      <c r="A397" s="5"/>
      <c r="B397" s="118"/>
    </row>
    <row r="398" spans="1:15" x14ac:dyDescent="0.2">
      <c r="A398" s="5"/>
      <c r="B398" s="118"/>
    </row>
    <row r="399" spans="1:15" x14ac:dyDescent="0.2">
      <c r="A399" s="5"/>
      <c r="B399" s="118"/>
    </row>
    <row r="400" spans="1:15" x14ac:dyDescent="0.2">
      <c r="A400" s="5"/>
      <c r="B400" s="118"/>
    </row>
    <row r="401" spans="1:15" x14ac:dyDescent="0.2">
      <c r="A401" s="40"/>
      <c r="B401" s="112"/>
      <c r="L401" s="6"/>
      <c r="M401" s="6"/>
      <c r="N401" s="6"/>
      <c r="O401" s="6"/>
    </row>
    <row r="402" spans="1:15" x14ac:dyDescent="0.2">
      <c r="A402" s="38"/>
      <c r="B402" s="119"/>
      <c r="J402" s="33"/>
      <c r="L402" s="8"/>
      <c r="M402" s="8"/>
      <c r="N402" s="8"/>
      <c r="O402" s="8"/>
    </row>
    <row r="403" spans="1:15" x14ac:dyDescent="0.2">
      <c r="A403" s="5"/>
      <c r="B403" s="118"/>
    </row>
    <row r="404" spans="1:15" x14ac:dyDescent="0.2">
      <c r="A404" s="5"/>
      <c r="B404" s="118"/>
    </row>
    <row r="405" spans="1:15" x14ac:dyDescent="0.2">
      <c r="A405" s="5"/>
      <c r="B405" s="118"/>
    </row>
    <row r="406" spans="1:15" x14ac:dyDescent="0.2">
      <c r="A406" s="38"/>
      <c r="B406" s="119"/>
      <c r="J406" s="33"/>
      <c r="L406" s="8"/>
      <c r="M406" s="8"/>
      <c r="N406" s="8"/>
      <c r="O406" s="8"/>
    </row>
    <row r="407" spans="1:15" x14ac:dyDescent="0.2">
      <c r="A407" s="5"/>
      <c r="B407" s="118"/>
    </row>
    <row r="408" spans="1:15" x14ac:dyDescent="0.2">
      <c r="A408" s="81"/>
      <c r="B408" s="113"/>
      <c r="L408" s="9"/>
      <c r="M408" s="9"/>
      <c r="N408" s="9"/>
      <c r="O408" s="9"/>
    </row>
    <row r="409" spans="1:15" x14ac:dyDescent="0.2">
      <c r="A409" s="5"/>
      <c r="B409" s="118"/>
    </row>
    <row r="410" spans="1:15" x14ac:dyDescent="0.2">
      <c r="A410" s="5"/>
      <c r="B410" s="118"/>
    </row>
    <row r="411" spans="1:15" x14ac:dyDescent="0.2">
      <c r="A411" s="5"/>
      <c r="B411" s="118"/>
    </row>
    <row r="412" spans="1:15" x14ac:dyDescent="0.2">
      <c r="A412" s="5"/>
      <c r="B412" s="118"/>
    </row>
    <row r="413" spans="1:15" x14ac:dyDescent="0.2">
      <c r="A413" s="40"/>
      <c r="B413" s="112"/>
      <c r="L413" s="6"/>
      <c r="M413" s="6"/>
      <c r="N413" s="6"/>
      <c r="O413" s="6"/>
    </row>
    <row r="414" spans="1:15" x14ac:dyDescent="0.2">
      <c r="A414" s="5"/>
      <c r="B414" s="118"/>
    </row>
    <row r="415" spans="1:15" x14ac:dyDescent="0.2">
      <c r="A415" s="5"/>
      <c r="B415" s="118"/>
    </row>
    <row r="416" spans="1:15" x14ac:dyDescent="0.2">
      <c r="A416" s="5"/>
      <c r="B416" s="118"/>
    </row>
    <row r="417" spans="1:15" x14ac:dyDescent="0.2">
      <c r="A417" s="5"/>
      <c r="B417" s="118"/>
    </row>
    <row r="418" spans="1:15" x14ac:dyDescent="0.2">
      <c r="A418" s="5"/>
      <c r="B418" s="118"/>
    </row>
    <row r="419" spans="1:15" x14ac:dyDescent="0.2">
      <c r="A419" s="5"/>
      <c r="B419" s="118"/>
    </row>
    <row r="420" spans="1:15" x14ac:dyDescent="0.2">
      <c r="A420" s="38"/>
      <c r="B420" s="119"/>
      <c r="J420" s="33"/>
      <c r="L420" s="8"/>
      <c r="M420" s="8"/>
      <c r="N420" s="8"/>
      <c r="O420" s="8"/>
    </row>
    <row r="421" spans="1:15" x14ac:dyDescent="0.2">
      <c r="A421" s="5"/>
      <c r="B421" s="118"/>
    </row>
    <row r="422" spans="1:15" x14ac:dyDescent="0.2">
      <c r="A422" s="5"/>
      <c r="B422" s="118"/>
    </row>
    <row r="423" spans="1:15" x14ac:dyDescent="0.2">
      <c r="A423" s="5"/>
      <c r="B423" s="118"/>
    </row>
    <row r="424" spans="1:15" x14ac:dyDescent="0.2">
      <c r="A424" s="38"/>
      <c r="B424" s="119"/>
      <c r="J424" s="33"/>
      <c r="L424" s="8"/>
      <c r="M424" s="8"/>
      <c r="N424" s="8"/>
      <c r="O424" s="8"/>
    </row>
    <row r="425" spans="1:15" x14ac:dyDescent="0.2">
      <c r="A425" s="5"/>
      <c r="B425" s="118"/>
    </row>
    <row r="426" spans="1:15" x14ac:dyDescent="0.2">
      <c r="A426" s="5"/>
      <c r="B426" s="118"/>
    </row>
    <row r="427" spans="1:15" x14ac:dyDescent="0.2">
      <c r="A427" s="5"/>
      <c r="B427" s="118"/>
    </row>
    <row r="428" spans="1:15" x14ac:dyDescent="0.2">
      <c r="A428" s="5"/>
      <c r="B428" s="118"/>
    </row>
    <row r="429" spans="1:15" x14ac:dyDescent="0.2">
      <c r="A429" s="5"/>
      <c r="B429" s="118"/>
    </row>
    <row r="430" spans="1:15" x14ac:dyDescent="0.2">
      <c r="A430" s="5"/>
      <c r="B430" s="118"/>
    </row>
    <row r="431" spans="1:15" x14ac:dyDescent="0.2">
      <c r="A431" s="5"/>
      <c r="B431" s="118"/>
    </row>
    <row r="432" spans="1:15" x14ac:dyDescent="0.2">
      <c r="A432" s="5"/>
      <c r="B432" s="118"/>
    </row>
    <row r="433" spans="1:15" x14ac:dyDescent="0.2">
      <c r="A433" s="40"/>
      <c r="B433" s="112"/>
      <c r="L433" s="6"/>
      <c r="M433" s="6"/>
      <c r="N433" s="6"/>
      <c r="O433" s="6"/>
    </row>
    <row r="434" spans="1:15" x14ac:dyDescent="0.2">
      <c r="A434" s="40"/>
      <c r="B434" s="112"/>
      <c r="L434" s="6"/>
      <c r="M434" s="6"/>
      <c r="N434" s="6"/>
      <c r="O434" s="6"/>
    </row>
    <row r="435" spans="1:15" x14ac:dyDescent="0.2">
      <c r="A435" s="5"/>
      <c r="B435" s="118"/>
    </row>
    <row r="436" spans="1:15" x14ac:dyDescent="0.2">
      <c r="A436" s="5"/>
      <c r="B436" s="118"/>
    </row>
    <row r="437" spans="1:15" x14ac:dyDescent="0.2">
      <c r="A437" s="5"/>
      <c r="B437" s="118"/>
    </row>
    <row r="438" spans="1:15" x14ac:dyDescent="0.2">
      <c r="A438" s="40"/>
      <c r="B438" s="112"/>
      <c r="L438" s="6"/>
      <c r="M438" s="6"/>
      <c r="N438" s="6"/>
      <c r="O438" s="6"/>
    </row>
    <row r="439" spans="1:15" x14ac:dyDescent="0.2">
      <c r="A439" s="40"/>
      <c r="B439" s="112"/>
      <c r="L439" s="6"/>
      <c r="M439" s="6"/>
      <c r="N439" s="6"/>
      <c r="O439" s="6"/>
    </row>
    <row r="440" spans="1:15" x14ac:dyDescent="0.2">
      <c r="A440" s="38"/>
      <c r="B440" s="119"/>
      <c r="J440" s="33"/>
      <c r="L440" s="8"/>
      <c r="M440" s="8"/>
      <c r="N440" s="8"/>
      <c r="O440" s="8"/>
    </row>
    <row r="441" spans="1:15" x14ac:dyDescent="0.2">
      <c r="A441" s="5"/>
      <c r="B441" s="118"/>
    </row>
    <row r="442" spans="1:15" x14ac:dyDescent="0.2">
      <c r="A442" s="5"/>
      <c r="B442" s="118"/>
    </row>
    <row r="443" spans="1:15" x14ac:dyDescent="0.2">
      <c r="A443" s="5"/>
      <c r="B443" s="118"/>
    </row>
    <row r="444" spans="1:15" x14ac:dyDescent="0.2">
      <c r="A444" s="40"/>
      <c r="B444" s="112"/>
      <c r="L444" s="6"/>
      <c r="M444" s="6"/>
      <c r="N444" s="6"/>
      <c r="O444" s="6"/>
    </row>
    <row r="445" spans="1:15" x14ac:dyDescent="0.2">
      <c r="A445" s="5"/>
      <c r="B445" s="118"/>
    </row>
    <row r="446" spans="1:15" x14ac:dyDescent="0.2">
      <c r="A446" s="5"/>
      <c r="B446" s="118"/>
    </row>
    <row r="447" spans="1:15" x14ac:dyDescent="0.2">
      <c r="A447" s="38"/>
      <c r="B447" s="119"/>
      <c r="J447" s="33"/>
      <c r="L447" s="8"/>
      <c r="M447" s="8"/>
      <c r="N447" s="8"/>
      <c r="O447" s="8"/>
    </row>
    <row r="448" spans="1:15" x14ac:dyDescent="0.2">
      <c r="A448" s="5"/>
      <c r="B448" s="118"/>
    </row>
    <row r="449" spans="1:15" x14ac:dyDescent="0.2">
      <c r="A449" s="5"/>
      <c r="B449" s="118"/>
    </row>
    <row r="450" spans="1:15" x14ac:dyDescent="0.2">
      <c r="A450" s="38"/>
      <c r="B450" s="119"/>
      <c r="J450" s="33"/>
      <c r="L450" s="8"/>
      <c r="M450" s="8"/>
      <c r="N450" s="8"/>
      <c r="O450" s="8"/>
    </row>
    <row r="451" spans="1:15" x14ac:dyDescent="0.2">
      <c r="A451" s="5"/>
      <c r="B451" s="118"/>
    </row>
    <row r="452" spans="1:15" x14ac:dyDescent="0.2">
      <c r="A452" s="5"/>
      <c r="B452" s="118"/>
    </row>
    <row r="453" spans="1:15" x14ac:dyDescent="0.2">
      <c r="A453" s="5"/>
      <c r="B453" s="118"/>
    </row>
    <row r="454" spans="1:15" x14ac:dyDescent="0.2">
      <c r="A454" s="5"/>
      <c r="B454" s="118"/>
    </row>
    <row r="455" spans="1:15" x14ac:dyDescent="0.2">
      <c r="A455" s="5"/>
      <c r="B455" s="118"/>
    </row>
    <row r="456" spans="1:15" x14ac:dyDescent="0.2">
      <c r="A456" s="5"/>
      <c r="B456" s="118"/>
    </row>
    <row r="457" spans="1:15" x14ac:dyDescent="0.2">
      <c r="A457" s="5"/>
      <c r="B457" s="118"/>
    </row>
    <row r="458" spans="1:15" x14ac:dyDescent="0.2">
      <c r="A458" s="5"/>
      <c r="B458" s="118"/>
    </row>
    <row r="459" spans="1:15" x14ac:dyDescent="0.2">
      <c r="A459" s="5"/>
      <c r="B459" s="118"/>
    </row>
    <row r="460" spans="1:15" x14ac:dyDescent="0.2">
      <c r="A460" s="5"/>
      <c r="B460" s="118"/>
    </row>
    <row r="461" spans="1:15" x14ac:dyDescent="0.2">
      <c r="A461" s="5"/>
      <c r="B461" s="118"/>
    </row>
    <row r="462" spans="1:15" x14ac:dyDescent="0.2">
      <c r="A462" s="5"/>
      <c r="B462" s="118"/>
    </row>
    <row r="463" spans="1:15" x14ac:dyDescent="0.2">
      <c r="A463" s="5"/>
      <c r="B463" s="118"/>
    </row>
    <row r="464" spans="1:15" x14ac:dyDescent="0.2">
      <c r="A464" s="5"/>
      <c r="B464" s="118"/>
    </row>
    <row r="465" spans="1:15" x14ac:dyDescent="0.2">
      <c r="A465" s="5"/>
      <c r="B465" s="118"/>
    </row>
    <row r="466" spans="1:15" x14ac:dyDescent="0.2">
      <c r="A466" s="38"/>
      <c r="B466" s="119"/>
      <c r="J466" s="33"/>
      <c r="L466" s="8"/>
      <c r="M466" s="8"/>
      <c r="N466" s="8"/>
      <c r="O466" s="8"/>
    </row>
    <row r="467" spans="1:15" x14ac:dyDescent="0.2">
      <c r="A467" s="5"/>
      <c r="B467" s="118"/>
    </row>
    <row r="468" spans="1:15" x14ac:dyDescent="0.2">
      <c r="A468" s="5"/>
      <c r="B468" s="118"/>
    </row>
    <row r="469" spans="1:15" x14ac:dyDescent="0.2">
      <c r="A469" s="40"/>
      <c r="B469" s="112"/>
      <c r="L469" s="6"/>
      <c r="M469" s="6"/>
      <c r="N469" s="6"/>
      <c r="O469" s="6"/>
    </row>
    <row r="470" spans="1:15" x14ac:dyDescent="0.2">
      <c r="A470" s="40"/>
      <c r="B470" s="112"/>
      <c r="L470" s="6"/>
      <c r="M470" s="6"/>
      <c r="N470" s="6"/>
      <c r="O470" s="6"/>
    </row>
    <row r="471" spans="1:15" x14ac:dyDescent="0.2">
      <c r="A471" s="40"/>
      <c r="B471" s="112"/>
      <c r="L471" s="6"/>
      <c r="M471" s="6"/>
      <c r="N471" s="6"/>
      <c r="O471" s="6"/>
    </row>
    <row r="472" spans="1:15" x14ac:dyDescent="0.2">
      <c r="A472" s="5"/>
      <c r="B472" s="118"/>
    </row>
    <row r="473" spans="1:15" x14ac:dyDescent="0.2">
      <c r="A473" s="38"/>
      <c r="B473" s="119"/>
      <c r="L473" s="8"/>
      <c r="M473" s="8"/>
      <c r="N473" s="8"/>
      <c r="O473" s="8"/>
    </row>
    <row r="474" spans="1:15" x14ac:dyDescent="0.2">
      <c r="A474" s="5"/>
      <c r="B474" s="118"/>
    </row>
    <row r="475" spans="1:15" x14ac:dyDescent="0.2">
      <c r="A475" s="5"/>
      <c r="B475" s="118"/>
      <c r="J475" s="33"/>
    </row>
    <row r="476" spans="1:15" x14ac:dyDescent="0.2">
      <c r="A476" s="5"/>
      <c r="B476" s="118"/>
    </row>
    <row r="477" spans="1:15" x14ac:dyDescent="0.2">
      <c r="A477" s="5"/>
      <c r="B477" s="118"/>
    </row>
    <row r="478" spans="1:15" x14ac:dyDescent="0.2">
      <c r="A478" s="5"/>
      <c r="B478" s="118"/>
    </row>
    <row r="479" spans="1:15" x14ac:dyDescent="0.2">
      <c r="A479" s="5"/>
      <c r="B479" s="118"/>
    </row>
    <row r="480" spans="1:15" x14ac:dyDescent="0.2">
      <c r="A480" s="5"/>
      <c r="B480" s="118"/>
    </row>
    <row r="481" spans="1:15" x14ac:dyDescent="0.2">
      <c r="A481" s="5"/>
      <c r="B481" s="118"/>
    </row>
    <row r="482" spans="1:15" x14ac:dyDescent="0.2">
      <c r="A482" s="5"/>
      <c r="B482" s="118"/>
      <c r="L482" s="8"/>
      <c r="M482" s="8"/>
      <c r="N482" s="8"/>
      <c r="O482" s="8"/>
    </row>
    <row r="483" spans="1:15" x14ac:dyDescent="0.2">
      <c r="A483" s="5"/>
      <c r="B483" s="118"/>
    </row>
    <row r="484" spans="1:15" x14ac:dyDescent="0.2">
      <c r="A484" s="5"/>
      <c r="B484" s="118"/>
    </row>
    <row r="485" spans="1:15" x14ac:dyDescent="0.2">
      <c r="A485" s="38"/>
      <c r="B485" s="119"/>
      <c r="J485" s="33"/>
    </row>
    <row r="486" spans="1:15" x14ac:dyDescent="0.2">
      <c r="A486" s="5"/>
      <c r="B486" s="118"/>
    </row>
    <row r="487" spans="1:15" x14ac:dyDescent="0.2">
      <c r="A487" s="5"/>
      <c r="B487" s="118"/>
    </row>
    <row r="488" spans="1:15" x14ac:dyDescent="0.2">
      <c r="A488" s="5"/>
      <c r="B488" s="118"/>
    </row>
    <row r="489" spans="1:15" x14ac:dyDescent="0.2">
      <c r="A489" s="5"/>
      <c r="B489" s="118"/>
    </row>
    <row r="490" spans="1:15" x14ac:dyDescent="0.2">
      <c r="A490" s="5"/>
      <c r="B490" s="118"/>
    </row>
    <row r="491" spans="1:15" x14ac:dyDescent="0.2">
      <c r="A491" s="5"/>
      <c r="B491" s="118"/>
    </row>
    <row r="492" spans="1:15" x14ac:dyDescent="0.2">
      <c r="A492" s="5"/>
      <c r="B492" s="118"/>
    </row>
    <row r="493" spans="1:15" x14ac:dyDescent="0.2">
      <c r="A493" s="5"/>
      <c r="B493" s="118"/>
    </row>
    <row r="494" spans="1:15" x14ac:dyDescent="0.2">
      <c r="A494" s="5"/>
      <c r="B494" s="118"/>
    </row>
    <row r="495" spans="1:15" x14ac:dyDescent="0.2">
      <c r="A495" s="5"/>
      <c r="B495" s="118"/>
    </row>
    <row r="496" spans="1:15" x14ac:dyDescent="0.2">
      <c r="A496" s="5"/>
      <c r="B496" s="118"/>
    </row>
    <row r="497" spans="1:15" x14ac:dyDescent="0.2">
      <c r="A497" s="40"/>
      <c r="B497" s="112"/>
      <c r="L497" s="6"/>
      <c r="M497" s="6"/>
      <c r="N497" s="6"/>
      <c r="O497" s="6"/>
    </row>
    <row r="498" spans="1:15" x14ac:dyDescent="0.2">
      <c r="A498" s="38"/>
      <c r="B498" s="119"/>
      <c r="J498" s="33"/>
      <c r="L498" s="8"/>
      <c r="M498" s="8"/>
      <c r="N498" s="8"/>
      <c r="O498" s="8"/>
    </row>
    <row r="499" spans="1:15" x14ac:dyDescent="0.2">
      <c r="A499" s="5"/>
      <c r="B499" s="118"/>
    </row>
    <row r="500" spans="1:15" x14ac:dyDescent="0.2">
      <c r="A500" s="5"/>
      <c r="B500" s="118"/>
    </row>
    <row r="501" spans="1:15" x14ac:dyDescent="0.2">
      <c r="A501" s="5"/>
      <c r="B501" s="118"/>
    </row>
    <row r="502" spans="1:15" x14ac:dyDescent="0.2">
      <c r="A502" s="38"/>
      <c r="B502" s="119"/>
      <c r="J502" s="33"/>
      <c r="L502" s="8"/>
      <c r="M502" s="8"/>
      <c r="N502" s="8"/>
      <c r="O502" s="8"/>
    </row>
    <row r="503" spans="1:15" x14ac:dyDescent="0.2">
      <c r="A503" s="5"/>
      <c r="B503" s="118"/>
    </row>
    <row r="504" spans="1:15" x14ac:dyDescent="0.2">
      <c r="A504" s="81"/>
      <c r="B504" s="113"/>
      <c r="L504" s="9"/>
      <c r="M504" s="9"/>
      <c r="N504" s="9"/>
      <c r="O504" s="9"/>
    </row>
    <row r="505" spans="1:15" x14ac:dyDescent="0.2">
      <c r="A505" s="5"/>
      <c r="B505" s="118"/>
    </row>
    <row r="506" spans="1:15" x14ac:dyDescent="0.2">
      <c r="A506" s="5"/>
      <c r="B506" s="118"/>
    </row>
    <row r="507" spans="1:15" x14ac:dyDescent="0.2">
      <c r="A507" s="5"/>
      <c r="B507" s="118"/>
    </row>
    <row r="508" spans="1:15" x14ac:dyDescent="0.2">
      <c r="A508" s="5"/>
      <c r="B508" s="118"/>
    </row>
    <row r="509" spans="1:15" x14ac:dyDescent="0.2">
      <c r="A509" s="40"/>
      <c r="B509" s="112"/>
      <c r="L509" s="6"/>
      <c r="M509" s="6"/>
      <c r="N509" s="6"/>
      <c r="O509" s="6"/>
    </row>
    <row r="510" spans="1:15" x14ac:dyDescent="0.2">
      <c r="A510" s="5"/>
      <c r="B510" s="118"/>
    </row>
    <row r="511" spans="1:15" x14ac:dyDescent="0.2">
      <c r="A511" s="5"/>
      <c r="B511" s="118"/>
    </row>
    <row r="512" spans="1:15" x14ac:dyDescent="0.2">
      <c r="A512" s="5"/>
      <c r="B512" s="118"/>
    </row>
    <row r="513" spans="1:15" x14ac:dyDescent="0.2">
      <c r="A513" s="5"/>
      <c r="B513" s="118"/>
    </row>
    <row r="514" spans="1:15" x14ac:dyDescent="0.2">
      <c r="A514" s="5"/>
      <c r="B514" s="118"/>
    </row>
    <row r="515" spans="1:15" x14ac:dyDescent="0.2">
      <c r="A515" s="5"/>
      <c r="B515" s="118"/>
    </row>
    <row r="516" spans="1:15" x14ac:dyDescent="0.2">
      <c r="A516" s="38"/>
      <c r="B516" s="119"/>
      <c r="J516" s="33"/>
      <c r="L516" s="8"/>
      <c r="M516" s="8"/>
      <c r="N516" s="8"/>
      <c r="O516" s="8"/>
    </row>
    <row r="517" spans="1:15" x14ac:dyDescent="0.2">
      <c r="A517" s="5"/>
      <c r="B517" s="118"/>
    </row>
    <row r="518" spans="1:15" x14ac:dyDescent="0.2">
      <c r="A518" s="5"/>
      <c r="B518" s="118"/>
    </row>
    <row r="519" spans="1:15" x14ac:dyDescent="0.2">
      <c r="A519" s="5"/>
      <c r="B519" s="118"/>
    </row>
    <row r="520" spans="1:15" x14ac:dyDescent="0.2">
      <c r="A520" s="38"/>
      <c r="B520" s="119"/>
      <c r="J520" s="33"/>
      <c r="L520" s="8"/>
      <c r="M520" s="8"/>
      <c r="N520" s="8"/>
      <c r="O520" s="8"/>
    </row>
    <row r="521" spans="1:15" x14ac:dyDescent="0.2">
      <c r="A521" s="5"/>
      <c r="B521" s="118"/>
    </row>
    <row r="522" spans="1:15" x14ac:dyDescent="0.2">
      <c r="A522" s="5"/>
      <c r="B522" s="118"/>
    </row>
    <row r="523" spans="1:15" x14ac:dyDescent="0.2">
      <c r="A523" s="5"/>
      <c r="B523" s="118"/>
    </row>
    <row r="524" spans="1:15" x14ac:dyDescent="0.2">
      <c r="A524" s="5"/>
      <c r="B524" s="118"/>
    </row>
    <row r="525" spans="1:15" x14ac:dyDescent="0.2">
      <c r="A525" s="5"/>
      <c r="B525" s="118"/>
    </row>
    <row r="526" spans="1:15" x14ac:dyDescent="0.2">
      <c r="A526" s="5"/>
      <c r="B526" s="118"/>
    </row>
    <row r="527" spans="1:15" x14ac:dyDescent="0.2">
      <c r="A527" s="5"/>
      <c r="B527" s="118"/>
    </row>
    <row r="528" spans="1:15" x14ac:dyDescent="0.2">
      <c r="A528" s="5"/>
      <c r="B528" s="118"/>
    </row>
    <row r="529" spans="1:15" x14ac:dyDescent="0.2">
      <c r="A529" s="40"/>
      <c r="B529" s="112"/>
      <c r="L529" s="6"/>
      <c r="M529" s="6"/>
      <c r="N529" s="6"/>
      <c r="O529" s="6"/>
    </row>
    <row r="530" spans="1:15" x14ac:dyDescent="0.2">
      <c r="A530" s="40"/>
      <c r="B530" s="112"/>
      <c r="L530" s="6"/>
      <c r="M530" s="6"/>
      <c r="N530" s="6"/>
      <c r="O530" s="6"/>
    </row>
    <row r="531" spans="1:15" x14ac:dyDescent="0.2">
      <c r="A531" s="5"/>
      <c r="B531" s="118"/>
    </row>
    <row r="532" spans="1:15" x14ac:dyDescent="0.2">
      <c r="A532" s="5"/>
      <c r="B532" s="118"/>
    </row>
    <row r="533" spans="1:15" x14ac:dyDescent="0.2">
      <c r="A533" s="5"/>
      <c r="B533" s="118"/>
    </row>
    <row r="534" spans="1:15" x14ac:dyDescent="0.2">
      <c r="A534" s="40"/>
      <c r="B534" s="112"/>
      <c r="L534" s="6"/>
      <c r="M534" s="6"/>
      <c r="N534" s="6"/>
      <c r="O534" s="6"/>
    </row>
    <row r="535" spans="1:15" x14ac:dyDescent="0.2">
      <c r="A535" s="40"/>
      <c r="B535" s="112"/>
      <c r="L535" s="6"/>
      <c r="M535" s="6"/>
      <c r="N535" s="6"/>
      <c r="O535" s="6"/>
    </row>
    <row r="536" spans="1:15" x14ac:dyDescent="0.2">
      <c r="A536" s="38"/>
      <c r="B536" s="119"/>
      <c r="J536" s="33"/>
      <c r="L536" s="8"/>
      <c r="M536" s="8"/>
      <c r="N536" s="8"/>
      <c r="O536" s="8"/>
    </row>
    <row r="537" spans="1:15" x14ac:dyDescent="0.2">
      <c r="A537" s="5"/>
      <c r="B537" s="118"/>
    </row>
    <row r="538" spans="1:15" x14ac:dyDescent="0.2">
      <c r="A538" s="5"/>
      <c r="B538" s="118"/>
    </row>
    <row r="539" spans="1:15" x14ac:dyDescent="0.2">
      <c r="A539" s="5"/>
      <c r="B539" s="118"/>
    </row>
    <row r="540" spans="1:15" x14ac:dyDescent="0.2">
      <c r="A540" s="40"/>
      <c r="B540" s="112"/>
      <c r="L540" s="6"/>
      <c r="M540" s="6"/>
      <c r="N540" s="6"/>
      <c r="O540" s="6"/>
    </row>
    <row r="541" spans="1:15" x14ac:dyDescent="0.2">
      <c r="A541" s="5"/>
      <c r="B541" s="118"/>
    </row>
    <row r="542" spans="1:15" x14ac:dyDescent="0.2">
      <c r="A542" s="5"/>
      <c r="B542" s="118"/>
    </row>
    <row r="543" spans="1:15" x14ac:dyDescent="0.2">
      <c r="A543" s="38"/>
      <c r="B543" s="119"/>
      <c r="J543" s="33"/>
      <c r="L543" s="8"/>
      <c r="M543" s="8"/>
      <c r="N543" s="8"/>
      <c r="O543" s="8"/>
    </row>
    <row r="544" spans="1:15" x14ac:dyDescent="0.2">
      <c r="A544" s="5"/>
      <c r="B544" s="118"/>
    </row>
    <row r="545" spans="1:15" x14ac:dyDescent="0.2">
      <c r="A545" s="5"/>
      <c r="B545" s="118"/>
    </row>
    <row r="546" spans="1:15" x14ac:dyDescent="0.2">
      <c r="A546" s="38"/>
      <c r="B546" s="119"/>
      <c r="J546" s="33"/>
      <c r="L546" s="8"/>
      <c r="M546" s="8"/>
      <c r="N546" s="8"/>
      <c r="O546" s="8"/>
    </row>
    <row r="547" spans="1:15" x14ac:dyDescent="0.2">
      <c r="A547" s="5"/>
      <c r="B547" s="118"/>
    </row>
    <row r="548" spans="1:15" x14ac:dyDescent="0.2">
      <c r="A548" s="5"/>
      <c r="B548" s="118"/>
    </row>
    <row r="549" spans="1:15" x14ac:dyDescent="0.2">
      <c r="A549" s="5"/>
      <c r="B549" s="118"/>
    </row>
    <row r="550" spans="1:15" x14ac:dyDescent="0.2">
      <c r="A550" s="5"/>
      <c r="B550" s="118"/>
    </row>
    <row r="551" spans="1:15" x14ac:dyDescent="0.2">
      <c r="A551" s="5"/>
      <c r="B551" s="118"/>
    </row>
    <row r="552" spans="1:15" x14ac:dyDescent="0.2">
      <c r="A552" s="5"/>
      <c r="B552" s="118"/>
    </row>
    <row r="553" spans="1:15" x14ac:dyDescent="0.2">
      <c r="A553" s="5"/>
      <c r="B553" s="118"/>
    </row>
    <row r="554" spans="1:15" x14ac:dyDescent="0.2">
      <c r="A554" s="5"/>
      <c r="B554" s="118"/>
    </row>
    <row r="555" spans="1:15" x14ac:dyDescent="0.2">
      <c r="A555" s="5"/>
      <c r="B555" s="118"/>
    </row>
    <row r="556" spans="1:15" x14ac:dyDescent="0.2">
      <c r="A556" s="5"/>
      <c r="B556" s="118"/>
    </row>
    <row r="557" spans="1:15" x14ac:dyDescent="0.2">
      <c r="A557" s="5"/>
      <c r="B557" s="118"/>
    </row>
    <row r="558" spans="1:15" x14ac:dyDescent="0.2">
      <c r="A558" s="5"/>
      <c r="B558" s="118"/>
    </row>
    <row r="559" spans="1:15" x14ac:dyDescent="0.2">
      <c r="A559" s="5"/>
      <c r="B559" s="118"/>
    </row>
    <row r="560" spans="1:15" x14ac:dyDescent="0.2">
      <c r="A560" s="5"/>
      <c r="B560" s="118"/>
    </row>
    <row r="561" spans="1:15" x14ac:dyDescent="0.2">
      <c r="A561" s="5"/>
      <c r="B561" s="118"/>
    </row>
    <row r="562" spans="1:15" x14ac:dyDescent="0.2">
      <c r="A562" s="38"/>
      <c r="B562" s="119"/>
      <c r="J562" s="33"/>
      <c r="L562" s="8"/>
      <c r="M562" s="8"/>
      <c r="N562" s="8"/>
      <c r="O562" s="8"/>
    </row>
    <row r="563" spans="1:15" x14ac:dyDescent="0.2">
      <c r="A563" s="5"/>
      <c r="B563" s="118"/>
    </row>
    <row r="564" spans="1:15" x14ac:dyDescent="0.2">
      <c r="A564" s="5"/>
      <c r="B564" s="118"/>
    </row>
    <row r="565" spans="1:15" x14ac:dyDescent="0.2">
      <c r="A565" s="40"/>
      <c r="B565" s="112"/>
      <c r="L565" s="6"/>
      <c r="M565" s="6"/>
      <c r="N565" s="6"/>
      <c r="O565" s="6"/>
    </row>
    <row r="566" spans="1:15" x14ac:dyDescent="0.2">
      <c r="A566" s="40"/>
      <c r="B566" s="112"/>
      <c r="L566" s="6"/>
      <c r="M566" s="6"/>
      <c r="N566" s="6"/>
      <c r="O566" s="6"/>
    </row>
    <row r="567" spans="1:15" x14ac:dyDescent="0.2">
      <c r="A567" s="40"/>
      <c r="B567" s="112"/>
      <c r="L567" s="6"/>
      <c r="M567" s="6"/>
      <c r="N567" s="6"/>
      <c r="O567" s="6"/>
    </row>
    <row r="568" spans="1:15" x14ac:dyDescent="0.2">
      <c r="A568" s="5"/>
      <c r="B568" s="118"/>
    </row>
    <row r="569" spans="1:15" x14ac:dyDescent="0.2">
      <c r="A569" s="5"/>
      <c r="B569" s="118"/>
      <c r="L569" s="8"/>
      <c r="M569" s="8"/>
      <c r="N569" s="8"/>
      <c r="O569" s="8"/>
    </row>
    <row r="570" spans="1:15" x14ac:dyDescent="0.2">
      <c r="A570" s="5"/>
      <c r="B570" s="118"/>
    </row>
    <row r="571" spans="1:15" x14ac:dyDescent="0.2">
      <c r="A571" s="38"/>
      <c r="B571" s="119"/>
      <c r="J571" s="33"/>
    </row>
    <row r="572" spans="1:15" x14ac:dyDescent="0.2">
      <c r="A572" s="5"/>
      <c r="B572" s="118"/>
    </row>
    <row r="573" spans="1:15" x14ac:dyDescent="0.2">
      <c r="A573" s="5"/>
      <c r="B573" s="118"/>
    </row>
    <row r="574" spans="1:15" x14ac:dyDescent="0.2">
      <c r="A574" s="5"/>
      <c r="B574" s="118"/>
    </row>
    <row r="575" spans="1:15" x14ac:dyDescent="0.2">
      <c r="A575" s="5"/>
      <c r="B575" s="118"/>
    </row>
    <row r="576" spans="1:15" x14ac:dyDescent="0.2">
      <c r="A576" s="5"/>
      <c r="B576" s="118"/>
    </row>
    <row r="577" spans="1:15" x14ac:dyDescent="0.2">
      <c r="A577" s="5"/>
      <c r="B577" s="118"/>
    </row>
    <row r="578" spans="1:15" x14ac:dyDescent="0.2">
      <c r="A578" s="38"/>
      <c r="B578" s="119"/>
      <c r="J578" s="33"/>
      <c r="L578" s="8"/>
      <c r="M578" s="8"/>
      <c r="N578" s="8"/>
      <c r="O578" s="8"/>
    </row>
    <row r="579" spans="1:15" x14ac:dyDescent="0.2">
      <c r="A579" s="5"/>
      <c r="B579" s="118"/>
    </row>
    <row r="580" spans="1:15" x14ac:dyDescent="0.2">
      <c r="A580" s="5"/>
      <c r="B580" s="118"/>
    </row>
    <row r="581" spans="1:15" x14ac:dyDescent="0.2">
      <c r="A581" s="5"/>
      <c r="B581" s="118"/>
    </row>
    <row r="582" spans="1:15" x14ac:dyDescent="0.2">
      <c r="A582" s="5"/>
      <c r="B582" s="118"/>
    </row>
    <row r="583" spans="1:15" x14ac:dyDescent="0.2">
      <c r="A583" s="5"/>
      <c r="B583" s="118"/>
    </row>
    <row r="584" spans="1:15" x14ac:dyDescent="0.2">
      <c r="A584" s="5"/>
      <c r="B584" s="118"/>
    </row>
    <row r="585" spans="1:15" x14ac:dyDescent="0.2">
      <c r="A585" s="5"/>
      <c r="B585" s="118"/>
    </row>
    <row r="586" spans="1:15" x14ac:dyDescent="0.2">
      <c r="A586" s="5"/>
      <c r="B586" s="118"/>
    </row>
    <row r="587" spans="1:15" x14ac:dyDescent="0.2">
      <c r="A587" s="5"/>
      <c r="B587" s="118"/>
    </row>
    <row r="588" spans="1:15" x14ac:dyDescent="0.2">
      <c r="A588" s="5"/>
      <c r="B588" s="118"/>
    </row>
    <row r="589" spans="1:15" x14ac:dyDescent="0.2">
      <c r="A589" s="5"/>
      <c r="B589" s="118"/>
    </row>
    <row r="590" spans="1:15" x14ac:dyDescent="0.2">
      <c r="A590" s="5"/>
      <c r="B590" s="118"/>
    </row>
    <row r="591" spans="1:15" x14ac:dyDescent="0.2">
      <c r="A591" s="5"/>
      <c r="B591" s="118"/>
    </row>
    <row r="592" spans="1:15" x14ac:dyDescent="0.2">
      <c r="A592" s="5"/>
      <c r="B592" s="118"/>
    </row>
    <row r="593" spans="1:15" x14ac:dyDescent="0.2">
      <c r="A593" s="40"/>
      <c r="B593" s="112"/>
      <c r="L593" s="6"/>
      <c r="M593" s="6"/>
      <c r="N593" s="6"/>
      <c r="O593" s="6"/>
    </row>
    <row r="594" spans="1:15" x14ac:dyDescent="0.2">
      <c r="A594" s="38"/>
      <c r="B594" s="119"/>
      <c r="J594" s="33"/>
      <c r="L594" s="8"/>
      <c r="M594" s="8"/>
      <c r="N594" s="8"/>
      <c r="O594" s="8"/>
    </row>
    <row r="595" spans="1:15" x14ac:dyDescent="0.2">
      <c r="A595" s="5"/>
      <c r="B595" s="118"/>
    </row>
    <row r="596" spans="1:15" x14ac:dyDescent="0.2">
      <c r="A596" s="5"/>
      <c r="B596" s="118"/>
    </row>
    <row r="597" spans="1:15" x14ac:dyDescent="0.2">
      <c r="A597" s="5"/>
      <c r="B597" s="118"/>
    </row>
    <row r="598" spans="1:15" x14ac:dyDescent="0.2">
      <c r="A598" s="38"/>
      <c r="B598" s="119"/>
      <c r="J598" s="33"/>
      <c r="L598" s="8"/>
      <c r="M598" s="8"/>
      <c r="N598" s="8"/>
      <c r="O598" s="8"/>
    </row>
    <row r="599" spans="1:15" x14ac:dyDescent="0.2">
      <c r="A599" s="5"/>
      <c r="B599" s="118"/>
    </row>
    <row r="600" spans="1:15" x14ac:dyDescent="0.2">
      <c r="A600" s="81"/>
      <c r="B600" s="113"/>
      <c r="L600" s="9"/>
      <c r="M600" s="9"/>
      <c r="N600" s="9"/>
      <c r="O600" s="9"/>
    </row>
    <row r="601" spans="1:15" x14ac:dyDescent="0.2">
      <c r="A601" s="5"/>
      <c r="B601" s="118"/>
    </row>
    <row r="602" spans="1:15" x14ac:dyDescent="0.2">
      <c r="A602" s="5"/>
      <c r="B602" s="118"/>
    </row>
    <row r="603" spans="1:15" x14ac:dyDescent="0.2">
      <c r="A603" s="5"/>
      <c r="B603" s="118"/>
    </row>
    <row r="604" spans="1:15" x14ac:dyDescent="0.2">
      <c r="A604" s="5"/>
      <c r="B604" s="118"/>
    </row>
    <row r="605" spans="1:15" x14ac:dyDescent="0.2">
      <c r="A605" s="40"/>
      <c r="B605" s="112"/>
      <c r="L605" s="6"/>
      <c r="M605" s="6"/>
      <c r="N605" s="6"/>
      <c r="O605" s="6"/>
    </row>
    <row r="606" spans="1:15" x14ac:dyDescent="0.2">
      <c r="A606" s="5"/>
      <c r="B606" s="118"/>
    </row>
    <row r="607" spans="1:15" x14ac:dyDescent="0.2">
      <c r="A607" s="5"/>
      <c r="B607" s="118"/>
    </row>
    <row r="608" spans="1:15" x14ac:dyDescent="0.2">
      <c r="A608" s="5"/>
      <c r="B608" s="118"/>
    </row>
    <row r="609" spans="1:15" x14ac:dyDescent="0.2">
      <c r="A609" s="5"/>
      <c r="B609" s="118"/>
    </row>
    <row r="610" spans="1:15" x14ac:dyDescent="0.2">
      <c r="A610" s="5"/>
      <c r="B610" s="118"/>
    </row>
    <row r="611" spans="1:15" x14ac:dyDescent="0.2">
      <c r="A611" s="5"/>
      <c r="B611" s="118"/>
    </row>
    <row r="612" spans="1:15" x14ac:dyDescent="0.2">
      <c r="A612" s="38"/>
      <c r="B612" s="119"/>
      <c r="J612" s="33"/>
      <c r="L612" s="8"/>
      <c r="M612" s="8"/>
      <c r="N612" s="8"/>
      <c r="O612" s="8"/>
    </row>
    <row r="613" spans="1:15" x14ac:dyDescent="0.2">
      <c r="A613" s="5"/>
      <c r="B613" s="118"/>
    </row>
    <row r="614" spans="1:15" x14ac:dyDescent="0.2">
      <c r="A614" s="5"/>
      <c r="B614" s="118"/>
    </row>
    <row r="615" spans="1:15" x14ac:dyDescent="0.2">
      <c r="A615" s="5"/>
      <c r="B615" s="118"/>
    </row>
    <row r="616" spans="1:15" x14ac:dyDescent="0.2">
      <c r="A616" s="38"/>
      <c r="B616" s="119"/>
      <c r="J616" s="33"/>
      <c r="L616" s="8"/>
      <c r="M616" s="8"/>
      <c r="N616" s="8"/>
      <c r="O616" s="8"/>
    </row>
    <row r="617" spans="1:15" x14ac:dyDescent="0.2">
      <c r="A617" s="5"/>
      <c r="B617" s="118"/>
    </row>
    <row r="618" spans="1:15" x14ac:dyDescent="0.2">
      <c r="A618" s="5"/>
      <c r="B618" s="118"/>
    </row>
    <row r="619" spans="1:15" x14ac:dyDescent="0.2">
      <c r="A619" s="5"/>
      <c r="B619" s="118"/>
    </row>
    <row r="620" spans="1:15" x14ac:dyDescent="0.2">
      <c r="A620" s="5"/>
      <c r="B620" s="118"/>
    </row>
    <row r="621" spans="1:15" x14ac:dyDescent="0.2">
      <c r="A621" s="5"/>
      <c r="B621" s="118"/>
    </row>
    <row r="622" spans="1:15" x14ac:dyDescent="0.2">
      <c r="A622" s="5"/>
      <c r="B622" s="118"/>
    </row>
    <row r="623" spans="1:15" x14ac:dyDescent="0.2">
      <c r="A623" s="5"/>
      <c r="B623" s="118"/>
    </row>
    <row r="624" spans="1:15" x14ac:dyDescent="0.2">
      <c r="A624" s="5"/>
      <c r="B624" s="118"/>
    </row>
    <row r="625" spans="1:15" x14ac:dyDescent="0.2">
      <c r="A625" s="40"/>
      <c r="B625" s="112"/>
      <c r="L625" s="6"/>
      <c r="M625" s="6"/>
      <c r="N625" s="6"/>
      <c r="O625" s="6"/>
    </row>
    <row r="626" spans="1:15" x14ac:dyDescent="0.2">
      <c r="A626" s="40"/>
      <c r="B626" s="112"/>
      <c r="L626" s="6"/>
      <c r="M626" s="6"/>
      <c r="N626" s="6"/>
      <c r="O626" s="6"/>
    </row>
    <row r="627" spans="1:15" x14ac:dyDescent="0.2">
      <c r="A627" s="5"/>
      <c r="B627" s="118"/>
    </row>
    <row r="628" spans="1:15" x14ac:dyDescent="0.2">
      <c r="A628" s="5"/>
      <c r="B628" s="118"/>
    </row>
    <row r="629" spans="1:15" x14ac:dyDescent="0.2">
      <c r="A629" s="5"/>
      <c r="B629" s="118"/>
    </row>
    <row r="630" spans="1:15" x14ac:dyDescent="0.2">
      <c r="A630" s="40"/>
      <c r="B630" s="112"/>
      <c r="L630" s="6"/>
      <c r="M630" s="6"/>
      <c r="N630" s="6"/>
      <c r="O630" s="6"/>
    </row>
    <row r="631" spans="1:15" x14ac:dyDescent="0.2">
      <c r="A631" s="40"/>
      <c r="B631" s="112"/>
      <c r="L631" s="6"/>
      <c r="M631" s="6"/>
      <c r="N631" s="6"/>
      <c r="O631" s="6"/>
    </row>
    <row r="632" spans="1:15" x14ac:dyDescent="0.2">
      <c r="A632" s="38"/>
      <c r="B632" s="119"/>
      <c r="J632" s="33"/>
      <c r="L632" s="8"/>
      <c r="M632" s="8"/>
      <c r="N632" s="8"/>
      <c r="O632" s="8"/>
    </row>
    <row r="633" spans="1:15" x14ac:dyDescent="0.2">
      <c r="A633" s="5"/>
      <c r="B633" s="118"/>
    </row>
    <row r="634" spans="1:15" x14ac:dyDescent="0.2">
      <c r="A634" s="5"/>
      <c r="B634" s="118"/>
    </row>
    <row r="635" spans="1:15" x14ac:dyDescent="0.2">
      <c r="A635" s="5"/>
      <c r="B635" s="118"/>
    </row>
    <row r="636" spans="1:15" x14ac:dyDescent="0.2">
      <c r="A636" s="40"/>
      <c r="B636" s="112"/>
      <c r="L636" s="6"/>
      <c r="M636" s="6"/>
      <c r="N636" s="6"/>
      <c r="O636" s="6"/>
    </row>
    <row r="637" spans="1:15" x14ac:dyDescent="0.2">
      <c r="A637" s="5"/>
      <c r="B637" s="118"/>
    </row>
    <row r="638" spans="1:15" x14ac:dyDescent="0.2">
      <c r="A638" s="5"/>
      <c r="B638" s="118"/>
    </row>
    <row r="639" spans="1:15" x14ac:dyDescent="0.2">
      <c r="A639" s="38"/>
      <c r="B639" s="119"/>
      <c r="J639" s="33"/>
      <c r="L639" s="8"/>
      <c r="M639" s="8"/>
      <c r="N639" s="8"/>
      <c r="O639" s="8"/>
    </row>
    <row r="640" spans="1:15" x14ac:dyDescent="0.2">
      <c r="A640" s="5"/>
      <c r="B640" s="118"/>
    </row>
    <row r="641" spans="1:15" x14ac:dyDescent="0.2">
      <c r="A641" s="5"/>
      <c r="B641" s="118"/>
    </row>
    <row r="642" spans="1:15" x14ac:dyDescent="0.2">
      <c r="A642" s="38"/>
      <c r="B642" s="119"/>
      <c r="J642" s="33"/>
      <c r="L642" s="8"/>
      <c r="M642" s="8"/>
      <c r="N642" s="8"/>
      <c r="O642" s="8"/>
    </row>
    <row r="643" spans="1:15" x14ac:dyDescent="0.2">
      <c r="A643" s="5"/>
      <c r="B643" s="118"/>
    </row>
    <row r="644" spans="1:15" x14ac:dyDescent="0.2">
      <c r="A644" s="5"/>
      <c r="B644" s="118"/>
    </row>
    <row r="645" spans="1:15" x14ac:dyDescent="0.2">
      <c r="A645" s="5"/>
      <c r="B645" s="118"/>
    </row>
    <row r="646" spans="1:15" x14ac:dyDescent="0.2">
      <c r="A646" s="5"/>
      <c r="B646" s="118"/>
    </row>
    <row r="647" spans="1:15" x14ac:dyDescent="0.2">
      <c r="A647" s="5"/>
      <c r="B647" s="118"/>
    </row>
    <row r="648" spans="1:15" x14ac:dyDescent="0.2">
      <c r="A648" s="5"/>
      <c r="B648" s="118"/>
    </row>
    <row r="649" spans="1:15" x14ac:dyDescent="0.2">
      <c r="A649" s="5"/>
      <c r="B649" s="118"/>
    </row>
    <row r="650" spans="1:15" x14ac:dyDescent="0.2">
      <c r="A650" s="5"/>
      <c r="B650" s="118"/>
    </row>
    <row r="651" spans="1:15" x14ac:dyDescent="0.2">
      <c r="A651" s="5"/>
      <c r="B651" s="118"/>
    </row>
    <row r="652" spans="1:15" x14ac:dyDescent="0.2">
      <c r="A652" s="5"/>
      <c r="B652" s="118"/>
    </row>
    <row r="653" spans="1:15" x14ac:dyDescent="0.2">
      <c r="A653" s="5"/>
      <c r="B653" s="118"/>
    </row>
    <row r="654" spans="1:15" x14ac:dyDescent="0.2">
      <c r="A654" s="5"/>
      <c r="B654" s="118"/>
    </row>
    <row r="655" spans="1:15" x14ac:dyDescent="0.2">
      <c r="A655" s="5"/>
      <c r="B655" s="118"/>
    </row>
    <row r="656" spans="1:15" x14ac:dyDescent="0.2">
      <c r="A656" s="5"/>
      <c r="B656" s="118"/>
    </row>
    <row r="657" spans="1:15" x14ac:dyDescent="0.2">
      <c r="A657" s="5"/>
      <c r="B657" s="118"/>
    </row>
    <row r="658" spans="1:15" x14ac:dyDescent="0.2">
      <c r="A658" s="38"/>
      <c r="B658" s="119"/>
      <c r="J658" s="33"/>
      <c r="L658" s="8"/>
      <c r="M658" s="8"/>
      <c r="N658" s="8"/>
      <c r="O658" s="8"/>
    </row>
    <row r="659" spans="1:15" x14ac:dyDescent="0.2">
      <c r="A659" s="5"/>
      <c r="B659" s="118"/>
    </row>
    <row r="660" spans="1:15" x14ac:dyDescent="0.2">
      <c r="A660" s="5"/>
      <c r="B660" s="118"/>
    </row>
    <row r="661" spans="1:15" x14ac:dyDescent="0.2">
      <c r="A661" s="40"/>
      <c r="B661" s="112"/>
      <c r="L661" s="6"/>
      <c r="M661" s="6"/>
      <c r="N661" s="6"/>
      <c r="O661" s="6"/>
    </row>
    <row r="662" spans="1:15" x14ac:dyDescent="0.2">
      <c r="A662" s="40"/>
      <c r="B662" s="112"/>
      <c r="L662" s="6"/>
      <c r="M662" s="6"/>
      <c r="N662" s="6"/>
      <c r="O662" s="6"/>
    </row>
    <row r="663" spans="1:15" x14ac:dyDescent="0.2">
      <c r="A663" s="40"/>
      <c r="B663" s="112"/>
      <c r="L663" s="6"/>
      <c r="M663" s="6"/>
      <c r="N663" s="6"/>
      <c r="O663" s="6"/>
    </row>
    <row r="664" spans="1:15" x14ac:dyDescent="0.2">
      <c r="A664" s="5"/>
      <c r="B664" s="118"/>
    </row>
    <row r="665" spans="1:15" x14ac:dyDescent="0.2">
      <c r="A665" s="38"/>
      <c r="B665" s="119"/>
      <c r="J665" s="33"/>
      <c r="L665" s="8"/>
      <c r="M665" s="8"/>
      <c r="N665" s="8"/>
      <c r="O665" s="8"/>
    </row>
    <row r="666" spans="1:15" x14ac:dyDescent="0.2">
      <c r="A666" s="5"/>
      <c r="B666" s="118"/>
    </row>
    <row r="667" spans="1:15" x14ac:dyDescent="0.2">
      <c r="A667" s="5"/>
      <c r="B667" s="118"/>
    </row>
    <row r="668" spans="1:15" x14ac:dyDescent="0.2">
      <c r="A668" s="5"/>
      <c r="B668" s="118"/>
    </row>
    <row r="669" spans="1:15" x14ac:dyDescent="0.2">
      <c r="A669" s="5"/>
      <c r="B669" s="118"/>
    </row>
    <row r="670" spans="1:15" x14ac:dyDescent="0.2">
      <c r="A670" s="5"/>
      <c r="B670" s="118"/>
    </row>
    <row r="671" spans="1:15" x14ac:dyDescent="0.2">
      <c r="A671" s="5"/>
      <c r="B671" s="118"/>
    </row>
    <row r="672" spans="1:15" x14ac:dyDescent="0.2">
      <c r="A672" s="5"/>
      <c r="B672" s="118"/>
    </row>
    <row r="673" spans="1:15" x14ac:dyDescent="0.2">
      <c r="A673" s="5"/>
      <c r="B673" s="118"/>
    </row>
    <row r="674" spans="1:15" x14ac:dyDescent="0.2">
      <c r="A674" s="38"/>
      <c r="B674" s="119"/>
      <c r="J674" s="33"/>
      <c r="L674" s="8"/>
      <c r="M674" s="8"/>
      <c r="N674" s="8"/>
      <c r="O674" s="8"/>
    </row>
    <row r="675" spans="1:15" x14ac:dyDescent="0.2">
      <c r="A675" s="5"/>
      <c r="B675" s="118"/>
    </row>
    <row r="676" spans="1:15" x14ac:dyDescent="0.2">
      <c r="A676" s="5"/>
      <c r="B676" s="118"/>
    </row>
    <row r="677" spans="1:15" x14ac:dyDescent="0.2">
      <c r="A677" s="5"/>
      <c r="B677" s="118"/>
    </row>
    <row r="678" spans="1:15" x14ac:dyDescent="0.2">
      <c r="A678" s="5"/>
      <c r="B678" s="118"/>
    </row>
    <row r="679" spans="1:15" x14ac:dyDescent="0.2">
      <c r="A679" s="5"/>
      <c r="B679" s="118"/>
    </row>
    <row r="680" spans="1:15" x14ac:dyDescent="0.2">
      <c r="A680" s="5"/>
      <c r="B680" s="118"/>
    </row>
    <row r="681" spans="1:15" x14ac:dyDescent="0.2">
      <c r="A681" s="5"/>
      <c r="B681" s="118"/>
    </row>
    <row r="682" spans="1:15" x14ac:dyDescent="0.2">
      <c r="A682" s="5"/>
      <c r="B682" s="118"/>
    </row>
    <row r="683" spans="1:15" x14ac:dyDescent="0.2">
      <c r="A683" s="5"/>
      <c r="B683" s="118"/>
    </row>
    <row r="684" spans="1:15" x14ac:dyDescent="0.2">
      <c r="A684" s="5"/>
      <c r="B684" s="118"/>
    </row>
    <row r="685" spans="1:15" x14ac:dyDescent="0.2">
      <c r="A685" s="5"/>
      <c r="B685" s="118"/>
    </row>
    <row r="686" spans="1:15" x14ac:dyDescent="0.2">
      <c r="A686" s="5"/>
      <c r="B686" s="118"/>
    </row>
    <row r="687" spans="1:15" x14ac:dyDescent="0.2">
      <c r="A687" s="5"/>
      <c r="B687" s="118"/>
    </row>
    <row r="688" spans="1:15" x14ac:dyDescent="0.2">
      <c r="A688" s="5"/>
      <c r="B688" s="118"/>
    </row>
    <row r="689" spans="1:15" x14ac:dyDescent="0.2">
      <c r="A689" s="40"/>
      <c r="B689" s="112"/>
      <c r="L689" s="6"/>
      <c r="M689" s="6"/>
      <c r="N689" s="6"/>
      <c r="O689" s="6"/>
    </row>
    <row r="690" spans="1:15" x14ac:dyDescent="0.2">
      <c r="A690" s="38"/>
      <c r="B690" s="119"/>
      <c r="J690" s="33"/>
      <c r="L690" s="8"/>
      <c r="M690" s="8"/>
      <c r="N690" s="8"/>
      <c r="O690" s="8"/>
    </row>
    <row r="691" spans="1:15" x14ac:dyDescent="0.2">
      <c r="A691" s="5"/>
      <c r="B691" s="118"/>
    </row>
    <row r="692" spans="1:15" x14ac:dyDescent="0.2">
      <c r="A692" s="5"/>
      <c r="B692" s="118"/>
    </row>
    <row r="693" spans="1:15" x14ac:dyDescent="0.2">
      <c r="A693" s="5"/>
      <c r="B693" s="118"/>
    </row>
    <row r="694" spans="1:15" x14ac:dyDescent="0.2">
      <c r="A694" s="38"/>
      <c r="B694" s="119"/>
      <c r="J694" s="33"/>
      <c r="L694" s="8"/>
      <c r="M694" s="8"/>
      <c r="N694" s="8"/>
      <c r="O694" s="8"/>
    </row>
    <row r="695" spans="1:15" x14ac:dyDescent="0.2">
      <c r="A695" s="5"/>
      <c r="B695" s="118"/>
    </row>
    <row r="696" spans="1:15" x14ac:dyDescent="0.2">
      <c r="A696" s="81"/>
      <c r="B696" s="113"/>
      <c r="L696" s="9"/>
      <c r="M696" s="9"/>
      <c r="N696" s="9"/>
      <c r="O696" s="9"/>
    </row>
    <row r="697" spans="1:15" x14ac:dyDescent="0.2">
      <c r="A697" s="5"/>
      <c r="B697" s="118"/>
    </row>
    <row r="698" spans="1:15" x14ac:dyDescent="0.2">
      <c r="A698" s="5"/>
      <c r="B698" s="118"/>
    </row>
    <row r="699" spans="1:15" x14ac:dyDescent="0.2">
      <c r="A699" s="5"/>
      <c r="B699" s="118"/>
    </row>
    <row r="700" spans="1:15" x14ac:dyDescent="0.2">
      <c r="A700" s="5"/>
      <c r="B700" s="118"/>
    </row>
    <row r="701" spans="1:15" x14ac:dyDescent="0.2">
      <c r="A701" s="40"/>
      <c r="B701" s="112"/>
      <c r="L701" s="6"/>
      <c r="M701" s="6"/>
      <c r="N701" s="6"/>
      <c r="O701" s="6"/>
    </row>
    <row r="702" spans="1:15" x14ac:dyDescent="0.2">
      <c r="A702" s="5"/>
      <c r="B702" s="118"/>
    </row>
    <row r="703" spans="1:15" x14ac:dyDescent="0.2">
      <c r="A703" s="5"/>
      <c r="B703" s="118"/>
    </row>
    <row r="704" spans="1:15" x14ac:dyDescent="0.2">
      <c r="A704" s="5"/>
      <c r="B704" s="118"/>
    </row>
    <row r="705" spans="1:15" x14ac:dyDescent="0.2">
      <c r="A705" s="5"/>
      <c r="B705" s="118"/>
    </row>
    <row r="706" spans="1:15" x14ac:dyDescent="0.2">
      <c r="A706" s="5"/>
      <c r="B706" s="118"/>
    </row>
    <row r="707" spans="1:15" x14ac:dyDescent="0.2">
      <c r="A707" s="5"/>
      <c r="B707" s="118"/>
    </row>
    <row r="708" spans="1:15" x14ac:dyDescent="0.2">
      <c r="A708" s="38"/>
      <c r="B708" s="119"/>
      <c r="J708" s="33"/>
      <c r="L708" s="8"/>
      <c r="M708" s="8"/>
      <c r="N708" s="8"/>
      <c r="O708" s="8"/>
    </row>
    <row r="709" spans="1:15" x14ac:dyDescent="0.2">
      <c r="A709" s="5"/>
      <c r="B709" s="118"/>
    </row>
    <row r="710" spans="1:15" x14ac:dyDescent="0.2">
      <c r="A710" s="5"/>
      <c r="B710" s="118"/>
    </row>
    <row r="711" spans="1:15" x14ac:dyDescent="0.2">
      <c r="A711" s="5"/>
      <c r="B711" s="118"/>
    </row>
    <row r="712" spans="1:15" x14ac:dyDescent="0.2">
      <c r="A712" s="38"/>
      <c r="B712" s="119"/>
      <c r="J712" s="33"/>
      <c r="L712" s="8"/>
      <c r="M712" s="8"/>
      <c r="N712" s="8"/>
      <c r="O712" s="8"/>
    </row>
    <row r="713" spans="1:15" x14ac:dyDescent="0.2">
      <c r="A713" s="5"/>
      <c r="B713" s="118"/>
    </row>
    <row r="714" spans="1:15" x14ac:dyDescent="0.2">
      <c r="A714" s="5"/>
      <c r="B714" s="118"/>
    </row>
    <row r="715" spans="1:15" x14ac:dyDescent="0.2">
      <c r="A715" s="5"/>
      <c r="B715" s="118"/>
    </row>
    <row r="716" spans="1:15" x14ac:dyDescent="0.2">
      <c r="A716" s="5"/>
      <c r="B716" s="118"/>
    </row>
    <row r="717" spans="1:15" x14ac:dyDescent="0.2">
      <c r="A717" s="5"/>
      <c r="B717" s="118"/>
    </row>
    <row r="718" spans="1:15" x14ac:dyDescent="0.2">
      <c r="A718" s="5"/>
      <c r="B718" s="118"/>
    </row>
    <row r="719" spans="1:15" x14ac:dyDescent="0.2">
      <c r="A719" s="5"/>
      <c r="B719" s="118"/>
    </row>
    <row r="720" spans="1:15" x14ac:dyDescent="0.2">
      <c r="A720" s="5"/>
      <c r="B720" s="118"/>
    </row>
    <row r="721" spans="1:15" x14ac:dyDescent="0.2">
      <c r="A721" s="40"/>
      <c r="B721" s="112"/>
      <c r="L721" s="6"/>
      <c r="M721" s="6"/>
      <c r="N721" s="6"/>
      <c r="O721" s="6"/>
    </row>
    <row r="722" spans="1:15" x14ac:dyDescent="0.2">
      <c r="A722" s="40"/>
      <c r="B722" s="112"/>
      <c r="L722" s="6"/>
      <c r="M722" s="6"/>
      <c r="N722" s="6"/>
      <c r="O722" s="6"/>
    </row>
    <row r="723" spans="1:15" x14ac:dyDescent="0.2">
      <c r="A723" s="5"/>
      <c r="B723" s="118"/>
    </row>
    <row r="724" spans="1:15" x14ac:dyDescent="0.2">
      <c r="A724" s="5"/>
      <c r="B724" s="118"/>
    </row>
    <row r="725" spans="1:15" x14ac:dyDescent="0.2">
      <c r="A725" s="5"/>
      <c r="B725" s="118"/>
    </row>
    <row r="726" spans="1:15" x14ac:dyDescent="0.2">
      <c r="A726" s="40"/>
      <c r="B726" s="112"/>
      <c r="L726" s="6"/>
      <c r="M726" s="6"/>
      <c r="N726" s="6"/>
      <c r="O726" s="6"/>
    </row>
    <row r="727" spans="1:15" x14ac:dyDescent="0.2">
      <c r="A727" s="40"/>
      <c r="B727" s="112"/>
      <c r="L727" s="6"/>
      <c r="M727" s="6"/>
      <c r="N727" s="6"/>
      <c r="O727" s="6"/>
    </row>
    <row r="728" spans="1:15" x14ac:dyDescent="0.2">
      <c r="A728" s="38"/>
      <c r="B728" s="119"/>
      <c r="J728" s="33"/>
      <c r="L728" s="8"/>
      <c r="M728" s="8"/>
      <c r="N728" s="8"/>
      <c r="O728" s="8"/>
    </row>
    <row r="729" spans="1:15" x14ac:dyDescent="0.2">
      <c r="A729" s="5"/>
      <c r="B729" s="118"/>
    </row>
    <row r="730" spans="1:15" x14ac:dyDescent="0.2">
      <c r="A730" s="5"/>
      <c r="B730" s="118"/>
    </row>
    <row r="731" spans="1:15" x14ac:dyDescent="0.2">
      <c r="A731" s="38"/>
      <c r="B731" s="119"/>
      <c r="J731" s="33"/>
    </row>
    <row r="732" spans="1:15" x14ac:dyDescent="0.2">
      <c r="A732" s="83"/>
      <c r="B732" s="114"/>
      <c r="J732" s="33"/>
      <c r="L732" s="6"/>
      <c r="M732" s="6"/>
      <c r="N732" s="6"/>
      <c r="O732" s="6"/>
    </row>
    <row r="733" spans="1:15" x14ac:dyDescent="0.2">
      <c r="A733" s="38"/>
      <c r="B733" s="119"/>
      <c r="J733" s="33"/>
    </row>
    <row r="734" spans="1:15" x14ac:dyDescent="0.2">
      <c r="A734" s="5"/>
      <c r="B734" s="118"/>
    </row>
    <row r="735" spans="1:15" x14ac:dyDescent="0.2">
      <c r="A735" s="5"/>
      <c r="B735" s="118"/>
    </row>
    <row r="736" spans="1:15" x14ac:dyDescent="0.2">
      <c r="A736" s="5"/>
      <c r="B736" s="118"/>
    </row>
    <row r="737" spans="1:2" x14ac:dyDescent="0.2">
      <c r="A737" s="5"/>
      <c r="B737" s="118"/>
    </row>
    <row r="738" spans="1:2" x14ac:dyDescent="0.2">
      <c r="A738" s="5"/>
      <c r="B738" s="118"/>
    </row>
    <row r="739" spans="1:2" x14ac:dyDescent="0.2">
      <c r="A739" s="5"/>
      <c r="B739" s="118"/>
    </row>
    <row r="740" spans="1:2" x14ac:dyDescent="0.2">
      <c r="A740" s="5"/>
      <c r="B740" s="118"/>
    </row>
    <row r="741" spans="1:2" x14ac:dyDescent="0.2">
      <c r="A741" s="5"/>
      <c r="B741" s="118"/>
    </row>
    <row r="742" spans="1:2" x14ac:dyDescent="0.2">
      <c r="A742" s="5"/>
      <c r="B742" s="118"/>
    </row>
    <row r="743" spans="1:2" x14ac:dyDescent="0.2">
      <c r="A743" s="5"/>
      <c r="B743" s="118"/>
    </row>
    <row r="744" spans="1:2" x14ac:dyDescent="0.2">
      <c r="A744" s="5"/>
      <c r="B744" s="118"/>
    </row>
    <row r="745" spans="1:2" x14ac:dyDescent="0.2">
      <c r="A745" s="5"/>
      <c r="B745" s="118"/>
    </row>
    <row r="746" spans="1:2" x14ac:dyDescent="0.2">
      <c r="A746" s="5"/>
      <c r="B746" s="118"/>
    </row>
    <row r="747" spans="1:2" x14ac:dyDescent="0.2">
      <c r="A747" s="5"/>
      <c r="B747" s="118"/>
    </row>
    <row r="748" spans="1:2" x14ac:dyDescent="0.2">
      <c r="A748" s="5"/>
      <c r="B748" s="118"/>
    </row>
    <row r="749" spans="1:2" x14ac:dyDescent="0.2">
      <c r="A749" s="5"/>
      <c r="B749" s="118"/>
    </row>
    <row r="750" spans="1:2" x14ac:dyDescent="0.2">
      <c r="A750" s="5"/>
      <c r="B750" s="118"/>
    </row>
    <row r="751" spans="1:2" x14ac:dyDescent="0.2">
      <c r="A751" s="5"/>
      <c r="B751" s="118"/>
    </row>
    <row r="752" spans="1:2" x14ac:dyDescent="0.2">
      <c r="A752" s="5"/>
      <c r="B752" s="118"/>
    </row>
    <row r="753" spans="1:2" x14ac:dyDescent="0.2">
      <c r="A753" s="5"/>
      <c r="B753" s="118"/>
    </row>
    <row r="754" spans="1:2" x14ac:dyDescent="0.2">
      <c r="A754" s="5"/>
      <c r="B754" s="118"/>
    </row>
    <row r="755" spans="1:2" x14ac:dyDescent="0.2">
      <c r="A755" s="5"/>
      <c r="B755" s="118"/>
    </row>
    <row r="756" spans="1:2" x14ac:dyDescent="0.2">
      <c r="A756" s="5"/>
      <c r="B756" s="118"/>
    </row>
    <row r="757" spans="1:2" x14ac:dyDescent="0.2">
      <c r="A757" s="40"/>
      <c r="B757" s="112"/>
    </row>
    <row r="758" spans="1:2" x14ac:dyDescent="0.2">
      <c r="A758" s="40"/>
      <c r="B758" s="112"/>
    </row>
    <row r="759" spans="1:2" x14ac:dyDescent="0.2">
      <c r="A759" s="40"/>
      <c r="B759" s="112"/>
    </row>
    <row r="760" spans="1:2" x14ac:dyDescent="0.2">
      <c r="A760" s="5"/>
      <c r="B760" s="118"/>
    </row>
    <row r="761" spans="1:2" x14ac:dyDescent="0.2">
      <c r="A761" s="5"/>
      <c r="B761" s="118"/>
    </row>
    <row r="762" spans="1:2" x14ac:dyDescent="0.2">
      <c r="A762" s="5"/>
      <c r="B762" s="118"/>
    </row>
    <row r="763" spans="1:2" x14ac:dyDescent="0.2">
      <c r="A763" s="5"/>
      <c r="B763" s="118"/>
    </row>
    <row r="764" spans="1:2" x14ac:dyDescent="0.2">
      <c r="A764" s="5"/>
      <c r="B764" s="118"/>
    </row>
    <row r="765" spans="1:2" x14ac:dyDescent="0.2">
      <c r="A765" s="5"/>
      <c r="B765" s="118"/>
    </row>
    <row r="766" spans="1:2" x14ac:dyDescent="0.2">
      <c r="A766" s="5"/>
      <c r="B766" s="118"/>
    </row>
    <row r="767" spans="1:2" x14ac:dyDescent="0.2">
      <c r="A767" s="5"/>
      <c r="B767" s="118"/>
    </row>
    <row r="768" spans="1:2" x14ac:dyDescent="0.2">
      <c r="A768" s="5"/>
      <c r="B768" s="118"/>
    </row>
    <row r="769" spans="1:2" x14ac:dyDescent="0.2">
      <c r="A769" s="5"/>
      <c r="B769" s="118"/>
    </row>
  </sheetData>
  <conditionalFormatting sqref="C90:C97 C83:C88 C67:C81 C64:C65 C57:C62 C42:C55 C37:C39 C23:C35 C19:C21 C3:C17">
    <cfRule type="duplicateValues" dxfId="35" priority="54"/>
  </conditionalFormatting>
  <conditionalFormatting sqref="C186:C193 C179:C184 C163:C177 C160:C161 C153:C158 C138:C151 C133:C135 C119:C131 C115:C117 C99:C113">
    <cfRule type="duplicateValues" dxfId="34" priority="53"/>
  </conditionalFormatting>
  <conditionalFormatting sqref="C259:C270 C256:C257 C249:C254 C234:C247 C229:C231 C215:C227 C211:C213 C195:C209">
    <cfRule type="duplicateValues" dxfId="33" priority="52"/>
  </conditionalFormatting>
  <conditionalFormatting sqref="G2:I270">
    <cfRule type="cellIs" dxfId="32" priority="13" operator="equal">
      <formula>0.5</formula>
    </cfRule>
    <cfRule type="cellIs" dxfId="31" priority="18" operator="equal">
      <formula>1</formula>
    </cfRule>
    <cfRule type="cellIs" dxfId="30" priority="17" operator="equal">
      <formula>2</formula>
    </cfRule>
    <cfRule type="cellIs" dxfId="29" priority="16" operator="equal">
      <formula>3</formula>
    </cfRule>
    <cfRule type="containsText" dxfId="28" priority="11" operator="containsText" text="e">
      <formula>NOT(ISERROR(SEARCH("e",G2)))</formula>
    </cfRule>
    <cfRule type="cellIs" dxfId="27" priority="15" operator="equal">
      <formula>0</formula>
    </cfRule>
    <cfRule type="cellIs" dxfId="26" priority="12" operator="equal">
      <formula>1.5</formula>
    </cfRule>
    <cfRule type="cellIs" dxfId="25" priority="14" operator="equal">
      <formula>2.5</formula>
    </cfRule>
  </conditionalFormatting>
  <conditionalFormatting sqref="J2:J97">
    <cfRule type="cellIs" dxfId="24" priority="3" operator="greaterThan">
      <formula>$L$2</formula>
    </cfRule>
    <cfRule type="cellIs" dxfId="23" priority="7" operator="greaterThan">
      <formula>$AD$2</formula>
    </cfRule>
    <cfRule type="containsText" dxfId="22" priority="6" operator="containsText" text="E">
      <formula>NOT(ISERROR(SEARCH("E",J2)))</formula>
    </cfRule>
  </conditionalFormatting>
  <conditionalFormatting sqref="J98:J193">
    <cfRule type="cellIs" dxfId="21" priority="5" operator="greaterThan">
      <formula>$AB$2</formula>
    </cfRule>
    <cfRule type="cellIs" dxfId="20" priority="2" operator="greaterThan">
      <formula>$L$98</formula>
    </cfRule>
  </conditionalFormatting>
  <conditionalFormatting sqref="J194:J270">
    <cfRule type="cellIs" dxfId="19" priority="1" operator="greaterThan">
      <formula>$L$194</formula>
    </cfRule>
    <cfRule type="cellIs" dxfId="18" priority="4" operator="greaterThan">
      <formula>$Z$2</formula>
    </cfRule>
  </conditionalFormatting>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769"/>
  <sheetViews>
    <sheetView workbookViewId="0">
      <selection activeCell="AC54" sqref="AC54"/>
    </sheetView>
  </sheetViews>
  <sheetFormatPr baseColWidth="10" defaultColWidth="8.83203125" defaultRowHeight="15" x14ac:dyDescent="0.2"/>
  <cols>
    <col min="1" max="1" width="10.33203125" customWidth="1"/>
    <col min="2" max="2" width="8.1640625" style="120" customWidth="1"/>
    <col min="10" max="10" width="8.6640625" style="36"/>
    <col min="15" max="15" width="8.83203125" style="88"/>
  </cols>
  <sheetData>
    <row r="1" spans="1:17" ht="16" thickBot="1" x14ac:dyDescent="0.25">
      <c r="A1" s="107" t="s">
        <v>296</v>
      </c>
      <c r="B1" s="115" t="s">
        <v>297</v>
      </c>
      <c r="C1" s="32" t="s">
        <v>64</v>
      </c>
      <c r="D1" s="56" t="s">
        <v>159</v>
      </c>
      <c r="E1" s="57" t="s">
        <v>0</v>
      </c>
      <c r="F1" s="58" t="s">
        <v>1</v>
      </c>
      <c r="G1" s="41" t="s">
        <v>158</v>
      </c>
      <c r="H1" s="24" t="s">
        <v>157</v>
      </c>
      <c r="I1" s="24" t="s">
        <v>156</v>
      </c>
      <c r="J1" s="1" t="s">
        <v>315</v>
      </c>
      <c r="K1" s="88" t="s">
        <v>305</v>
      </c>
      <c r="L1" s="88" t="s">
        <v>293</v>
      </c>
      <c r="M1" s="88" t="s">
        <v>294</v>
      </c>
      <c r="N1" s="88" t="s">
        <v>295</v>
      </c>
      <c r="O1" s="88" t="s">
        <v>306</v>
      </c>
      <c r="P1" t="s">
        <v>155</v>
      </c>
      <c r="Q1" t="s">
        <v>292</v>
      </c>
    </row>
    <row r="2" spans="1:17" x14ac:dyDescent="0.2">
      <c r="A2" s="106" t="s">
        <v>180</v>
      </c>
      <c r="B2" s="116">
        <v>8</v>
      </c>
      <c r="C2" s="35" t="s">
        <v>10</v>
      </c>
      <c r="D2" s="48">
        <v>1</v>
      </c>
      <c r="E2" s="49" t="s">
        <v>3</v>
      </c>
      <c r="F2" s="61">
        <v>1</v>
      </c>
      <c r="G2" s="44">
        <v>0.5</v>
      </c>
      <c r="H2" s="18">
        <v>1</v>
      </c>
      <c r="I2" s="18">
        <v>1</v>
      </c>
      <c r="J2" s="17">
        <f>AVERAGE(G2:I2)</f>
        <v>0.83333333333333337</v>
      </c>
      <c r="K2" s="36">
        <f t="shared" ref="K2:K7" si="0">MEDIAN(G2:I2)</f>
        <v>1</v>
      </c>
      <c r="L2">
        <f>J2/3</f>
        <v>0.27777777777777779</v>
      </c>
      <c r="M2" s="36">
        <f t="shared" ref="M2:M65" si="1">L2/$Q$2</f>
        <v>1</v>
      </c>
      <c r="N2" s="36">
        <f t="shared" ref="N2:N65" si="2">L2-$Q$2</f>
        <v>0</v>
      </c>
      <c r="P2" s="33">
        <f>AVERAGE(G2:I2,G56:I56)</f>
        <v>0.83333333333333337</v>
      </c>
      <c r="Q2" s="33">
        <f>P2/3</f>
        <v>0.27777777777777779</v>
      </c>
    </row>
    <row r="3" spans="1:17" x14ac:dyDescent="0.2">
      <c r="A3" s="106" t="s">
        <v>180</v>
      </c>
      <c r="B3" s="117">
        <v>8</v>
      </c>
      <c r="C3" s="27" t="s">
        <v>80</v>
      </c>
      <c r="D3" s="50">
        <v>1</v>
      </c>
      <c r="E3" s="11" t="s">
        <v>3</v>
      </c>
      <c r="F3" s="62">
        <v>2</v>
      </c>
      <c r="G3" s="47">
        <v>0</v>
      </c>
      <c r="H3" s="13">
        <v>0</v>
      </c>
      <c r="I3" s="13">
        <v>0</v>
      </c>
      <c r="J3" s="16">
        <f t="shared" ref="J3:J66" si="3">AVERAGE(G3:I3)</f>
        <v>0</v>
      </c>
      <c r="K3" s="36">
        <f t="shared" si="0"/>
        <v>0</v>
      </c>
      <c r="L3">
        <f t="shared" ref="L3:L66" si="4">K3/3</f>
        <v>0</v>
      </c>
      <c r="M3" s="36">
        <f t="shared" si="1"/>
        <v>0</v>
      </c>
      <c r="N3" s="36">
        <f t="shared" si="2"/>
        <v>-0.27777777777777779</v>
      </c>
      <c r="O3" s="21" t="s">
        <v>278</v>
      </c>
    </row>
    <row r="4" spans="1:17" x14ac:dyDescent="0.2">
      <c r="A4" s="106" t="s">
        <v>180</v>
      </c>
      <c r="B4" s="117">
        <v>8</v>
      </c>
      <c r="C4" s="27" t="s">
        <v>160</v>
      </c>
      <c r="D4" s="50">
        <v>1</v>
      </c>
      <c r="E4" s="11" t="s">
        <v>3</v>
      </c>
      <c r="F4" s="62">
        <v>3</v>
      </c>
      <c r="G4" s="47">
        <v>1</v>
      </c>
      <c r="H4" s="13">
        <v>0.5</v>
      </c>
      <c r="I4" s="13">
        <v>0.5</v>
      </c>
      <c r="J4" s="16">
        <f>AVERAGE(G4:I4)</f>
        <v>0.66666666666666663</v>
      </c>
      <c r="K4" s="36">
        <f t="shared" si="0"/>
        <v>0.5</v>
      </c>
      <c r="L4">
        <f t="shared" si="4"/>
        <v>0.16666666666666666</v>
      </c>
      <c r="M4" s="36">
        <f t="shared" si="1"/>
        <v>0.6</v>
      </c>
      <c r="N4" s="36">
        <f t="shared" si="2"/>
        <v>-0.11111111111111113</v>
      </c>
    </row>
    <row r="5" spans="1:17" x14ac:dyDescent="0.2">
      <c r="A5" s="106" t="s">
        <v>180</v>
      </c>
      <c r="B5" s="116">
        <v>8</v>
      </c>
      <c r="C5" s="27" t="s">
        <v>161</v>
      </c>
      <c r="D5" s="50">
        <v>1</v>
      </c>
      <c r="E5" s="11" t="s">
        <v>3</v>
      </c>
      <c r="F5" s="62">
        <v>4</v>
      </c>
      <c r="G5" s="47">
        <v>1</v>
      </c>
      <c r="H5" s="13">
        <v>0.5</v>
      </c>
      <c r="I5" s="13">
        <v>0</v>
      </c>
      <c r="J5" s="16">
        <f t="shared" si="3"/>
        <v>0.5</v>
      </c>
      <c r="K5" s="36">
        <f t="shared" si="0"/>
        <v>0.5</v>
      </c>
      <c r="L5">
        <f t="shared" si="4"/>
        <v>0.16666666666666666</v>
      </c>
      <c r="M5" s="36">
        <f t="shared" si="1"/>
        <v>0.6</v>
      </c>
      <c r="N5" s="36">
        <f t="shared" si="2"/>
        <v>-0.11111111111111113</v>
      </c>
    </row>
    <row r="6" spans="1:17" x14ac:dyDescent="0.2">
      <c r="A6" s="106" t="s">
        <v>180</v>
      </c>
      <c r="B6" s="117">
        <v>8</v>
      </c>
      <c r="C6" s="27" t="s">
        <v>162</v>
      </c>
      <c r="D6" s="50">
        <v>1</v>
      </c>
      <c r="E6" s="11" t="s">
        <v>3</v>
      </c>
      <c r="F6" s="62">
        <v>5</v>
      </c>
      <c r="G6" s="47">
        <v>0.5</v>
      </c>
      <c r="H6" s="13">
        <v>0.5</v>
      </c>
      <c r="I6" s="13">
        <v>0.5</v>
      </c>
      <c r="J6" s="16">
        <f t="shared" si="3"/>
        <v>0.5</v>
      </c>
      <c r="K6" s="36">
        <f t="shared" si="0"/>
        <v>0.5</v>
      </c>
      <c r="L6">
        <f t="shared" si="4"/>
        <v>0.16666666666666666</v>
      </c>
      <c r="M6" s="36">
        <f t="shared" si="1"/>
        <v>0.6</v>
      </c>
      <c r="N6" s="36">
        <f t="shared" si="2"/>
        <v>-0.11111111111111113</v>
      </c>
    </row>
    <row r="7" spans="1:17" x14ac:dyDescent="0.2">
      <c r="A7" s="106" t="s">
        <v>180</v>
      </c>
      <c r="B7" s="117">
        <v>8</v>
      </c>
      <c r="C7" s="27" t="s">
        <v>163</v>
      </c>
      <c r="D7" s="50">
        <v>1</v>
      </c>
      <c r="E7" s="11" t="s">
        <v>3</v>
      </c>
      <c r="F7" s="62">
        <v>6</v>
      </c>
      <c r="G7" s="13">
        <v>0.5</v>
      </c>
      <c r="H7" s="13">
        <v>0.5</v>
      </c>
      <c r="I7" s="13">
        <v>0.5</v>
      </c>
      <c r="J7" s="16">
        <f t="shared" si="3"/>
        <v>0.5</v>
      </c>
      <c r="K7" s="36">
        <f t="shared" si="0"/>
        <v>0.5</v>
      </c>
      <c r="L7">
        <f t="shared" si="4"/>
        <v>0.16666666666666666</v>
      </c>
      <c r="M7" s="36">
        <f t="shared" si="1"/>
        <v>0.6</v>
      </c>
      <c r="N7" s="36">
        <f t="shared" si="2"/>
        <v>-0.11111111111111113</v>
      </c>
    </row>
    <row r="8" spans="1:17" x14ac:dyDescent="0.2">
      <c r="A8" s="106" t="s">
        <v>180</v>
      </c>
      <c r="B8" s="116">
        <v>8</v>
      </c>
      <c r="C8" s="27" t="s">
        <v>164</v>
      </c>
      <c r="D8" s="50">
        <v>1</v>
      </c>
      <c r="E8" s="11" t="s">
        <v>3</v>
      </c>
      <c r="F8" s="62">
        <v>7</v>
      </c>
      <c r="G8" s="47">
        <v>0</v>
      </c>
      <c r="H8" s="13">
        <v>0</v>
      </c>
      <c r="I8" s="13">
        <v>0</v>
      </c>
      <c r="J8" s="16">
        <f t="shared" si="3"/>
        <v>0</v>
      </c>
      <c r="K8" s="36">
        <f>MEDIAN(F8:I8)</f>
        <v>0</v>
      </c>
      <c r="L8">
        <f t="shared" si="4"/>
        <v>0</v>
      </c>
      <c r="M8" s="36">
        <f t="shared" si="1"/>
        <v>0</v>
      </c>
      <c r="N8" s="36">
        <f t="shared" si="2"/>
        <v>-0.27777777777777779</v>
      </c>
    </row>
    <row r="9" spans="1:17" x14ac:dyDescent="0.2">
      <c r="A9" s="106" t="s">
        <v>180</v>
      </c>
      <c r="B9" s="116">
        <v>8</v>
      </c>
      <c r="C9" s="27" t="s">
        <v>165</v>
      </c>
      <c r="D9" s="50">
        <v>1</v>
      </c>
      <c r="E9" s="11" t="s">
        <v>3</v>
      </c>
      <c r="F9" s="62">
        <v>8</v>
      </c>
      <c r="G9" s="47">
        <v>1</v>
      </c>
      <c r="H9" s="13">
        <v>1</v>
      </c>
      <c r="I9" s="13">
        <v>1.5</v>
      </c>
      <c r="J9" s="16">
        <f t="shared" si="3"/>
        <v>1.1666666666666667</v>
      </c>
      <c r="K9" s="36">
        <f t="shared" ref="K9:K72" si="5">MEDIAN(G9:I9)</f>
        <v>1</v>
      </c>
      <c r="L9">
        <f t="shared" si="4"/>
        <v>0.33333333333333331</v>
      </c>
      <c r="M9" s="36">
        <f t="shared" si="1"/>
        <v>1.2</v>
      </c>
      <c r="N9" s="36">
        <f t="shared" si="2"/>
        <v>5.5555555555555525E-2</v>
      </c>
    </row>
    <row r="10" spans="1:17" x14ac:dyDescent="0.2">
      <c r="A10" s="106" t="s">
        <v>180</v>
      </c>
      <c r="B10" s="117">
        <v>8</v>
      </c>
      <c r="C10" s="27" t="s">
        <v>166</v>
      </c>
      <c r="D10" s="50">
        <v>1</v>
      </c>
      <c r="E10" s="11" t="s">
        <v>3</v>
      </c>
      <c r="F10" s="62">
        <v>9</v>
      </c>
      <c r="G10" s="47">
        <v>2</v>
      </c>
      <c r="H10" s="13">
        <v>1.5</v>
      </c>
      <c r="I10" s="13">
        <v>1</v>
      </c>
      <c r="J10" s="16">
        <f t="shared" si="3"/>
        <v>1.5</v>
      </c>
      <c r="K10" s="36">
        <f t="shared" si="5"/>
        <v>1.5</v>
      </c>
      <c r="L10">
        <f t="shared" si="4"/>
        <v>0.5</v>
      </c>
      <c r="M10" s="36">
        <f t="shared" si="1"/>
        <v>1.7999999999999998</v>
      </c>
      <c r="N10" s="36">
        <f t="shared" si="2"/>
        <v>0.22222222222222221</v>
      </c>
    </row>
    <row r="11" spans="1:17" x14ac:dyDescent="0.2">
      <c r="A11" s="106" t="s">
        <v>180</v>
      </c>
      <c r="B11" s="117">
        <v>8</v>
      </c>
      <c r="C11" s="27" t="s">
        <v>167</v>
      </c>
      <c r="D11" s="50">
        <v>1</v>
      </c>
      <c r="E11" s="11" t="s">
        <v>3</v>
      </c>
      <c r="F11" s="62">
        <v>10</v>
      </c>
      <c r="G11" s="47">
        <v>1</v>
      </c>
      <c r="H11" s="13">
        <v>1</v>
      </c>
      <c r="I11" s="13">
        <v>0.5</v>
      </c>
      <c r="J11" s="16">
        <f t="shared" si="3"/>
        <v>0.83333333333333337</v>
      </c>
      <c r="K11" s="36">
        <f t="shared" si="5"/>
        <v>1</v>
      </c>
      <c r="L11">
        <f t="shared" si="4"/>
        <v>0.33333333333333331</v>
      </c>
      <c r="M11" s="36">
        <f t="shared" si="1"/>
        <v>1.2</v>
      </c>
      <c r="N11" s="36">
        <f t="shared" si="2"/>
        <v>5.5555555555555525E-2</v>
      </c>
    </row>
    <row r="12" spans="1:17" x14ac:dyDescent="0.2">
      <c r="A12" s="106" t="s">
        <v>180</v>
      </c>
      <c r="B12" s="116">
        <v>8</v>
      </c>
      <c r="C12" s="27" t="s">
        <v>168</v>
      </c>
      <c r="D12" s="50">
        <v>1</v>
      </c>
      <c r="E12" s="11" t="s">
        <v>3</v>
      </c>
      <c r="F12" s="62">
        <v>11</v>
      </c>
      <c r="G12" s="47">
        <v>1.5</v>
      </c>
      <c r="H12" s="13">
        <v>1</v>
      </c>
      <c r="I12" s="13">
        <v>1</v>
      </c>
      <c r="J12" s="16">
        <f t="shared" si="3"/>
        <v>1.1666666666666667</v>
      </c>
      <c r="K12" s="36">
        <f t="shared" si="5"/>
        <v>1</v>
      </c>
      <c r="L12">
        <f t="shared" si="4"/>
        <v>0.33333333333333331</v>
      </c>
      <c r="M12" s="36">
        <f t="shared" si="1"/>
        <v>1.2</v>
      </c>
      <c r="N12" s="36">
        <f t="shared" si="2"/>
        <v>5.5555555555555525E-2</v>
      </c>
    </row>
    <row r="13" spans="1:17" x14ac:dyDescent="0.2">
      <c r="A13" s="106" t="s">
        <v>180</v>
      </c>
      <c r="B13" s="117">
        <v>8</v>
      </c>
      <c r="C13" s="27" t="s">
        <v>169</v>
      </c>
      <c r="D13" s="50">
        <v>1</v>
      </c>
      <c r="E13" s="11" t="s">
        <v>3</v>
      </c>
      <c r="F13" s="62">
        <v>12</v>
      </c>
      <c r="G13" s="47">
        <v>1</v>
      </c>
      <c r="H13" s="13">
        <v>1</v>
      </c>
      <c r="I13" s="13">
        <v>1</v>
      </c>
      <c r="J13" s="16">
        <f t="shared" si="3"/>
        <v>1</v>
      </c>
      <c r="K13" s="36">
        <f t="shared" si="5"/>
        <v>1</v>
      </c>
      <c r="L13">
        <f t="shared" si="4"/>
        <v>0.33333333333333331</v>
      </c>
      <c r="M13" s="36">
        <f t="shared" si="1"/>
        <v>1.2</v>
      </c>
      <c r="N13" s="36">
        <f t="shared" si="2"/>
        <v>5.5555555555555525E-2</v>
      </c>
    </row>
    <row r="14" spans="1:17" x14ac:dyDescent="0.2">
      <c r="A14" s="106" t="s">
        <v>180</v>
      </c>
      <c r="B14" s="117">
        <v>8</v>
      </c>
      <c r="C14" s="27" t="s">
        <v>170</v>
      </c>
      <c r="D14" s="50">
        <v>1</v>
      </c>
      <c r="E14" s="11" t="s">
        <v>4</v>
      </c>
      <c r="F14" s="62">
        <v>1</v>
      </c>
      <c r="G14" s="47">
        <v>2.5</v>
      </c>
      <c r="H14" s="13">
        <v>2.5</v>
      </c>
      <c r="I14" s="13">
        <v>2.5</v>
      </c>
      <c r="J14" s="16">
        <f t="shared" si="3"/>
        <v>2.5</v>
      </c>
      <c r="K14" s="36">
        <f t="shared" si="5"/>
        <v>2.5</v>
      </c>
      <c r="L14">
        <f t="shared" si="4"/>
        <v>0.83333333333333337</v>
      </c>
      <c r="M14" s="36">
        <f t="shared" si="1"/>
        <v>3</v>
      </c>
      <c r="N14" s="36">
        <f t="shared" si="2"/>
        <v>0.55555555555555558</v>
      </c>
    </row>
    <row r="15" spans="1:17" x14ac:dyDescent="0.2">
      <c r="A15" s="106" t="s">
        <v>180</v>
      </c>
      <c r="B15" s="116">
        <v>8</v>
      </c>
      <c r="C15" s="27" t="s">
        <v>171</v>
      </c>
      <c r="D15" s="50">
        <v>1</v>
      </c>
      <c r="E15" s="11" t="s">
        <v>4</v>
      </c>
      <c r="F15" s="62">
        <v>2</v>
      </c>
      <c r="G15" s="47">
        <v>1</v>
      </c>
      <c r="H15" s="13">
        <v>0.5</v>
      </c>
      <c r="I15" s="13">
        <v>0.5</v>
      </c>
      <c r="J15" s="16">
        <f t="shared" si="3"/>
        <v>0.66666666666666663</v>
      </c>
      <c r="K15" s="36">
        <f t="shared" si="5"/>
        <v>0.5</v>
      </c>
      <c r="L15">
        <f t="shared" si="4"/>
        <v>0.16666666666666666</v>
      </c>
      <c r="M15" s="36">
        <f t="shared" si="1"/>
        <v>0.6</v>
      </c>
      <c r="N15" s="36">
        <f t="shared" si="2"/>
        <v>-0.11111111111111113</v>
      </c>
    </row>
    <row r="16" spans="1:17" x14ac:dyDescent="0.2">
      <c r="A16" s="106" t="s">
        <v>180</v>
      </c>
      <c r="B16" s="116">
        <v>8</v>
      </c>
      <c r="C16" s="27" t="s">
        <v>172</v>
      </c>
      <c r="D16" s="50">
        <v>1</v>
      </c>
      <c r="E16" s="11" t="s">
        <v>4</v>
      </c>
      <c r="F16" s="62">
        <v>3</v>
      </c>
      <c r="G16" s="47">
        <v>1.5</v>
      </c>
      <c r="H16" s="13">
        <v>1</v>
      </c>
      <c r="I16" s="13">
        <v>1</v>
      </c>
      <c r="J16" s="16">
        <f t="shared" si="3"/>
        <v>1.1666666666666667</v>
      </c>
      <c r="K16" s="36">
        <f t="shared" si="5"/>
        <v>1</v>
      </c>
      <c r="L16">
        <f t="shared" si="4"/>
        <v>0.33333333333333331</v>
      </c>
      <c r="M16" s="36">
        <f t="shared" si="1"/>
        <v>1.2</v>
      </c>
      <c r="N16" s="36">
        <f t="shared" si="2"/>
        <v>5.5555555555555525E-2</v>
      </c>
    </row>
    <row r="17" spans="1:15" x14ac:dyDescent="0.2">
      <c r="A17" s="106" t="s">
        <v>180</v>
      </c>
      <c r="B17" s="117">
        <v>8</v>
      </c>
      <c r="C17" s="28" t="s">
        <v>173</v>
      </c>
      <c r="D17" s="59">
        <v>1</v>
      </c>
      <c r="E17" s="11" t="s">
        <v>4</v>
      </c>
      <c r="F17" s="62">
        <v>4</v>
      </c>
      <c r="G17" s="47">
        <v>2</v>
      </c>
      <c r="H17" s="13">
        <v>1</v>
      </c>
      <c r="I17" s="13">
        <v>0.5</v>
      </c>
      <c r="J17" s="16">
        <f t="shared" si="3"/>
        <v>1.1666666666666667</v>
      </c>
      <c r="K17" s="36">
        <f t="shared" si="5"/>
        <v>1</v>
      </c>
      <c r="L17">
        <f t="shared" si="4"/>
        <v>0.33333333333333331</v>
      </c>
      <c r="M17" s="36">
        <f t="shared" si="1"/>
        <v>1.2</v>
      </c>
      <c r="N17" s="36">
        <f t="shared" si="2"/>
        <v>5.5555555555555525E-2</v>
      </c>
    </row>
    <row r="18" spans="1:15" x14ac:dyDescent="0.2">
      <c r="A18" s="106" t="s">
        <v>180</v>
      </c>
      <c r="B18" s="117">
        <v>8</v>
      </c>
      <c r="C18" s="27" t="s">
        <v>174</v>
      </c>
      <c r="D18" s="55">
        <v>1</v>
      </c>
      <c r="E18" s="11" t="s">
        <v>4</v>
      </c>
      <c r="F18" s="62">
        <v>5</v>
      </c>
      <c r="G18" s="46">
        <v>1</v>
      </c>
      <c r="H18" s="19">
        <v>2</v>
      </c>
      <c r="I18" s="19">
        <v>1</v>
      </c>
      <c r="J18" s="75">
        <f t="shared" si="3"/>
        <v>1.3333333333333333</v>
      </c>
      <c r="K18" s="36">
        <f t="shared" si="5"/>
        <v>1</v>
      </c>
      <c r="L18">
        <f t="shared" si="4"/>
        <v>0.33333333333333331</v>
      </c>
      <c r="M18" s="36">
        <f t="shared" si="1"/>
        <v>1.2</v>
      </c>
      <c r="N18" s="36">
        <f t="shared" si="2"/>
        <v>5.5555555555555525E-2</v>
      </c>
    </row>
    <row r="19" spans="1:15" x14ac:dyDescent="0.2">
      <c r="A19" s="106" t="s">
        <v>180</v>
      </c>
      <c r="B19" s="116">
        <v>8</v>
      </c>
      <c r="C19" s="27" t="s">
        <v>175</v>
      </c>
      <c r="D19" s="50">
        <v>1</v>
      </c>
      <c r="E19" s="11" t="s">
        <v>4</v>
      </c>
      <c r="F19" s="62">
        <v>6</v>
      </c>
      <c r="G19" s="47">
        <v>1</v>
      </c>
      <c r="H19" s="13">
        <v>2</v>
      </c>
      <c r="I19" s="13">
        <v>2</v>
      </c>
      <c r="J19" s="16">
        <f t="shared" si="3"/>
        <v>1.6666666666666667</v>
      </c>
      <c r="K19" s="36">
        <f t="shared" si="5"/>
        <v>2</v>
      </c>
      <c r="L19">
        <f t="shared" si="4"/>
        <v>0.66666666666666663</v>
      </c>
      <c r="M19" s="36">
        <f t="shared" si="1"/>
        <v>2.4</v>
      </c>
      <c r="N19" s="36">
        <f t="shared" si="2"/>
        <v>0.38888888888888884</v>
      </c>
    </row>
    <row r="20" spans="1:15" x14ac:dyDescent="0.2">
      <c r="A20" s="106" t="s">
        <v>180</v>
      </c>
      <c r="B20" s="117">
        <v>8</v>
      </c>
      <c r="C20" s="27" t="s">
        <v>176</v>
      </c>
      <c r="D20" s="50">
        <v>1</v>
      </c>
      <c r="E20" s="11" t="s">
        <v>4</v>
      </c>
      <c r="F20" s="62">
        <v>7</v>
      </c>
      <c r="G20" s="67" t="s">
        <v>275</v>
      </c>
      <c r="H20" s="20" t="s">
        <v>275</v>
      </c>
      <c r="I20" s="20" t="s">
        <v>275</v>
      </c>
      <c r="J20" s="94" t="e">
        <f t="shared" si="3"/>
        <v>#DIV/0!</v>
      </c>
      <c r="K20" s="36" t="e">
        <f t="shared" si="5"/>
        <v>#NUM!</v>
      </c>
      <c r="L20" t="e">
        <f t="shared" si="4"/>
        <v>#NUM!</v>
      </c>
      <c r="M20" s="36" t="e">
        <f t="shared" si="1"/>
        <v>#NUM!</v>
      </c>
      <c r="N20" s="36" t="e">
        <f t="shared" si="2"/>
        <v>#NUM!</v>
      </c>
      <c r="O20" s="122" t="s">
        <v>284</v>
      </c>
    </row>
    <row r="21" spans="1:15" x14ac:dyDescent="0.2">
      <c r="A21" s="106" t="s">
        <v>180</v>
      </c>
      <c r="B21" s="117">
        <v>8</v>
      </c>
      <c r="C21" s="27" t="s">
        <v>177</v>
      </c>
      <c r="D21" s="50">
        <v>1</v>
      </c>
      <c r="E21" s="11" t="s">
        <v>4</v>
      </c>
      <c r="F21" s="62">
        <v>8</v>
      </c>
      <c r="G21" s="67" t="s">
        <v>275</v>
      </c>
      <c r="H21" s="20" t="s">
        <v>275</v>
      </c>
      <c r="I21" s="20" t="s">
        <v>275</v>
      </c>
      <c r="J21" s="94" t="e">
        <f t="shared" si="3"/>
        <v>#DIV/0!</v>
      </c>
      <c r="K21" s="36" t="e">
        <f t="shared" si="5"/>
        <v>#NUM!</v>
      </c>
      <c r="L21" t="e">
        <f t="shared" si="4"/>
        <v>#NUM!</v>
      </c>
      <c r="M21" s="36" t="e">
        <f t="shared" si="1"/>
        <v>#NUM!</v>
      </c>
      <c r="N21" s="36" t="e">
        <f t="shared" si="2"/>
        <v>#NUM!</v>
      </c>
      <c r="O21" s="122" t="s">
        <v>284</v>
      </c>
    </row>
    <row r="22" spans="1:15" x14ac:dyDescent="0.2">
      <c r="A22" s="106" t="s">
        <v>180</v>
      </c>
      <c r="B22" s="116">
        <v>8</v>
      </c>
      <c r="C22" s="31" t="s">
        <v>15</v>
      </c>
      <c r="D22" s="48">
        <v>1</v>
      </c>
      <c r="E22" s="14" t="s">
        <v>4</v>
      </c>
      <c r="F22" s="63">
        <v>9</v>
      </c>
      <c r="G22" s="46">
        <v>0</v>
      </c>
      <c r="H22" s="19">
        <v>0</v>
      </c>
      <c r="I22" s="19">
        <v>0</v>
      </c>
      <c r="J22" s="17">
        <f t="shared" si="3"/>
        <v>0</v>
      </c>
      <c r="K22" s="36">
        <f t="shared" si="5"/>
        <v>0</v>
      </c>
      <c r="L22">
        <f t="shared" si="4"/>
        <v>0</v>
      </c>
      <c r="M22" s="36">
        <f t="shared" si="1"/>
        <v>0</v>
      </c>
      <c r="N22" s="36">
        <f t="shared" si="2"/>
        <v>-0.27777777777777779</v>
      </c>
    </row>
    <row r="23" spans="1:15" x14ac:dyDescent="0.2">
      <c r="A23" s="106" t="s">
        <v>180</v>
      </c>
      <c r="B23" s="116">
        <v>8</v>
      </c>
      <c r="C23" s="27" t="s">
        <v>178</v>
      </c>
      <c r="D23" s="50">
        <v>1</v>
      </c>
      <c r="E23" s="11" t="s">
        <v>4</v>
      </c>
      <c r="F23" s="62">
        <v>10</v>
      </c>
      <c r="G23" s="47">
        <v>0.5</v>
      </c>
      <c r="H23" s="13">
        <v>0.5</v>
      </c>
      <c r="I23" s="13">
        <v>0.5</v>
      </c>
      <c r="J23" s="16">
        <f t="shared" si="3"/>
        <v>0.5</v>
      </c>
      <c r="K23" s="36">
        <f t="shared" si="5"/>
        <v>0.5</v>
      </c>
      <c r="L23">
        <f t="shared" si="4"/>
        <v>0.16666666666666666</v>
      </c>
      <c r="M23" s="36">
        <f t="shared" si="1"/>
        <v>0.6</v>
      </c>
      <c r="N23" s="36">
        <f t="shared" si="2"/>
        <v>-0.11111111111111113</v>
      </c>
    </row>
    <row r="24" spans="1:15" x14ac:dyDescent="0.2">
      <c r="A24" s="106" t="s">
        <v>180</v>
      </c>
      <c r="B24" s="117">
        <v>8</v>
      </c>
      <c r="C24" s="29" t="s">
        <v>179</v>
      </c>
      <c r="D24" s="50">
        <v>1</v>
      </c>
      <c r="E24" s="11" t="s">
        <v>4</v>
      </c>
      <c r="F24" s="62">
        <v>11</v>
      </c>
      <c r="G24" s="47">
        <v>0</v>
      </c>
      <c r="H24" s="13">
        <v>0</v>
      </c>
      <c r="I24" s="13">
        <v>0</v>
      </c>
      <c r="J24" s="16">
        <f t="shared" si="3"/>
        <v>0</v>
      </c>
      <c r="K24" s="36">
        <f t="shared" si="5"/>
        <v>0</v>
      </c>
      <c r="L24">
        <f t="shared" si="4"/>
        <v>0</v>
      </c>
      <c r="M24" s="36">
        <f t="shared" si="1"/>
        <v>0</v>
      </c>
      <c r="N24" s="36">
        <f t="shared" si="2"/>
        <v>-0.27777777777777779</v>
      </c>
      <c r="O24" s="21" t="s">
        <v>289</v>
      </c>
    </row>
    <row r="25" spans="1:15" x14ac:dyDescent="0.2">
      <c r="A25" s="106" t="s">
        <v>180</v>
      </c>
      <c r="B25" s="117">
        <v>8</v>
      </c>
      <c r="C25" s="27" t="s">
        <v>11</v>
      </c>
      <c r="D25" s="50">
        <v>1</v>
      </c>
      <c r="E25" s="11" t="s">
        <v>4</v>
      </c>
      <c r="F25" s="62">
        <v>12</v>
      </c>
      <c r="G25" s="47" t="s">
        <v>276</v>
      </c>
      <c r="H25" s="13" t="s">
        <v>276</v>
      </c>
      <c r="I25" s="13" t="s">
        <v>276</v>
      </c>
      <c r="J25" s="16" t="e">
        <f t="shared" si="3"/>
        <v>#DIV/0!</v>
      </c>
      <c r="K25" s="36" t="e">
        <f t="shared" si="5"/>
        <v>#NUM!</v>
      </c>
      <c r="L25" t="e">
        <f t="shared" si="4"/>
        <v>#NUM!</v>
      </c>
      <c r="M25" s="36" t="e">
        <f t="shared" si="1"/>
        <v>#NUM!</v>
      </c>
      <c r="N25" s="36" t="e">
        <f t="shared" si="2"/>
        <v>#NUM!</v>
      </c>
      <c r="O25" s="21" t="s">
        <v>289</v>
      </c>
    </row>
    <row r="26" spans="1:15" x14ac:dyDescent="0.2">
      <c r="A26" s="106" t="s">
        <v>180</v>
      </c>
      <c r="B26" s="116">
        <v>8</v>
      </c>
      <c r="C26" s="27" t="s">
        <v>12</v>
      </c>
      <c r="D26" s="50">
        <v>1</v>
      </c>
      <c r="E26" s="11" t="s">
        <v>5</v>
      </c>
      <c r="F26" s="62">
        <v>1</v>
      </c>
      <c r="G26" s="47">
        <v>0.5</v>
      </c>
      <c r="H26" s="13">
        <v>0.5</v>
      </c>
      <c r="I26" s="13">
        <v>0.5</v>
      </c>
      <c r="J26" s="16">
        <f t="shared" si="3"/>
        <v>0.5</v>
      </c>
      <c r="K26" s="36">
        <f t="shared" si="5"/>
        <v>0.5</v>
      </c>
      <c r="L26">
        <f t="shared" si="4"/>
        <v>0.16666666666666666</v>
      </c>
      <c r="M26" s="36">
        <f t="shared" si="1"/>
        <v>0.6</v>
      </c>
      <c r="N26" s="36">
        <f t="shared" si="2"/>
        <v>-0.11111111111111113</v>
      </c>
    </row>
    <row r="27" spans="1:15" x14ac:dyDescent="0.2">
      <c r="A27" s="106" t="s">
        <v>180</v>
      </c>
      <c r="B27" s="117">
        <v>8</v>
      </c>
      <c r="C27" s="27" t="s">
        <v>13</v>
      </c>
      <c r="D27" s="50">
        <v>1</v>
      </c>
      <c r="E27" s="11" t="s">
        <v>5</v>
      </c>
      <c r="F27" s="62">
        <v>2</v>
      </c>
      <c r="G27" s="47">
        <v>0.5</v>
      </c>
      <c r="H27" s="13">
        <v>1</v>
      </c>
      <c r="I27" s="13">
        <v>1</v>
      </c>
      <c r="J27" s="16">
        <f t="shared" si="3"/>
        <v>0.83333333333333337</v>
      </c>
      <c r="K27" s="36">
        <f t="shared" si="5"/>
        <v>1</v>
      </c>
      <c r="L27">
        <f t="shared" si="4"/>
        <v>0.33333333333333331</v>
      </c>
      <c r="M27" s="36">
        <f t="shared" si="1"/>
        <v>1.2</v>
      </c>
      <c r="N27" s="36">
        <f t="shared" si="2"/>
        <v>5.5555555555555525E-2</v>
      </c>
    </row>
    <row r="28" spans="1:15" x14ac:dyDescent="0.2">
      <c r="A28" s="106" t="s">
        <v>180</v>
      </c>
      <c r="B28" s="117">
        <v>8</v>
      </c>
      <c r="C28" s="27" t="s">
        <v>14</v>
      </c>
      <c r="D28" s="50">
        <v>1</v>
      </c>
      <c r="E28" s="11" t="s">
        <v>5</v>
      </c>
      <c r="F28" s="62">
        <v>3</v>
      </c>
      <c r="G28" s="47">
        <v>0.5</v>
      </c>
      <c r="H28" s="13">
        <v>0.5</v>
      </c>
      <c r="I28" s="13">
        <v>1</v>
      </c>
      <c r="J28" s="16">
        <f t="shared" si="3"/>
        <v>0.66666666666666663</v>
      </c>
      <c r="K28" s="36">
        <f t="shared" si="5"/>
        <v>0.5</v>
      </c>
      <c r="L28">
        <f t="shared" si="4"/>
        <v>0.16666666666666666</v>
      </c>
      <c r="M28" s="36">
        <f t="shared" si="1"/>
        <v>0.6</v>
      </c>
      <c r="N28" s="36">
        <f t="shared" si="2"/>
        <v>-0.11111111111111113</v>
      </c>
    </row>
    <row r="29" spans="1:15" x14ac:dyDescent="0.2">
      <c r="A29" s="106" t="s">
        <v>180</v>
      </c>
      <c r="B29" s="116">
        <v>8</v>
      </c>
      <c r="C29" s="28" t="s">
        <v>16</v>
      </c>
      <c r="D29" s="59">
        <v>1</v>
      </c>
      <c r="E29" s="11" t="s">
        <v>5</v>
      </c>
      <c r="F29" s="62">
        <v>4</v>
      </c>
      <c r="G29" s="13">
        <v>0.5</v>
      </c>
      <c r="H29" s="13">
        <v>0.5</v>
      </c>
      <c r="I29" s="13">
        <v>0.5</v>
      </c>
      <c r="J29" s="16">
        <f t="shared" si="3"/>
        <v>0.5</v>
      </c>
      <c r="K29" s="36">
        <f t="shared" si="5"/>
        <v>0.5</v>
      </c>
      <c r="L29">
        <f t="shared" si="4"/>
        <v>0.16666666666666666</v>
      </c>
      <c r="M29" s="36">
        <f t="shared" si="1"/>
        <v>0.6</v>
      </c>
      <c r="N29" s="36">
        <f t="shared" si="2"/>
        <v>-0.11111111111111113</v>
      </c>
    </row>
    <row r="30" spans="1:15" x14ac:dyDescent="0.2">
      <c r="A30" s="106" t="s">
        <v>180</v>
      </c>
      <c r="B30" s="116">
        <v>8</v>
      </c>
      <c r="C30" s="27" t="s">
        <v>17</v>
      </c>
      <c r="D30" s="50">
        <v>1</v>
      </c>
      <c r="E30" s="11" t="s">
        <v>5</v>
      </c>
      <c r="F30" s="62">
        <v>5</v>
      </c>
      <c r="G30" s="13">
        <v>0.5</v>
      </c>
      <c r="H30" s="20">
        <v>0.5</v>
      </c>
      <c r="I30" s="13">
        <v>1</v>
      </c>
      <c r="J30" s="16">
        <f t="shared" si="3"/>
        <v>0.66666666666666663</v>
      </c>
      <c r="K30" s="36">
        <f t="shared" si="5"/>
        <v>0.5</v>
      </c>
      <c r="L30">
        <f t="shared" si="4"/>
        <v>0.16666666666666666</v>
      </c>
      <c r="M30" s="36">
        <f t="shared" si="1"/>
        <v>0.6</v>
      </c>
      <c r="N30" s="36">
        <f t="shared" si="2"/>
        <v>-0.11111111111111113</v>
      </c>
    </row>
    <row r="31" spans="1:15" x14ac:dyDescent="0.2">
      <c r="A31" s="106" t="s">
        <v>180</v>
      </c>
      <c r="B31" s="117">
        <v>8</v>
      </c>
      <c r="C31" s="27" t="s">
        <v>18</v>
      </c>
      <c r="D31" s="50">
        <v>1</v>
      </c>
      <c r="E31" s="11" t="s">
        <v>5</v>
      </c>
      <c r="F31" s="62">
        <v>6</v>
      </c>
      <c r="G31" s="47">
        <v>0.5</v>
      </c>
      <c r="H31" s="13">
        <v>0.5</v>
      </c>
      <c r="I31" s="13">
        <v>0.5</v>
      </c>
      <c r="J31" s="16">
        <f t="shared" si="3"/>
        <v>0.5</v>
      </c>
      <c r="K31" s="36">
        <f t="shared" si="5"/>
        <v>0.5</v>
      </c>
      <c r="L31">
        <f t="shared" si="4"/>
        <v>0.16666666666666666</v>
      </c>
      <c r="M31" s="36">
        <f t="shared" si="1"/>
        <v>0.6</v>
      </c>
      <c r="N31" s="36">
        <f t="shared" si="2"/>
        <v>-0.11111111111111113</v>
      </c>
    </row>
    <row r="32" spans="1:15" x14ac:dyDescent="0.2">
      <c r="A32" s="106" t="s">
        <v>180</v>
      </c>
      <c r="B32" s="117">
        <v>8</v>
      </c>
      <c r="C32" s="27" t="s">
        <v>19</v>
      </c>
      <c r="D32" s="50">
        <v>1</v>
      </c>
      <c r="E32" s="11" t="s">
        <v>5</v>
      </c>
      <c r="F32" s="62">
        <v>7</v>
      </c>
      <c r="G32" s="47" t="s">
        <v>276</v>
      </c>
      <c r="H32" s="13" t="s">
        <v>276</v>
      </c>
      <c r="I32" s="47" t="s">
        <v>276</v>
      </c>
      <c r="J32" s="16" t="e">
        <f t="shared" si="3"/>
        <v>#DIV/0!</v>
      </c>
      <c r="K32" s="36" t="e">
        <f t="shared" si="5"/>
        <v>#NUM!</v>
      </c>
      <c r="L32" t="e">
        <f t="shared" si="4"/>
        <v>#NUM!</v>
      </c>
      <c r="M32" s="36" t="e">
        <f t="shared" si="1"/>
        <v>#NUM!</v>
      </c>
      <c r="N32" s="36" t="e">
        <f t="shared" si="2"/>
        <v>#NUM!</v>
      </c>
      <c r="O32" s="21" t="s">
        <v>289</v>
      </c>
    </row>
    <row r="33" spans="1:15" x14ac:dyDescent="0.2">
      <c r="A33" s="106" t="s">
        <v>180</v>
      </c>
      <c r="B33" s="116">
        <v>8</v>
      </c>
      <c r="C33" s="27" t="s">
        <v>21</v>
      </c>
      <c r="D33" s="50">
        <v>1</v>
      </c>
      <c r="E33" s="11" t="s">
        <v>5</v>
      </c>
      <c r="F33" s="62">
        <v>8</v>
      </c>
      <c r="G33" s="47">
        <v>0.5</v>
      </c>
      <c r="H33" s="13">
        <v>0.5</v>
      </c>
      <c r="I33" s="13">
        <v>0.5</v>
      </c>
      <c r="J33" s="16">
        <f t="shared" si="3"/>
        <v>0.5</v>
      </c>
      <c r="K33" s="36">
        <f t="shared" si="5"/>
        <v>0.5</v>
      </c>
      <c r="L33">
        <f t="shared" si="4"/>
        <v>0.16666666666666666</v>
      </c>
      <c r="M33" s="36">
        <f t="shared" si="1"/>
        <v>0.6</v>
      </c>
      <c r="N33" s="36">
        <f t="shared" si="2"/>
        <v>-0.11111111111111113</v>
      </c>
      <c r="O33" s="21" t="s">
        <v>274</v>
      </c>
    </row>
    <row r="34" spans="1:15" x14ac:dyDescent="0.2">
      <c r="A34" s="106" t="s">
        <v>180</v>
      </c>
      <c r="B34" s="117">
        <v>8</v>
      </c>
      <c r="C34" s="27" t="s">
        <v>23</v>
      </c>
      <c r="D34" s="50">
        <v>1</v>
      </c>
      <c r="E34" s="11" t="s">
        <v>5</v>
      </c>
      <c r="F34" s="62">
        <v>9</v>
      </c>
      <c r="G34" s="47">
        <v>0</v>
      </c>
      <c r="H34" s="47">
        <v>0</v>
      </c>
      <c r="I34" s="47">
        <v>0</v>
      </c>
      <c r="J34" s="16">
        <f t="shared" si="3"/>
        <v>0</v>
      </c>
      <c r="K34" s="36">
        <f t="shared" si="5"/>
        <v>0</v>
      </c>
      <c r="L34">
        <f t="shared" si="4"/>
        <v>0</v>
      </c>
      <c r="M34" s="36">
        <f t="shared" si="1"/>
        <v>0</v>
      </c>
      <c r="N34" s="36">
        <f t="shared" si="2"/>
        <v>-0.27777777777777779</v>
      </c>
      <c r="O34" s="21" t="s">
        <v>278</v>
      </c>
    </row>
    <row r="35" spans="1:15" x14ac:dyDescent="0.2">
      <c r="A35" s="106" t="s">
        <v>180</v>
      </c>
      <c r="B35" s="117">
        <v>8</v>
      </c>
      <c r="C35" s="27" t="s">
        <v>24</v>
      </c>
      <c r="D35" s="50">
        <v>1</v>
      </c>
      <c r="E35" s="11" t="s">
        <v>5</v>
      </c>
      <c r="F35" s="62">
        <v>10</v>
      </c>
      <c r="G35" s="47">
        <v>1</v>
      </c>
      <c r="H35" s="13">
        <v>2</v>
      </c>
      <c r="I35" s="13">
        <v>2</v>
      </c>
      <c r="J35" s="16">
        <f t="shared" si="3"/>
        <v>1.6666666666666667</v>
      </c>
      <c r="K35" s="36">
        <f t="shared" si="5"/>
        <v>2</v>
      </c>
      <c r="L35">
        <f t="shared" si="4"/>
        <v>0.66666666666666663</v>
      </c>
      <c r="M35" s="36">
        <f t="shared" si="1"/>
        <v>2.4</v>
      </c>
      <c r="N35" s="36">
        <f t="shared" si="2"/>
        <v>0.38888888888888884</v>
      </c>
      <c r="O35" s="21" t="s">
        <v>278</v>
      </c>
    </row>
    <row r="36" spans="1:15" x14ac:dyDescent="0.2">
      <c r="A36" s="106" t="s">
        <v>180</v>
      </c>
      <c r="B36" s="116">
        <v>8</v>
      </c>
      <c r="C36" s="31" t="s">
        <v>180</v>
      </c>
      <c r="D36" s="51">
        <v>1</v>
      </c>
      <c r="E36" s="14" t="s">
        <v>5</v>
      </c>
      <c r="F36" s="63">
        <v>11</v>
      </c>
      <c r="G36" s="46">
        <v>3</v>
      </c>
      <c r="H36" s="19">
        <v>2.5</v>
      </c>
      <c r="I36" s="19">
        <v>2.5</v>
      </c>
      <c r="J36" s="17">
        <f t="shared" si="3"/>
        <v>2.6666666666666665</v>
      </c>
      <c r="K36" s="36">
        <f t="shared" si="5"/>
        <v>2.5</v>
      </c>
      <c r="L36">
        <f t="shared" si="4"/>
        <v>0.83333333333333337</v>
      </c>
      <c r="M36" s="36">
        <f t="shared" si="1"/>
        <v>3</v>
      </c>
      <c r="N36" s="36">
        <f t="shared" si="2"/>
        <v>0.55555555555555558</v>
      </c>
    </row>
    <row r="37" spans="1:15" x14ac:dyDescent="0.2">
      <c r="A37" s="106" t="s">
        <v>180</v>
      </c>
      <c r="B37" s="116">
        <v>8</v>
      </c>
      <c r="C37" s="27" t="s">
        <v>25</v>
      </c>
      <c r="D37" s="50">
        <v>1</v>
      </c>
      <c r="E37" s="11" t="s">
        <v>5</v>
      </c>
      <c r="F37" s="62">
        <v>12</v>
      </c>
      <c r="G37" s="47">
        <v>0.5</v>
      </c>
      <c r="H37" s="13">
        <v>0.5</v>
      </c>
      <c r="I37" s="13">
        <v>1</v>
      </c>
      <c r="J37" s="16">
        <f t="shared" si="3"/>
        <v>0.66666666666666663</v>
      </c>
      <c r="K37" s="36">
        <f t="shared" si="5"/>
        <v>0.5</v>
      </c>
      <c r="L37">
        <f t="shared" si="4"/>
        <v>0.16666666666666666</v>
      </c>
      <c r="M37" s="36">
        <f t="shared" si="1"/>
        <v>0.6</v>
      </c>
      <c r="N37" s="36">
        <f t="shared" si="2"/>
        <v>-0.11111111111111113</v>
      </c>
    </row>
    <row r="38" spans="1:15" x14ac:dyDescent="0.2">
      <c r="A38" s="106" t="s">
        <v>180</v>
      </c>
      <c r="B38" s="117">
        <v>8</v>
      </c>
      <c r="C38" s="27" t="s">
        <v>26</v>
      </c>
      <c r="D38" s="50">
        <v>1</v>
      </c>
      <c r="E38" s="11" t="s">
        <v>6</v>
      </c>
      <c r="F38" s="62">
        <v>1</v>
      </c>
      <c r="G38" s="47">
        <v>1</v>
      </c>
      <c r="H38" s="13">
        <v>1</v>
      </c>
      <c r="I38" s="13">
        <v>0.5</v>
      </c>
      <c r="J38" s="16">
        <f t="shared" si="3"/>
        <v>0.83333333333333337</v>
      </c>
      <c r="K38" s="36">
        <f t="shared" si="5"/>
        <v>1</v>
      </c>
      <c r="L38">
        <f t="shared" si="4"/>
        <v>0.33333333333333331</v>
      </c>
      <c r="M38" s="36">
        <f t="shared" si="1"/>
        <v>1.2</v>
      </c>
      <c r="N38" s="36">
        <f t="shared" si="2"/>
        <v>5.5555555555555525E-2</v>
      </c>
    </row>
    <row r="39" spans="1:15" x14ac:dyDescent="0.2">
      <c r="A39" s="106" t="s">
        <v>180</v>
      </c>
      <c r="B39" s="117">
        <v>8</v>
      </c>
      <c r="C39" s="27" t="s">
        <v>27</v>
      </c>
      <c r="D39" s="50">
        <v>1</v>
      </c>
      <c r="E39" s="11" t="s">
        <v>6</v>
      </c>
      <c r="F39" s="62">
        <v>2</v>
      </c>
      <c r="G39" s="47">
        <v>0.5</v>
      </c>
      <c r="H39" s="13">
        <v>0.5</v>
      </c>
      <c r="I39" s="13">
        <v>0.5</v>
      </c>
      <c r="J39" s="16">
        <f t="shared" si="3"/>
        <v>0.5</v>
      </c>
      <c r="K39" s="36">
        <f t="shared" si="5"/>
        <v>0.5</v>
      </c>
      <c r="L39">
        <f t="shared" si="4"/>
        <v>0.16666666666666666</v>
      </c>
      <c r="M39" s="36">
        <f t="shared" si="1"/>
        <v>0.6</v>
      </c>
      <c r="N39" s="36">
        <f t="shared" si="2"/>
        <v>-0.11111111111111113</v>
      </c>
    </row>
    <row r="40" spans="1:15" x14ac:dyDescent="0.2">
      <c r="A40" s="106" t="s">
        <v>180</v>
      </c>
      <c r="B40" s="116">
        <v>8</v>
      </c>
      <c r="C40" s="31" t="s">
        <v>20</v>
      </c>
      <c r="D40" s="51">
        <v>1</v>
      </c>
      <c r="E40" s="14" t="s">
        <v>6</v>
      </c>
      <c r="F40" s="63">
        <v>3</v>
      </c>
      <c r="G40" s="44" t="s">
        <v>279</v>
      </c>
      <c r="H40" s="19" t="s">
        <v>279</v>
      </c>
      <c r="I40" s="18" t="s">
        <v>279</v>
      </c>
      <c r="J40" s="17" t="e">
        <f t="shared" si="3"/>
        <v>#DIV/0!</v>
      </c>
      <c r="K40" s="36" t="e">
        <f t="shared" si="5"/>
        <v>#NUM!</v>
      </c>
      <c r="L40" t="e">
        <f t="shared" si="4"/>
        <v>#NUM!</v>
      </c>
      <c r="M40" s="36" t="e">
        <f t="shared" si="1"/>
        <v>#NUM!</v>
      </c>
      <c r="N40" s="36" t="e">
        <f t="shared" si="2"/>
        <v>#NUM!</v>
      </c>
      <c r="O40" s="21" t="s">
        <v>286</v>
      </c>
    </row>
    <row r="41" spans="1:15" x14ac:dyDescent="0.2">
      <c r="A41" s="106" t="s">
        <v>180</v>
      </c>
      <c r="B41" s="117">
        <v>8</v>
      </c>
      <c r="C41" s="27" t="s">
        <v>28</v>
      </c>
      <c r="D41" s="50">
        <v>1</v>
      </c>
      <c r="E41" s="11" t="s">
        <v>6</v>
      </c>
      <c r="F41" s="62">
        <v>4</v>
      </c>
      <c r="G41" s="13">
        <v>1.5</v>
      </c>
      <c r="H41" s="13">
        <v>1.5</v>
      </c>
      <c r="I41" s="13">
        <v>1.5</v>
      </c>
      <c r="J41" s="16">
        <f t="shared" si="3"/>
        <v>1.5</v>
      </c>
      <c r="K41" s="36">
        <f t="shared" si="5"/>
        <v>1.5</v>
      </c>
      <c r="L41">
        <f t="shared" si="4"/>
        <v>0.5</v>
      </c>
      <c r="M41" s="36">
        <f t="shared" si="1"/>
        <v>1.7999999999999998</v>
      </c>
      <c r="N41" s="36">
        <f t="shared" si="2"/>
        <v>0.22222222222222221</v>
      </c>
      <c r="O41" s="21" t="s">
        <v>274</v>
      </c>
    </row>
    <row r="42" spans="1:15" x14ac:dyDescent="0.2">
      <c r="A42" s="106" t="s">
        <v>180</v>
      </c>
      <c r="B42" s="117">
        <v>8</v>
      </c>
      <c r="C42" s="27" t="s">
        <v>31</v>
      </c>
      <c r="D42" s="50">
        <v>1</v>
      </c>
      <c r="E42" s="11" t="s">
        <v>6</v>
      </c>
      <c r="F42" s="62">
        <v>5</v>
      </c>
      <c r="G42" s="47">
        <v>0.5</v>
      </c>
      <c r="H42" s="13">
        <v>0.5</v>
      </c>
      <c r="I42" s="13">
        <v>0.5</v>
      </c>
      <c r="J42" s="16">
        <f t="shared" si="3"/>
        <v>0.5</v>
      </c>
      <c r="K42" s="36">
        <f t="shared" si="5"/>
        <v>0.5</v>
      </c>
      <c r="L42">
        <f t="shared" si="4"/>
        <v>0.16666666666666666</v>
      </c>
      <c r="M42" s="36">
        <f t="shared" si="1"/>
        <v>0.6</v>
      </c>
      <c r="N42" s="36">
        <f t="shared" si="2"/>
        <v>-0.11111111111111113</v>
      </c>
    </row>
    <row r="43" spans="1:15" x14ac:dyDescent="0.2">
      <c r="A43" s="106" t="s">
        <v>180</v>
      </c>
      <c r="B43" s="116">
        <v>8</v>
      </c>
      <c r="C43" s="27" t="s">
        <v>32</v>
      </c>
      <c r="D43" s="50">
        <v>1</v>
      </c>
      <c r="E43" s="11" t="s">
        <v>6</v>
      </c>
      <c r="F43" s="62">
        <v>6</v>
      </c>
      <c r="G43" s="47">
        <v>0.5</v>
      </c>
      <c r="H43" s="13">
        <v>0.5</v>
      </c>
      <c r="I43" s="13">
        <v>1</v>
      </c>
      <c r="J43" s="16">
        <f t="shared" si="3"/>
        <v>0.66666666666666663</v>
      </c>
      <c r="K43" s="36">
        <f t="shared" si="5"/>
        <v>0.5</v>
      </c>
      <c r="L43">
        <f t="shared" si="4"/>
        <v>0.16666666666666666</v>
      </c>
      <c r="M43" s="36">
        <f t="shared" si="1"/>
        <v>0.6</v>
      </c>
      <c r="N43" s="36">
        <f t="shared" si="2"/>
        <v>-0.11111111111111113</v>
      </c>
    </row>
    <row r="44" spans="1:15" x14ac:dyDescent="0.2">
      <c r="A44" s="106" t="s">
        <v>180</v>
      </c>
      <c r="B44" s="116">
        <v>8</v>
      </c>
      <c r="C44" s="27" t="s">
        <v>33</v>
      </c>
      <c r="D44" s="50">
        <v>1</v>
      </c>
      <c r="E44" s="11" t="s">
        <v>6</v>
      </c>
      <c r="F44" s="62">
        <v>7</v>
      </c>
      <c r="G44" s="47">
        <v>1</v>
      </c>
      <c r="H44" s="13">
        <v>0</v>
      </c>
      <c r="I44" s="13">
        <v>1</v>
      </c>
      <c r="J44" s="16">
        <f t="shared" si="3"/>
        <v>0.66666666666666663</v>
      </c>
      <c r="K44" s="36">
        <f t="shared" si="5"/>
        <v>1</v>
      </c>
      <c r="L44">
        <f t="shared" si="4"/>
        <v>0.33333333333333331</v>
      </c>
      <c r="M44" s="36">
        <f t="shared" si="1"/>
        <v>1.2</v>
      </c>
      <c r="N44" s="36">
        <f t="shared" si="2"/>
        <v>5.5555555555555525E-2</v>
      </c>
      <c r="O44" s="21" t="s">
        <v>278</v>
      </c>
    </row>
    <row r="45" spans="1:15" x14ac:dyDescent="0.2">
      <c r="A45" s="106" t="s">
        <v>180</v>
      </c>
      <c r="B45" s="117">
        <v>8</v>
      </c>
      <c r="C45" s="27" t="s">
        <v>34</v>
      </c>
      <c r="D45" s="50">
        <v>1</v>
      </c>
      <c r="E45" s="11" t="s">
        <v>6</v>
      </c>
      <c r="F45" s="62">
        <v>8</v>
      </c>
      <c r="G45" s="67" t="s">
        <v>275</v>
      </c>
      <c r="H45" s="20" t="s">
        <v>275</v>
      </c>
      <c r="I45" s="20" t="s">
        <v>275</v>
      </c>
      <c r="J45" s="94" t="e">
        <f t="shared" si="3"/>
        <v>#DIV/0!</v>
      </c>
      <c r="K45" s="36" t="e">
        <f t="shared" si="5"/>
        <v>#NUM!</v>
      </c>
      <c r="L45" t="e">
        <f t="shared" si="4"/>
        <v>#NUM!</v>
      </c>
      <c r="M45" s="36" t="e">
        <f t="shared" si="1"/>
        <v>#NUM!</v>
      </c>
      <c r="N45" s="36" t="e">
        <f t="shared" si="2"/>
        <v>#NUM!</v>
      </c>
      <c r="O45" s="122" t="s">
        <v>284</v>
      </c>
    </row>
    <row r="46" spans="1:15" x14ac:dyDescent="0.2">
      <c r="A46" s="106" t="s">
        <v>180</v>
      </c>
      <c r="B46" s="117">
        <v>8</v>
      </c>
      <c r="C46" s="27" t="s">
        <v>35</v>
      </c>
      <c r="D46" s="50">
        <v>1</v>
      </c>
      <c r="E46" s="11" t="s">
        <v>6</v>
      </c>
      <c r="F46" s="62">
        <v>9</v>
      </c>
      <c r="G46" s="47">
        <v>0.5</v>
      </c>
      <c r="H46" s="13">
        <v>1</v>
      </c>
      <c r="I46" s="13">
        <v>1</v>
      </c>
      <c r="J46" s="16">
        <f t="shared" si="3"/>
        <v>0.83333333333333337</v>
      </c>
      <c r="K46" s="36">
        <f t="shared" si="5"/>
        <v>1</v>
      </c>
      <c r="L46">
        <f t="shared" si="4"/>
        <v>0.33333333333333331</v>
      </c>
      <c r="M46" s="36">
        <f t="shared" si="1"/>
        <v>1.2</v>
      </c>
      <c r="N46" s="36">
        <f t="shared" si="2"/>
        <v>5.5555555555555525E-2</v>
      </c>
    </row>
    <row r="47" spans="1:15" x14ac:dyDescent="0.2">
      <c r="A47" s="106" t="s">
        <v>180</v>
      </c>
      <c r="B47" s="116">
        <v>8</v>
      </c>
      <c r="C47" s="27" t="s">
        <v>36</v>
      </c>
      <c r="D47" s="50">
        <v>1</v>
      </c>
      <c r="E47" s="11" t="s">
        <v>6</v>
      </c>
      <c r="F47" s="62">
        <v>10</v>
      </c>
      <c r="G47" s="47">
        <v>0.5</v>
      </c>
      <c r="H47" s="13">
        <v>1</v>
      </c>
      <c r="I47" s="13">
        <v>0.5</v>
      </c>
      <c r="J47" s="16">
        <f t="shared" si="3"/>
        <v>0.66666666666666663</v>
      </c>
      <c r="K47" s="36">
        <f t="shared" si="5"/>
        <v>0.5</v>
      </c>
      <c r="L47">
        <f t="shared" si="4"/>
        <v>0.16666666666666666</v>
      </c>
      <c r="M47" s="36">
        <f t="shared" si="1"/>
        <v>0.6</v>
      </c>
      <c r="N47" s="36">
        <f t="shared" si="2"/>
        <v>-0.11111111111111113</v>
      </c>
    </row>
    <row r="48" spans="1:15" x14ac:dyDescent="0.2">
      <c r="A48" s="106" t="s">
        <v>180</v>
      </c>
      <c r="B48" s="117">
        <v>8</v>
      </c>
      <c r="C48" s="27" t="s">
        <v>37</v>
      </c>
      <c r="D48" s="50">
        <v>1</v>
      </c>
      <c r="E48" s="11" t="s">
        <v>6</v>
      </c>
      <c r="F48" s="62">
        <v>11</v>
      </c>
      <c r="G48" s="47">
        <v>1</v>
      </c>
      <c r="H48" s="13">
        <v>0.5</v>
      </c>
      <c r="I48" s="13">
        <v>1</v>
      </c>
      <c r="J48" s="16">
        <f t="shared" si="3"/>
        <v>0.83333333333333337</v>
      </c>
      <c r="K48" s="36">
        <f t="shared" si="5"/>
        <v>1</v>
      </c>
      <c r="L48">
        <f t="shared" si="4"/>
        <v>0.33333333333333331</v>
      </c>
      <c r="M48" s="36">
        <f t="shared" si="1"/>
        <v>1.2</v>
      </c>
      <c r="N48" s="36">
        <f t="shared" si="2"/>
        <v>5.5555555555555525E-2</v>
      </c>
    </row>
    <row r="49" spans="1:15" x14ac:dyDescent="0.2">
      <c r="A49" s="106" t="s">
        <v>180</v>
      </c>
      <c r="B49" s="117">
        <v>8</v>
      </c>
      <c r="C49" s="28" t="s">
        <v>38</v>
      </c>
      <c r="D49" s="59">
        <v>1</v>
      </c>
      <c r="E49" s="11" t="s">
        <v>6</v>
      </c>
      <c r="F49" s="62">
        <v>12</v>
      </c>
      <c r="G49" s="47">
        <v>0</v>
      </c>
      <c r="H49" s="13">
        <v>0</v>
      </c>
      <c r="I49" s="13">
        <v>0</v>
      </c>
      <c r="J49" s="16">
        <f t="shared" si="3"/>
        <v>0</v>
      </c>
      <c r="K49" s="36">
        <f t="shared" si="5"/>
        <v>0</v>
      </c>
      <c r="L49">
        <f t="shared" si="4"/>
        <v>0</v>
      </c>
      <c r="M49" s="36">
        <f t="shared" si="1"/>
        <v>0</v>
      </c>
      <c r="N49" s="36">
        <f t="shared" si="2"/>
        <v>-0.27777777777777779</v>
      </c>
      <c r="O49" s="21" t="s">
        <v>278</v>
      </c>
    </row>
    <row r="50" spans="1:15" x14ac:dyDescent="0.2">
      <c r="A50" s="106" t="s">
        <v>180</v>
      </c>
      <c r="B50" s="116">
        <v>8</v>
      </c>
      <c r="C50" s="28" t="s">
        <v>39</v>
      </c>
      <c r="D50" s="59">
        <v>1</v>
      </c>
      <c r="E50" s="11" t="s">
        <v>7</v>
      </c>
      <c r="F50" s="62">
        <v>1</v>
      </c>
      <c r="G50" s="47">
        <v>1</v>
      </c>
      <c r="H50" s="13">
        <v>0.5</v>
      </c>
      <c r="I50" s="13">
        <v>0.5</v>
      </c>
      <c r="J50" s="16">
        <f t="shared" si="3"/>
        <v>0.66666666666666663</v>
      </c>
      <c r="K50" s="36">
        <f t="shared" si="5"/>
        <v>0.5</v>
      </c>
      <c r="L50">
        <f t="shared" si="4"/>
        <v>0.16666666666666666</v>
      </c>
      <c r="M50" s="36">
        <f t="shared" si="1"/>
        <v>0.6</v>
      </c>
      <c r="N50" s="36">
        <f t="shared" si="2"/>
        <v>-0.11111111111111113</v>
      </c>
    </row>
    <row r="51" spans="1:15" x14ac:dyDescent="0.2">
      <c r="A51" s="106" t="s">
        <v>180</v>
      </c>
      <c r="B51" s="116">
        <v>8</v>
      </c>
      <c r="C51" s="27" t="s">
        <v>40</v>
      </c>
      <c r="D51" s="50">
        <v>1</v>
      </c>
      <c r="E51" s="11" t="s">
        <v>7</v>
      </c>
      <c r="F51" s="62">
        <v>2</v>
      </c>
      <c r="G51" s="47">
        <v>1</v>
      </c>
      <c r="H51" s="13">
        <v>0.5</v>
      </c>
      <c r="I51" s="13">
        <v>0.5</v>
      </c>
      <c r="J51" s="16">
        <f t="shared" si="3"/>
        <v>0.66666666666666663</v>
      </c>
      <c r="K51" s="36">
        <f t="shared" si="5"/>
        <v>0.5</v>
      </c>
      <c r="L51">
        <f t="shared" si="4"/>
        <v>0.16666666666666666</v>
      </c>
      <c r="M51" s="36">
        <f t="shared" si="1"/>
        <v>0.6</v>
      </c>
      <c r="N51" s="36">
        <f t="shared" si="2"/>
        <v>-0.11111111111111113</v>
      </c>
    </row>
    <row r="52" spans="1:15" x14ac:dyDescent="0.2">
      <c r="A52" s="106" t="s">
        <v>180</v>
      </c>
      <c r="B52" s="117">
        <v>8</v>
      </c>
      <c r="C52" s="27" t="s">
        <v>41</v>
      </c>
      <c r="D52" s="50">
        <v>1</v>
      </c>
      <c r="E52" s="11" t="s">
        <v>7</v>
      </c>
      <c r="F52" s="62">
        <v>3</v>
      </c>
      <c r="G52" s="47">
        <v>1</v>
      </c>
      <c r="H52" s="13">
        <v>0.5</v>
      </c>
      <c r="I52" s="13">
        <v>0.5</v>
      </c>
      <c r="J52" s="16">
        <f t="shared" si="3"/>
        <v>0.66666666666666663</v>
      </c>
      <c r="K52" s="36">
        <f t="shared" si="5"/>
        <v>0.5</v>
      </c>
      <c r="L52">
        <f t="shared" si="4"/>
        <v>0.16666666666666666</v>
      </c>
      <c r="M52" s="36">
        <f t="shared" si="1"/>
        <v>0.6</v>
      </c>
      <c r="N52" s="36">
        <f t="shared" si="2"/>
        <v>-0.11111111111111113</v>
      </c>
    </row>
    <row r="53" spans="1:15" x14ac:dyDescent="0.2">
      <c r="A53" s="106" t="s">
        <v>180</v>
      </c>
      <c r="B53" s="117">
        <v>8</v>
      </c>
      <c r="C53" s="27" t="s">
        <v>42</v>
      </c>
      <c r="D53" s="50">
        <v>1</v>
      </c>
      <c r="E53" s="11" t="s">
        <v>7</v>
      </c>
      <c r="F53" s="62">
        <v>4</v>
      </c>
      <c r="G53" s="47">
        <v>1</v>
      </c>
      <c r="H53" s="13">
        <v>0.5</v>
      </c>
      <c r="I53" s="13">
        <v>0.5</v>
      </c>
      <c r="J53" s="16">
        <f t="shared" si="3"/>
        <v>0.66666666666666663</v>
      </c>
      <c r="K53" s="36">
        <f t="shared" si="5"/>
        <v>0.5</v>
      </c>
      <c r="L53">
        <f t="shared" si="4"/>
        <v>0.16666666666666666</v>
      </c>
      <c r="M53" s="36">
        <f t="shared" si="1"/>
        <v>0.6</v>
      </c>
      <c r="N53" s="36">
        <f t="shared" si="2"/>
        <v>-0.11111111111111113</v>
      </c>
    </row>
    <row r="54" spans="1:15" x14ac:dyDescent="0.2">
      <c r="A54" s="106" t="s">
        <v>180</v>
      </c>
      <c r="B54" s="116">
        <v>8</v>
      </c>
      <c r="C54" s="28" t="s">
        <v>43</v>
      </c>
      <c r="D54" s="59">
        <v>1</v>
      </c>
      <c r="E54" s="11" t="s">
        <v>7</v>
      </c>
      <c r="F54" s="62">
        <v>5</v>
      </c>
      <c r="G54" s="13">
        <v>0.5</v>
      </c>
      <c r="H54" s="13">
        <v>0.5</v>
      </c>
      <c r="I54" s="13">
        <v>0.5</v>
      </c>
      <c r="J54" s="16">
        <f t="shared" si="3"/>
        <v>0.5</v>
      </c>
      <c r="K54" s="36">
        <f t="shared" si="5"/>
        <v>0.5</v>
      </c>
      <c r="L54">
        <f t="shared" si="4"/>
        <v>0.16666666666666666</v>
      </c>
      <c r="M54" s="36">
        <f t="shared" si="1"/>
        <v>0.6</v>
      </c>
      <c r="N54" s="36">
        <f t="shared" si="2"/>
        <v>-0.11111111111111113</v>
      </c>
      <c r="O54" s="21" t="s">
        <v>278</v>
      </c>
    </row>
    <row r="55" spans="1:15" x14ac:dyDescent="0.2">
      <c r="A55" s="106" t="s">
        <v>180</v>
      </c>
      <c r="B55" s="117">
        <v>8</v>
      </c>
      <c r="C55" s="28" t="s">
        <v>44</v>
      </c>
      <c r="D55" s="59">
        <v>1</v>
      </c>
      <c r="E55" s="11" t="s">
        <v>7</v>
      </c>
      <c r="F55" s="62">
        <v>6</v>
      </c>
      <c r="G55" s="47">
        <v>0.5</v>
      </c>
      <c r="H55" s="13">
        <v>0.5</v>
      </c>
      <c r="I55" s="13">
        <v>0</v>
      </c>
      <c r="J55" s="16">
        <f t="shared" si="3"/>
        <v>0.33333333333333331</v>
      </c>
      <c r="K55" s="36">
        <f t="shared" si="5"/>
        <v>0.5</v>
      </c>
      <c r="L55">
        <f t="shared" si="4"/>
        <v>0.16666666666666666</v>
      </c>
      <c r="M55" s="36">
        <f t="shared" si="1"/>
        <v>0.6</v>
      </c>
      <c r="N55" s="36">
        <f t="shared" si="2"/>
        <v>-0.11111111111111113</v>
      </c>
    </row>
    <row r="56" spans="1:15" x14ac:dyDescent="0.2">
      <c r="A56" s="106" t="s">
        <v>180</v>
      </c>
      <c r="B56" s="117">
        <v>8</v>
      </c>
      <c r="C56" s="31" t="s">
        <v>10</v>
      </c>
      <c r="D56" s="51">
        <v>1</v>
      </c>
      <c r="E56" s="14" t="s">
        <v>7</v>
      </c>
      <c r="F56" s="63">
        <v>7</v>
      </c>
      <c r="G56" s="46">
        <v>0.5</v>
      </c>
      <c r="H56" s="19">
        <v>1</v>
      </c>
      <c r="I56" s="19">
        <v>1</v>
      </c>
      <c r="J56" s="17">
        <f t="shared" si="3"/>
        <v>0.83333333333333337</v>
      </c>
      <c r="K56" s="36">
        <f t="shared" si="5"/>
        <v>1</v>
      </c>
      <c r="L56">
        <f t="shared" si="4"/>
        <v>0.33333333333333331</v>
      </c>
      <c r="M56" s="36">
        <f t="shared" si="1"/>
        <v>1.2</v>
      </c>
      <c r="N56" s="36">
        <f t="shared" si="2"/>
        <v>5.5555555555555525E-2</v>
      </c>
    </row>
    <row r="57" spans="1:15" x14ac:dyDescent="0.2">
      <c r="A57" s="106" t="s">
        <v>180</v>
      </c>
      <c r="B57" s="116">
        <v>8</v>
      </c>
      <c r="C57" s="27" t="s">
        <v>45</v>
      </c>
      <c r="D57" s="50">
        <v>1</v>
      </c>
      <c r="E57" s="11" t="s">
        <v>7</v>
      </c>
      <c r="F57" s="62">
        <v>8</v>
      </c>
      <c r="G57" s="47">
        <v>1</v>
      </c>
      <c r="H57" s="13">
        <v>0.5</v>
      </c>
      <c r="I57" s="13">
        <v>0.5</v>
      </c>
      <c r="J57" s="16">
        <f t="shared" si="3"/>
        <v>0.66666666666666663</v>
      </c>
      <c r="K57" s="36">
        <f t="shared" si="5"/>
        <v>0.5</v>
      </c>
      <c r="L57">
        <f t="shared" si="4"/>
        <v>0.16666666666666666</v>
      </c>
      <c r="M57" s="36">
        <f t="shared" si="1"/>
        <v>0.6</v>
      </c>
      <c r="N57" s="36">
        <f t="shared" si="2"/>
        <v>-0.11111111111111113</v>
      </c>
    </row>
    <row r="58" spans="1:15" x14ac:dyDescent="0.2">
      <c r="A58" s="106" t="s">
        <v>180</v>
      </c>
      <c r="B58" s="116">
        <v>8</v>
      </c>
      <c r="C58" s="27" t="s">
        <v>46</v>
      </c>
      <c r="D58" s="50">
        <v>1</v>
      </c>
      <c r="E58" s="11" t="s">
        <v>7</v>
      </c>
      <c r="F58" s="62">
        <v>9</v>
      </c>
      <c r="G58" s="13">
        <v>0.5</v>
      </c>
      <c r="H58" s="13">
        <v>0.5</v>
      </c>
      <c r="I58" s="13">
        <v>1</v>
      </c>
      <c r="J58" s="16">
        <f t="shared" si="3"/>
        <v>0.66666666666666663</v>
      </c>
      <c r="K58" s="36">
        <f t="shared" si="5"/>
        <v>0.5</v>
      </c>
      <c r="L58">
        <f t="shared" si="4"/>
        <v>0.16666666666666666</v>
      </c>
      <c r="M58" s="36">
        <f t="shared" si="1"/>
        <v>0.6</v>
      </c>
      <c r="N58" s="36">
        <f t="shared" si="2"/>
        <v>-0.11111111111111113</v>
      </c>
    </row>
    <row r="59" spans="1:15" x14ac:dyDescent="0.2">
      <c r="A59" s="106" t="s">
        <v>180</v>
      </c>
      <c r="B59" s="117">
        <v>8</v>
      </c>
      <c r="C59" s="27" t="s">
        <v>47</v>
      </c>
      <c r="D59" s="50">
        <v>1</v>
      </c>
      <c r="E59" s="11" t="s">
        <v>7</v>
      </c>
      <c r="F59" s="62">
        <v>10</v>
      </c>
      <c r="G59" s="47">
        <v>0.5</v>
      </c>
      <c r="H59" s="13">
        <v>0.5</v>
      </c>
      <c r="I59" s="13">
        <v>1</v>
      </c>
      <c r="J59" s="16">
        <f t="shared" si="3"/>
        <v>0.66666666666666663</v>
      </c>
      <c r="K59" s="36">
        <f t="shared" si="5"/>
        <v>0.5</v>
      </c>
      <c r="L59">
        <f t="shared" si="4"/>
        <v>0.16666666666666666</v>
      </c>
      <c r="M59" s="36">
        <f t="shared" si="1"/>
        <v>0.6</v>
      </c>
      <c r="N59" s="36">
        <f t="shared" si="2"/>
        <v>-0.11111111111111113</v>
      </c>
    </row>
    <row r="60" spans="1:15" x14ac:dyDescent="0.2">
      <c r="A60" s="106" t="s">
        <v>180</v>
      </c>
      <c r="B60" s="117">
        <v>8</v>
      </c>
      <c r="C60" s="28" t="s">
        <v>48</v>
      </c>
      <c r="D60" s="59">
        <v>1</v>
      </c>
      <c r="E60" s="11" t="s">
        <v>7</v>
      </c>
      <c r="F60" s="62">
        <v>11</v>
      </c>
      <c r="G60" s="47">
        <v>1</v>
      </c>
      <c r="H60" s="13">
        <v>1</v>
      </c>
      <c r="I60" s="13">
        <v>0.5</v>
      </c>
      <c r="J60" s="16">
        <f t="shared" si="3"/>
        <v>0.83333333333333337</v>
      </c>
      <c r="K60" s="36">
        <f t="shared" si="5"/>
        <v>1</v>
      </c>
      <c r="L60">
        <f t="shared" si="4"/>
        <v>0.33333333333333331</v>
      </c>
      <c r="M60" s="36">
        <f t="shared" si="1"/>
        <v>1.2</v>
      </c>
      <c r="N60" s="36">
        <f t="shared" si="2"/>
        <v>5.5555555555555525E-2</v>
      </c>
    </row>
    <row r="61" spans="1:15" x14ac:dyDescent="0.2">
      <c r="A61" s="106" t="s">
        <v>180</v>
      </c>
      <c r="B61" s="116">
        <v>8</v>
      </c>
      <c r="C61" s="27" t="s">
        <v>49</v>
      </c>
      <c r="D61" s="50">
        <v>1</v>
      </c>
      <c r="E61" s="11" t="s">
        <v>7</v>
      </c>
      <c r="F61" s="62">
        <v>12</v>
      </c>
      <c r="G61" s="47">
        <v>1</v>
      </c>
      <c r="H61" s="13">
        <v>0.5</v>
      </c>
      <c r="I61" s="13">
        <v>0.5</v>
      </c>
      <c r="J61" s="16">
        <f t="shared" si="3"/>
        <v>0.66666666666666663</v>
      </c>
      <c r="K61" s="36">
        <f t="shared" si="5"/>
        <v>0.5</v>
      </c>
      <c r="L61">
        <f t="shared" si="4"/>
        <v>0.16666666666666666</v>
      </c>
      <c r="M61" s="36">
        <f t="shared" si="1"/>
        <v>0.6</v>
      </c>
      <c r="N61" s="36">
        <f t="shared" si="2"/>
        <v>-0.11111111111111113</v>
      </c>
      <c r="O61" s="21" t="s">
        <v>278</v>
      </c>
    </row>
    <row r="62" spans="1:15" x14ac:dyDescent="0.2">
      <c r="A62" s="106" t="s">
        <v>180</v>
      </c>
      <c r="B62" s="117">
        <v>8</v>
      </c>
      <c r="C62" s="27" t="s">
        <v>50</v>
      </c>
      <c r="D62" s="50">
        <v>1</v>
      </c>
      <c r="E62" s="11" t="s">
        <v>8</v>
      </c>
      <c r="F62" s="62">
        <v>1</v>
      </c>
      <c r="G62" s="47">
        <v>0.5</v>
      </c>
      <c r="H62" s="13">
        <v>0.5</v>
      </c>
      <c r="I62" s="13">
        <v>0.5</v>
      </c>
      <c r="J62" s="16">
        <f t="shared" si="3"/>
        <v>0.5</v>
      </c>
      <c r="K62" s="36">
        <f t="shared" si="5"/>
        <v>0.5</v>
      </c>
      <c r="L62">
        <f t="shared" si="4"/>
        <v>0.16666666666666666</v>
      </c>
      <c r="M62" s="36">
        <f t="shared" si="1"/>
        <v>0.6</v>
      </c>
      <c r="N62" s="36">
        <f t="shared" si="2"/>
        <v>-0.11111111111111113</v>
      </c>
    </row>
    <row r="63" spans="1:15" x14ac:dyDescent="0.2">
      <c r="A63" s="106" t="s">
        <v>180</v>
      </c>
      <c r="B63" s="117">
        <v>8</v>
      </c>
      <c r="C63" s="27" t="s">
        <v>51</v>
      </c>
      <c r="D63" s="50">
        <v>1</v>
      </c>
      <c r="E63" s="11" t="s">
        <v>8</v>
      </c>
      <c r="F63" s="62">
        <v>2</v>
      </c>
      <c r="G63" s="45">
        <v>0.5</v>
      </c>
      <c r="H63" s="34">
        <v>0.5</v>
      </c>
      <c r="I63" s="34">
        <v>0.5</v>
      </c>
      <c r="J63" s="16">
        <f t="shared" si="3"/>
        <v>0.5</v>
      </c>
      <c r="K63" s="36">
        <f t="shared" si="5"/>
        <v>0.5</v>
      </c>
      <c r="L63">
        <f t="shared" si="4"/>
        <v>0.16666666666666666</v>
      </c>
      <c r="M63" s="36">
        <f t="shared" si="1"/>
        <v>0.6</v>
      </c>
      <c r="N63" s="36">
        <f t="shared" si="2"/>
        <v>-0.11111111111111113</v>
      </c>
    </row>
    <row r="64" spans="1:15" x14ac:dyDescent="0.2">
      <c r="A64" s="106" t="s">
        <v>180</v>
      </c>
      <c r="B64" s="116">
        <v>8</v>
      </c>
      <c r="C64" s="27" t="s">
        <v>52</v>
      </c>
      <c r="D64" s="50">
        <v>1</v>
      </c>
      <c r="E64" s="11" t="s">
        <v>8</v>
      </c>
      <c r="F64" s="62">
        <v>3</v>
      </c>
      <c r="G64" s="47">
        <v>0</v>
      </c>
      <c r="H64" s="13">
        <v>0</v>
      </c>
      <c r="I64" s="13">
        <v>0</v>
      </c>
      <c r="J64" s="16">
        <f t="shared" si="3"/>
        <v>0</v>
      </c>
      <c r="K64" s="36">
        <f t="shared" si="5"/>
        <v>0</v>
      </c>
      <c r="L64">
        <f t="shared" si="4"/>
        <v>0</v>
      </c>
      <c r="M64" s="36">
        <f t="shared" si="1"/>
        <v>0</v>
      </c>
      <c r="N64" s="36">
        <f t="shared" si="2"/>
        <v>-0.27777777777777779</v>
      </c>
      <c r="O64" s="21" t="s">
        <v>288</v>
      </c>
    </row>
    <row r="65" spans="1:15" x14ac:dyDescent="0.2">
      <c r="A65" s="106" t="s">
        <v>180</v>
      </c>
      <c r="B65" s="116">
        <v>8</v>
      </c>
      <c r="C65" s="27" t="s">
        <v>53</v>
      </c>
      <c r="D65" s="50">
        <v>1</v>
      </c>
      <c r="E65" s="11" t="s">
        <v>8</v>
      </c>
      <c r="F65" s="62">
        <v>4</v>
      </c>
      <c r="G65" s="47">
        <v>0.5</v>
      </c>
      <c r="H65" s="13">
        <v>0.5</v>
      </c>
      <c r="I65" s="13">
        <v>0.5</v>
      </c>
      <c r="J65" s="16">
        <f t="shared" si="3"/>
        <v>0.5</v>
      </c>
      <c r="K65" s="36">
        <f t="shared" si="5"/>
        <v>0.5</v>
      </c>
      <c r="L65">
        <f t="shared" si="4"/>
        <v>0.16666666666666666</v>
      </c>
      <c r="M65" s="36">
        <f t="shared" si="1"/>
        <v>0.6</v>
      </c>
      <c r="N65" s="36">
        <f t="shared" si="2"/>
        <v>-0.11111111111111113</v>
      </c>
    </row>
    <row r="66" spans="1:15" x14ac:dyDescent="0.2">
      <c r="A66" s="106" t="s">
        <v>180</v>
      </c>
      <c r="B66" s="117">
        <v>8</v>
      </c>
      <c r="C66" s="27" t="s">
        <v>54</v>
      </c>
      <c r="D66" s="50">
        <v>1</v>
      </c>
      <c r="E66" s="11" t="s">
        <v>8</v>
      </c>
      <c r="F66" s="62">
        <v>5</v>
      </c>
      <c r="G66" s="45">
        <v>0.5</v>
      </c>
      <c r="H66" s="34">
        <v>0.5</v>
      </c>
      <c r="I66" s="34">
        <v>1</v>
      </c>
      <c r="J66" s="16">
        <f t="shared" si="3"/>
        <v>0.66666666666666663</v>
      </c>
      <c r="K66" s="36">
        <f t="shared" si="5"/>
        <v>0.5</v>
      </c>
      <c r="L66">
        <f t="shared" si="4"/>
        <v>0.16666666666666666</v>
      </c>
      <c r="M66" s="36">
        <f t="shared" ref="M66:M97" si="6">L66/$Q$2</f>
        <v>0.6</v>
      </c>
      <c r="N66" s="36">
        <f t="shared" ref="N66:N97" si="7">L66-$Q$2</f>
        <v>-0.11111111111111113</v>
      </c>
    </row>
    <row r="67" spans="1:15" x14ac:dyDescent="0.2">
      <c r="A67" s="106" t="s">
        <v>180</v>
      </c>
      <c r="B67" s="117">
        <v>8</v>
      </c>
      <c r="C67" s="27" t="s">
        <v>55</v>
      </c>
      <c r="D67" s="50">
        <v>1</v>
      </c>
      <c r="E67" s="11" t="s">
        <v>8</v>
      </c>
      <c r="F67" s="62">
        <v>6</v>
      </c>
      <c r="G67" s="47">
        <v>0.5</v>
      </c>
      <c r="H67" s="13">
        <v>0.5</v>
      </c>
      <c r="I67" s="13">
        <v>0.5</v>
      </c>
      <c r="J67" s="16">
        <f t="shared" ref="J67:J130" si="8">AVERAGE(G67:I67)</f>
        <v>0.5</v>
      </c>
      <c r="K67" s="36">
        <f t="shared" si="5"/>
        <v>0.5</v>
      </c>
      <c r="L67">
        <f t="shared" ref="L67:L130" si="9">K67/3</f>
        <v>0.16666666666666666</v>
      </c>
      <c r="M67" s="36">
        <f t="shared" si="6"/>
        <v>0.6</v>
      </c>
      <c r="N67" s="36">
        <f t="shared" si="7"/>
        <v>-0.11111111111111113</v>
      </c>
    </row>
    <row r="68" spans="1:15" x14ac:dyDescent="0.2">
      <c r="A68" s="106" t="s">
        <v>180</v>
      </c>
      <c r="B68" s="116">
        <v>8</v>
      </c>
      <c r="C68" s="27" t="s">
        <v>56</v>
      </c>
      <c r="D68" s="50">
        <v>1</v>
      </c>
      <c r="E68" s="11" t="s">
        <v>8</v>
      </c>
      <c r="F68" s="62">
        <v>7</v>
      </c>
      <c r="G68" s="47">
        <v>1</v>
      </c>
      <c r="H68" s="13">
        <v>1</v>
      </c>
      <c r="I68" s="13">
        <v>0.5</v>
      </c>
      <c r="J68" s="16">
        <f t="shared" si="8"/>
        <v>0.83333333333333337</v>
      </c>
      <c r="K68" s="36">
        <f t="shared" si="5"/>
        <v>1</v>
      </c>
      <c r="L68">
        <f t="shared" si="9"/>
        <v>0.33333333333333331</v>
      </c>
      <c r="M68" s="36">
        <f t="shared" si="6"/>
        <v>1.2</v>
      </c>
      <c r="N68" s="36">
        <f t="shared" si="7"/>
        <v>5.5555555555555525E-2</v>
      </c>
    </row>
    <row r="69" spans="1:15" x14ac:dyDescent="0.2">
      <c r="A69" s="106" t="s">
        <v>180</v>
      </c>
      <c r="B69" s="117">
        <v>8</v>
      </c>
      <c r="C69" s="27" t="s">
        <v>57</v>
      </c>
      <c r="D69" s="50">
        <v>1</v>
      </c>
      <c r="E69" s="11" t="s">
        <v>8</v>
      </c>
      <c r="F69" s="62">
        <v>8</v>
      </c>
      <c r="G69" s="47">
        <v>0.5</v>
      </c>
      <c r="H69" s="13">
        <v>0.5</v>
      </c>
      <c r="I69" s="13">
        <v>1</v>
      </c>
      <c r="J69" s="16">
        <f t="shared" si="8"/>
        <v>0.66666666666666663</v>
      </c>
      <c r="K69" s="36">
        <f t="shared" si="5"/>
        <v>0.5</v>
      </c>
      <c r="L69">
        <f t="shared" si="9"/>
        <v>0.16666666666666666</v>
      </c>
      <c r="M69" s="36">
        <f t="shared" si="6"/>
        <v>0.6</v>
      </c>
      <c r="N69" s="36">
        <f t="shared" si="7"/>
        <v>-0.11111111111111113</v>
      </c>
    </row>
    <row r="70" spans="1:15" x14ac:dyDescent="0.2">
      <c r="A70" s="106" t="s">
        <v>180</v>
      </c>
      <c r="B70" s="117">
        <v>8</v>
      </c>
      <c r="C70" s="27" t="s">
        <v>58</v>
      </c>
      <c r="D70" s="50">
        <v>1</v>
      </c>
      <c r="E70" s="11" t="s">
        <v>8</v>
      </c>
      <c r="F70" s="62">
        <v>9</v>
      </c>
      <c r="G70" s="47">
        <v>0.5</v>
      </c>
      <c r="H70" s="47">
        <v>0.5</v>
      </c>
      <c r="I70" s="47">
        <v>0.5</v>
      </c>
      <c r="J70" s="16">
        <f t="shared" si="8"/>
        <v>0.5</v>
      </c>
      <c r="K70" s="36">
        <f t="shared" si="5"/>
        <v>0.5</v>
      </c>
      <c r="L70">
        <f t="shared" si="9"/>
        <v>0.16666666666666666</v>
      </c>
      <c r="M70" s="36">
        <f t="shared" si="6"/>
        <v>0.6</v>
      </c>
      <c r="N70" s="36">
        <f t="shared" si="7"/>
        <v>-0.11111111111111113</v>
      </c>
      <c r="O70" s="21" t="s">
        <v>289</v>
      </c>
    </row>
    <row r="71" spans="1:15" x14ac:dyDescent="0.2">
      <c r="A71" s="106" t="s">
        <v>180</v>
      </c>
      <c r="B71" s="116">
        <v>8</v>
      </c>
      <c r="C71" s="27" t="s">
        <v>59</v>
      </c>
      <c r="D71" s="50">
        <v>1</v>
      </c>
      <c r="E71" s="11" t="s">
        <v>8</v>
      </c>
      <c r="F71" s="62">
        <v>10</v>
      </c>
      <c r="G71" s="47">
        <v>0.5</v>
      </c>
      <c r="H71" s="13">
        <v>1</v>
      </c>
      <c r="I71" s="13">
        <v>0.5</v>
      </c>
      <c r="J71" s="16">
        <f t="shared" si="8"/>
        <v>0.66666666666666663</v>
      </c>
      <c r="K71" s="36">
        <f t="shared" si="5"/>
        <v>0.5</v>
      </c>
      <c r="L71">
        <f t="shared" si="9"/>
        <v>0.16666666666666666</v>
      </c>
      <c r="M71" s="36">
        <f t="shared" si="6"/>
        <v>0.6</v>
      </c>
      <c r="N71" s="36">
        <f t="shared" si="7"/>
        <v>-0.11111111111111113</v>
      </c>
    </row>
    <row r="72" spans="1:15" x14ac:dyDescent="0.2">
      <c r="A72" s="106" t="s">
        <v>180</v>
      </c>
      <c r="B72" s="116">
        <v>8</v>
      </c>
      <c r="C72" s="27" t="s">
        <v>60</v>
      </c>
      <c r="D72" s="50">
        <v>1</v>
      </c>
      <c r="E72" s="11" t="s">
        <v>8</v>
      </c>
      <c r="F72" s="62">
        <v>11</v>
      </c>
      <c r="G72" s="47">
        <v>1</v>
      </c>
      <c r="H72" s="13">
        <v>0.5</v>
      </c>
      <c r="I72" s="13">
        <v>0.5</v>
      </c>
      <c r="J72" s="16">
        <f t="shared" si="8"/>
        <v>0.66666666666666663</v>
      </c>
      <c r="K72" s="36">
        <f t="shared" si="5"/>
        <v>0.5</v>
      </c>
      <c r="L72">
        <f t="shared" si="9"/>
        <v>0.16666666666666666</v>
      </c>
      <c r="M72" s="36">
        <f t="shared" si="6"/>
        <v>0.6</v>
      </c>
      <c r="N72" s="36">
        <f t="shared" si="7"/>
        <v>-0.11111111111111113</v>
      </c>
    </row>
    <row r="73" spans="1:15" x14ac:dyDescent="0.2">
      <c r="A73" s="106" t="s">
        <v>180</v>
      </c>
      <c r="B73" s="117">
        <v>8</v>
      </c>
      <c r="C73" s="27" t="s">
        <v>61</v>
      </c>
      <c r="D73" s="50">
        <v>1</v>
      </c>
      <c r="E73" s="11" t="s">
        <v>8</v>
      </c>
      <c r="F73" s="62">
        <v>12</v>
      </c>
      <c r="G73" s="47">
        <v>1</v>
      </c>
      <c r="H73" s="13">
        <v>0.5</v>
      </c>
      <c r="I73" s="13">
        <v>0.5</v>
      </c>
      <c r="J73" s="16">
        <f t="shared" si="8"/>
        <v>0.66666666666666663</v>
      </c>
      <c r="K73" s="36">
        <f t="shared" ref="K73:K136" si="10">MEDIAN(G73:I73)</f>
        <v>0.5</v>
      </c>
      <c r="L73">
        <f t="shared" si="9"/>
        <v>0.16666666666666666</v>
      </c>
      <c r="M73" s="36">
        <f t="shared" si="6"/>
        <v>0.6</v>
      </c>
      <c r="N73" s="36">
        <f t="shared" si="7"/>
        <v>-0.11111111111111113</v>
      </c>
    </row>
    <row r="74" spans="1:15" x14ac:dyDescent="0.2">
      <c r="A74" s="106" t="s">
        <v>180</v>
      </c>
      <c r="B74" s="117">
        <v>8</v>
      </c>
      <c r="C74" s="27" t="s">
        <v>62</v>
      </c>
      <c r="D74" s="50">
        <v>1</v>
      </c>
      <c r="E74" s="11" t="s">
        <v>9</v>
      </c>
      <c r="F74" s="62">
        <v>1</v>
      </c>
      <c r="G74" s="47">
        <v>1</v>
      </c>
      <c r="H74" s="13">
        <v>1</v>
      </c>
      <c r="I74" s="13">
        <v>1</v>
      </c>
      <c r="J74" s="16">
        <f t="shared" si="8"/>
        <v>1</v>
      </c>
      <c r="K74" s="36">
        <f t="shared" si="10"/>
        <v>1</v>
      </c>
      <c r="L74">
        <f t="shared" si="9"/>
        <v>0.33333333333333331</v>
      </c>
      <c r="M74" s="36">
        <f t="shared" si="6"/>
        <v>1.2</v>
      </c>
      <c r="N74" s="36">
        <f t="shared" si="7"/>
        <v>5.5555555555555525E-2</v>
      </c>
    </row>
    <row r="75" spans="1:15" x14ac:dyDescent="0.2">
      <c r="A75" s="106" t="s">
        <v>180</v>
      </c>
      <c r="B75" s="116">
        <v>8</v>
      </c>
      <c r="C75" s="27" t="s">
        <v>63</v>
      </c>
      <c r="D75" s="50">
        <v>1</v>
      </c>
      <c r="E75" s="11" t="s">
        <v>9</v>
      </c>
      <c r="F75" s="62">
        <v>2</v>
      </c>
      <c r="G75" s="47">
        <v>0.5</v>
      </c>
      <c r="H75" s="13">
        <v>1</v>
      </c>
      <c r="I75" s="13">
        <v>0.5</v>
      </c>
      <c r="J75" s="16">
        <f t="shared" si="8"/>
        <v>0.66666666666666663</v>
      </c>
      <c r="K75" s="36">
        <f t="shared" si="10"/>
        <v>0.5</v>
      </c>
      <c r="L75">
        <f t="shared" si="9"/>
        <v>0.16666666666666666</v>
      </c>
      <c r="M75" s="36">
        <f t="shared" si="6"/>
        <v>0.6</v>
      </c>
      <c r="N75" s="36">
        <f t="shared" si="7"/>
        <v>-0.11111111111111113</v>
      </c>
    </row>
    <row r="76" spans="1:15" x14ac:dyDescent="0.2">
      <c r="A76" s="106" t="s">
        <v>180</v>
      </c>
      <c r="B76" s="117">
        <v>8</v>
      </c>
      <c r="C76" s="27" t="s">
        <v>65</v>
      </c>
      <c r="D76" s="50">
        <v>1</v>
      </c>
      <c r="E76" s="11" t="s">
        <v>9</v>
      </c>
      <c r="F76" s="62">
        <v>3</v>
      </c>
      <c r="G76" s="47">
        <v>2</v>
      </c>
      <c r="H76" s="13">
        <v>1</v>
      </c>
      <c r="I76" s="13">
        <v>0.5</v>
      </c>
      <c r="J76" s="16">
        <f t="shared" si="8"/>
        <v>1.1666666666666667</v>
      </c>
      <c r="K76" s="36">
        <f t="shared" si="10"/>
        <v>1</v>
      </c>
      <c r="L76">
        <f t="shared" si="9"/>
        <v>0.33333333333333331</v>
      </c>
      <c r="M76" s="36">
        <f t="shared" si="6"/>
        <v>1.2</v>
      </c>
      <c r="N76" s="36">
        <f t="shared" si="7"/>
        <v>5.5555555555555525E-2</v>
      </c>
      <c r="O76" s="21" t="s">
        <v>289</v>
      </c>
    </row>
    <row r="77" spans="1:15" x14ac:dyDescent="0.2">
      <c r="A77" s="106" t="s">
        <v>180</v>
      </c>
      <c r="B77" s="117">
        <v>8</v>
      </c>
      <c r="C77" s="27" t="s">
        <v>66</v>
      </c>
      <c r="D77" s="50">
        <v>1</v>
      </c>
      <c r="E77" s="11" t="s">
        <v>9</v>
      </c>
      <c r="F77" s="62">
        <v>4</v>
      </c>
      <c r="G77" s="47">
        <v>1</v>
      </c>
      <c r="H77" s="13">
        <v>0.5</v>
      </c>
      <c r="I77" s="13">
        <v>0.5</v>
      </c>
      <c r="J77" s="16">
        <f t="shared" si="8"/>
        <v>0.66666666666666663</v>
      </c>
      <c r="K77" s="36">
        <f t="shared" si="10"/>
        <v>0.5</v>
      </c>
      <c r="L77">
        <f t="shared" si="9"/>
        <v>0.16666666666666666</v>
      </c>
      <c r="M77" s="36">
        <f t="shared" si="6"/>
        <v>0.6</v>
      </c>
      <c r="N77" s="36">
        <f t="shared" si="7"/>
        <v>-0.11111111111111113</v>
      </c>
    </row>
    <row r="78" spans="1:15" x14ac:dyDescent="0.2">
      <c r="A78" s="106" t="s">
        <v>180</v>
      </c>
      <c r="B78" s="116">
        <v>8</v>
      </c>
      <c r="C78" s="27" t="s">
        <v>67</v>
      </c>
      <c r="D78" s="50">
        <v>1</v>
      </c>
      <c r="E78" s="11" t="s">
        <v>9</v>
      </c>
      <c r="F78" s="62">
        <v>5</v>
      </c>
      <c r="G78" s="47">
        <v>0.5</v>
      </c>
      <c r="H78" s="13">
        <v>0.5</v>
      </c>
      <c r="I78" s="13">
        <v>0.5</v>
      </c>
      <c r="J78" s="16">
        <f t="shared" si="8"/>
        <v>0.5</v>
      </c>
      <c r="K78" s="36">
        <f t="shared" si="10"/>
        <v>0.5</v>
      </c>
      <c r="L78">
        <f t="shared" si="9"/>
        <v>0.16666666666666666</v>
      </c>
      <c r="M78" s="36">
        <f t="shared" si="6"/>
        <v>0.6</v>
      </c>
      <c r="N78" s="36">
        <f t="shared" si="7"/>
        <v>-0.11111111111111113</v>
      </c>
    </row>
    <row r="79" spans="1:15" x14ac:dyDescent="0.2">
      <c r="A79" s="106" t="s">
        <v>180</v>
      </c>
      <c r="B79" s="116">
        <v>8</v>
      </c>
      <c r="C79" s="27" t="s">
        <v>68</v>
      </c>
      <c r="D79" s="50">
        <v>1</v>
      </c>
      <c r="E79" s="11" t="s">
        <v>9</v>
      </c>
      <c r="F79" s="62">
        <v>6</v>
      </c>
      <c r="G79" s="67">
        <v>0.5</v>
      </c>
      <c r="H79" s="20">
        <v>1</v>
      </c>
      <c r="I79" s="20">
        <v>0.5</v>
      </c>
      <c r="J79" s="16">
        <f t="shared" si="8"/>
        <v>0.66666666666666663</v>
      </c>
      <c r="K79" s="36">
        <f t="shared" si="10"/>
        <v>0.5</v>
      </c>
      <c r="L79">
        <f t="shared" si="9"/>
        <v>0.16666666666666666</v>
      </c>
      <c r="M79" s="36">
        <f t="shared" si="6"/>
        <v>0.6</v>
      </c>
      <c r="N79" s="36">
        <f t="shared" si="7"/>
        <v>-0.11111111111111113</v>
      </c>
    </row>
    <row r="80" spans="1:15" x14ac:dyDescent="0.2">
      <c r="A80" s="106" t="s">
        <v>180</v>
      </c>
      <c r="B80" s="117">
        <v>8</v>
      </c>
      <c r="C80" s="27" t="s">
        <v>69</v>
      </c>
      <c r="D80" s="50">
        <v>1</v>
      </c>
      <c r="E80" s="11" t="s">
        <v>9</v>
      </c>
      <c r="F80" s="62">
        <v>7</v>
      </c>
      <c r="G80" s="47">
        <v>0.5</v>
      </c>
      <c r="H80" s="13">
        <v>0.5</v>
      </c>
      <c r="I80" s="13">
        <v>0</v>
      </c>
      <c r="J80" s="16">
        <f t="shared" si="8"/>
        <v>0.33333333333333331</v>
      </c>
      <c r="K80" s="36">
        <f t="shared" si="10"/>
        <v>0.5</v>
      </c>
      <c r="L80">
        <f t="shared" si="9"/>
        <v>0.16666666666666666</v>
      </c>
      <c r="M80" s="36">
        <f t="shared" si="6"/>
        <v>0.6</v>
      </c>
      <c r="N80" s="36">
        <f t="shared" si="7"/>
        <v>-0.11111111111111113</v>
      </c>
    </row>
    <row r="81" spans="1:15" x14ac:dyDescent="0.2">
      <c r="A81" s="106" t="s">
        <v>180</v>
      </c>
      <c r="B81" s="117">
        <v>8</v>
      </c>
      <c r="C81" s="27" t="s">
        <v>70</v>
      </c>
      <c r="D81" s="50">
        <v>1</v>
      </c>
      <c r="E81" s="11" t="s">
        <v>9</v>
      </c>
      <c r="F81" s="62">
        <v>8</v>
      </c>
      <c r="G81" s="47">
        <v>1</v>
      </c>
      <c r="H81" s="13">
        <v>1</v>
      </c>
      <c r="I81" s="13">
        <v>0.5</v>
      </c>
      <c r="J81" s="16">
        <f t="shared" si="8"/>
        <v>0.83333333333333337</v>
      </c>
      <c r="K81" s="36">
        <f t="shared" si="10"/>
        <v>1</v>
      </c>
      <c r="L81">
        <f t="shared" si="9"/>
        <v>0.33333333333333331</v>
      </c>
      <c r="M81" s="36">
        <f t="shared" si="6"/>
        <v>1.2</v>
      </c>
      <c r="N81" s="36">
        <f t="shared" si="7"/>
        <v>5.5555555555555525E-2</v>
      </c>
    </row>
    <row r="82" spans="1:15" x14ac:dyDescent="0.2">
      <c r="A82" s="106" t="s">
        <v>180</v>
      </c>
      <c r="B82" s="116">
        <v>8</v>
      </c>
      <c r="C82" s="27" t="s">
        <v>71</v>
      </c>
      <c r="D82" s="50">
        <v>1</v>
      </c>
      <c r="E82" s="11" t="s">
        <v>9</v>
      </c>
      <c r="F82" s="62">
        <v>9</v>
      </c>
      <c r="G82" s="47">
        <v>1</v>
      </c>
      <c r="H82" s="13">
        <v>0.5</v>
      </c>
      <c r="I82" s="13">
        <v>0.5</v>
      </c>
      <c r="J82" s="16">
        <f t="shared" si="8"/>
        <v>0.66666666666666663</v>
      </c>
      <c r="K82" s="36">
        <f t="shared" si="10"/>
        <v>0.5</v>
      </c>
      <c r="L82">
        <f t="shared" si="9"/>
        <v>0.16666666666666666</v>
      </c>
      <c r="M82" s="36">
        <f t="shared" si="6"/>
        <v>0.6</v>
      </c>
      <c r="N82" s="36">
        <f t="shared" si="7"/>
        <v>-0.11111111111111113</v>
      </c>
      <c r="O82" s="21" t="s">
        <v>278</v>
      </c>
    </row>
    <row r="83" spans="1:15" x14ac:dyDescent="0.2">
      <c r="A83" s="106" t="s">
        <v>180</v>
      </c>
      <c r="B83" s="117">
        <v>8</v>
      </c>
      <c r="C83" s="27" t="s">
        <v>72</v>
      </c>
      <c r="D83" s="50">
        <v>1</v>
      </c>
      <c r="E83" s="11" t="s">
        <v>9</v>
      </c>
      <c r="F83" s="62">
        <v>10</v>
      </c>
      <c r="G83" s="47">
        <v>0</v>
      </c>
      <c r="H83" s="13">
        <v>0</v>
      </c>
      <c r="I83" s="13">
        <v>0</v>
      </c>
      <c r="J83" s="16">
        <f t="shared" si="8"/>
        <v>0</v>
      </c>
      <c r="K83" s="36">
        <f t="shared" si="10"/>
        <v>0</v>
      </c>
      <c r="L83">
        <f t="shared" si="9"/>
        <v>0</v>
      </c>
      <c r="M83" s="36">
        <f t="shared" si="6"/>
        <v>0</v>
      </c>
      <c r="N83" s="36">
        <f t="shared" si="7"/>
        <v>-0.27777777777777779</v>
      </c>
    </row>
    <row r="84" spans="1:15" x14ac:dyDescent="0.2">
      <c r="A84" s="106" t="s">
        <v>180</v>
      </c>
      <c r="B84" s="117">
        <v>8</v>
      </c>
      <c r="C84" s="27" t="s">
        <v>73</v>
      </c>
      <c r="D84" s="50">
        <v>1</v>
      </c>
      <c r="E84" s="11" t="s">
        <v>9</v>
      </c>
      <c r="F84" s="62">
        <v>11</v>
      </c>
      <c r="G84" s="47">
        <v>0</v>
      </c>
      <c r="H84" s="47">
        <v>0</v>
      </c>
      <c r="I84" s="13">
        <v>0</v>
      </c>
      <c r="J84" s="16">
        <f t="shared" si="8"/>
        <v>0</v>
      </c>
      <c r="K84" s="36">
        <f t="shared" si="10"/>
        <v>0</v>
      </c>
      <c r="L84">
        <f t="shared" si="9"/>
        <v>0</v>
      </c>
      <c r="M84" s="36">
        <f t="shared" si="6"/>
        <v>0</v>
      </c>
      <c r="N84" s="36">
        <f t="shared" si="7"/>
        <v>-0.27777777777777779</v>
      </c>
      <c r="O84" s="21" t="s">
        <v>278</v>
      </c>
    </row>
    <row r="85" spans="1:15" x14ac:dyDescent="0.2">
      <c r="A85" s="106" t="s">
        <v>180</v>
      </c>
      <c r="B85" s="116">
        <v>8</v>
      </c>
      <c r="C85" s="28" t="s">
        <v>74</v>
      </c>
      <c r="D85" s="59">
        <v>1</v>
      </c>
      <c r="E85" s="11" t="s">
        <v>9</v>
      </c>
      <c r="F85" s="62">
        <v>12</v>
      </c>
      <c r="G85" s="47">
        <v>0.5</v>
      </c>
      <c r="H85" s="13">
        <v>0.5</v>
      </c>
      <c r="I85" s="13">
        <v>0.5</v>
      </c>
      <c r="J85" s="16">
        <f t="shared" si="8"/>
        <v>0.5</v>
      </c>
      <c r="K85" s="36">
        <f t="shared" si="10"/>
        <v>0.5</v>
      </c>
      <c r="L85">
        <f t="shared" si="9"/>
        <v>0.16666666666666666</v>
      </c>
      <c r="M85" s="36">
        <f t="shared" si="6"/>
        <v>0.6</v>
      </c>
      <c r="N85" s="36">
        <f t="shared" si="7"/>
        <v>-0.11111111111111113</v>
      </c>
    </row>
    <row r="86" spans="1:15" x14ac:dyDescent="0.2">
      <c r="A86" s="106" t="s">
        <v>180</v>
      </c>
      <c r="B86" s="116">
        <v>8</v>
      </c>
      <c r="C86" s="28" t="s">
        <v>75</v>
      </c>
      <c r="D86" s="59">
        <v>1</v>
      </c>
      <c r="E86" s="11" t="s">
        <v>2</v>
      </c>
      <c r="F86" s="62">
        <v>1</v>
      </c>
      <c r="G86" s="47">
        <v>0.5</v>
      </c>
      <c r="H86" s="13">
        <v>0.5</v>
      </c>
      <c r="I86" s="13">
        <v>0.5</v>
      </c>
      <c r="J86" s="16">
        <f t="shared" si="8"/>
        <v>0.5</v>
      </c>
      <c r="K86" s="36">
        <f t="shared" si="10"/>
        <v>0.5</v>
      </c>
      <c r="L86">
        <f t="shared" si="9"/>
        <v>0.16666666666666666</v>
      </c>
      <c r="M86" s="36">
        <f t="shared" si="6"/>
        <v>0.6</v>
      </c>
      <c r="N86" s="36">
        <f t="shared" si="7"/>
        <v>-0.11111111111111113</v>
      </c>
    </row>
    <row r="87" spans="1:15" x14ac:dyDescent="0.2">
      <c r="A87" s="106" t="s">
        <v>180</v>
      </c>
      <c r="B87" s="117">
        <v>8</v>
      </c>
      <c r="C87" s="28" t="s">
        <v>76</v>
      </c>
      <c r="D87" s="59">
        <v>1</v>
      </c>
      <c r="E87" s="11" t="s">
        <v>2</v>
      </c>
      <c r="F87" s="62">
        <v>2</v>
      </c>
      <c r="G87" s="47">
        <v>0</v>
      </c>
      <c r="H87" s="47">
        <v>0</v>
      </c>
      <c r="I87" s="13">
        <v>0.5</v>
      </c>
      <c r="J87" s="16">
        <f t="shared" si="8"/>
        <v>0.16666666666666666</v>
      </c>
      <c r="K87" s="36">
        <f t="shared" si="10"/>
        <v>0</v>
      </c>
      <c r="L87">
        <f t="shared" si="9"/>
        <v>0</v>
      </c>
      <c r="M87" s="36">
        <f t="shared" si="6"/>
        <v>0</v>
      </c>
      <c r="N87" s="36">
        <f t="shared" si="7"/>
        <v>-0.27777777777777779</v>
      </c>
      <c r="O87" s="21" t="s">
        <v>274</v>
      </c>
    </row>
    <row r="88" spans="1:15" x14ac:dyDescent="0.2">
      <c r="A88" s="106" t="s">
        <v>180</v>
      </c>
      <c r="B88" s="117">
        <v>8</v>
      </c>
      <c r="C88" s="27" t="s">
        <v>77</v>
      </c>
      <c r="D88" s="50">
        <v>1</v>
      </c>
      <c r="E88" s="11" t="s">
        <v>2</v>
      </c>
      <c r="F88" s="62">
        <v>3</v>
      </c>
      <c r="G88" s="47">
        <v>0</v>
      </c>
      <c r="H88" s="13">
        <v>0</v>
      </c>
      <c r="I88" s="13">
        <v>0</v>
      </c>
      <c r="J88" s="16">
        <f t="shared" si="8"/>
        <v>0</v>
      </c>
      <c r="K88" s="36">
        <f t="shared" si="10"/>
        <v>0</v>
      </c>
      <c r="L88">
        <f t="shared" si="9"/>
        <v>0</v>
      </c>
      <c r="M88" s="36">
        <f t="shared" si="6"/>
        <v>0</v>
      </c>
      <c r="N88" s="36">
        <f t="shared" si="7"/>
        <v>-0.27777777777777779</v>
      </c>
      <c r="O88" s="21" t="s">
        <v>278</v>
      </c>
    </row>
    <row r="89" spans="1:15" x14ac:dyDescent="0.2">
      <c r="A89" s="106" t="s">
        <v>180</v>
      </c>
      <c r="B89" s="116">
        <v>8</v>
      </c>
      <c r="C89" s="27" t="s">
        <v>78</v>
      </c>
      <c r="D89" s="50">
        <v>1</v>
      </c>
      <c r="E89" s="11" t="s">
        <v>2</v>
      </c>
      <c r="F89" s="62">
        <v>4</v>
      </c>
      <c r="G89" s="45">
        <v>0.5</v>
      </c>
      <c r="H89" s="34">
        <v>0.5</v>
      </c>
      <c r="I89" s="34">
        <v>0.5</v>
      </c>
      <c r="J89" s="16">
        <f t="shared" si="8"/>
        <v>0.5</v>
      </c>
      <c r="K89" s="36">
        <f t="shared" si="10"/>
        <v>0.5</v>
      </c>
      <c r="L89">
        <f t="shared" si="9"/>
        <v>0.16666666666666666</v>
      </c>
      <c r="M89" s="36">
        <f t="shared" si="6"/>
        <v>0.6</v>
      </c>
      <c r="N89" s="36">
        <f t="shared" si="7"/>
        <v>-0.11111111111111113</v>
      </c>
    </row>
    <row r="90" spans="1:15" x14ac:dyDescent="0.2">
      <c r="A90" s="106" t="s">
        <v>180</v>
      </c>
      <c r="B90" s="117">
        <v>8</v>
      </c>
      <c r="C90" s="27" t="s">
        <v>82</v>
      </c>
      <c r="D90" s="50">
        <v>1</v>
      </c>
      <c r="E90" s="11" t="s">
        <v>2</v>
      </c>
      <c r="F90" s="62">
        <v>5</v>
      </c>
      <c r="G90" s="47">
        <v>1</v>
      </c>
      <c r="H90" s="13">
        <v>0.5</v>
      </c>
      <c r="I90" s="13">
        <v>0.5</v>
      </c>
      <c r="J90" s="16">
        <f t="shared" si="8"/>
        <v>0.66666666666666663</v>
      </c>
      <c r="K90" s="36">
        <f t="shared" si="10"/>
        <v>0.5</v>
      </c>
      <c r="L90">
        <f t="shared" si="9"/>
        <v>0.16666666666666666</v>
      </c>
      <c r="M90" s="36">
        <f t="shared" si="6"/>
        <v>0.6</v>
      </c>
      <c r="N90" s="36">
        <f t="shared" si="7"/>
        <v>-0.11111111111111113</v>
      </c>
    </row>
    <row r="91" spans="1:15" x14ac:dyDescent="0.2">
      <c r="A91" s="106" t="s">
        <v>180</v>
      </c>
      <c r="B91" s="117">
        <v>8</v>
      </c>
      <c r="C91" s="27" t="s">
        <v>83</v>
      </c>
      <c r="D91" s="50">
        <v>1</v>
      </c>
      <c r="E91" s="11" t="s">
        <v>2</v>
      </c>
      <c r="F91" s="62">
        <v>6</v>
      </c>
      <c r="G91" s="47" t="s">
        <v>276</v>
      </c>
      <c r="H91" s="13" t="s">
        <v>276</v>
      </c>
      <c r="I91" s="13" t="s">
        <v>276</v>
      </c>
      <c r="J91" s="94" t="e">
        <f t="shared" si="8"/>
        <v>#DIV/0!</v>
      </c>
      <c r="K91" s="36" t="e">
        <f t="shared" si="10"/>
        <v>#NUM!</v>
      </c>
      <c r="L91" t="e">
        <f t="shared" si="9"/>
        <v>#NUM!</v>
      </c>
      <c r="M91" s="36" t="e">
        <f t="shared" si="6"/>
        <v>#NUM!</v>
      </c>
      <c r="N91" s="36" t="e">
        <f t="shared" si="7"/>
        <v>#NUM!</v>
      </c>
      <c r="O91" s="21" t="s">
        <v>289</v>
      </c>
    </row>
    <row r="92" spans="1:15" x14ac:dyDescent="0.2">
      <c r="A92" s="106" t="s">
        <v>180</v>
      </c>
      <c r="B92" s="116">
        <v>8</v>
      </c>
      <c r="C92" s="27" t="s">
        <v>84</v>
      </c>
      <c r="D92" s="50">
        <v>1</v>
      </c>
      <c r="E92" s="11" t="s">
        <v>2</v>
      </c>
      <c r="F92" s="62">
        <v>7</v>
      </c>
      <c r="G92" s="47">
        <v>0.5</v>
      </c>
      <c r="H92" s="13">
        <v>0.5</v>
      </c>
      <c r="I92" s="13">
        <v>0.5</v>
      </c>
      <c r="J92" s="16">
        <f t="shared" si="8"/>
        <v>0.5</v>
      </c>
      <c r="K92" s="36">
        <f t="shared" si="10"/>
        <v>0.5</v>
      </c>
      <c r="L92">
        <f t="shared" si="9"/>
        <v>0.16666666666666666</v>
      </c>
      <c r="M92" s="36">
        <f t="shared" si="6"/>
        <v>0.6</v>
      </c>
      <c r="N92" s="36">
        <f t="shared" si="7"/>
        <v>-0.11111111111111113</v>
      </c>
    </row>
    <row r="93" spans="1:15" x14ac:dyDescent="0.2">
      <c r="A93" s="106" t="s">
        <v>180</v>
      </c>
      <c r="B93" s="116">
        <v>8</v>
      </c>
      <c r="C93" s="27" t="s">
        <v>85</v>
      </c>
      <c r="D93" s="50">
        <v>1</v>
      </c>
      <c r="E93" s="11" t="s">
        <v>2</v>
      </c>
      <c r="F93" s="62">
        <v>8</v>
      </c>
      <c r="G93" s="47">
        <v>0.5</v>
      </c>
      <c r="H93" s="13">
        <v>0</v>
      </c>
      <c r="I93" s="13">
        <v>0.5</v>
      </c>
      <c r="J93" s="16">
        <f t="shared" si="8"/>
        <v>0.33333333333333331</v>
      </c>
      <c r="K93" s="36">
        <f t="shared" si="10"/>
        <v>0.5</v>
      </c>
      <c r="L93">
        <f t="shared" si="9"/>
        <v>0.16666666666666666</v>
      </c>
      <c r="M93" s="36">
        <f t="shared" si="6"/>
        <v>0.6</v>
      </c>
      <c r="N93" s="36">
        <f t="shared" si="7"/>
        <v>-0.11111111111111113</v>
      </c>
    </row>
    <row r="94" spans="1:15" x14ac:dyDescent="0.2">
      <c r="A94" s="106" t="s">
        <v>180</v>
      </c>
      <c r="B94" s="117">
        <v>8</v>
      </c>
      <c r="C94" s="27" t="s">
        <v>86</v>
      </c>
      <c r="D94" s="50">
        <v>1</v>
      </c>
      <c r="E94" s="11" t="s">
        <v>2</v>
      </c>
      <c r="F94" s="62">
        <v>9</v>
      </c>
      <c r="G94" s="67" t="s">
        <v>275</v>
      </c>
      <c r="H94" s="20" t="s">
        <v>275</v>
      </c>
      <c r="I94" s="20" t="s">
        <v>275</v>
      </c>
      <c r="J94" s="94" t="e">
        <f t="shared" si="8"/>
        <v>#DIV/0!</v>
      </c>
      <c r="K94" s="36" t="e">
        <f t="shared" si="10"/>
        <v>#NUM!</v>
      </c>
      <c r="L94" t="e">
        <f t="shared" si="9"/>
        <v>#NUM!</v>
      </c>
      <c r="M94" s="36" t="e">
        <f t="shared" si="6"/>
        <v>#NUM!</v>
      </c>
      <c r="N94" s="36" t="e">
        <f t="shared" si="7"/>
        <v>#NUM!</v>
      </c>
      <c r="O94" s="122" t="s">
        <v>284</v>
      </c>
    </row>
    <row r="95" spans="1:15" x14ac:dyDescent="0.2">
      <c r="A95" s="106" t="s">
        <v>180</v>
      </c>
      <c r="B95" s="117">
        <v>8</v>
      </c>
      <c r="C95" s="27" t="s">
        <v>87</v>
      </c>
      <c r="D95" s="50">
        <v>1</v>
      </c>
      <c r="E95" s="11" t="s">
        <v>2</v>
      </c>
      <c r="F95" s="62">
        <v>10</v>
      </c>
      <c r="G95" s="47">
        <v>0.5</v>
      </c>
      <c r="H95" s="13">
        <v>0.5</v>
      </c>
      <c r="I95" s="13">
        <v>0.5</v>
      </c>
      <c r="J95" s="16">
        <f t="shared" si="8"/>
        <v>0.5</v>
      </c>
      <c r="K95" s="36">
        <f t="shared" si="10"/>
        <v>0.5</v>
      </c>
      <c r="L95">
        <f t="shared" si="9"/>
        <v>0.16666666666666666</v>
      </c>
      <c r="M95" s="36">
        <f t="shared" si="6"/>
        <v>0.6</v>
      </c>
      <c r="N95" s="36">
        <f t="shared" si="7"/>
        <v>-0.11111111111111113</v>
      </c>
    </row>
    <row r="96" spans="1:15" x14ac:dyDescent="0.2">
      <c r="A96" s="106" t="s">
        <v>180</v>
      </c>
      <c r="B96" s="116">
        <v>8</v>
      </c>
      <c r="C96" s="37" t="s">
        <v>88</v>
      </c>
      <c r="D96" s="52">
        <v>1</v>
      </c>
      <c r="E96" s="11" t="s">
        <v>2</v>
      </c>
      <c r="F96" s="62">
        <v>11</v>
      </c>
      <c r="G96" s="47">
        <v>0.5</v>
      </c>
      <c r="H96" s="13">
        <v>1</v>
      </c>
      <c r="I96" s="13">
        <v>1</v>
      </c>
      <c r="J96" s="16">
        <f t="shared" si="8"/>
        <v>0.83333333333333337</v>
      </c>
      <c r="K96" s="36">
        <f t="shared" si="10"/>
        <v>1</v>
      </c>
      <c r="L96">
        <f t="shared" si="9"/>
        <v>0.33333333333333331</v>
      </c>
      <c r="M96" s="36">
        <f t="shared" si="6"/>
        <v>1.2</v>
      </c>
      <c r="N96" s="36">
        <f t="shared" si="7"/>
        <v>5.5555555555555525E-2</v>
      </c>
    </row>
    <row r="97" spans="1:17" ht="16" thickBot="1" x14ac:dyDescent="0.25">
      <c r="A97" s="106" t="s">
        <v>180</v>
      </c>
      <c r="B97" s="117">
        <v>8</v>
      </c>
      <c r="C97" s="42" t="s">
        <v>89</v>
      </c>
      <c r="D97" s="53">
        <v>1</v>
      </c>
      <c r="E97" s="54" t="s">
        <v>2</v>
      </c>
      <c r="F97" s="64">
        <v>12</v>
      </c>
      <c r="G97" s="99" t="s">
        <v>275</v>
      </c>
      <c r="H97" s="100" t="s">
        <v>275</v>
      </c>
      <c r="I97" s="100" t="s">
        <v>275</v>
      </c>
      <c r="J97" s="101" t="e">
        <f t="shared" si="8"/>
        <v>#DIV/0!</v>
      </c>
      <c r="K97" s="36" t="e">
        <f t="shared" si="10"/>
        <v>#NUM!</v>
      </c>
      <c r="L97" t="e">
        <f t="shared" si="9"/>
        <v>#NUM!</v>
      </c>
      <c r="M97" s="36" t="e">
        <f t="shared" si="6"/>
        <v>#NUM!</v>
      </c>
      <c r="N97" s="36" t="e">
        <f t="shared" si="7"/>
        <v>#NUM!</v>
      </c>
      <c r="O97" s="122" t="s">
        <v>284</v>
      </c>
    </row>
    <row r="98" spans="1:17" x14ac:dyDescent="0.2">
      <c r="A98" s="106" t="s">
        <v>180</v>
      </c>
      <c r="B98" s="117">
        <v>8</v>
      </c>
      <c r="C98" s="30" t="s">
        <v>10</v>
      </c>
      <c r="D98" s="48">
        <v>2</v>
      </c>
      <c r="E98" s="71" t="s">
        <v>3</v>
      </c>
      <c r="F98" s="48">
        <v>1</v>
      </c>
      <c r="G98" s="44">
        <v>1</v>
      </c>
      <c r="H98" s="18">
        <v>1</v>
      </c>
      <c r="I98" s="18">
        <v>1</v>
      </c>
      <c r="J98" s="22">
        <f t="shared" si="8"/>
        <v>1</v>
      </c>
      <c r="K98" s="36">
        <f t="shared" si="10"/>
        <v>1</v>
      </c>
      <c r="L98">
        <f t="shared" si="9"/>
        <v>0.33333333333333331</v>
      </c>
      <c r="M98" s="36">
        <f t="shared" ref="M98:M161" si="11">L98/$Q$98</f>
        <v>0.8571428571428571</v>
      </c>
      <c r="N98" s="36">
        <f t="shared" ref="N98:N161" si="12">L98-$Q$98</f>
        <v>-5.555555555555558E-2</v>
      </c>
      <c r="P98" s="33">
        <f>AVERAGE(G98:I98,G152:I152)</f>
        <v>1.1666666666666667</v>
      </c>
      <c r="Q98" s="33">
        <f>P98/3</f>
        <v>0.3888888888888889</v>
      </c>
    </row>
    <row r="99" spans="1:17" x14ac:dyDescent="0.2">
      <c r="A99" s="106" t="s">
        <v>180</v>
      </c>
      <c r="B99" s="116">
        <v>8</v>
      </c>
      <c r="C99" s="27" t="s">
        <v>90</v>
      </c>
      <c r="D99" s="50">
        <v>2</v>
      </c>
      <c r="E99" s="11" t="s">
        <v>3</v>
      </c>
      <c r="F99" s="50">
        <v>2</v>
      </c>
      <c r="G99" s="47">
        <v>1.5</v>
      </c>
      <c r="H99" s="13">
        <v>1</v>
      </c>
      <c r="I99" s="13">
        <v>1.5</v>
      </c>
      <c r="J99" s="23">
        <f t="shared" si="8"/>
        <v>1.3333333333333333</v>
      </c>
      <c r="K99" s="36">
        <f t="shared" si="10"/>
        <v>1.5</v>
      </c>
      <c r="L99">
        <f t="shared" si="9"/>
        <v>0.5</v>
      </c>
      <c r="M99" s="36">
        <f t="shared" si="11"/>
        <v>1.2857142857142856</v>
      </c>
      <c r="N99" s="36">
        <f t="shared" si="12"/>
        <v>0.1111111111111111</v>
      </c>
    </row>
    <row r="100" spans="1:17" x14ac:dyDescent="0.2">
      <c r="A100" s="106" t="s">
        <v>180</v>
      </c>
      <c r="B100" s="116">
        <v>8</v>
      </c>
      <c r="C100" s="27" t="s">
        <v>92</v>
      </c>
      <c r="D100" s="50">
        <v>2</v>
      </c>
      <c r="E100" s="11" t="s">
        <v>3</v>
      </c>
      <c r="F100" s="50">
        <v>3</v>
      </c>
      <c r="G100" s="47">
        <v>1.5</v>
      </c>
      <c r="H100" s="13">
        <v>1.5</v>
      </c>
      <c r="I100" s="13">
        <v>1</v>
      </c>
      <c r="J100" s="23">
        <f t="shared" si="8"/>
        <v>1.3333333333333333</v>
      </c>
      <c r="K100" s="36">
        <f t="shared" si="10"/>
        <v>1.5</v>
      </c>
      <c r="L100">
        <f t="shared" si="9"/>
        <v>0.5</v>
      </c>
      <c r="M100" s="36">
        <f t="shared" si="11"/>
        <v>1.2857142857142856</v>
      </c>
      <c r="N100" s="36">
        <f t="shared" si="12"/>
        <v>0.1111111111111111</v>
      </c>
    </row>
    <row r="101" spans="1:17" x14ac:dyDescent="0.2">
      <c r="A101" s="106" t="s">
        <v>180</v>
      </c>
      <c r="B101" s="117">
        <v>8</v>
      </c>
      <c r="C101" s="27" t="s">
        <v>93</v>
      </c>
      <c r="D101" s="50">
        <v>2</v>
      </c>
      <c r="E101" s="11" t="s">
        <v>3</v>
      </c>
      <c r="F101" s="50">
        <v>4</v>
      </c>
      <c r="G101" s="47">
        <v>1.5</v>
      </c>
      <c r="H101" s="13">
        <v>1.5</v>
      </c>
      <c r="I101" s="13">
        <v>1</v>
      </c>
      <c r="J101" s="23">
        <f t="shared" si="8"/>
        <v>1.3333333333333333</v>
      </c>
      <c r="K101" s="36">
        <f t="shared" si="10"/>
        <v>1.5</v>
      </c>
      <c r="L101">
        <f t="shared" si="9"/>
        <v>0.5</v>
      </c>
      <c r="M101" s="36">
        <f t="shared" si="11"/>
        <v>1.2857142857142856</v>
      </c>
      <c r="N101" s="36">
        <f t="shared" si="12"/>
        <v>0.1111111111111111</v>
      </c>
    </row>
    <row r="102" spans="1:17" x14ac:dyDescent="0.2">
      <c r="A102" s="106" t="s">
        <v>180</v>
      </c>
      <c r="B102" s="117">
        <v>8</v>
      </c>
      <c r="C102" s="27" t="s">
        <v>95</v>
      </c>
      <c r="D102" s="50">
        <v>2</v>
      </c>
      <c r="E102" s="11" t="s">
        <v>3</v>
      </c>
      <c r="F102" s="50">
        <v>5</v>
      </c>
      <c r="G102" s="47">
        <v>1.5</v>
      </c>
      <c r="H102" s="13">
        <v>1.5</v>
      </c>
      <c r="I102" s="13">
        <v>1</v>
      </c>
      <c r="J102" s="23">
        <f t="shared" si="8"/>
        <v>1.3333333333333333</v>
      </c>
      <c r="K102" s="36">
        <f t="shared" si="10"/>
        <v>1.5</v>
      </c>
      <c r="L102">
        <f t="shared" si="9"/>
        <v>0.5</v>
      </c>
      <c r="M102" s="36">
        <f t="shared" si="11"/>
        <v>1.2857142857142856</v>
      </c>
      <c r="N102" s="36">
        <f t="shared" si="12"/>
        <v>0.1111111111111111</v>
      </c>
    </row>
    <row r="103" spans="1:17" x14ac:dyDescent="0.2">
      <c r="A103" s="106" t="s">
        <v>180</v>
      </c>
      <c r="B103" s="116">
        <v>8</v>
      </c>
      <c r="C103" s="27" t="s">
        <v>96</v>
      </c>
      <c r="D103" s="50">
        <v>2</v>
      </c>
      <c r="E103" s="11" t="s">
        <v>3</v>
      </c>
      <c r="F103" s="50">
        <v>6</v>
      </c>
      <c r="G103" s="47">
        <v>1.5</v>
      </c>
      <c r="H103" s="13">
        <v>1.5</v>
      </c>
      <c r="I103" s="13">
        <v>1</v>
      </c>
      <c r="J103" s="23">
        <f t="shared" si="8"/>
        <v>1.3333333333333333</v>
      </c>
      <c r="K103" s="36">
        <f t="shared" si="10"/>
        <v>1.5</v>
      </c>
      <c r="L103">
        <f t="shared" si="9"/>
        <v>0.5</v>
      </c>
      <c r="M103" s="36">
        <f t="shared" si="11"/>
        <v>1.2857142857142856</v>
      </c>
      <c r="N103" s="36">
        <f t="shared" si="12"/>
        <v>0.1111111111111111</v>
      </c>
    </row>
    <row r="104" spans="1:17" x14ac:dyDescent="0.2">
      <c r="A104" s="106" t="s">
        <v>180</v>
      </c>
      <c r="B104" s="117">
        <v>8</v>
      </c>
      <c r="C104" s="27" t="s">
        <v>97</v>
      </c>
      <c r="D104" s="50">
        <v>2</v>
      </c>
      <c r="E104" s="11" t="s">
        <v>3</v>
      </c>
      <c r="F104" s="50">
        <v>7</v>
      </c>
      <c r="G104" s="47">
        <v>1.5</v>
      </c>
      <c r="H104" s="13">
        <v>1</v>
      </c>
      <c r="I104" s="13">
        <v>1</v>
      </c>
      <c r="J104" s="23">
        <f t="shared" si="8"/>
        <v>1.1666666666666667</v>
      </c>
      <c r="K104" s="36">
        <f t="shared" si="10"/>
        <v>1</v>
      </c>
      <c r="L104">
        <f t="shared" si="9"/>
        <v>0.33333333333333331</v>
      </c>
      <c r="M104" s="36">
        <f t="shared" si="11"/>
        <v>0.8571428571428571</v>
      </c>
      <c r="N104" s="36">
        <f t="shared" si="12"/>
        <v>-5.555555555555558E-2</v>
      </c>
    </row>
    <row r="105" spans="1:17" x14ac:dyDescent="0.2">
      <c r="A105" s="106" t="s">
        <v>180</v>
      </c>
      <c r="B105" s="117">
        <v>8</v>
      </c>
      <c r="C105" s="27" t="s">
        <v>98</v>
      </c>
      <c r="D105" s="50">
        <v>2</v>
      </c>
      <c r="E105" s="11" t="s">
        <v>3</v>
      </c>
      <c r="F105" s="50">
        <v>8</v>
      </c>
      <c r="G105" s="47">
        <v>1.5</v>
      </c>
      <c r="H105" s="13">
        <v>1</v>
      </c>
      <c r="I105" s="13">
        <v>1.5</v>
      </c>
      <c r="J105" s="23">
        <f t="shared" si="8"/>
        <v>1.3333333333333333</v>
      </c>
      <c r="K105" s="36">
        <f t="shared" si="10"/>
        <v>1.5</v>
      </c>
      <c r="L105">
        <f t="shared" si="9"/>
        <v>0.5</v>
      </c>
      <c r="M105" s="36">
        <f t="shared" si="11"/>
        <v>1.2857142857142856</v>
      </c>
      <c r="N105" s="36">
        <f t="shared" si="12"/>
        <v>0.1111111111111111</v>
      </c>
    </row>
    <row r="106" spans="1:17" x14ac:dyDescent="0.2">
      <c r="A106" s="106" t="s">
        <v>180</v>
      </c>
      <c r="B106" s="116">
        <v>8</v>
      </c>
      <c r="C106" s="27" t="s">
        <v>99</v>
      </c>
      <c r="D106" s="50">
        <v>2</v>
      </c>
      <c r="E106" s="11" t="s">
        <v>3</v>
      </c>
      <c r="F106" s="50">
        <v>9</v>
      </c>
      <c r="G106" s="47">
        <v>1.5</v>
      </c>
      <c r="H106" s="13">
        <v>1</v>
      </c>
      <c r="I106" s="13">
        <v>1.5</v>
      </c>
      <c r="J106" s="23">
        <f t="shared" si="8"/>
        <v>1.3333333333333333</v>
      </c>
      <c r="K106" s="36">
        <f t="shared" si="10"/>
        <v>1.5</v>
      </c>
      <c r="L106">
        <f t="shared" si="9"/>
        <v>0.5</v>
      </c>
      <c r="M106" s="36">
        <f t="shared" si="11"/>
        <v>1.2857142857142856</v>
      </c>
      <c r="N106" s="36">
        <f t="shared" si="12"/>
        <v>0.1111111111111111</v>
      </c>
    </row>
    <row r="107" spans="1:17" x14ac:dyDescent="0.2">
      <c r="A107" s="106" t="s">
        <v>180</v>
      </c>
      <c r="B107" s="116">
        <v>8</v>
      </c>
      <c r="C107" s="27" t="s">
        <v>100</v>
      </c>
      <c r="D107" s="50">
        <v>2</v>
      </c>
      <c r="E107" s="11" t="s">
        <v>3</v>
      </c>
      <c r="F107" s="50">
        <v>10</v>
      </c>
      <c r="G107" s="47">
        <v>1.5</v>
      </c>
      <c r="H107" s="13">
        <v>1</v>
      </c>
      <c r="I107" s="13">
        <v>1</v>
      </c>
      <c r="J107" s="23">
        <f t="shared" si="8"/>
        <v>1.1666666666666667</v>
      </c>
      <c r="K107" s="36">
        <f t="shared" si="10"/>
        <v>1</v>
      </c>
      <c r="L107">
        <f t="shared" si="9"/>
        <v>0.33333333333333331</v>
      </c>
      <c r="M107" s="36">
        <f t="shared" si="11"/>
        <v>0.8571428571428571</v>
      </c>
      <c r="N107" s="36">
        <f t="shared" si="12"/>
        <v>-5.555555555555558E-2</v>
      </c>
    </row>
    <row r="108" spans="1:17" x14ac:dyDescent="0.2">
      <c r="A108" s="106" t="s">
        <v>180</v>
      </c>
      <c r="B108" s="117">
        <v>8</v>
      </c>
      <c r="C108" s="27" t="s">
        <v>101</v>
      </c>
      <c r="D108" s="50">
        <v>2</v>
      </c>
      <c r="E108" s="11" t="s">
        <v>3</v>
      </c>
      <c r="F108" s="50">
        <v>11</v>
      </c>
      <c r="G108" s="47">
        <v>1.5</v>
      </c>
      <c r="H108" s="13">
        <v>0.5</v>
      </c>
      <c r="I108" s="13">
        <v>1</v>
      </c>
      <c r="J108" s="23">
        <f t="shared" si="8"/>
        <v>1</v>
      </c>
      <c r="K108" s="36">
        <f t="shared" si="10"/>
        <v>1</v>
      </c>
      <c r="L108">
        <f t="shared" si="9"/>
        <v>0.33333333333333331</v>
      </c>
      <c r="M108" s="36">
        <f t="shared" si="11"/>
        <v>0.8571428571428571</v>
      </c>
      <c r="N108" s="36">
        <f t="shared" si="12"/>
        <v>-5.555555555555558E-2</v>
      </c>
    </row>
    <row r="109" spans="1:17" x14ac:dyDescent="0.2">
      <c r="A109" s="106" t="s">
        <v>180</v>
      </c>
      <c r="B109" s="117">
        <v>8</v>
      </c>
      <c r="C109" s="27" t="s">
        <v>102</v>
      </c>
      <c r="D109" s="50">
        <v>2</v>
      </c>
      <c r="E109" s="11" t="s">
        <v>3</v>
      </c>
      <c r="F109" s="50">
        <v>12</v>
      </c>
      <c r="G109" s="47">
        <v>1.5</v>
      </c>
      <c r="H109" s="13">
        <v>1</v>
      </c>
      <c r="I109" s="13">
        <v>1.5</v>
      </c>
      <c r="J109" s="23">
        <f t="shared" si="8"/>
        <v>1.3333333333333333</v>
      </c>
      <c r="K109" s="36">
        <f t="shared" si="10"/>
        <v>1.5</v>
      </c>
      <c r="L109">
        <f t="shared" si="9"/>
        <v>0.5</v>
      </c>
      <c r="M109" s="36">
        <f t="shared" si="11"/>
        <v>1.2857142857142856</v>
      </c>
      <c r="N109" s="36">
        <f t="shared" si="12"/>
        <v>0.1111111111111111</v>
      </c>
    </row>
    <row r="110" spans="1:17" x14ac:dyDescent="0.2">
      <c r="A110" s="106" t="s">
        <v>180</v>
      </c>
      <c r="B110" s="116">
        <v>8</v>
      </c>
      <c r="C110" s="27" t="s">
        <v>103</v>
      </c>
      <c r="D110" s="50">
        <v>2</v>
      </c>
      <c r="E110" s="11" t="s">
        <v>4</v>
      </c>
      <c r="F110" s="50">
        <v>1</v>
      </c>
      <c r="G110" s="47">
        <v>2</v>
      </c>
      <c r="H110" s="13">
        <v>1.5</v>
      </c>
      <c r="I110" s="13">
        <v>1</v>
      </c>
      <c r="J110" s="23">
        <f t="shared" si="8"/>
        <v>1.5</v>
      </c>
      <c r="K110" s="36">
        <f t="shared" si="10"/>
        <v>1.5</v>
      </c>
      <c r="L110">
        <f t="shared" si="9"/>
        <v>0.5</v>
      </c>
      <c r="M110" s="36">
        <f t="shared" si="11"/>
        <v>1.2857142857142856</v>
      </c>
      <c r="N110" s="36">
        <f t="shared" si="12"/>
        <v>0.1111111111111111</v>
      </c>
    </row>
    <row r="111" spans="1:17" x14ac:dyDescent="0.2">
      <c r="A111" s="106" t="s">
        <v>180</v>
      </c>
      <c r="B111" s="117">
        <v>8</v>
      </c>
      <c r="C111" s="27" t="s">
        <v>104</v>
      </c>
      <c r="D111" s="50">
        <v>2</v>
      </c>
      <c r="E111" s="11" t="s">
        <v>4</v>
      </c>
      <c r="F111" s="50">
        <v>2</v>
      </c>
      <c r="G111" s="47">
        <v>0.5</v>
      </c>
      <c r="H111" s="13">
        <v>0</v>
      </c>
      <c r="I111" s="13">
        <v>0</v>
      </c>
      <c r="J111" s="23">
        <f t="shared" si="8"/>
        <v>0.16666666666666666</v>
      </c>
      <c r="K111" s="36">
        <f t="shared" si="10"/>
        <v>0</v>
      </c>
      <c r="L111">
        <f t="shared" si="9"/>
        <v>0</v>
      </c>
      <c r="M111" s="36">
        <f t="shared" si="11"/>
        <v>0</v>
      </c>
      <c r="N111" s="36">
        <f t="shared" si="12"/>
        <v>-0.3888888888888889</v>
      </c>
      <c r="O111" s="21" t="s">
        <v>278</v>
      </c>
    </row>
    <row r="112" spans="1:17" x14ac:dyDescent="0.2">
      <c r="A112" s="106" t="s">
        <v>180</v>
      </c>
      <c r="B112" s="117">
        <v>8</v>
      </c>
      <c r="C112" s="27" t="s">
        <v>105</v>
      </c>
      <c r="D112" s="50">
        <v>2</v>
      </c>
      <c r="E112" s="11" t="s">
        <v>4</v>
      </c>
      <c r="F112" s="50">
        <v>3</v>
      </c>
      <c r="G112" s="47">
        <v>1.5</v>
      </c>
      <c r="H112" s="13">
        <v>1.5</v>
      </c>
      <c r="I112" s="13">
        <v>1</v>
      </c>
      <c r="J112" s="23">
        <f t="shared" si="8"/>
        <v>1.3333333333333333</v>
      </c>
      <c r="K112" s="36">
        <f t="shared" si="10"/>
        <v>1.5</v>
      </c>
      <c r="L112">
        <f t="shared" si="9"/>
        <v>0.5</v>
      </c>
      <c r="M112" s="36">
        <f t="shared" si="11"/>
        <v>1.2857142857142856</v>
      </c>
      <c r="N112" s="36">
        <f t="shared" si="12"/>
        <v>0.1111111111111111</v>
      </c>
    </row>
    <row r="113" spans="1:15" x14ac:dyDescent="0.2">
      <c r="A113" s="106" t="s">
        <v>180</v>
      </c>
      <c r="B113" s="116">
        <v>8</v>
      </c>
      <c r="C113" s="28" t="s">
        <v>106</v>
      </c>
      <c r="D113" s="59">
        <v>2</v>
      </c>
      <c r="E113" s="72" t="s">
        <v>4</v>
      </c>
      <c r="F113" s="59">
        <v>4</v>
      </c>
      <c r="G113" s="47">
        <v>2</v>
      </c>
      <c r="H113" s="13">
        <v>1.5</v>
      </c>
      <c r="I113" s="13">
        <v>1.5</v>
      </c>
      <c r="J113" s="23">
        <f t="shared" si="8"/>
        <v>1.6666666666666667</v>
      </c>
      <c r="K113" s="36">
        <f t="shared" si="10"/>
        <v>1.5</v>
      </c>
      <c r="L113">
        <f t="shared" si="9"/>
        <v>0.5</v>
      </c>
      <c r="M113" s="36">
        <f t="shared" si="11"/>
        <v>1.2857142857142856</v>
      </c>
      <c r="N113" s="36">
        <f t="shared" si="12"/>
        <v>0.1111111111111111</v>
      </c>
    </row>
    <row r="114" spans="1:15" x14ac:dyDescent="0.2">
      <c r="A114" s="106" t="s">
        <v>180</v>
      </c>
      <c r="B114" s="116">
        <v>8</v>
      </c>
      <c r="C114" s="27" t="s">
        <v>107</v>
      </c>
      <c r="D114" s="55">
        <v>2</v>
      </c>
      <c r="E114" s="74" t="s">
        <v>4</v>
      </c>
      <c r="F114" s="55">
        <v>5</v>
      </c>
      <c r="G114" s="45">
        <v>1.5</v>
      </c>
      <c r="H114" s="34">
        <v>1</v>
      </c>
      <c r="I114" s="34">
        <v>1</v>
      </c>
      <c r="J114" s="23">
        <f t="shared" si="8"/>
        <v>1.1666666666666667</v>
      </c>
      <c r="K114" s="36">
        <f t="shared" si="10"/>
        <v>1</v>
      </c>
      <c r="L114">
        <f t="shared" si="9"/>
        <v>0.33333333333333331</v>
      </c>
      <c r="M114" s="36">
        <f t="shared" si="11"/>
        <v>0.8571428571428571</v>
      </c>
      <c r="N114" s="36">
        <f t="shared" si="12"/>
        <v>-5.555555555555558E-2</v>
      </c>
    </row>
    <row r="115" spans="1:15" x14ac:dyDescent="0.2">
      <c r="A115" s="106" t="s">
        <v>180</v>
      </c>
      <c r="B115" s="117">
        <v>8</v>
      </c>
      <c r="C115" s="27" t="s">
        <v>108</v>
      </c>
      <c r="D115" s="50">
        <v>2</v>
      </c>
      <c r="E115" s="11" t="s">
        <v>4</v>
      </c>
      <c r="F115" s="50">
        <v>6</v>
      </c>
      <c r="G115" s="13">
        <v>0</v>
      </c>
      <c r="H115" s="13">
        <v>0</v>
      </c>
      <c r="I115" s="13">
        <v>0</v>
      </c>
      <c r="J115" s="23">
        <f t="shared" si="8"/>
        <v>0</v>
      </c>
      <c r="K115" s="36">
        <f t="shared" si="10"/>
        <v>0</v>
      </c>
      <c r="L115">
        <f t="shared" si="9"/>
        <v>0</v>
      </c>
      <c r="M115" s="36">
        <f t="shared" si="11"/>
        <v>0</v>
      </c>
      <c r="N115" s="36">
        <f t="shared" si="12"/>
        <v>-0.3888888888888889</v>
      </c>
      <c r="O115" s="21" t="s">
        <v>278</v>
      </c>
    </row>
    <row r="116" spans="1:15" x14ac:dyDescent="0.2">
      <c r="A116" s="106" t="s">
        <v>180</v>
      </c>
      <c r="B116" s="117">
        <v>8</v>
      </c>
      <c r="C116" s="27" t="s">
        <v>109</v>
      </c>
      <c r="D116" s="50">
        <v>2</v>
      </c>
      <c r="E116" s="11" t="s">
        <v>4</v>
      </c>
      <c r="F116" s="50">
        <v>7</v>
      </c>
      <c r="G116" s="47">
        <v>1</v>
      </c>
      <c r="H116" s="13">
        <v>1.5</v>
      </c>
      <c r="I116" s="13">
        <v>1</v>
      </c>
      <c r="J116" s="23">
        <f t="shared" si="8"/>
        <v>1.1666666666666667</v>
      </c>
      <c r="K116" s="36">
        <f t="shared" si="10"/>
        <v>1</v>
      </c>
      <c r="L116">
        <f t="shared" si="9"/>
        <v>0.33333333333333331</v>
      </c>
      <c r="M116" s="36">
        <f t="shared" si="11"/>
        <v>0.8571428571428571</v>
      </c>
      <c r="N116" s="36">
        <f t="shared" si="12"/>
        <v>-5.555555555555558E-2</v>
      </c>
    </row>
    <row r="117" spans="1:15" x14ac:dyDescent="0.2">
      <c r="A117" s="106" t="s">
        <v>180</v>
      </c>
      <c r="B117" s="116">
        <v>8</v>
      </c>
      <c r="C117" s="27" t="s">
        <v>110</v>
      </c>
      <c r="D117" s="50">
        <v>2</v>
      </c>
      <c r="E117" s="11" t="s">
        <v>4</v>
      </c>
      <c r="F117" s="50">
        <v>8</v>
      </c>
      <c r="G117" s="47">
        <v>1</v>
      </c>
      <c r="H117" s="13">
        <v>0</v>
      </c>
      <c r="I117" s="13">
        <v>0</v>
      </c>
      <c r="J117" s="23">
        <f t="shared" si="8"/>
        <v>0.33333333333333331</v>
      </c>
      <c r="K117" s="36">
        <f t="shared" si="10"/>
        <v>0</v>
      </c>
      <c r="L117">
        <f t="shared" si="9"/>
        <v>0</v>
      </c>
      <c r="M117" s="36">
        <f t="shared" si="11"/>
        <v>0</v>
      </c>
      <c r="N117" s="36">
        <f t="shared" si="12"/>
        <v>-0.3888888888888889</v>
      </c>
      <c r="O117" s="21" t="s">
        <v>278</v>
      </c>
    </row>
    <row r="118" spans="1:15" x14ac:dyDescent="0.2">
      <c r="A118" s="106" t="s">
        <v>180</v>
      </c>
      <c r="B118" s="117">
        <v>8</v>
      </c>
      <c r="C118" s="31" t="s">
        <v>15</v>
      </c>
      <c r="D118" s="48">
        <v>2</v>
      </c>
      <c r="E118" s="49" t="s">
        <v>4</v>
      </c>
      <c r="F118" s="48">
        <v>9</v>
      </c>
      <c r="G118" s="46">
        <v>0</v>
      </c>
      <c r="H118" s="19">
        <v>0</v>
      </c>
      <c r="I118" s="19">
        <v>0</v>
      </c>
      <c r="J118" s="22">
        <f t="shared" si="8"/>
        <v>0</v>
      </c>
      <c r="K118" s="36">
        <f t="shared" si="10"/>
        <v>0</v>
      </c>
      <c r="L118">
        <f t="shared" si="9"/>
        <v>0</v>
      </c>
      <c r="M118" s="36">
        <f t="shared" si="11"/>
        <v>0</v>
      </c>
      <c r="N118" s="36">
        <f t="shared" si="12"/>
        <v>-0.3888888888888889</v>
      </c>
    </row>
    <row r="119" spans="1:15" x14ac:dyDescent="0.2">
      <c r="A119" s="106" t="s">
        <v>180</v>
      </c>
      <c r="B119" s="117">
        <v>8</v>
      </c>
      <c r="C119" s="27" t="s">
        <v>111</v>
      </c>
      <c r="D119" s="50">
        <v>2</v>
      </c>
      <c r="E119" s="11" t="s">
        <v>4</v>
      </c>
      <c r="F119" s="50">
        <v>10</v>
      </c>
      <c r="G119" s="47">
        <v>1.5</v>
      </c>
      <c r="H119" s="13">
        <v>1.5</v>
      </c>
      <c r="I119" s="13">
        <v>1</v>
      </c>
      <c r="J119" s="23">
        <f t="shared" si="8"/>
        <v>1.3333333333333333</v>
      </c>
      <c r="K119" s="36">
        <f t="shared" si="10"/>
        <v>1.5</v>
      </c>
      <c r="L119">
        <f t="shared" si="9"/>
        <v>0.5</v>
      </c>
      <c r="M119" s="36">
        <f t="shared" si="11"/>
        <v>1.2857142857142856</v>
      </c>
      <c r="N119" s="36">
        <f t="shared" si="12"/>
        <v>0.1111111111111111</v>
      </c>
    </row>
    <row r="120" spans="1:15" x14ac:dyDescent="0.2">
      <c r="A120" s="106" t="s">
        <v>180</v>
      </c>
      <c r="B120" s="116">
        <v>8</v>
      </c>
      <c r="C120" s="29" t="s">
        <v>112</v>
      </c>
      <c r="D120" s="50">
        <v>2</v>
      </c>
      <c r="E120" s="11" t="s">
        <v>4</v>
      </c>
      <c r="F120" s="50">
        <v>11</v>
      </c>
      <c r="G120" s="47">
        <v>1.5</v>
      </c>
      <c r="H120" s="13">
        <v>1</v>
      </c>
      <c r="I120" s="13">
        <v>1</v>
      </c>
      <c r="J120" s="23">
        <f t="shared" si="8"/>
        <v>1.1666666666666667</v>
      </c>
      <c r="K120" s="36">
        <f t="shared" si="10"/>
        <v>1</v>
      </c>
      <c r="L120">
        <f t="shared" si="9"/>
        <v>0.33333333333333331</v>
      </c>
      <c r="M120" s="36">
        <f t="shared" si="11"/>
        <v>0.8571428571428571</v>
      </c>
      <c r="N120" s="36">
        <f t="shared" si="12"/>
        <v>-5.555555555555558E-2</v>
      </c>
    </row>
    <row r="121" spans="1:15" x14ac:dyDescent="0.2">
      <c r="A121" s="106" t="s">
        <v>180</v>
      </c>
      <c r="B121" s="116">
        <v>8</v>
      </c>
      <c r="C121" s="27" t="s">
        <v>113</v>
      </c>
      <c r="D121" s="50">
        <v>2</v>
      </c>
      <c r="E121" s="11" t="s">
        <v>4</v>
      </c>
      <c r="F121" s="50">
        <v>12</v>
      </c>
      <c r="G121" s="47">
        <v>1</v>
      </c>
      <c r="H121" s="13">
        <v>1.5</v>
      </c>
      <c r="I121" s="47">
        <v>1</v>
      </c>
      <c r="J121" s="23">
        <f t="shared" si="8"/>
        <v>1.1666666666666667</v>
      </c>
      <c r="K121" s="36">
        <f t="shared" si="10"/>
        <v>1</v>
      </c>
      <c r="L121">
        <f t="shared" si="9"/>
        <v>0.33333333333333331</v>
      </c>
      <c r="M121" s="36">
        <f t="shared" si="11"/>
        <v>0.8571428571428571</v>
      </c>
      <c r="N121" s="36">
        <f t="shared" si="12"/>
        <v>-5.555555555555558E-2</v>
      </c>
    </row>
    <row r="122" spans="1:15" x14ac:dyDescent="0.2">
      <c r="A122" s="106" t="s">
        <v>180</v>
      </c>
      <c r="B122" s="117">
        <v>8</v>
      </c>
      <c r="C122" s="27" t="s">
        <v>114</v>
      </c>
      <c r="D122" s="50">
        <v>2</v>
      </c>
      <c r="E122" s="11" t="s">
        <v>5</v>
      </c>
      <c r="F122" s="50">
        <v>1</v>
      </c>
      <c r="G122" s="47">
        <v>1</v>
      </c>
      <c r="H122" s="13">
        <v>1</v>
      </c>
      <c r="I122" s="13">
        <v>1</v>
      </c>
      <c r="J122" s="23">
        <f t="shared" si="8"/>
        <v>1</v>
      </c>
      <c r="K122" s="36">
        <f t="shared" si="10"/>
        <v>1</v>
      </c>
      <c r="L122">
        <f t="shared" si="9"/>
        <v>0.33333333333333331</v>
      </c>
      <c r="M122" s="36">
        <f t="shared" si="11"/>
        <v>0.8571428571428571</v>
      </c>
      <c r="N122" s="36">
        <f t="shared" si="12"/>
        <v>-5.555555555555558E-2</v>
      </c>
    </row>
    <row r="123" spans="1:15" x14ac:dyDescent="0.2">
      <c r="A123" s="106" t="s">
        <v>180</v>
      </c>
      <c r="B123" s="117">
        <v>8</v>
      </c>
      <c r="C123" s="27" t="s">
        <v>116</v>
      </c>
      <c r="D123" s="50">
        <v>2</v>
      </c>
      <c r="E123" s="11" t="s">
        <v>5</v>
      </c>
      <c r="F123" s="50">
        <v>2</v>
      </c>
      <c r="G123" s="47">
        <v>1</v>
      </c>
      <c r="H123" s="13">
        <v>1</v>
      </c>
      <c r="I123" s="13">
        <v>1</v>
      </c>
      <c r="J123" s="23">
        <f t="shared" si="8"/>
        <v>1</v>
      </c>
      <c r="K123" s="36">
        <f t="shared" si="10"/>
        <v>1</v>
      </c>
      <c r="L123">
        <f t="shared" si="9"/>
        <v>0.33333333333333331</v>
      </c>
      <c r="M123" s="36">
        <f t="shared" si="11"/>
        <v>0.8571428571428571</v>
      </c>
      <c r="N123" s="36">
        <f t="shared" si="12"/>
        <v>-5.555555555555558E-2</v>
      </c>
    </row>
    <row r="124" spans="1:15" x14ac:dyDescent="0.2">
      <c r="A124" s="106" t="s">
        <v>180</v>
      </c>
      <c r="B124" s="116">
        <v>8</v>
      </c>
      <c r="C124" s="27" t="s">
        <v>117</v>
      </c>
      <c r="D124" s="50">
        <v>2</v>
      </c>
      <c r="E124" s="11" t="s">
        <v>5</v>
      </c>
      <c r="F124" s="50">
        <v>3</v>
      </c>
      <c r="G124" s="47">
        <v>1.5</v>
      </c>
      <c r="H124" s="13">
        <v>1</v>
      </c>
      <c r="I124" s="13">
        <v>0.5</v>
      </c>
      <c r="J124" s="23">
        <f t="shared" si="8"/>
        <v>1</v>
      </c>
      <c r="K124" s="36">
        <f t="shared" si="10"/>
        <v>1</v>
      </c>
      <c r="L124">
        <f t="shared" si="9"/>
        <v>0.33333333333333331</v>
      </c>
      <c r="M124" s="36">
        <f t="shared" si="11"/>
        <v>0.8571428571428571</v>
      </c>
      <c r="N124" s="36">
        <f t="shared" si="12"/>
        <v>-5.555555555555558E-2</v>
      </c>
    </row>
    <row r="125" spans="1:15" x14ac:dyDescent="0.2">
      <c r="A125" s="106" t="s">
        <v>180</v>
      </c>
      <c r="B125" s="117">
        <v>8</v>
      </c>
      <c r="C125" s="28" t="s">
        <v>118</v>
      </c>
      <c r="D125" s="59">
        <v>2</v>
      </c>
      <c r="E125" s="72" t="s">
        <v>5</v>
      </c>
      <c r="F125" s="59">
        <v>4</v>
      </c>
      <c r="G125" s="47">
        <v>1</v>
      </c>
      <c r="H125" s="13">
        <v>1</v>
      </c>
      <c r="I125" s="13">
        <v>1</v>
      </c>
      <c r="J125" s="23">
        <f t="shared" si="8"/>
        <v>1</v>
      </c>
      <c r="K125" s="36">
        <f t="shared" si="10"/>
        <v>1</v>
      </c>
      <c r="L125">
        <f t="shared" si="9"/>
        <v>0.33333333333333331</v>
      </c>
      <c r="M125" s="36">
        <f t="shared" si="11"/>
        <v>0.8571428571428571</v>
      </c>
      <c r="N125" s="36">
        <f t="shared" si="12"/>
        <v>-5.555555555555558E-2</v>
      </c>
    </row>
    <row r="126" spans="1:15" x14ac:dyDescent="0.2">
      <c r="A126" s="106" t="s">
        <v>180</v>
      </c>
      <c r="B126" s="117">
        <v>8</v>
      </c>
      <c r="C126" s="27" t="s">
        <v>119</v>
      </c>
      <c r="D126" s="50">
        <v>2</v>
      </c>
      <c r="E126" s="11" t="s">
        <v>5</v>
      </c>
      <c r="F126" s="50">
        <v>5</v>
      </c>
      <c r="G126" s="47">
        <v>1.5</v>
      </c>
      <c r="H126" s="13">
        <v>1.5</v>
      </c>
      <c r="I126" s="13">
        <v>1.5</v>
      </c>
      <c r="J126" s="23">
        <f t="shared" si="8"/>
        <v>1.5</v>
      </c>
      <c r="K126" s="36">
        <f t="shared" si="10"/>
        <v>1.5</v>
      </c>
      <c r="L126">
        <f t="shared" si="9"/>
        <v>0.5</v>
      </c>
      <c r="M126" s="36">
        <f t="shared" si="11"/>
        <v>1.2857142857142856</v>
      </c>
      <c r="N126" s="36">
        <f t="shared" si="12"/>
        <v>0.1111111111111111</v>
      </c>
    </row>
    <row r="127" spans="1:15" x14ac:dyDescent="0.2">
      <c r="A127" s="106" t="s">
        <v>180</v>
      </c>
      <c r="B127" s="116">
        <v>8</v>
      </c>
      <c r="C127" s="27" t="s">
        <v>120</v>
      </c>
      <c r="D127" s="50">
        <v>2</v>
      </c>
      <c r="E127" s="11" t="s">
        <v>5</v>
      </c>
      <c r="F127" s="50">
        <v>6</v>
      </c>
      <c r="G127" s="47">
        <v>1.5</v>
      </c>
      <c r="H127" s="13">
        <v>1.5</v>
      </c>
      <c r="I127" s="13">
        <v>1.5</v>
      </c>
      <c r="J127" s="23">
        <f t="shared" si="8"/>
        <v>1.5</v>
      </c>
      <c r="K127" s="36">
        <f t="shared" si="10"/>
        <v>1.5</v>
      </c>
      <c r="L127">
        <f t="shared" si="9"/>
        <v>0.5</v>
      </c>
      <c r="M127" s="36">
        <f t="shared" si="11"/>
        <v>1.2857142857142856</v>
      </c>
      <c r="N127" s="36">
        <f t="shared" si="12"/>
        <v>0.1111111111111111</v>
      </c>
    </row>
    <row r="128" spans="1:15" x14ac:dyDescent="0.2">
      <c r="A128" s="106" t="s">
        <v>180</v>
      </c>
      <c r="B128" s="116">
        <v>8</v>
      </c>
      <c r="C128" s="27" t="s">
        <v>121</v>
      </c>
      <c r="D128" s="50">
        <v>2</v>
      </c>
      <c r="E128" s="11" t="s">
        <v>5</v>
      </c>
      <c r="F128" s="50">
        <v>7</v>
      </c>
      <c r="G128" s="47">
        <v>1.5</v>
      </c>
      <c r="H128" s="13">
        <v>1.5</v>
      </c>
      <c r="I128" s="13">
        <v>1</v>
      </c>
      <c r="J128" s="23">
        <f t="shared" si="8"/>
        <v>1.3333333333333333</v>
      </c>
      <c r="K128" s="36">
        <f t="shared" si="10"/>
        <v>1.5</v>
      </c>
      <c r="L128">
        <f t="shared" si="9"/>
        <v>0.5</v>
      </c>
      <c r="M128" s="36">
        <f t="shared" si="11"/>
        <v>1.2857142857142856</v>
      </c>
      <c r="N128" s="36">
        <f t="shared" si="12"/>
        <v>0.1111111111111111</v>
      </c>
    </row>
    <row r="129" spans="1:15" x14ac:dyDescent="0.2">
      <c r="A129" s="106" t="s">
        <v>180</v>
      </c>
      <c r="B129" s="117">
        <v>8</v>
      </c>
      <c r="C129" s="27" t="s">
        <v>122</v>
      </c>
      <c r="D129" s="50">
        <v>2</v>
      </c>
      <c r="E129" s="11" t="s">
        <v>5</v>
      </c>
      <c r="F129" s="50">
        <v>8</v>
      </c>
      <c r="G129" s="47">
        <v>1.5</v>
      </c>
      <c r="H129" s="13">
        <v>1</v>
      </c>
      <c r="I129" s="13">
        <v>1</v>
      </c>
      <c r="J129" s="23">
        <f t="shared" si="8"/>
        <v>1.1666666666666667</v>
      </c>
      <c r="K129" s="36">
        <f t="shared" si="10"/>
        <v>1</v>
      </c>
      <c r="L129">
        <f t="shared" si="9"/>
        <v>0.33333333333333331</v>
      </c>
      <c r="M129" s="36">
        <f t="shared" si="11"/>
        <v>0.8571428571428571</v>
      </c>
      <c r="N129" s="36">
        <f t="shared" si="12"/>
        <v>-5.555555555555558E-2</v>
      </c>
    </row>
    <row r="130" spans="1:15" x14ac:dyDescent="0.2">
      <c r="A130" s="106" t="s">
        <v>180</v>
      </c>
      <c r="B130" s="117">
        <v>8</v>
      </c>
      <c r="C130" s="27" t="s">
        <v>123</v>
      </c>
      <c r="D130" s="50">
        <v>2</v>
      </c>
      <c r="E130" s="11" t="s">
        <v>5</v>
      </c>
      <c r="F130" s="50">
        <v>9</v>
      </c>
      <c r="G130" s="47">
        <v>1</v>
      </c>
      <c r="H130" s="13">
        <v>1</v>
      </c>
      <c r="I130" s="13">
        <v>1</v>
      </c>
      <c r="J130" s="23">
        <f t="shared" si="8"/>
        <v>1</v>
      </c>
      <c r="K130" s="36">
        <f t="shared" si="10"/>
        <v>1</v>
      </c>
      <c r="L130">
        <f t="shared" si="9"/>
        <v>0.33333333333333331</v>
      </c>
      <c r="M130" s="36">
        <f t="shared" si="11"/>
        <v>0.8571428571428571</v>
      </c>
      <c r="N130" s="36">
        <f t="shared" si="12"/>
        <v>-5.555555555555558E-2</v>
      </c>
    </row>
    <row r="131" spans="1:15" x14ac:dyDescent="0.2">
      <c r="A131" s="106" t="s">
        <v>180</v>
      </c>
      <c r="B131" s="116">
        <v>8</v>
      </c>
      <c r="C131" s="27" t="s">
        <v>124</v>
      </c>
      <c r="D131" s="50">
        <v>2</v>
      </c>
      <c r="E131" s="11" t="s">
        <v>5</v>
      </c>
      <c r="F131" s="50">
        <v>10</v>
      </c>
      <c r="G131" s="47">
        <v>1</v>
      </c>
      <c r="H131" s="13">
        <v>1</v>
      </c>
      <c r="I131" s="13">
        <v>1</v>
      </c>
      <c r="J131" s="23">
        <f t="shared" ref="J131:J194" si="13">AVERAGE(G131:I131)</f>
        <v>1</v>
      </c>
      <c r="K131" s="36">
        <f t="shared" si="10"/>
        <v>1</v>
      </c>
      <c r="L131">
        <f t="shared" ref="L131:L194" si="14">K131/3</f>
        <v>0.33333333333333331</v>
      </c>
      <c r="M131" s="36">
        <f t="shared" si="11"/>
        <v>0.8571428571428571</v>
      </c>
      <c r="N131" s="36">
        <f t="shared" si="12"/>
        <v>-5.555555555555558E-2</v>
      </c>
      <c r="O131" s="21" t="s">
        <v>278</v>
      </c>
    </row>
    <row r="132" spans="1:15" x14ac:dyDescent="0.2">
      <c r="A132" s="106" t="s">
        <v>180</v>
      </c>
      <c r="B132" s="117">
        <v>8</v>
      </c>
      <c r="C132" s="31" t="s">
        <v>180</v>
      </c>
      <c r="D132" s="51">
        <v>2</v>
      </c>
      <c r="E132" s="14" t="s">
        <v>5</v>
      </c>
      <c r="F132" s="51">
        <v>11</v>
      </c>
      <c r="G132" s="46">
        <v>1.5</v>
      </c>
      <c r="H132" s="46">
        <v>1.5</v>
      </c>
      <c r="I132" s="46">
        <v>1.5</v>
      </c>
      <c r="J132" s="22">
        <f t="shared" si="13"/>
        <v>1.5</v>
      </c>
      <c r="K132" s="36">
        <f t="shared" si="10"/>
        <v>1.5</v>
      </c>
      <c r="L132">
        <f t="shared" si="14"/>
        <v>0.5</v>
      </c>
      <c r="M132" s="36">
        <f t="shared" si="11"/>
        <v>1.2857142857142856</v>
      </c>
      <c r="N132" s="36">
        <f t="shared" si="12"/>
        <v>0.1111111111111111</v>
      </c>
      <c r="O132" s="21" t="s">
        <v>278</v>
      </c>
    </row>
    <row r="133" spans="1:15" x14ac:dyDescent="0.2">
      <c r="A133" s="106" t="s">
        <v>180</v>
      </c>
      <c r="B133" s="117">
        <v>8</v>
      </c>
      <c r="C133" s="27" t="s">
        <v>125</v>
      </c>
      <c r="D133" s="50">
        <v>2</v>
      </c>
      <c r="E133" s="11" t="s">
        <v>5</v>
      </c>
      <c r="F133" s="50">
        <v>12</v>
      </c>
      <c r="G133" s="47">
        <v>1.5</v>
      </c>
      <c r="H133" s="13">
        <v>1.5</v>
      </c>
      <c r="I133" s="13">
        <v>1.5</v>
      </c>
      <c r="J133" s="23">
        <f t="shared" si="13"/>
        <v>1.5</v>
      </c>
      <c r="K133" s="36">
        <f t="shared" si="10"/>
        <v>1.5</v>
      </c>
      <c r="L133">
        <f t="shared" si="14"/>
        <v>0.5</v>
      </c>
      <c r="M133" s="36">
        <f t="shared" si="11"/>
        <v>1.2857142857142856</v>
      </c>
      <c r="N133" s="36">
        <f t="shared" si="12"/>
        <v>0.1111111111111111</v>
      </c>
    </row>
    <row r="134" spans="1:15" x14ac:dyDescent="0.2">
      <c r="A134" s="106" t="s">
        <v>180</v>
      </c>
      <c r="B134" s="116">
        <v>8</v>
      </c>
      <c r="C134" s="27" t="s">
        <v>126</v>
      </c>
      <c r="D134" s="50">
        <v>2</v>
      </c>
      <c r="E134" s="11" t="s">
        <v>6</v>
      </c>
      <c r="F134" s="50">
        <v>1</v>
      </c>
      <c r="G134" s="47">
        <v>1</v>
      </c>
      <c r="H134" s="13">
        <v>1.5</v>
      </c>
      <c r="I134" s="13">
        <v>1</v>
      </c>
      <c r="J134" s="23">
        <f t="shared" si="13"/>
        <v>1.1666666666666667</v>
      </c>
      <c r="K134" s="36">
        <f t="shared" si="10"/>
        <v>1</v>
      </c>
      <c r="L134">
        <f t="shared" si="14"/>
        <v>0.33333333333333331</v>
      </c>
      <c r="M134" s="36">
        <f t="shared" si="11"/>
        <v>0.8571428571428571</v>
      </c>
      <c r="N134" s="36">
        <f t="shared" si="12"/>
        <v>-5.555555555555558E-2</v>
      </c>
    </row>
    <row r="135" spans="1:15" x14ac:dyDescent="0.2">
      <c r="A135" s="106" t="s">
        <v>180</v>
      </c>
      <c r="B135" s="116">
        <v>8</v>
      </c>
      <c r="C135" s="27" t="s">
        <v>127</v>
      </c>
      <c r="D135" s="50">
        <v>2</v>
      </c>
      <c r="E135" s="11" t="s">
        <v>6</v>
      </c>
      <c r="F135" s="50">
        <v>2</v>
      </c>
      <c r="G135" s="47">
        <v>1.5</v>
      </c>
      <c r="H135" s="13">
        <v>1.5</v>
      </c>
      <c r="I135" s="13">
        <v>0.5</v>
      </c>
      <c r="J135" s="23">
        <f t="shared" si="13"/>
        <v>1.1666666666666667</v>
      </c>
      <c r="K135" s="36">
        <f t="shared" si="10"/>
        <v>1.5</v>
      </c>
      <c r="L135">
        <f t="shared" si="14"/>
        <v>0.5</v>
      </c>
      <c r="M135" s="36">
        <f t="shared" si="11"/>
        <v>1.2857142857142856</v>
      </c>
      <c r="N135" s="36">
        <f t="shared" si="12"/>
        <v>0.1111111111111111</v>
      </c>
    </row>
    <row r="136" spans="1:15" x14ac:dyDescent="0.2">
      <c r="A136" s="106" t="s">
        <v>180</v>
      </c>
      <c r="B136" s="117">
        <v>8</v>
      </c>
      <c r="C136" s="31" t="s">
        <v>20</v>
      </c>
      <c r="D136" s="51">
        <v>2</v>
      </c>
      <c r="E136" s="14" t="s">
        <v>6</v>
      </c>
      <c r="F136" s="51">
        <v>3</v>
      </c>
      <c r="G136" s="44" t="s">
        <v>279</v>
      </c>
      <c r="H136" s="19" t="s">
        <v>279</v>
      </c>
      <c r="I136" s="18" t="s">
        <v>279</v>
      </c>
      <c r="J136" s="22" t="e">
        <f t="shared" si="13"/>
        <v>#DIV/0!</v>
      </c>
      <c r="K136" s="36" t="e">
        <f t="shared" si="10"/>
        <v>#NUM!</v>
      </c>
      <c r="L136" t="e">
        <f t="shared" si="14"/>
        <v>#NUM!</v>
      </c>
      <c r="M136" s="36" t="e">
        <f t="shared" si="11"/>
        <v>#NUM!</v>
      </c>
      <c r="N136" s="36" t="e">
        <f t="shared" si="12"/>
        <v>#NUM!</v>
      </c>
      <c r="O136" s="21" t="s">
        <v>286</v>
      </c>
    </row>
    <row r="137" spans="1:15" x14ac:dyDescent="0.2">
      <c r="A137" s="106" t="s">
        <v>180</v>
      </c>
      <c r="B137" s="117">
        <v>8</v>
      </c>
      <c r="C137" s="27" t="s">
        <v>128</v>
      </c>
      <c r="D137" s="50">
        <v>2</v>
      </c>
      <c r="E137" s="11" t="s">
        <v>6</v>
      </c>
      <c r="F137" s="50">
        <v>4</v>
      </c>
      <c r="G137" s="47">
        <v>2</v>
      </c>
      <c r="H137" s="13">
        <v>1.5</v>
      </c>
      <c r="I137" s="13">
        <v>1</v>
      </c>
      <c r="J137" s="23">
        <f t="shared" si="13"/>
        <v>1.5</v>
      </c>
      <c r="K137" s="36">
        <f t="shared" ref="K137:K200" si="15">MEDIAN(G137:I137)</f>
        <v>1.5</v>
      </c>
      <c r="L137">
        <f t="shared" si="14"/>
        <v>0.5</v>
      </c>
      <c r="M137" s="36">
        <f t="shared" si="11"/>
        <v>1.2857142857142856</v>
      </c>
      <c r="N137" s="36">
        <f t="shared" si="12"/>
        <v>0.1111111111111111</v>
      </c>
    </row>
    <row r="138" spans="1:15" x14ac:dyDescent="0.2">
      <c r="A138" s="106" t="s">
        <v>180</v>
      </c>
      <c r="B138" s="116">
        <v>8</v>
      </c>
      <c r="C138" s="27" t="s">
        <v>129</v>
      </c>
      <c r="D138" s="50">
        <v>2</v>
      </c>
      <c r="E138" s="11" t="s">
        <v>6</v>
      </c>
      <c r="F138" s="50">
        <v>5</v>
      </c>
      <c r="G138" s="47">
        <v>1.5</v>
      </c>
      <c r="H138" s="13">
        <v>1.5</v>
      </c>
      <c r="I138" s="13">
        <v>0.5</v>
      </c>
      <c r="J138" s="23">
        <f t="shared" si="13"/>
        <v>1.1666666666666667</v>
      </c>
      <c r="K138" s="36">
        <f t="shared" si="15"/>
        <v>1.5</v>
      </c>
      <c r="L138">
        <f t="shared" si="14"/>
        <v>0.5</v>
      </c>
      <c r="M138" s="36">
        <f t="shared" si="11"/>
        <v>1.2857142857142856</v>
      </c>
      <c r="N138" s="36">
        <f t="shared" si="12"/>
        <v>0.1111111111111111</v>
      </c>
    </row>
    <row r="139" spans="1:15" x14ac:dyDescent="0.2">
      <c r="A139" s="106" t="s">
        <v>180</v>
      </c>
      <c r="B139" s="117">
        <v>8</v>
      </c>
      <c r="C139" s="27" t="s">
        <v>130</v>
      </c>
      <c r="D139" s="50">
        <v>2</v>
      </c>
      <c r="E139" s="11" t="s">
        <v>6</v>
      </c>
      <c r="F139" s="50">
        <v>6</v>
      </c>
      <c r="G139" s="47">
        <v>1.5</v>
      </c>
      <c r="H139" s="13">
        <v>2</v>
      </c>
      <c r="I139" s="13">
        <v>1</v>
      </c>
      <c r="J139" s="23">
        <f t="shared" si="13"/>
        <v>1.5</v>
      </c>
      <c r="K139" s="36">
        <f t="shared" si="15"/>
        <v>1.5</v>
      </c>
      <c r="L139">
        <f t="shared" si="14"/>
        <v>0.5</v>
      </c>
      <c r="M139" s="36">
        <f t="shared" si="11"/>
        <v>1.2857142857142856</v>
      </c>
      <c r="N139" s="36">
        <f t="shared" si="12"/>
        <v>0.1111111111111111</v>
      </c>
    </row>
    <row r="140" spans="1:15" x14ac:dyDescent="0.2">
      <c r="A140" s="106" t="s">
        <v>180</v>
      </c>
      <c r="B140" s="117">
        <v>8</v>
      </c>
      <c r="C140" s="27" t="s">
        <v>131</v>
      </c>
      <c r="D140" s="50">
        <v>2</v>
      </c>
      <c r="E140" s="11" t="s">
        <v>6</v>
      </c>
      <c r="F140" s="50">
        <v>7</v>
      </c>
      <c r="G140" s="47">
        <v>0.5</v>
      </c>
      <c r="H140" s="13">
        <v>1.5</v>
      </c>
      <c r="I140" s="13">
        <v>1</v>
      </c>
      <c r="J140" s="23">
        <f t="shared" si="13"/>
        <v>1</v>
      </c>
      <c r="K140" s="36">
        <f t="shared" si="15"/>
        <v>1</v>
      </c>
      <c r="L140">
        <f t="shared" si="14"/>
        <v>0.33333333333333331</v>
      </c>
      <c r="M140" s="36">
        <f t="shared" si="11"/>
        <v>0.8571428571428571</v>
      </c>
      <c r="N140" s="36">
        <f t="shared" si="12"/>
        <v>-5.555555555555558E-2</v>
      </c>
    </row>
    <row r="141" spans="1:15" x14ac:dyDescent="0.2">
      <c r="A141" s="106" t="s">
        <v>180</v>
      </c>
      <c r="B141" s="116">
        <v>8</v>
      </c>
      <c r="C141" s="27" t="s">
        <v>132</v>
      </c>
      <c r="D141" s="50">
        <v>2</v>
      </c>
      <c r="E141" s="11" t="s">
        <v>6</v>
      </c>
      <c r="F141" s="50">
        <v>8</v>
      </c>
      <c r="G141" s="47">
        <v>0.5</v>
      </c>
      <c r="H141" s="13">
        <v>1.5</v>
      </c>
      <c r="I141" s="13">
        <v>1</v>
      </c>
      <c r="J141" s="23">
        <f t="shared" si="13"/>
        <v>1</v>
      </c>
      <c r="K141" s="36">
        <f t="shared" si="15"/>
        <v>1</v>
      </c>
      <c r="L141">
        <f t="shared" si="14"/>
        <v>0.33333333333333331</v>
      </c>
      <c r="M141" s="36">
        <f t="shared" si="11"/>
        <v>0.8571428571428571</v>
      </c>
      <c r="N141" s="36">
        <f t="shared" si="12"/>
        <v>-5.555555555555558E-2</v>
      </c>
    </row>
    <row r="142" spans="1:15" x14ac:dyDescent="0.2">
      <c r="A142" s="106" t="s">
        <v>180</v>
      </c>
      <c r="B142" s="116">
        <v>8</v>
      </c>
      <c r="C142" s="27" t="s">
        <v>133</v>
      </c>
      <c r="D142" s="50">
        <v>2</v>
      </c>
      <c r="E142" s="11" t="s">
        <v>6</v>
      </c>
      <c r="F142" s="50">
        <v>9</v>
      </c>
      <c r="G142" s="47">
        <v>1</v>
      </c>
      <c r="H142" s="13">
        <v>1.5</v>
      </c>
      <c r="I142" s="13">
        <v>1.5</v>
      </c>
      <c r="J142" s="23">
        <f t="shared" si="13"/>
        <v>1.3333333333333333</v>
      </c>
      <c r="K142" s="36">
        <f t="shared" si="15"/>
        <v>1.5</v>
      </c>
      <c r="L142">
        <f t="shared" si="14"/>
        <v>0.5</v>
      </c>
      <c r="M142" s="36">
        <f t="shared" si="11"/>
        <v>1.2857142857142856</v>
      </c>
      <c r="N142" s="36">
        <f t="shared" si="12"/>
        <v>0.1111111111111111</v>
      </c>
    </row>
    <row r="143" spans="1:15" x14ac:dyDescent="0.2">
      <c r="A143" s="106" t="s">
        <v>180</v>
      </c>
      <c r="B143" s="117">
        <v>8</v>
      </c>
      <c r="C143" s="27" t="s">
        <v>134</v>
      </c>
      <c r="D143" s="50">
        <v>2</v>
      </c>
      <c r="E143" s="11" t="s">
        <v>6</v>
      </c>
      <c r="F143" s="50">
        <v>10</v>
      </c>
      <c r="G143" s="47">
        <v>1</v>
      </c>
      <c r="H143" s="13">
        <v>1.5</v>
      </c>
      <c r="I143" s="13">
        <v>0.5</v>
      </c>
      <c r="J143" s="23">
        <f t="shared" si="13"/>
        <v>1</v>
      </c>
      <c r="K143" s="36">
        <f t="shared" si="15"/>
        <v>1</v>
      </c>
      <c r="L143">
        <f t="shared" si="14"/>
        <v>0.33333333333333331</v>
      </c>
      <c r="M143" s="36">
        <f t="shared" si="11"/>
        <v>0.8571428571428571</v>
      </c>
      <c r="N143" s="36">
        <f t="shared" si="12"/>
        <v>-5.555555555555558E-2</v>
      </c>
    </row>
    <row r="144" spans="1:15" x14ac:dyDescent="0.2">
      <c r="A144" s="106" t="s">
        <v>180</v>
      </c>
      <c r="B144" s="117">
        <v>8</v>
      </c>
      <c r="C144" s="27" t="s">
        <v>135</v>
      </c>
      <c r="D144" s="50">
        <v>2</v>
      </c>
      <c r="E144" s="11" t="s">
        <v>6</v>
      </c>
      <c r="F144" s="50">
        <v>11</v>
      </c>
      <c r="G144" s="47">
        <v>1</v>
      </c>
      <c r="H144" s="13">
        <v>1</v>
      </c>
      <c r="I144" s="13">
        <v>1.5</v>
      </c>
      <c r="J144" s="23">
        <f t="shared" si="13"/>
        <v>1.1666666666666667</v>
      </c>
      <c r="K144" s="36">
        <f t="shared" si="15"/>
        <v>1</v>
      </c>
      <c r="L144">
        <f t="shared" si="14"/>
        <v>0.33333333333333331</v>
      </c>
      <c r="M144" s="36">
        <f t="shared" si="11"/>
        <v>0.8571428571428571</v>
      </c>
      <c r="N144" s="36">
        <f t="shared" si="12"/>
        <v>-5.555555555555558E-2</v>
      </c>
    </row>
    <row r="145" spans="1:15" x14ac:dyDescent="0.2">
      <c r="A145" s="106" t="s">
        <v>180</v>
      </c>
      <c r="B145" s="116">
        <v>8</v>
      </c>
      <c r="C145" s="28" t="s">
        <v>136</v>
      </c>
      <c r="D145" s="59">
        <v>2</v>
      </c>
      <c r="E145" s="72" t="s">
        <v>6</v>
      </c>
      <c r="F145" s="59">
        <v>12</v>
      </c>
      <c r="G145" s="13">
        <v>1.5</v>
      </c>
      <c r="H145" s="13">
        <v>1.5</v>
      </c>
      <c r="I145" s="13">
        <v>1.5</v>
      </c>
      <c r="J145" s="23">
        <f t="shared" si="13"/>
        <v>1.5</v>
      </c>
      <c r="K145" s="36">
        <f t="shared" si="15"/>
        <v>1.5</v>
      </c>
      <c r="L145">
        <f t="shared" si="14"/>
        <v>0.5</v>
      </c>
      <c r="M145" s="36">
        <f t="shared" si="11"/>
        <v>1.2857142857142856</v>
      </c>
      <c r="N145" s="36">
        <f t="shared" si="12"/>
        <v>0.1111111111111111</v>
      </c>
    </row>
    <row r="146" spans="1:15" x14ac:dyDescent="0.2">
      <c r="A146" s="106" t="s">
        <v>180</v>
      </c>
      <c r="B146" s="117">
        <v>8</v>
      </c>
      <c r="C146" s="28" t="s">
        <v>137</v>
      </c>
      <c r="D146" s="59">
        <v>2</v>
      </c>
      <c r="E146" s="72" t="s">
        <v>7</v>
      </c>
      <c r="F146" s="59">
        <v>1</v>
      </c>
      <c r="G146" s="47">
        <v>0.5</v>
      </c>
      <c r="H146" s="13">
        <v>1</v>
      </c>
      <c r="I146" s="13">
        <v>0.5</v>
      </c>
      <c r="J146" s="23">
        <f t="shared" si="13"/>
        <v>0.66666666666666663</v>
      </c>
      <c r="K146" s="36">
        <f t="shared" si="15"/>
        <v>0.5</v>
      </c>
      <c r="L146">
        <f t="shared" si="14"/>
        <v>0.16666666666666666</v>
      </c>
      <c r="M146" s="36">
        <f t="shared" si="11"/>
        <v>0.42857142857142855</v>
      </c>
      <c r="N146" s="36">
        <f t="shared" si="12"/>
        <v>-0.22222222222222224</v>
      </c>
    </row>
    <row r="147" spans="1:15" x14ac:dyDescent="0.2">
      <c r="A147" s="106" t="s">
        <v>180</v>
      </c>
      <c r="B147" s="117">
        <v>8</v>
      </c>
      <c r="C147" s="27" t="s">
        <v>138</v>
      </c>
      <c r="D147" s="50">
        <v>2</v>
      </c>
      <c r="E147" s="11" t="s">
        <v>7</v>
      </c>
      <c r="F147" s="50">
        <v>2</v>
      </c>
      <c r="G147" s="47">
        <v>0.5</v>
      </c>
      <c r="H147" s="13">
        <v>0.5</v>
      </c>
      <c r="I147" s="13">
        <v>1</v>
      </c>
      <c r="J147" s="23">
        <f t="shared" si="13"/>
        <v>0.66666666666666663</v>
      </c>
      <c r="K147" s="36">
        <f t="shared" si="15"/>
        <v>0.5</v>
      </c>
      <c r="L147">
        <f t="shared" si="14"/>
        <v>0.16666666666666666</v>
      </c>
      <c r="M147" s="36">
        <f t="shared" si="11"/>
        <v>0.42857142857142855</v>
      </c>
      <c r="N147" s="36">
        <f t="shared" si="12"/>
        <v>-0.22222222222222224</v>
      </c>
    </row>
    <row r="148" spans="1:15" x14ac:dyDescent="0.2">
      <c r="A148" s="106" t="s">
        <v>180</v>
      </c>
      <c r="B148" s="116">
        <v>8</v>
      </c>
      <c r="C148" s="27" t="s">
        <v>139</v>
      </c>
      <c r="D148" s="50">
        <v>2</v>
      </c>
      <c r="E148" s="11" t="s">
        <v>7</v>
      </c>
      <c r="F148" s="50">
        <v>3</v>
      </c>
      <c r="G148" s="47">
        <v>1</v>
      </c>
      <c r="H148" s="13">
        <v>0.5</v>
      </c>
      <c r="I148" s="13">
        <v>0.5</v>
      </c>
      <c r="J148" s="23">
        <f t="shared" si="13"/>
        <v>0.66666666666666663</v>
      </c>
      <c r="K148" s="36">
        <f t="shared" si="15"/>
        <v>0.5</v>
      </c>
      <c r="L148">
        <f t="shared" si="14"/>
        <v>0.16666666666666666</v>
      </c>
      <c r="M148" s="36">
        <f t="shared" si="11"/>
        <v>0.42857142857142855</v>
      </c>
      <c r="N148" s="36">
        <f t="shared" si="12"/>
        <v>-0.22222222222222224</v>
      </c>
    </row>
    <row r="149" spans="1:15" x14ac:dyDescent="0.2">
      <c r="A149" s="106" t="s">
        <v>180</v>
      </c>
      <c r="B149" s="116">
        <v>8</v>
      </c>
      <c r="C149" s="27" t="s">
        <v>140</v>
      </c>
      <c r="D149" s="50">
        <v>2</v>
      </c>
      <c r="E149" s="11" t="s">
        <v>7</v>
      </c>
      <c r="F149" s="50">
        <v>4</v>
      </c>
      <c r="G149" s="47">
        <v>1</v>
      </c>
      <c r="H149" s="13">
        <v>1</v>
      </c>
      <c r="I149" s="13">
        <v>1</v>
      </c>
      <c r="J149" s="23">
        <f t="shared" si="13"/>
        <v>1</v>
      </c>
      <c r="K149" s="36">
        <f t="shared" si="15"/>
        <v>1</v>
      </c>
      <c r="L149">
        <f t="shared" si="14"/>
        <v>0.33333333333333331</v>
      </c>
      <c r="M149" s="36">
        <f t="shared" si="11"/>
        <v>0.8571428571428571</v>
      </c>
      <c r="N149" s="36">
        <f t="shared" si="12"/>
        <v>-5.555555555555558E-2</v>
      </c>
    </row>
    <row r="150" spans="1:15" x14ac:dyDescent="0.2">
      <c r="A150" s="106" t="s">
        <v>180</v>
      </c>
      <c r="B150" s="117">
        <v>8</v>
      </c>
      <c r="C150" s="28" t="s">
        <v>141</v>
      </c>
      <c r="D150" s="59">
        <v>2</v>
      </c>
      <c r="E150" s="72" t="s">
        <v>7</v>
      </c>
      <c r="F150" s="59">
        <v>5</v>
      </c>
      <c r="G150" s="47">
        <v>1</v>
      </c>
      <c r="H150" s="13">
        <v>1.5</v>
      </c>
      <c r="I150" s="13">
        <v>1</v>
      </c>
      <c r="J150" s="23">
        <f t="shared" si="13"/>
        <v>1.1666666666666667</v>
      </c>
      <c r="K150" s="36">
        <f t="shared" si="15"/>
        <v>1</v>
      </c>
      <c r="L150">
        <f t="shared" si="14"/>
        <v>0.33333333333333331</v>
      </c>
      <c r="M150" s="36">
        <f t="shared" si="11"/>
        <v>0.8571428571428571</v>
      </c>
      <c r="N150" s="36">
        <f t="shared" si="12"/>
        <v>-5.555555555555558E-2</v>
      </c>
    </row>
    <row r="151" spans="1:15" x14ac:dyDescent="0.2">
      <c r="A151" s="106" t="s">
        <v>180</v>
      </c>
      <c r="B151" s="117">
        <v>8</v>
      </c>
      <c r="C151" s="28" t="s">
        <v>142</v>
      </c>
      <c r="D151" s="59">
        <v>2</v>
      </c>
      <c r="E151" s="72" t="s">
        <v>7</v>
      </c>
      <c r="F151" s="59">
        <v>6</v>
      </c>
      <c r="G151" s="47">
        <v>1</v>
      </c>
      <c r="H151" s="13">
        <v>0.5</v>
      </c>
      <c r="I151" s="13">
        <v>1.5</v>
      </c>
      <c r="J151" s="23">
        <f t="shared" si="13"/>
        <v>1</v>
      </c>
      <c r="K151" s="36">
        <f t="shared" si="15"/>
        <v>1</v>
      </c>
      <c r="L151">
        <f t="shared" si="14"/>
        <v>0.33333333333333331</v>
      </c>
      <c r="M151" s="36">
        <f t="shared" si="11"/>
        <v>0.8571428571428571</v>
      </c>
      <c r="N151" s="36">
        <f t="shared" si="12"/>
        <v>-5.555555555555558E-2</v>
      </c>
    </row>
    <row r="152" spans="1:15" x14ac:dyDescent="0.2">
      <c r="A152" s="106" t="s">
        <v>180</v>
      </c>
      <c r="B152" s="116">
        <v>8</v>
      </c>
      <c r="C152" s="31" t="s">
        <v>10</v>
      </c>
      <c r="D152" s="51">
        <v>2</v>
      </c>
      <c r="E152" s="14" t="s">
        <v>7</v>
      </c>
      <c r="F152" s="51">
        <v>7</v>
      </c>
      <c r="G152" s="46">
        <v>1.5</v>
      </c>
      <c r="H152" s="19">
        <v>1</v>
      </c>
      <c r="I152" s="19">
        <v>1.5</v>
      </c>
      <c r="J152" s="22">
        <f t="shared" si="13"/>
        <v>1.3333333333333333</v>
      </c>
      <c r="K152" s="36">
        <f t="shared" si="15"/>
        <v>1.5</v>
      </c>
      <c r="L152">
        <f t="shared" si="14"/>
        <v>0.5</v>
      </c>
      <c r="M152" s="36">
        <f t="shared" si="11"/>
        <v>1.2857142857142856</v>
      </c>
      <c r="N152" s="36">
        <f t="shared" si="12"/>
        <v>0.1111111111111111</v>
      </c>
    </row>
    <row r="153" spans="1:15" x14ac:dyDescent="0.2">
      <c r="A153" s="106" t="s">
        <v>180</v>
      </c>
      <c r="B153" s="117">
        <v>8</v>
      </c>
      <c r="C153" s="27" t="s">
        <v>143</v>
      </c>
      <c r="D153" s="50">
        <v>2</v>
      </c>
      <c r="E153" s="11" t="s">
        <v>7</v>
      </c>
      <c r="F153" s="50">
        <v>8</v>
      </c>
      <c r="G153" s="47">
        <v>1</v>
      </c>
      <c r="H153" s="13">
        <v>1</v>
      </c>
      <c r="I153" s="13">
        <v>1</v>
      </c>
      <c r="J153" s="23">
        <f t="shared" si="13"/>
        <v>1</v>
      </c>
      <c r="K153" s="36">
        <f t="shared" si="15"/>
        <v>1</v>
      </c>
      <c r="L153">
        <f t="shared" si="14"/>
        <v>0.33333333333333331</v>
      </c>
      <c r="M153" s="36">
        <f t="shared" si="11"/>
        <v>0.8571428571428571</v>
      </c>
      <c r="N153" s="36">
        <f t="shared" si="12"/>
        <v>-5.555555555555558E-2</v>
      </c>
    </row>
    <row r="154" spans="1:15" x14ac:dyDescent="0.2">
      <c r="A154" s="106" t="s">
        <v>180</v>
      </c>
      <c r="B154" s="117">
        <v>8</v>
      </c>
      <c r="C154" s="27" t="s">
        <v>144</v>
      </c>
      <c r="D154" s="50">
        <v>2</v>
      </c>
      <c r="E154" s="11" t="s">
        <v>7</v>
      </c>
      <c r="F154" s="50">
        <v>9</v>
      </c>
      <c r="G154" s="47">
        <v>1</v>
      </c>
      <c r="H154" s="13">
        <v>1</v>
      </c>
      <c r="I154" s="13">
        <v>1</v>
      </c>
      <c r="J154" s="23">
        <f t="shared" si="13"/>
        <v>1</v>
      </c>
      <c r="K154" s="36">
        <f t="shared" si="15"/>
        <v>1</v>
      </c>
      <c r="L154">
        <f t="shared" si="14"/>
        <v>0.33333333333333331</v>
      </c>
      <c r="M154" s="36">
        <f t="shared" si="11"/>
        <v>0.8571428571428571</v>
      </c>
      <c r="N154" s="36">
        <f t="shared" si="12"/>
        <v>-5.555555555555558E-2</v>
      </c>
    </row>
    <row r="155" spans="1:15" x14ac:dyDescent="0.2">
      <c r="A155" s="106" t="s">
        <v>180</v>
      </c>
      <c r="B155" s="116">
        <v>8</v>
      </c>
      <c r="C155" s="27" t="s">
        <v>145</v>
      </c>
      <c r="D155" s="50">
        <v>2</v>
      </c>
      <c r="E155" s="11" t="s">
        <v>7</v>
      </c>
      <c r="F155" s="50">
        <v>10</v>
      </c>
      <c r="G155" s="47">
        <v>1</v>
      </c>
      <c r="H155" s="13">
        <v>1</v>
      </c>
      <c r="I155" s="13">
        <v>0.5</v>
      </c>
      <c r="J155" s="23">
        <f t="shared" si="13"/>
        <v>0.83333333333333337</v>
      </c>
      <c r="K155" s="36">
        <f t="shared" si="15"/>
        <v>1</v>
      </c>
      <c r="L155">
        <f t="shared" si="14"/>
        <v>0.33333333333333331</v>
      </c>
      <c r="M155" s="36">
        <f t="shared" si="11"/>
        <v>0.8571428571428571</v>
      </c>
      <c r="N155" s="36">
        <f t="shared" si="12"/>
        <v>-5.555555555555558E-2</v>
      </c>
    </row>
    <row r="156" spans="1:15" x14ac:dyDescent="0.2">
      <c r="A156" s="106" t="s">
        <v>180</v>
      </c>
      <c r="B156" s="116">
        <v>8</v>
      </c>
      <c r="C156" s="28" t="s">
        <v>146</v>
      </c>
      <c r="D156" s="59">
        <v>2</v>
      </c>
      <c r="E156" s="72" t="s">
        <v>7</v>
      </c>
      <c r="F156" s="59">
        <v>11</v>
      </c>
      <c r="G156" s="47">
        <v>2</v>
      </c>
      <c r="H156" s="13">
        <v>1</v>
      </c>
      <c r="I156" s="13">
        <v>0.5</v>
      </c>
      <c r="J156" s="23">
        <f t="shared" si="13"/>
        <v>1.1666666666666667</v>
      </c>
      <c r="K156" s="36">
        <f t="shared" si="15"/>
        <v>1</v>
      </c>
      <c r="L156">
        <f t="shared" si="14"/>
        <v>0.33333333333333331</v>
      </c>
      <c r="M156" s="36">
        <f t="shared" si="11"/>
        <v>0.8571428571428571</v>
      </c>
      <c r="N156" s="36">
        <f t="shared" si="12"/>
        <v>-5.555555555555558E-2</v>
      </c>
    </row>
    <row r="157" spans="1:15" x14ac:dyDescent="0.2">
      <c r="A157" s="106" t="s">
        <v>180</v>
      </c>
      <c r="B157" s="117">
        <v>8</v>
      </c>
      <c r="C157" s="27" t="s">
        <v>147</v>
      </c>
      <c r="D157" s="50">
        <v>2</v>
      </c>
      <c r="E157" s="11" t="s">
        <v>7</v>
      </c>
      <c r="F157" s="50">
        <v>12</v>
      </c>
      <c r="G157" s="47">
        <v>1.5</v>
      </c>
      <c r="H157" s="13">
        <v>1.5</v>
      </c>
      <c r="I157" s="13">
        <v>1</v>
      </c>
      <c r="J157" s="23">
        <f t="shared" si="13"/>
        <v>1.3333333333333333</v>
      </c>
      <c r="K157" s="36">
        <f t="shared" si="15"/>
        <v>1.5</v>
      </c>
      <c r="L157">
        <f t="shared" si="14"/>
        <v>0.5</v>
      </c>
      <c r="M157" s="36">
        <f t="shared" si="11"/>
        <v>1.2857142857142856</v>
      </c>
      <c r="N157" s="36">
        <f t="shared" si="12"/>
        <v>0.1111111111111111</v>
      </c>
    </row>
    <row r="158" spans="1:15" x14ac:dyDescent="0.2">
      <c r="A158" s="106" t="s">
        <v>180</v>
      </c>
      <c r="B158" s="117">
        <v>8</v>
      </c>
      <c r="C158" s="27" t="s">
        <v>148</v>
      </c>
      <c r="D158" s="50">
        <v>2</v>
      </c>
      <c r="E158" s="11" t="s">
        <v>8</v>
      </c>
      <c r="F158" s="50">
        <v>1</v>
      </c>
      <c r="G158" s="47" t="s">
        <v>275</v>
      </c>
      <c r="H158" s="13" t="s">
        <v>275</v>
      </c>
      <c r="I158" s="13" t="s">
        <v>275</v>
      </c>
      <c r="J158" s="102" t="e">
        <f t="shared" si="13"/>
        <v>#DIV/0!</v>
      </c>
      <c r="K158" s="36" t="e">
        <f t="shared" si="15"/>
        <v>#NUM!</v>
      </c>
      <c r="L158" t="e">
        <f t="shared" si="14"/>
        <v>#NUM!</v>
      </c>
      <c r="M158" s="36" t="e">
        <f t="shared" si="11"/>
        <v>#NUM!</v>
      </c>
      <c r="N158" s="36" t="e">
        <f t="shared" si="12"/>
        <v>#NUM!</v>
      </c>
      <c r="O158" s="122" t="s">
        <v>284</v>
      </c>
    </row>
    <row r="159" spans="1:15" x14ac:dyDescent="0.2">
      <c r="A159" s="106" t="s">
        <v>180</v>
      </c>
      <c r="B159" s="116">
        <v>8</v>
      </c>
      <c r="C159" s="27" t="s">
        <v>149</v>
      </c>
      <c r="D159" s="50">
        <v>2</v>
      </c>
      <c r="E159" s="11" t="s">
        <v>8</v>
      </c>
      <c r="F159" s="50">
        <v>2</v>
      </c>
      <c r="G159" s="45">
        <v>1</v>
      </c>
      <c r="H159" s="34">
        <v>1</v>
      </c>
      <c r="I159" s="34">
        <v>0.5</v>
      </c>
      <c r="J159" s="23">
        <f t="shared" si="13"/>
        <v>0.83333333333333337</v>
      </c>
      <c r="K159" s="36">
        <f t="shared" si="15"/>
        <v>1</v>
      </c>
      <c r="L159">
        <f t="shared" si="14"/>
        <v>0.33333333333333331</v>
      </c>
      <c r="M159" s="36">
        <f t="shared" si="11"/>
        <v>0.8571428571428571</v>
      </c>
      <c r="N159" s="36">
        <f t="shared" si="12"/>
        <v>-5.555555555555558E-2</v>
      </c>
    </row>
    <row r="160" spans="1:15" x14ac:dyDescent="0.2">
      <c r="A160" s="106" t="s">
        <v>180</v>
      </c>
      <c r="B160" s="117">
        <v>8</v>
      </c>
      <c r="C160" s="27" t="s">
        <v>150</v>
      </c>
      <c r="D160" s="50">
        <v>2</v>
      </c>
      <c r="E160" s="11" t="s">
        <v>8</v>
      </c>
      <c r="F160" s="50">
        <v>3</v>
      </c>
      <c r="G160" s="47">
        <v>1.5</v>
      </c>
      <c r="H160" s="13">
        <v>0.5</v>
      </c>
      <c r="I160" s="13">
        <v>1</v>
      </c>
      <c r="J160" s="23">
        <f t="shared" si="13"/>
        <v>1</v>
      </c>
      <c r="K160" s="36">
        <f t="shared" si="15"/>
        <v>1</v>
      </c>
      <c r="L160">
        <f t="shared" si="14"/>
        <v>0.33333333333333331</v>
      </c>
      <c r="M160" s="36">
        <f t="shared" si="11"/>
        <v>0.8571428571428571</v>
      </c>
      <c r="N160" s="36">
        <f t="shared" si="12"/>
        <v>-5.555555555555558E-2</v>
      </c>
    </row>
    <row r="161" spans="1:15" x14ac:dyDescent="0.2">
      <c r="A161" s="106" t="s">
        <v>180</v>
      </c>
      <c r="B161" s="117">
        <v>8</v>
      </c>
      <c r="C161" s="27" t="s">
        <v>151</v>
      </c>
      <c r="D161" s="50">
        <v>2</v>
      </c>
      <c r="E161" s="11" t="s">
        <v>8</v>
      </c>
      <c r="F161" s="50">
        <v>4</v>
      </c>
      <c r="G161" s="47">
        <v>1.5</v>
      </c>
      <c r="H161" s="13">
        <v>1</v>
      </c>
      <c r="I161" s="13">
        <v>1</v>
      </c>
      <c r="J161" s="23">
        <f t="shared" si="13"/>
        <v>1.1666666666666667</v>
      </c>
      <c r="K161" s="36">
        <f t="shared" si="15"/>
        <v>1</v>
      </c>
      <c r="L161">
        <f t="shared" si="14"/>
        <v>0.33333333333333331</v>
      </c>
      <c r="M161" s="36">
        <f t="shared" si="11"/>
        <v>0.8571428571428571</v>
      </c>
      <c r="N161" s="36">
        <f t="shared" si="12"/>
        <v>-5.555555555555558E-2</v>
      </c>
    </row>
    <row r="162" spans="1:15" x14ac:dyDescent="0.2">
      <c r="A162" s="106" t="s">
        <v>180</v>
      </c>
      <c r="B162" s="116">
        <v>8</v>
      </c>
      <c r="C162" s="27" t="s">
        <v>152</v>
      </c>
      <c r="D162" s="50">
        <v>2</v>
      </c>
      <c r="E162" s="11" t="s">
        <v>8</v>
      </c>
      <c r="F162" s="50">
        <v>5</v>
      </c>
      <c r="G162" s="45">
        <v>1.5</v>
      </c>
      <c r="H162" s="34">
        <v>1.5</v>
      </c>
      <c r="I162" s="34">
        <v>1</v>
      </c>
      <c r="J162" s="23">
        <f t="shared" si="13"/>
        <v>1.3333333333333333</v>
      </c>
      <c r="K162" s="36">
        <f t="shared" si="15"/>
        <v>1.5</v>
      </c>
      <c r="L162">
        <f t="shared" si="14"/>
        <v>0.5</v>
      </c>
      <c r="M162" s="36">
        <f t="shared" ref="M162:M193" si="16">L162/$Q$98</f>
        <v>1.2857142857142856</v>
      </c>
      <c r="N162" s="36">
        <f t="shared" ref="N162:N193" si="17">L162-$Q$98</f>
        <v>0.1111111111111111</v>
      </c>
    </row>
    <row r="163" spans="1:15" x14ac:dyDescent="0.2">
      <c r="A163" s="106" t="s">
        <v>180</v>
      </c>
      <c r="B163" s="116">
        <v>8</v>
      </c>
      <c r="C163" s="27" t="s">
        <v>153</v>
      </c>
      <c r="D163" s="50">
        <v>2</v>
      </c>
      <c r="E163" s="11" t="s">
        <v>8</v>
      </c>
      <c r="F163" s="50">
        <v>6</v>
      </c>
      <c r="G163" s="47">
        <v>1.5</v>
      </c>
      <c r="H163" s="13">
        <v>1</v>
      </c>
      <c r="I163" s="13" t="s">
        <v>291</v>
      </c>
      <c r="J163" s="23">
        <f t="shared" si="13"/>
        <v>1.25</v>
      </c>
      <c r="K163" s="36">
        <f t="shared" si="15"/>
        <v>1.25</v>
      </c>
      <c r="L163">
        <f t="shared" si="14"/>
        <v>0.41666666666666669</v>
      </c>
      <c r="M163" s="36">
        <f t="shared" si="16"/>
        <v>1.0714285714285714</v>
      </c>
      <c r="N163" s="36">
        <f t="shared" si="17"/>
        <v>2.777777777777779E-2</v>
      </c>
    </row>
    <row r="164" spans="1:15" x14ac:dyDescent="0.2">
      <c r="A164" s="106" t="s">
        <v>180</v>
      </c>
      <c r="B164" s="117">
        <v>8</v>
      </c>
      <c r="C164" s="27" t="s">
        <v>154</v>
      </c>
      <c r="D164" s="50">
        <v>2</v>
      </c>
      <c r="E164" s="11" t="s">
        <v>8</v>
      </c>
      <c r="F164" s="50">
        <v>7</v>
      </c>
      <c r="G164" s="47">
        <v>0.5</v>
      </c>
      <c r="H164" s="13">
        <v>1</v>
      </c>
      <c r="I164" s="13">
        <v>0.5</v>
      </c>
      <c r="J164" s="23">
        <f t="shared" si="13"/>
        <v>0.66666666666666663</v>
      </c>
      <c r="K164" s="36">
        <f t="shared" si="15"/>
        <v>0.5</v>
      </c>
      <c r="L164">
        <f t="shared" si="14"/>
        <v>0.16666666666666666</v>
      </c>
      <c r="M164" s="36">
        <f t="shared" si="16"/>
        <v>0.42857142857142855</v>
      </c>
      <c r="N164" s="36">
        <f t="shared" si="17"/>
        <v>-0.22222222222222224</v>
      </c>
    </row>
    <row r="165" spans="1:15" x14ac:dyDescent="0.2">
      <c r="A165" s="106" t="s">
        <v>180</v>
      </c>
      <c r="B165" s="117">
        <v>8</v>
      </c>
      <c r="C165" s="27" t="s">
        <v>181</v>
      </c>
      <c r="D165" s="50">
        <v>2</v>
      </c>
      <c r="E165" s="11" t="s">
        <v>8</v>
      </c>
      <c r="F165" s="50">
        <v>8</v>
      </c>
      <c r="G165" s="47">
        <v>1</v>
      </c>
      <c r="H165" s="13">
        <v>1.5</v>
      </c>
      <c r="I165" s="13">
        <v>1.5</v>
      </c>
      <c r="J165" s="23">
        <f t="shared" si="13"/>
        <v>1.3333333333333333</v>
      </c>
      <c r="K165" s="36">
        <f t="shared" si="15"/>
        <v>1.5</v>
      </c>
      <c r="L165">
        <f t="shared" si="14"/>
        <v>0.5</v>
      </c>
      <c r="M165" s="36">
        <f t="shared" si="16"/>
        <v>1.2857142857142856</v>
      </c>
      <c r="N165" s="36">
        <f t="shared" si="17"/>
        <v>0.1111111111111111</v>
      </c>
    </row>
    <row r="166" spans="1:15" x14ac:dyDescent="0.2">
      <c r="A166" s="106" t="s">
        <v>180</v>
      </c>
      <c r="B166" s="116">
        <v>8</v>
      </c>
      <c r="C166" s="27" t="s">
        <v>182</v>
      </c>
      <c r="D166" s="50">
        <v>2</v>
      </c>
      <c r="E166" s="11" t="s">
        <v>8</v>
      </c>
      <c r="F166" s="50">
        <v>9</v>
      </c>
      <c r="G166" s="47">
        <v>1</v>
      </c>
      <c r="H166" s="13">
        <v>1</v>
      </c>
      <c r="I166" s="13">
        <v>0.5</v>
      </c>
      <c r="J166" s="23">
        <f t="shared" si="13"/>
        <v>0.83333333333333337</v>
      </c>
      <c r="K166" s="36">
        <f t="shared" si="15"/>
        <v>1</v>
      </c>
      <c r="L166">
        <f t="shared" si="14"/>
        <v>0.33333333333333331</v>
      </c>
      <c r="M166" s="36">
        <f t="shared" si="16"/>
        <v>0.8571428571428571</v>
      </c>
      <c r="N166" s="36">
        <f t="shared" si="17"/>
        <v>-5.555555555555558E-2</v>
      </c>
    </row>
    <row r="167" spans="1:15" x14ac:dyDescent="0.2">
      <c r="A167" s="106" t="s">
        <v>180</v>
      </c>
      <c r="B167" s="117">
        <v>8</v>
      </c>
      <c r="C167" s="27" t="s">
        <v>183</v>
      </c>
      <c r="D167" s="50">
        <v>2</v>
      </c>
      <c r="E167" s="11" t="s">
        <v>8</v>
      </c>
      <c r="F167" s="50">
        <v>10</v>
      </c>
      <c r="G167" s="47">
        <v>0</v>
      </c>
      <c r="H167" s="13">
        <v>0</v>
      </c>
      <c r="I167" s="13">
        <v>0</v>
      </c>
      <c r="J167" s="23">
        <f t="shared" si="13"/>
        <v>0</v>
      </c>
      <c r="K167" s="36">
        <f t="shared" si="15"/>
        <v>0</v>
      </c>
      <c r="L167">
        <f t="shared" si="14"/>
        <v>0</v>
      </c>
      <c r="M167" s="36">
        <f t="shared" si="16"/>
        <v>0</v>
      </c>
      <c r="N167" s="36">
        <f t="shared" si="17"/>
        <v>-0.3888888888888889</v>
      </c>
      <c r="O167" s="21" t="s">
        <v>278</v>
      </c>
    </row>
    <row r="168" spans="1:15" x14ac:dyDescent="0.2">
      <c r="A168" s="106" t="s">
        <v>180</v>
      </c>
      <c r="B168" s="117">
        <v>8</v>
      </c>
      <c r="C168" s="27" t="s">
        <v>184</v>
      </c>
      <c r="D168" s="50">
        <v>2</v>
      </c>
      <c r="E168" s="11" t="s">
        <v>8</v>
      </c>
      <c r="F168" s="50">
        <v>11</v>
      </c>
      <c r="G168" s="47">
        <v>1</v>
      </c>
      <c r="H168" s="13">
        <v>1.5</v>
      </c>
      <c r="I168" s="13">
        <v>0.5</v>
      </c>
      <c r="J168" s="23">
        <f t="shared" si="13"/>
        <v>1</v>
      </c>
      <c r="K168" s="36">
        <f t="shared" si="15"/>
        <v>1</v>
      </c>
      <c r="L168">
        <f t="shared" si="14"/>
        <v>0.33333333333333331</v>
      </c>
      <c r="M168" s="36">
        <f t="shared" si="16"/>
        <v>0.8571428571428571</v>
      </c>
      <c r="N168" s="36">
        <f t="shared" si="17"/>
        <v>-5.555555555555558E-2</v>
      </c>
    </row>
    <row r="169" spans="1:15" x14ac:dyDescent="0.2">
      <c r="A169" s="106" t="s">
        <v>180</v>
      </c>
      <c r="B169" s="116">
        <v>8</v>
      </c>
      <c r="C169" s="27" t="s">
        <v>185</v>
      </c>
      <c r="D169" s="50">
        <v>2</v>
      </c>
      <c r="E169" s="11" t="s">
        <v>8</v>
      </c>
      <c r="F169" s="50">
        <v>12</v>
      </c>
      <c r="G169" s="47">
        <v>1.5</v>
      </c>
      <c r="H169" s="13">
        <v>1.5</v>
      </c>
      <c r="I169" s="13">
        <v>1.5</v>
      </c>
      <c r="J169" s="23">
        <f t="shared" si="13"/>
        <v>1.5</v>
      </c>
      <c r="K169" s="36">
        <f t="shared" si="15"/>
        <v>1.5</v>
      </c>
      <c r="L169">
        <f t="shared" si="14"/>
        <v>0.5</v>
      </c>
      <c r="M169" s="36">
        <f t="shared" si="16"/>
        <v>1.2857142857142856</v>
      </c>
      <c r="N169" s="36">
        <f t="shared" si="17"/>
        <v>0.1111111111111111</v>
      </c>
    </row>
    <row r="170" spans="1:15" x14ac:dyDescent="0.2">
      <c r="A170" s="106" t="s">
        <v>180</v>
      </c>
      <c r="B170" s="116">
        <v>8</v>
      </c>
      <c r="C170" s="27" t="s">
        <v>186</v>
      </c>
      <c r="D170" s="50">
        <v>2</v>
      </c>
      <c r="E170" s="11" t="s">
        <v>9</v>
      </c>
      <c r="F170" s="50">
        <v>1</v>
      </c>
      <c r="G170" s="47">
        <v>1</v>
      </c>
      <c r="H170" s="13">
        <v>1</v>
      </c>
      <c r="I170" s="13">
        <v>1</v>
      </c>
      <c r="J170" s="23">
        <f t="shared" si="13"/>
        <v>1</v>
      </c>
      <c r="K170" s="36">
        <f t="shared" si="15"/>
        <v>1</v>
      </c>
      <c r="L170">
        <f t="shared" si="14"/>
        <v>0.33333333333333331</v>
      </c>
      <c r="M170" s="36">
        <f t="shared" si="16"/>
        <v>0.8571428571428571</v>
      </c>
      <c r="N170" s="36">
        <f t="shared" si="17"/>
        <v>-5.555555555555558E-2</v>
      </c>
      <c r="O170" s="21" t="s">
        <v>278</v>
      </c>
    </row>
    <row r="171" spans="1:15" x14ac:dyDescent="0.2">
      <c r="A171" s="106" t="s">
        <v>180</v>
      </c>
      <c r="B171" s="117">
        <v>8</v>
      </c>
      <c r="C171" s="27" t="s">
        <v>187</v>
      </c>
      <c r="D171" s="50">
        <v>2</v>
      </c>
      <c r="E171" s="11" t="s">
        <v>9</v>
      </c>
      <c r="F171" s="50">
        <v>2</v>
      </c>
      <c r="G171" s="47">
        <v>1</v>
      </c>
      <c r="H171" s="13">
        <v>1</v>
      </c>
      <c r="I171" s="13">
        <v>0.5</v>
      </c>
      <c r="J171" s="23">
        <f t="shared" si="13"/>
        <v>0.83333333333333337</v>
      </c>
      <c r="K171" s="36">
        <f t="shared" si="15"/>
        <v>1</v>
      </c>
      <c r="L171">
        <f t="shared" si="14"/>
        <v>0.33333333333333331</v>
      </c>
      <c r="M171" s="36">
        <f t="shared" si="16"/>
        <v>0.8571428571428571</v>
      </c>
      <c r="N171" s="36">
        <f t="shared" si="17"/>
        <v>-5.555555555555558E-2</v>
      </c>
    </row>
    <row r="172" spans="1:15" x14ac:dyDescent="0.2">
      <c r="A172" s="106" t="s">
        <v>180</v>
      </c>
      <c r="B172" s="117">
        <v>8</v>
      </c>
      <c r="C172" s="27" t="s">
        <v>188</v>
      </c>
      <c r="D172" s="50">
        <v>2</v>
      </c>
      <c r="E172" s="11" t="s">
        <v>9</v>
      </c>
      <c r="F172" s="50">
        <v>3</v>
      </c>
      <c r="G172" s="47">
        <v>1</v>
      </c>
      <c r="H172" s="13">
        <v>1.5</v>
      </c>
      <c r="I172" s="13">
        <v>1</v>
      </c>
      <c r="J172" s="23">
        <f t="shared" si="13"/>
        <v>1.1666666666666667</v>
      </c>
      <c r="K172" s="36">
        <f t="shared" si="15"/>
        <v>1</v>
      </c>
      <c r="L172">
        <f t="shared" si="14"/>
        <v>0.33333333333333331</v>
      </c>
      <c r="M172" s="36">
        <f t="shared" si="16"/>
        <v>0.8571428571428571</v>
      </c>
      <c r="N172" s="36">
        <f t="shared" si="17"/>
        <v>-5.555555555555558E-2</v>
      </c>
    </row>
    <row r="173" spans="1:15" x14ac:dyDescent="0.2">
      <c r="A173" s="106" t="s">
        <v>180</v>
      </c>
      <c r="B173" s="116">
        <v>8</v>
      </c>
      <c r="C173" s="27" t="s">
        <v>189</v>
      </c>
      <c r="D173" s="50">
        <v>2</v>
      </c>
      <c r="E173" s="11" t="s">
        <v>9</v>
      </c>
      <c r="F173" s="50">
        <v>4</v>
      </c>
      <c r="G173" s="47">
        <v>0.5</v>
      </c>
      <c r="H173" s="13">
        <v>0.5</v>
      </c>
      <c r="I173" s="13">
        <v>1</v>
      </c>
      <c r="J173" s="23">
        <f t="shared" si="13"/>
        <v>0.66666666666666663</v>
      </c>
      <c r="K173" s="36">
        <f t="shared" si="15"/>
        <v>0.5</v>
      </c>
      <c r="L173">
        <f t="shared" si="14"/>
        <v>0.16666666666666666</v>
      </c>
      <c r="M173" s="36">
        <f t="shared" si="16"/>
        <v>0.42857142857142855</v>
      </c>
      <c r="N173" s="36">
        <f t="shared" si="17"/>
        <v>-0.22222222222222224</v>
      </c>
    </row>
    <row r="174" spans="1:15" x14ac:dyDescent="0.2">
      <c r="A174" s="106" t="s">
        <v>180</v>
      </c>
      <c r="B174" s="117">
        <v>8</v>
      </c>
      <c r="C174" s="27" t="s">
        <v>190</v>
      </c>
      <c r="D174" s="50">
        <v>2</v>
      </c>
      <c r="E174" s="11" t="s">
        <v>9</v>
      </c>
      <c r="F174" s="50">
        <v>5</v>
      </c>
      <c r="G174" s="47">
        <v>1</v>
      </c>
      <c r="H174" s="13">
        <v>1.5</v>
      </c>
      <c r="I174" s="13">
        <v>0.5</v>
      </c>
      <c r="J174" s="23">
        <f t="shared" si="13"/>
        <v>1</v>
      </c>
      <c r="K174" s="36">
        <f t="shared" si="15"/>
        <v>1</v>
      </c>
      <c r="L174">
        <f t="shared" si="14"/>
        <v>0.33333333333333331</v>
      </c>
      <c r="M174" s="36">
        <f t="shared" si="16"/>
        <v>0.8571428571428571</v>
      </c>
      <c r="N174" s="36">
        <f t="shared" si="17"/>
        <v>-5.555555555555558E-2</v>
      </c>
    </row>
    <row r="175" spans="1:15" x14ac:dyDescent="0.2">
      <c r="A175" s="106" t="s">
        <v>180</v>
      </c>
      <c r="B175" s="117">
        <v>8</v>
      </c>
      <c r="C175" s="27" t="s">
        <v>191</v>
      </c>
      <c r="D175" s="50">
        <v>2</v>
      </c>
      <c r="E175" s="11" t="s">
        <v>9</v>
      </c>
      <c r="F175" s="50">
        <v>6</v>
      </c>
      <c r="G175" s="67">
        <v>0</v>
      </c>
      <c r="H175" s="20">
        <v>0</v>
      </c>
      <c r="I175" s="20">
        <v>0</v>
      </c>
      <c r="J175" s="23">
        <f t="shared" si="13"/>
        <v>0</v>
      </c>
      <c r="K175" s="36">
        <f t="shared" si="15"/>
        <v>0</v>
      </c>
      <c r="L175">
        <f t="shared" si="14"/>
        <v>0</v>
      </c>
      <c r="M175" s="36">
        <f t="shared" si="16"/>
        <v>0</v>
      </c>
      <c r="N175" s="36">
        <f t="shared" si="17"/>
        <v>-0.3888888888888889</v>
      </c>
      <c r="O175" s="21" t="s">
        <v>278</v>
      </c>
    </row>
    <row r="176" spans="1:15" x14ac:dyDescent="0.2">
      <c r="A176" s="106" t="s">
        <v>180</v>
      </c>
      <c r="B176" s="116">
        <v>8</v>
      </c>
      <c r="C176" s="27" t="s">
        <v>192</v>
      </c>
      <c r="D176" s="50">
        <v>2</v>
      </c>
      <c r="E176" s="11" t="s">
        <v>9</v>
      </c>
      <c r="F176" s="50">
        <v>7</v>
      </c>
      <c r="G176" s="67">
        <v>0</v>
      </c>
      <c r="H176" s="67">
        <v>0</v>
      </c>
      <c r="I176" s="20">
        <v>0</v>
      </c>
      <c r="J176" s="23">
        <f t="shared" si="13"/>
        <v>0</v>
      </c>
      <c r="K176" s="36">
        <f t="shared" si="15"/>
        <v>0</v>
      </c>
      <c r="L176">
        <f t="shared" si="14"/>
        <v>0</v>
      </c>
      <c r="M176" s="36">
        <f t="shared" si="16"/>
        <v>0</v>
      </c>
      <c r="N176" s="36">
        <f t="shared" si="17"/>
        <v>-0.3888888888888889</v>
      </c>
      <c r="O176" s="21" t="s">
        <v>278</v>
      </c>
    </row>
    <row r="177" spans="1:15" x14ac:dyDescent="0.2">
      <c r="A177" s="106" t="s">
        <v>180</v>
      </c>
      <c r="B177" s="116">
        <v>8</v>
      </c>
      <c r="C177" s="27" t="s">
        <v>193</v>
      </c>
      <c r="D177" s="50">
        <v>2</v>
      </c>
      <c r="E177" s="11" t="s">
        <v>9</v>
      </c>
      <c r="F177" s="50">
        <v>8</v>
      </c>
      <c r="G177" s="47">
        <v>2.5</v>
      </c>
      <c r="H177" s="13">
        <v>1.5</v>
      </c>
      <c r="I177" s="13">
        <v>1.5</v>
      </c>
      <c r="J177" s="23">
        <f t="shared" si="13"/>
        <v>1.8333333333333333</v>
      </c>
      <c r="K177" s="36">
        <f t="shared" si="15"/>
        <v>1.5</v>
      </c>
      <c r="L177">
        <f t="shared" si="14"/>
        <v>0.5</v>
      </c>
      <c r="M177" s="36">
        <f t="shared" si="16"/>
        <v>1.2857142857142856</v>
      </c>
      <c r="N177" s="36">
        <f t="shared" si="17"/>
        <v>0.1111111111111111</v>
      </c>
    </row>
    <row r="178" spans="1:15" x14ac:dyDescent="0.2">
      <c r="A178" s="106" t="s">
        <v>180</v>
      </c>
      <c r="B178" s="117">
        <v>8</v>
      </c>
      <c r="C178" s="27" t="s">
        <v>194</v>
      </c>
      <c r="D178" s="50">
        <v>2</v>
      </c>
      <c r="E178" s="11" t="s">
        <v>9</v>
      </c>
      <c r="F178" s="50">
        <v>9</v>
      </c>
      <c r="G178" s="47">
        <v>1</v>
      </c>
      <c r="H178" s="13">
        <v>1</v>
      </c>
      <c r="I178" s="13">
        <v>1</v>
      </c>
      <c r="J178" s="23">
        <f t="shared" si="13"/>
        <v>1</v>
      </c>
      <c r="K178" s="36">
        <f t="shared" si="15"/>
        <v>1</v>
      </c>
      <c r="L178">
        <f t="shared" si="14"/>
        <v>0.33333333333333331</v>
      </c>
      <c r="M178" s="36">
        <f t="shared" si="16"/>
        <v>0.8571428571428571</v>
      </c>
      <c r="N178" s="36">
        <f t="shared" si="17"/>
        <v>-5.555555555555558E-2</v>
      </c>
    </row>
    <row r="179" spans="1:15" x14ac:dyDescent="0.2">
      <c r="A179" s="106" t="s">
        <v>180</v>
      </c>
      <c r="B179" s="117">
        <v>8</v>
      </c>
      <c r="C179" s="27" t="s">
        <v>195</v>
      </c>
      <c r="D179" s="50">
        <v>2</v>
      </c>
      <c r="E179" s="11" t="s">
        <v>9</v>
      </c>
      <c r="F179" s="50">
        <v>10</v>
      </c>
      <c r="G179" s="47">
        <v>0</v>
      </c>
      <c r="H179" s="13">
        <v>0</v>
      </c>
      <c r="I179" s="13">
        <v>0.5</v>
      </c>
      <c r="J179" s="23">
        <f t="shared" si="13"/>
        <v>0.16666666666666666</v>
      </c>
      <c r="K179" s="36">
        <f t="shared" si="15"/>
        <v>0</v>
      </c>
      <c r="L179">
        <f t="shared" si="14"/>
        <v>0</v>
      </c>
      <c r="M179" s="36">
        <f t="shared" si="16"/>
        <v>0</v>
      </c>
      <c r="N179" s="36">
        <f t="shared" si="17"/>
        <v>-0.3888888888888889</v>
      </c>
    </row>
    <row r="180" spans="1:15" x14ac:dyDescent="0.2">
      <c r="A180" s="106" t="s">
        <v>180</v>
      </c>
      <c r="B180" s="116">
        <v>8</v>
      </c>
      <c r="C180" s="27" t="s">
        <v>196</v>
      </c>
      <c r="D180" s="50">
        <v>2</v>
      </c>
      <c r="E180" s="11" t="s">
        <v>9</v>
      </c>
      <c r="F180" s="50">
        <v>11</v>
      </c>
      <c r="G180" s="47">
        <v>1.5</v>
      </c>
      <c r="H180" s="13">
        <v>1</v>
      </c>
      <c r="I180" s="13">
        <v>1</v>
      </c>
      <c r="J180" s="23">
        <f t="shared" si="13"/>
        <v>1.1666666666666667</v>
      </c>
      <c r="K180" s="36">
        <f t="shared" si="15"/>
        <v>1</v>
      </c>
      <c r="L180">
        <f t="shared" si="14"/>
        <v>0.33333333333333331</v>
      </c>
      <c r="M180" s="36">
        <f t="shared" si="16"/>
        <v>0.8571428571428571</v>
      </c>
      <c r="N180" s="36">
        <f t="shared" si="17"/>
        <v>-5.555555555555558E-2</v>
      </c>
    </row>
    <row r="181" spans="1:15" x14ac:dyDescent="0.2">
      <c r="A181" s="106" t="s">
        <v>180</v>
      </c>
      <c r="B181" s="117">
        <v>8</v>
      </c>
      <c r="C181" s="28" t="s">
        <v>197</v>
      </c>
      <c r="D181" s="76">
        <v>2</v>
      </c>
      <c r="E181" s="77" t="s">
        <v>9</v>
      </c>
      <c r="F181" s="76">
        <v>12</v>
      </c>
      <c r="G181" s="47">
        <v>0</v>
      </c>
      <c r="H181" s="13">
        <v>0.5</v>
      </c>
      <c r="I181" s="13">
        <v>0</v>
      </c>
      <c r="J181" s="23">
        <f t="shared" si="13"/>
        <v>0.16666666666666666</v>
      </c>
      <c r="K181" s="36">
        <f t="shared" si="15"/>
        <v>0</v>
      </c>
      <c r="L181">
        <f t="shared" si="14"/>
        <v>0</v>
      </c>
      <c r="M181" s="36">
        <f t="shared" si="16"/>
        <v>0</v>
      </c>
      <c r="N181" s="36">
        <f t="shared" si="17"/>
        <v>-0.3888888888888889</v>
      </c>
      <c r="O181" s="21" t="s">
        <v>289</v>
      </c>
    </row>
    <row r="182" spans="1:15" x14ac:dyDescent="0.2">
      <c r="A182" s="106" t="s">
        <v>180</v>
      </c>
      <c r="B182" s="117">
        <v>8</v>
      </c>
      <c r="C182" s="28" t="s">
        <v>198</v>
      </c>
      <c r="D182" s="76">
        <v>2</v>
      </c>
      <c r="E182" s="77" t="s">
        <v>2</v>
      </c>
      <c r="F182" s="76">
        <v>1</v>
      </c>
      <c r="G182" s="47" t="s">
        <v>275</v>
      </c>
      <c r="H182" s="13" t="s">
        <v>275</v>
      </c>
      <c r="I182" s="13" t="s">
        <v>275</v>
      </c>
      <c r="J182" s="23" t="e">
        <f t="shared" si="13"/>
        <v>#DIV/0!</v>
      </c>
      <c r="K182" s="36" t="e">
        <f t="shared" si="15"/>
        <v>#NUM!</v>
      </c>
      <c r="L182" t="e">
        <f t="shared" si="14"/>
        <v>#NUM!</v>
      </c>
      <c r="M182" s="36" t="e">
        <f t="shared" si="16"/>
        <v>#NUM!</v>
      </c>
      <c r="N182" s="36" t="e">
        <f t="shared" si="17"/>
        <v>#NUM!</v>
      </c>
      <c r="O182" s="122" t="s">
        <v>284</v>
      </c>
    </row>
    <row r="183" spans="1:15" x14ac:dyDescent="0.2">
      <c r="A183" s="106" t="s">
        <v>180</v>
      </c>
      <c r="B183" s="116">
        <v>8</v>
      </c>
      <c r="C183" s="28" t="s">
        <v>199</v>
      </c>
      <c r="D183" s="76">
        <v>2</v>
      </c>
      <c r="E183" s="77" t="s">
        <v>2</v>
      </c>
      <c r="F183" s="76">
        <v>2</v>
      </c>
      <c r="G183" s="47">
        <v>1.5</v>
      </c>
      <c r="H183" s="13">
        <v>1.5</v>
      </c>
      <c r="I183" s="13">
        <v>1</v>
      </c>
      <c r="J183" s="23">
        <f t="shared" si="13"/>
        <v>1.3333333333333333</v>
      </c>
      <c r="K183" s="36">
        <f t="shared" si="15"/>
        <v>1.5</v>
      </c>
      <c r="L183">
        <f t="shared" si="14"/>
        <v>0.5</v>
      </c>
      <c r="M183" s="36">
        <f t="shared" si="16"/>
        <v>1.2857142857142856</v>
      </c>
      <c r="N183" s="36">
        <f t="shared" si="17"/>
        <v>0.1111111111111111</v>
      </c>
    </row>
    <row r="184" spans="1:15" x14ac:dyDescent="0.2">
      <c r="A184" s="106" t="s">
        <v>180</v>
      </c>
      <c r="B184" s="116">
        <v>8</v>
      </c>
      <c r="C184" s="27" t="s">
        <v>22</v>
      </c>
      <c r="D184" s="50">
        <v>2</v>
      </c>
      <c r="E184" s="11" t="s">
        <v>2</v>
      </c>
      <c r="F184" s="50">
        <v>3</v>
      </c>
      <c r="G184" s="47">
        <v>1.5</v>
      </c>
      <c r="H184" s="13">
        <v>1</v>
      </c>
      <c r="I184" s="13">
        <v>0.5</v>
      </c>
      <c r="J184" s="23">
        <f t="shared" si="13"/>
        <v>1</v>
      </c>
      <c r="K184" s="36">
        <f t="shared" si="15"/>
        <v>1</v>
      </c>
      <c r="L184">
        <f t="shared" si="14"/>
        <v>0.33333333333333331</v>
      </c>
      <c r="M184" s="36">
        <f t="shared" si="16"/>
        <v>0.8571428571428571</v>
      </c>
      <c r="N184" s="36">
        <f t="shared" si="17"/>
        <v>-5.555555555555558E-2</v>
      </c>
    </row>
    <row r="185" spans="1:15" x14ac:dyDescent="0.2">
      <c r="A185" s="106" t="s">
        <v>180</v>
      </c>
      <c r="B185" s="117">
        <v>8</v>
      </c>
      <c r="C185" s="27" t="s">
        <v>200</v>
      </c>
      <c r="D185" s="50">
        <v>2</v>
      </c>
      <c r="E185" s="11" t="s">
        <v>2</v>
      </c>
      <c r="F185" s="50">
        <v>4</v>
      </c>
      <c r="G185" s="45">
        <v>1</v>
      </c>
      <c r="H185" s="34">
        <v>1.5</v>
      </c>
      <c r="I185" s="34">
        <v>1</v>
      </c>
      <c r="J185" s="23">
        <f t="shared" si="13"/>
        <v>1.1666666666666667</v>
      </c>
      <c r="K185" s="36">
        <f t="shared" si="15"/>
        <v>1</v>
      </c>
      <c r="L185">
        <f t="shared" si="14"/>
        <v>0.33333333333333331</v>
      </c>
      <c r="M185" s="36">
        <f t="shared" si="16"/>
        <v>0.8571428571428571</v>
      </c>
      <c r="N185" s="36">
        <f t="shared" si="17"/>
        <v>-5.555555555555558E-2</v>
      </c>
    </row>
    <row r="186" spans="1:15" x14ac:dyDescent="0.2">
      <c r="A186" s="106" t="s">
        <v>180</v>
      </c>
      <c r="B186" s="117">
        <v>8</v>
      </c>
      <c r="C186" s="27" t="s">
        <v>201</v>
      </c>
      <c r="D186" s="50">
        <v>2</v>
      </c>
      <c r="E186" s="11" t="s">
        <v>2</v>
      </c>
      <c r="F186" s="50">
        <v>5</v>
      </c>
      <c r="G186" s="47">
        <v>2</v>
      </c>
      <c r="H186" s="13">
        <v>1.5</v>
      </c>
      <c r="I186" s="13">
        <v>1.5</v>
      </c>
      <c r="J186" s="23">
        <f t="shared" si="13"/>
        <v>1.6666666666666667</v>
      </c>
      <c r="K186" s="36">
        <f t="shared" si="15"/>
        <v>1.5</v>
      </c>
      <c r="L186">
        <f t="shared" si="14"/>
        <v>0.5</v>
      </c>
      <c r="M186" s="36">
        <f t="shared" si="16"/>
        <v>1.2857142857142856</v>
      </c>
      <c r="N186" s="36">
        <f t="shared" si="17"/>
        <v>0.1111111111111111</v>
      </c>
    </row>
    <row r="187" spans="1:15" x14ac:dyDescent="0.2">
      <c r="A187" s="106" t="s">
        <v>180</v>
      </c>
      <c r="B187" s="116">
        <v>8</v>
      </c>
      <c r="C187" s="27" t="s">
        <v>202</v>
      </c>
      <c r="D187" s="50">
        <v>2</v>
      </c>
      <c r="E187" s="11" t="s">
        <v>2</v>
      </c>
      <c r="F187" s="50">
        <v>6</v>
      </c>
      <c r="G187" s="47">
        <v>0</v>
      </c>
      <c r="H187" s="13">
        <v>0</v>
      </c>
      <c r="I187" s="13">
        <v>0</v>
      </c>
      <c r="J187" s="23">
        <f t="shared" si="13"/>
        <v>0</v>
      </c>
      <c r="K187" s="36">
        <f t="shared" si="15"/>
        <v>0</v>
      </c>
      <c r="L187">
        <f t="shared" si="14"/>
        <v>0</v>
      </c>
      <c r="M187" s="36">
        <f t="shared" si="16"/>
        <v>0</v>
      </c>
      <c r="N187" s="36">
        <f t="shared" si="17"/>
        <v>-0.3888888888888889</v>
      </c>
      <c r="O187" s="21" t="s">
        <v>278</v>
      </c>
    </row>
    <row r="188" spans="1:15" x14ac:dyDescent="0.2">
      <c r="A188" s="106" t="s">
        <v>180</v>
      </c>
      <c r="B188" s="117">
        <v>8</v>
      </c>
      <c r="C188" s="27" t="s">
        <v>29</v>
      </c>
      <c r="D188" s="50">
        <v>2</v>
      </c>
      <c r="E188" s="11" t="s">
        <v>2</v>
      </c>
      <c r="F188" s="50">
        <v>7</v>
      </c>
      <c r="G188" s="47">
        <v>1</v>
      </c>
      <c r="H188" s="13">
        <v>0</v>
      </c>
      <c r="I188" s="13">
        <v>1</v>
      </c>
      <c r="J188" s="23">
        <f t="shared" si="13"/>
        <v>0.66666666666666663</v>
      </c>
      <c r="K188" s="36">
        <f t="shared" si="15"/>
        <v>1</v>
      </c>
      <c r="L188">
        <f t="shared" si="14"/>
        <v>0.33333333333333331</v>
      </c>
      <c r="M188" s="36">
        <f t="shared" si="16"/>
        <v>0.8571428571428571</v>
      </c>
      <c r="N188" s="36">
        <f t="shared" si="17"/>
        <v>-5.555555555555558E-2</v>
      </c>
      <c r="O188" s="21" t="s">
        <v>278</v>
      </c>
    </row>
    <row r="189" spans="1:15" x14ac:dyDescent="0.2">
      <c r="A189" s="106" t="s">
        <v>180</v>
      </c>
      <c r="B189" s="117">
        <v>8</v>
      </c>
      <c r="C189" s="27" t="s">
        <v>30</v>
      </c>
      <c r="D189" s="50">
        <v>2</v>
      </c>
      <c r="E189" s="11" t="s">
        <v>2</v>
      </c>
      <c r="F189" s="50">
        <v>8</v>
      </c>
      <c r="G189" s="47">
        <v>2.5</v>
      </c>
      <c r="H189" s="13">
        <v>2</v>
      </c>
      <c r="I189" s="13">
        <v>2</v>
      </c>
      <c r="J189" s="23">
        <f t="shared" si="13"/>
        <v>2.1666666666666665</v>
      </c>
      <c r="K189" s="36">
        <f t="shared" si="15"/>
        <v>2</v>
      </c>
      <c r="L189">
        <f t="shared" si="14"/>
        <v>0.66666666666666663</v>
      </c>
      <c r="M189" s="36">
        <f t="shared" si="16"/>
        <v>1.7142857142857142</v>
      </c>
      <c r="N189" s="36">
        <f t="shared" si="17"/>
        <v>0.27777777777777773</v>
      </c>
      <c r="O189" s="21" t="s">
        <v>274</v>
      </c>
    </row>
    <row r="190" spans="1:15" x14ac:dyDescent="0.2">
      <c r="A190" s="106" t="s">
        <v>180</v>
      </c>
      <c r="B190" s="116">
        <v>8</v>
      </c>
      <c r="C190" s="27" t="s">
        <v>203</v>
      </c>
      <c r="D190" s="50">
        <v>2</v>
      </c>
      <c r="E190" s="11" t="s">
        <v>2</v>
      </c>
      <c r="F190" s="50">
        <v>9</v>
      </c>
      <c r="G190" s="67" t="s">
        <v>275</v>
      </c>
      <c r="H190" s="20" t="s">
        <v>275</v>
      </c>
      <c r="I190" s="20" t="s">
        <v>275</v>
      </c>
      <c r="J190" s="102" t="e">
        <f t="shared" si="13"/>
        <v>#DIV/0!</v>
      </c>
      <c r="K190" s="36" t="e">
        <f t="shared" si="15"/>
        <v>#NUM!</v>
      </c>
      <c r="L190" t="e">
        <f t="shared" si="14"/>
        <v>#NUM!</v>
      </c>
      <c r="M190" s="36" t="e">
        <f t="shared" si="16"/>
        <v>#NUM!</v>
      </c>
      <c r="N190" s="36" t="e">
        <f t="shared" si="17"/>
        <v>#NUM!</v>
      </c>
      <c r="O190" s="122" t="s">
        <v>284</v>
      </c>
    </row>
    <row r="191" spans="1:15" x14ac:dyDescent="0.2">
      <c r="A191" s="106" t="s">
        <v>180</v>
      </c>
      <c r="B191" s="116">
        <v>8</v>
      </c>
      <c r="C191" s="27" t="s">
        <v>204</v>
      </c>
      <c r="D191" s="50">
        <v>2</v>
      </c>
      <c r="E191" s="11" t="s">
        <v>2</v>
      </c>
      <c r="F191" s="50">
        <v>10</v>
      </c>
      <c r="G191" s="47">
        <v>2</v>
      </c>
      <c r="H191" s="13">
        <v>2</v>
      </c>
      <c r="I191" s="13">
        <v>2.5</v>
      </c>
      <c r="J191" s="23">
        <f t="shared" si="13"/>
        <v>2.1666666666666665</v>
      </c>
      <c r="K191" s="36">
        <f t="shared" si="15"/>
        <v>2</v>
      </c>
      <c r="L191">
        <f t="shared" si="14"/>
        <v>0.66666666666666663</v>
      </c>
      <c r="M191" s="36">
        <f t="shared" si="16"/>
        <v>1.7142857142857142</v>
      </c>
      <c r="N191" s="36">
        <f t="shared" si="17"/>
        <v>0.27777777777777773</v>
      </c>
      <c r="O191" s="21" t="s">
        <v>278</v>
      </c>
    </row>
    <row r="192" spans="1:15" x14ac:dyDescent="0.2">
      <c r="A192" s="106" t="s">
        <v>180</v>
      </c>
      <c r="B192" s="117">
        <v>8</v>
      </c>
      <c r="C192" s="37" t="s">
        <v>205</v>
      </c>
      <c r="D192" s="52">
        <v>2</v>
      </c>
      <c r="E192" s="73" t="s">
        <v>2</v>
      </c>
      <c r="F192" s="52">
        <v>11</v>
      </c>
      <c r="G192" s="47">
        <v>1</v>
      </c>
      <c r="H192" s="13">
        <v>1</v>
      </c>
      <c r="I192" s="13">
        <v>1</v>
      </c>
      <c r="J192" s="23">
        <f t="shared" si="13"/>
        <v>1</v>
      </c>
      <c r="K192" s="36">
        <f t="shared" si="15"/>
        <v>1</v>
      </c>
      <c r="L192">
        <f t="shared" si="14"/>
        <v>0.33333333333333331</v>
      </c>
      <c r="M192" s="36">
        <f t="shared" si="16"/>
        <v>0.8571428571428571</v>
      </c>
      <c r="N192" s="36">
        <f t="shared" si="17"/>
        <v>-5.555555555555558E-2</v>
      </c>
    </row>
    <row r="193" spans="1:17" ht="16" thickBot="1" x14ac:dyDescent="0.25">
      <c r="A193" s="106" t="s">
        <v>180</v>
      </c>
      <c r="B193" s="117">
        <v>8</v>
      </c>
      <c r="C193" s="42" t="s">
        <v>206</v>
      </c>
      <c r="D193" s="53">
        <v>2</v>
      </c>
      <c r="E193" s="54" t="s">
        <v>2</v>
      </c>
      <c r="F193" s="53">
        <v>12</v>
      </c>
      <c r="G193" s="78">
        <v>0.5</v>
      </c>
      <c r="H193" s="79">
        <v>0</v>
      </c>
      <c r="I193" s="79">
        <v>0</v>
      </c>
      <c r="J193" s="23">
        <f t="shared" si="13"/>
        <v>0.16666666666666666</v>
      </c>
      <c r="K193" s="36">
        <f t="shared" si="15"/>
        <v>0</v>
      </c>
      <c r="L193">
        <f t="shared" si="14"/>
        <v>0</v>
      </c>
      <c r="M193" s="36">
        <f t="shared" si="16"/>
        <v>0</v>
      </c>
      <c r="N193" s="36">
        <f t="shared" si="17"/>
        <v>-0.3888888888888889</v>
      </c>
      <c r="O193" s="21" t="s">
        <v>289</v>
      </c>
    </row>
    <row r="194" spans="1:17" x14ac:dyDescent="0.2">
      <c r="A194" s="106" t="s">
        <v>180</v>
      </c>
      <c r="B194" s="116">
        <v>8</v>
      </c>
      <c r="C194" s="30" t="s">
        <v>10</v>
      </c>
      <c r="D194" s="48">
        <v>3</v>
      </c>
      <c r="E194" s="49" t="s">
        <v>3</v>
      </c>
      <c r="F194" s="48">
        <v>1</v>
      </c>
      <c r="G194" s="44">
        <v>0.5</v>
      </c>
      <c r="H194" s="18">
        <v>0.5</v>
      </c>
      <c r="I194" s="18">
        <v>0.5</v>
      </c>
      <c r="J194" s="22">
        <f t="shared" si="13"/>
        <v>0.5</v>
      </c>
      <c r="K194" s="36">
        <f t="shared" si="15"/>
        <v>0.5</v>
      </c>
      <c r="L194">
        <f t="shared" si="14"/>
        <v>0.16666666666666666</v>
      </c>
      <c r="M194" s="36">
        <f t="shared" ref="M194:M257" si="18">L194/$Q$194</f>
        <v>0.75</v>
      </c>
      <c r="N194" s="36">
        <f t="shared" ref="N194:N257" si="19">L194-$Q$194</f>
        <v>-5.5555555555555552E-2</v>
      </c>
      <c r="P194" s="33">
        <f>AVERAGE(G194:I194,G248:I248)</f>
        <v>0.66666666666666663</v>
      </c>
      <c r="Q194" s="33">
        <f>P194/3</f>
        <v>0.22222222222222221</v>
      </c>
    </row>
    <row r="195" spans="1:17" x14ac:dyDescent="0.2">
      <c r="A195" s="106" t="s">
        <v>180</v>
      </c>
      <c r="B195" s="117">
        <v>8</v>
      </c>
      <c r="C195" s="27" t="s">
        <v>207</v>
      </c>
      <c r="D195" s="50">
        <v>3</v>
      </c>
      <c r="E195" s="11" t="s">
        <v>3</v>
      </c>
      <c r="F195" s="50">
        <v>2</v>
      </c>
      <c r="G195" s="67" t="s">
        <v>275</v>
      </c>
      <c r="H195" s="20" t="s">
        <v>275</v>
      </c>
      <c r="I195" s="20" t="s">
        <v>275</v>
      </c>
      <c r="J195" s="102" t="e">
        <f t="shared" ref="J195:J258" si="20">AVERAGE(G195:I195)</f>
        <v>#DIV/0!</v>
      </c>
      <c r="K195" s="36" t="e">
        <f t="shared" si="15"/>
        <v>#NUM!</v>
      </c>
      <c r="L195" t="e">
        <f t="shared" ref="L195:L258" si="21">K195/3</f>
        <v>#NUM!</v>
      </c>
      <c r="M195" s="36" t="e">
        <f t="shared" si="18"/>
        <v>#NUM!</v>
      </c>
      <c r="N195" s="36" t="e">
        <f t="shared" si="19"/>
        <v>#NUM!</v>
      </c>
      <c r="O195" s="122" t="s">
        <v>284</v>
      </c>
    </row>
    <row r="196" spans="1:17" x14ac:dyDescent="0.2">
      <c r="A196" s="106" t="s">
        <v>180</v>
      </c>
      <c r="B196" s="117">
        <v>8</v>
      </c>
      <c r="C196" s="27" t="s">
        <v>79</v>
      </c>
      <c r="D196" s="50">
        <v>3</v>
      </c>
      <c r="E196" s="11" t="s">
        <v>3</v>
      </c>
      <c r="F196" s="50">
        <v>3</v>
      </c>
      <c r="G196" s="47">
        <v>0</v>
      </c>
      <c r="H196" s="13">
        <v>0</v>
      </c>
      <c r="I196" s="13">
        <v>0</v>
      </c>
      <c r="J196" s="23">
        <f t="shared" si="20"/>
        <v>0</v>
      </c>
      <c r="K196" s="36">
        <f t="shared" si="15"/>
        <v>0</v>
      </c>
      <c r="L196">
        <f t="shared" si="21"/>
        <v>0</v>
      </c>
      <c r="M196" s="36">
        <f t="shared" si="18"/>
        <v>0</v>
      </c>
      <c r="N196" s="36">
        <f t="shared" si="19"/>
        <v>-0.22222222222222221</v>
      </c>
    </row>
    <row r="197" spans="1:17" x14ac:dyDescent="0.2">
      <c r="A197" s="106" t="s">
        <v>180</v>
      </c>
      <c r="B197" s="116">
        <v>8</v>
      </c>
      <c r="C197" s="27" t="s">
        <v>208</v>
      </c>
      <c r="D197" s="50">
        <v>3</v>
      </c>
      <c r="E197" s="11" t="s">
        <v>3</v>
      </c>
      <c r="F197" s="50">
        <v>4</v>
      </c>
      <c r="G197" s="47">
        <v>0</v>
      </c>
      <c r="H197" s="13">
        <v>0</v>
      </c>
      <c r="I197" s="13">
        <v>0</v>
      </c>
      <c r="J197" s="23">
        <f t="shared" si="20"/>
        <v>0</v>
      </c>
      <c r="K197" s="36">
        <f t="shared" si="15"/>
        <v>0</v>
      </c>
      <c r="L197">
        <f t="shared" si="21"/>
        <v>0</v>
      </c>
      <c r="M197" s="36">
        <f t="shared" si="18"/>
        <v>0</v>
      </c>
      <c r="N197" s="36">
        <f t="shared" si="19"/>
        <v>-0.22222222222222221</v>
      </c>
      <c r="O197" s="21" t="s">
        <v>278</v>
      </c>
    </row>
    <row r="198" spans="1:17" x14ac:dyDescent="0.2">
      <c r="A198" s="106" t="s">
        <v>180</v>
      </c>
      <c r="B198" s="116">
        <v>8</v>
      </c>
      <c r="C198" s="27" t="s">
        <v>81</v>
      </c>
      <c r="D198" s="50">
        <v>3</v>
      </c>
      <c r="E198" s="11" t="s">
        <v>3</v>
      </c>
      <c r="F198" s="50">
        <v>5</v>
      </c>
      <c r="G198" s="47">
        <v>0</v>
      </c>
      <c r="H198" s="13">
        <v>0</v>
      </c>
      <c r="I198" s="13">
        <v>0</v>
      </c>
      <c r="J198" s="23">
        <f t="shared" si="20"/>
        <v>0</v>
      </c>
      <c r="K198" s="36">
        <f t="shared" si="15"/>
        <v>0</v>
      </c>
      <c r="L198">
        <f t="shared" si="21"/>
        <v>0</v>
      </c>
      <c r="M198" s="36">
        <f t="shared" si="18"/>
        <v>0</v>
      </c>
      <c r="N198" s="36">
        <f t="shared" si="19"/>
        <v>-0.22222222222222221</v>
      </c>
      <c r="O198" s="21" t="s">
        <v>278</v>
      </c>
    </row>
    <row r="199" spans="1:17" x14ac:dyDescent="0.2">
      <c r="A199" s="106" t="s">
        <v>180</v>
      </c>
      <c r="B199" s="117">
        <v>8</v>
      </c>
      <c r="C199" s="27" t="s">
        <v>209</v>
      </c>
      <c r="D199" s="50">
        <v>3</v>
      </c>
      <c r="E199" s="11" t="s">
        <v>3</v>
      </c>
      <c r="F199" s="50">
        <v>6</v>
      </c>
      <c r="G199" s="47">
        <v>0</v>
      </c>
      <c r="H199" s="13">
        <v>0</v>
      </c>
      <c r="I199" s="13">
        <v>0</v>
      </c>
      <c r="J199" s="23">
        <f t="shared" si="20"/>
        <v>0</v>
      </c>
      <c r="K199" s="36">
        <f t="shared" si="15"/>
        <v>0</v>
      </c>
      <c r="L199">
        <f t="shared" si="21"/>
        <v>0</v>
      </c>
      <c r="M199" s="36">
        <f t="shared" si="18"/>
        <v>0</v>
      </c>
      <c r="N199" s="36">
        <f t="shared" si="19"/>
        <v>-0.22222222222222221</v>
      </c>
      <c r="O199" s="21" t="s">
        <v>278</v>
      </c>
    </row>
    <row r="200" spans="1:17" x14ac:dyDescent="0.2">
      <c r="A200" s="106" t="s">
        <v>180</v>
      </c>
      <c r="B200" s="117">
        <v>8</v>
      </c>
      <c r="C200" s="27" t="s">
        <v>91</v>
      </c>
      <c r="D200" s="50">
        <v>3</v>
      </c>
      <c r="E200" s="11" t="s">
        <v>3</v>
      </c>
      <c r="F200" s="50">
        <v>7</v>
      </c>
      <c r="G200" s="13">
        <v>0.5</v>
      </c>
      <c r="H200" s="13">
        <v>0.5</v>
      </c>
      <c r="I200" s="13">
        <v>0.5</v>
      </c>
      <c r="J200" s="23">
        <f t="shared" si="20"/>
        <v>0.5</v>
      </c>
      <c r="K200" s="36">
        <f t="shared" si="15"/>
        <v>0.5</v>
      </c>
      <c r="L200">
        <f t="shared" si="21"/>
        <v>0.16666666666666666</v>
      </c>
      <c r="M200" s="36">
        <f t="shared" si="18"/>
        <v>0.75</v>
      </c>
      <c r="N200" s="36">
        <f t="shared" si="19"/>
        <v>-5.5555555555555552E-2</v>
      </c>
      <c r="O200" s="21" t="s">
        <v>274</v>
      </c>
    </row>
    <row r="201" spans="1:17" x14ac:dyDescent="0.2">
      <c r="A201" s="106" t="s">
        <v>180</v>
      </c>
      <c r="B201" s="116">
        <v>8</v>
      </c>
      <c r="C201" s="27" t="s">
        <v>210</v>
      </c>
      <c r="D201" s="50">
        <v>3</v>
      </c>
      <c r="E201" s="11" t="s">
        <v>3</v>
      </c>
      <c r="F201" s="50">
        <v>8</v>
      </c>
      <c r="G201" s="47">
        <v>1</v>
      </c>
      <c r="H201" s="13">
        <v>0.5</v>
      </c>
      <c r="I201" s="13">
        <v>1.5</v>
      </c>
      <c r="J201" s="23">
        <f t="shared" si="20"/>
        <v>1</v>
      </c>
      <c r="K201" s="36">
        <f t="shared" ref="K201:K264" si="22">MEDIAN(G201:I201)</f>
        <v>1</v>
      </c>
      <c r="L201">
        <f t="shared" si="21"/>
        <v>0.33333333333333331</v>
      </c>
      <c r="M201" s="36">
        <f t="shared" si="18"/>
        <v>1.5</v>
      </c>
      <c r="N201" s="36">
        <f t="shared" si="19"/>
        <v>0.1111111111111111</v>
      </c>
    </row>
    <row r="202" spans="1:17" x14ac:dyDescent="0.2">
      <c r="A202" s="106" t="s">
        <v>180</v>
      </c>
      <c r="B202" s="117">
        <v>8</v>
      </c>
      <c r="C202" s="27" t="s">
        <v>211</v>
      </c>
      <c r="D202" s="50">
        <v>3</v>
      </c>
      <c r="E202" s="11" t="s">
        <v>3</v>
      </c>
      <c r="F202" s="50">
        <v>9</v>
      </c>
      <c r="G202" s="47">
        <v>1</v>
      </c>
      <c r="H202" s="13">
        <v>0.5</v>
      </c>
      <c r="I202" s="13">
        <v>1</v>
      </c>
      <c r="J202" s="23">
        <f t="shared" si="20"/>
        <v>0.83333333333333337</v>
      </c>
      <c r="K202" s="36">
        <f t="shared" si="22"/>
        <v>1</v>
      </c>
      <c r="L202">
        <f t="shared" si="21"/>
        <v>0.33333333333333331</v>
      </c>
      <c r="M202" s="36">
        <f t="shared" si="18"/>
        <v>1.5</v>
      </c>
      <c r="N202" s="36">
        <f t="shared" si="19"/>
        <v>0.1111111111111111</v>
      </c>
    </row>
    <row r="203" spans="1:17" x14ac:dyDescent="0.2">
      <c r="A203" s="106" t="s">
        <v>180</v>
      </c>
      <c r="B203" s="117">
        <v>8</v>
      </c>
      <c r="C203" s="27" t="s">
        <v>212</v>
      </c>
      <c r="D203" s="50">
        <v>3</v>
      </c>
      <c r="E203" s="11" t="s">
        <v>3</v>
      </c>
      <c r="F203" s="50">
        <v>10</v>
      </c>
      <c r="G203" s="47">
        <v>0</v>
      </c>
      <c r="H203" s="13">
        <v>0</v>
      </c>
      <c r="I203" s="13">
        <v>0</v>
      </c>
      <c r="J203" s="23">
        <f t="shared" si="20"/>
        <v>0</v>
      </c>
      <c r="K203" s="36">
        <f t="shared" si="22"/>
        <v>0</v>
      </c>
      <c r="L203">
        <f t="shared" si="21"/>
        <v>0</v>
      </c>
      <c r="M203" s="36">
        <f t="shared" si="18"/>
        <v>0</v>
      </c>
      <c r="N203" s="36">
        <f t="shared" si="19"/>
        <v>-0.22222222222222221</v>
      </c>
      <c r="O203" s="21" t="s">
        <v>278</v>
      </c>
    </row>
    <row r="204" spans="1:17" x14ac:dyDescent="0.2">
      <c r="A204" s="106" t="s">
        <v>180</v>
      </c>
      <c r="B204" s="116">
        <v>8</v>
      </c>
      <c r="C204" s="27" t="s">
        <v>213</v>
      </c>
      <c r="D204" s="50">
        <v>3</v>
      </c>
      <c r="E204" s="11" t="s">
        <v>3</v>
      </c>
      <c r="F204" s="50">
        <v>11</v>
      </c>
      <c r="G204" s="47">
        <v>1</v>
      </c>
      <c r="H204" s="13">
        <v>1</v>
      </c>
      <c r="I204" s="13">
        <v>1.5</v>
      </c>
      <c r="J204" s="23">
        <f t="shared" si="20"/>
        <v>1.1666666666666667</v>
      </c>
      <c r="K204" s="36">
        <f t="shared" si="22"/>
        <v>1</v>
      </c>
      <c r="L204">
        <f t="shared" si="21"/>
        <v>0.33333333333333331</v>
      </c>
      <c r="M204" s="36">
        <f t="shared" si="18"/>
        <v>1.5</v>
      </c>
      <c r="N204" s="36">
        <f t="shared" si="19"/>
        <v>0.1111111111111111</v>
      </c>
    </row>
    <row r="205" spans="1:17" x14ac:dyDescent="0.2">
      <c r="A205" s="106" t="s">
        <v>180</v>
      </c>
      <c r="B205" s="116">
        <v>8</v>
      </c>
      <c r="C205" s="27" t="s">
        <v>214</v>
      </c>
      <c r="D205" s="50">
        <v>3</v>
      </c>
      <c r="E205" s="11" t="s">
        <v>3</v>
      </c>
      <c r="F205" s="50">
        <v>12</v>
      </c>
      <c r="G205" s="47">
        <v>0.5</v>
      </c>
      <c r="H205" s="13">
        <v>0.5</v>
      </c>
      <c r="I205" s="13">
        <v>0.5</v>
      </c>
      <c r="J205" s="23">
        <f t="shared" si="20"/>
        <v>0.5</v>
      </c>
      <c r="K205" s="36">
        <f t="shared" si="22"/>
        <v>0.5</v>
      </c>
      <c r="L205">
        <f t="shared" si="21"/>
        <v>0.16666666666666666</v>
      </c>
      <c r="M205" s="36">
        <f t="shared" si="18"/>
        <v>0.75</v>
      </c>
      <c r="N205" s="36">
        <f t="shared" si="19"/>
        <v>-5.5555555555555552E-2</v>
      </c>
    </row>
    <row r="206" spans="1:17" x14ac:dyDescent="0.2">
      <c r="A206" s="106" t="s">
        <v>180</v>
      </c>
      <c r="B206" s="117">
        <v>8</v>
      </c>
      <c r="C206" s="27" t="s">
        <v>215</v>
      </c>
      <c r="D206" s="50">
        <v>3</v>
      </c>
      <c r="E206" s="11" t="s">
        <v>4</v>
      </c>
      <c r="F206" s="50">
        <v>1</v>
      </c>
      <c r="G206" s="47">
        <v>0.5</v>
      </c>
      <c r="H206" s="13">
        <v>0.5</v>
      </c>
      <c r="I206" s="13">
        <v>0.5</v>
      </c>
      <c r="J206" s="23">
        <f t="shared" si="20"/>
        <v>0.5</v>
      </c>
      <c r="K206" s="36">
        <f t="shared" si="22"/>
        <v>0.5</v>
      </c>
      <c r="L206">
        <f t="shared" si="21"/>
        <v>0.16666666666666666</v>
      </c>
      <c r="M206" s="36">
        <f t="shared" si="18"/>
        <v>0.75</v>
      </c>
      <c r="N206" s="36">
        <f t="shared" si="19"/>
        <v>-5.5555555555555552E-2</v>
      </c>
    </row>
    <row r="207" spans="1:17" x14ac:dyDescent="0.2">
      <c r="A207" s="106" t="s">
        <v>180</v>
      </c>
      <c r="B207" s="117">
        <v>8</v>
      </c>
      <c r="C207" s="27" t="s">
        <v>216</v>
      </c>
      <c r="D207" s="50">
        <v>3</v>
      </c>
      <c r="E207" s="11" t="s">
        <v>4</v>
      </c>
      <c r="F207" s="50">
        <v>2</v>
      </c>
      <c r="G207" s="47">
        <v>0</v>
      </c>
      <c r="H207" s="13">
        <v>0.5</v>
      </c>
      <c r="I207" s="13">
        <v>0.5</v>
      </c>
      <c r="J207" s="23">
        <f t="shared" si="20"/>
        <v>0.33333333333333331</v>
      </c>
      <c r="K207" s="36">
        <f t="shared" si="22"/>
        <v>0.5</v>
      </c>
      <c r="L207">
        <f t="shared" si="21"/>
        <v>0.16666666666666666</v>
      </c>
      <c r="M207" s="36">
        <f t="shared" si="18"/>
        <v>0.75</v>
      </c>
      <c r="N207" s="36">
        <f t="shared" si="19"/>
        <v>-5.5555555555555552E-2</v>
      </c>
    </row>
    <row r="208" spans="1:17" x14ac:dyDescent="0.2">
      <c r="A208" s="106" t="s">
        <v>180</v>
      </c>
      <c r="B208" s="116">
        <v>8</v>
      </c>
      <c r="C208" s="27" t="s">
        <v>217</v>
      </c>
      <c r="D208" s="50">
        <v>3</v>
      </c>
      <c r="E208" s="11" t="s">
        <v>4</v>
      </c>
      <c r="F208" s="50">
        <v>3</v>
      </c>
      <c r="G208" s="13">
        <v>0.5</v>
      </c>
      <c r="H208" s="13">
        <v>0.5</v>
      </c>
      <c r="I208" s="13">
        <v>0.5</v>
      </c>
      <c r="J208" s="23">
        <f t="shared" si="20"/>
        <v>0.5</v>
      </c>
      <c r="K208" s="36">
        <f t="shared" si="22"/>
        <v>0.5</v>
      </c>
      <c r="L208">
        <f t="shared" si="21"/>
        <v>0.16666666666666666</v>
      </c>
      <c r="M208" s="36">
        <f t="shared" si="18"/>
        <v>0.75</v>
      </c>
      <c r="N208" s="36">
        <f t="shared" si="19"/>
        <v>-5.5555555555555552E-2</v>
      </c>
    </row>
    <row r="209" spans="1:14" x14ac:dyDescent="0.2">
      <c r="A209" s="106" t="s">
        <v>180</v>
      </c>
      <c r="B209" s="117">
        <v>8</v>
      </c>
      <c r="C209" s="28" t="s">
        <v>218</v>
      </c>
      <c r="D209" s="59">
        <v>3</v>
      </c>
      <c r="E209" s="72" t="s">
        <v>4</v>
      </c>
      <c r="F209" s="59">
        <v>4</v>
      </c>
      <c r="G209" s="47">
        <v>0.5</v>
      </c>
      <c r="H209" s="13">
        <v>0.5</v>
      </c>
      <c r="I209" s="13">
        <v>0.5</v>
      </c>
      <c r="J209" s="23">
        <f t="shared" si="20"/>
        <v>0.5</v>
      </c>
      <c r="K209" s="36">
        <f t="shared" si="22"/>
        <v>0.5</v>
      </c>
      <c r="L209">
        <f t="shared" si="21"/>
        <v>0.16666666666666666</v>
      </c>
      <c r="M209" s="36">
        <f t="shared" si="18"/>
        <v>0.75</v>
      </c>
      <c r="N209" s="36">
        <f t="shared" si="19"/>
        <v>-5.5555555555555552E-2</v>
      </c>
    </row>
    <row r="210" spans="1:14" x14ac:dyDescent="0.2">
      <c r="A210" s="106" t="s">
        <v>180</v>
      </c>
      <c r="B210" s="117">
        <v>8</v>
      </c>
      <c r="C210" s="27" t="s">
        <v>219</v>
      </c>
      <c r="D210" s="55">
        <v>3</v>
      </c>
      <c r="E210" s="74" t="s">
        <v>4</v>
      </c>
      <c r="F210" s="55">
        <v>5</v>
      </c>
      <c r="G210" s="45">
        <v>1.5</v>
      </c>
      <c r="H210" s="34">
        <v>0.5</v>
      </c>
      <c r="I210" s="34">
        <v>0.5</v>
      </c>
      <c r="J210" s="23">
        <f t="shared" si="20"/>
        <v>0.83333333333333337</v>
      </c>
      <c r="K210" s="36">
        <f t="shared" si="22"/>
        <v>0.5</v>
      </c>
      <c r="L210">
        <f t="shared" si="21"/>
        <v>0.16666666666666666</v>
      </c>
      <c r="M210" s="36">
        <f t="shared" si="18"/>
        <v>0.75</v>
      </c>
      <c r="N210" s="36">
        <f t="shared" si="19"/>
        <v>-5.5555555555555552E-2</v>
      </c>
    </row>
    <row r="211" spans="1:14" x14ac:dyDescent="0.2">
      <c r="A211" s="106" t="s">
        <v>180</v>
      </c>
      <c r="B211" s="116">
        <v>8</v>
      </c>
      <c r="C211" s="27" t="s">
        <v>94</v>
      </c>
      <c r="D211" s="50">
        <v>3</v>
      </c>
      <c r="E211" s="11" t="s">
        <v>4</v>
      </c>
      <c r="F211" s="50">
        <v>6</v>
      </c>
      <c r="G211" s="13">
        <v>0.5</v>
      </c>
      <c r="H211" s="13">
        <v>0.5</v>
      </c>
      <c r="I211" s="13">
        <v>0.5</v>
      </c>
      <c r="J211" s="23">
        <f t="shared" si="20"/>
        <v>0.5</v>
      </c>
      <c r="K211" s="36">
        <f t="shared" si="22"/>
        <v>0.5</v>
      </c>
      <c r="L211">
        <f t="shared" si="21"/>
        <v>0.16666666666666666</v>
      </c>
      <c r="M211" s="36">
        <f t="shared" si="18"/>
        <v>0.75</v>
      </c>
      <c r="N211" s="36">
        <f t="shared" si="19"/>
        <v>-5.5555555555555552E-2</v>
      </c>
    </row>
    <row r="212" spans="1:14" x14ac:dyDescent="0.2">
      <c r="A212" s="106" t="s">
        <v>180</v>
      </c>
      <c r="B212" s="116">
        <v>8</v>
      </c>
      <c r="C212" s="27" t="s">
        <v>220</v>
      </c>
      <c r="D212" s="50">
        <v>3</v>
      </c>
      <c r="E212" s="11" t="s">
        <v>4</v>
      </c>
      <c r="F212" s="50">
        <v>7</v>
      </c>
      <c r="G212" s="47">
        <v>0.5</v>
      </c>
      <c r="H212" s="13">
        <v>0</v>
      </c>
      <c r="I212" s="13">
        <v>0</v>
      </c>
      <c r="J212" s="23">
        <f t="shared" si="20"/>
        <v>0.16666666666666666</v>
      </c>
      <c r="K212" s="36">
        <f t="shared" si="22"/>
        <v>0</v>
      </c>
      <c r="L212">
        <f t="shared" si="21"/>
        <v>0</v>
      </c>
      <c r="M212" s="36">
        <f t="shared" si="18"/>
        <v>0</v>
      </c>
      <c r="N212" s="36">
        <f t="shared" si="19"/>
        <v>-0.22222222222222221</v>
      </c>
    </row>
    <row r="213" spans="1:14" x14ac:dyDescent="0.2">
      <c r="A213" s="106" t="s">
        <v>180</v>
      </c>
      <c r="B213" s="117">
        <v>8</v>
      </c>
      <c r="C213" s="27" t="s">
        <v>221</v>
      </c>
      <c r="D213" s="50">
        <v>3</v>
      </c>
      <c r="E213" s="11" t="s">
        <v>4</v>
      </c>
      <c r="F213" s="50">
        <v>8</v>
      </c>
      <c r="G213" s="13">
        <v>0.5</v>
      </c>
      <c r="H213" s="13">
        <v>0.5</v>
      </c>
      <c r="I213" s="13">
        <v>0</v>
      </c>
      <c r="J213" s="23">
        <f t="shared" si="20"/>
        <v>0.33333333333333331</v>
      </c>
      <c r="K213" s="36">
        <f t="shared" si="22"/>
        <v>0.5</v>
      </c>
      <c r="L213">
        <f t="shared" si="21"/>
        <v>0.16666666666666666</v>
      </c>
      <c r="M213" s="36">
        <f t="shared" si="18"/>
        <v>0.75</v>
      </c>
      <c r="N213" s="36">
        <f t="shared" si="19"/>
        <v>-5.5555555555555552E-2</v>
      </c>
    </row>
    <row r="214" spans="1:14" x14ac:dyDescent="0.2">
      <c r="A214" s="106" t="s">
        <v>180</v>
      </c>
      <c r="B214" s="117">
        <v>8</v>
      </c>
      <c r="C214" s="31" t="s">
        <v>15</v>
      </c>
      <c r="D214" s="48">
        <v>3</v>
      </c>
      <c r="E214" s="49" t="s">
        <v>4</v>
      </c>
      <c r="F214" s="48">
        <v>9</v>
      </c>
      <c r="G214" s="46">
        <v>0</v>
      </c>
      <c r="H214" s="19">
        <v>0</v>
      </c>
      <c r="I214" s="19">
        <v>0</v>
      </c>
      <c r="J214" s="22">
        <f t="shared" si="20"/>
        <v>0</v>
      </c>
      <c r="K214" s="36">
        <f t="shared" si="22"/>
        <v>0</v>
      </c>
      <c r="L214">
        <f t="shared" si="21"/>
        <v>0</v>
      </c>
      <c r="M214" s="36">
        <f t="shared" si="18"/>
        <v>0</v>
      </c>
      <c r="N214" s="36">
        <f t="shared" si="19"/>
        <v>-0.22222222222222221</v>
      </c>
    </row>
    <row r="215" spans="1:14" x14ac:dyDescent="0.2">
      <c r="A215" s="106" t="s">
        <v>180</v>
      </c>
      <c r="B215" s="116">
        <v>8</v>
      </c>
      <c r="C215" s="27" t="s">
        <v>222</v>
      </c>
      <c r="D215" s="50">
        <v>3</v>
      </c>
      <c r="E215" s="11" t="s">
        <v>4</v>
      </c>
      <c r="F215" s="50">
        <v>10</v>
      </c>
      <c r="G215" s="47">
        <v>2</v>
      </c>
      <c r="H215" s="13">
        <v>2</v>
      </c>
      <c r="I215" s="13">
        <v>1</v>
      </c>
      <c r="J215" s="23">
        <f t="shared" si="20"/>
        <v>1.6666666666666667</v>
      </c>
      <c r="K215" s="36">
        <f t="shared" si="22"/>
        <v>2</v>
      </c>
      <c r="L215">
        <f t="shared" si="21"/>
        <v>0.66666666666666663</v>
      </c>
      <c r="M215" s="36">
        <f t="shared" si="18"/>
        <v>3</v>
      </c>
      <c r="N215" s="36">
        <f t="shared" si="19"/>
        <v>0.44444444444444442</v>
      </c>
    </row>
    <row r="216" spans="1:14" x14ac:dyDescent="0.2">
      <c r="A216" s="106" t="s">
        <v>180</v>
      </c>
      <c r="B216" s="117">
        <v>8</v>
      </c>
      <c r="C216" s="29" t="s">
        <v>223</v>
      </c>
      <c r="D216" s="50">
        <v>3</v>
      </c>
      <c r="E216" s="11" t="s">
        <v>4</v>
      </c>
      <c r="F216" s="50">
        <v>11</v>
      </c>
      <c r="G216" s="47">
        <v>0</v>
      </c>
      <c r="H216" s="13">
        <v>0</v>
      </c>
      <c r="I216" s="13">
        <v>0</v>
      </c>
      <c r="J216" s="23">
        <f t="shared" si="20"/>
        <v>0</v>
      </c>
      <c r="K216" s="36">
        <f t="shared" si="22"/>
        <v>0</v>
      </c>
      <c r="L216">
        <f t="shared" si="21"/>
        <v>0</v>
      </c>
      <c r="M216" s="36">
        <f t="shared" si="18"/>
        <v>0</v>
      </c>
      <c r="N216" s="36">
        <f t="shared" si="19"/>
        <v>-0.22222222222222221</v>
      </c>
    </row>
    <row r="217" spans="1:14" x14ac:dyDescent="0.2">
      <c r="A217" s="106" t="s">
        <v>180</v>
      </c>
      <c r="B217" s="117">
        <v>8</v>
      </c>
      <c r="C217" s="27" t="s">
        <v>224</v>
      </c>
      <c r="D217" s="50">
        <v>3</v>
      </c>
      <c r="E217" s="11" t="s">
        <v>4</v>
      </c>
      <c r="F217" s="50">
        <v>12</v>
      </c>
      <c r="G217" s="47">
        <v>0</v>
      </c>
      <c r="H217" s="13">
        <v>0</v>
      </c>
      <c r="I217" s="13">
        <v>0.5</v>
      </c>
      <c r="J217" s="23">
        <f t="shared" si="20"/>
        <v>0.16666666666666666</v>
      </c>
      <c r="K217" s="36">
        <f t="shared" si="22"/>
        <v>0</v>
      </c>
      <c r="L217">
        <f t="shared" si="21"/>
        <v>0</v>
      </c>
      <c r="M217" s="36">
        <f t="shared" si="18"/>
        <v>0</v>
      </c>
      <c r="N217" s="36">
        <f t="shared" si="19"/>
        <v>-0.22222222222222221</v>
      </c>
    </row>
    <row r="218" spans="1:14" x14ac:dyDescent="0.2">
      <c r="A218" s="106" t="s">
        <v>180</v>
      </c>
      <c r="B218" s="116">
        <v>8</v>
      </c>
      <c r="C218" s="27" t="s">
        <v>225</v>
      </c>
      <c r="D218" s="50">
        <v>3</v>
      </c>
      <c r="E218" s="11" t="s">
        <v>5</v>
      </c>
      <c r="F218" s="50">
        <v>1</v>
      </c>
      <c r="G218" s="47">
        <v>0.5</v>
      </c>
      <c r="H218" s="13">
        <v>0.5</v>
      </c>
      <c r="I218" s="13">
        <v>0.5</v>
      </c>
      <c r="J218" s="23">
        <f t="shared" si="20"/>
        <v>0.5</v>
      </c>
      <c r="K218" s="36">
        <f t="shared" si="22"/>
        <v>0.5</v>
      </c>
      <c r="L218">
        <f t="shared" si="21"/>
        <v>0.16666666666666666</v>
      </c>
      <c r="M218" s="36">
        <f t="shared" si="18"/>
        <v>0.75</v>
      </c>
      <c r="N218" s="36">
        <f t="shared" si="19"/>
        <v>-5.5555555555555552E-2</v>
      </c>
    </row>
    <row r="219" spans="1:14" x14ac:dyDescent="0.2">
      <c r="A219" s="106" t="s">
        <v>180</v>
      </c>
      <c r="B219" s="116">
        <v>8</v>
      </c>
      <c r="C219" s="27" t="s">
        <v>115</v>
      </c>
      <c r="D219" s="50">
        <v>3</v>
      </c>
      <c r="E219" s="11" t="s">
        <v>5</v>
      </c>
      <c r="F219" s="50">
        <v>2</v>
      </c>
      <c r="G219" s="47">
        <v>0.5</v>
      </c>
      <c r="H219" s="13">
        <v>1</v>
      </c>
      <c r="I219" s="13">
        <v>1</v>
      </c>
      <c r="J219" s="23">
        <f t="shared" si="20"/>
        <v>0.83333333333333337</v>
      </c>
      <c r="K219" s="36">
        <f t="shared" si="22"/>
        <v>1</v>
      </c>
      <c r="L219">
        <f t="shared" si="21"/>
        <v>0.33333333333333331</v>
      </c>
      <c r="M219" s="36">
        <f t="shared" si="18"/>
        <v>1.5</v>
      </c>
      <c r="N219" s="36">
        <f t="shared" si="19"/>
        <v>0.1111111111111111</v>
      </c>
    </row>
    <row r="220" spans="1:14" x14ac:dyDescent="0.2">
      <c r="A220" s="106" t="s">
        <v>180</v>
      </c>
      <c r="B220" s="117">
        <v>8</v>
      </c>
      <c r="C220" s="27" t="s">
        <v>226</v>
      </c>
      <c r="D220" s="50">
        <v>3</v>
      </c>
      <c r="E220" s="11" t="s">
        <v>5</v>
      </c>
      <c r="F220" s="50">
        <v>3</v>
      </c>
      <c r="G220" s="47">
        <v>0</v>
      </c>
      <c r="H220" s="13">
        <v>0</v>
      </c>
      <c r="I220" s="13">
        <v>0</v>
      </c>
      <c r="J220" s="102">
        <f t="shared" si="20"/>
        <v>0</v>
      </c>
      <c r="K220" s="36">
        <f t="shared" si="22"/>
        <v>0</v>
      </c>
      <c r="L220">
        <f t="shared" si="21"/>
        <v>0</v>
      </c>
      <c r="M220" s="36">
        <f t="shared" si="18"/>
        <v>0</v>
      </c>
      <c r="N220" s="36">
        <f t="shared" si="19"/>
        <v>-0.22222222222222221</v>
      </c>
    </row>
    <row r="221" spans="1:14" x14ac:dyDescent="0.2">
      <c r="A221" s="106" t="s">
        <v>180</v>
      </c>
      <c r="B221" s="117">
        <v>8</v>
      </c>
      <c r="C221" s="28" t="s">
        <v>227</v>
      </c>
      <c r="D221" s="59">
        <v>3</v>
      </c>
      <c r="E221" s="72" t="s">
        <v>5</v>
      </c>
      <c r="F221" s="59">
        <v>4</v>
      </c>
      <c r="G221" s="47">
        <v>0</v>
      </c>
      <c r="H221" s="13">
        <v>0</v>
      </c>
      <c r="I221" s="13">
        <v>0</v>
      </c>
      <c r="J221" s="102">
        <f t="shared" si="20"/>
        <v>0</v>
      </c>
      <c r="K221" s="36">
        <f t="shared" si="22"/>
        <v>0</v>
      </c>
      <c r="L221">
        <f t="shared" si="21"/>
        <v>0</v>
      </c>
      <c r="M221" s="36">
        <f t="shared" si="18"/>
        <v>0</v>
      </c>
      <c r="N221" s="36">
        <f t="shared" si="19"/>
        <v>-0.22222222222222221</v>
      </c>
    </row>
    <row r="222" spans="1:14" x14ac:dyDescent="0.2">
      <c r="A222" s="106" t="s">
        <v>180</v>
      </c>
      <c r="B222" s="116">
        <v>8</v>
      </c>
      <c r="C222" s="27" t="s">
        <v>228</v>
      </c>
      <c r="D222" s="50">
        <v>3</v>
      </c>
      <c r="E222" s="11" t="s">
        <v>5</v>
      </c>
      <c r="F222" s="50">
        <v>5</v>
      </c>
      <c r="G222" s="47">
        <v>2</v>
      </c>
      <c r="H222" s="13">
        <v>1.5</v>
      </c>
      <c r="I222" s="20">
        <v>2</v>
      </c>
      <c r="J222" s="23">
        <f t="shared" si="20"/>
        <v>1.8333333333333333</v>
      </c>
      <c r="K222" s="36">
        <f t="shared" si="22"/>
        <v>2</v>
      </c>
      <c r="L222">
        <f t="shared" si="21"/>
        <v>0.66666666666666663</v>
      </c>
      <c r="M222" s="36">
        <f t="shared" si="18"/>
        <v>3</v>
      </c>
      <c r="N222" s="36">
        <f t="shared" si="19"/>
        <v>0.44444444444444442</v>
      </c>
    </row>
    <row r="223" spans="1:14" x14ac:dyDescent="0.2">
      <c r="A223" s="106" t="s">
        <v>180</v>
      </c>
      <c r="B223" s="117">
        <v>8</v>
      </c>
      <c r="C223" s="27" t="s">
        <v>229</v>
      </c>
      <c r="D223" s="50">
        <v>3</v>
      </c>
      <c r="E223" s="11" t="s">
        <v>5</v>
      </c>
      <c r="F223" s="50">
        <v>6</v>
      </c>
      <c r="G223" s="47">
        <v>2</v>
      </c>
      <c r="H223" s="13">
        <v>1.5</v>
      </c>
      <c r="I223" s="13">
        <v>1.5</v>
      </c>
      <c r="J223" s="23">
        <f t="shared" si="20"/>
        <v>1.6666666666666667</v>
      </c>
      <c r="K223" s="36">
        <f t="shared" si="22"/>
        <v>1.5</v>
      </c>
      <c r="L223">
        <f t="shared" si="21"/>
        <v>0.5</v>
      </c>
      <c r="M223" s="36">
        <f t="shared" si="18"/>
        <v>2.25</v>
      </c>
      <c r="N223" s="36">
        <f t="shared" si="19"/>
        <v>0.27777777777777779</v>
      </c>
    </row>
    <row r="224" spans="1:14" x14ac:dyDescent="0.2">
      <c r="A224" s="106" t="s">
        <v>180</v>
      </c>
      <c r="B224" s="117">
        <v>8</v>
      </c>
      <c r="C224" s="27" t="s">
        <v>230</v>
      </c>
      <c r="D224" s="50">
        <v>3</v>
      </c>
      <c r="E224" s="11" t="s">
        <v>5</v>
      </c>
      <c r="F224" s="50">
        <v>7</v>
      </c>
      <c r="G224" s="47">
        <v>2</v>
      </c>
      <c r="H224" s="13">
        <v>0.5</v>
      </c>
      <c r="I224" s="13">
        <v>1</v>
      </c>
      <c r="J224" s="23">
        <f t="shared" si="20"/>
        <v>1.1666666666666667</v>
      </c>
      <c r="K224" s="36">
        <f t="shared" si="22"/>
        <v>1</v>
      </c>
      <c r="L224">
        <f t="shared" si="21"/>
        <v>0.33333333333333331</v>
      </c>
      <c r="M224" s="36">
        <f t="shared" si="18"/>
        <v>1.5</v>
      </c>
      <c r="N224" s="36">
        <f t="shared" si="19"/>
        <v>0.1111111111111111</v>
      </c>
    </row>
    <row r="225" spans="1:15" x14ac:dyDescent="0.2">
      <c r="A225" s="106" t="s">
        <v>180</v>
      </c>
      <c r="B225" s="116">
        <v>8</v>
      </c>
      <c r="C225" s="27" t="s">
        <v>231</v>
      </c>
      <c r="D225" s="50">
        <v>3</v>
      </c>
      <c r="E225" s="11" t="s">
        <v>5</v>
      </c>
      <c r="F225" s="50">
        <v>8</v>
      </c>
      <c r="G225" s="47">
        <v>1.5</v>
      </c>
      <c r="H225" s="13">
        <v>1.5</v>
      </c>
      <c r="I225" s="13">
        <v>1.5</v>
      </c>
      <c r="J225" s="23">
        <f t="shared" si="20"/>
        <v>1.5</v>
      </c>
      <c r="K225" s="36">
        <f t="shared" si="22"/>
        <v>1.5</v>
      </c>
      <c r="L225">
        <f t="shared" si="21"/>
        <v>0.5</v>
      </c>
      <c r="M225" s="36">
        <f t="shared" si="18"/>
        <v>2.25</v>
      </c>
      <c r="N225" s="36">
        <f t="shared" si="19"/>
        <v>0.27777777777777779</v>
      </c>
    </row>
    <row r="226" spans="1:15" x14ac:dyDescent="0.2">
      <c r="A226" s="106" t="s">
        <v>180</v>
      </c>
      <c r="B226" s="116">
        <v>8</v>
      </c>
      <c r="C226" s="27" t="s">
        <v>232</v>
      </c>
      <c r="D226" s="50">
        <v>3</v>
      </c>
      <c r="E226" s="11" t="s">
        <v>5</v>
      </c>
      <c r="F226" s="50">
        <v>9</v>
      </c>
      <c r="G226" s="47">
        <v>0</v>
      </c>
      <c r="H226" s="13">
        <v>0</v>
      </c>
      <c r="I226" s="13">
        <v>0</v>
      </c>
      <c r="J226" s="102">
        <f t="shared" si="20"/>
        <v>0</v>
      </c>
      <c r="K226" s="36">
        <f t="shared" si="22"/>
        <v>0</v>
      </c>
      <c r="L226">
        <f t="shared" si="21"/>
        <v>0</v>
      </c>
      <c r="M226" s="36">
        <f t="shared" si="18"/>
        <v>0</v>
      </c>
      <c r="N226" s="36">
        <f t="shared" si="19"/>
        <v>-0.22222222222222221</v>
      </c>
      <c r="O226" s="21" t="s">
        <v>278</v>
      </c>
    </row>
    <row r="227" spans="1:15" x14ac:dyDescent="0.2">
      <c r="A227" s="106" t="s">
        <v>180</v>
      </c>
      <c r="B227" s="117">
        <v>8</v>
      </c>
      <c r="C227" s="27" t="s">
        <v>233</v>
      </c>
      <c r="D227" s="50">
        <v>3</v>
      </c>
      <c r="E227" s="11" t="s">
        <v>5</v>
      </c>
      <c r="F227" s="50">
        <v>10</v>
      </c>
      <c r="G227" s="47">
        <v>1</v>
      </c>
      <c r="H227" s="13">
        <v>1</v>
      </c>
      <c r="I227" s="13">
        <v>1</v>
      </c>
      <c r="J227" s="23">
        <f t="shared" si="20"/>
        <v>1</v>
      </c>
      <c r="K227" s="36">
        <f t="shared" si="22"/>
        <v>1</v>
      </c>
      <c r="L227">
        <f t="shared" si="21"/>
        <v>0.33333333333333331</v>
      </c>
      <c r="M227" s="36">
        <f t="shared" si="18"/>
        <v>1.5</v>
      </c>
      <c r="N227" s="36">
        <f t="shared" si="19"/>
        <v>0.1111111111111111</v>
      </c>
    </row>
    <row r="228" spans="1:15" x14ac:dyDescent="0.2">
      <c r="A228" s="106" t="s">
        <v>180</v>
      </c>
      <c r="B228" s="117">
        <v>8</v>
      </c>
      <c r="C228" s="31" t="s">
        <v>180</v>
      </c>
      <c r="D228" s="51">
        <v>3</v>
      </c>
      <c r="E228" s="14" t="s">
        <v>5</v>
      </c>
      <c r="F228" s="51">
        <v>11</v>
      </c>
      <c r="G228" s="69">
        <v>2.5</v>
      </c>
      <c r="H228" s="65">
        <v>2</v>
      </c>
      <c r="I228" s="19">
        <v>2</v>
      </c>
      <c r="J228" s="22">
        <f t="shared" si="20"/>
        <v>2.1666666666666665</v>
      </c>
      <c r="K228" s="36">
        <f t="shared" si="22"/>
        <v>2</v>
      </c>
      <c r="L228">
        <f t="shared" si="21"/>
        <v>0.66666666666666663</v>
      </c>
      <c r="M228" s="36">
        <f t="shared" si="18"/>
        <v>3</v>
      </c>
      <c r="N228" s="36">
        <f t="shared" si="19"/>
        <v>0.44444444444444442</v>
      </c>
    </row>
    <row r="229" spans="1:15" x14ac:dyDescent="0.2">
      <c r="A229" s="106" t="s">
        <v>180</v>
      </c>
      <c r="B229" s="116">
        <v>8</v>
      </c>
      <c r="C229" s="27" t="s">
        <v>234</v>
      </c>
      <c r="D229" s="50">
        <v>3</v>
      </c>
      <c r="E229" s="11" t="s">
        <v>5</v>
      </c>
      <c r="F229" s="50">
        <v>12</v>
      </c>
      <c r="G229" s="47">
        <v>0.5</v>
      </c>
      <c r="H229" s="13">
        <v>0.5</v>
      </c>
      <c r="I229" s="13">
        <v>0.5</v>
      </c>
      <c r="J229" s="23">
        <f t="shared" si="20"/>
        <v>0.5</v>
      </c>
      <c r="K229" s="36">
        <f t="shared" si="22"/>
        <v>0.5</v>
      </c>
      <c r="L229">
        <f t="shared" si="21"/>
        <v>0.16666666666666666</v>
      </c>
      <c r="M229" s="36">
        <f t="shared" si="18"/>
        <v>0.75</v>
      </c>
      <c r="N229" s="36">
        <f t="shared" si="19"/>
        <v>-5.5555555555555552E-2</v>
      </c>
    </row>
    <row r="230" spans="1:15" x14ac:dyDescent="0.2">
      <c r="A230" s="106" t="s">
        <v>180</v>
      </c>
      <c r="B230" s="117">
        <v>8</v>
      </c>
      <c r="C230" s="27" t="s">
        <v>235</v>
      </c>
      <c r="D230" s="50">
        <v>3</v>
      </c>
      <c r="E230" s="11" t="s">
        <v>6</v>
      </c>
      <c r="F230" s="50">
        <v>1</v>
      </c>
      <c r="G230" s="67" t="s">
        <v>275</v>
      </c>
      <c r="H230" s="20" t="s">
        <v>275</v>
      </c>
      <c r="I230" s="20" t="s">
        <v>275</v>
      </c>
      <c r="J230" s="102" t="e">
        <f t="shared" si="20"/>
        <v>#DIV/0!</v>
      </c>
      <c r="K230" s="36" t="e">
        <f t="shared" si="22"/>
        <v>#NUM!</v>
      </c>
      <c r="L230" t="e">
        <f t="shared" si="21"/>
        <v>#NUM!</v>
      </c>
      <c r="M230" s="36" t="e">
        <f t="shared" si="18"/>
        <v>#NUM!</v>
      </c>
      <c r="N230" s="36" t="e">
        <f t="shared" si="19"/>
        <v>#NUM!</v>
      </c>
      <c r="O230" s="122" t="s">
        <v>284</v>
      </c>
    </row>
    <row r="231" spans="1:15" x14ac:dyDescent="0.2">
      <c r="A231" s="106" t="s">
        <v>180</v>
      </c>
      <c r="B231" s="117">
        <v>8</v>
      </c>
      <c r="C231" s="27" t="s">
        <v>236</v>
      </c>
      <c r="D231" s="50">
        <v>3</v>
      </c>
      <c r="E231" s="11" t="s">
        <v>6</v>
      </c>
      <c r="F231" s="50">
        <v>2</v>
      </c>
      <c r="G231" s="47">
        <v>0.5</v>
      </c>
      <c r="H231" s="13">
        <v>0.5</v>
      </c>
      <c r="I231" s="13">
        <v>0</v>
      </c>
      <c r="J231" s="23">
        <f t="shared" si="20"/>
        <v>0.33333333333333331</v>
      </c>
      <c r="K231" s="36">
        <f t="shared" si="22"/>
        <v>0.5</v>
      </c>
      <c r="L231">
        <f t="shared" si="21"/>
        <v>0.16666666666666666</v>
      </c>
      <c r="M231" s="36">
        <f t="shared" si="18"/>
        <v>0.75</v>
      </c>
      <c r="N231" s="36">
        <f t="shared" si="19"/>
        <v>-5.5555555555555552E-2</v>
      </c>
    </row>
    <row r="232" spans="1:15" x14ac:dyDescent="0.2">
      <c r="A232" s="106" t="s">
        <v>180</v>
      </c>
      <c r="B232" s="116">
        <v>8</v>
      </c>
      <c r="C232" s="31" t="s">
        <v>20</v>
      </c>
      <c r="D232" s="51">
        <v>3</v>
      </c>
      <c r="E232" s="14" t="s">
        <v>6</v>
      </c>
      <c r="F232" s="51">
        <v>3</v>
      </c>
      <c r="G232" s="44" t="s">
        <v>279</v>
      </c>
      <c r="H232" s="19" t="s">
        <v>279</v>
      </c>
      <c r="I232" s="18" t="s">
        <v>279</v>
      </c>
      <c r="J232" s="22" t="e">
        <f t="shared" si="20"/>
        <v>#DIV/0!</v>
      </c>
      <c r="K232" s="36" t="e">
        <f t="shared" si="22"/>
        <v>#NUM!</v>
      </c>
      <c r="L232" t="e">
        <f t="shared" si="21"/>
        <v>#NUM!</v>
      </c>
      <c r="M232" s="36" t="e">
        <f t="shared" si="18"/>
        <v>#NUM!</v>
      </c>
      <c r="N232" s="36" t="e">
        <f t="shared" si="19"/>
        <v>#NUM!</v>
      </c>
    </row>
    <row r="233" spans="1:15" x14ac:dyDescent="0.2">
      <c r="A233" s="106" t="s">
        <v>180</v>
      </c>
      <c r="B233" s="116">
        <v>8</v>
      </c>
      <c r="C233" s="27" t="s">
        <v>237</v>
      </c>
      <c r="D233" s="50">
        <v>3</v>
      </c>
      <c r="E233" s="11" t="s">
        <v>6</v>
      </c>
      <c r="F233" s="50">
        <v>4</v>
      </c>
      <c r="G233" s="47">
        <v>0</v>
      </c>
      <c r="H233" s="13">
        <v>0</v>
      </c>
      <c r="I233" s="13">
        <v>0</v>
      </c>
      <c r="J233" s="102">
        <f t="shared" si="20"/>
        <v>0</v>
      </c>
      <c r="K233" s="36">
        <f t="shared" si="22"/>
        <v>0</v>
      </c>
      <c r="L233">
        <f t="shared" si="21"/>
        <v>0</v>
      </c>
      <c r="M233" s="36">
        <f t="shared" si="18"/>
        <v>0</v>
      </c>
      <c r="N233" s="36">
        <f t="shared" si="19"/>
        <v>-0.22222222222222221</v>
      </c>
    </row>
    <row r="234" spans="1:15" x14ac:dyDescent="0.2">
      <c r="A234" s="106" t="s">
        <v>180</v>
      </c>
      <c r="B234" s="117">
        <v>8</v>
      </c>
      <c r="C234" s="27" t="s">
        <v>238</v>
      </c>
      <c r="D234" s="50">
        <v>3</v>
      </c>
      <c r="E234" s="11" t="s">
        <v>6</v>
      </c>
      <c r="F234" s="50">
        <v>5</v>
      </c>
      <c r="G234" s="47">
        <v>0.5</v>
      </c>
      <c r="H234" s="47">
        <v>0.5</v>
      </c>
      <c r="I234" s="13">
        <v>0.5</v>
      </c>
      <c r="J234" s="23">
        <f t="shared" si="20"/>
        <v>0.5</v>
      </c>
      <c r="K234" s="36">
        <f t="shared" si="22"/>
        <v>0.5</v>
      </c>
      <c r="L234">
        <f t="shared" si="21"/>
        <v>0.16666666666666666</v>
      </c>
      <c r="M234" s="36">
        <f t="shared" si="18"/>
        <v>0.75</v>
      </c>
      <c r="N234" s="36">
        <f t="shared" si="19"/>
        <v>-5.5555555555555552E-2</v>
      </c>
    </row>
    <row r="235" spans="1:15" x14ac:dyDescent="0.2">
      <c r="A235" s="106" t="s">
        <v>180</v>
      </c>
      <c r="B235" s="117">
        <v>8</v>
      </c>
      <c r="C235" s="27" t="s">
        <v>239</v>
      </c>
      <c r="D235" s="50">
        <v>3</v>
      </c>
      <c r="E235" s="11" t="s">
        <v>6</v>
      </c>
      <c r="F235" s="50">
        <v>6</v>
      </c>
      <c r="G235" s="47">
        <v>0.5</v>
      </c>
      <c r="H235" s="47">
        <v>0.5</v>
      </c>
      <c r="I235" s="13">
        <v>0.5</v>
      </c>
      <c r="J235" s="23">
        <f t="shared" si="20"/>
        <v>0.5</v>
      </c>
      <c r="K235" s="36">
        <f t="shared" si="22"/>
        <v>0.5</v>
      </c>
      <c r="L235">
        <f t="shared" si="21"/>
        <v>0.16666666666666666</v>
      </c>
      <c r="M235" s="36">
        <f t="shared" si="18"/>
        <v>0.75</v>
      </c>
      <c r="N235" s="36">
        <f t="shared" si="19"/>
        <v>-5.5555555555555552E-2</v>
      </c>
    </row>
    <row r="236" spans="1:15" x14ac:dyDescent="0.2">
      <c r="A236" s="106" t="s">
        <v>180</v>
      </c>
      <c r="B236" s="116">
        <v>8</v>
      </c>
      <c r="C236" s="27" t="s">
        <v>240</v>
      </c>
      <c r="D236" s="50">
        <v>3</v>
      </c>
      <c r="E236" s="11" t="s">
        <v>6</v>
      </c>
      <c r="F236" s="50">
        <v>7</v>
      </c>
      <c r="G236" s="47">
        <v>1</v>
      </c>
      <c r="H236" s="13">
        <v>1</v>
      </c>
      <c r="I236" s="13">
        <v>1.5</v>
      </c>
      <c r="J236" s="102">
        <f t="shared" si="20"/>
        <v>1.1666666666666667</v>
      </c>
      <c r="K236" s="36">
        <f t="shared" si="22"/>
        <v>1</v>
      </c>
      <c r="L236">
        <f t="shared" si="21"/>
        <v>0.33333333333333331</v>
      </c>
      <c r="M236" s="36">
        <f t="shared" si="18"/>
        <v>1.5</v>
      </c>
      <c r="N236" s="36">
        <f t="shared" si="19"/>
        <v>0.1111111111111111</v>
      </c>
    </row>
    <row r="237" spans="1:15" x14ac:dyDescent="0.2">
      <c r="A237" s="106" t="s">
        <v>180</v>
      </c>
      <c r="B237" s="117">
        <v>8</v>
      </c>
      <c r="C237" s="27" t="s">
        <v>241</v>
      </c>
      <c r="D237" s="50">
        <v>3</v>
      </c>
      <c r="E237" s="11" t="s">
        <v>6</v>
      </c>
      <c r="F237" s="50">
        <v>8</v>
      </c>
      <c r="G237" s="47">
        <v>0.5</v>
      </c>
      <c r="H237" s="47">
        <v>0.5</v>
      </c>
      <c r="I237" s="13">
        <v>0.5</v>
      </c>
      <c r="J237" s="23">
        <f t="shared" si="20"/>
        <v>0.5</v>
      </c>
      <c r="K237" s="36">
        <f t="shared" si="22"/>
        <v>0.5</v>
      </c>
      <c r="L237">
        <f t="shared" si="21"/>
        <v>0.16666666666666666</v>
      </c>
      <c r="M237" s="36">
        <f t="shared" si="18"/>
        <v>0.75</v>
      </c>
      <c r="N237" s="36">
        <f t="shared" si="19"/>
        <v>-5.5555555555555552E-2</v>
      </c>
    </row>
    <row r="238" spans="1:15" x14ac:dyDescent="0.2">
      <c r="A238" s="106" t="s">
        <v>180</v>
      </c>
      <c r="B238" s="117">
        <v>8</v>
      </c>
      <c r="C238" s="27" t="s">
        <v>242</v>
      </c>
      <c r="D238" s="50">
        <v>3</v>
      </c>
      <c r="E238" s="11" t="s">
        <v>6</v>
      </c>
      <c r="F238" s="50">
        <v>9</v>
      </c>
      <c r="G238" s="47">
        <v>1.5</v>
      </c>
      <c r="H238" s="13">
        <v>1</v>
      </c>
      <c r="I238" s="13">
        <v>0.5</v>
      </c>
      <c r="J238" s="23">
        <f t="shared" si="20"/>
        <v>1</v>
      </c>
      <c r="K238" s="36">
        <f t="shared" si="22"/>
        <v>1</v>
      </c>
      <c r="L238">
        <f t="shared" si="21"/>
        <v>0.33333333333333331</v>
      </c>
      <c r="M238" s="36">
        <f t="shared" si="18"/>
        <v>1.5</v>
      </c>
      <c r="N238" s="36">
        <f t="shared" si="19"/>
        <v>0.1111111111111111</v>
      </c>
    </row>
    <row r="239" spans="1:15" x14ac:dyDescent="0.2">
      <c r="A239" s="106" t="s">
        <v>180</v>
      </c>
      <c r="B239" s="116">
        <v>8</v>
      </c>
      <c r="C239" s="27" t="s">
        <v>243</v>
      </c>
      <c r="D239" s="50">
        <v>3</v>
      </c>
      <c r="E239" s="11" t="s">
        <v>6</v>
      </c>
      <c r="F239" s="50">
        <v>10</v>
      </c>
      <c r="G239" s="47">
        <v>0.5</v>
      </c>
      <c r="H239" s="13">
        <v>1</v>
      </c>
      <c r="I239" s="13">
        <v>0</v>
      </c>
      <c r="J239" s="23">
        <f t="shared" si="20"/>
        <v>0.5</v>
      </c>
      <c r="K239" s="36">
        <f t="shared" si="22"/>
        <v>0.5</v>
      </c>
      <c r="L239">
        <f t="shared" si="21"/>
        <v>0.16666666666666666</v>
      </c>
      <c r="M239" s="36">
        <f t="shared" si="18"/>
        <v>0.75</v>
      </c>
      <c r="N239" s="36">
        <f t="shared" si="19"/>
        <v>-5.5555555555555552E-2</v>
      </c>
      <c r="O239" s="21" t="s">
        <v>278</v>
      </c>
    </row>
    <row r="240" spans="1:15" x14ac:dyDescent="0.2">
      <c r="A240" s="106" t="s">
        <v>180</v>
      </c>
      <c r="B240" s="116">
        <v>8</v>
      </c>
      <c r="C240" s="27" t="s">
        <v>244</v>
      </c>
      <c r="D240" s="50">
        <v>3</v>
      </c>
      <c r="E240" s="11" t="s">
        <v>6</v>
      </c>
      <c r="F240" s="50">
        <v>11</v>
      </c>
      <c r="G240" s="47">
        <v>0.5</v>
      </c>
      <c r="H240" s="13">
        <v>1</v>
      </c>
      <c r="I240" s="13">
        <v>0.5</v>
      </c>
      <c r="J240" s="23">
        <f t="shared" si="20"/>
        <v>0.66666666666666663</v>
      </c>
      <c r="K240" s="36">
        <f t="shared" si="22"/>
        <v>0.5</v>
      </c>
      <c r="L240">
        <f t="shared" si="21"/>
        <v>0.16666666666666666</v>
      </c>
      <c r="M240" s="36">
        <f t="shared" si="18"/>
        <v>0.75</v>
      </c>
      <c r="N240" s="36">
        <f t="shared" si="19"/>
        <v>-5.5555555555555552E-2</v>
      </c>
    </row>
    <row r="241" spans="1:15" x14ac:dyDescent="0.2">
      <c r="A241" s="106" t="s">
        <v>180</v>
      </c>
      <c r="B241" s="117">
        <v>8</v>
      </c>
      <c r="C241" s="28" t="s">
        <v>245</v>
      </c>
      <c r="D241" s="59">
        <v>3</v>
      </c>
      <c r="E241" s="72" t="s">
        <v>6</v>
      </c>
      <c r="F241" s="59">
        <v>12</v>
      </c>
      <c r="G241" s="47">
        <v>0</v>
      </c>
      <c r="H241" s="13">
        <v>0</v>
      </c>
      <c r="I241" s="13">
        <v>0</v>
      </c>
      <c r="J241" s="23">
        <f t="shared" si="20"/>
        <v>0</v>
      </c>
      <c r="K241" s="36">
        <f t="shared" si="22"/>
        <v>0</v>
      </c>
      <c r="L241">
        <f t="shared" si="21"/>
        <v>0</v>
      </c>
      <c r="M241" s="36">
        <f t="shared" si="18"/>
        <v>0</v>
      </c>
      <c r="N241" s="36">
        <f t="shared" si="19"/>
        <v>-0.22222222222222221</v>
      </c>
    </row>
    <row r="242" spans="1:15" x14ac:dyDescent="0.2">
      <c r="A242" s="106" t="s">
        <v>180</v>
      </c>
      <c r="B242" s="117">
        <v>8</v>
      </c>
      <c r="C242" s="28" t="s">
        <v>246</v>
      </c>
      <c r="D242" s="59">
        <v>3</v>
      </c>
      <c r="E242" s="72" t="s">
        <v>7</v>
      </c>
      <c r="F242" s="59">
        <v>1</v>
      </c>
      <c r="G242" s="47">
        <v>0</v>
      </c>
      <c r="H242" s="13">
        <v>0</v>
      </c>
      <c r="I242" s="13">
        <v>0</v>
      </c>
      <c r="J242" s="23">
        <f t="shared" si="20"/>
        <v>0</v>
      </c>
      <c r="K242" s="36">
        <f t="shared" si="22"/>
        <v>0</v>
      </c>
      <c r="L242">
        <f t="shared" si="21"/>
        <v>0</v>
      </c>
      <c r="M242" s="36">
        <f t="shared" si="18"/>
        <v>0</v>
      </c>
      <c r="N242" s="36">
        <f t="shared" si="19"/>
        <v>-0.22222222222222221</v>
      </c>
    </row>
    <row r="243" spans="1:15" x14ac:dyDescent="0.2">
      <c r="A243" s="106" t="s">
        <v>180</v>
      </c>
      <c r="B243" s="116">
        <v>8</v>
      </c>
      <c r="C243" s="31" t="s">
        <v>10</v>
      </c>
      <c r="D243" s="51">
        <v>3</v>
      </c>
      <c r="E243" s="14" t="s">
        <v>7</v>
      </c>
      <c r="F243" s="51">
        <v>2</v>
      </c>
      <c r="G243" s="44">
        <v>1</v>
      </c>
      <c r="H243" s="18">
        <v>0.5</v>
      </c>
      <c r="I243" s="18">
        <v>0.5</v>
      </c>
      <c r="J243" s="22">
        <f t="shared" si="20"/>
        <v>0.66666666666666663</v>
      </c>
      <c r="K243" s="36">
        <f t="shared" si="22"/>
        <v>0.5</v>
      </c>
      <c r="L243">
        <f t="shared" si="21"/>
        <v>0.16666666666666666</v>
      </c>
      <c r="M243" s="36">
        <f t="shared" si="18"/>
        <v>0.75</v>
      </c>
      <c r="N243" s="36">
        <f t="shared" si="19"/>
        <v>-5.5555555555555552E-2</v>
      </c>
    </row>
    <row r="244" spans="1:15" x14ac:dyDescent="0.2">
      <c r="A244" s="106" t="s">
        <v>180</v>
      </c>
      <c r="B244" s="117">
        <v>8</v>
      </c>
      <c r="C244" s="27" t="s">
        <v>247</v>
      </c>
      <c r="D244" s="50">
        <v>3</v>
      </c>
      <c r="E244" s="11" t="s">
        <v>7</v>
      </c>
      <c r="F244" s="50">
        <v>3</v>
      </c>
      <c r="G244" s="47">
        <v>0.5</v>
      </c>
      <c r="H244" s="13">
        <v>0</v>
      </c>
      <c r="I244" s="13">
        <v>0.5</v>
      </c>
      <c r="J244" s="23">
        <f t="shared" si="20"/>
        <v>0.33333333333333331</v>
      </c>
      <c r="K244" s="36">
        <f t="shared" si="22"/>
        <v>0.5</v>
      </c>
      <c r="L244">
        <f t="shared" si="21"/>
        <v>0.16666666666666666</v>
      </c>
      <c r="M244" s="36">
        <f t="shared" si="18"/>
        <v>0.75</v>
      </c>
      <c r="N244" s="36">
        <f t="shared" si="19"/>
        <v>-5.5555555555555552E-2</v>
      </c>
    </row>
    <row r="245" spans="1:15" x14ac:dyDescent="0.2">
      <c r="A245" s="106" t="s">
        <v>180</v>
      </c>
      <c r="B245" s="117">
        <v>8</v>
      </c>
      <c r="C245" s="27" t="s">
        <v>248</v>
      </c>
      <c r="D245" s="50">
        <v>3</v>
      </c>
      <c r="E245" s="11" t="s">
        <v>7</v>
      </c>
      <c r="F245" s="50">
        <v>4</v>
      </c>
      <c r="G245" s="47">
        <v>0.5</v>
      </c>
      <c r="H245" s="13">
        <v>0.5</v>
      </c>
      <c r="I245" s="13">
        <v>0.5</v>
      </c>
      <c r="J245" s="23">
        <f t="shared" si="20"/>
        <v>0.5</v>
      </c>
      <c r="K245" s="36">
        <f t="shared" si="22"/>
        <v>0.5</v>
      </c>
      <c r="L245">
        <f t="shared" si="21"/>
        <v>0.16666666666666666</v>
      </c>
      <c r="M245" s="36">
        <f t="shared" si="18"/>
        <v>0.75</v>
      </c>
      <c r="N245" s="36">
        <f t="shared" si="19"/>
        <v>-5.5555555555555552E-2</v>
      </c>
    </row>
    <row r="246" spans="1:15" x14ac:dyDescent="0.2">
      <c r="A246" s="106" t="s">
        <v>180</v>
      </c>
      <c r="B246" s="116">
        <v>8</v>
      </c>
      <c r="C246" s="28" t="s">
        <v>249</v>
      </c>
      <c r="D246" s="59">
        <v>3</v>
      </c>
      <c r="E246" s="72" t="s">
        <v>7</v>
      </c>
      <c r="F246" s="59">
        <v>5</v>
      </c>
      <c r="G246" s="47">
        <v>2</v>
      </c>
      <c r="H246" s="13">
        <v>0</v>
      </c>
      <c r="I246" s="13">
        <v>1</v>
      </c>
      <c r="J246" s="23">
        <f t="shared" si="20"/>
        <v>1</v>
      </c>
      <c r="K246" s="36">
        <f t="shared" si="22"/>
        <v>1</v>
      </c>
      <c r="L246">
        <f t="shared" si="21"/>
        <v>0.33333333333333331</v>
      </c>
      <c r="M246" s="36">
        <f t="shared" si="18"/>
        <v>1.5</v>
      </c>
      <c r="N246" s="36">
        <f t="shared" si="19"/>
        <v>0.1111111111111111</v>
      </c>
      <c r="O246" s="21" t="s">
        <v>278</v>
      </c>
    </row>
    <row r="247" spans="1:15" x14ac:dyDescent="0.2">
      <c r="A247" s="106" t="s">
        <v>180</v>
      </c>
      <c r="B247" s="116">
        <v>8</v>
      </c>
      <c r="C247" s="28" t="s">
        <v>250</v>
      </c>
      <c r="D247" s="59">
        <v>3</v>
      </c>
      <c r="E247" s="72" t="s">
        <v>7</v>
      </c>
      <c r="F247" s="59">
        <v>6</v>
      </c>
      <c r="G247" s="47">
        <v>1</v>
      </c>
      <c r="H247" s="13">
        <v>2</v>
      </c>
      <c r="I247" s="13">
        <v>2</v>
      </c>
      <c r="J247" s="23">
        <f t="shared" si="20"/>
        <v>1.6666666666666667</v>
      </c>
      <c r="K247" s="36">
        <f t="shared" si="22"/>
        <v>2</v>
      </c>
      <c r="L247">
        <f t="shared" si="21"/>
        <v>0.66666666666666663</v>
      </c>
      <c r="M247" s="36">
        <f t="shared" si="18"/>
        <v>3</v>
      </c>
      <c r="N247" s="36">
        <f t="shared" si="19"/>
        <v>0.44444444444444442</v>
      </c>
      <c r="O247" s="21" t="s">
        <v>278</v>
      </c>
    </row>
    <row r="248" spans="1:15" x14ac:dyDescent="0.2">
      <c r="A248" s="106" t="s">
        <v>180</v>
      </c>
      <c r="B248" s="117">
        <v>8</v>
      </c>
      <c r="C248" s="27" t="s">
        <v>251</v>
      </c>
      <c r="D248" s="50">
        <v>3</v>
      </c>
      <c r="E248" s="11" t="s">
        <v>7</v>
      </c>
      <c r="F248" s="50">
        <v>7</v>
      </c>
      <c r="G248" s="45">
        <v>1</v>
      </c>
      <c r="H248" s="34">
        <v>1</v>
      </c>
      <c r="I248" s="34">
        <v>0.5</v>
      </c>
      <c r="J248" s="23">
        <f t="shared" si="20"/>
        <v>0.83333333333333337</v>
      </c>
      <c r="K248" s="36">
        <f t="shared" si="22"/>
        <v>1</v>
      </c>
      <c r="L248">
        <f t="shared" si="21"/>
        <v>0.33333333333333331</v>
      </c>
      <c r="M248" s="36">
        <f t="shared" si="18"/>
        <v>1.5</v>
      </c>
      <c r="N248" s="36">
        <f t="shared" si="19"/>
        <v>0.1111111111111111</v>
      </c>
    </row>
    <row r="249" spans="1:15" x14ac:dyDescent="0.2">
      <c r="A249" s="106" t="s">
        <v>180</v>
      </c>
      <c r="B249" s="117">
        <v>8</v>
      </c>
      <c r="C249" s="27" t="s">
        <v>252</v>
      </c>
      <c r="D249" s="50">
        <v>3</v>
      </c>
      <c r="E249" s="11" t="s">
        <v>7</v>
      </c>
      <c r="F249" s="50">
        <v>8</v>
      </c>
      <c r="G249" s="47">
        <v>0.5</v>
      </c>
      <c r="H249" s="13">
        <v>0.5</v>
      </c>
      <c r="I249" s="13">
        <v>0.5</v>
      </c>
      <c r="J249" s="23">
        <f t="shared" si="20"/>
        <v>0.5</v>
      </c>
      <c r="K249" s="36">
        <f t="shared" si="22"/>
        <v>0.5</v>
      </c>
      <c r="L249">
        <f t="shared" si="21"/>
        <v>0.16666666666666666</v>
      </c>
      <c r="M249" s="36">
        <f t="shared" si="18"/>
        <v>0.75</v>
      </c>
      <c r="N249" s="36">
        <f t="shared" si="19"/>
        <v>-5.5555555555555552E-2</v>
      </c>
    </row>
    <row r="250" spans="1:15" x14ac:dyDescent="0.2">
      <c r="A250" s="106" t="s">
        <v>180</v>
      </c>
      <c r="B250" s="116">
        <v>8</v>
      </c>
      <c r="C250" s="27" t="s">
        <v>253</v>
      </c>
      <c r="D250" s="50">
        <v>3</v>
      </c>
      <c r="E250" s="11" t="s">
        <v>7</v>
      </c>
      <c r="F250" s="50">
        <v>9</v>
      </c>
      <c r="G250" s="47">
        <v>0.5</v>
      </c>
      <c r="H250" s="13">
        <v>0.5</v>
      </c>
      <c r="I250" s="13">
        <v>1.5</v>
      </c>
      <c r="J250" s="23">
        <f t="shared" si="20"/>
        <v>0.83333333333333337</v>
      </c>
      <c r="K250" s="36">
        <f t="shared" si="22"/>
        <v>0.5</v>
      </c>
      <c r="L250">
        <f t="shared" si="21"/>
        <v>0.16666666666666666</v>
      </c>
      <c r="M250" s="36">
        <f t="shared" si="18"/>
        <v>0.75</v>
      </c>
      <c r="N250" s="36">
        <f t="shared" si="19"/>
        <v>-5.5555555555555552E-2</v>
      </c>
    </row>
    <row r="251" spans="1:15" x14ac:dyDescent="0.2">
      <c r="A251" s="106" t="s">
        <v>180</v>
      </c>
      <c r="B251" s="117">
        <v>8</v>
      </c>
      <c r="C251" s="27" t="s">
        <v>254</v>
      </c>
      <c r="D251" s="50">
        <v>3</v>
      </c>
      <c r="E251" s="11" t="s">
        <v>7</v>
      </c>
      <c r="F251" s="50">
        <v>10</v>
      </c>
      <c r="G251" s="47">
        <v>1</v>
      </c>
      <c r="H251" s="13">
        <v>2</v>
      </c>
      <c r="I251" s="13">
        <v>1.5</v>
      </c>
      <c r="J251" s="23">
        <f t="shared" si="20"/>
        <v>1.5</v>
      </c>
      <c r="K251" s="36">
        <f t="shared" si="22"/>
        <v>1.5</v>
      </c>
      <c r="L251">
        <f t="shared" si="21"/>
        <v>0.5</v>
      </c>
      <c r="M251" s="36">
        <f t="shared" si="18"/>
        <v>2.25</v>
      </c>
      <c r="N251" s="36">
        <f t="shared" si="19"/>
        <v>0.27777777777777779</v>
      </c>
    </row>
    <row r="252" spans="1:15" x14ac:dyDescent="0.2">
      <c r="A252" s="106" t="s">
        <v>180</v>
      </c>
      <c r="B252" s="117">
        <v>8</v>
      </c>
      <c r="C252" s="28" t="s">
        <v>255</v>
      </c>
      <c r="D252" s="76">
        <v>3</v>
      </c>
      <c r="E252" s="77" t="s">
        <v>7</v>
      </c>
      <c r="F252" s="76">
        <v>11</v>
      </c>
      <c r="G252" s="47">
        <v>0.5</v>
      </c>
      <c r="H252" s="13">
        <v>0.5</v>
      </c>
      <c r="I252" s="13">
        <v>1.5</v>
      </c>
      <c r="J252" s="23">
        <f t="shared" si="20"/>
        <v>0.83333333333333337</v>
      </c>
      <c r="K252" s="36">
        <f t="shared" si="22"/>
        <v>0.5</v>
      </c>
      <c r="L252">
        <f t="shared" si="21"/>
        <v>0.16666666666666666</v>
      </c>
      <c r="M252" s="36">
        <f t="shared" si="18"/>
        <v>0.75</v>
      </c>
      <c r="N252" s="36">
        <f t="shared" si="19"/>
        <v>-5.5555555555555552E-2</v>
      </c>
    </row>
    <row r="253" spans="1:15" x14ac:dyDescent="0.2">
      <c r="A253" s="106" t="s">
        <v>180</v>
      </c>
      <c r="B253" s="116">
        <v>8</v>
      </c>
      <c r="C253" s="27" t="s">
        <v>256</v>
      </c>
      <c r="D253" s="50">
        <v>3</v>
      </c>
      <c r="E253" s="11" t="s">
        <v>7</v>
      </c>
      <c r="F253" s="50">
        <v>12</v>
      </c>
      <c r="G253" s="47">
        <v>0.5</v>
      </c>
      <c r="H253" s="13">
        <v>0.5</v>
      </c>
      <c r="I253" s="13">
        <v>1</v>
      </c>
      <c r="J253" s="23">
        <f t="shared" si="20"/>
        <v>0.66666666666666663</v>
      </c>
      <c r="K253" s="36">
        <f t="shared" si="22"/>
        <v>0.5</v>
      </c>
      <c r="L253">
        <f t="shared" si="21"/>
        <v>0.16666666666666666</v>
      </c>
      <c r="M253" s="36">
        <f t="shared" si="18"/>
        <v>0.75</v>
      </c>
      <c r="N253" s="36">
        <f t="shared" si="19"/>
        <v>-5.5555555555555552E-2</v>
      </c>
    </row>
    <row r="254" spans="1:15" x14ac:dyDescent="0.2">
      <c r="A254" s="106" t="s">
        <v>180</v>
      </c>
      <c r="B254" s="116">
        <v>8</v>
      </c>
      <c r="C254" s="27" t="s">
        <v>257</v>
      </c>
      <c r="D254" s="50">
        <v>3</v>
      </c>
      <c r="E254" s="11" t="s">
        <v>8</v>
      </c>
      <c r="F254" s="50">
        <v>1</v>
      </c>
      <c r="G254" s="47">
        <v>0</v>
      </c>
      <c r="H254" s="13">
        <v>0.5</v>
      </c>
      <c r="I254" s="13">
        <v>0.5</v>
      </c>
      <c r="J254" s="23">
        <f t="shared" si="20"/>
        <v>0.33333333333333331</v>
      </c>
      <c r="K254" s="36">
        <f t="shared" si="22"/>
        <v>0.5</v>
      </c>
      <c r="L254">
        <f t="shared" si="21"/>
        <v>0.16666666666666666</v>
      </c>
      <c r="M254" s="36">
        <f t="shared" si="18"/>
        <v>0.75</v>
      </c>
      <c r="N254" s="36">
        <f t="shared" si="19"/>
        <v>-5.5555555555555552E-2</v>
      </c>
    </row>
    <row r="255" spans="1:15" x14ac:dyDescent="0.2">
      <c r="A255" s="106" t="s">
        <v>180</v>
      </c>
      <c r="B255" s="117">
        <v>8</v>
      </c>
      <c r="C255" s="27" t="s">
        <v>258</v>
      </c>
      <c r="D255" s="50">
        <v>3</v>
      </c>
      <c r="E255" s="11" t="s">
        <v>8</v>
      </c>
      <c r="F255" s="50">
        <v>2</v>
      </c>
      <c r="G255" s="45">
        <v>1</v>
      </c>
      <c r="H255" s="34">
        <v>2.5</v>
      </c>
      <c r="I255" s="34">
        <v>1</v>
      </c>
      <c r="J255" s="23">
        <f t="shared" si="20"/>
        <v>1.5</v>
      </c>
      <c r="K255" s="36">
        <f t="shared" si="22"/>
        <v>1</v>
      </c>
      <c r="L255">
        <f t="shared" si="21"/>
        <v>0.33333333333333331</v>
      </c>
      <c r="M255" s="36">
        <f t="shared" si="18"/>
        <v>1.5</v>
      </c>
      <c r="N255" s="36">
        <f t="shared" si="19"/>
        <v>0.1111111111111111</v>
      </c>
      <c r="O255" s="21" t="s">
        <v>289</v>
      </c>
    </row>
    <row r="256" spans="1:15" x14ac:dyDescent="0.2">
      <c r="A256" s="106" t="s">
        <v>180</v>
      </c>
      <c r="B256" s="117">
        <v>8</v>
      </c>
      <c r="C256" s="27" t="s">
        <v>259</v>
      </c>
      <c r="D256" s="50">
        <v>3</v>
      </c>
      <c r="E256" s="11" t="s">
        <v>8</v>
      </c>
      <c r="F256" s="50">
        <v>3</v>
      </c>
      <c r="G256" s="47">
        <v>0.5</v>
      </c>
      <c r="H256" s="13">
        <v>0.5</v>
      </c>
      <c r="I256" s="13">
        <v>0.5</v>
      </c>
      <c r="J256" s="23">
        <f t="shared" si="20"/>
        <v>0.5</v>
      </c>
      <c r="K256" s="36">
        <f t="shared" si="22"/>
        <v>0.5</v>
      </c>
      <c r="L256">
        <f t="shared" si="21"/>
        <v>0.16666666666666666</v>
      </c>
      <c r="M256" s="36">
        <f t="shared" si="18"/>
        <v>0.75</v>
      </c>
      <c r="N256" s="36">
        <f t="shared" si="19"/>
        <v>-5.5555555555555552E-2</v>
      </c>
    </row>
    <row r="257" spans="1:14" x14ac:dyDescent="0.2">
      <c r="A257" s="106" t="s">
        <v>180</v>
      </c>
      <c r="B257" s="116">
        <v>8</v>
      </c>
      <c r="C257" s="27" t="s">
        <v>260</v>
      </c>
      <c r="D257" s="50">
        <v>3</v>
      </c>
      <c r="E257" s="11" t="s">
        <v>8</v>
      </c>
      <c r="F257" s="50">
        <v>4</v>
      </c>
      <c r="G257" s="47">
        <v>1.5</v>
      </c>
      <c r="H257" s="13">
        <v>0.5</v>
      </c>
      <c r="I257" s="13">
        <v>0.5</v>
      </c>
      <c r="J257" s="23">
        <f t="shared" si="20"/>
        <v>0.83333333333333337</v>
      </c>
      <c r="K257" s="36">
        <f t="shared" si="22"/>
        <v>0.5</v>
      </c>
      <c r="L257">
        <f t="shared" si="21"/>
        <v>0.16666666666666666</v>
      </c>
      <c r="M257" s="36">
        <f t="shared" si="18"/>
        <v>0.75</v>
      </c>
      <c r="N257" s="36">
        <f t="shared" si="19"/>
        <v>-5.5555555555555552E-2</v>
      </c>
    </row>
    <row r="258" spans="1:14" x14ac:dyDescent="0.2">
      <c r="A258" s="106" t="s">
        <v>180</v>
      </c>
      <c r="B258" s="117">
        <v>8</v>
      </c>
      <c r="C258" s="27" t="s">
        <v>261</v>
      </c>
      <c r="D258" s="50">
        <v>3</v>
      </c>
      <c r="E258" s="11" t="s">
        <v>8</v>
      </c>
      <c r="F258" s="50">
        <v>5</v>
      </c>
      <c r="G258" s="45">
        <v>1.5</v>
      </c>
      <c r="H258" s="34">
        <v>1.5</v>
      </c>
      <c r="I258" s="34">
        <v>1</v>
      </c>
      <c r="J258" s="23">
        <f t="shared" si="20"/>
        <v>1.3333333333333333</v>
      </c>
      <c r="K258" s="36">
        <f t="shared" si="22"/>
        <v>1.5</v>
      </c>
      <c r="L258">
        <f t="shared" si="21"/>
        <v>0.5</v>
      </c>
      <c r="M258" s="36">
        <f t="shared" ref="M258:M270" si="23">L258/$Q$194</f>
        <v>2.25</v>
      </c>
      <c r="N258" s="36">
        <f t="shared" ref="N258:N270" si="24">L258-$Q$194</f>
        <v>0.27777777777777779</v>
      </c>
    </row>
    <row r="259" spans="1:14" x14ac:dyDescent="0.2">
      <c r="A259" s="106" t="s">
        <v>180</v>
      </c>
      <c r="B259" s="117">
        <v>8</v>
      </c>
      <c r="C259" s="27" t="s">
        <v>262</v>
      </c>
      <c r="D259" s="50">
        <v>3</v>
      </c>
      <c r="E259" s="11" t="s">
        <v>8</v>
      </c>
      <c r="F259" s="50">
        <v>6</v>
      </c>
      <c r="G259" s="47">
        <v>1</v>
      </c>
      <c r="H259" s="13">
        <v>0.5</v>
      </c>
      <c r="I259" s="13">
        <v>1</v>
      </c>
      <c r="J259" s="23">
        <f t="shared" ref="J259:J270" si="25">AVERAGE(G259:I259)</f>
        <v>0.83333333333333337</v>
      </c>
      <c r="K259" s="36">
        <f t="shared" si="22"/>
        <v>1</v>
      </c>
      <c r="L259">
        <f t="shared" ref="L259:L270" si="26">K259/3</f>
        <v>0.33333333333333331</v>
      </c>
      <c r="M259" s="36">
        <f t="shared" si="23"/>
        <v>1.5</v>
      </c>
      <c r="N259" s="36">
        <f t="shared" si="24"/>
        <v>0.1111111111111111</v>
      </c>
    </row>
    <row r="260" spans="1:14" x14ac:dyDescent="0.2">
      <c r="A260" s="106" t="s">
        <v>180</v>
      </c>
      <c r="B260" s="116">
        <v>8</v>
      </c>
      <c r="C260" s="27" t="s">
        <v>263</v>
      </c>
      <c r="D260" s="50">
        <v>3</v>
      </c>
      <c r="E260" s="11" t="s">
        <v>8</v>
      </c>
      <c r="F260" s="50">
        <v>7</v>
      </c>
      <c r="G260" s="47">
        <v>1</v>
      </c>
      <c r="H260" s="13">
        <v>1</v>
      </c>
      <c r="I260" s="13">
        <v>1</v>
      </c>
      <c r="J260" s="23">
        <f t="shared" si="25"/>
        <v>1</v>
      </c>
      <c r="K260" s="36">
        <f t="shared" si="22"/>
        <v>1</v>
      </c>
      <c r="L260">
        <f t="shared" si="26"/>
        <v>0.33333333333333331</v>
      </c>
      <c r="M260" s="36">
        <f t="shared" si="23"/>
        <v>1.5</v>
      </c>
      <c r="N260" s="36">
        <f t="shared" si="24"/>
        <v>0.1111111111111111</v>
      </c>
    </row>
    <row r="261" spans="1:14" x14ac:dyDescent="0.2">
      <c r="A261" s="106" t="s">
        <v>180</v>
      </c>
      <c r="B261" s="116">
        <v>8</v>
      </c>
      <c r="C261" s="27" t="s">
        <v>264</v>
      </c>
      <c r="D261" s="50">
        <v>3</v>
      </c>
      <c r="E261" s="11" t="s">
        <v>8</v>
      </c>
      <c r="F261" s="50">
        <v>8</v>
      </c>
      <c r="G261" s="47">
        <v>0</v>
      </c>
      <c r="H261" s="13">
        <v>0</v>
      </c>
      <c r="I261" s="13">
        <v>0.5</v>
      </c>
      <c r="J261" s="23">
        <f t="shared" si="25"/>
        <v>0.16666666666666666</v>
      </c>
      <c r="K261" s="36">
        <f t="shared" si="22"/>
        <v>0</v>
      </c>
      <c r="L261">
        <f t="shared" si="26"/>
        <v>0</v>
      </c>
      <c r="M261" s="36">
        <f t="shared" si="23"/>
        <v>0</v>
      </c>
      <c r="N261" s="36">
        <f t="shared" si="24"/>
        <v>-0.22222222222222221</v>
      </c>
    </row>
    <row r="262" spans="1:14" x14ac:dyDescent="0.2">
      <c r="A262" s="106" t="s">
        <v>180</v>
      </c>
      <c r="B262" s="117">
        <v>8</v>
      </c>
      <c r="C262" s="27" t="s">
        <v>265</v>
      </c>
      <c r="D262" s="50">
        <v>3</v>
      </c>
      <c r="E262" s="11" t="s">
        <v>8</v>
      </c>
      <c r="F262" s="50">
        <v>9</v>
      </c>
      <c r="G262" s="47">
        <v>1</v>
      </c>
      <c r="H262" s="13">
        <v>0.5</v>
      </c>
      <c r="I262" s="13">
        <v>0.5</v>
      </c>
      <c r="J262" s="23">
        <f t="shared" si="25"/>
        <v>0.66666666666666663</v>
      </c>
      <c r="K262" s="36">
        <f t="shared" si="22"/>
        <v>0.5</v>
      </c>
      <c r="L262">
        <f t="shared" si="26"/>
        <v>0.16666666666666666</v>
      </c>
      <c r="M262" s="36">
        <f t="shared" si="23"/>
        <v>0.75</v>
      </c>
      <c r="N262" s="36">
        <f t="shared" si="24"/>
        <v>-5.5555555555555552E-2</v>
      </c>
    </row>
    <row r="263" spans="1:14" x14ac:dyDescent="0.2">
      <c r="A263" s="106" t="s">
        <v>180</v>
      </c>
      <c r="B263" s="117">
        <v>8</v>
      </c>
      <c r="C263" s="27" t="s">
        <v>266</v>
      </c>
      <c r="D263" s="50">
        <v>3</v>
      </c>
      <c r="E263" s="11" t="s">
        <v>8</v>
      </c>
      <c r="F263" s="50">
        <v>10</v>
      </c>
      <c r="G263" s="47">
        <v>1</v>
      </c>
      <c r="H263" s="13">
        <v>0.5</v>
      </c>
      <c r="I263" s="13">
        <v>0.5</v>
      </c>
      <c r="J263" s="23">
        <f t="shared" si="25"/>
        <v>0.66666666666666663</v>
      </c>
      <c r="K263" s="36">
        <f t="shared" si="22"/>
        <v>0.5</v>
      </c>
      <c r="L263">
        <f t="shared" si="26"/>
        <v>0.16666666666666666</v>
      </c>
      <c r="M263" s="36">
        <f t="shared" si="23"/>
        <v>0.75</v>
      </c>
      <c r="N263" s="36">
        <f t="shared" si="24"/>
        <v>-5.5555555555555552E-2</v>
      </c>
    </row>
    <row r="264" spans="1:14" x14ac:dyDescent="0.2">
      <c r="A264" s="106" t="s">
        <v>180</v>
      </c>
      <c r="B264" s="116">
        <v>8</v>
      </c>
      <c r="C264" s="27" t="s">
        <v>267</v>
      </c>
      <c r="D264" s="50">
        <v>3</v>
      </c>
      <c r="E264" s="11" t="s">
        <v>8</v>
      </c>
      <c r="F264" s="50">
        <v>11</v>
      </c>
      <c r="G264" s="47">
        <v>2</v>
      </c>
      <c r="H264" s="13">
        <v>1</v>
      </c>
      <c r="I264" s="13">
        <v>0.5</v>
      </c>
      <c r="J264" s="102">
        <f t="shared" si="25"/>
        <v>1.1666666666666667</v>
      </c>
      <c r="K264" s="36">
        <f t="shared" si="22"/>
        <v>1</v>
      </c>
      <c r="L264">
        <f t="shared" si="26"/>
        <v>0.33333333333333331</v>
      </c>
      <c r="M264" s="36">
        <f t="shared" si="23"/>
        <v>1.5</v>
      </c>
      <c r="N264" s="36">
        <f t="shared" si="24"/>
        <v>0.1111111111111111</v>
      </c>
    </row>
    <row r="265" spans="1:14" x14ac:dyDescent="0.2">
      <c r="A265" s="106" t="s">
        <v>180</v>
      </c>
      <c r="B265" s="117">
        <v>8</v>
      </c>
      <c r="C265" s="27" t="s">
        <v>268</v>
      </c>
      <c r="D265" s="50">
        <v>3</v>
      </c>
      <c r="E265" s="11" t="s">
        <v>8</v>
      </c>
      <c r="F265" s="50">
        <v>12</v>
      </c>
      <c r="G265" s="47">
        <v>0.5</v>
      </c>
      <c r="H265" s="13">
        <v>1</v>
      </c>
      <c r="I265" s="13">
        <v>1</v>
      </c>
      <c r="J265" s="23">
        <f t="shared" si="25"/>
        <v>0.83333333333333337</v>
      </c>
      <c r="K265" s="36">
        <f t="shared" ref="K265:K270" si="27">MEDIAN(G265:I265)</f>
        <v>1</v>
      </c>
      <c r="L265">
        <f t="shared" si="26"/>
        <v>0.33333333333333331</v>
      </c>
      <c r="M265" s="36">
        <f t="shared" si="23"/>
        <v>1.5</v>
      </c>
      <c r="N265" s="36">
        <f t="shared" si="24"/>
        <v>0.1111111111111111</v>
      </c>
    </row>
    <row r="266" spans="1:14" x14ac:dyDescent="0.2">
      <c r="A266" s="106" t="s">
        <v>180</v>
      </c>
      <c r="B266" s="117">
        <v>8</v>
      </c>
      <c r="C266" s="27" t="s">
        <v>269</v>
      </c>
      <c r="D266" s="50">
        <v>3</v>
      </c>
      <c r="E266" s="11" t="s">
        <v>9</v>
      </c>
      <c r="F266" s="50">
        <v>1</v>
      </c>
      <c r="G266" s="47">
        <v>1</v>
      </c>
      <c r="H266" s="13">
        <v>1</v>
      </c>
      <c r="I266" s="13">
        <v>0.5</v>
      </c>
      <c r="J266" s="23">
        <f t="shared" si="25"/>
        <v>0.83333333333333337</v>
      </c>
      <c r="K266" s="36">
        <f t="shared" si="27"/>
        <v>1</v>
      </c>
      <c r="L266">
        <f t="shared" si="26"/>
        <v>0.33333333333333331</v>
      </c>
      <c r="M266" s="36">
        <f t="shared" si="23"/>
        <v>1.5</v>
      </c>
      <c r="N266" s="36">
        <f t="shared" si="24"/>
        <v>0.1111111111111111</v>
      </c>
    </row>
    <row r="267" spans="1:14" x14ac:dyDescent="0.2">
      <c r="A267" s="106" t="s">
        <v>180</v>
      </c>
      <c r="B267" s="116">
        <v>8</v>
      </c>
      <c r="C267" s="27" t="s">
        <v>270</v>
      </c>
      <c r="D267" s="50">
        <v>3</v>
      </c>
      <c r="E267" s="11" t="s">
        <v>9</v>
      </c>
      <c r="F267" s="50">
        <v>2</v>
      </c>
      <c r="G267" s="47">
        <v>0.5</v>
      </c>
      <c r="H267" s="13">
        <v>1</v>
      </c>
      <c r="I267" s="13">
        <v>0.5</v>
      </c>
      <c r="J267" s="23">
        <f t="shared" si="25"/>
        <v>0.66666666666666663</v>
      </c>
      <c r="K267" s="36">
        <f t="shared" si="27"/>
        <v>0.5</v>
      </c>
      <c r="L267">
        <f t="shared" si="26"/>
        <v>0.16666666666666666</v>
      </c>
      <c r="M267" s="36">
        <f t="shared" si="23"/>
        <v>0.75</v>
      </c>
      <c r="N267" s="36">
        <f t="shared" si="24"/>
        <v>-5.5555555555555552E-2</v>
      </c>
    </row>
    <row r="268" spans="1:14" x14ac:dyDescent="0.2">
      <c r="A268" s="106" t="s">
        <v>180</v>
      </c>
      <c r="B268" s="116">
        <v>8</v>
      </c>
      <c r="C268" s="27" t="s">
        <v>271</v>
      </c>
      <c r="D268" s="50">
        <v>3</v>
      </c>
      <c r="E268" s="11" t="s">
        <v>9</v>
      </c>
      <c r="F268" s="50">
        <v>3</v>
      </c>
      <c r="G268" s="47">
        <v>0.5</v>
      </c>
      <c r="H268" s="13">
        <v>0.5</v>
      </c>
      <c r="I268" s="13">
        <v>0.5</v>
      </c>
      <c r="J268" s="23">
        <f t="shared" si="25"/>
        <v>0.5</v>
      </c>
      <c r="K268" s="36">
        <f t="shared" si="27"/>
        <v>0.5</v>
      </c>
      <c r="L268">
        <f t="shared" si="26"/>
        <v>0.16666666666666666</v>
      </c>
      <c r="M268" s="36">
        <f t="shared" si="23"/>
        <v>0.75</v>
      </c>
      <c r="N268" s="36">
        <f t="shared" si="24"/>
        <v>-5.5555555555555552E-2</v>
      </c>
    </row>
    <row r="269" spans="1:14" x14ac:dyDescent="0.2">
      <c r="A269" s="106" t="s">
        <v>180</v>
      </c>
      <c r="B269" s="117">
        <v>8</v>
      </c>
      <c r="C269" s="27" t="s">
        <v>272</v>
      </c>
      <c r="D269" s="50">
        <v>3</v>
      </c>
      <c r="E269" s="11" t="s">
        <v>9</v>
      </c>
      <c r="F269" s="50">
        <v>4</v>
      </c>
      <c r="G269" s="47">
        <v>0.5</v>
      </c>
      <c r="H269" s="13">
        <v>0.5</v>
      </c>
      <c r="I269" s="13">
        <v>0.5</v>
      </c>
      <c r="J269" s="23">
        <f t="shared" si="25"/>
        <v>0.5</v>
      </c>
      <c r="K269" s="36">
        <f t="shared" si="27"/>
        <v>0.5</v>
      </c>
      <c r="L269">
        <f t="shared" si="26"/>
        <v>0.16666666666666666</v>
      </c>
      <c r="M269" s="36">
        <f t="shared" si="23"/>
        <v>0.75</v>
      </c>
      <c r="N269" s="36">
        <f t="shared" si="24"/>
        <v>-5.5555555555555552E-2</v>
      </c>
    </row>
    <row r="270" spans="1:14" ht="16" thickBot="1" x14ac:dyDescent="0.25">
      <c r="A270" s="106" t="s">
        <v>180</v>
      </c>
      <c r="B270" s="117">
        <v>8</v>
      </c>
      <c r="C270" s="42" t="s">
        <v>273</v>
      </c>
      <c r="D270" s="53">
        <v>3</v>
      </c>
      <c r="E270" s="54" t="s">
        <v>9</v>
      </c>
      <c r="F270" s="53">
        <v>5</v>
      </c>
      <c r="G270" s="68">
        <v>0.5</v>
      </c>
      <c r="H270" s="68">
        <v>0.5</v>
      </c>
      <c r="I270" s="66">
        <v>0.5</v>
      </c>
      <c r="J270" s="70">
        <f t="shared" si="25"/>
        <v>0.5</v>
      </c>
      <c r="K270" s="36">
        <f t="shared" si="27"/>
        <v>0.5</v>
      </c>
      <c r="L270">
        <f t="shared" si="26"/>
        <v>0.16666666666666666</v>
      </c>
      <c r="M270" s="36">
        <f t="shared" si="23"/>
        <v>0.75</v>
      </c>
      <c r="N270" s="36">
        <f t="shared" si="24"/>
        <v>-5.5555555555555552E-2</v>
      </c>
    </row>
    <row r="271" spans="1:14" x14ac:dyDescent="0.2">
      <c r="A271" s="5"/>
      <c r="B271" s="118"/>
    </row>
    <row r="272" spans="1:14" x14ac:dyDescent="0.2">
      <c r="A272" s="5"/>
      <c r="B272" s="118"/>
    </row>
    <row r="273" spans="1:14" x14ac:dyDescent="0.2">
      <c r="A273" s="5"/>
      <c r="B273" s="118"/>
    </row>
    <row r="274" spans="1:14" x14ac:dyDescent="0.2">
      <c r="A274" s="38"/>
      <c r="B274" s="119"/>
      <c r="J274" s="33"/>
      <c r="L274" s="8"/>
      <c r="M274" s="8"/>
      <c r="N274" s="8"/>
    </row>
    <row r="275" spans="1:14" x14ac:dyDescent="0.2">
      <c r="A275" s="5"/>
      <c r="B275" s="118"/>
    </row>
    <row r="276" spans="1:14" x14ac:dyDescent="0.2">
      <c r="A276" s="5"/>
      <c r="B276" s="118"/>
    </row>
    <row r="277" spans="1:14" x14ac:dyDescent="0.2">
      <c r="A277" s="40"/>
      <c r="B277" s="112"/>
      <c r="L277" s="6"/>
      <c r="M277" s="6"/>
      <c r="N277" s="6"/>
    </row>
    <row r="278" spans="1:14" x14ac:dyDescent="0.2">
      <c r="A278" s="40"/>
      <c r="B278" s="112"/>
      <c r="L278" s="6"/>
      <c r="M278" s="6"/>
      <c r="N278" s="6"/>
    </row>
    <row r="279" spans="1:14" x14ac:dyDescent="0.2">
      <c r="A279" s="40"/>
      <c r="B279" s="112"/>
      <c r="L279" s="6"/>
      <c r="M279" s="6"/>
      <c r="N279" s="6"/>
    </row>
    <row r="280" spans="1:14" x14ac:dyDescent="0.2">
      <c r="A280" s="5"/>
      <c r="B280" s="118"/>
    </row>
    <row r="281" spans="1:14" x14ac:dyDescent="0.2">
      <c r="A281" s="38"/>
      <c r="B281" s="119"/>
      <c r="J281" s="33"/>
      <c r="L281" s="8"/>
      <c r="M281" s="8"/>
      <c r="N281" s="8"/>
    </row>
    <row r="282" spans="1:14" x14ac:dyDescent="0.2">
      <c r="A282" s="5"/>
      <c r="B282" s="118"/>
    </row>
    <row r="283" spans="1:14" x14ac:dyDescent="0.2">
      <c r="A283" s="5"/>
      <c r="B283" s="118"/>
    </row>
    <row r="284" spans="1:14" x14ac:dyDescent="0.2">
      <c r="A284" s="5"/>
      <c r="B284" s="118"/>
    </row>
    <row r="285" spans="1:14" x14ac:dyDescent="0.2">
      <c r="A285" s="5"/>
      <c r="B285" s="118"/>
    </row>
    <row r="286" spans="1:14" x14ac:dyDescent="0.2">
      <c r="A286" s="5"/>
      <c r="B286" s="118"/>
    </row>
    <row r="287" spans="1:14" x14ac:dyDescent="0.2">
      <c r="A287" s="5"/>
      <c r="B287" s="118"/>
    </row>
    <row r="288" spans="1:14" x14ac:dyDescent="0.2">
      <c r="A288" s="5"/>
      <c r="B288" s="118"/>
    </row>
    <row r="289" spans="1:14" x14ac:dyDescent="0.2">
      <c r="A289" s="5"/>
      <c r="B289" s="118"/>
    </row>
    <row r="290" spans="1:14" x14ac:dyDescent="0.2">
      <c r="A290" s="38"/>
      <c r="B290" s="119"/>
      <c r="J290" s="33"/>
      <c r="L290" s="8"/>
      <c r="M290" s="8"/>
      <c r="N290" s="8"/>
    </row>
    <row r="291" spans="1:14" x14ac:dyDescent="0.2">
      <c r="A291" s="5"/>
      <c r="B291" s="118"/>
    </row>
    <row r="292" spans="1:14" x14ac:dyDescent="0.2">
      <c r="A292" s="5"/>
      <c r="B292" s="118"/>
    </row>
    <row r="293" spans="1:14" x14ac:dyDescent="0.2">
      <c r="A293" s="5"/>
      <c r="B293" s="118"/>
    </row>
    <row r="294" spans="1:14" x14ac:dyDescent="0.2">
      <c r="A294" s="5"/>
      <c r="B294" s="118"/>
    </row>
    <row r="295" spans="1:14" x14ac:dyDescent="0.2">
      <c r="A295" s="5"/>
      <c r="B295" s="118"/>
    </row>
    <row r="296" spans="1:14" x14ac:dyDescent="0.2">
      <c r="A296" s="5"/>
      <c r="B296" s="118"/>
    </row>
    <row r="297" spans="1:14" x14ac:dyDescent="0.2">
      <c r="A297" s="5"/>
      <c r="B297" s="118"/>
    </row>
    <row r="298" spans="1:14" x14ac:dyDescent="0.2">
      <c r="A298" s="5"/>
      <c r="B298" s="118"/>
    </row>
    <row r="299" spans="1:14" x14ac:dyDescent="0.2">
      <c r="A299" s="5"/>
      <c r="B299" s="118"/>
    </row>
    <row r="300" spans="1:14" x14ac:dyDescent="0.2">
      <c r="A300" s="5"/>
      <c r="B300" s="118"/>
    </row>
    <row r="301" spans="1:14" x14ac:dyDescent="0.2">
      <c r="A301" s="5"/>
      <c r="B301" s="118"/>
    </row>
    <row r="302" spans="1:14" x14ac:dyDescent="0.2">
      <c r="A302" s="5"/>
      <c r="B302" s="118"/>
    </row>
    <row r="303" spans="1:14" x14ac:dyDescent="0.2">
      <c r="A303" s="5"/>
      <c r="B303" s="118"/>
    </row>
    <row r="304" spans="1:14" x14ac:dyDescent="0.2">
      <c r="A304" s="5"/>
      <c r="B304" s="118"/>
    </row>
    <row r="305" spans="1:10" x14ac:dyDescent="0.2">
      <c r="A305" s="40"/>
      <c r="B305" s="112"/>
    </row>
    <row r="306" spans="1:10" x14ac:dyDescent="0.2">
      <c r="A306" s="38"/>
      <c r="B306" s="119"/>
      <c r="J306" s="33"/>
    </row>
    <row r="307" spans="1:10" x14ac:dyDescent="0.2">
      <c r="A307" s="5"/>
      <c r="B307" s="118"/>
    </row>
    <row r="308" spans="1:10" x14ac:dyDescent="0.2">
      <c r="A308" s="5"/>
      <c r="B308" s="118"/>
    </row>
    <row r="309" spans="1:10" x14ac:dyDescent="0.2">
      <c r="A309" s="5"/>
      <c r="B309" s="118"/>
    </row>
    <row r="310" spans="1:10" x14ac:dyDescent="0.2">
      <c r="A310" s="38"/>
      <c r="B310" s="119"/>
      <c r="J310" s="33"/>
    </row>
    <row r="311" spans="1:10" x14ac:dyDescent="0.2">
      <c r="A311" s="5"/>
      <c r="B311" s="118"/>
    </row>
    <row r="312" spans="1:10" x14ac:dyDescent="0.2">
      <c r="A312" s="81"/>
      <c r="B312" s="113"/>
    </row>
    <row r="313" spans="1:10" x14ac:dyDescent="0.2">
      <c r="A313" s="5"/>
      <c r="B313" s="118"/>
    </row>
    <row r="314" spans="1:10" x14ac:dyDescent="0.2">
      <c r="A314" s="5"/>
      <c r="B314" s="118"/>
    </row>
    <row r="315" spans="1:10" x14ac:dyDescent="0.2">
      <c r="A315" s="5"/>
      <c r="B315" s="118"/>
    </row>
    <row r="316" spans="1:10" x14ac:dyDescent="0.2">
      <c r="A316" s="5"/>
      <c r="B316" s="118"/>
    </row>
    <row r="317" spans="1:10" x14ac:dyDescent="0.2">
      <c r="A317" s="40"/>
      <c r="B317" s="112"/>
    </row>
    <row r="318" spans="1:10" x14ac:dyDescent="0.2">
      <c r="A318" s="5"/>
      <c r="B318" s="118"/>
    </row>
    <row r="319" spans="1:10" x14ac:dyDescent="0.2">
      <c r="A319" s="5"/>
      <c r="B319" s="118"/>
    </row>
    <row r="320" spans="1:10" x14ac:dyDescent="0.2">
      <c r="A320" s="5"/>
      <c r="B320" s="118"/>
    </row>
    <row r="321" spans="1:10" x14ac:dyDescent="0.2">
      <c r="A321" s="5"/>
      <c r="B321" s="118"/>
    </row>
    <row r="322" spans="1:10" x14ac:dyDescent="0.2">
      <c r="A322" s="5"/>
      <c r="B322" s="118"/>
    </row>
    <row r="323" spans="1:10" x14ac:dyDescent="0.2">
      <c r="A323" s="5"/>
      <c r="B323" s="118"/>
    </row>
    <row r="324" spans="1:10" x14ac:dyDescent="0.2">
      <c r="A324" s="38"/>
      <c r="B324" s="119"/>
      <c r="J324" s="33"/>
    </row>
    <row r="325" spans="1:10" x14ac:dyDescent="0.2">
      <c r="A325" s="5"/>
      <c r="B325" s="118"/>
    </row>
    <row r="326" spans="1:10" x14ac:dyDescent="0.2">
      <c r="A326" s="5"/>
      <c r="B326" s="118"/>
    </row>
    <row r="327" spans="1:10" x14ac:dyDescent="0.2">
      <c r="A327" s="5"/>
      <c r="B327" s="118"/>
    </row>
    <row r="328" spans="1:10" x14ac:dyDescent="0.2">
      <c r="A328" s="38"/>
      <c r="B328" s="119"/>
      <c r="J328" s="33"/>
    </row>
    <row r="329" spans="1:10" x14ac:dyDescent="0.2">
      <c r="A329" s="5"/>
      <c r="B329" s="118"/>
    </row>
    <row r="330" spans="1:10" x14ac:dyDescent="0.2">
      <c r="A330" s="5"/>
      <c r="B330" s="118"/>
    </row>
    <row r="331" spans="1:10" x14ac:dyDescent="0.2">
      <c r="A331" s="5"/>
      <c r="B331" s="118"/>
    </row>
    <row r="332" spans="1:10" x14ac:dyDescent="0.2">
      <c r="A332" s="5"/>
      <c r="B332" s="118"/>
    </row>
    <row r="333" spans="1:10" x14ac:dyDescent="0.2">
      <c r="A333" s="5"/>
      <c r="B333" s="118"/>
    </row>
    <row r="334" spans="1:10" x14ac:dyDescent="0.2">
      <c r="A334" s="5"/>
      <c r="B334" s="118"/>
    </row>
    <row r="335" spans="1:10" x14ac:dyDescent="0.2">
      <c r="A335" s="5"/>
      <c r="B335" s="118"/>
    </row>
    <row r="336" spans="1:10" x14ac:dyDescent="0.2">
      <c r="A336" s="5"/>
      <c r="B336" s="118"/>
    </row>
    <row r="337" spans="1:10" x14ac:dyDescent="0.2">
      <c r="A337" s="40"/>
      <c r="B337" s="112"/>
    </row>
    <row r="338" spans="1:10" x14ac:dyDescent="0.2">
      <c r="A338" s="40"/>
      <c r="B338" s="112"/>
    </row>
    <row r="339" spans="1:10" x14ac:dyDescent="0.2">
      <c r="A339" s="5"/>
      <c r="B339" s="118"/>
    </row>
    <row r="340" spans="1:10" x14ac:dyDescent="0.2">
      <c r="A340" s="5"/>
      <c r="B340" s="118"/>
    </row>
    <row r="341" spans="1:10" x14ac:dyDescent="0.2">
      <c r="A341" s="5"/>
      <c r="B341" s="118"/>
    </row>
    <row r="342" spans="1:10" x14ac:dyDescent="0.2">
      <c r="A342" s="40"/>
      <c r="B342" s="112"/>
    </row>
    <row r="343" spans="1:10" x14ac:dyDescent="0.2">
      <c r="A343" s="40"/>
      <c r="B343" s="112"/>
    </row>
    <row r="344" spans="1:10" x14ac:dyDescent="0.2">
      <c r="A344" s="38"/>
      <c r="B344" s="119"/>
      <c r="J344" s="33"/>
    </row>
    <row r="345" spans="1:10" x14ac:dyDescent="0.2">
      <c r="A345" s="5"/>
      <c r="B345" s="118"/>
    </row>
    <row r="346" spans="1:10" x14ac:dyDescent="0.2">
      <c r="A346" s="5"/>
      <c r="B346" s="118"/>
    </row>
    <row r="347" spans="1:10" x14ac:dyDescent="0.2">
      <c r="A347" s="5"/>
      <c r="B347" s="118"/>
    </row>
    <row r="348" spans="1:10" x14ac:dyDescent="0.2">
      <c r="A348" s="40"/>
      <c r="B348" s="112"/>
    </row>
    <row r="349" spans="1:10" x14ac:dyDescent="0.2">
      <c r="A349" s="5"/>
      <c r="B349" s="118"/>
    </row>
    <row r="350" spans="1:10" x14ac:dyDescent="0.2">
      <c r="A350" s="5"/>
      <c r="B350" s="118"/>
    </row>
    <row r="351" spans="1:10" x14ac:dyDescent="0.2">
      <c r="A351" s="38"/>
      <c r="B351" s="119"/>
      <c r="J351" s="33"/>
    </row>
    <row r="352" spans="1:10" x14ac:dyDescent="0.2">
      <c r="A352" s="5"/>
      <c r="B352" s="118"/>
    </row>
    <row r="353" spans="1:10" x14ac:dyDescent="0.2">
      <c r="A353" s="5"/>
      <c r="B353" s="118"/>
    </row>
    <row r="354" spans="1:10" x14ac:dyDescent="0.2">
      <c r="A354" s="38"/>
      <c r="B354" s="119"/>
      <c r="J354" s="33"/>
    </row>
    <row r="355" spans="1:10" x14ac:dyDescent="0.2">
      <c r="A355" s="5"/>
      <c r="B355" s="118"/>
    </row>
    <row r="356" spans="1:10" x14ac:dyDescent="0.2">
      <c r="A356" s="5"/>
      <c r="B356" s="118"/>
    </row>
    <row r="357" spans="1:10" x14ac:dyDescent="0.2">
      <c r="A357" s="5"/>
      <c r="B357" s="118"/>
    </row>
    <row r="358" spans="1:10" x14ac:dyDescent="0.2">
      <c r="A358" s="5"/>
      <c r="B358" s="118"/>
    </row>
    <row r="359" spans="1:10" x14ac:dyDescent="0.2">
      <c r="A359" s="5"/>
      <c r="B359" s="118"/>
    </row>
    <row r="360" spans="1:10" x14ac:dyDescent="0.2">
      <c r="A360" s="5"/>
      <c r="B360" s="118"/>
    </row>
    <row r="361" spans="1:10" x14ac:dyDescent="0.2">
      <c r="A361" s="5"/>
      <c r="B361" s="118"/>
    </row>
    <row r="362" spans="1:10" x14ac:dyDescent="0.2">
      <c r="A362" s="5"/>
      <c r="B362" s="118"/>
    </row>
    <row r="363" spans="1:10" x14ac:dyDescent="0.2">
      <c r="A363" s="5"/>
      <c r="B363" s="118"/>
    </row>
    <row r="364" spans="1:10" x14ac:dyDescent="0.2">
      <c r="A364" s="5"/>
      <c r="B364" s="118"/>
    </row>
    <row r="365" spans="1:10" x14ac:dyDescent="0.2">
      <c r="A365" s="5"/>
      <c r="B365" s="118"/>
    </row>
    <row r="366" spans="1:10" x14ac:dyDescent="0.2">
      <c r="A366" s="5"/>
      <c r="B366" s="118"/>
    </row>
    <row r="367" spans="1:10" x14ac:dyDescent="0.2">
      <c r="A367" s="5"/>
      <c r="B367" s="118"/>
    </row>
    <row r="368" spans="1:10" x14ac:dyDescent="0.2">
      <c r="A368" s="5"/>
      <c r="B368" s="118"/>
    </row>
    <row r="369" spans="1:10" x14ac:dyDescent="0.2">
      <c r="A369" s="5"/>
      <c r="B369" s="118"/>
    </row>
    <row r="370" spans="1:10" x14ac:dyDescent="0.2">
      <c r="A370" s="38"/>
      <c r="B370" s="119"/>
      <c r="J370" s="33"/>
    </row>
    <row r="371" spans="1:10" x14ac:dyDescent="0.2">
      <c r="A371" s="5"/>
      <c r="B371" s="118"/>
    </row>
    <row r="372" spans="1:10" x14ac:dyDescent="0.2">
      <c r="A372" s="5"/>
      <c r="B372" s="118"/>
    </row>
    <row r="373" spans="1:10" x14ac:dyDescent="0.2">
      <c r="A373" s="40"/>
      <c r="B373" s="112"/>
    </row>
    <row r="374" spans="1:10" x14ac:dyDescent="0.2">
      <c r="A374" s="40"/>
      <c r="B374" s="112"/>
    </row>
    <row r="375" spans="1:10" x14ac:dyDescent="0.2">
      <c r="A375" s="40"/>
      <c r="B375" s="112"/>
    </row>
    <row r="376" spans="1:10" x14ac:dyDescent="0.2">
      <c r="A376" s="5"/>
      <c r="B376" s="118"/>
    </row>
    <row r="377" spans="1:10" x14ac:dyDescent="0.2">
      <c r="A377" s="38"/>
      <c r="B377" s="119"/>
      <c r="J377" s="33"/>
    </row>
    <row r="378" spans="1:10" x14ac:dyDescent="0.2">
      <c r="A378" s="5"/>
      <c r="B378" s="118"/>
    </row>
    <row r="379" spans="1:10" x14ac:dyDescent="0.2">
      <c r="A379" s="5"/>
      <c r="B379" s="118"/>
    </row>
    <row r="380" spans="1:10" x14ac:dyDescent="0.2">
      <c r="A380" s="5"/>
      <c r="B380" s="118"/>
    </row>
    <row r="381" spans="1:10" x14ac:dyDescent="0.2">
      <c r="A381" s="5"/>
      <c r="B381" s="118"/>
    </row>
    <row r="382" spans="1:10" x14ac:dyDescent="0.2">
      <c r="A382" s="5"/>
      <c r="B382" s="118"/>
    </row>
    <row r="383" spans="1:10" x14ac:dyDescent="0.2">
      <c r="A383" s="5"/>
      <c r="B383" s="118"/>
    </row>
    <row r="384" spans="1:10" x14ac:dyDescent="0.2">
      <c r="A384" s="5"/>
      <c r="B384" s="118"/>
    </row>
    <row r="385" spans="1:14" x14ac:dyDescent="0.2">
      <c r="A385" s="5"/>
      <c r="B385" s="118"/>
    </row>
    <row r="386" spans="1:14" x14ac:dyDescent="0.2">
      <c r="A386" s="38"/>
      <c r="B386" s="119"/>
      <c r="J386" s="33"/>
      <c r="L386" s="8"/>
      <c r="M386" s="8"/>
      <c r="N386" s="8"/>
    </row>
    <row r="387" spans="1:14" x14ac:dyDescent="0.2">
      <c r="A387" s="5"/>
      <c r="B387" s="118"/>
    </row>
    <row r="388" spans="1:14" x14ac:dyDescent="0.2">
      <c r="A388" s="5"/>
      <c r="B388" s="118"/>
    </row>
    <row r="389" spans="1:14" x14ac:dyDescent="0.2">
      <c r="A389" s="5"/>
      <c r="B389" s="118"/>
    </row>
    <row r="390" spans="1:14" x14ac:dyDescent="0.2">
      <c r="A390" s="5"/>
      <c r="B390" s="118"/>
    </row>
    <row r="391" spans="1:14" x14ac:dyDescent="0.2">
      <c r="A391" s="5"/>
      <c r="B391" s="118"/>
    </row>
    <row r="392" spans="1:14" x14ac:dyDescent="0.2">
      <c r="A392" s="5"/>
      <c r="B392" s="118"/>
    </row>
    <row r="393" spans="1:14" x14ac:dyDescent="0.2">
      <c r="A393" s="5"/>
      <c r="B393" s="118"/>
    </row>
    <row r="394" spans="1:14" x14ac:dyDescent="0.2">
      <c r="A394" s="5"/>
      <c r="B394" s="118"/>
    </row>
    <row r="395" spans="1:14" x14ac:dyDescent="0.2">
      <c r="A395" s="5"/>
      <c r="B395" s="118"/>
    </row>
    <row r="396" spans="1:14" x14ac:dyDescent="0.2">
      <c r="A396" s="5"/>
      <c r="B396" s="118"/>
    </row>
    <row r="397" spans="1:14" x14ac:dyDescent="0.2">
      <c r="A397" s="5"/>
      <c r="B397" s="118"/>
    </row>
    <row r="398" spans="1:14" x14ac:dyDescent="0.2">
      <c r="A398" s="5"/>
      <c r="B398" s="118"/>
    </row>
    <row r="399" spans="1:14" x14ac:dyDescent="0.2">
      <c r="A399" s="5"/>
      <c r="B399" s="118"/>
    </row>
    <row r="400" spans="1:14" x14ac:dyDescent="0.2">
      <c r="A400" s="5"/>
      <c r="B400" s="118"/>
    </row>
    <row r="401" spans="1:14" x14ac:dyDescent="0.2">
      <c r="A401" s="40"/>
      <c r="B401" s="112"/>
      <c r="L401" s="6"/>
      <c r="M401" s="6"/>
      <c r="N401" s="6"/>
    </row>
    <row r="402" spans="1:14" x14ac:dyDescent="0.2">
      <c r="A402" s="38"/>
      <c r="B402" s="119"/>
      <c r="J402" s="33"/>
      <c r="L402" s="8"/>
      <c r="M402" s="8"/>
      <c r="N402" s="8"/>
    </row>
    <row r="403" spans="1:14" x14ac:dyDescent="0.2">
      <c r="A403" s="5"/>
      <c r="B403" s="118"/>
    </row>
    <row r="404" spans="1:14" x14ac:dyDescent="0.2">
      <c r="A404" s="5"/>
      <c r="B404" s="118"/>
    </row>
    <row r="405" spans="1:14" x14ac:dyDescent="0.2">
      <c r="A405" s="5"/>
      <c r="B405" s="118"/>
    </row>
    <row r="406" spans="1:14" x14ac:dyDescent="0.2">
      <c r="A406" s="38"/>
      <c r="B406" s="119"/>
      <c r="J406" s="33"/>
      <c r="L406" s="8"/>
      <c r="M406" s="8"/>
      <c r="N406" s="8"/>
    </row>
    <row r="407" spans="1:14" x14ac:dyDescent="0.2">
      <c r="A407" s="5"/>
      <c r="B407" s="118"/>
    </row>
    <row r="408" spans="1:14" x14ac:dyDescent="0.2">
      <c r="A408" s="81"/>
      <c r="B408" s="113"/>
      <c r="L408" s="9"/>
      <c r="M408" s="9"/>
      <c r="N408" s="9"/>
    </row>
    <row r="409" spans="1:14" x14ac:dyDescent="0.2">
      <c r="A409" s="5"/>
      <c r="B409" s="118"/>
    </row>
    <row r="410" spans="1:14" x14ac:dyDescent="0.2">
      <c r="A410" s="5"/>
      <c r="B410" s="118"/>
    </row>
    <row r="411" spans="1:14" x14ac:dyDescent="0.2">
      <c r="A411" s="5"/>
      <c r="B411" s="118"/>
    </row>
    <row r="412" spans="1:14" x14ac:dyDescent="0.2">
      <c r="A412" s="5"/>
      <c r="B412" s="118"/>
    </row>
    <row r="413" spans="1:14" x14ac:dyDescent="0.2">
      <c r="A413" s="40"/>
      <c r="B413" s="112"/>
      <c r="L413" s="6"/>
      <c r="M413" s="6"/>
      <c r="N413" s="6"/>
    </row>
    <row r="414" spans="1:14" x14ac:dyDescent="0.2">
      <c r="A414" s="5"/>
      <c r="B414" s="118"/>
    </row>
    <row r="415" spans="1:14" x14ac:dyDescent="0.2">
      <c r="A415" s="5"/>
      <c r="B415" s="118"/>
    </row>
    <row r="416" spans="1:14" x14ac:dyDescent="0.2">
      <c r="A416" s="5"/>
      <c r="B416" s="118"/>
    </row>
    <row r="417" spans="1:14" x14ac:dyDescent="0.2">
      <c r="A417" s="5"/>
      <c r="B417" s="118"/>
    </row>
    <row r="418" spans="1:14" x14ac:dyDescent="0.2">
      <c r="A418" s="5"/>
      <c r="B418" s="118"/>
    </row>
    <row r="419" spans="1:14" x14ac:dyDescent="0.2">
      <c r="A419" s="5"/>
      <c r="B419" s="118"/>
    </row>
    <row r="420" spans="1:14" x14ac:dyDescent="0.2">
      <c r="A420" s="38"/>
      <c r="B420" s="119"/>
      <c r="J420" s="33"/>
      <c r="L420" s="8"/>
      <c r="M420" s="8"/>
      <c r="N420" s="8"/>
    </row>
    <row r="421" spans="1:14" x14ac:dyDescent="0.2">
      <c r="A421" s="5"/>
      <c r="B421" s="118"/>
    </row>
    <row r="422" spans="1:14" x14ac:dyDescent="0.2">
      <c r="A422" s="5"/>
      <c r="B422" s="118"/>
    </row>
    <row r="423" spans="1:14" x14ac:dyDescent="0.2">
      <c r="A423" s="5"/>
      <c r="B423" s="118"/>
    </row>
    <row r="424" spans="1:14" x14ac:dyDescent="0.2">
      <c r="A424" s="38"/>
      <c r="B424" s="119"/>
      <c r="J424" s="33"/>
      <c r="L424" s="8"/>
      <c r="M424" s="8"/>
      <c r="N424" s="8"/>
    </row>
    <row r="425" spans="1:14" x14ac:dyDescent="0.2">
      <c r="A425" s="5"/>
      <c r="B425" s="118"/>
    </row>
    <row r="426" spans="1:14" x14ac:dyDescent="0.2">
      <c r="A426" s="5"/>
      <c r="B426" s="118"/>
    </row>
    <row r="427" spans="1:14" x14ac:dyDescent="0.2">
      <c r="A427" s="5"/>
      <c r="B427" s="118"/>
    </row>
    <row r="428" spans="1:14" x14ac:dyDescent="0.2">
      <c r="A428" s="5"/>
      <c r="B428" s="118"/>
    </row>
    <row r="429" spans="1:14" x14ac:dyDescent="0.2">
      <c r="A429" s="5"/>
      <c r="B429" s="118"/>
    </row>
    <row r="430" spans="1:14" x14ac:dyDescent="0.2">
      <c r="A430" s="5"/>
      <c r="B430" s="118"/>
    </row>
    <row r="431" spans="1:14" x14ac:dyDescent="0.2">
      <c r="A431" s="5"/>
      <c r="B431" s="118"/>
    </row>
    <row r="432" spans="1:14" x14ac:dyDescent="0.2">
      <c r="A432" s="5"/>
      <c r="B432" s="118"/>
    </row>
    <row r="433" spans="1:14" x14ac:dyDescent="0.2">
      <c r="A433" s="40"/>
      <c r="B433" s="112"/>
      <c r="L433" s="6"/>
      <c r="M433" s="6"/>
      <c r="N433" s="6"/>
    </row>
    <row r="434" spans="1:14" x14ac:dyDescent="0.2">
      <c r="A434" s="40"/>
      <c r="B434" s="112"/>
      <c r="L434" s="6"/>
      <c r="M434" s="6"/>
      <c r="N434" s="6"/>
    </row>
    <row r="435" spans="1:14" x14ac:dyDescent="0.2">
      <c r="A435" s="5"/>
      <c r="B435" s="118"/>
    </row>
    <row r="436" spans="1:14" x14ac:dyDescent="0.2">
      <c r="A436" s="5"/>
      <c r="B436" s="118"/>
    </row>
    <row r="437" spans="1:14" x14ac:dyDescent="0.2">
      <c r="A437" s="5"/>
      <c r="B437" s="118"/>
    </row>
    <row r="438" spans="1:14" x14ac:dyDescent="0.2">
      <c r="A438" s="40"/>
      <c r="B438" s="112"/>
      <c r="L438" s="6"/>
      <c r="M438" s="6"/>
      <c r="N438" s="6"/>
    </row>
    <row r="439" spans="1:14" x14ac:dyDescent="0.2">
      <c r="A439" s="40"/>
      <c r="B439" s="112"/>
      <c r="L439" s="6"/>
      <c r="M439" s="6"/>
      <c r="N439" s="6"/>
    </row>
    <row r="440" spans="1:14" x14ac:dyDescent="0.2">
      <c r="A440" s="38"/>
      <c r="B440" s="119"/>
      <c r="J440" s="33"/>
      <c r="L440" s="8"/>
      <c r="M440" s="8"/>
      <c r="N440" s="8"/>
    </row>
    <row r="441" spans="1:14" x14ac:dyDescent="0.2">
      <c r="A441" s="5"/>
      <c r="B441" s="118"/>
    </row>
    <row r="442" spans="1:14" x14ac:dyDescent="0.2">
      <c r="A442" s="5"/>
      <c r="B442" s="118"/>
    </row>
    <row r="443" spans="1:14" x14ac:dyDescent="0.2">
      <c r="A443" s="5"/>
      <c r="B443" s="118"/>
    </row>
    <row r="444" spans="1:14" x14ac:dyDescent="0.2">
      <c r="A444" s="40"/>
      <c r="B444" s="112"/>
      <c r="L444" s="6"/>
      <c r="M444" s="6"/>
      <c r="N444" s="6"/>
    </row>
    <row r="445" spans="1:14" x14ac:dyDescent="0.2">
      <c r="A445" s="5"/>
      <c r="B445" s="118"/>
    </row>
    <row r="446" spans="1:14" x14ac:dyDescent="0.2">
      <c r="A446" s="5"/>
      <c r="B446" s="118"/>
    </row>
    <row r="447" spans="1:14" x14ac:dyDescent="0.2">
      <c r="A447" s="38"/>
      <c r="B447" s="119"/>
      <c r="J447" s="33"/>
      <c r="L447" s="8"/>
      <c r="M447" s="8"/>
      <c r="N447" s="8"/>
    </row>
    <row r="448" spans="1:14" x14ac:dyDescent="0.2">
      <c r="A448" s="5"/>
      <c r="B448" s="118"/>
    </row>
    <row r="449" spans="1:14" x14ac:dyDescent="0.2">
      <c r="A449" s="5"/>
      <c r="B449" s="118"/>
    </row>
    <row r="450" spans="1:14" x14ac:dyDescent="0.2">
      <c r="A450" s="38"/>
      <c r="B450" s="119"/>
      <c r="J450" s="33"/>
      <c r="L450" s="8"/>
      <c r="M450" s="8"/>
      <c r="N450" s="8"/>
    </row>
    <row r="451" spans="1:14" x14ac:dyDescent="0.2">
      <c r="A451" s="5"/>
      <c r="B451" s="118"/>
    </row>
    <row r="452" spans="1:14" x14ac:dyDescent="0.2">
      <c r="A452" s="5"/>
      <c r="B452" s="118"/>
    </row>
    <row r="453" spans="1:14" x14ac:dyDescent="0.2">
      <c r="A453" s="5"/>
      <c r="B453" s="118"/>
    </row>
    <row r="454" spans="1:14" x14ac:dyDescent="0.2">
      <c r="A454" s="5"/>
      <c r="B454" s="118"/>
    </row>
    <row r="455" spans="1:14" x14ac:dyDescent="0.2">
      <c r="A455" s="5"/>
      <c r="B455" s="118"/>
    </row>
    <row r="456" spans="1:14" x14ac:dyDescent="0.2">
      <c r="A456" s="5"/>
      <c r="B456" s="118"/>
    </row>
    <row r="457" spans="1:14" x14ac:dyDescent="0.2">
      <c r="A457" s="5"/>
      <c r="B457" s="118"/>
    </row>
    <row r="458" spans="1:14" x14ac:dyDescent="0.2">
      <c r="A458" s="5"/>
      <c r="B458" s="118"/>
    </row>
    <row r="459" spans="1:14" x14ac:dyDescent="0.2">
      <c r="A459" s="5"/>
      <c r="B459" s="118"/>
    </row>
    <row r="460" spans="1:14" x14ac:dyDescent="0.2">
      <c r="A460" s="5"/>
      <c r="B460" s="118"/>
    </row>
    <row r="461" spans="1:14" x14ac:dyDescent="0.2">
      <c r="A461" s="5"/>
      <c r="B461" s="118"/>
    </row>
    <row r="462" spans="1:14" x14ac:dyDescent="0.2">
      <c r="A462" s="5"/>
      <c r="B462" s="118"/>
    </row>
    <row r="463" spans="1:14" x14ac:dyDescent="0.2">
      <c r="A463" s="5"/>
      <c r="B463" s="118"/>
    </row>
    <row r="464" spans="1:14" x14ac:dyDescent="0.2">
      <c r="A464" s="5"/>
      <c r="B464" s="118"/>
    </row>
    <row r="465" spans="1:14" x14ac:dyDescent="0.2">
      <c r="A465" s="5"/>
      <c r="B465" s="118"/>
    </row>
    <row r="466" spans="1:14" x14ac:dyDescent="0.2">
      <c r="A466" s="38"/>
      <c r="B466" s="119"/>
      <c r="J466" s="33"/>
      <c r="L466" s="8"/>
      <c r="M466" s="8"/>
      <c r="N466" s="8"/>
    </row>
    <row r="467" spans="1:14" x14ac:dyDescent="0.2">
      <c r="A467" s="5"/>
      <c r="B467" s="118"/>
    </row>
    <row r="468" spans="1:14" x14ac:dyDescent="0.2">
      <c r="A468" s="5"/>
      <c r="B468" s="118"/>
    </row>
    <row r="469" spans="1:14" x14ac:dyDescent="0.2">
      <c r="A469" s="40"/>
      <c r="B469" s="112"/>
      <c r="L469" s="6"/>
      <c r="M469" s="6"/>
      <c r="N469" s="6"/>
    </row>
    <row r="470" spans="1:14" x14ac:dyDescent="0.2">
      <c r="A470" s="40"/>
      <c r="B470" s="112"/>
      <c r="L470" s="6"/>
      <c r="M470" s="6"/>
      <c r="N470" s="6"/>
    </row>
    <row r="471" spans="1:14" x14ac:dyDescent="0.2">
      <c r="A471" s="40"/>
      <c r="B471" s="112"/>
      <c r="L471" s="6"/>
      <c r="M471" s="6"/>
      <c r="N471" s="6"/>
    </row>
    <row r="472" spans="1:14" x14ac:dyDescent="0.2">
      <c r="A472" s="5"/>
      <c r="B472" s="118"/>
    </row>
    <row r="473" spans="1:14" x14ac:dyDescent="0.2">
      <c r="A473" s="38"/>
      <c r="B473" s="119"/>
      <c r="L473" s="8"/>
      <c r="M473" s="8"/>
      <c r="N473" s="8"/>
    </row>
    <row r="474" spans="1:14" x14ac:dyDescent="0.2">
      <c r="A474" s="5"/>
      <c r="B474" s="118"/>
    </row>
    <row r="475" spans="1:14" x14ac:dyDescent="0.2">
      <c r="A475" s="5"/>
      <c r="B475" s="118"/>
      <c r="J475" s="33"/>
    </row>
    <row r="476" spans="1:14" x14ac:dyDescent="0.2">
      <c r="A476" s="5"/>
      <c r="B476" s="118"/>
    </row>
    <row r="477" spans="1:14" x14ac:dyDescent="0.2">
      <c r="A477" s="5"/>
      <c r="B477" s="118"/>
    </row>
    <row r="478" spans="1:14" x14ac:dyDescent="0.2">
      <c r="A478" s="5"/>
      <c r="B478" s="118"/>
    </row>
    <row r="479" spans="1:14" x14ac:dyDescent="0.2">
      <c r="A479" s="5"/>
      <c r="B479" s="118"/>
    </row>
    <row r="480" spans="1:14" x14ac:dyDescent="0.2">
      <c r="A480" s="5"/>
      <c r="B480" s="118"/>
    </row>
    <row r="481" spans="1:14" x14ac:dyDescent="0.2">
      <c r="A481" s="5"/>
      <c r="B481" s="118"/>
    </row>
    <row r="482" spans="1:14" x14ac:dyDescent="0.2">
      <c r="A482" s="5"/>
      <c r="B482" s="118"/>
      <c r="L482" s="8"/>
      <c r="M482" s="8"/>
      <c r="N482" s="8"/>
    </row>
    <row r="483" spans="1:14" x14ac:dyDescent="0.2">
      <c r="A483" s="5"/>
      <c r="B483" s="118"/>
    </row>
    <row r="484" spans="1:14" x14ac:dyDescent="0.2">
      <c r="A484" s="5"/>
      <c r="B484" s="118"/>
    </row>
    <row r="485" spans="1:14" x14ac:dyDescent="0.2">
      <c r="A485" s="38"/>
      <c r="B485" s="119"/>
      <c r="J485" s="33"/>
    </row>
    <row r="486" spans="1:14" x14ac:dyDescent="0.2">
      <c r="A486" s="5"/>
      <c r="B486" s="118"/>
    </row>
    <row r="487" spans="1:14" x14ac:dyDescent="0.2">
      <c r="A487" s="5"/>
      <c r="B487" s="118"/>
    </row>
    <row r="488" spans="1:14" x14ac:dyDescent="0.2">
      <c r="A488" s="5"/>
      <c r="B488" s="118"/>
    </row>
    <row r="489" spans="1:14" x14ac:dyDescent="0.2">
      <c r="A489" s="5"/>
      <c r="B489" s="118"/>
    </row>
    <row r="490" spans="1:14" x14ac:dyDescent="0.2">
      <c r="A490" s="5"/>
      <c r="B490" s="118"/>
    </row>
    <row r="491" spans="1:14" x14ac:dyDescent="0.2">
      <c r="A491" s="5"/>
      <c r="B491" s="118"/>
    </row>
    <row r="492" spans="1:14" x14ac:dyDescent="0.2">
      <c r="A492" s="5"/>
      <c r="B492" s="118"/>
    </row>
    <row r="493" spans="1:14" x14ac:dyDescent="0.2">
      <c r="A493" s="5"/>
      <c r="B493" s="118"/>
    </row>
    <row r="494" spans="1:14" x14ac:dyDescent="0.2">
      <c r="A494" s="5"/>
      <c r="B494" s="118"/>
    </row>
    <row r="495" spans="1:14" x14ac:dyDescent="0.2">
      <c r="A495" s="5"/>
      <c r="B495" s="118"/>
    </row>
    <row r="496" spans="1:14" x14ac:dyDescent="0.2">
      <c r="A496" s="5"/>
      <c r="B496" s="118"/>
    </row>
    <row r="497" spans="1:14" x14ac:dyDescent="0.2">
      <c r="A497" s="40"/>
      <c r="B497" s="112"/>
      <c r="L497" s="6"/>
      <c r="M497" s="6"/>
      <c r="N497" s="6"/>
    </row>
    <row r="498" spans="1:14" x14ac:dyDescent="0.2">
      <c r="A498" s="38"/>
      <c r="B498" s="119"/>
      <c r="J498" s="33"/>
      <c r="L498" s="8"/>
      <c r="M498" s="8"/>
      <c r="N498" s="8"/>
    </row>
    <row r="499" spans="1:14" x14ac:dyDescent="0.2">
      <c r="A499" s="5"/>
      <c r="B499" s="118"/>
    </row>
    <row r="500" spans="1:14" x14ac:dyDescent="0.2">
      <c r="A500" s="5"/>
      <c r="B500" s="118"/>
    </row>
    <row r="501" spans="1:14" x14ac:dyDescent="0.2">
      <c r="A501" s="5"/>
      <c r="B501" s="118"/>
    </row>
    <row r="502" spans="1:14" x14ac:dyDescent="0.2">
      <c r="A502" s="38"/>
      <c r="B502" s="119"/>
      <c r="J502" s="33"/>
      <c r="L502" s="8"/>
      <c r="M502" s="8"/>
      <c r="N502" s="8"/>
    </row>
    <row r="503" spans="1:14" x14ac:dyDescent="0.2">
      <c r="A503" s="5"/>
      <c r="B503" s="118"/>
    </row>
    <row r="504" spans="1:14" x14ac:dyDescent="0.2">
      <c r="A504" s="81"/>
      <c r="B504" s="113"/>
      <c r="L504" s="9"/>
      <c r="M504" s="9"/>
      <c r="N504" s="9"/>
    </row>
    <row r="505" spans="1:14" x14ac:dyDescent="0.2">
      <c r="A505" s="5"/>
      <c r="B505" s="118"/>
    </row>
    <row r="506" spans="1:14" x14ac:dyDescent="0.2">
      <c r="A506" s="5"/>
      <c r="B506" s="118"/>
    </row>
    <row r="507" spans="1:14" x14ac:dyDescent="0.2">
      <c r="A507" s="5"/>
      <c r="B507" s="118"/>
    </row>
    <row r="508" spans="1:14" x14ac:dyDescent="0.2">
      <c r="A508" s="5"/>
      <c r="B508" s="118"/>
    </row>
    <row r="509" spans="1:14" x14ac:dyDescent="0.2">
      <c r="A509" s="40"/>
      <c r="B509" s="112"/>
      <c r="L509" s="6"/>
      <c r="M509" s="6"/>
      <c r="N509" s="6"/>
    </row>
    <row r="510" spans="1:14" x14ac:dyDescent="0.2">
      <c r="A510" s="5"/>
      <c r="B510" s="118"/>
    </row>
    <row r="511" spans="1:14" x14ac:dyDescent="0.2">
      <c r="A511" s="5"/>
      <c r="B511" s="118"/>
    </row>
    <row r="512" spans="1:14" x14ac:dyDescent="0.2">
      <c r="A512" s="5"/>
      <c r="B512" s="118"/>
    </row>
    <row r="513" spans="1:14" x14ac:dyDescent="0.2">
      <c r="A513" s="5"/>
      <c r="B513" s="118"/>
    </row>
    <row r="514" spans="1:14" x14ac:dyDescent="0.2">
      <c r="A514" s="5"/>
      <c r="B514" s="118"/>
    </row>
    <row r="515" spans="1:14" x14ac:dyDescent="0.2">
      <c r="A515" s="5"/>
      <c r="B515" s="118"/>
    </row>
    <row r="516" spans="1:14" x14ac:dyDescent="0.2">
      <c r="A516" s="38"/>
      <c r="B516" s="119"/>
      <c r="J516" s="33"/>
      <c r="L516" s="8"/>
      <c r="M516" s="8"/>
      <c r="N516" s="8"/>
    </row>
    <row r="517" spans="1:14" x14ac:dyDescent="0.2">
      <c r="A517" s="5"/>
      <c r="B517" s="118"/>
    </row>
    <row r="518" spans="1:14" x14ac:dyDescent="0.2">
      <c r="A518" s="5"/>
      <c r="B518" s="118"/>
    </row>
    <row r="519" spans="1:14" x14ac:dyDescent="0.2">
      <c r="A519" s="5"/>
      <c r="B519" s="118"/>
    </row>
    <row r="520" spans="1:14" x14ac:dyDescent="0.2">
      <c r="A520" s="38"/>
      <c r="B520" s="119"/>
      <c r="J520" s="33"/>
      <c r="L520" s="8"/>
      <c r="M520" s="8"/>
      <c r="N520" s="8"/>
    </row>
    <row r="521" spans="1:14" x14ac:dyDescent="0.2">
      <c r="A521" s="5"/>
      <c r="B521" s="118"/>
    </row>
    <row r="522" spans="1:14" x14ac:dyDescent="0.2">
      <c r="A522" s="5"/>
      <c r="B522" s="118"/>
    </row>
    <row r="523" spans="1:14" x14ac:dyDescent="0.2">
      <c r="A523" s="5"/>
      <c r="B523" s="118"/>
    </row>
    <row r="524" spans="1:14" x14ac:dyDescent="0.2">
      <c r="A524" s="5"/>
      <c r="B524" s="118"/>
    </row>
    <row r="525" spans="1:14" x14ac:dyDescent="0.2">
      <c r="A525" s="5"/>
      <c r="B525" s="118"/>
    </row>
    <row r="526" spans="1:14" x14ac:dyDescent="0.2">
      <c r="A526" s="5"/>
      <c r="B526" s="118"/>
    </row>
    <row r="527" spans="1:14" x14ac:dyDescent="0.2">
      <c r="A527" s="5"/>
      <c r="B527" s="118"/>
    </row>
    <row r="528" spans="1:14" x14ac:dyDescent="0.2">
      <c r="A528" s="5"/>
      <c r="B528" s="118"/>
    </row>
    <row r="529" spans="1:14" x14ac:dyDescent="0.2">
      <c r="A529" s="40"/>
      <c r="B529" s="112"/>
      <c r="L529" s="6"/>
      <c r="M529" s="6"/>
      <c r="N529" s="6"/>
    </row>
    <row r="530" spans="1:14" x14ac:dyDescent="0.2">
      <c r="A530" s="40"/>
      <c r="B530" s="112"/>
      <c r="L530" s="6"/>
      <c r="M530" s="6"/>
      <c r="N530" s="6"/>
    </row>
    <row r="531" spans="1:14" x14ac:dyDescent="0.2">
      <c r="A531" s="5"/>
      <c r="B531" s="118"/>
    </row>
    <row r="532" spans="1:14" x14ac:dyDescent="0.2">
      <c r="A532" s="5"/>
      <c r="B532" s="118"/>
    </row>
    <row r="533" spans="1:14" x14ac:dyDescent="0.2">
      <c r="A533" s="5"/>
      <c r="B533" s="118"/>
    </row>
    <row r="534" spans="1:14" x14ac:dyDescent="0.2">
      <c r="A534" s="40"/>
      <c r="B534" s="112"/>
      <c r="L534" s="6"/>
      <c r="M534" s="6"/>
      <c r="N534" s="6"/>
    </row>
    <row r="535" spans="1:14" x14ac:dyDescent="0.2">
      <c r="A535" s="40"/>
      <c r="B535" s="112"/>
      <c r="L535" s="6"/>
      <c r="M535" s="6"/>
      <c r="N535" s="6"/>
    </row>
    <row r="536" spans="1:14" x14ac:dyDescent="0.2">
      <c r="A536" s="38"/>
      <c r="B536" s="119"/>
      <c r="J536" s="33"/>
      <c r="L536" s="8"/>
      <c r="M536" s="8"/>
      <c r="N536" s="8"/>
    </row>
    <row r="537" spans="1:14" x14ac:dyDescent="0.2">
      <c r="A537" s="5"/>
      <c r="B537" s="118"/>
    </row>
    <row r="538" spans="1:14" x14ac:dyDescent="0.2">
      <c r="A538" s="5"/>
      <c r="B538" s="118"/>
    </row>
    <row r="539" spans="1:14" x14ac:dyDescent="0.2">
      <c r="A539" s="5"/>
      <c r="B539" s="118"/>
    </row>
    <row r="540" spans="1:14" x14ac:dyDescent="0.2">
      <c r="A540" s="40"/>
      <c r="B540" s="112"/>
      <c r="L540" s="6"/>
      <c r="M540" s="6"/>
      <c r="N540" s="6"/>
    </row>
    <row r="541" spans="1:14" x14ac:dyDescent="0.2">
      <c r="A541" s="5"/>
      <c r="B541" s="118"/>
    </row>
    <row r="542" spans="1:14" x14ac:dyDescent="0.2">
      <c r="A542" s="5"/>
      <c r="B542" s="118"/>
    </row>
    <row r="543" spans="1:14" x14ac:dyDescent="0.2">
      <c r="A543" s="38"/>
      <c r="B543" s="119"/>
      <c r="J543" s="33"/>
      <c r="L543" s="8"/>
      <c r="M543" s="8"/>
      <c r="N543" s="8"/>
    </row>
    <row r="544" spans="1:14" x14ac:dyDescent="0.2">
      <c r="A544" s="5"/>
      <c r="B544" s="118"/>
    </row>
    <row r="545" spans="1:14" x14ac:dyDescent="0.2">
      <c r="A545" s="5"/>
      <c r="B545" s="118"/>
    </row>
    <row r="546" spans="1:14" x14ac:dyDescent="0.2">
      <c r="A546" s="38"/>
      <c r="B546" s="119"/>
      <c r="J546" s="33"/>
      <c r="L546" s="8"/>
      <c r="M546" s="8"/>
      <c r="N546" s="8"/>
    </row>
    <row r="547" spans="1:14" x14ac:dyDescent="0.2">
      <c r="A547" s="5"/>
      <c r="B547" s="118"/>
    </row>
    <row r="548" spans="1:14" x14ac:dyDescent="0.2">
      <c r="A548" s="5"/>
      <c r="B548" s="118"/>
    </row>
    <row r="549" spans="1:14" x14ac:dyDescent="0.2">
      <c r="A549" s="5"/>
      <c r="B549" s="118"/>
    </row>
    <row r="550" spans="1:14" x14ac:dyDescent="0.2">
      <c r="A550" s="5"/>
      <c r="B550" s="118"/>
    </row>
    <row r="551" spans="1:14" x14ac:dyDescent="0.2">
      <c r="A551" s="5"/>
      <c r="B551" s="118"/>
    </row>
    <row r="552" spans="1:14" x14ac:dyDescent="0.2">
      <c r="A552" s="5"/>
      <c r="B552" s="118"/>
    </row>
    <row r="553" spans="1:14" x14ac:dyDescent="0.2">
      <c r="A553" s="5"/>
      <c r="B553" s="118"/>
    </row>
    <row r="554" spans="1:14" x14ac:dyDescent="0.2">
      <c r="A554" s="5"/>
      <c r="B554" s="118"/>
    </row>
    <row r="555" spans="1:14" x14ac:dyDescent="0.2">
      <c r="A555" s="5"/>
      <c r="B555" s="118"/>
    </row>
    <row r="556" spans="1:14" x14ac:dyDescent="0.2">
      <c r="A556" s="5"/>
      <c r="B556" s="118"/>
    </row>
    <row r="557" spans="1:14" x14ac:dyDescent="0.2">
      <c r="A557" s="5"/>
      <c r="B557" s="118"/>
    </row>
    <row r="558" spans="1:14" x14ac:dyDescent="0.2">
      <c r="A558" s="5"/>
      <c r="B558" s="118"/>
    </row>
    <row r="559" spans="1:14" x14ac:dyDescent="0.2">
      <c r="A559" s="5"/>
      <c r="B559" s="118"/>
    </row>
    <row r="560" spans="1:14" x14ac:dyDescent="0.2">
      <c r="A560" s="5"/>
      <c r="B560" s="118"/>
    </row>
    <row r="561" spans="1:14" x14ac:dyDescent="0.2">
      <c r="A561" s="5"/>
      <c r="B561" s="118"/>
    </row>
    <row r="562" spans="1:14" x14ac:dyDescent="0.2">
      <c r="A562" s="38"/>
      <c r="B562" s="119"/>
      <c r="J562" s="33"/>
      <c r="L562" s="8"/>
      <c r="M562" s="8"/>
      <c r="N562" s="8"/>
    </row>
    <row r="563" spans="1:14" x14ac:dyDescent="0.2">
      <c r="A563" s="5"/>
      <c r="B563" s="118"/>
    </row>
    <row r="564" spans="1:14" x14ac:dyDescent="0.2">
      <c r="A564" s="5"/>
      <c r="B564" s="118"/>
    </row>
    <row r="565" spans="1:14" x14ac:dyDescent="0.2">
      <c r="A565" s="40"/>
      <c r="B565" s="112"/>
      <c r="L565" s="6"/>
      <c r="M565" s="6"/>
      <c r="N565" s="6"/>
    </row>
    <row r="566" spans="1:14" x14ac:dyDescent="0.2">
      <c r="A566" s="40"/>
      <c r="B566" s="112"/>
      <c r="L566" s="6"/>
      <c r="M566" s="6"/>
      <c r="N566" s="6"/>
    </row>
    <row r="567" spans="1:14" x14ac:dyDescent="0.2">
      <c r="A567" s="40"/>
      <c r="B567" s="112"/>
      <c r="L567" s="6"/>
      <c r="M567" s="6"/>
      <c r="N567" s="6"/>
    </row>
    <row r="568" spans="1:14" x14ac:dyDescent="0.2">
      <c r="A568" s="5"/>
      <c r="B568" s="118"/>
    </row>
    <row r="569" spans="1:14" x14ac:dyDescent="0.2">
      <c r="A569" s="5"/>
      <c r="B569" s="118"/>
      <c r="L569" s="8"/>
      <c r="M569" s="8"/>
      <c r="N569" s="8"/>
    </row>
    <row r="570" spans="1:14" x14ac:dyDescent="0.2">
      <c r="A570" s="5"/>
      <c r="B570" s="118"/>
    </row>
    <row r="571" spans="1:14" x14ac:dyDescent="0.2">
      <c r="A571" s="38"/>
      <c r="B571" s="119"/>
      <c r="J571" s="33"/>
    </row>
    <row r="572" spans="1:14" x14ac:dyDescent="0.2">
      <c r="A572" s="5"/>
      <c r="B572" s="118"/>
    </row>
    <row r="573" spans="1:14" x14ac:dyDescent="0.2">
      <c r="A573" s="5"/>
      <c r="B573" s="118"/>
    </row>
    <row r="574" spans="1:14" x14ac:dyDescent="0.2">
      <c r="A574" s="5"/>
      <c r="B574" s="118"/>
    </row>
    <row r="575" spans="1:14" x14ac:dyDescent="0.2">
      <c r="A575" s="5"/>
      <c r="B575" s="118"/>
    </row>
    <row r="576" spans="1:14" x14ac:dyDescent="0.2">
      <c r="A576" s="5"/>
      <c r="B576" s="118"/>
    </row>
    <row r="577" spans="1:14" x14ac:dyDescent="0.2">
      <c r="A577" s="5"/>
      <c r="B577" s="118"/>
    </row>
    <row r="578" spans="1:14" x14ac:dyDescent="0.2">
      <c r="A578" s="38"/>
      <c r="B578" s="119"/>
      <c r="J578" s="33"/>
      <c r="L578" s="8"/>
      <c r="M578" s="8"/>
      <c r="N578" s="8"/>
    </row>
    <row r="579" spans="1:14" x14ac:dyDescent="0.2">
      <c r="A579" s="5"/>
      <c r="B579" s="118"/>
    </row>
    <row r="580" spans="1:14" x14ac:dyDescent="0.2">
      <c r="A580" s="5"/>
      <c r="B580" s="118"/>
    </row>
    <row r="581" spans="1:14" x14ac:dyDescent="0.2">
      <c r="A581" s="5"/>
      <c r="B581" s="118"/>
    </row>
    <row r="582" spans="1:14" x14ac:dyDescent="0.2">
      <c r="A582" s="5"/>
      <c r="B582" s="118"/>
    </row>
    <row r="583" spans="1:14" x14ac:dyDescent="0.2">
      <c r="A583" s="5"/>
      <c r="B583" s="118"/>
    </row>
    <row r="584" spans="1:14" x14ac:dyDescent="0.2">
      <c r="A584" s="5"/>
      <c r="B584" s="118"/>
    </row>
    <row r="585" spans="1:14" x14ac:dyDescent="0.2">
      <c r="A585" s="5"/>
      <c r="B585" s="118"/>
    </row>
    <row r="586" spans="1:14" x14ac:dyDescent="0.2">
      <c r="A586" s="5"/>
      <c r="B586" s="118"/>
    </row>
    <row r="587" spans="1:14" x14ac:dyDescent="0.2">
      <c r="A587" s="5"/>
      <c r="B587" s="118"/>
    </row>
    <row r="588" spans="1:14" x14ac:dyDescent="0.2">
      <c r="A588" s="5"/>
      <c r="B588" s="118"/>
    </row>
    <row r="589" spans="1:14" x14ac:dyDescent="0.2">
      <c r="A589" s="5"/>
      <c r="B589" s="118"/>
    </row>
    <row r="590" spans="1:14" x14ac:dyDescent="0.2">
      <c r="A590" s="5"/>
      <c r="B590" s="118"/>
    </row>
    <row r="591" spans="1:14" x14ac:dyDescent="0.2">
      <c r="A591" s="5"/>
      <c r="B591" s="118"/>
    </row>
    <row r="592" spans="1:14" x14ac:dyDescent="0.2">
      <c r="A592" s="5"/>
      <c r="B592" s="118"/>
    </row>
    <row r="593" spans="1:14" x14ac:dyDescent="0.2">
      <c r="A593" s="40"/>
      <c r="B593" s="112"/>
      <c r="L593" s="6"/>
      <c r="M593" s="6"/>
      <c r="N593" s="6"/>
    </row>
    <row r="594" spans="1:14" x14ac:dyDescent="0.2">
      <c r="A594" s="38"/>
      <c r="B594" s="119"/>
      <c r="J594" s="33"/>
      <c r="L594" s="8"/>
      <c r="M594" s="8"/>
      <c r="N594" s="8"/>
    </row>
    <row r="595" spans="1:14" x14ac:dyDescent="0.2">
      <c r="A595" s="5"/>
      <c r="B595" s="118"/>
    </row>
    <row r="596" spans="1:14" x14ac:dyDescent="0.2">
      <c r="A596" s="5"/>
      <c r="B596" s="118"/>
    </row>
    <row r="597" spans="1:14" x14ac:dyDescent="0.2">
      <c r="A597" s="5"/>
      <c r="B597" s="118"/>
    </row>
    <row r="598" spans="1:14" x14ac:dyDescent="0.2">
      <c r="A598" s="38"/>
      <c r="B598" s="119"/>
      <c r="J598" s="33"/>
      <c r="L598" s="8"/>
      <c r="M598" s="8"/>
      <c r="N598" s="8"/>
    </row>
    <row r="599" spans="1:14" x14ac:dyDescent="0.2">
      <c r="A599" s="5"/>
      <c r="B599" s="118"/>
    </row>
    <row r="600" spans="1:14" x14ac:dyDescent="0.2">
      <c r="A600" s="81"/>
      <c r="B600" s="113"/>
      <c r="L600" s="9"/>
      <c r="M600" s="9"/>
      <c r="N600" s="9"/>
    </row>
    <row r="601" spans="1:14" x14ac:dyDescent="0.2">
      <c r="A601" s="5"/>
      <c r="B601" s="118"/>
    </row>
    <row r="602" spans="1:14" x14ac:dyDescent="0.2">
      <c r="A602" s="5"/>
      <c r="B602" s="118"/>
    </row>
    <row r="603" spans="1:14" x14ac:dyDescent="0.2">
      <c r="A603" s="5"/>
      <c r="B603" s="118"/>
    </row>
    <row r="604" spans="1:14" x14ac:dyDescent="0.2">
      <c r="A604" s="5"/>
      <c r="B604" s="118"/>
    </row>
    <row r="605" spans="1:14" x14ac:dyDescent="0.2">
      <c r="A605" s="40"/>
      <c r="B605" s="112"/>
      <c r="L605" s="6"/>
      <c r="M605" s="6"/>
      <c r="N605" s="6"/>
    </row>
    <row r="606" spans="1:14" x14ac:dyDescent="0.2">
      <c r="A606" s="5"/>
      <c r="B606" s="118"/>
    </row>
    <row r="607" spans="1:14" x14ac:dyDescent="0.2">
      <c r="A607" s="5"/>
      <c r="B607" s="118"/>
    </row>
    <row r="608" spans="1:14" x14ac:dyDescent="0.2">
      <c r="A608" s="5"/>
      <c r="B608" s="118"/>
    </row>
    <row r="609" spans="1:14" x14ac:dyDescent="0.2">
      <c r="A609" s="5"/>
      <c r="B609" s="118"/>
    </row>
    <row r="610" spans="1:14" x14ac:dyDescent="0.2">
      <c r="A610" s="5"/>
      <c r="B610" s="118"/>
    </row>
    <row r="611" spans="1:14" x14ac:dyDescent="0.2">
      <c r="A611" s="5"/>
      <c r="B611" s="118"/>
    </row>
    <row r="612" spans="1:14" x14ac:dyDescent="0.2">
      <c r="A612" s="38"/>
      <c r="B612" s="119"/>
      <c r="J612" s="33"/>
      <c r="L612" s="8"/>
      <c r="M612" s="8"/>
      <c r="N612" s="8"/>
    </row>
    <row r="613" spans="1:14" x14ac:dyDescent="0.2">
      <c r="A613" s="5"/>
      <c r="B613" s="118"/>
    </row>
    <row r="614" spans="1:14" x14ac:dyDescent="0.2">
      <c r="A614" s="5"/>
      <c r="B614" s="118"/>
    </row>
    <row r="615" spans="1:14" x14ac:dyDescent="0.2">
      <c r="A615" s="5"/>
      <c r="B615" s="118"/>
    </row>
    <row r="616" spans="1:14" x14ac:dyDescent="0.2">
      <c r="A616" s="38"/>
      <c r="B616" s="119"/>
      <c r="J616" s="33"/>
      <c r="L616" s="8"/>
      <c r="M616" s="8"/>
      <c r="N616" s="8"/>
    </row>
    <row r="617" spans="1:14" x14ac:dyDescent="0.2">
      <c r="A617" s="5"/>
      <c r="B617" s="118"/>
    </row>
    <row r="618" spans="1:14" x14ac:dyDescent="0.2">
      <c r="A618" s="5"/>
      <c r="B618" s="118"/>
    </row>
    <row r="619" spans="1:14" x14ac:dyDescent="0.2">
      <c r="A619" s="5"/>
      <c r="B619" s="118"/>
    </row>
    <row r="620" spans="1:14" x14ac:dyDescent="0.2">
      <c r="A620" s="5"/>
      <c r="B620" s="118"/>
    </row>
    <row r="621" spans="1:14" x14ac:dyDescent="0.2">
      <c r="A621" s="5"/>
      <c r="B621" s="118"/>
    </row>
    <row r="622" spans="1:14" x14ac:dyDescent="0.2">
      <c r="A622" s="5"/>
      <c r="B622" s="118"/>
    </row>
    <row r="623" spans="1:14" x14ac:dyDescent="0.2">
      <c r="A623" s="5"/>
      <c r="B623" s="118"/>
    </row>
    <row r="624" spans="1:14" x14ac:dyDescent="0.2">
      <c r="A624" s="5"/>
      <c r="B624" s="118"/>
    </row>
    <row r="625" spans="1:14" x14ac:dyDescent="0.2">
      <c r="A625" s="40"/>
      <c r="B625" s="112"/>
      <c r="L625" s="6"/>
      <c r="M625" s="6"/>
      <c r="N625" s="6"/>
    </row>
    <row r="626" spans="1:14" x14ac:dyDescent="0.2">
      <c r="A626" s="40"/>
      <c r="B626" s="112"/>
      <c r="L626" s="6"/>
      <c r="M626" s="6"/>
      <c r="N626" s="6"/>
    </row>
    <row r="627" spans="1:14" x14ac:dyDescent="0.2">
      <c r="A627" s="5"/>
      <c r="B627" s="118"/>
    </row>
    <row r="628" spans="1:14" x14ac:dyDescent="0.2">
      <c r="A628" s="5"/>
      <c r="B628" s="118"/>
    </row>
    <row r="629" spans="1:14" x14ac:dyDescent="0.2">
      <c r="A629" s="5"/>
      <c r="B629" s="118"/>
    </row>
    <row r="630" spans="1:14" x14ac:dyDescent="0.2">
      <c r="A630" s="40"/>
      <c r="B630" s="112"/>
      <c r="L630" s="6"/>
      <c r="M630" s="6"/>
      <c r="N630" s="6"/>
    </row>
    <row r="631" spans="1:14" x14ac:dyDescent="0.2">
      <c r="A631" s="40"/>
      <c r="B631" s="112"/>
      <c r="L631" s="6"/>
      <c r="M631" s="6"/>
      <c r="N631" s="6"/>
    </row>
    <row r="632" spans="1:14" x14ac:dyDescent="0.2">
      <c r="A632" s="38"/>
      <c r="B632" s="119"/>
      <c r="J632" s="33"/>
      <c r="L632" s="8"/>
      <c r="M632" s="8"/>
      <c r="N632" s="8"/>
    </row>
    <row r="633" spans="1:14" x14ac:dyDescent="0.2">
      <c r="A633" s="5"/>
      <c r="B633" s="118"/>
    </row>
    <row r="634" spans="1:14" x14ac:dyDescent="0.2">
      <c r="A634" s="5"/>
      <c r="B634" s="118"/>
    </row>
    <row r="635" spans="1:14" x14ac:dyDescent="0.2">
      <c r="A635" s="5"/>
      <c r="B635" s="118"/>
    </row>
    <row r="636" spans="1:14" x14ac:dyDescent="0.2">
      <c r="A636" s="40"/>
      <c r="B636" s="112"/>
      <c r="L636" s="6"/>
      <c r="M636" s="6"/>
      <c r="N636" s="6"/>
    </row>
    <row r="637" spans="1:14" x14ac:dyDescent="0.2">
      <c r="A637" s="5"/>
      <c r="B637" s="118"/>
    </row>
    <row r="638" spans="1:14" x14ac:dyDescent="0.2">
      <c r="A638" s="5"/>
      <c r="B638" s="118"/>
    </row>
    <row r="639" spans="1:14" x14ac:dyDescent="0.2">
      <c r="A639" s="38"/>
      <c r="B639" s="119"/>
      <c r="J639" s="33"/>
      <c r="L639" s="8"/>
      <c r="M639" s="8"/>
      <c r="N639" s="8"/>
    </row>
    <row r="640" spans="1:14" x14ac:dyDescent="0.2">
      <c r="A640" s="5"/>
      <c r="B640" s="118"/>
    </row>
    <row r="641" spans="1:14" x14ac:dyDescent="0.2">
      <c r="A641" s="5"/>
      <c r="B641" s="118"/>
    </row>
    <row r="642" spans="1:14" x14ac:dyDescent="0.2">
      <c r="A642" s="38"/>
      <c r="B642" s="119"/>
      <c r="J642" s="33"/>
      <c r="L642" s="8"/>
      <c r="M642" s="8"/>
      <c r="N642" s="8"/>
    </row>
    <row r="643" spans="1:14" x14ac:dyDescent="0.2">
      <c r="A643" s="5"/>
      <c r="B643" s="118"/>
    </row>
    <row r="644" spans="1:14" x14ac:dyDescent="0.2">
      <c r="A644" s="5"/>
      <c r="B644" s="118"/>
    </row>
    <row r="645" spans="1:14" x14ac:dyDescent="0.2">
      <c r="A645" s="5"/>
      <c r="B645" s="118"/>
    </row>
    <row r="646" spans="1:14" x14ac:dyDescent="0.2">
      <c r="A646" s="5"/>
      <c r="B646" s="118"/>
    </row>
    <row r="647" spans="1:14" x14ac:dyDescent="0.2">
      <c r="A647" s="5"/>
      <c r="B647" s="118"/>
    </row>
    <row r="648" spans="1:14" x14ac:dyDescent="0.2">
      <c r="A648" s="5"/>
      <c r="B648" s="118"/>
    </row>
    <row r="649" spans="1:14" x14ac:dyDescent="0.2">
      <c r="A649" s="5"/>
      <c r="B649" s="118"/>
    </row>
    <row r="650" spans="1:14" x14ac:dyDescent="0.2">
      <c r="A650" s="5"/>
      <c r="B650" s="118"/>
    </row>
    <row r="651" spans="1:14" x14ac:dyDescent="0.2">
      <c r="A651" s="5"/>
      <c r="B651" s="118"/>
    </row>
    <row r="652" spans="1:14" x14ac:dyDescent="0.2">
      <c r="A652" s="5"/>
      <c r="B652" s="118"/>
    </row>
    <row r="653" spans="1:14" x14ac:dyDescent="0.2">
      <c r="A653" s="5"/>
      <c r="B653" s="118"/>
    </row>
    <row r="654" spans="1:14" x14ac:dyDescent="0.2">
      <c r="A654" s="5"/>
      <c r="B654" s="118"/>
    </row>
    <row r="655" spans="1:14" x14ac:dyDescent="0.2">
      <c r="A655" s="5"/>
      <c r="B655" s="118"/>
    </row>
    <row r="656" spans="1:14" x14ac:dyDescent="0.2">
      <c r="A656" s="5"/>
      <c r="B656" s="118"/>
    </row>
    <row r="657" spans="1:14" x14ac:dyDescent="0.2">
      <c r="A657" s="5"/>
      <c r="B657" s="118"/>
    </row>
    <row r="658" spans="1:14" x14ac:dyDescent="0.2">
      <c r="A658" s="38"/>
      <c r="B658" s="119"/>
      <c r="J658" s="33"/>
      <c r="L658" s="8"/>
      <c r="M658" s="8"/>
      <c r="N658" s="8"/>
    </row>
    <row r="659" spans="1:14" x14ac:dyDescent="0.2">
      <c r="A659" s="5"/>
      <c r="B659" s="118"/>
    </row>
    <row r="660" spans="1:14" x14ac:dyDescent="0.2">
      <c r="A660" s="5"/>
      <c r="B660" s="118"/>
    </row>
    <row r="661" spans="1:14" x14ac:dyDescent="0.2">
      <c r="A661" s="40"/>
      <c r="B661" s="112"/>
      <c r="L661" s="6"/>
      <c r="M661" s="6"/>
      <c r="N661" s="6"/>
    </row>
    <row r="662" spans="1:14" x14ac:dyDescent="0.2">
      <c r="A662" s="40"/>
      <c r="B662" s="112"/>
      <c r="L662" s="6"/>
      <c r="M662" s="6"/>
      <c r="N662" s="6"/>
    </row>
    <row r="663" spans="1:14" x14ac:dyDescent="0.2">
      <c r="A663" s="40"/>
      <c r="B663" s="112"/>
      <c r="L663" s="6"/>
      <c r="M663" s="6"/>
      <c r="N663" s="6"/>
    </row>
    <row r="664" spans="1:14" x14ac:dyDescent="0.2">
      <c r="A664" s="5"/>
      <c r="B664" s="118"/>
    </row>
    <row r="665" spans="1:14" x14ac:dyDescent="0.2">
      <c r="A665" s="38"/>
      <c r="B665" s="119"/>
      <c r="J665" s="33"/>
      <c r="L665" s="8"/>
      <c r="M665" s="8"/>
      <c r="N665" s="8"/>
    </row>
    <row r="666" spans="1:14" x14ac:dyDescent="0.2">
      <c r="A666" s="5"/>
      <c r="B666" s="118"/>
    </row>
    <row r="667" spans="1:14" x14ac:dyDescent="0.2">
      <c r="A667" s="5"/>
      <c r="B667" s="118"/>
    </row>
    <row r="668" spans="1:14" x14ac:dyDescent="0.2">
      <c r="A668" s="5"/>
      <c r="B668" s="118"/>
    </row>
    <row r="669" spans="1:14" x14ac:dyDescent="0.2">
      <c r="A669" s="5"/>
      <c r="B669" s="118"/>
    </row>
    <row r="670" spans="1:14" x14ac:dyDescent="0.2">
      <c r="A670" s="5"/>
      <c r="B670" s="118"/>
    </row>
    <row r="671" spans="1:14" x14ac:dyDescent="0.2">
      <c r="A671" s="5"/>
      <c r="B671" s="118"/>
    </row>
    <row r="672" spans="1:14" x14ac:dyDescent="0.2">
      <c r="A672" s="5"/>
      <c r="B672" s="118"/>
    </row>
    <row r="673" spans="1:14" x14ac:dyDescent="0.2">
      <c r="A673" s="5"/>
      <c r="B673" s="118"/>
    </row>
    <row r="674" spans="1:14" x14ac:dyDescent="0.2">
      <c r="A674" s="38"/>
      <c r="B674" s="119"/>
      <c r="J674" s="33"/>
      <c r="L674" s="8"/>
      <c r="M674" s="8"/>
      <c r="N674" s="8"/>
    </row>
    <row r="675" spans="1:14" x14ac:dyDescent="0.2">
      <c r="A675" s="5"/>
      <c r="B675" s="118"/>
    </row>
    <row r="676" spans="1:14" x14ac:dyDescent="0.2">
      <c r="A676" s="5"/>
      <c r="B676" s="118"/>
    </row>
    <row r="677" spans="1:14" x14ac:dyDescent="0.2">
      <c r="A677" s="5"/>
      <c r="B677" s="118"/>
    </row>
    <row r="678" spans="1:14" x14ac:dyDescent="0.2">
      <c r="A678" s="5"/>
      <c r="B678" s="118"/>
    </row>
    <row r="679" spans="1:14" x14ac:dyDescent="0.2">
      <c r="A679" s="5"/>
      <c r="B679" s="118"/>
    </row>
    <row r="680" spans="1:14" x14ac:dyDescent="0.2">
      <c r="A680" s="5"/>
      <c r="B680" s="118"/>
    </row>
    <row r="681" spans="1:14" x14ac:dyDescent="0.2">
      <c r="A681" s="5"/>
      <c r="B681" s="118"/>
    </row>
    <row r="682" spans="1:14" x14ac:dyDescent="0.2">
      <c r="A682" s="5"/>
      <c r="B682" s="118"/>
    </row>
    <row r="683" spans="1:14" x14ac:dyDescent="0.2">
      <c r="A683" s="5"/>
      <c r="B683" s="118"/>
    </row>
    <row r="684" spans="1:14" x14ac:dyDescent="0.2">
      <c r="A684" s="5"/>
      <c r="B684" s="118"/>
    </row>
    <row r="685" spans="1:14" x14ac:dyDescent="0.2">
      <c r="A685" s="5"/>
      <c r="B685" s="118"/>
    </row>
    <row r="686" spans="1:14" x14ac:dyDescent="0.2">
      <c r="A686" s="5"/>
      <c r="B686" s="118"/>
    </row>
    <row r="687" spans="1:14" x14ac:dyDescent="0.2">
      <c r="A687" s="5"/>
      <c r="B687" s="118"/>
    </row>
    <row r="688" spans="1:14" x14ac:dyDescent="0.2">
      <c r="A688" s="5"/>
      <c r="B688" s="118"/>
    </row>
    <row r="689" spans="1:14" x14ac:dyDescent="0.2">
      <c r="A689" s="40"/>
      <c r="B689" s="112"/>
      <c r="L689" s="6"/>
      <c r="M689" s="6"/>
      <c r="N689" s="6"/>
    </row>
    <row r="690" spans="1:14" x14ac:dyDescent="0.2">
      <c r="A690" s="38"/>
      <c r="B690" s="119"/>
      <c r="J690" s="33"/>
      <c r="L690" s="8"/>
      <c r="M690" s="8"/>
      <c r="N690" s="8"/>
    </row>
    <row r="691" spans="1:14" x14ac:dyDescent="0.2">
      <c r="A691" s="5"/>
      <c r="B691" s="118"/>
    </row>
    <row r="692" spans="1:14" x14ac:dyDescent="0.2">
      <c r="A692" s="5"/>
      <c r="B692" s="118"/>
    </row>
    <row r="693" spans="1:14" x14ac:dyDescent="0.2">
      <c r="A693" s="5"/>
      <c r="B693" s="118"/>
    </row>
    <row r="694" spans="1:14" x14ac:dyDescent="0.2">
      <c r="A694" s="38"/>
      <c r="B694" s="119"/>
      <c r="J694" s="33"/>
      <c r="L694" s="8"/>
      <c r="M694" s="8"/>
      <c r="N694" s="8"/>
    </row>
    <row r="695" spans="1:14" x14ac:dyDescent="0.2">
      <c r="A695" s="5"/>
      <c r="B695" s="118"/>
    </row>
    <row r="696" spans="1:14" x14ac:dyDescent="0.2">
      <c r="A696" s="81"/>
      <c r="B696" s="113"/>
      <c r="L696" s="9"/>
      <c r="M696" s="9"/>
      <c r="N696" s="9"/>
    </row>
    <row r="697" spans="1:14" x14ac:dyDescent="0.2">
      <c r="A697" s="5"/>
      <c r="B697" s="118"/>
    </row>
    <row r="698" spans="1:14" x14ac:dyDescent="0.2">
      <c r="A698" s="5"/>
      <c r="B698" s="118"/>
    </row>
    <row r="699" spans="1:14" x14ac:dyDescent="0.2">
      <c r="A699" s="5"/>
      <c r="B699" s="118"/>
    </row>
    <row r="700" spans="1:14" x14ac:dyDescent="0.2">
      <c r="A700" s="5"/>
      <c r="B700" s="118"/>
    </row>
    <row r="701" spans="1:14" x14ac:dyDescent="0.2">
      <c r="A701" s="40"/>
      <c r="B701" s="112"/>
      <c r="L701" s="6"/>
      <c r="M701" s="6"/>
      <c r="N701" s="6"/>
    </row>
    <row r="702" spans="1:14" x14ac:dyDescent="0.2">
      <c r="A702" s="5"/>
      <c r="B702" s="118"/>
    </row>
    <row r="703" spans="1:14" x14ac:dyDescent="0.2">
      <c r="A703" s="5"/>
      <c r="B703" s="118"/>
    </row>
    <row r="704" spans="1:14" x14ac:dyDescent="0.2">
      <c r="A704" s="5"/>
      <c r="B704" s="118"/>
    </row>
    <row r="705" spans="1:14" x14ac:dyDescent="0.2">
      <c r="A705" s="5"/>
      <c r="B705" s="118"/>
    </row>
    <row r="706" spans="1:14" x14ac:dyDescent="0.2">
      <c r="A706" s="5"/>
      <c r="B706" s="118"/>
    </row>
    <row r="707" spans="1:14" x14ac:dyDescent="0.2">
      <c r="A707" s="5"/>
      <c r="B707" s="118"/>
    </row>
    <row r="708" spans="1:14" x14ac:dyDescent="0.2">
      <c r="A708" s="38"/>
      <c r="B708" s="119"/>
      <c r="J708" s="33"/>
      <c r="L708" s="8"/>
      <c r="M708" s="8"/>
      <c r="N708" s="8"/>
    </row>
    <row r="709" spans="1:14" x14ac:dyDescent="0.2">
      <c r="A709" s="5"/>
      <c r="B709" s="118"/>
    </row>
    <row r="710" spans="1:14" x14ac:dyDescent="0.2">
      <c r="A710" s="5"/>
      <c r="B710" s="118"/>
    </row>
    <row r="711" spans="1:14" x14ac:dyDescent="0.2">
      <c r="A711" s="5"/>
      <c r="B711" s="118"/>
    </row>
    <row r="712" spans="1:14" x14ac:dyDescent="0.2">
      <c r="A712" s="38"/>
      <c r="B712" s="119"/>
      <c r="J712" s="33"/>
      <c r="L712" s="8"/>
      <c r="M712" s="8"/>
      <c r="N712" s="8"/>
    </row>
    <row r="713" spans="1:14" x14ac:dyDescent="0.2">
      <c r="A713" s="5"/>
      <c r="B713" s="118"/>
    </row>
    <row r="714" spans="1:14" x14ac:dyDescent="0.2">
      <c r="A714" s="5"/>
      <c r="B714" s="118"/>
    </row>
    <row r="715" spans="1:14" x14ac:dyDescent="0.2">
      <c r="A715" s="5"/>
      <c r="B715" s="118"/>
    </row>
    <row r="716" spans="1:14" x14ac:dyDescent="0.2">
      <c r="A716" s="5"/>
      <c r="B716" s="118"/>
    </row>
    <row r="717" spans="1:14" x14ac:dyDescent="0.2">
      <c r="A717" s="5"/>
      <c r="B717" s="118"/>
    </row>
    <row r="718" spans="1:14" x14ac:dyDescent="0.2">
      <c r="A718" s="5"/>
      <c r="B718" s="118"/>
    </row>
    <row r="719" spans="1:14" x14ac:dyDescent="0.2">
      <c r="A719" s="5"/>
      <c r="B719" s="118"/>
    </row>
    <row r="720" spans="1:14" x14ac:dyDescent="0.2">
      <c r="A720" s="5"/>
      <c r="B720" s="118"/>
    </row>
    <row r="721" spans="1:14" x14ac:dyDescent="0.2">
      <c r="A721" s="40"/>
      <c r="B721" s="112"/>
      <c r="L721" s="6"/>
      <c r="M721" s="6"/>
      <c r="N721" s="6"/>
    </row>
    <row r="722" spans="1:14" x14ac:dyDescent="0.2">
      <c r="A722" s="40"/>
      <c r="B722" s="112"/>
      <c r="L722" s="6"/>
      <c r="M722" s="6"/>
      <c r="N722" s="6"/>
    </row>
    <row r="723" spans="1:14" x14ac:dyDescent="0.2">
      <c r="A723" s="5"/>
      <c r="B723" s="118"/>
    </row>
    <row r="724" spans="1:14" x14ac:dyDescent="0.2">
      <c r="A724" s="5"/>
      <c r="B724" s="118"/>
    </row>
    <row r="725" spans="1:14" x14ac:dyDescent="0.2">
      <c r="A725" s="5"/>
      <c r="B725" s="118"/>
    </row>
    <row r="726" spans="1:14" x14ac:dyDescent="0.2">
      <c r="A726" s="40"/>
      <c r="B726" s="112"/>
      <c r="L726" s="6"/>
      <c r="M726" s="6"/>
      <c r="N726" s="6"/>
    </row>
    <row r="727" spans="1:14" x14ac:dyDescent="0.2">
      <c r="A727" s="40"/>
      <c r="B727" s="112"/>
      <c r="L727" s="6"/>
      <c r="M727" s="6"/>
      <c r="N727" s="6"/>
    </row>
    <row r="728" spans="1:14" x14ac:dyDescent="0.2">
      <c r="A728" s="38"/>
      <c r="B728" s="119"/>
      <c r="J728" s="33"/>
      <c r="L728" s="8"/>
      <c r="M728" s="8"/>
      <c r="N728" s="8"/>
    </row>
    <row r="729" spans="1:14" x14ac:dyDescent="0.2">
      <c r="A729" s="5"/>
      <c r="B729" s="118"/>
    </row>
    <row r="730" spans="1:14" x14ac:dyDescent="0.2">
      <c r="A730" s="5"/>
      <c r="B730" s="118"/>
    </row>
    <row r="731" spans="1:14" x14ac:dyDescent="0.2">
      <c r="A731" s="38"/>
      <c r="B731" s="119"/>
      <c r="J731" s="33"/>
    </row>
    <row r="732" spans="1:14" x14ac:dyDescent="0.2">
      <c r="A732" s="83"/>
      <c r="B732" s="114"/>
      <c r="J732" s="33"/>
      <c r="L732" s="6"/>
      <c r="M732" s="6"/>
      <c r="N732" s="6"/>
    </row>
    <row r="733" spans="1:14" x14ac:dyDescent="0.2">
      <c r="A733" s="38"/>
      <c r="B733" s="119"/>
      <c r="J733" s="33"/>
    </row>
    <row r="734" spans="1:14" x14ac:dyDescent="0.2">
      <c r="A734" s="5"/>
      <c r="B734" s="118"/>
    </row>
    <row r="735" spans="1:14" x14ac:dyDescent="0.2">
      <c r="A735" s="5"/>
      <c r="B735" s="118"/>
    </row>
    <row r="736" spans="1:14" x14ac:dyDescent="0.2">
      <c r="A736" s="5"/>
      <c r="B736" s="118"/>
    </row>
    <row r="737" spans="1:2" x14ac:dyDescent="0.2">
      <c r="A737" s="5"/>
      <c r="B737" s="118"/>
    </row>
    <row r="738" spans="1:2" x14ac:dyDescent="0.2">
      <c r="A738" s="5"/>
      <c r="B738" s="118"/>
    </row>
    <row r="739" spans="1:2" x14ac:dyDescent="0.2">
      <c r="A739" s="5"/>
      <c r="B739" s="118"/>
    </row>
    <row r="740" spans="1:2" x14ac:dyDescent="0.2">
      <c r="A740" s="5"/>
      <c r="B740" s="118"/>
    </row>
    <row r="741" spans="1:2" x14ac:dyDescent="0.2">
      <c r="A741" s="5"/>
      <c r="B741" s="118"/>
    </row>
    <row r="742" spans="1:2" x14ac:dyDescent="0.2">
      <c r="A742" s="5"/>
      <c r="B742" s="118"/>
    </row>
    <row r="743" spans="1:2" x14ac:dyDescent="0.2">
      <c r="A743" s="5"/>
      <c r="B743" s="118"/>
    </row>
    <row r="744" spans="1:2" x14ac:dyDescent="0.2">
      <c r="A744" s="5"/>
      <c r="B744" s="118"/>
    </row>
    <row r="745" spans="1:2" x14ac:dyDescent="0.2">
      <c r="A745" s="5"/>
      <c r="B745" s="118"/>
    </row>
    <row r="746" spans="1:2" x14ac:dyDescent="0.2">
      <c r="A746" s="5"/>
      <c r="B746" s="118"/>
    </row>
    <row r="747" spans="1:2" x14ac:dyDescent="0.2">
      <c r="A747" s="5"/>
      <c r="B747" s="118"/>
    </row>
    <row r="748" spans="1:2" x14ac:dyDescent="0.2">
      <c r="A748" s="5"/>
      <c r="B748" s="118"/>
    </row>
    <row r="749" spans="1:2" x14ac:dyDescent="0.2">
      <c r="A749" s="5"/>
      <c r="B749" s="118"/>
    </row>
    <row r="750" spans="1:2" x14ac:dyDescent="0.2">
      <c r="A750" s="5"/>
      <c r="B750" s="118"/>
    </row>
    <row r="751" spans="1:2" x14ac:dyDescent="0.2">
      <c r="A751" s="5"/>
      <c r="B751" s="118"/>
    </row>
    <row r="752" spans="1:2" x14ac:dyDescent="0.2">
      <c r="A752" s="5"/>
      <c r="B752" s="118"/>
    </row>
    <row r="753" spans="1:2" x14ac:dyDescent="0.2">
      <c r="A753" s="5"/>
      <c r="B753" s="118"/>
    </row>
    <row r="754" spans="1:2" x14ac:dyDescent="0.2">
      <c r="A754" s="5"/>
      <c r="B754" s="118"/>
    </row>
    <row r="755" spans="1:2" x14ac:dyDescent="0.2">
      <c r="A755" s="5"/>
      <c r="B755" s="118"/>
    </row>
    <row r="756" spans="1:2" x14ac:dyDescent="0.2">
      <c r="A756" s="5"/>
      <c r="B756" s="118"/>
    </row>
    <row r="757" spans="1:2" x14ac:dyDescent="0.2">
      <c r="A757" s="40"/>
      <c r="B757" s="112"/>
    </row>
    <row r="758" spans="1:2" x14ac:dyDescent="0.2">
      <c r="A758" s="40"/>
      <c r="B758" s="112"/>
    </row>
    <row r="759" spans="1:2" x14ac:dyDescent="0.2">
      <c r="A759" s="40"/>
      <c r="B759" s="112"/>
    </row>
    <row r="760" spans="1:2" x14ac:dyDescent="0.2">
      <c r="A760" s="5"/>
      <c r="B760" s="118"/>
    </row>
    <row r="761" spans="1:2" x14ac:dyDescent="0.2">
      <c r="A761" s="5"/>
      <c r="B761" s="118"/>
    </row>
    <row r="762" spans="1:2" x14ac:dyDescent="0.2">
      <c r="A762" s="5"/>
      <c r="B762" s="118"/>
    </row>
    <row r="763" spans="1:2" x14ac:dyDescent="0.2">
      <c r="A763" s="5"/>
      <c r="B763" s="118"/>
    </row>
    <row r="764" spans="1:2" x14ac:dyDescent="0.2">
      <c r="A764" s="5"/>
      <c r="B764" s="118"/>
    </row>
    <row r="765" spans="1:2" x14ac:dyDescent="0.2">
      <c r="A765" s="5"/>
      <c r="B765" s="118"/>
    </row>
    <row r="766" spans="1:2" x14ac:dyDescent="0.2">
      <c r="A766" s="5"/>
      <c r="B766" s="118"/>
    </row>
    <row r="767" spans="1:2" x14ac:dyDescent="0.2">
      <c r="A767" s="5"/>
      <c r="B767" s="118"/>
    </row>
    <row r="768" spans="1:2" x14ac:dyDescent="0.2">
      <c r="A768" s="5"/>
      <c r="B768" s="118"/>
    </row>
    <row r="769" spans="1:2" x14ac:dyDescent="0.2">
      <c r="A769" s="5"/>
      <c r="B769" s="118"/>
    </row>
  </sheetData>
  <conditionalFormatting sqref="C90:C97 C83:C88 C67:C81 C64:C65 C57:C62 C42:C55 C37:C39 C23:C35 C19:C21 C3:C17">
    <cfRule type="duplicateValues" dxfId="17" priority="54"/>
  </conditionalFormatting>
  <conditionalFormatting sqref="C186:C193 C179:C184 C163:C177 C160:C161 C153:C158 C138:C151 C133:C135 C119:C131 C115:C117 C99:C113">
    <cfRule type="duplicateValues" dxfId="16" priority="53"/>
  </conditionalFormatting>
  <conditionalFormatting sqref="C259:C270 C256:C257 C249:C254 C234:C247 C229:C231 C215:C227 C211:C213 C195:C209">
    <cfRule type="duplicateValues" dxfId="15" priority="52"/>
  </conditionalFormatting>
  <conditionalFormatting sqref="G2:I270">
    <cfRule type="cellIs" dxfId="14" priority="13" operator="equal">
      <formula>0.5</formula>
    </cfRule>
    <cfRule type="cellIs" dxfId="13" priority="18" operator="equal">
      <formula>1</formula>
    </cfRule>
    <cfRule type="cellIs" dxfId="12" priority="17" operator="equal">
      <formula>2</formula>
    </cfRule>
    <cfRule type="cellIs" dxfId="11" priority="16" operator="equal">
      <formula>3</formula>
    </cfRule>
    <cfRule type="containsText" dxfId="10" priority="11" operator="containsText" text="e">
      <formula>NOT(ISERROR(SEARCH("e",G2)))</formula>
    </cfRule>
    <cfRule type="cellIs" dxfId="9" priority="15" operator="equal">
      <formula>0</formula>
    </cfRule>
    <cfRule type="cellIs" dxfId="8" priority="12" operator="equal">
      <formula>1.5</formula>
    </cfRule>
    <cfRule type="cellIs" dxfId="7" priority="14" operator="equal">
      <formula>2.5</formula>
    </cfRule>
  </conditionalFormatting>
  <conditionalFormatting sqref="J2:J97">
    <cfRule type="cellIs" dxfId="6" priority="3" operator="greaterThan">
      <formula>$L$2</formula>
    </cfRule>
    <cfRule type="cellIs" dxfId="5" priority="7" operator="greaterThan">
      <formula>$AD$2</formula>
    </cfRule>
    <cfRule type="containsText" dxfId="4" priority="6" operator="containsText" text="E">
      <formula>NOT(ISERROR(SEARCH("E",J2)))</formula>
    </cfRule>
  </conditionalFormatting>
  <conditionalFormatting sqref="J98:J193">
    <cfRule type="cellIs" dxfId="3" priority="5" operator="greaterThan">
      <formula>$AB$2</formula>
    </cfRule>
    <cfRule type="cellIs" dxfId="2" priority="2" operator="greaterThan">
      <formula>$L$98</formula>
    </cfRule>
  </conditionalFormatting>
  <conditionalFormatting sqref="J194:J270">
    <cfRule type="cellIs" dxfId="1" priority="1" operator="greaterThan">
      <formula>$L$194</formula>
    </cfRule>
    <cfRule type="cellIs" dxfId="0" priority="4" operator="greaterThan">
      <formula>$Z$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Description of screen</vt:lpstr>
      <vt:lpstr>SummaryScreenHitsDay1</vt:lpstr>
      <vt:lpstr>SummaryScreenHitsDay8</vt:lpstr>
      <vt:lpstr>ScreenValidation_LSD2002 D1</vt:lpstr>
      <vt:lpstr>ScreenValidation_LSD2002 D8</vt:lpstr>
      <vt:lpstr>ScreenValidation_LSD2003 D1</vt:lpstr>
      <vt:lpstr>ScreenValidation_LSD2003 D8</vt:lpstr>
      <vt:lpstr>ScreenValidation_LSD2122 D1</vt:lpstr>
      <vt:lpstr>ScreenValidation_LSD2122 D8</vt:lpstr>
      <vt:lpstr>ScreenValidation col120</vt:lpstr>
    </vt:vector>
  </TitlesOfParts>
  <Company>D-HES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uscher  Alina</dc:creator>
  <cp:lastModifiedBy>Microsoft Office User</cp:lastModifiedBy>
  <dcterms:created xsi:type="dcterms:W3CDTF">2019-07-11T11:57:31Z</dcterms:created>
  <dcterms:modified xsi:type="dcterms:W3CDTF">2023-07-22T07:50:12Z</dcterms:modified>
</cp:coreProperties>
</file>